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26" firstSheet="0" activeTab="0"/>
  </bookViews>
  <sheets>
    <sheet name="Exp. matrix (TTEST)"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64" uniqueCount="579">
  <si>
    <t xml:space="preserve">Probe call rate</t>
  </si>
  <si>
    <t xml:space="preserve">LogMedianRatios</t>
  </si>
  <si>
    <t xml:space="preserve">Patient No -&gt;</t>
  </si>
  <si>
    <t xml:space="preserve">Group -&gt;</t>
  </si>
  <si>
    <t xml:space="preserve">Control</t>
  </si>
  <si>
    <t xml:space="preserve">mTLE-HS (W0)</t>
  </si>
  <si>
    <t xml:space="preserve">mTLE+HS (W4)</t>
  </si>
  <si>
    <t xml:space="preserve">mTLE+HS (W2)</t>
  </si>
  <si>
    <t xml:space="preserve">W0 vs. Control</t>
  </si>
  <si>
    <t xml:space="preserve">W4 vs. Control</t>
  </si>
  <si>
    <t xml:space="preserve">W4 vs. W0</t>
  </si>
  <si>
    <t xml:space="preserve">min
 p-value</t>
  </si>
  <si>
    <t xml:space="preserve">max
DLMR</t>
  </si>
  <si>
    <t xml:space="preserve">Probe Id</t>
  </si>
  <si>
    <t xml:space="preserve">Annotation</t>
  </si>
  <si>
    <t xml:space="preserve">Slide 2</t>
  </si>
  <si>
    <t xml:space="preserve">Slide 5</t>
  </si>
  <si>
    <t xml:space="preserve">Slide 7</t>
  </si>
  <si>
    <t xml:space="preserve">Slide 10</t>
  </si>
  <si>
    <t xml:space="preserve">Slide 16</t>
  </si>
  <si>
    <t xml:space="preserve">Slide 18</t>
  </si>
  <si>
    <t xml:space="preserve">Slide 20</t>
  </si>
  <si>
    <t xml:space="preserve">Slide 22</t>
  </si>
  <si>
    <t xml:space="preserve">Slide 26</t>
  </si>
  <si>
    <t xml:space="preserve">Slide 28</t>
  </si>
  <si>
    <t xml:space="preserve">Slide 1</t>
  </si>
  <si>
    <t xml:space="preserve">Slide 6</t>
  </si>
  <si>
    <t xml:space="preserve">Slide 9</t>
  </si>
  <si>
    <t xml:space="preserve">Slide 11</t>
  </si>
  <si>
    <t xml:space="preserve">Slide 12</t>
  </si>
  <si>
    <t xml:space="preserve">Slide 13</t>
  </si>
  <si>
    <t xml:space="preserve">Slide 17</t>
  </si>
  <si>
    <t xml:space="preserve">Slide 23</t>
  </si>
  <si>
    <t xml:space="preserve">Slide 24</t>
  </si>
  <si>
    <t xml:space="preserve">Slide 27</t>
  </si>
  <si>
    <t xml:space="preserve">Slide 3</t>
  </si>
  <si>
    <t xml:space="preserve">Slide 4</t>
  </si>
  <si>
    <t xml:space="preserve">Slide 8</t>
  </si>
  <si>
    <t xml:space="preserve">Slide 14</t>
  </si>
  <si>
    <t xml:space="preserve">Slide 15</t>
  </si>
  <si>
    <t xml:space="preserve">Slide 19</t>
  </si>
  <si>
    <t xml:space="preserve">Slide 21</t>
  </si>
  <si>
    <t xml:space="preserve">Slide 25</t>
  </si>
  <si>
    <t xml:space="preserve">Slide 29</t>
  </si>
  <si>
    <t xml:space="preserve">Slide 30</t>
  </si>
  <si>
    <t xml:space="preserve">count</t>
  </si>
  <si>
    <t xml:space="preserve">DLMR</t>
  </si>
  <si>
    <t xml:space="preserve">p-value</t>
  </si>
  <si>
    <t xml:space="preserve">hsa-miR-637</t>
  </si>
  <si>
    <t xml:space="preserve">hsa-miR-665</t>
  </si>
  <si>
    <t xml:space="preserve">hsa-miR-1469</t>
  </si>
  <si>
    <t xml:space="preserve">hsa-miRPlus-E1026</t>
  </si>
  <si>
    <t xml:space="preserve">hsa-miR-32</t>
  </si>
  <si>
    <t xml:space="preserve">hsa-miR-1297</t>
  </si>
  <si>
    <t xml:space="preserve">hsa-miR-374a</t>
  </si>
  <si>
    <t xml:space="preserve">hsa-miR-190</t>
  </si>
  <si>
    <t xml:space="preserve">hsa-miR-642</t>
  </si>
  <si>
    <t xml:space="preserve">hsa-miR-193a-3p</t>
  </si>
  <si>
    <t xml:space="preserve">hsa-miR-20a</t>
  </si>
  <si>
    <t xml:space="preserve">hsa-miR-220c</t>
  </si>
  <si>
    <t xml:space="preserve">NA</t>
  </si>
  <si>
    <t xml:space="preserve">hsa-miR-185*</t>
  </si>
  <si>
    <t xml:space="preserve">hsa-miR-126*</t>
  </si>
  <si>
    <t xml:space="preserve">hsa-miR-1304</t>
  </si>
  <si>
    <t xml:space="preserve">hsa-miR-135a</t>
  </si>
  <si>
    <t xml:space="preserve">hsa-miR-184</t>
  </si>
  <si>
    <t xml:space="preserve">hsa-miR-1255a</t>
  </si>
  <si>
    <t xml:space="preserve">hsa-miR-129-3p</t>
  </si>
  <si>
    <t xml:space="preserve">hsa-miR-27a</t>
  </si>
  <si>
    <t xml:space="preserve">hsa-miRPlus-F1021</t>
  </si>
  <si>
    <t xml:space="preserve">hsa-miR-934</t>
  </si>
  <si>
    <t xml:space="preserve">hsa-miR-362-3p</t>
  </si>
  <si>
    <t xml:space="preserve">hsa-miR-635</t>
  </si>
  <si>
    <t xml:space="preserve">hsa-miR-141*</t>
  </si>
  <si>
    <t xml:space="preserve">hsa-miR-26b</t>
  </si>
  <si>
    <t xml:space="preserve">hsa-miR-32*</t>
  </si>
  <si>
    <t xml:space="preserve">hsa-miR-146b-3p</t>
  </si>
  <si>
    <t xml:space="preserve">hsa-miR-490-3p</t>
  </si>
  <si>
    <t xml:space="preserve">hsa-miR-597</t>
  </si>
  <si>
    <t xml:space="preserve">hsa-miR-301a</t>
  </si>
  <si>
    <t xml:space="preserve">hsa-miR-92b</t>
  </si>
  <si>
    <t xml:space="preserve">hsa-miR-16</t>
  </si>
  <si>
    <t xml:space="preserve">hsa-miR-1973</t>
  </si>
  <si>
    <t xml:space="preserve">hsa-miR-340*</t>
  </si>
  <si>
    <t xml:space="preserve">hsa-miR-660</t>
  </si>
  <si>
    <t xml:space="preserve">hsa-miRPlus-E1232</t>
  </si>
  <si>
    <t xml:space="preserve">hsa-miR-195</t>
  </si>
  <si>
    <t xml:space="preserve">hsa-miR-214</t>
  </si>
  <si>
    <t xml:space="preserve">hsa-miRPlus-E1212</t>
  </si>
  <si>
    <t xml:space="preserve">hsa-miR-138</t>
  </si>
  <si>
    <t xml:space="preserve">hsa-miR-17</t>
  </si>
  <si>
    <t xml:space="preserve">hsa-miR-203</t>
  </si>
  <si>
    <t xml:space="preserve">hsa-miR-9</t>
  </si>
  <si>
    <t xml:space="preserve">hsa-miRPlus-E1185</t>
  </si>
  <si>
    <t xml:space="preserve">hsa-let-7f</t>
  </si>
  <si>
    <t xml:space="preserve">hsa-miR-99a</t>
  </si>
  <si>
    <t xml:space="preserve">hsa-miR-625</t>
  </si>
  <si>
    <t xml:space="preserve">hsa-miR-106a</t>
  </si>
  <si>
    <t xml:space="preserve">hsa-miR-374b</t>
  </si>
  <si>
    <t xml:space="preserve">hsa-miR-920</t>
  </si>
  <si>
    <t xml:space="preserve">hsa-miRPlus-F1064</t>
  </si>
  <si>
    <t xml:space="preserve">hsa-miR-1259</t>
  </si>
  <si>
    <t xml:space="preserve">hsa-let-7a*</t>
  </si>
  <si>
    <t xml:space="preserve">hsa-miR-497</t>
  </si>
  <si>
    <t xml:space="preserve">hsa-miR-499-5p</t>
  </si>
  <si>
    <t xml:space="preserve">hsa-miR-223</t>
  </si>
  <si>
    <t xml:space="preserve">hsa-miR-140-5p</t>
  </si>
  <si>
    <t xml:space="preserve">hsa-miR-25*</t>
  </si>
  <si>
    <t xml:space="preserve">hsa-miRPlus-E1031</t>
  </si>
  <si>
    <t xml:space="preserve">hsa-miR-23a</t>
  </si>
  <si>
    <t xml:space="preserve">hsa-miR-18a</t>
  </si>
  <si>
    <t xml:space="preserve">hsa-miR-652</t>
  </si>
  <si>
    <t xml:space="preserve">hsa-miR-298</t>
  </si>
  <si>
    <t xml:space="preserve">hsa-miR-152</t>
  </si>
  <si>
    <t xml:space="preserve">hsa-miR-129*</t>
  </si>
  <si>
    <t xml:space="preserve">hsa-miR-19a</t>
  </si>
  <si>
    <t xml:space="preserve">hsa-miR-222</t>
  </si>
  <si>
    <t xml:space="preserve">hsa-miR-622</t>
  </si>
  <si>
    <t xml:space="preserve">hsa-miR-221</t>
  </si>
  <si>
    <t xml:space="preserve">hsa-miR-181c</t>
  </si>
  <si>
    <t xml:space="preserve">hsa-miR-620</t>
  </si>
  <si>
    <t xml:space="preserve">hsa-miRPlus-E1067</t>
  </si>
  <si>
    <t xml:space="preserve">hsa-miR-1274b</t>
  </si>
  <si>
    <t xml:space="preserve">hsa-miR-100</t>
  </si>
  <si>
    <t xml:space="preserve">hsa-miR-139-5p</t>
  </si>
  <si>
    <t xml:space="preserve">hsa-miR-1299</t>
  </si>
  <si>
    <t xml:space="preserve">hsa-miRPlus-F1194</t>
  </si>
  <si>
    <t xml:space="preserve">hsa-miR-2116</t>
  </si>
  <si>
    <t xml:space="preserve">hsa-miR-30a</t>
  </si>
  <si>
    <t xml:space="preserve">hsa-miR-421</t>
  </si>
  <si>
    <t xml:space="preserve">hsa-miR-30e*</t>
  </si>
  <si>
    <t xml:space="preserve">hsa-miR-23b</t>
  </si>
  <si>
    <t xml:space="preserve">hsa-miR-28-5p</t>
  </si>
  <si>
    <t xml:space="preserve">hsa-miR-15b</t>
  </si>
  <si>
    <t xml:space="preserve">hsa-miR-27b</t>
  </si>
  <si>
    <t xml:space="preserve">hsa-miR-18b</t>
  </si>
  <si>
    <t xml:space="preserve">hsa-miR-1228</t>
  </si>
  <si>
    <t xml:space="preserve">hsa-miR-15a</t>
  </si>
  <si>
    <t xml:space="preserve">hsa-miR-10a</t>
  </si>
  <si>
    <t xml:space="preserve">hsa-miRPlus-F1001</t>
  </si>
  <si>
    <t xml:space="preserve">hsa-miR-30e</t>
  </si>
  <si>
    <t xml:space="preserve">hsa-miRPlus-E1114</t>
  </si>
  <si>
    <t xml:space="preserve">hsa-miR-339-5p</t>
  </si>
  <si>
    <t xml:space="preserve">hsa-miR-224*</t>
  </si>
  <si>
    <t xml:space="preserve">hsa-miR-1321</t>
  </si>
  <si>
    <t xml:space="preserve">hsa-miR-25</t>
  </si>
  <si>
    <t xml:space="preserve">hsa-miR-365</t>
  </si>
  <si>
    <t xml:space="preserve">hsa-let-7a</t>
  </si>
  <si>
    <t xml:space="preserve">hsa-miR-1285</t>
  </si>
  <si>
    <t xml:space="preserve">hsa-miR-363</t>
  </si>
  <si>
    <t xml:space="preserve">hsa-miRPlus-E1200</t>
  </si>
  <si>
    <t xml:space="preserve">hsa-miRPlus-F1181</t>
  </si>
  <si>
    <t xml:space="preserve">hsa-miR-224</t>
  </si>
  <si>
    <t xml:space="preserve">hsa-miR-9*</t>
  </si>
  <si>
    <t xml:space="preserve">hsa-miR-193b</t>
  </si>
  <si>
    <t xml:space="preserve">hsa-miR-922</t>
  </si>
  <si>
    <t xml:space="preserve">hsa-miR-30b</t>
  </si>
  <si>
    <t xml:space="preserve">hsa-miRPlus-F1009</t>
  </si>
  <si>
    <t xml:space="preserve">hsa-miR-491-3p</t>
  </si>
  <si>
    <t xml:space="preserve">hsa-miR-510</t>
  </si>
  <si>
    <t xml:space="preserve">hsa-miR-30a*</t>
  </si>
  <si>
    <t xml:space="preserve">hsa-let-7i*</t>
  </si>
  <si>
    <t xml:space="preserve">hsa-miR-605</t>
  </si>
  <si>
    <t xml:space="preserve">hsa-miR-98</t>
  </si>
  <si>
    <t xml:space="preserve">hsa-miR-16-2*</t>
  </si>
  <si>
    <t xml:space="preserve">hsa-miR-1261</t>
  </si>
  <si>
    <t xml:space="preserve">hsa-miR-93</t>
  </si>
  <si>
    <t xml:space="preserve">hsa-let-7f-2*</t>
  </si>
  <si>
    <t xml:space="preserve">hsa-miR-766</t>
  </si>
  <si>
    <t xml:space="preserve">hsa-miR-551b</t>
  </si>
  <si>
    <t xml:space="preserve">hsa-miRPlus-F1222</t>
  </si>
  <si>
    <t xml:space="preserve">hsa-let-7b*</t>
  </si>
  <si>
    <t xml:space="preserve">hsa-miRPlus-E1064</t>
  </si>
  <si>
    <t xml:space="preserve">hsa-miR-499-3p</t>
  </si>
  <si>
    <t xml:space="preserve">hsa-miR-20b</t>
  </si>
  <si>
    <t xml:space="preserve">hsa-miR-744</t>
  </si>
  <si>
    <t xml:space="preserve">hsa-miR-92a</t>
  </si>
  <si>
    <t xml:space="preserve">hsa-miR-24-1*</t>
  </si>
  <si>
    <t xml:space="preserve">hsa-miRPlus-E1112</t>
  </si>
  <si>
    <t xml:space="preserve">hsa-miR-130a</t>
  </si>
  <si>
    <t xml:space="preserve">hsa-miR-502-3p</t>
  </si>
  <si>
    <t xml:space="preserve">hsa-miR-106b</t>
  </si>
  <si>
    <t xml:space="preserve">hsa-miR-1294</t>
  </si>
  <si>
    <t xml:space="preserve">hsa-miR-30c</t>
  </si>
  <si>
    <t xml:space="preserve">hsa-let-7g*</t>
  </si>
  <si>
    <t xml:space="preserve">hsa-miR-335*</t>
  </si>
  <si>
    <t xml:space="preserve">hsa-miR-657</t>
  </si>
  <si>
    <t xml:space="preserve">hsa-miR-24</t>
  </si>
  <si>
    <t xml:space="preserve">hsa-miR-221*</t>
  </si>
  <si>
    <t xml:space="preserve">hsa-miR-151-5p</t>
  </si>
  <si>
    <t xml:space="preserve">hsa-miR-361-3p</t>
  </si>
  <si>
    <t xml:space="preserve">hsa-let-7c</t>
  </si>
  <si>
    <t xml:space="preserve">hsa-miR-19b</t>
  </si>
  <si>
    <t xml:space="preserve">hsa-miR-487b</t>
  </si>
  <si>
    <t xml:space="preserve">hsa-let-7d</t>
  </si>
  <si>
    <t xml:space="preserve">hsa-miR-1274a</t>
  </si>
  <si>
    <t xml:space="preserve">hsa-miRPlus-D1058</t>
  </si>
  <si>
    <t xml:space="preserve">hsa-miRPlus-F1059</t>
  </si>
  <si>
    <t xml:space="preserve">hsa-miR-33b</t>
  </si>
  <si>
    <t xml:space="preserve">hsa-miR-138-2*</t>
  </si>
  <si>
    <t xml:space="preserve">hsa-miRPlus-F1058</t>
  </si>
  <si>
    <t xml:space="preserve">hsa-let-7f-1*</t>
  </si>
  <si>
    <t xml:space="preserve">hsa-miR-331-3p</t>
  </si>
  <si>
    <t xml:space="preserve">hsa-miR-101</t>
  </si>
  <si>
    <t xml:space="preserve">hsa-miR-302c*</t>
  </si>
  <si>
    <t xml:space="preserve">hsa-miR-484</t>
  </si>
  <si>
    <t xml:space="preserve">hsa-miR-140-3p</t>
  </si>
  <si>
    <t xml:space="preserve">hsa-miR-194</t>
  </si>
  <si>
    <t xml:space="preserve">hsa-miR-890</t>
  </si>
  <si>
    <t xml:space="preserve">hsa-miR-17*</t>
  </si>
  <si>
    <t xml:space="preserve">hsa-miRPlus-F1243</t>
  </si>
  <si>
    <t xml:space="preserve">hsa-miR-26a</t>
  </si>
  <si>
    <t xml:space="preserve">hsa-miR-181a-2*</t>
  </si>
  <si>
    <t xml:space="preserve">hsa-miR-125b</t>
  </si>
  <si>
    <t xml:space="preserve">hsa-miRPlus-G1246-3p</t>
  </si>
  <si>
    <t xml:space="preserve">hsa-miR-142-3p</t>
  </si>
  <si>
    <t xml:space="preserve">hsa-miR-1976</t>
  </si>
  <si>
    <t xml:space="preserve">hsa-miR-30c-1*</t>
  </si>
  <si>
    <t xml:space="preserve">hsa-miR-628-3p</t>
  </si>
  <si>
    <t xml:space="preserve">hsa-miR-486-5p</t>
  </si>
  <si>
    <t xml:space="preserve">hsa-miRPlus-F1127</t>
  </si>
  <si>
    <t xml:space="preserve">hsa-miR-615-3p</t>
  </si>
  <si>
    <t xml:space="preserve">hsa-miR-124</t>
  </si>
  <si>
    <t xml:space="preserve">hsa-miR-377*</t>
  </si>
  <si>
    <t xml:space="preserve">hsa-miR-198</t>
  </si>
  <si>
    <t xml:space="preserve">hsa-miR-1249</t>
  </si>
  <si>
    <t xml:space="preserve">hsa-miR-302a</t>
  </si>
  <si>
    <t xml:space="preserve">hsa-miRPlus-E1172</t>
  </si>
  <si>
    <t xml:space="preserve">hsa-miRPlus-E1072</t>
  </si>
  <si>
    <t xml:space="preserve">hsa-miRPlus-E1110</t>
  </si>
  <si>
    <t xml:space="preserve">hsa-miR-590-5p</t>
  </si>
  <si>
    <t xml:space="preserve">hsa-miRPlus-E1081</t>
  </si>
  <si>
    <t xml:space="preserve">hsa-miR-708</t>
  </si>
  <si>
    <t xml:space="preserve">hsa-miR-574-5p</t>
  </si>
  <si>
    <t xml:space="preserve">hsa-miR-921</t>
  </si>
  <si>
    <t xml:space="preserve">hsa-miR-300</t>
  </si>
  <si>
    <t xml:space="preserve">hsa-miR-1280</t>
  </si>
  <si>
    <t xml:space="preserve">hsa-miR-1253</t>
  </si>
  <si>
    <t xml:space="preserve">hsa-miRPlus-F1091</t>
  </si>
  <si>
    <t xml:space="preserve">hsa-miR-491-5p</t>
  </si>
  <si>
    <t xml:space="preserve">hsa-miR-127-3p</t>
  </si>
  <si>
    <t xml:space="preserve">hsa-miRPlus-E1097</t>
  </si>
  <si>
    <t xml:space="preserve">hsa-miR-126</t>
  </si>
  <si>
    <t xml:space="preserve">hsa-miR-296-5p</t>
  </si>
  <si>
    <t xml:space="preserve">hsa-miR-320d</t>
  </si>
  <si>
    <t xml:space="preserve">hsa-miR-518b</t>
  </si>
  <si>
    <t xml:space="preserve">hsa-miRPlus-F1166</t>
  </si>
  <si>
    <t xml:space="preserve">hsa-miR-424</t>
  </si>
  <si>
    <t xml:space="preserve">hsa-let-7e*</t>
  </si>
  <si>
    <t xml:space="preserve">hsa-miRPlus-E1117</t>
  </si>
  <si>
    <t xml:space="preserve">hsa-miRPlus-E1016</t>
  </si>
  <si>
    <t xml:space="preserve">hsa-miR-1290</t>
  </si>
  <si>
    <t xml:space="preserve">hsa-miRPlus-F1099</t>
  </si>
  <si>
    <t xml:space="preserve">hsa-let-7g</t>
  </si>
  <si>
    <t xml:space="preserve">hsa-miR-381</t>
  </si>
  <si>
    <t xml:space="preserve">hsa-miR-7-2*</t>
  </si>
  <si>
    <t xml:space="preserve">hsa-miR-195*</t>
  </si>
  <si>
    <t xml:space="preserve">hsa-miR-1246</t>
  </si>
  <si>
    <t xml:space="preserve">hsa-miR-513a-5p</t>
  </si>
  <si>
    <t xml:space="preserve">hsa-miRPlus-E1104</t>
  </si>
  <si>
    <t xml:space="preserve">hsa-miRPlus-E1175</t>
  </si>
  <si>
    <t xml:space="preserve">hsa-miR-204</t>
  </si>
  <si>
    <t xml:space="preserve">hsa-miR-423-3p</t>
  </si>
  <si>
    <t xml:space="preserve">hsa-miR-1827</t>
  </si>
  <si>
    <t xml:space="preserve">hsa-miR-483-3p</t>
  </si>
  <si>
    <t xml:space="preserve">hsa-miR-200b</t>
  </si>
  <si>
    <t xml:space="preserve">hsa-miR-33a</t>
  </si>
  <si>
    <t xml:space="preserve">hsa-miR-1201</t>
  </si>
  <si>
    <t xml:space="preserve">hsa-miR-888*</t>
  </si>
  <si>
    <t xml:space="preserve">hsa-miR-628-5p</t>
  </si>
  <si>
    <t xml:space="preserve">hsa-miR-505</t>
  </si>
  <si>
    <t xml:space="preserve">hsa-miR-369-3p</t>
  </si>
  <si>
    <t xml:space="preserve">hsa-miR-144</t>
  </si>
  <si>
    <t xml:space="preserve">hsa-miR-31</t>
  </si>
  <si>
    <t xml:space="preserve">hsa-miRPlus-F1074</t>
  </si>
  <si>
    <t xml:space="preserve">hsa-miRPlus-E1098</t>
  </si>
  <si>
    <t xml:space="preserve">hsa-miR-1826</t>
  </si>
  <si>
    <t xml:space="preserve">hsa-miR-548e</t>
  </si>
  <si>
    <t xml:space="preserve">hsa-miR-335</t>
  </si>
  <si>
    <t xml:space="preserve">hsa-miRPlus-E1033</t>
  </si>
  <si>
    <t xml:space="preserve">hsa-miRPlus-E1090</t>
  </si>
  <si>
    <t xml:space="preserve">hsa-miR-342-3p</t>
  </si>
  <si>
    <t xml:space="preserve">hsa-miR-451</t>
  </si>
  <si>
    <t xml:space="preserve">hsa-miR-593*</t>
  </si>
  <si>
    <t xml:space="preserve">hsa-miR-1975</t>
  </si>
  <si>
    <t xml:space="preserve">hsa-miR-199a-5p</t>
  </si>
  <si>
    <t xml:space="preserve">hsa-miR-494</t>
  </si>
  <si>
    <t xml:space="preserve">hsa-miR-2114</t>
  </si>
  <si>
    <t xml:space="preserve">hsa-miR-320b</t>
  </si>
  <si>
    <t xml:space="preserve">hsa-miR-99b</t>
  </si>
  <si>
    <t xml:space="preserve">hsa-miR-516b</t>
  </si>
  <si>
    <t xml:space="preserve">hsa-miR-330-5p</t>
  </si>
  <si>
    <t xml:space="preserve">hsa-miR-761</t>
  </si>
  <si>
    <t xml:space="preserve">hsa-miR-1908</t>
  </si>
  <si>
    <t xml:space="preserve">hsa-miR-519d</t>
  </si>
  <si>
    <t xml:space="preserve">hsa-miRPlus-F1063</t>
  </si>
  <si>
    <t xml:space="preserve">hsa-miR-125b-1*</t>
  </si>
  <si>
    <t xml:space="preserve">hsa-miR-1247</t>
  </si>
  <si>
    <t xml:space="preserve">hsa-miR-431*</t>
  </si>
  <si>
    <t xml:space="preserve">hsa-miRPlus-E1245</t>
  </si>
  <si>
    <t xml:space="preserve">hsa-miRPlus-E1075</t>
  </si>
  <si>
    <t xml:space="preserve">hsa-miR-640</t>
  </si>
  <si>
    <t xml:space="preserve">hsa-miR-324-3p</t>
  </si>
  <si>
    <t xml:space="preserve">hsa-miR-376a</t>
  </si>
  <si>
    <t xml:space="preserve">hsa-miRPlus-F1104</t>
  </si>
  <si>
    <t xml:space="preserve">hsa-miR-330-3p</t>
  </si>
  <si>
    <t xml:space="preserve">hsa-miR-146b-5p</t>
  </si>
  <si>
    <t xml:space="preserve">hsa-miR-935</t>
  </si>
  <si>
    <t xml:space="preserve">hsa-miR-22*</t>
  </si>
  <si>
    <t xml:space="preserve">hsa-miRPlus-E1189</t>
  </si>
  <si>
    <t xml:space="preserve">hsa-miR-181d</t>
  </si>
  <si>
    <t xml:space="preserve">hsa-miR-487a</t>
  </si>
  <si>
    <t xml:space="preserve">hsa-miR-320a</t>
  </si>
  <si>
    <t xml:space="preserve">hsa-miR-505*</t>
  </si>
  <si>
    <t xml:space="preserve">hsa-miR-181c*</t>
  </si>
  <si>
    <t xml:space="preserve">hsa-miR-519e</t>
  </si>
  <si>
    <t xml:space="preserve">hsa-miR-320c</t>
  </si>
  <si>
    <t xml:space="preserve">hsa-miR-30d</t>
  </si>
  <si>
    <t xml:space="preserve">hsa-miR-1298</t>
  </si>
  <si>
    <t xml:space="preserve">hsa-miR-181a*</t>
  </si>
  <si>
    <t xml:space="preserve">hsa-miR-409-5p</t>
  </si>
  <si>
    <t xml:space="preserve">hsa-miR-95</t>
  </si>
  <si>
    <t xml:space="preserve">hsa-miR-1252</t>
  </si>
  <si>
    <t xml:space="preserve">hsa-miR-452</t>
  </si>
  <si>
    <t xml:space="preserve">hsa-miR-647</t>
  </si>
  <si>
    <t xml:space="preserve">hsa-miRPlus-E1153</t>
  </si>
  <si>
    <t xml:space="preserve">hsa-miR-891a</t>
  </si>
  <si>
    <t xml:space="preserve">hsa-miRPlus-A1073</t>
  </si>
  <si>
    <t xml:space="preserve">hsa-miRPlus-F1180</t>
  </si>
  <si>
    <t xml:space="preserve">hsa-miR-720</t>
  </si>
  <si>
    <t xml:space="preserve">hsa-miR-1273</t>
  </si>
  <si>
    <t xml:space="preserve">hsa-miR-124*</t>
  </si>
  <si>
    <t xml:space="preserve">hsa-miRPlus-F1202</t>
  </si>
  <si>
    <t xml:space="preserve">hsa-miRPlus-F1215</t>
  </si>
  <si>
    <t xml:space="preserve">hsa-miRPlus-F1155</t>
  </si>
  <si>
    <t xml:space="preserve">hsa-miR-654-3p</t>
  </si>
  <si>
    <t xml:space="preserve">hsa-miR-136</t>
  </si>
  <si>
    <t xml:space="preserve">hsa-miR-513a-3p</t>
  </si>
  <si>
    <t xml:space="preserve">hsa-miR-299-3p</t>
  </si>
  <si>
    <t xml:space="preserve">hsa-miRPlus-E1269</t>
  </si>
  <si>
    <t xml:space="preserve">hsa-miR-127-5p</t>
  </si>
  <si>
    <t xml:space="preserve">hsa-miRPlus-F1023</t>
  </si>
  <si>
    <t xml:space="preserve">hsa-miR-154*</t>
  </si>
  <si>
    <t xml:space="preserve">hsa-miR-500</t>
  </si>
  <si>
    <t xml:space="preserve">hsa-miR-374b*</t>
  </si>
  <si>
    <t xml:space="preserve">hsa-miR-1284</t>
  </si>
  <si>
    <t xml:space="preserve">hsa-miR-940</t>
  </si>
  <si>
    <t xml:space="preserve">hsa-miR-630</t>
  </si>
  <si>
    <t xml:space="preserve">hsa-miRPlus-E1225</t>
  </si>
  <si>
    <t xml:space="preserve">hsa-miRPlus-F1080</t>
  </si>
  <si>
    <t xml:space="preserve">hsa-miR-1308</t>
  </si>
  <si>
    <t xml:space="preserve">hsa-miR-877</t>
  </si>
  <si>
    <t xml:space="preserve">hsa-miR-150</t>
  </si>
  <si>
    <t xml:space="preserve">hsa-miR-326</t>
  </si>
  <si>
    <t xml:space="preserve">hsa-miR-498</t>
  </si>
  <si>
    <t xml:space="preserve">hsa-miRPlus-E1106</t>
  </si>
  <si>
    <t xml:space="preserve">hsa-miR-187*</t>
  </si>
  <si>
    <t xml:space="preserve">hsa-miR-339-3p</t>
  </si>
  <si>
    <t xml:space="preserve">hsa-miR-183</t>
  </si>
  <si>
    <t xml:space="preserve">hsa-miR-937</t>
  </si>
  <si>
    <t xml:space="preserve">hsa-miR-629*</t>
  </si>
  <si>
    <t xml:space="preserve">hsa-miR-346</t>
  </si>
  <si>
    <t xml:space="preserve">hsa-miR-433</t>
  </si>
  <si>
    <t xml:space="preserve">hsa-miR-485-3p</t>
  </si>
  <si>
    <t xml:space="preserve">hsa-miR-1913</t>
  </si>
  <si>
    <t xml:space="preserve">hsa-miRPlus-E1077</t>
  </si>
  <si>
    <t xml:space="preserve">hsa-miR-585</t>
  </si>
  <si>
    <t xml:space="preserve">hsa-miRPlus-A1072</t>
  </si>
  <si>
    <t xml:space="preserve">hsa-miRPlus-E1216</t>
  </si>
  <si>
    <t xml:space="preserve">hsa-miR-185</t>
  </si>
  <si>
    <t xml:space="preserve">hsa-miR-518a-5p/hsa-miR-527</t>
  </si>
  <si>
    <t xml:space="preserve">hsa-miR-1265</t>
  </si>
  <si>
    <t xml:space="preserve">hsa-miR-876-5p</t>
  </si>
  <si>
    <t xml:space="preserve">hsa-miR-425*</t>
  </si>
  <si>
    <t xml:space="preserve">hsa-miR-323-3p</t>
  </si>
  <si>
    <t xml:space="preserve">hsa-miR-142-5p</t>
  </si>
  <si>
    <t xml:space="preserve">hsa-miR-410</t>
  </si>
  <si>
    <t xml:space="preserve">hsa-miR-1275</t>
  </si>
  <si>
    <t xml:space="preserve">hsa-miR-601</t>
  </si>
  <si>
    <t xml:space="preserve">hsa-miRPlus-E1038</t>
  </si>
  <si>
    <t xml:space="preserve">hsa-miRPlus-E1151</t>
  </si>
  <si>
    <t xml:space="preserve">hsa-miR-656</t>
  </si>
  <si>
    <t xml:space="preserve">hsa-miR-551b*</t>
  </si>
  <si>
    <t xml:space="preserve">hsa-miR-377</t>
  </si>
  <si>
    <t xml:space="preserve">hsa-miR-542-3p</t>
  </si>
  <si>
    <t xml:space="preserve">hsa-miR-34c-5p</t>
  </si>
  <si>
    <t xml:space="preserve">hsa-miR-186</t>
  </si>
  <si>
    <t xml:space="preserve">hsa-miRPlus-E1209</t>
  </si>
  <si>
    <t xml:space="preserve">hsa-miR-212</t>
  </si>
  <si>
    <t xml:space="preserve">hsa-miR-873</t>
  </si>
  <si>
    <t xml:space="preserve">hsa-let-7a-2*</t>
  </si>
  <si>
    <t xml:space="preserve">hsa-miRPlus-F1041</t>
  </si>
  <si>
    <t xml:space="preserve">hsa-miR-938</t>
  </si>
  <si>
    <t xml:space="preserve">hsa-miR-520d-5p</t>
  </si>
  <si>
    <t xml:space="preserve">hsa-miR-21</t>
  </si>
  <si>
    <t xml:space="preserve">hsa-miRPlus-F1205</t>
  </si>
  <si>
    <t xml:space="preserve">hsa-miR-543</t>
  </si>
  <si>
    <t xml:space="preserve">hsa-miR-34b*</t>
  </si>
  <si>
    <t xml:space="preserve">hsa-miR-299-5p</t>
  </si>
  <si>
    <t xml:space="preserve">hsa-miRPlus-F1042</t>
  </si>
  <si>
    <t xml:space="preserve">hsa-miR-874</t>
  </si>
  <si>
    <t xml:space="preserve">hsa-miRPlus-E1076</t>
  </si>
  <si>
    <t xml:space="preserve">hsa-miR-153</t>
  </si>
  <si>
    <t xml:space="preserve">hsa-miR-411*</t>
  </si>
  <si>
    <t xml:space="preserve">hsa-miRPlus-E1258</t>
  </si>
  <si>
    <t xml:space="preserve">hsa-miRPlus-E1133</t>
  </si>
  <si>
    <t xml:space="preserve">hsa-miR-219-5p</t>
  </si>
  <si>
    <t xml:space="preserve">hsa-miR-219-2-3p</t>
  </si>
  <si>
    <t xml:space="preserve">hsa-miR-7</t>
  </si>
  <si>
    <t xml:space="preserve">hsa-miR-215</t>
  </si>
  <si>
    <t xml:space="preserve">hsa-miR-218</t>
  </si>
  <si>
    <t xml:space="preserve">hsa-miR-125a-5p</t>
  </si>
  <si>
    <t xml:space="preserve">hsa-miRPlus-F1225</t>
  </si>
  <si>
    <t xml:space="preserve">hsa-miRPlus-E1028</t>
  </si>
  <si>
    <t xml:space="preserve">hsa-miRPlus-E1093</t>
  </si>
  <si>
    <t xml:space="preserve">hsa-miR-191</t>
  </si>
  <si>
    <t xml:space="preserve">hsa-miR-411</t>
  </si>
  <si>
    <t xml:space="preserve">hsa-miR-211</t>
  </si>
  <si>
    <t xml:space="preserve">hsa-miR-1236</t>
  </si>
  <si>
    <t xml:space="preserve">hsa-miR-485-5p</t>
  </si>
  <si>
    <t xml:space="preserve">hsa-miR-3202</t>
  </si>
  <si>
    <t xml:space="preserve">hsa-miR-34a</t>
  </si>
  <si>
    <t xml:space="preserve">hsa-miRPlus-F1017</t>
  </si>
  <si>
    <t xml:space="preserve">hsa-let-7d*</t>
  </si>
  <si>
    <t xml:space="preserve">hsa-miRPlus-E1088</t>
  </si>
  <si>
    <t xml:space="preserve">hsa-miR-933</t>
  </si>
  <si>
    <t xml:space="preserve">hsa-miR-675</t>
  </si>
  <si>
    <t xml:space="preserve">hsa-miR-376c</t>
  </si>
  <si>
    <t xml:space="preserve">hsa-miR-617</t>
  </si>
  <si>
    <t xml:space="preserve">hsa-miR-29a</t>
  </si>
  <si>
    <t xml:space="preserve">hsa-miRPlus-F1086</t>
  </si>
  <si>
    <t xml:space="preserve">hsa-miR-183*</t>
  </si>
  <si>
    <t xml:space="preserve">hsa-miRPlus-F1163</t>
  </si>
  <si>
    <t xml:space="preserve">hsa-miRPlus-E1168</t>
  </si>
  <si>
    <t xml:space="preserve">hsa-miR-889</t>
  </si>
  <si>
    <t xml:space="preserve">hsa-miR-22</t>
  </si>
  <si>
    <t xml:space="preserve">hsa-miR-146a</t>
  </si>
  <si>
    <t xml:space="preserve">hsa-miR-154</t>
  </si>
  <si>
    <t xml:space="preserve">hsa-miR-495</t>
  </si>
  <si>
    <t xml:space="preserve">hsa-miRPlus-F1043</t>
  </si>
  <si>
    <t xml:space="preserve">hsa-miR-425</t>
  </si>
  <si>
    <t xml:space="preserve">hsa-miRPlus-F1066</t>
  </si>
  <si>
    <t xml:space="preserve">hsa-miR-638</t>
  </si>
  <si>
    <t xml:space="preserve">hsa-miR-103</t>
  </si>
  <si>
    <t xml:space="preserve">hsa-miR-758</t>
  </si>
  <si>
    <t xml:space="preserve">hsa-miR-664</t>
  </si>
  <si>
    <t xml:space="preserve">hsa-miR-765</t>
  </si>
  <si>
    <t xml:space="preserve">hsa-miR-539</t>
  </si>
  <si>
    <t xml:space="preserve">hsa-miR-504</t>
  </si>
  <si>
    <t xml:space="preserve">hsa-miR-193b*</t>
  </si>
  <si>
    <t xml:space="preserve">hsa-miR-145</t>
  </si>
  <si>
    <t xml:space="preserve">hsa-miR-296-3p</t>
  </si>
  <si>
    <t xml:space="preserve">hsa-miRPlus-E1101</t>
  </si>
  <si>
    <t xml:space="preserve">hsa-miR-711</t>
  </si>
  <si>
    <t xml:space="preserve">hsa-miR-376b</t>
  </si>
  <si>
    <t xml:space="preserve">hsa-miRPlus-E1285</t>
  </si>
  <si>
    <t xml:space="preserve">hsa-miR-132*</t>
  </si>
  <si>
    <t xml:space="preserve">hsa-miR-409-3p</t>
  </si>
  <si>
    <t xml:space="preserve">hsa-miR-518d-5p/hsa-miR-520c-5p/hsa-miR-526a</t>
  </si>
  <si>
    <t xml:space="preserve">hsa-miR-210</t>
  </si>
  <si>
    <t xml:space="preserve">hsa-miR-328</t>
  </si>
  <si>
    <t xml:space="preserve">hsa-miR-338-5p</t>
  </si>
  <si>
    <t xml:space="preserve">hsa-miR-574-3p</t>
  </si>
  <si>
    <t xml:space="preserve">hsa-miR-143</t>
  </si>
  <si>
    <t xml:space="preserve">hsa-miR-128</t>
  </si>
  <si>
    <t xml:space="preserve">hsa-miRPlus-E1012</t>
  </si>
  <si>
    <t xml:space="preserve">hsa-miR-516a-5p</t>
  </si>
  <si>
    <t xml:space="preserve">hsa-miRPlus-C1089</t>
  </si>
  <si>
    <t xml:space="preserve">hsa-miR-329</t>
  </si>
  <si>
    <t xml:space="preserve">hsa-miR-664*</t>
  </si>
  <si>
    <t xml:space="preserve">hsa-miR-361-5p</t>
  </si>
  <si>
    <t xml:space="preserve">hsa-miR-602</t>
  </si>
  <si>
    <t xml:space="preserve">hsa-miRPlus-F1195</t>
  </si>
  <si>
    <t xml:space="preserve">hsa-miRPlus-F1026</t>
  </si>
  <si>
    <t xml:space="preserve">hsa-miR-196a*</t>
  </si>
  <si>
    <t xml:space="preserve">hsa-miRPlus-E1053</t>
  </si>
  <si>
    <t xml:space="preserve">hsa-miRPlus-A1087</t>
  </si>
  <si>
    <t xml:space="preserve">hsa-miR-136*</t>
  </si>
  <si>
    <t xml:space="preserve">hsa-miR-197</t>
  </si>
  <si>
    <t xml:space="preserve">hsa-miR-337-5p</t>
  </si>
  <si>
    <t xml:space="preserve">hsa-miR-363*</t>
  </si>
  <si>
    <t xml:space="preserve">hsa-miR-29c</t>
  </si>
  <si>
    <t xml:space="preserve">hsa-miR-181b</t>
  </si>
  <si>
    <t xml:space="preserve">hsa-miR-376a*</t>
  </si>
  <si>
    <t xml:space="preserve">hsa-miR-518e*/hsa-miR-519a*/hsa-miR-519b-5p/hsa-miR-519c-5p/hsa-miR-522*/hsa-miR-523*</t>
  </si>
  <si>
    <t xml:space="preserve">hsa-miR-125b-2*</t>
  </si>
  <si>
    <t xml:space="preserve">hsa-miR-583</t>
  </si>
  <si>
    <t xml:space="preserve">hsa-miR-324-5p</t>
  </si>
  <si>
    <t xml:space="preserve">hsa-miRPlus-E1238</t>
  </si>
  <si>
    <t xml:space="preserve">hsa-miR-544</t>
  </si>
  <si>
    <t xml:space="preserve">hsa-miR-489</t>
  </si>
  <si>
    <t xml:space="preserve">hsa-miR-379</t>
  </si>
  <si>
    <t xml:space="preserve">hsa-miR-576-5p</t>
  </si>
  <si>
    <t xml:space="preserve">hsa-miR-589</t>
  </si>
  <si>
    <t xml:space="preserve">hsa-miR-582-5p</t>
  </si>
  <si>
    <t xml:space="preserve">hsa-miR-29b-2*</t>
  </si>
  <si>
    <t xml:space="preserve">hsa-miR-155</t>
  </si>
  <si>
    <t xml:space="preserve">hsa-miR-1301</t>
  </si>
  <si>
    <t xml:space="preserve">hsa-miR-886-5p</t>
  </si>
  <si>
    <t xml:space="preserve">hsa-miR-598</t>
  </si>
  <si>
    <t xml:space="preserve">hsa-miR-382</t>
  </si>
  <si>
    <t xml:space="preserve">hsa-miR-1185</t>
  </si>
  <si>
    <t xml:space="preserve">hsa-let-7i</t>
  </si>
  <si>
    <t xml:space="preserve">hsa-miRPlus-F1216</t>
  </si>
  <si>
    <t xml:space="preserve">hsa-miR-423-5p</t>
  </si>
  <si>
    <t xml:space="preserve">hsa-miR-432</t>
  </si>
  <si>
    <t xml:space="preserve">hsa-miR-148b</t>
  </si>
  <si>
    <t xml:space="preserve">hsa-miR-340</t>
  </si>
  <si>
    <t xml:space="preserve">hsa-miRPlus-C1115</t>
  </si>
  <si>
    <t xml:space="preserve">hsa-miR-422a</t>
  </si>
  <si>
    <t xml:space="preserve">hsa-miR-20b*</t>
  </si>
  <si>
    <t xml:space="preserve">hsa-miR-600</t>
  </si>
  <si>
    <t xml:space="preserve">hsa-miR-1260</t>
  </si>
  <si>
    <t xml:space="preserve">hsa-miR-378/hsa-miR-378c</t>
  </si>
  <si>
    <t xml:space="preserve">hsa-miRPlus-A1065</t>
  </si>
  <si>
    <t xml:space="preserve">hsa-miR-943</t>
  </si>
  <si>
    <t xml:space="preserve">hsa-miR-492</t>
  </si>
  <si>
    <t xml:space="preserve">hsa-miR-205*</t>
  </si>
  <si>
    <t xml:space="preserve">hsa-miR-488</t>
  </si>
  <si>
    <t xml:space="preserve">hsa-miR-129-5p</t>
  </si>
  <si>
    <t xml:space="preserve">hsa-miRPlus-F1193</t>
  </si>
  <si>
    <t xml:space="preserve">hsa-miR-1184</t>
  </si>
  <si>
    <t xml:space="preserve">hsa-miR-342-5p</t>
  </si>
  <si>
    <t xml:space="preserve">hsa-miR-584</t>
  </si>
  <si>
    <t xml:space="preserve">hsa-miR-886-3p</t>
  </si>
  <si>
    <t xml:space="preserve">hsa-miR-338-3p</t>
  </si>
  <si>
    <t xml:space="preserve">hsa-let-7b</t>
  </si>
  <si>
    <t xml:space="preserve">hsa-miR-107</t>
  </si>
  <si>
    <t xml:space="preserve">hsa-miRPlus-F1055</t>
  </si>
  <si>
    <t xml:space="preserve">hsa-miR-659</t>
  </si>
  <si>
    <t xml:space="preserve">hsa-miR-132</t>
  </si>
  <si>
    <t xml:space="preserve">hsa-miR-137</t>
  </si>
  <si>
    <t xml:space="preserve">hsa-miR-885-5p</t>
  </si>
  <si>
    <t xml:space="preserve">hsa-miRPlus-F1130</t>
  </si>
  <si>
    <t xml:space="preserve">hsa-miRPlus-F1037</t>
  </si>
  <si>
    <t xml:space="preserve">hsa-miRPlus-F1154</t>
  </si>
  <si>
    <t xml:space="preserve">hsa-miR-29b-1*</t>
  </si>
  <si>
    <t xml:space="preserve">hsa-miR-151-3p</t>
  </si>
  <si>
    <t xml:space="preserve">hsa-miR-149*</t>
  </si>
  <si>
    <t xml:space="preserve">hsa-miR-337-3p</t>
  </si>
  <si>
    <t xml:space="preserve">hsa-miR-2115*</t>
  </si>
  <si>
    <t xml:space="preserve">hsa-miR-1207-3p</t>
  </si>
  <si>
    <t xml:space="preserve">hsa-miR-1248</t>
  </si>
  <si>
    <t xml:space="preserve">hsa-miRPlus-E1233</t>
  </si>
  <si>
    <t xml:space="preserve">hsa-miR-375</t>
  </si>
  <si>
    <t xml:space="preserve">hsa-let-7e</t>
  </si>
  <si>
    <t xml:space="preserve">hsa-miR-625*</t>
  </si>
  <si>
    <t xml:space="preserve">hsa-miR-34b</t>
  </si>
  <si>
    <t xml:space="preserve">hsa-miR-525-5p</t>
  </si>
  <si>
    <t xml:space="preserve">hsa-miR-1281</t>
  </si>
  <si>
    <t xml:space="preserve">hsa-miRPlus-E1146</t>
  </si>
  <si>
    <t xml:space="preserve">hsa-miR-149</t>
  </si>
  <si>
    <t xml:space="preserve">hsa-miR-668</t>
  </si>
  <si>
    <t xml:space="preserve">hsa-miR-1915</t>
  </si>
  <si>
    <t xml:space="preserve">hsa-miR-557</t>
  </si>
  <si>
    <t xml:space="preserve">hsa-miR-769-5p</t>
  </si>
  <si>
    <t xml:space="preserve">hsa-miR-483-5p</t>
  </si>
  <si>
    <t xml:space="preserve">hsa-miR-29a*</t>
  </si>
  <si>
    <t xml:space="preserve">hsa-miR-1264</t>
  </si>
  <si>
    <t xml:space="preserve">hsa-miR-218-2*</t>
  </si>
  <si>
    <t xml:space="preserve">hsa-miR-208a</t>
  </si>
  <si>
    <t xml:space="preserve">hsa-miR-133b</t>
  </si>
  <si>
    <t xml:space="preserve">hsa-miRPlus-E1186</t>
  </si>
  <si>
    <t xml:space="preserve">hsa-miRPlus-A1015</t>
  </si>
  <si>
    <t xml:space="preserve">hsa-miR-29c*</t>
  </si>
  <si>
    <t xml:space="preserve">hsa-miRPlus-F1231</t>
  </si>
  <si>
    <t xml:space="preserve">hsa-miR-148a</t>
  </si>
  <si>
    <t xml:space="preserve">hsa-miRPlus-F1147</t>
  </si>
  <si>
    <t xml:space="preserve">hsa-miR-130b</t>
  </si>
  <si>
    <t xml:space="preserve">hsa-miR-138-1*</t>
  </si>
  <si>
    <t xml:space="preserve">hsa-miR-99b*</t>
  </si>
  <si>
    <t xml:space="preserve">hsa-miR-106b*</t>
  </si>
  <si>
    <t xml:space="preserve">hsa-miR-181a</t>
  </si>
  <si>
    <t xml:space="preserve">hsa-miR-103-2*</t>
  </si>
  <si>
    <t xml:space="preserve">hsa-miRPlus-E1247</t>
  </si>
  <si>
    <t xml:space="preserve">hsa-miR-551a</t>
  </si>
  <si>
    <t xml:space="preserve">hsa-miR-1979</t>
  </si>
  <si>
    <t xml:space="preserve">hsa-miR-519e*</t>
  </si>
  <si>
    <t xml:space="preserve">hsa-miR-29b</t>
  </si>
</sst>
</file>

<file path=xl/styles.xml><?xml version="1.0" encoding="utf-8"?>
<styleSheet xmlns="http://schemas.openxmlformats.org/spreadsheetml/2006/main">
  <numFmts count="5">
    <numFmt numFmtId="164" formatCode="General"/>
    <numFmt numFmtId="165" formatCode="0%"/>
    <numFmt numFmtId="166" formatCode="0.00"/>
    <numFmt numFmtId="167" formatCode="0"/>
    <numFmt numFmtId="168" formatCode="0.00E+00"/>
  </numFmts>
  <fonts count="2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b val="true"/>
      <sz val="10"/>
      <color rgb="FFFFFFFF"/>
      <name val="Arial"/>
      <family val="2"/>
    </font>
    <font>
      <sz val="10"/>
      <color rgb="FFFFFFFF"/>
      <name val="Arial"/>
      <family val="0"/>
    </font>
    <font>
      <sz val="10"/>
      <color rgb="FF000000"/>
      <name val="Arial"/>
      <family val="0"/>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23" borderId="7" applyFont="true" applyBorder="true" applyAlignment="false" applyProtection="false"/>
    <xf numFmtId="164" fontId="17" fillId="20" borderId="8" applyFont="true" applyBorder="true" applyAlignment="false" applyProtection="false"/>
    <xf numFmtId="165" fontId="0" fillId="0" borderId="0" applyFont="true" applyBorder="fals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16"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1" fillId="16" borderId="0" xfId="0" applyFont="true" applyBorder="false" applyAlignment="false" applyProtection="false">
      <alignment horizontal="general" vertical="bottom" textRotation="0" wrapText="false" indent="0" shrinkToFit="false"/>
      <protection locked="true" hidden="false"/>
    </xf>
    <xf numFmtId="164" fontId="22" fillId="16" borderId="0" xfId="0" applyFont="true" applyBorder="false" applyAlignment="false" applyProtection="false">
      <alignment horizontal="general" vertical="bottom" textRotation="0" wrapText="false" indent="0" shrinkToFit="false"/>
      <protection locked="true" hidden="false"/>
    </xf>
    <xf numFmtId="164" fontId="22" fillId="16" borderId="0" xfId="0" applyFont="tru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cellXfs>
  <cellStyles count="50">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rmal 2" xfId="56"/>
    <cellStyle name="Normal 3" xfId="57"/>
    <cellStyle name="Note 1" xfId="58"/>
    <cellStyle name="Output" xfId="59"/>
    <cellStyle name="Percent 2" xfId="60"/>
    <cellStyle name="Title" xfId="61"/>
    <cellStyle name="Total" xfId="62"/>
    <cellStyle name="Warning Text" xfId="63"/>
  </cellStyles>
  <dxfs count="2">
    <dxf>
      <font>
        <name val="Arial"/>
        <family val="0"/>
        <color rgb="FF4600A5"/>
      </font>
      <fill>
        <patternFill>
          <bgColor rgb="FFFF99CC"/>
        </patternFill>
      </fill>
    </dxf>
    <dxf>
      <font>
        <name val="Arial"/>
        <family val="0"/>
        <color rgb="FF006411"/>
      </font>
      <fill>
        <patternFill>
          <bgColor rgb="FFCCFFCC"/>
        </patternFill>
      </fill>
    </dxf>
  </dxf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2</xdr:col>
      <xdr:colOff>0</xdr:colOff>
      <xdr:row>5</xdr:row>
      <xdr:rowOff>0</xdr:rowOff>
    </xdr:from>
    <xdr:to>
      <xdr:col>50</xdr:col>
      <xdr:colOff>36000</xdr:colOff>
      <xdr:row>30</xdr:row>
      <xdr:rowOff>50760</xdr:rowOff>
    </xdr:to>
    <xdr:sp>
      <xdr:nvSpPr>
        <xdr:cNvPr id="0" name="Text Box 1"/>
        <xdr:cNvSpPr/>
      </xdr:nvSpPr>
      <xdr:spPr>
        <a:xfrm>
          <a:off x="35730720" y="762120"/>
          <a:ext cx="5009400" cy="3860640"/>
        </a:xfrm>
        <a:prstGeom prst="rect">
          <a:avLst/>
        </a:prstGeom>
        <a:solidFill>
          <a:srgbClr val="e1f4fd"/>
        </a:solidFill>
        <a:ln w="9360">
          <a:solidFill>
            <a:srgbClr val="c4bd97"/>
          </a:solidFill>
          <a:miter/>
        </a:ln>
        <a:effectLst>
          <a:outerShdw dist="38183" dir="2700000" blurRad="0" rotWithShape="0">
            <a:srgbClr val="808080">
              <a:alpha val="40000"/>
            </a:srgbClr>
          </a:outerShdw>
        </a:effectLst>
      </xdr:spPr>
      <xdr:style>
        <a:lnRef idx="0"/>
        <a:fillRef idx="0"/>
        <a:effectRef idx="0"/>
        <a:fontRef idx="minor"/>
      </xdr:style>
      <xdr:txBody>
        <a:bodyPr lIns="27360" rIns="0" tIns="22680" bIns="0" anchor="t">
          <a:noAutofit/>
        </a:bodyPr>
        <a:p>
          <a:r>
            <a:rPr b="0" lang="en-US" sz="1000" spc="-1" strike="noStrike">
              <a:solidFill>
                <a:srgbClr val="000000"/>
              </a:solidFill>
              <a:latin typeface="Arial"/>
            </a:rPr>
            <a:t>This page contains an expression matrix for all 30 samples.</a:t>
          </a:r>
          <a:endParaRPr b="0" lang="en-US" sz="1000" spc="-1" strike="noStrike">
            <a:latin typeface="Times New Roman"/>
          </a:endParaRPr>
        </a:p>
        <a:p>
          <a:endParaRPr b="0" lang="en-US" sz="1000" spc="-1" strike="noStrike">
            <a:latin typeface="Times New Roman"/>
          </a:endParaRPr>
        </a:p>
        <a:p>
          <a:r>
            <a:rPr b="0" lang="en-US" sz="1000" spc="-1" strike="noStrike">
              <a:solidFill>
                <a:srgbClr val="000000"/>
              </a:solidFill>
              <a:latin typeface="Arial"/>
            </a:rPr>
            <a:t>A two-tailed T-test calculated between combinations of sample groups identified 51 of 1276 miRNA with p-values lower than 3.92*E-05 and with a DLMR &gt;+/- 1.0 equal to [Fold change] &gt; 2.0. The minimum p-values are listed in column 'AN'. Hence, the upper 51 miRNAs in the expression matrix (marked green above line) are used in the  two-way hierarchical clustering of miRNAs (Fig. 1B).</a:t>
          </a:r>
          <a:endParaRPr b="0" lang="en-US" sz="1000" spc="-1" strike="noStrike">
            <a:latin typeface="Times New Roman"/>
          </a:endParaRPr>
        </a:p>
        <a:p>
          <a:r>
            <a:rPr b="0" lang="en-US" sz="1000" spc="-1" strike="noStrike">
              <a:solidFill>
                <a:srgbClr val="000000"/>
              </a:solidFill>
              <a:latin typeface="Arial"/>
            </a:rPr>
            <a:t>The top 165 miRNAs fulfill the Bonferroni correction (marked 'red'). For this data set the Bonferroni p-value is 0.05 / 1276 miRNAs = 3.92*E-05.</a:t>
          </a:r>
          <a:endParaRPr b="0" lang="en-US" sz="1000" spc="-1" strike="noStrike">
            <a:latin typeface="Times New Roman"/>
          </a:endParaRPr>
        </a:p>
        <a:p>
          <a:r>
            <a:rPr b="0" lang="en-US" sz="1000" spc="-1" strike="noStrike">
              <a:solidFill>
                <a:srgbClr val="000000"/>
              </a:solidFill>
              <a:latin typeface="Arial"/>
            </a:rPr>
            <a:t>(For reference, please see: Weisstein, Eric W. "Bonferroni Correction." From MathWorld--A Wolfram Web Resource. http://mathworld.wolfram.com/BonferroniCorrection.html)</a:t>
          </a:r>
          <a:endParaRPr b="0" lang="en-US" sz="1000" spc="-1" strike="noStrike">
            <a:latin typeface="Times New Roman"/>
          </a:endParaRPr>
        </a:p>
        <a:p>
          <a:endParaRPr b="0" lang="en-US" sz="1000" spc="-1" strike="noStrike">
            <a:latin typeface="Times New Roman"/>
          </a:endParaRPr>
        </a:p>
        <a:p>
          <a:r>
            <a:rPr b="0" lang="en-US" sz="1000" spc="-1" strike="noStrike">
              <a:solidFill>
                <a:srgbClr val="000000"/>
              </a:solidFill>
              <a:latin typeface="Arial"/>
            </a:rPr>
            <a:t>When calling of a particular miRNA failed on an array this is indicated by the acronym "NA" in the row containing this miRNA and in the column corresponding to this array. In the expression matrix,  all capture probes with both Hy3 and Hy5 signals lower than 1.5x of the median signal intensity of the given slide, or which are annotated ‘NA’ in the S1-XX sheets, are excluded as indicated by the acronym “NA”. </a:t>
          </a:r>
          <a:endParaRPr b="0" lang="en-US" sz="1000" spc="-1" strike="noStrike">
            <a:latin typeface="Times New Roman"/>
          </a:endParaRPr>
        </a:p>
        <a:p>
          <a:endParaRPr b="0" lang="en-US" sz="1000" spc="-1" strike="noStrike">
            <a:latin typeface="Times New Roman"/>
          </a:endParaRPr>
        </a:p>
        <a:p>
          <a:r>
            <a:rPr b="0" lang="en-US" sz="1000" spc="-1" strike="noStrike">
              <a:solidFill>
                <a:srgbClr val="000000"/>
              </a:solidFill>
              <a:latin typeface="Arial"/>
            </a:rPr>
            <a:t>The numbers are all log2(Hy3/Hy5) ratios. </a:t>
          </a:r>
          <a:endParaRPr b="0" lang="en-US" sz="1000" spc="-1" strike="noStrike">
            <a:latin typeface="Times New Roman"/>
          </a:endParaRPr>
        </a:p>
        <a:p>
          <a:r>
            <a:rPr b="0" lang="en-US" sz="1000" spc="-1" strike="noStrike">
              <a:solidFill>
                <a:srgbClr val="000000"/>
              </a:solidFill>
              <a:latin typeface="Arial"/>
            </a:rPr>
            <a:t> </a:t>
          </a:r>
          <a:endParaRPr b="0" lang="en-US" sz="1000" spc="-1" strike="noStrike">
            <a:latin typeface="Times New Roman"/>
          </a:endParaRPr>
        </a:p>
        <a:p>
          <a:r>
            <a:rPr b="0" lang="en-US" sz="1000" spc="-1" strike="noStrike">
              <a:solidFill>
                <a:srgbClr val="000000"/>
              </a:solidFill>
              <a:latin typeface="Arial"/>
            </a:rPr>
            <a:t>The percentages listed in the top row are present-call rates, i.e. number of identified miRNAs compared to number of miRNAs on array. </a:t>
          </a:r>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R1535"/>
  <sheetViews>
    <sheetView showFormulas="false" showGridLines="true" showRowColHeaders="true" showZeros="true" rightToLeft="false" tabSelected="true" showOutlineSymbols="true" defaultGridColor="true" view="normal" topLeftCell="A523" colorId="64" zoomScale="90" zoomScaleNormal="90" zoomScalePageLayoutView="100" workbookViewId="0">
      <pane xSplit="2" ySplit="0" topLeftCell="C1" activePane="topRight" state="frozen"/>
      <selection pane="topLeft" activeCell="A523" activeCellId="0" sqref="A523"/>
      <selection pane="topRight" activeCell="AG548" activeCellId="0" sqref="AG548"/>
    </sheetView>
  </sheetViews>
  <sheetFormatPr defaultColWidth="8.82421875" defaultRowHeight="12" zeroHeight="false" outlineLevelRow="0" outlineLevelCol="0"/>
  <cols>
    <col collapsed="false" customWidth="true" hidden="false" outlineLevel="0" max="1" min="1" style="0" width="8.49"/>
    <col collapsed="false" customWidth="true" hidden="false" outlineLevel="0" max="2" min="2" style="0" width="20.99"/>
    <col collapsed="false" customWidth="true" hidden="false" outlineLevel="0" max="5" min="3" style="0" width="7.5"/>
    <col collapsed="false" customWidth="true" hidden="false" outlineLevel="0" max="12" min="6" style="0" width="8.33"/>
    <col collapsed="false" customWidth="true" hidden="false" outlineLevel="0" max="13" min="13" style="0" width="16.66"/>
    <col collapsed="false" customWidth="true" hidden="false" outlineLevel="0" max="22" min="14" style="0" width="14.33"/>
    <col collapsed="false" customWidth="true" hidden="false" outlineLevel="0" max="32" min="23" style="0" width="14.82"/>
    <col collapsed="false" customWidth="true" hidden="false" outlineLevel="0" max="33" min="33" style="0" width="5.82"/>
    <col collapsed="false" customWidth="true" hidden="false" outlineLevel="0" max="34" min="34" style="0" width="13.49"/>
    <col collapsed="false" customWidth="true" hidden="false" outlineLevel="0" max="35" min="35" style="0" width="8.99"/>
    <col collapsed="false" customWidth="true" hidden="false" outlineLevel="0" max="36" min="36" style="0" width="13.49"/>
    <col collapsed="false" customWidth="true" hidden="false" outlineLevel="0" max="37" min="37" style="0" width="8.99"/>
    <col collapsed="false" customWidth="true" hidden="false" outlineLevel="0" max="38" min="38" style="0" width="10.15"/>
    <col collapsed="false" customWidth="true" hidden="false" outlineLevel="0" max="39" min="39" style="0" width="8.99"/>
    <col collapsed="false" customWidth="true" hidden="false" outlineLevel="0" max="40" min="40" style="0" width="12.66"/>
    <col collapsed="false" customWidth="true" hidden="false" outlineLevel="0" max="41" min="41" style="0" width="11.5"/>
  </cols>
  <sheetData>
    <row r="1" customFormat="false" ht="12" hidden="false" customHeight="false" outlineLevel="0" collapsed="false">
      <c r="B1" s="0" t="s">
        <v>0</v>
      </c>
      <c r="C1" s="1" t="n">
        <v>0.43025078369906</v>
      </c>
      <c r="D1" s="1" t="n">
        <v>0.435736677115987</v>
      </c>
      <c r="E1" s="1" t="n">
        <v>0.419278996865204</v>
      </c>
      <c r="F1" s="1" t="n">
        <v>0.424764890282132</v>
      </c>
      <c r="G1" s="1" t="n">
        <v>0.425548589341693</v>
      </c>
      <c r="H1" s="1" t="n">
        <v>0.445141065830721</v>
      </c>
      <c r="I1" s="1" t="n">
        <v>0.412225705329154</v>
      </c>
      <c r="J1" s="1" t="n">
        <v>0.429467084639498</v>
      </c>
      <c r="K1" s="1" t="n">
        <v>0.431034482758621</v>
      </c>
      <c r="L1" s="1" t="n">
        <v>0.412225705329154</v>
      </c>
      <c r="M1" s="1" t="n">
        <v>0.439655172413793</v>
      </c>
      <c r="N1" s="1" t="n">
        <v>0.43025078369906</v>
      </c>
      <c r="O1" s="1" t="n">
        <v>0.434169278996865</v>
      </c>
      <c r="P1" s="1" t="n">
        <v>0.429467084639498</v>
      </c>
      <c r="Q1" s="1" t="n">
        <v>0.346394984326019</v>
      </c>
      <c r="R1" s="1" t="n">
        <v>0.423981191222571</v>
      </c>
      <c r="S1" s="1" t="n">
        <v>0.418495297805643</v>
      </c>
      <c r="T1" s="1" t="n">
        <v>0.418495297805643</v>
      </c>
      <c r="U1" s="1" t="n">
        <v>0.428683385579937</v>
      </c>
      <c r="V1" s="1" t="n">
        <v>0.423981191222571</v>
      </c>
      <c r="W1" s="1" t="n">
        <v>0.434169278996865</v>
      </c>
      <c r="X1" s="1" t="n">
        <v>0.436520376175549</v>
      </c>
      <c r="Y1" s="1" t="n">
        <v>0.442006269592476</v>
      </c>
      <c r="Z1" s="1" t="n">
        <v>0.434952978056426</v>
      </c>
      <c r="AA1" s="1" t="n">
        <v>0.429467084639498</v>
      </c>
      <c r="AB1" s="1" t="n">
        <v>0.441222570532915</v>
      </c>
      <c r="AC1" s="1" t="n">
        <v>0.43730407523511</v>
      </c>
      <c r="AD1" s="1" t="n">
        <v>0.442789968652038</v>
      </c>
      <c r="AE1" s="1" t="n">
        <v>0.438087774294671</v>
      </c>
      <c r="AF1" s="1" t="n">
        <v>0.423197492163009</v>
      </c>
      <c r="AG1" s="1"/>
      <c r="AH1" s="1"/>
      <c r="AI1" s="1"/>
      <c r="AJ1" s="1"/>
      <c r="AK1" s="1"/>
      <c r="AL1" s="1"/>
      <c r="AM1" s="1"/>
    </row>
    <row r="2" s="3" customFormat="true" ht="12" hidden="false" customHeight="false" outlineLevel="0" collapsed="false">
      <c r="A2" s="2"/>
      <c r="B2" s="2"/>
      <c r="M2" s="3" t="s">
        <v>1</v>
      </c>
      <c r="AP2" s="2"/>
      <c r="AQ2" s="2"/>
      <c r="AR2" s="2"/>
      <c r="AS2" s="2"/>
      <c r="AT2" s="2"/>
      <c r="AU2" s="2"/>
      <c r="AV2" s="2"/>
      <c r="AW2" s="2"/>
      <c r="AX2" s="2"/>
      <c r="AY2" s="2"/>
      <c r="AZ2" s="2"/>
      <c r="BA2" s="2"/>
      <c r="BB2" s="2"/>
      <c r="BC2" s="2"/>
      <c r="BD2" s="2"/>
      <c r="BE2" s="2"/>
      <c r="BF2" s="2"/>
      <c r="BG2" s="2"/>
      <c r="BH2" s="2"/>
      <c r="BI2" s="2"/>
      <c r="BJ2" s="2"/>
      <c r="BK2" s="2"/>
      <c r="BL2" s="2"/>
      <c r="BM2" s="2"/>
      <c r="BN2" s="2"/>
      <c r="BO2" s="2"/>
      <c r="BP2" s="2"/>
      <c r="BQ2" s="2"/>
      <c r="BR2" s="2"/>
      <c r="BS2" s="2"/>
      <c r="BT2" s="2"/>
      <c r="BU2" s="2"/>
      <c r="BV2" s="2"/>
      <c r="BW2" s="2"/>
      <c r="BX2" s="2"/>
      <c r="BY2" s="2"/>
      <c r="BZ2" s="2"/>
      <c r="CA2" s="2"/>
      <c r="CB2" s="2"/>
      <c r="CC2" s="2"/>
      <c r="CD2" s="2"/>
      <c r="CE2" s="2"/>
      <c r="CF2" s="2"/>
      <c r="CG2" s="2"/>
      <c r="CH2" s="2"/>
      <c r="CI2" s="2"/>
      <c r="CJ2" s="2"/>
      <c r="CK2" s="2"/>
      <c r="CL2" s="2"/>
      <c r="CM2" s="2"/>
      <c r="CN2" s="2"/>
      <c r="CO2" s="2"/>
      <c r="CP2" s="2"/>
      <c r="CQ2" s="2"/>
      <c r="CR2" s="2"/>
      <c r="CS2" s="2"/>
      <c r="CT2" s="2"/>
      <c r="CU2" s="2"/>
      <c r="CV2" s="2"/>
      <c r="CW2" s="2"/>
      <c r="CX2" s="2"/>
      <c r="CY2" s="2"/>
      <c r="CZ2" s="2"/>
      <c r="DA2" s="2"/>
      <c r="DB2" s="2"/>
      <c r="DC2" s="2"/>
      <c r="DD2" s="2"/>
      <c r="DE2" s="2"/>
      <c r="DF2" s="2"/>
      <c r="DG2" s="2"/>
      <c r="DH2" s="2"/>
      <c r="DI2" s="2"/>
      <c r="DJ2" s="2"/>
      <c r="DK2" s="2"/>
      <c r="DL2" s="2"/>
      <c r="DM2" s="2"/>
      <c r="DN2" s="2"/>
      <c r="DO2" s="2"/>
      <c r="DP2" s="2"/>
      <c r="DQ2" s="2"/>
      <c r="DR2" s="2"/>
    </row>
    <row r="3" s="6" customFormat="true" ht="12" hidden="false" customHeight="false" outlineLevel="0" collapsed="false">
      <c r="A3" s="4"/>
      <c r="B3" s="5" t="s">
        <v>2</v>
      </c>
      <c r="C3" s="6" t="n">
        <v>2</v>
      </c>
      <c r="D3" s="6" t="n">
        <v>3</v>
      </c>
      <c r="E3" s="6" t="n">
        <v>4</v>
      </c>
      <c r="F3" s="6" t="n">
        <v>5</v>
      </c>
      <c r="G3" s="6" t="n">
        <v>6</v>
      </c>
      <c r="H3" s="6" t="n">
        <v>7</v>
      </c>
      <c r="I3" s="6" t="n">
        <v>8</v>
      </c>
      <c r="J3" s="6" t="n">
        <v>9</v>
      </c>
      <c r="K3" s="6" t="n">
        <v>10</v>
      </c>
      <c r="L3" s="6" t="n">
        <v>1</v>
      </c>
      <c r="M3" s="6" t="n">
        <v>11</v>
      </c>
      <c r="N3" s="6" t="n">
        <v>13</v>
      </c>
      <c r="O3" s="6" t="n">
        <v>14</v>
      </c>
      <c r="P3" s="6" t="n">
        <v>15</v>
      </c>
      <c r="Q3" s="6" t="n">
        <v>16</v>
      </c>
      <c r="R3" s="6" t="n">
        <v>17</v>
      </c>
      <c r="S3" s="6" t="n">
        <v>18</v>
      </c>
      <c r="T3" s="6" t="n">
        <v>19</v>
      </c>
      <c r="U3" s="6" t="n">
        <v>20</v>
      </c>
      <c r="V3" s="6" t="n">
        <v>12</v>
      </c>
      <c r="W3" s="6" t="n">
        <v>23</v>
      </c>
      <c r="X3" s="6" t="n">
        <v>24</v>
      </c>
      <c r="Y3" s="6" t="n">
        <v>25</v>
      </c>
      <c r="Z3" s="6" t="n">
        <v>26</v>
      </c>
      <c r="AA3" s="6" t="n">
        <v>27</v>
      </c>
      <c r="AB3" s="6" t="n">
        <v>28</v>
      </c>
      <c r="AC3" s="6" t="n">
        <v>29</v>
      </c>
      <c r="AD3" s="6" t="n">
        <v>30</v>
      </c>
      <c r="AE3" s="6" t="n">
        <v>21</v>
      </c>
      <c r="AF3" s="6" t="n">
        <v>22</v>
      </c>
      <c r="AP3" s="4"/>
      <c r="AQ3" s="4"/>
      <c r="AR3" s="4"/>
      <c r="AS3" s="4"/>
      <c r="AT3" s="4"/>
      <c r="AU3" s="4"/>
      <c r="AV3" s="4"/>
      <c r="AW3" s="4"/>
      <c r="AX3" s="4"/>
      <c r="AY3" s="4"/>
      <c r="AZ3" s="4"/>
      <c r="BA3" s="4"/>
      <c r="BB3" s="4"/>
      <c r="BC3" s="4"/>
      <c r="BD3" s="4"/>
      <c r="BE3" s="4"/>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c r="DH3" s="4"/>
      <c r="DI3" s="4"/>
      <c r="DJ3" s="4"/>
      <c r="DK3" s="4"/>
      <c r="DL3" s="4"/>
      <c r="DM3" s="4"/>
      <c r="DN3" s="4"/>
      <c r="DO3" s="4"/>
      <c r="DP3" s="4"/>
      <c r="DQ3" s="4"/>
      <c r="DR3" s="4"/>
    </row>
    <row r="4" s="7" customFormat="true" ht="12" hidden="false" customHeight="false" outlineLevel="0" collapsed="false">
      <c r="A4" s="5"/>
      <c r="B4" s="5" t="s">
        <v>3</v>
      </c>
      <c r="C4" s="7" t="s">
        <v>4</v>
      </c>
      <c r="D4" s="7" t="s">
        <v>4</v>
      </c>
      <c r="E4" s="7" t="s">
        <v>4</v>
      </c>
      <c r="F4" s="7" t="s">
        <v>4</v>
      </c>
      <c r="G4" s="7" t="s">
        <v>4</v>
      </c>
      <c r="H4" s="7" t="s">
        <v>4</v>
      </c>
      <c r="I4" s="7" t="s">
        <v>4</v>
      </c>
      <c r="J4" s="7" t="s">
        <v>4</v>
      </c>
      <c r="K4" s="7" t="s">
        <v>4</v>
      </c>
      <c r="L4" s="7" t="s">
        <v>4</v>
      </c>
      <c r="M4" s="7" t="s">
        <v>5</v>
      </c>
      <c r="N4" s="7" t="s">
        <v>5</v>
      </c>
      <c r="O4" s="7" t="s">
        <v>5</v>
      </c>
      <c r="P4" s="7" t="s">
        <v>5</v>
      </c>
      <c r="Q4" s="7" t="s">
        <v>5</v>
      </c>
      <c r="R4" s="7" t="s">
        <v>5</v>
      </c>
      <c r="S4" s="7" t="s">
        <v>5</v>
      </c>
      <c r="T4" s="7" t="s">
        <v>5</v>
      </c>
      <c r="U4" s="7" t="s">
        <v>5</v>
      </c>
      <c r="V4" s="7" t="s">
        <v>5</v>
      </c>
      <c r="W4" s="7" t="s">
        <v>6</v>
      </c>
      <c r="X4" s="7" t="s">
        <v>6</v>
      </c>
      <c r="Y4" s="7" t="s">
        <v>6</v>
      </c>
      <c r="Z4" s="7" t="s">
        <v>6</v>
      </c>
      <c r="AA4" s="7" t="s">
        <v>6</v>
      </c>
      <c r="AB4" s="7" t="s">
        <v>6</v>
      </c>
      <c r="AC4" s="7" t="s">
        <v>6</v>
      </c>
      <c r="AD4" s="7" t="s">
        <v>6</v>
      </c>
      <c r="AE4" s="7" t="s">
        <v>6</v>
      </c>
      <c r="AF4" s="7" t="s">
        <v>7</v>
      </c>
      <c r="AH4" s="7" t="s">
        <v>8</v>
      </c>
      <c r="AJ4" s="7" t="s">
        <v>9</v>
      </c>
      <c r="AL4" s="7" t="s">
        <v>10</v>
      </c>
      <c r="AN4" s="8" t="s">
        <v>11</v>
      </c>
      <c r="AO4" s="8" t="s">
        <v>12</v>
      </c>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c r="CB4" s="5"/>
      <c r="CC4" s="5"/>
      <c r="CD4" s="5"/>
      <c r="CE4" s="5"/>
      <c r="CF4" s="5"/>
      <c r="CG4" s="5"/>
      <c r="CH4" s="5"/>
      <c r="CI4" s="5"/>
      <c r="CJ4" s="5"/>
      <c r="CK4" s="5"/>
      <c r="CL4" s="5"/>
      <c r="CM4" s="5"/>
      <c r="CN4" s="5"/>
      <c r="CO4" s="5"/>
      <c r="CP4" s="5"/>
      <c r="CQ4" s="5"/>
      <c r="CR4" s="5"/>
      <c r="CS4" s="5"/>
      <c r="CT4" s="5"/>
      <c r="CU4" s="5"/>
      <c r="CV4" s="5"/>
      <c r="CW4" s="5"/>
      <c r="CX4" s="5"/>
      <c r="CY4" s="5"/>
      <c r="CZ4" s="5"/>
      <c r="DA4" s="5"/>
      <c r="DB4" s="5"/>
      <c r="DC4" s="5"/>
      <c r="DD4" s="5"/>
      <c r="DE4" s="5"/>
      <c r="DF4" s="5"/>
      <c r="DG4" s="5"/>
      <c r="DH4" s="5"/>
      <c r="DI4" s="5"/>
      <c r="DJ4" s="5"/>
      <c r="DK4" s="5"/>
      <c r="DL4" s="5"/>
      <c r="DM4" s="5"/>
      <c r="DN4" s="5"/>
      <c r="DO4" s="5"/>
      <c r="DP4" s="5"/>
      <c r="DQ4" s="5"/>
      <c r="DR4" s="5"/>
    </row>
    <row r="5" s="7" customFormat="true" ht="12" hidden="false" customHeight="false" outlineLevel="0" collapsed="false">
      <c r="A5" s="6" t="s">
        <v>13</v>
      </c>
      <c r="B5" s="6" t="s">
        <v>14</v>
      </c>
      <c r="C5" s="7" t="s">
        <v>15</v>
      </c>
      <c r="D5" s="7" t="s">
        <v>16</v>
      </c>
      <c r="E5" s="7" t="s">
        <v>17</v>
      </c>
      <c r="F5" s="7" t="s">
        <v>18</v>
      </c>
      <c r="G5" s="7" t="s">
        <v>19</v>
      </c>
      <c r="H5" s="7" t="s">
        <v>20</v>
      </c>
      <c r="I5" s="7" t="s">
        <v>21</v>
      </c>
      <c r="J5" s="7" t="s">
        <v>22</v>
      </c>
      <c r="K5" s="7" t="s">
        <v>23</v>
      </c>
      <c r="L5" s="7" t="s">
        <v>24</v>
      </c>
      <c r="M5" s="7" t="s">
        <v>25</v>
      </c>
      <c r="N5" s="7" t="s">
        <v>26</v>
      </c>
      <c r="O5" s="7" t="s">
        <v>27</v>
      </c>
      <c r="P5" s="7" t="s">
        <v>28</v>
      </c>
      <c r="Q5" s="7" t="s">
        <v>29</v>
      </c>
      <c r="R5" s="7" t="s">
        <v>30</v>
      </c>
      <c r="S5" s="7" t="s">
        <v>31</v>
      </c>
      <c r="T5" s="7" t="s">
        <v>32</v>
      </c>
      <c r="U5" s="7" t="s">
        <v>33</v>
      </c>
      <c r="V5" s="7" t="s">
        <v>34</v>
      </c>
      <c r="W5" s="7" t="s">
        <v>35</v>
      </c>
      <c r="X5" s="7" t="s">
        <v>36</v>
      </c>
      <c r="Y5" s="7" t="s">
        <v>37</v>
      </c>
      <c r="Z5" s="7" t="s">
        <v>38</v>
      </c>
      <c r="AA5" s="7" t="s">
        <v>39</v>
      </c>
      <c r="AB5" s="7" t="s">
        <v>40</v>
      </c>
      <c r="AC5" s="7" t="s">
        <v>41</v>
      </c>
      <c r="AD5" s="7" t="s">
        <v>42</v>
      </c>
      <c r="AE5" s="7" t="s">
        <v>43</v>
      </c>
      <c r="AF5" s="7" t="s">
        <v>44</v>
      </c>
      <c r="AG5" s="7" t="s">
        <v>45</v>
      </c>
      <c r="AH5" s="7" t="s">
        <v>46</v>
      </c>
      <c r="AI5" s="7" t="s">
        <v>47</v>
      </c>
      <c r="AJ5" s="7" t="s">
        <v>46</v>
      </c>
      <c r="AK5" s="7" t="s">
        <v>47</v>
      </c>
      <c r="AL5" s="7" t="s">
        <v>46</v>
      </c>
      <c r="AM5" s="7" t="s">
        <v>47</v>
      </c>
      <c r="AP5" s="5"/>
      <c r="AQ5" s="5"/>
      <c r="AR5" s="5"/>
      <c r="AS5" s="5"/>
      <c r="AT5" s="5"/>
      <c r="AU5" s="5"/>
      <c r="AV5" s="5"/>
      <c r="AW5" s="5"/>
      <c r="AX5" s="5"/>
      <c r="AY5" s="5"/>
      <c r="AZ5" s="5"/>
      <c r="BA5" s="5"/>
      <c r="BB5" s="5"/>
      <c r="BC5" s="5"/>
      <c r="BD5" s="5"/>
      <c r="BE5" s="5"/>
      <c r="BF5" s="5"/>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c r="CL5" s="5"/>
      <c r="CM5" s="5"/>
      <c r="CN5" s="5"/>
      <c r="CO5" s="5"/>
      <c r="CP5" s="5"/>
      <c r="CQ5" s="5"/>
      <c r="CR5" s="5"/>
      <c r="CS5" s="5"/>
      <c r="CT5" s="5"/>
      <c r="CU5" s="5"/>
      <c r="CV5" s="5"/>
      <c r="CW5" s="5"/>
      <c r="CX5" s="5"/>
      <c r="CY5" s="5"/>
      <c r="CZ5" s="5"/>
      <c r="DA5" s="5"/>
      <c r="DB5" s="5"/>
      <c r="DC5" s="5"/>
      <c r="DD5" s="5"/>
      <c r="DE5" s="5"/>
      <c r="DF5" s="5"/>
      <c r="DG5" s="5"/>
      <c r="DH5" s="5"/>
      <c r="DI5" s="5"/>
      <c r="DJ5" s="5"/>
      <c r="DK5" s="5"/>
      <c r="DL5" s="5"/>
      <c r="DM5" s="5"/>
      <c r="DN5" s="5"/>
      <c r="DO5" s="5"/>
      <c r="DP5" s="5"/>
      <c r="DQ5" s="5"/>
      <c r="DR5" s="5"/>
    </row>
    <row r="6" customFormat="false" ht="12" hidden="false" customHeight="false" outlineLevel="0" collapsed="false">
      <c r="A6" s="0" t="n">
        <v>17354</v>
      </c>
      <c r="B6" s="0" t="s">
        <v>48</v>
      </c>
      <c r="C6" s="9" t="n">
        <v>0.77991453117653</v>
      </c>
      <c r="D6" s="9" t="n">
        <v>1.50069716453558</v>
      </c>
      <c r="E6" s="9" t="n">
        <v>-0.279965018061368</v>
      </c>
      <c r="F6" s="9" t="n">
        <v>1.09977782293729</v>
      </c>
      <c r="G6" s="9" t="n">
        <v>0.47120900077221</v>
      </c>
      <c r="H6" s="9" t="n">
        <v>1.77303351174607</v>
      </c>
      <c r="I6" s="9" t="n">
        <v>0.459234490352986</v>
      </c>
      <c r="J6" s="9" t="n">
        <v>-1.23743034357394</v>
      </c>
      <c r="K6" s="9" t="n">
        <v>1.00787896619695</v>
      </c>
      <c r="L6" s="9" t="n">
        <v>1.06242214703786</v>
      </c>
      <c r="M6" s="9" t="n">
        <v>-1.63574637576359</v>
      </c>
      <c r="N6" s="9" t="n">
        <v>-1.76102517365638</v>
      </c>
      <c r="O6" s="9" t="n">
        <v>-1.95866656569694</v>
      </c>
      <c r="P6" s="9" t="n">
        <v>0.738978533294628</v>
      </c>
      <c r="Q6" s="9" t="n">
        <v>-1.24592034486311</v>
      </c>
      <c r="R6" s="9" t="n">
        <v>-1.60986921120912</v>
      </c>
      <c r="S6" s="9" t="n">
        <v>-1.54968169746521</v>
      </c>
      <c r="T6" s="9" t="n">
        <v>-0.750983948503975</v>
      </c>
      <c r="U6" s="9" t="n">
        <v>-0.898004184129547</v>
      </c>
      <c r="V6" s="9" t="n">
        <v>-1.02164414938489</v>
      </c>
      <c r="W6" s="9" t="n">
        <v>-1.44139455949353</v>
      </c>
      <c r="X6" s="9" t="n">
        <v>-1.41592449088988</v>
      </c>
      <c r="Y6" s="9" t="n">
        <v>-2.49182715622735</v>
      </c>
      <c r="Z6" s="9" t="n">
        <v>-2.28332994968658</v>
      </c>
      <c r="AA6" s="9" t="n">
        <v>-1.65237525565277</v>
      </c>
      <c r="AB6" s="9" t="n">
        <v>-2.24073618504238</v>
      </c>
      <c r="AC6" s="9" t="n">
        <v>-1.83075374722784</v>
      </c>
      <c r="AD6" s="9" t="n">
        <v>-1.92851721492372</v>
      </c>
      <c r="AE6" s="9" t="n">
        <v>-2.06349880193651</v>
      </c>
      <c r="AF6" s="9" t="n">
        <v>-1.33237955801029</v>
      </c>
      <c r="AG6" s="10" t="n">
        <v>30</v>
      </c>
      <c r="AH6" s="9" t="n">
        <v>-1.83293353904983</v>
      </c>
      <c r="AI6" s="11" t="n">
        <v>0.000108180062974432</v>
      </c>
      <c r="AJ6" s="9" t="n">
        <v>-2.5317509192211</v>
      </c>
      <c r="AK6" s="11" t="n">
        <v>1.55523822109077E-007</v>
      </c>
      <c r="AL6" s="9" t="n">
        <v>-0.698817380171271</v>
      </c>
      <c r="AM6" s="11" t="n">
        <v>0.0213174632181773</v>
      </c>
      <c r="AN6" s="11" t="n">
        <v>1.55523822109077E-007</v>
      </c>
      <c r="AO6" s="9" t="n">
        <v>2.5317509192211</v>
      </c>
      <c r="AP6" s="11"/>
    </row>
    <row r="7" customFormat="false" ht="12" hidden="false" customHeight="false" outlineLevel="0" collapsed="false">
      <c r="A7" s="0" t="n">
        <v>145768</v>
      </c>
      <c r="B7" s="0" t="s">
        <v>49</v>
      </c>
      <c r="C7" s="9" t="n">
        <v>0.915353557145182</v>
      </c>
      <c r="D7" s="9" t="n">
        <v>1.41526029929008</v>
      </c>
      <c r="E7" s="9" t="n">
        <v>-0.659373200437341</v>
      </c>
      <c r="F7" s="9" t="n">
        <v>0.97166948294258</v>
      </c>
      <c r="G7" s="9" t="n">
        <v>0.484644342541583</v>
      </c>
      <c r="H7" s="9" t="n">
        <v>1.65110202937787</v>
      </c>
      <c r="I7" s="9" t="n">
        <v>0.319154371708976</v>
      </c>
      <c r="J7" s="9" t="n">
        <v>-1.31083622146622</v>
      </c>
      <c r="K7" s="9" t="n">
        <v>1.03396735536842</v>
      </c>
      <c r="L7" s="9" t="n">
        <v>1.02689666750463</v>
      </c>
      <c r="M7" s="9" t="n">
        <v>-2.04424488600583</v>
      </c>
      <c r="N7" s="9" t="n">
        <v>-0.897631219279771</v>
      </c>
      <c r="O7" s="9" t="n">
        <v>-2.28563197427084</v>
      </c>
      <c r="P7" s="9" t="n">
        <v>0.420216420798199</v>
      </c>
      <c r="Q7" s="9" t="n">
        <v>-1.33665904948739</v>
      </c>
      <c r="R7" s="9" t="n">
        <v>-1.48067194266768</v>
      </c>
      <c r="S7" s="9" t="n">
        <v>-1.5367710533192</v>
      </c>
      <c r="T7" s="9" t="n">
        <v>-1.09534128586105</v>
      </c>
      <c r="U7" s="9" t="n">
        <v>-1.16408352552056</v>
      </c>
      <c r="V7" s="9" t="n">
        <v>-1.45502808040667</v>
      </c>
      <c r="W7" s="9" t="n">
        <v>-1.64663749256087</v>
      </c>
      <c r="X7" s="9" t="n">
        <v>-1.56857923227358</v>
      </c>
      <c r="Y7" s="9" t="n">
        <v>-2.32164281317491</v>
      </c>
      <c r="Z7" s="9" t="n">
        <v>-2.22783949998726</v>
      </c>
      <c r="AA7" s="9" t="n">
        <v>-1.90731520984171</v>
      </c>
      <c r="AB7" s="9" t="n">
        <v>-2.46461844346321</v>
      </c>
      <c r="AC7" s="9" t="n">
        <v>-1.57342884078628</v>
      </c>
      <c r="AD7" s="9" t="n">
        <v>-1.60672972746436</v>
      </c>
      <c r="AE7" s="9" t="n">
        <v>-1.87347126162566</v>
      </c>
      <c r="AF7" s="9" t="n">
        <v>-0.796853302398588</v>
      </c>
      <c r="AG7" s="10" t="n">
        <v>30</v>
      </c>
      <c r="AH7" s="9" t="n">
        <v>-1.87236852799966</v>
      </c>
      <c r="AI7" s="11" t="n">
        <v>8.90540208471305E-005</v>
      </c>
      <c r="AJ7" s="9" t="n">
        <v>-2.38349545075522</v>
      </c>
      <c r="AK7" s="11" t="n">
        <v>1.01045897296845E-006</v>
      </c>
      <c r="AL7" s="9" t="n">
        <v>-0.511126922755564</v>
      </c>
      <c r="AM7" s="11" t="n">
        <v>0.0815132565937995</v>
      </c>
      <c r="AN7" s="11" t="n">
        <v>1.01045897296845E-006</v>
      </c>
      <c r="AO7" s="9" t="n">
        <v>2.38349545075522</v>
      </c>
    </row>
    <row r="8" customFormat="false" ht="12" hidden="false" customHeight="false" outlineLevel="0" collapsed="false">
      <c r="A8" s="0" t="n">
        <v>146072</v>
      </c>
      <c r="B8" s="0" t="s">
        <v>50</v>
      </c>
      <c r="C8" s="9" t="n">
        <v>0.936880214377551</v>
      </c>
      <c r="D8" s="9" t="n">
        <v>1.32188052928475</v>
      </c>
      <c r="E8" s="9" t="n">
        <v>-0.790061781065814</v>
      </c>
      <c r="F8" s="9" t="n">
        <v>0.603356649553956</v>
      </c>
      <c r="G8" s="9" t="n">
        <v>0.138934123622713</v>
      </c>
      <c r="H8" s="9" t="n">
        <v>1.50569225708692</v>
      </c>
      <c r="I8" s="9" t="n">
        <v>0.0520170538634592</v>
      </c>
      <c r="J8" s="9" t="n">
        <v>-1.51445255569802</v>
      </c>
      <c r="K8" s="9" t="n">
        <v>0.678364074102793</v>
      </c>
      <c r="L8" s="9" t="n">
        <v>0.953913188363964</v>
      </c>
      <c r="M8" s="9" t="n">
        <v>-1.64891343649397</v>
      </c>
      <c r="N8" s="9" t="n">
        <v>-0.941159234086635</v>
      </c>
      <c r="O8" s="9" t="n">
        <v>-1.97725779336863</v>
      </c>
      <c r="P8" s="9" t="n">
        <v>1.34662235522009</v>
      </c>
      <c r="Q8" s="9" t="n">
        <v>-0.947661844258806</v>
      </c>
      <c r="R8" s="9" t="n">
        <v>-1.44530972545122</v>
      </c>
      <c r="S8" s="9" t="n">
        <v>-1.36629990154735</v>
      </c>
      <c r="T8" s="9" t="n">
        <v>-0.570545661232519</v>
      </c>
      <c r="U8" s="9" t="n">
        <v>-0.735201966401081</v>
      </c>
      <c r="V8" s="9" t="n">
        <v>-0.995300448595385</v>
      </c>
      <c r="W8" s="9" t="n">
        <v>-1.34065656996955</v>
      </c>
      <c r="X8" s="9" t="n">
        <v>-1.39319980859318</v>
      </c>
      <c r="Y8" s="9" t="n">
        <v>-2.1924835007834</v>
      </c>
      <c r="Z8" s="9" t="n">
        <v>-2.15113874503021</v>
      </c>
      <c r="AA8" s="9" t="n">
        <v>-1.75812701583515</v>
      </c>
      <c r="AB8" s="9" t="n">
        <v>-2.08234279622518</v>
      </c>
      <c r="AC8" s="9" t="n">
        <v>-1.50394616745579</v>
      </c>
      <c r="AD8" s="9" t="n">
        <v>-1.42992928587008</v>
      </c>
      <c r="AE8" s="9" t="n">
        <v>-1.86616494347839</v>
      </c>
      <c r="AF8" s="9" t="n">
        <v>-0.878662559506213</v>
      </c>
      <c r="AG8" s="10" t="n">
        <v>30</v>
      </c>
      <c r="AH8" s="9" t="n">
        <v>-1.31675514097078</v>
      </c>
      <c r="AI8" s="11" t="n">
        <v>0.00524289416611579</v>
      </c>
      <c r="AJ8" s="9" t="n">
        <v>-2.04831751462394</v>
      </c>
      <c r="AK8" s="11" t="n">
        <v>6.80449060434708E-006</v>
      </c>
      <c r="AL8" s="9" t="n">
        <v>-0.731562373653164</v>
      </c>
      <c r="AM8" s="11" t="n">
        <v>0.0330733810478606</v>
      </c>
      <c r="AN8" s="11" t="n">
        <v>6.80449060434708E-006</v>
      </c>
      <c r="AO8" s="9" t="n">
        <v>2.04831751462394</v>
      </c>
    </row>
    <row r="9" customFormat="false" ht="12" hidden="false" customHeight="false" outlineLevel="0" collapsed="false">
      <c r="A9" s="0" t="n">
        <v>46755</v>
      </c>
      <c r="B9" s="0" t="s">
        <v>51</v>
      </c>
      <c r="C9" s="9" t="n">
        <v>1.14975754625597</v>
      </c>
      <c r="D9" s="9" t="n">
        <v>1.41110110265732</v>
      </c>
      <c r="E9" s="9" t="n">
        <v>-0.251673779128554</v>
      </c>
      <c r="F9" s="9" t="n">
        <v>1.15563996769942</v>
      </c>
      <c r="G9" s="9" t="n">
        <v>0.81089620007553</v>
      </c>
      <c r="H9" s="9" t="n">
        <v>1.52608094047436</v>
      </c>
      <c r="I9" s="9" t="n">
        <v>0.602682793331933</v>
      </c>
      <c r="J9" s="9" t="n">
        <v>-0.735217591258211</v>
      </c>
      <c r="K9" s="9" t="n">
        <v>1.19197129045129</v>
      </c>
      <c r="L9" s="9" t="n">
        <v>1.0399357636194</v>
      </c>
      <c r="M9" s="9" t="n">
        <v>-1.23191456628051</v>
      </c>
      <c r="N9" s="9" t="n">
        <v>-1.06727446444094</v>
      </c>
      <c r="O9" s="9" t="n">
        <v>-1.42479190842739</v>
      </c>
      <c r="P9" s="9" t="n">
        <v>0.167845382492791</v>
      </c>
      <c r="Q9" s="9" t="n">
        <v>-0.68148386280944</v>
      </c>
      <c r="R9" s="9" t="n">
        <v>-0.991173099114842</v>
      </c>
      <c r="S9" s="9" t="n">
        <v>-1.12116313156948</v>
      </c>
      <c r="T9" s="9" t="n">
        <v>-0.613217622972007</v>
      </c>
      <c r="U9" s="9" t="n">
        <v>-0.593611265404066</v>
      </c>
      <c r="V9" s="9" t="n">
        <v>-0.784897779206258</v>
      </c>
      <c r="W9" s="9" t="n">
        <v>-0.923477852235097</v>
      </c>
      <c r="X9" s="9" t="n">
        <v>-0.977402794367616</v>
      </c>
      <c r="Y9" s="9" t="n">
        <v>-1.51251938708265</v>
      </c>
      <c r="Z9" s="9" t="n">
        <v>-1.18519643437918</v>
      </c>
      <c r="AA9" s="9" t="n">
        <v>-1.08227689627467</v>
      </c>
      <c r="AB9" s="9" t="n">
        <v>-1.36436285409943</v>
      </c>
      <c r="AC9" s="9" t="n">
        <v>-1.27222688879053</v>
      </c>
      <c r="AD9" s="9" t="n">
        <v>-1.26282708352075</v>
      </c>
      <c r="AE9" s="9" t="n">
        <v>-1.06192707381265</v>
      </c>
      <c r="AF9" s="9" t="n">
        <v>-1.03953232462527</v>
      </c>
      <c r="AG9" s="10" t="n">
        <v>30</v>
      </c>
      <c r="AH9" s="9" t="n">
        <v>-1.62428565519106</v>
      </c>
      <c r="AI9" s="11" t="n">
        <v>1.20320754452381E-005</v>
      </c>
      <c r="AJ9" s="9" t="n">
        <v>-1.95829238233663</v>
      </c>
      <c r="AK9" s="11" t="n">
        <v>1.8129616922815E-007</v>
      </c>
      <c r="AL9" s="9" t="n">
        <v>-0.33400672714557</v>
      </c>
      <c r="AM9" s="11" t="n">
        <v>0.0428108799578761</v>
      </c>
      <c r="AN9" s="11" t="n">
        <v>1.8129616922815E-007</v>
      </c>
      <c r="AO9" s="9" t="n">
        <v>1.95829238233663</v>
      </c>
    </row>
    <row r="10" customFormat="false" ht="12" hidden="false" customHeight="false" outlineLevel="0" collapsed="false">
      <c r="A10" s="0" t="n">
        <v>11053</v>
      </c>
      <c r="B10" s="0" t="s">
        <v>52</v>
      </c>
      <c r="C10" s="9" t="n">
        <v>-1.48647437870051</v>
      </c>
      <c r="D10" s="9" t="n">
        <v>-0.569663190801453</v>
      </c>
      <c r="E10" s="9" t="n">
        <v>-0.59692676867134</v>
      </c>
      <c r="F10" s="9" t="n">
        <v>-0.111378904736842</v>
      </c>
      <c r="G10" s="9" t="n">
        <v>0.342483281113855</v>
      </c>
      <c r="H10" s="9" t="n">
        <v>-0.299513626757862</v>
      </c>
      <c r="I10" s="9" t="n">
        <v>0.422017484142164</v>
      </c>
      <c r="J10" s="9" t="n">
        <v>-0.362483100694088</v>
      </c>
      <c r="K10" s="9" t="n">
        <v>-0.511399454953764</v>
      </c>
      <c r="L10" s="9" t="n">
        <v>-1.08336492088187</v>
      </c>
      <c r="M10" s="9" t="n">
        <v>0.579167820947221</v>
      </c>
      <c r="N10" s="9" t="n">
        <v>-1.76077773545323</v>
      </c>
      <c r="O10" s="9" t="n">
        <v>1.0105207734513</v>
      </c>
      <c r="P10" s="9" t="n">
        <v>-1.02689543965345</v>
      </c>
      <c r="Q10" s="9" t="n">
        <v>-0.6643777766634</v>
      </c>
      <c r="R10" s="9" t="n">
        <v>1.18168086108395</v>
      </c>
      <c r="S10" s="9" t="n">
        <v>0.0594245430826915</v>
      </c>
      <c r="T10" s="9" t="n">
        <v>-0.0565252504838372</v>
      </c>
      <c r="U10" s="9" t="n">
        <v>1.02929448844357</v>
      </c>
      <c r="V10" s="9" t="n">
        <v>0.541483621371691</v>
      </c>
      <c r="W10" s="9" t="n">
        <v>1.11154231901312</v>
      </c>
      <c r="X10" s="9" t="n">
        <v>1.65142185691462</v>
      </c>
      <c r="Y10" s="9" t="n">
        <v>1.7078355864492</v>
      </c>
      <c r="Z10" s="9" t="n">
        <v>1.3249289114982</v>
      </c>
      <c r="AA10" s="9" t="n">
        <v>0.822658688110751</v>
      </c>
      <c r="AB10" s="9" t="n">
        <v>1.78863599589194</v>
      </c>
      <c r="AC10" s="9" t="n">
        <v>1.72423971229449</v>
      </c>
      <c r="AD10" s="9" t="n">
        <v>1.95264549812473</v>
      </c>
      <c r="AE10" s="9" t="n">
        <v>1.84992338147902</v>
      </c>
      <c r="AF10" s="9" t="n">
        <v>0.577315053546274</v>
      </c>
      <c r="AG10" s="10" t="n">
        <v>30</v>
      </c>
      <c r="AH10" s="9" t="n">
        <v>0.514969948706822</v>
      </c>
      <c r="AI10" s="11" t="n">
        <v>0.169841589116609</v>
      </c>
      <c r="AJ10" s="9" t="n">
        <v>1.87678505842641</v>
      </c>
      <c r="AK10" s="11" t="n">
        <v>2.76260218402363E-007</v>
      </c>
      <c r="AL10" s="9" t="n">
        <v>1.36181510971958</v>
      </c>
      <c r="AM10" s="11" t="n">
        <v>0.00091053812595255</v>
      </c>
      <c r="AN10" s="11" t="n">
        <v>2.76260218402363E-007</v>
      </c>
      <c r="AO10" s="9" t="n">
        <v>1.87678505842641</v>
      </c>
    </row>
    <row r="11" customFormat="false" ht="12" hidden="false" customHeight="false" outlineLevel="0" collapsed="false">
      <c r="A11" s="0" t="n">
        <v>46944</v>
      </c>
      <c r="B11" s="0" t="s">
        <v>53</v>
      </c>
      <c r="C11" s="9" t="n">
        <v>-1.12389356134923</v>
      </c>
      <c r="D11" s="9" t="n">
        <v>-0.383703509965866</v>
      </c>
      <c r="E11" s="9" t="n">
        <v>-0.30392292939238</v>
      </c>
      <c r="F11" s="9" t="n">
        <v>-0.154563271596838</v>
      </c>
      <c r="G11" s="9" t="n">
        <v>0.6193881016244</v>
      </c>
      <c r="H11" s="9" t="n">
        <v>-0.25738672726077</v>
      </c>
      <c r="I11" s="9" t="n">
        <v>0.571949335757996</v>
      </c>
      <c r="J11" s="9" t="n">
        <v>-0.134062749083771</v>
      </c>
      <c r="K11" s="9" t="n">
        <v>-0.152288975911085</v>
      </c>
      <c r="L11" s="9" t="n">
        <v>-0.78066341541387</v>
      </c>
      <c r="M11" s="9" t="n">
        <v>0.810787589654175</v>
      </c>
      <c r="N11" s="9" t="n">
        <v>-1.21998676248749</v>
      </c>
      <c r="O11" s="9" t="n">
        <v>1.00808054516275</v>
      </c>
      <c r="P11" s="9" t="n">
        <v>-1.03165434896762</v>
      </c>
      <c r="Q11" s="9" t="n">
        <v>-0.363864135785114</v>
      </c>
      <c r="R11" s="9" t="n">
        <v>1.08210804515619</v>
      </c>
      <c r="S11" s="9" t="n">
        <v>-0.160558346166708</v>
      </c>
      <c r="T11" s="9" t="n">
        <v>-0.276712642801438</v>
      </c>
      <c r="U11" s="9" t="n">
        <v>1.42308044664518</v>
      </c>
      <c r="V11" s="9" t="n">
        <v>0.645603809165305</v>
      </c>
      <c r="W11" s="9" t="n">
        <v>1.13195027729107</v>
      </c>
      <c r="X11" s="9" t="n">
        <v>1.852048035828</v>
      </c>
      <c r="Y11" s="9" t="n">
        <v>1.84375096268461</v>
      </c>
      <c r="Z11" s="9" t="n">
        <v>1.43756053772949</v>
      </c>
      <c r="AA11" s="9" t="n">
        <v>0.896962325783984</v>
      </c>
      <c r="AB11" s="9" t="n">
        <v>1.75848684917837</v>
      </c>
      <c r="AC11" s="9" t="n">
        <v>1.51674076043668</v>
      </c>
      <c r="AD11" s="9" t="n">
        <v>1.91232366339341</v>
      </c>
      <c r="AE11" s="9" t="n">
        <v>1.95707077148886</v>
      </c>
      <c r="AF11" s="9" t="n">
        <v>0.868015068103947</v>
      </c>
      <c r="AG11" s="10" t="n">
        <v>30</v>
      </c>
      <c r="AH11" s="9" t="n">
        <v>0.401603190216664</v>
      </c>
      <c r="AI11" s="11" t="n">
        <v>0.248829912640578</v>
      </c>
      <c r="AJ11" s="9" t="n">
        <v>1.72740569545098</v>
      </c>
      <c r="AK11" s="11" t="n">
        <v>2.08090674931724E-007</v>
      </c>
      <c r="AL11" s="9" t="n">
        <v>1.32580250523432</v>
      </c>
      <c r="AM11" s="11" t="n">
        <v>0.000634849349855777</v>
      </c>
      <c r="AN11" s="11" t="n">
        <v>2.08090674931724E-007</v>
      </c>
      <c r="AO11" s="9" t="n">
        <v>1.72740569545098</v>
      </c>
    </row>
    <row r="12" customFormat="false" ht="12" hidden="false" customHeight="false" outlineLevel="0" collapsed="false">
      <c r="A12" s="0" t="n">
        <v>145844</v>
      </c>
      <c r="B12" s="0" t="s">
        <v>54</v>
      </c>
      <c r="C12" s="9" t="n">
        <v>-1.30256327196844</v>
      </c>
      <c r="D12" s="9" t="n">
        <v>-0.0833954997860517</v>
      </c>
      <c r="E12" s="9" t="n">
        <v>-0.132236787753403</v>
      </c>
      <c r="F12" s="9" t="n">
        <v>0.159629393365023</v>
      </c>
      <c r="G12" s="9" t="n">
        <v>0.600440501188585</v>
      </c>
      <c r="H12" s="9" t="n">
        <v>0.073170776804164</v>
      </c>
      <c r="I12" s="9" t="n">
        <v>0.911877965692654</v>
      </c>
      <c r="J12" s="9" t="n">
        <v>0.189163593751366</v>
      </c>
      <c r="K12" s="9" t="n">
        <v>-0.00770773091599443</v>
      </c>
      <c r="L12" s="9" t="n">
        <v>-0.73707636973243</v>
      </c>
      <c r="M12" s="9" t="n">
        <v>1.14636623533459</v>
      </c>
      <c r="N12" s="9" t="n">
        <v>-1.63969762194268</v>
      </c>
      <c r="O12" s="9" t="n">
        <v>1.01889542567529</v>
      </c>
      <c r="P12" s="9" t="n">
        <v>-0.73204055788477</v>
      </c>
      <c r="Q12" s="9" t="n">
        <v>-0.241315122875213</v>
      </c>
      <c r="R12" s="9" t="n">
        <v>1.37220460391273</v>
      </c>
      <c r="S12" s="9" t="n">
        <v>0.398270535499644</v>
      </c>
      <c r="T12" s="9" t="n">
        <v>0.294196722300938</v>
      </c>
      <c r="U12" s="9" t="n">
        <v>1.4863819834001</v>
      </c>
      <c r="V12" s="9" t="n">
        <v>0.928768285590527</v>
      </c>
      <c r="W12" s="9" t="n">
        <v>1.29559522769942</v>
      </c>
      <c r="X12" s="9" t="n">
        <v>1.79566108083235</v>
      </c>
      <c r="Y12" s="9" t="n">
        <v>1.69776982701388</v>
      </c>
      <c r="Z12" s="9" t="n">
        <v>1.54230450311861</v>
      </c>
      <c r="AA12" s="9" t="n">
        <v>1.15803643410978</v>
      </c>
      <c r="AB12" s="9" t="n">
        <v>1.86890823254665</v>
      </c>
      <c r="AC12" s="9" t="n">
        <v>1.69407151569173</v>
      </c>
      <c r="AD12" s="9" t="n">
        <v>2.04979031301459</v>
      </c>
      <c r="AE12" s="9" t="n">
        <v>2.13840626733986</v>
      </c>
      <c r="AF12" s="9" t="n">
        <v>1.00329861040832</v>
      </c>
      <c r="AG12" s="10" t="n">
        <v>30</v>
      </c>
      <c r="AH12" s="9" t="n">
        <v>0.436072791836568</v>
      </c>
      <c r="AI12" s="11" t="n">
        <v>0.261257380909757</v>
      </c>
      <c r="AJ12" s="9" t="n">
        <v>1.65725394411297</v>
      </c>
      <c r="AK12" s="11" t="n">
        <v>1.07251348945395E-006</v>
      </c>
      <c r="AL12" s="9" t="n">
        <v>1.2211811522764</v>
      </c>
      <c r="AM12" s="11" t="n">
        <v>0.00214017057536035</v>
      </c>
      <c r="AN12" s="11" t="n">
        <v>1.07251348945395E-006</v>
      </c>
      <c r="AO12" s="9" t="n">
        <v>1.65725394411297</v>
      </c>
    </row>
    <row r="13" customFormat="false" ht="12" hidden="false" customHeight="false" outlineLevel="0" collapsed="false">
      <c r="A13" s="0" t="n">
        <v>27536</v>
      </c>
      <c r="B13" s="0" t="s">
        <v>55</v>
      </c>
      <c r="C13" s="9" t="n">
        <v>-1.20447327696523</v>
      </c>
      <c r="D13" s="9" t="n">
        <v>-0.290932510603002</v>
      </c>
      <c r="E13" s="9" t="n">
        <v>-0.219544417385971</v>
      </c>
      <c r="F13" s="9" t="n">
        <v>0.0217783818087346</v>
      </c>
      <c r="G13" s="9" t="n">
        <v>0.487247777845702</v>
      </c>
      <c r="H13" s="9" t="n">
        <v>-0.224315514424334</v>
      </c>
      <c r="I13" s="9" t="n">
        <v>0.86230462327673</v>
      </c>
      <c r="J13" s="9" t="n">
        <v>0.130582726980602</v>
      </c>
      <c r="K13" s="9" t="n">
        <v>-0.127545463616284</v>
      </c>
      <c r="L13" s="9" t="n">
        <v>-0.74127039545663</v>
      </c>
      <c r="M13" s="9" t="n">
        <v>1.21761285252578</v>
      </c>
      <c r="N13" s="9" t="n">
        <v>-1.22337082116104</v>
      </c>
      <c r="O13" s="9" t="n">
        <v>1.18100030339849</v>
      </c>
      <c r="P13" s="9" t="n">
        <v>-0.651058428186081</v>
      </c>
      <c r="Q13" s="9" t="n">
        <v>-0.066276602393089</v>
      </c>
      <c r="R13" s="9" t="n">
        <v>1.45597664088896</v>
      </c>
      <c r="S13" s="9" t="n">
        <v>0.389736957321965</v>
      </c>
      <c r="T13" s="9" t="n">
        <v>0.411785513188865</v>
      </c>
      <c r="U13" s="9" t="n">
        <v>1.47698722157671</v>
      </c>
      <c r="V13" s="9" t="n">
        <v>0.992418926212505</v>
      </c>
      <c r="W13" s="9" t="n">
        <v>1.20644086246393</v>
      </c>
      <c r="X13" s="9" t="n">
        <v>1.71126409018968</v>
      </c>
      <c r="Y13" s="9" t="n">
        <v>1.5695436651602</v>
      </c>
      <c r="Z13" s="9" t="n">
        <v>1.42457473617079</v>
      </c>
      <c r="AA13" s="9" t="n">
        <v>1.09605453055298</v>
      </c>
      <c r="AB13" s="9" t="n">
        <v>1.69709779781219</v>
      </c>
      <c r="AC13" s="9" t="n">
        <v>1.4922237937463</v>
      </c>
      <c r="AD13" s="9" t="n">
        <v>1.90018363005266</v>
      </c>
      <c r="AE13" s="9" t="n">
        <v>1.65244243744255</v>
      </c>
      <c r="AF13" s="9" t="n">
        <v>1.09979162865985</v>
      </c>
      <c r="AG13" s="10" t="n">
        <v>30</v>
      </c>
      <c r="AH13" s="9" t="n">
        <v>0.649098063191275</v>
      </c>
      <c r="AI13" s="11" t="n">
        <v>0.0766517574741659</v>
      </c>
      <c r="AJ13" s="9" t="n">
        <v>1.61557852407908</v>
      </c>
      <c r="AK13" s="11" t="n">
        <v>2.65639373208966E-007</v>
      </c>
      <c r="AL13" s="9" t="n">
        <v>0.966480460887806</v>
      </c>
      <c r="AM13" s="11" t="n">
        <v>0.00539045001546536</v>
      </c>
      <c r="AN13" s="11" t="n">
        <v>2.65639373208966E-007</v>
      </c>
      <c r="AO13" s="9" t="n">
        <v>1.61557852407908</v>
      </c>
    </row>
    <row r="14" customFormat="false" ht="12" hidden="false" customHeight="false" outlineLevel="0" collapsed="false">
      <c r="A14" s="0" t="n">
        <v>42679</v>
      </c>
      <c r="B14" s="0" t="s">
        <v>56</v>
      </c>
      <c r="C14" s="9" t="n">
        <v>0.94774795960505</v>
      </c>
      <c r="D14" s="9" t="n">
        <v>0.946916890221458</v>
      </c>
      <c r="E14" s="9" t="n">
        <v>-0.0726903321304716</v>
      </c>
      <c r="F14" s="9" t="n">
        <v>0.624636580192854</v>
      </c>
      <c r="G14" s="9" t="n">
        <v>0.139801427982891</v>
      </c>
      <c r="H14" s="9" t="n">
        <v>1.41811063117436</v>
      </c>
      <c r="I14" s="9" t="n">
        <v>-0.108319548185917</v>
      </c>
      <c r="J14" s="9" t="n">
        <v>-0.653807053885667</v>
      </c>
      <c r="K14" s="9" t="n">
        <v>0.93333851969716</v>
      </c>
      <c r="L14" s="9" t="n">
        <v>0.474794183058326</v>
      </c>
      <c r="M14" s="9" t="n">
        <v>-0.978094828740693</v>
      </c>
      <c r="N14" s="9" t="n">
        <v>-0.426458970437206</v>
      </c>
      <c r="O14" s="9" t="n">
        <v>-1.2157714717125</v>
      </c>
      <c r="P14" s="9" t="n">
        <v>0.211647281250595</v>
      </c>
      <c r="Q14" s="9" t="n">
        <v>-0.472706981942299</v>
      </c>
      <c r="R14" s="9" t="n">
        <v>-0.722117596443925</v>
      </c>
      <c r="S14" s="9" t="n">
        <v>-0.904677871382291</v>
      </c>
      <c r="T14" s="9" t="n">
        <v>-0.264342526722504</v>
      </c>
      <c r="U14" s="9" t="n">
        <v>-0.418877679424737</v>
      </c>
      <c r="V14" s="9" t="n">
        <v>-0.430056118034354</v>
      </c>
      <c r="W14" s="9" t="n">
        <v>-1.08511595469068</v>
      </c>
      <c r="X14" s="9" t="n">
        <v>-0.763870156024283</v>
      </c>
      <c r="Y14" s="9" t="n">
        <v>-1.5437194477164</v>
      </c>
      <c r="Z14" s="9" t="n">
        <v>-1.25104972142653</v>
      </c>
      <c r="AA14" s="9" t="n">
        <v>-0.909712578844198</v>
      </c>
      <c r="AB14" s="9" t="n">
        <v>-1.18515355823415</v>
      </c>
      <c r="AC14" s="9" t="n">
        <v>-1.26202027692292</v>
      </c>
      <c r="AD14" s="9" t="n">
        <v>-1.01206783613246</v>
      </c>
      <c r="AE14" s="9" t="n">
        <v>-1.19615331114238</v>
      </c>
      <c r="AF14" s="9" t="n">
        <v>-0.546358887216226</v>
      </c>
      <c r="AG14" s="10" t="n">
        <v>30</v>
      </c>
      <c r="AH14" s="9" t="n">
        <v>-1.027198602132</v>
      </c>
      <c r="AI14" s="11" t="n">
        <v>0.000412587715318794</v>
      </c>
      <c r="AJ14" s="9" t="n">
        <v>-1.54057509860803</v>
      </c>
      <c r="AK14" s="11" t="n">
        <v>1.44859959557092E-006</v>
      </c>
      <c r="AL14" s="9" t="n">
        <v>-0.513376496476031</v>
      </c>
      <c r="AM14" s="11" t="n">
        <v>0.0042317352783887</v>
      </c>
      <c r="AN14" s="11" t="n">
        <v>1.44859959557092E-006</v>
      </c>
      <c r="AO14" s="9" t="n">
        <v>1.54057509860803</v>
      </c>
    </row>
    <row r="15" customFormat="false" ht="12" hidden="false" customHeight="false" outlineLevel="0" collapsed="false">
      <c r="A15" s="0" t="n">
        <v>10986</v>
      </c>
      <c r="B15" s="0" t="s">
        <v>57</v>
      </c>
      <c r="C15" s="9" t="n">
        <v>-0.948011661787629</v>
      </c>
      <c r="D15" s="9" t="n">
        <v>-1.02420972660827</v>
      </c>
      <c r="E15" s="9" t="n">
        <v>0.444024510427167</v>
      </c>
      <c r="F15" s="9" t="n">
        <v>-0.998793832312719</v>
      </c>
      <c r="G15" s="9" t="n">
        <v>-0.11476261971606</v>
      </c>
      <c r="H15" s="9" t="n">
        <v>-0.586564236325541</v>
      </c>
      <c r="I15" s="9" t="n">
        <v>-0.248207054811649</v>
      </c>
      <c r="J15" s="9" t="n">
        <v>-1.01737698033145</v>
      </c>
      <c r="K15" s="9" t="n">
        <v>-0.87998992764221</v>
      </c>
      <c r="L15" s="9" t="n">
        <v>-0.674361036116987</v>
      </c>
      <c r="M15" s="9" t="n">
        <v>0.106956053086421</v>
      </c>
      <c r="N15" s="9" t="n">
        <v>-0.245959462681907</v>
      </c>
      <c r="O15" s="9" t="n">
        <v>-0.535975195006651</v>
      </c>
      <c r="P15" s="9" t="n">
        <v>-0.906332334882501</v>
      </c>
      <c r="Q15" s="9" t="n">
        <v>-0.342991802398126</v>
      </c>
      <c r="R15" s="9" t="n">
        <v>-0.292047357155583</v>
      </c>
      <c r="S15" s="9" t="n">
        <v>-0.245978665548392</v>
      </c>
      <c r="T15" s="9" t="n">
        <v>0.0327550477619412</v>
      </c>
      <c r="U15" s="9" t="n">
        <v>-0.426211235772696</v>
      </c>
      <c r="V15" s="9" t="n">
        <v>-0.205415579277601</v>
      </c>
      <c r="W15" s="9" t="n">
        <v>0.961982405343662</v>
      </c>
      <c r="X15" s="9" t="n">
        <v>0.498805390348863</v>
      </c>
      <c r="Y15" s="9" t="n">
        <v>1.44245560592687</v>
      </c>
      <c r="Z15" s="9" t="n">
        <v>0.755857419949044</v>
      </c>
      <c r="AA15" s="9" t="n">
        <v>1.0500795976788</v>
      </c>
      <c r="AB15" s="9" t="n">
        <v>0.713143848344127</v>
      </c>
      <c r="AC15" s="9" t="n">
        <v>1.22202064741727</v>
      </c>
      <c r="AD15" s="9" t="n">
        <v>1.38010973536084</v>
      </c>
      <c r="AE15" s="9" t="n">
        <v>1.68943662517224</v>
      </c>
      <c r="AF15" s="9" t="n">
        <v>-0.463362312662749</v>
      </c>
      <c r="AG15" s="10" t="n">
        <v>30</v>
      </c>
      <c r="AH15" s="9" t="n">
        <v>0.298705203335025</v>
      </c>
      <c r="AI15" s="11" t="n">
        <v>0.113373837426282</v>
      </c>
      <c r="AJ15" s="9" t="n">
        <v>1.52987815281043</v>
      </c>
      <c r="AK15" s="11" t="n">
        <v>7.80372801021368E-006</v>
      </c>
      <c r="AL15" s="9" t="n">
        <v>1.23117294947541</v>
      </c>
      <c r="AM15" s="11" t="n">
        <v>1.76266122527357E-005</v>
      </c>
      <c r="AN15" s="11" t="n">
        <v>7.80372801021368E-006</v>
      </c>
      <c r="AO15" s="9" t="n">
        <v>1.52987815281043</v>
      </c>
    </row>
    <row r="16" customFormat="false" ht="12" hidden="false" customHeight="false" outlineLevel="0" collapsed="false">
      <c r="A16" s="0" t="n">
        <v>145845</v>
      </c>
      <c r="B16" s="0" t="s">
        <v>58</v>
      </c>
      <c r="C16" s="9" t="n">
        <v>-1.12910056640855</v>
      </c>
      <c r="D16" s="9" t="n">
        <v>-0.49705831176139</v>
      </c>
      <c r="E16" s="9" t="n">
        <v>-0.42853359591105</v>
      </c>
      <c r="F16" s="9" t="n">
        <v>-0.159675674166605</v>
      </c>
      <c r="G16" s="9" t="n">
        <v>0.36124342449901</v>
      </c>
      <c r="H16" s="9" t="n">
        <v>-0.329609837750642</v>
      </c>
      <c r="I16" s="9" t="n">
        <v>0.248441968850406</v>
      </c>
      <c r="J16" s="9" t="n">
        <v>-0.37267691779882</v>
      </c>
      <c r="K16" s="9" t="n">
        <v>-0.351424016069948</v>
      </c>
      <c r="L16" s="9" t="n">
        <v>-0.677891306534607</v>
      </c>
      <c r="M16" s="9" t="n">
        <v>0.56309135905645</v>
      </c>
      <c r="N16" s="9" t="n">
        <v>-1.36197395197268</v>
      </c>
      <c r="O16" s="9" t="n">
        <v>0.868046117691043</v>
      </c>
      <c r="P16" s="9" t="n">
        <v>-0.725769468133145</v>
      </c>
      <c r="Q16" s="9" t="n">
        <v>-0.551029562893142</v>
      </c>
      <c r="R16" s="9" t="n">
        <v>0.849012818304372</v>
      </c>
      <c r="S16" s="9" t="n">
        <v>-0.226499411523482</v>
      </c>
      <c r="T16" s="9" t="n">
        <v>-0.21900640229597</v>
      </c>
      <c r="U16" s="9" t="n">
        <v>1.36332977839364</v>
      </c>
      <c r="V16" s="9" t="n">
        <v>0.58689430513545</v>
      </c>
      <c r="W16" s="9" t="n">
        <v>1.04741693834623</v>
      </c>
      <c r="X16" s="9" t="n">
        <v>1.41297444818833</v>
      </c>
      <c r="Y16" s="9" t="n">
        <v>1.52629562944609</v>
      </c>
      <c r="Z16" s="9" t="n">
        <v>0.697634398246328</v>
      </c>
      <c r="AA16" s="9" t="n">
        <v>0.64649794988634</v>
      </c>
      <c r="AB16" s="9" t="n">
        <v>1.36637013090843</v>
      </c>
      <c r="AC16" s="9" t="n">
        <v>1.26239586935463</v>
      </c>
      <c r="AD16" s="9" t="n">
        <v>1.4473065659744</v>
      </c>
      <c r="AE16" s="9" t="n">
        <v>1.42809809475137</v>
      </c>
      <c r="AF16" s="9" t="n">
        <v>0.964855859548793</v>
      </c>
      <c r="AG16" s="10" t="n">
        <v>30</v>
      </c>
      <c r="AH16" s="9" t="n">
        <v>0.448238041481473</v>
      </c>
      <c r="AI16" s="11" t="n">
        <v>0.15694900458115</v>
      </c>
      <c r="AJ16" s="9" t="n">
        <v>1.51361307177031</v>
      </c>
      <c r="AK16" s="11" t="n">
        <v>4.73755910513445E-008</v>
      </c>
      <c r="AL16" s="9" t="n">
        <v>1.06537503028884</v>
      </c>
      <c r="AM16" s="11" t="n">
        <v>0.00174561598198344</v>
      </c>
      <c r="AN16" s="11" t="n">
        <v>4.73755910513445E-008</v>
      </c>
      <c r="AO16" s="9" t="n">
        <v>1.51361307177031</v>
      </c>
    </row>
    <row r="17" customFormat="false" ht="12" hidden="false" customHeight="false" outlineLevel="0" collapsed="false">
      <c r="A17" s="0" t="n">
        <v>42662</v>
      </c>
      <c r="B17" s="0" t="s">
        <v>59</v>
      </c>
      <c r="C17" s="9" t="n">
        <v>0.707829832217969</v>
      </c>
      <c r="D17" s="9" t="n">
        <v>1.17808054586762</v>
      </c>
      <c r="E17" s="9" t="n">
        <v>-0.290216074467172</v>
      </c>
      <c r="F17" s="9" t="n">
        <v>0.723954202161605</v>
      </c>
      <c r="G17" s="9" t="n">
        <v>0.216450375320452</v>
      </c>
      <c r="H17" s="9" t="n">
        <v>1.26613900827688</v>
      </c>
      <c r="I17" s="9" t="n">
        <v>0.209437084288577</v>
      </c>
      <c r="J17" s="9" t="n">
        <v>-0.701555612513645</v>
      </c>
      <c r="K17" s="9" t="n">
        <v>0.69139811780132</v>
      </c>
      <c r="L17" s="9" t="n">
        <v>0.796651412719464</v>
      </c>
      <c r="M17" s="9" t="n">
        <v>-0.935410045065787</v>
      </c>
      <c r="N17" s="9" t="n">
        <v>-0.766814316330493</v>
      </c>
      <c r="O17" s="9" t="n">
        <v>-1.0506684978274</v>
      </c>
      <c r="P17" s="9" t="n">
        <v>0.44737325855508</v>
      </c>
      <c r="Q17" s="9" t="s">
        <v>60</v>
      </c>
      <c r="R17" s="9" t="n">
        <v>-0.857229906644006</v>
      </c>
      <c r="S17" s="9" t="n">
        <v>-0.833630907343704</v>
      </c>
      <c r="T17" s="9" t="n">
        <v>-0.581868018145933</v>
      </c>
      <c r="U17" s="9" t="n">
        <v>-0.814674481444845</v>
      </c>
      <c r="V17" s="9" t="n">
        <v>-0.757204442408074</v>
      </c>
      <c r="W17" s="9" t="n">
        <v>-0.910196995363289</v>
      </c>
      <c r="X17" s="9" t="n">
        <v>-1.00681858215213</v>
      </c>
      <c r="Y17" s="9" t="n">
        <v>-1.25244569462512</v>
      </c>
      <c r="Z17" s="9" t="n">
        <v>-1.10188468943976</v>
      </c>
      <c r="AA17" s="9" t="n">
        <v>-0.820110672008479</v>
      </c>
      <c r="AB17" s="9" t="n">
        <v>-1.12344232784747</v>
      </c>
      <c r="AC17" s="9" t="n">
        <v>-0.974339133348525</v>
      </c>
      <c r="AD17" s="9" t="n">
        <v>-1.05695993626969</v>
      </c>
      <c r="AE17" s="9" t="n">
        <v>-0.995390283389823</v>
      </c>
      <c r="AF17" s="9" t="n">
        <v>-0.860113011656234</v>
      </c>
      <c r="AG17" s="10" t="n">
        <v>29</v>
      </c>
      <c r="AH17" s="9" t="n">
        <v>-1.1631643732401</v>
      </c>
      <c r="AI17" s="11" t="n">
        <v>0.000234939794959979</v>
      </c>
      <c r="AJ17" s="9" t="n">
        <v>-1.48998702177736</v>
      </c>
      <c r="AK17" s="11" t="n">
        <v>7.26481724856865E-007</v>
      </c>
      <c r="AL17" s="9" t="n">
        <v>-0.326822648537256</v>
      </c>
      <c r="AM17" s="11" t="n">
        <v>0.0391358253166469</v>
      </c>
      <c r="AN17" s="11" t="n">
        <v>7.26481724856865E-007</v>
      </c>
      <c r="AO17" s="9" t="n">
        <v>1.48998702177736</v>
      </c>
    </row>
    <row r="18" customFormat="false" ht="12" hidden="false" customHeight="false" outlineLevel="0" collapsed="false">
      <c r="A18" s="0" t="n">
        <v>17904</v>
      </c>
      <c r="B18" s="0" t="s">
        <v>61</v>
      </c>
      <c r="C18" s="9" t="n">
        <v>0.545563924202864</v>
      </c>
      <c r="D18" s="9" t="n">
        <v>0.613827843496219</v>
      </c>
      <c r="E18" s="9" t="n">
        <v>0.676380685653645</v>
      </c>
      <c r="F18" s="9" t="n">
        <v>0.800546008801464</v>
      </c>
      <c r="G18" s="9" t="n">
        <v>0.0211220848030261</v>
      </c>
      <c r="H18" s="9" t="n">
        <v>0.979405737707004</v>
      </c>
      <c r="I18" s="9" t="n">
        <v>-0.118582475315059</v>
      </c>
      <c r="J18" s="9" t="n">
        <v>-0.406015952444769</v>
      </c>
      <c r="K18" s="9" t="n">
        <v>1.23765643308349</v>
      </c>
      <c r="L18" s="9" t="n">
        <v>0.8550504497302</v>
      </c>
      <c r="M18" s="9" t="n">
        <v>-0.647333801953355</v>
      </c>
      <c r="N18" s="9" t="n">
        <v>-0.586626259400271</v>
      </c>
      <c r="O18" s="9" t="n">
        <v>-0.986471582326508</v>
      </c>
      <c r="P18" s="9" t="n">
        <v>0.886047839084967</v>
      </c>
      <c r="Q18" s="9" t="n">
        <v>-0.582725740584674</v>
      </c>
      <c r="R18" s="9" t="n">
        <v>-0.849795812530884</v>
      </c>
      <c r="S18" s="9" t="n">
        <v>-0.668880063722824</v>
      </c>
      <c r="T18" s="9" t="n">
        <v>-0.292426886385704</v>
      </c>
      <c r="U18" s="9" t="n">
        <v>-0.302457106739501</v>
      </c>
      <c r="V18" s="9" t="n">
        <v>-0.474956401059236</v>
      </c>
      <c r="W18" s="9" t="n">
        <v>-0.753733383809973</v>
      </c>
      <c r="X18" s="9" t="n">
        <v>-0.828344079121614</v>
      </c>
      <c r="Y18" s="9" t="n">
        <v>-1.28884195497192</v>
      </c>
      <c r="Z18" s="9" t="n">
        <v>-1.18964109617423</v>
      </c>
      <c r="AA18" s="9" t="n">
        <v>-0.898321463331453</v>
      </c>
      <c r="AB18" s="9" t="n">
        <v>-1.21648874502899</v>
      </c>
      <c r="AC18" s="9" t="n">
        <v>-0.868472424401585</v>
      </c>
      <c r="AD18" s="9" t="n">
        <v>-0.89841913975438</v>
      </c>
      <c r="AE18" s="9" t="n">
        <v>-1.21935784305357</v>
      </c>
      <c r="AF18" s="9" t="n">
        <v>-0.508430550187692</v>
      </c>
      <c r="AG18" s="10" t="n">
        <v>30</v>
      </c>
      <c r="AH18" s="9" t="n">
        <v>-0.971058055533608</v>
      </c>
      <c r="AI18" s="11" t="n">
        <v>0.000568617633469995</v>
      </c>
      <c r="AJ18" s="9" t="n">
        <v>-1.48750054195535</v>
      </c>
      <c r="AK18" s="11" t="n">
        <v>2.06763527167355E-007</v>
      </c>
      <c r="AL18" s="9" t="n">
        <v>-0.516442486421742</v>
      </c>
      <c r="AM18" s="11" t="n">
        <v>0.0108639843224365</v>
      </c>
      <c r="AN18" s="11" t="n">
        <v>2.06763527167355E-007</v>
      </c>
      <c r="AO18" s="9" t="n">
        <v>1.48750054195535</v>
      </c>
    </row>
    <row r="19" customFormat="false" ht="12" hidden="false" customHeight="false" outlineLevel="0" collapsed="false">
      <c r="A19" s="0" t="n">
        <v>33596</v>
      </c>
      <c r="B19" s="0" t="s">
        <v>62</v>
      </c>
      <c r="C19" s="9" t="n">
        <v>-0.99995279828406</v>
      </c>
      <c r="D19" s="9" t="n">
        <v>-0.151193845167945</v>
      </c>
      <c r="E19" s="9" t="n">
        <v>-0.0363759261427477</v>
      </c>
      <c r="F19" s="9" t="n">
        <v>-0.0403176507965649</v>
      </c>
      <c r="G19" s="9" t="n">
        <v>0.894124123417895</v>
      </c>
      <c r="H19" s="9" t="n">
        <v>-0.270395449928106</v>
      </c>
      <c r="I19" s="9" t="n">
        <v>0.797256765192354</v>
      </c>
      <c r="J19" s="9" t="n">
        <v>0.34261614389492</v>
      </c>
      <c r="K19" s="9" t="n">
        <v>0.117108243494436</v>
      </c>
      <c r="L19" s="9" t="n">
        <v>-0.468089480032702</v>
      </c>
      <c r="M19" s="9" t="n">
        <v>1.08250231855327</v>
      </c>
      <c r="N19" s="9" t="n">
        <v>-0.938514855648883</v>
      </c>
      <c r="O19" s="9" t="n">
        <v>1.36107608933875</v>
      </c>
      <c r="P19" s="9" t="n">
        <v>-0.597613455819124</v>
      </c>
      <c r="Q19" s="9" t="n">
        <v>-0.210332022777968</v>
      </c>
      <c r="R19" s="9" t="n">
        <v>1.27022573480968</v>
      </c>
      <c r="S19" s="9" t="n">
        <v>0.39328591054464</v>
      </c>
      <c r="T19" s="9" t="n">
        <v>-0.115840623008488</v>
      </c>
      <c r="U19" s="9" t="n">
        <v>1.5990045071112</v>
      </c>
      <c r="V19" s="9" t="n">
        <v>0.83839429636211</v>
      </c>
      <c r="W19" s="9" t="n">
        <v>1.11517304798791</v>
      </c>
      <c r="X19" s="9" t="n">
        <v>2.08898674469558</v>
      </c>
      <c r="Y19" s="9" t="n">
        <v>1.67611202005051</v>
      </c>
      <c r="Z19" s="9" t="n">
        <v>1.43172001874461</v>
      </c>
      <c r="AA19" s="9" t="n">
        <v>0.933831977750743</v>
      </c>
      <c r="AB19" s="9" t="n">
        <v>1.63696055149257</v>
      </c>
      <c r="AC19" s="9" t="n">
        <v>1.37113349939395</v>
      </c>
      <c r="AD19" s="9" t="n">
        <v>2.0286409024125</v>
      </c>
      <c r="AE19" s="9" t="n">
        <v>1.59502197868288</v>
      </c>
      <c r="AF19" s="9" t="n">
        <v>0.816708043116714</v>
      </c>
      <c r="AG19" s="10" t="n">
        <v>30</v>
      </c>
      <c r="AH19" s="9" t="n">
        <v>0.449740777381771</v>
      </c>
      <c r="AI19" s="11" t="n">
        <v>0.194763052228451</v>
      </c>
      <c r="AJ19" s="9" t="n">
        <v>1.45095086586805</v>
      </c>
      <c r="AK19" s="11" t="n">
        <v>4.28733959122102E-006</v>
      </c>
      <c r="AL19" s="9" t="n">
        <v>1.00121008848628</v>
      </c>
      <c r="AM19" s="11" t="n">
        <v>0.00491861846389845</v>
      </c>
      <c r="AN19" s="11" t="n">
        <v>4.28733959122102E-006</v>
      </c>
      <c r="AO19" s="9" t="n">
        <v>1.45095086586805</v>
      </c>
    </row>
    <row r="20" customFormat="false" ht="12" hidden="false" customHeight="false" outlineLevel="0" collapsed="false">
      <c r="A20" s="0" t="n">
        <v>46479</v>
      </c>
      <c r="B20" s="0" t="s">
        <v>63</v>
      </c>
      <c r="C20" s="9" t="n">
        <v>1.11165669977632</v>
      </c>
      <c r="D20" s="9" t="n">
        <v>1.16069110352951</v>
      </c>
      <c r="E20" s="9" t="n">
        <v>-0.381075560181426</v>
      </c>
      <c r="F20" s="9" t="n">
        <v>0.840020143288932</v>
      </c>
      <c r="G20" s="9" t="n">
        <v>0.0366330379821324</v>
      </c>
      <c r="H20" s="9" t="n">
        <v>1.82991292338696</v>
      </c>
      <c r="I20" s="9" t="n">
        <v>0.0281344444606802</v>
      </c>
      <c r="J20" s="9" t="n">
        <v>-0.527199205377286</v>
      </c>
      <c r="K20" s="9" t="n">
        <v>0.826891493332929</v>
      </c>
      <c r="L20" s="9" t="n">
        <v>0.343042233484146</v>
      </c>
      <c r="M20" s="9" t="n">
        <v>-1.06817261301082</v>
      </c>
      <c r="N20" s="9" t="n">
        <v>-0.348732934484366</v>
      </c>
      <c r="O20" s="9" t="n">
        <v>-1.03330538447864</v>
      </c>
      <c r="P20" s="9" t="n">
        <v>0.340599396052324</v>
      </c>
      <c r="Q20" s="9" t="n">
        <v>-0.646902511817624</v>
      </c>
      <c r="R20" s="9" t="n">
        <v>-0.837041882902455</v>
      </c>
      <c r="S20" s="9" t="n">
        <v>-0.545831455556124</v>
      </c>
      <c r="T20" s="9" t="n">
        <v>-0.589617223682615</v>
      </c>
      <c r="U20" s="9" t="n">
        <v>-0.485966514724963</v>
      </c>
      <c r="V20" s="9" t="n">
        <v>-0.842492498482067</v>
      </c>
      <c r="W20" s="9" t="n">
        <v>-0.753386467698825</v>
      </c>
      <c r="X20" s="9" t="n">
        <v>-0.709367836178415</v>
      </c>
      <c r="Y20" s="9" t="n">
        <v>-1.20793539472522</v>
      </c>
      <c r="Z20" s="9" t="n">
        <v>-1.0952821597792</v>
      </c>
      <c r="AA20" s="9" t="n">
        <v>-0.9249561304335</v>
      </c>
      <c r="AB20" s="9" t="n">
        <v>-1.20947642802965</v>
      </c>
      <c r="AC20" s="9" t="n">
        <v>-0.837110206824051</v>
      </c>
      <c r="AD20" s="9" t="n">
        <v>-0.883374831461083</v>
      </c>
      <c r="AE20" s="9" t="n">
        <v>-1.01742240409373</v>
      </c>
      <c r="AF20" s="9" t="n">
        <v>-0.3618157223446</v>
      </c>
      <c r="AG20" s="10" t="n">
        <v>30</v>
      </c>
      <c r="AH20" s="9" t="n">
        <v>-1.13261709367702</v>
      </c>
      <c r="AI20" s="11" t="n">
        <v>0.000550081041190833</v>
      </c>
      <c r="AJ20" s="9" t="n">
        <v>-1.42688348952512</v>
      </c>
      <c r="AK20" s="11" t="n">
        <v>2.19188168994737E-005</v>
      </c>
      <c r="AL20" s="9" t="n">
        <v>-0.294266395848093</v>
      </c>
      <c r="AM20" s="11" t="n">
        <v>0.0689317196194917</v>
      </c>
      <c r="AN20" s="11" t="n">
        <v>2.19188168994737E-005</v>
      </c>
      <c r="AO20" s="9" t="n">
        <v>1.42688348952512</v>
      </c>
    </row>
    <row r="21" customFormat="false" ht="12" hidden="false" customHeight="false" outlineLevel="0" collapsed="false">
      <c r="A21" s="0" t="n">
        <v>42839</v>
      </c>
      <c r="B21" s="0" t="s">
        <v>64</v>
      </c>
      <c r="C21" s="9" t="n">
        <v>-0.418981984231187</v>
      </c>
      <c r="D21" s="9" t="n">
        <v>-0.61457002255391</v>
      </c>
      <c r="E21" s="9" t="n">
        <v>-0.239133926227597</v>
      </c>
      <c r="F21" s="9" t="n">
        <v>-0.787326479335548</v>
      </c>
      <c r="G21" s="9" t="n">
        <v>0.459609094979326</v>
      </c>
      <c r="H21" s="9" t="n">
        <v>-0.401292105592355</v>
      </c>
      <c r="I21" s="9" t="n">
        <v>0.113517358932943</v>
      </c>
      <c r="J21" s="9" t="n">
        <v>-0.405609177369565</v>
      </c>
      <c r="K21" s="9" t="n">
        <v>-0.0872063777497178</v>
      </c>
      <c r="L21" s="9" t="n">
        <v>-0.0327169271780763</v>
      </c>
      <c r="M21" s="9" t="n">
        <v>0.729130634249092</v>
      </c>
      <c r="N21" s="9" t="n">
        <v>-1.22849147688509</v>
      </c>
      <c r="O21" s="9" t="n">
        <v>0.773779276105361</v>
      </c>
      <c r="P21" s="9" t="n">
        <v>-0.913923953684817</v>
      </c>
      <c r="Q21" s="9" t="n">
        <v>-0.774461097160653</v>
      </c>
      <c r="R21" s="9" t="n">
        <v>0.407759487506429</v>
      </c>
      <c r="S21" s="9" t="n">
        <v>-0.296301848460472</v>
      </c>
      <c r="T21" s="9" t="n">
        <v>0.151192480968443</v>
      </c>
      <c r="U21" s="9" t="n">
        <v>0.56302009162697</v>
      </c>
      <c r="V21" s="9" t="n">
        <v>0.183291960009624</v>
      </c>
      <c r="W21" s="9" t="n">
        <v>1.50199940703285</v>
      </c>
      <c r="X21" s="9" t="n">
        <v>1.05524551748893</v>
      </c>
      <c r="Y21" s="9" t="n">
        <v>1.80116387709069</v>
      </c>
      <c r="Z21" s="9" t="n">
        <v>0.701420563342455</v>
      </c>
      <c r="AA21" s="9" t="n">
        <v>1.00674233466168</v>
      </c>
      <c r="AB21" s="9" t="n">
        <v>1.0476492630046</v>
      </c>
      <c r="AC21" s="9" t="n">
        <v>1.35140818265725</v>
      </c>
      <c r="AD21" s="9" t="n">
        <v>1.21002074763133</v>
      </c>
      <c r="AE21" s="9" t="n">
        <v>1.78188965670141</v>
      </c>
      <c r="AF21" s="9" t="n">
        <v>0.167812413660439</v>
      </c>
      <c r="AG21" s="10" t="n">
        <v>30</v>
      </c>
      <c r="AH21" s="9" t="n">
        <v>0.200870610060057</v>
      </c>
      <c r="AI21" s="11" t="n">
        <v>0.44261735215961</v>
      </c>
      <c r="AJ21" s="9" t="n">
        <v>1.40390625095973</v>
      </c>
      <c r="AK21" s="11" t="n">
        <v>1.02071749414528E-006</v>
      </c>
      <c r="AL21" s="9" t="n">
        <v>1.20303564089967</v>
      </c>
      <c r="AM21" s="11" t="n">
        <v>0.000385270882143653</v>
      </c>
      <c r="AN21" s="11" t="n">
        <v>1.02071749414528E-006</v>
      </c>
      <c r="AO21" s="9" t="n">
        <v>1.40390625095973</v>
      </c>
    </row>
    <row r="22" customFormat="false" ht="12" hidden="false" customHeight="false" outlineLevel="0" collapsed="false">
      <c r="A22" s="0" t="n">
        <v>145801</v>
      </c>
      <c r="B22" s="0" t="s">
        <v>65</v>
      </c>
      <c r="C22" s="9" t="n">
        <v>0.675976863190243</v>
      </c>
      <c r="D22" s="9" t="n">
        <v>0.110793373969649</v>
      </c>
      <c r="E22" s="9" t="n">
        <v>-0.232077160743598</v>
      </c>
      <c r="F22" s="9" t="n">
        <v>-0.0733263453032694</v>
      </c>
      <c r="G22" s="9" t="n">
        <v>-0.0602560463717045</v>
      </c>
      <c r="H22" s="9" t="n">
        <v>0.419204679177563</v>
      </c>
      <c r="I22" s="9" t="n">
        <v>0.378602748261018</v>
      </c>
      <c r="J22" s="9" t="n">
        <v>0.586220786578539</v>
      </c>
      <c r="K22" s="9" t="n">
        <v>-0.210166712710755</v>
      </c>
      <c r="L22" s="9" t="n">
        <v>0.134635559916984</v>
      </c>
      <c r="M22" s="9" t="n">
        <v>0.19199252928885</v>
      </c>
      <c r="N22" s="9" t="n">
        <v>0.933022313562506</v>
      </c>
      <c r="O22" s="9" t="n">
        <v>0.139266027134733</v>
      </c>
      <c r="P22" s="9" t="n">
        <v>0.0371921723024379</v>
      </c>
      <c r="Q22" s="9" t="n">
        <v>-0.0135565880136716</v>
      </c>
      <c r="R22" s="9" t="n">
        <v>0.193640205962483</v>
      </c>
      <c r="S22" s="9" t="n">
        <v>0.831315807178805</v>
      </c>
      <c r="T22" s="9" t="n">
        <v>0.910791374363355</v>
      </c>
      <c r="U22" s="9" t="n">
        <v>-0.315909240159534</v>
      </c>
      <c r="V22" s="9" t="n">
        <v>0.181090179076883</v>
      </c>
      <c r="W22" s="9" t="n">
        <v>-0.723828629820773</v>
      </c>
      <c r="X22" s="9" t="n">
        <v>-0.629123345410979</v>
      </c>
      <c r="Y22" s="9" t="n">
        <v>-1.44456777663493</v>
      </c>
      <c r="Z22" s="9" t="n">
        <v>-1.48483509245146</v>
      </c>
      <c r="AA22" s="9" t="n">
        <v>-1.21722622619294</v>
      </c>
      <c r="AB22" s="9" t="n">
        <v>-1.33453271396718</v>
      </c>
      <c r="AC22" s="9" t="n">
        <v>-1.44890505597133</v>
      </c>
      <c r="AD22" s="9" t="n">
        <v>-0.662037719697583</v>
      </c>
      <c r="AE22" s="9" t="n">
        <v>-1.14129388215202</v>
      </c>
      <c r="AF22" s="9" t="n">
        <v>-0.6121730307624</v>
      </c>
      <c r="AG22" s="10" t="n">
        <v>30</v>
      </c>
      <c r="AH22" s="9" t="n">
        <v>0.135923703473218</v>
      </c>
      <c r="AI22" s="11" t="n">
        <v>0.436290511458105</v>
      </c>
      <c r="AJ22" s="9" t="n">
        <v>-1.24281312190263</v>
      </c>
      <c r="AK22" s="11" t="n">
        <v>2.69158823386377E-007</v>
      </c>
      <c r="AL22" s="9" t="n">
        <v>-1.37873682537584</v>
      </c>
      <c r="AM22" s="11" t="n">
        <v>4.439260058334E-007</v>
      </c>
      <c r="AN22" s="11" t="n">
        <v>2.69158823386377E-007</v>
      </c>
      <c r="AO22" s="9" t="n">
        <v>1.37873682537584</v>
      </c>
    </row>
    <row r="23" customFormat="false" ht="12" hidden="false" customHeight="false" outlineLevel="0" collapsed="false">
      <c r="A23" s="0" t="n">
        <v>46380</v>
      </c>
      <c r="B23" s="0" t="s">
        <v>66</v>
      </c>
      <c r="C23" s="9" t="n">
        <v>0.957727777425744</v>
      </c>
      <c r="D23" s="9" t="n">
        <v>1.19208518395173</v>
      </c>
      <c r="E23" s="9" t="n">
        <v>0.0526856470092451</v>
      </c>
      <c r="F23" s="9" t="n">
        <v>0.745021956613166</v>
      </c>
      <c r="G23" s="9" t="n">
        <v>0.228957286631824</v>
      </c>
      <c r="H23" s="9" t="n">
        <v>1.7585265921554</v>
      </c>
      <c r="I23" s="9" t="n">
        <v>0.212237837722571</v>
      </c>
      <c r="J23" s="9" t="n">
        <v>-0.322536676113776</v>
      </c>
      <c r="K23" s="9" t="n">
        <v>0.762390064449405</v>
      </c>
      <c r="L23" s="9" t="n">
        <v>0.57593048772988</v>
      </c>
      <c r="M23" s="9" t="n">
        <v>-0.701088703797154</v>
      </c>
      <c r="N23" s="9" t="n">
        <v>-0.140006641454114</v>
      </c>
      <c r="O23" s="9" t="n">
        <v>-0.784528070138398</v>
      </c>
      <c r="P23" s="9" t="n">
        <v>0.0873454565555618</v>
      </c>
      <c r="Q23" s="9" t="n">
        <v>-0.406403399537294</v>
      </c>
      <c r="R23" s="9" t="n">
        <v>-0.695251795708677</v>
      </c>
      <c r="S23" s="9" t="n">
        <v>-0.438444085413346</v>
      </c>
      <c r="T23" s="9" t="n">
        <v>-0.326267834678109</v>
      </c>
      <c r="U23" s="9" t="n">
        <v>-0.371506940268975</v>
      </c>
      <c r="V23" s="9" t="n">
        <v>-0.426567294798716</v>
      </c>
      <c r="W23" s="9" t="n">
        <v>-0.600684511476614</v>
      </c>
      <c r="X23" s="9" t="n">
        <v>-0.587748909462963</v>
      </c>
      <c r="Y23" s="9" t="n">
        <v>-0.915169531006276</v>
      </c>
      <c r="Z23" s="9" t="n">
        <v>-0.800821812945347</v>
      </c>
      <c r="AA23" s="9" t="n">
        <v>-0.542811191496248</v>
      </c>
      <c r="AB23" s="9" t="n">
        <v>-0.98126230928403</v>
      </c>
      <c r="AC23" s="9" t="n">
        <v>-0.896458850590739</v>
      </c>
      <c r="AD23" s="9" t="n">
        <v>-0.770425773331738</v>
      </c>
      <c r="AE23" s="9" t="n">
        <v>-0.89849722352925</v>
      </c>
      <c r="AF23" s="9" t="n">
        <v>-0.537740954688985</v>
      </c>
      <c r="AG23" s="10" t="n">
        <v>30</v>
      </c>
      <c r="AH23" s="9" t="n">
        <v>-1.03657454668144</v>
      </c>
      <c r="AI23" s="11" t="n">
        <v>0.000102505573112103</v>
      </c>
      <c r="AJ23" s="9" t="n">
        <v>-1.36946472253874</v>
      </c>
      <c r="AK23" s="11" t="n">
        <v>1.9660209268463E-006</v>
      </c>
      <c r="AL23" s="9" t="n">
        <v>-0.332890175857297</v>
      </c>
      <c r="AM23" s="11" t="n">
        <v>0.00371868933857553</v>
      </c>
      <c r="AN23" s="11" t="n">
        <v>1.9660209268463E-006</v>
      </c>
      <c r="AO23" s="9" t="n">
        <v>1.36946472253874</v>
      </c>
    </row>
    <row r="24" customFormat="false" ht="12" hidden="false" customHeight="false" outlineLevel="0" collapsed="false">
      <c r="A24" s="0" t="n">
        <v>145970</v>
      </c>
      <c r="B24" s="0" t="s">
        <v>67</v>
      </c>
      <c r="C24" s="9" t="n">
        <v>-0.963536939639562</v>
      </c>
      <c r="D24" s="9" t="n">
        <v>-0.617391637898151</v>
      </c>
      <c r="E24" s="9" t="n">
        <v>0.34732335891698</v>
      </c>
      <c r="F24" s="9" t="n">
        <v>-0.871842141103583</v>
      </c>
      <c r="G24" s="9" t="n">
        <v>-0.357909494166616</v>
      </c>
      <c r="H24" s="9" t="n">
        <v>-1.31669685621907</v>
      </c>
      <c r="I24" s="9" t="n">
        <v>-0.252710966305731</v>
      </c>
      <c r="J24" s="9" t="n">
        <v>-0.0511025630093278</v>
      </c>
      <c r="K24" s="9" t="n">
        <v>-0.414988654822349</v>
      </c>
      <c r="L24" s="9" t="n">
        <v>-0.901260135648833</v>
      </c>
      <c r="M24" s="9" t="n">
        <v>0.35318458694754</v>
      </c>
      <c r="N24" s="9" t="n">
        <v>-0.0795210504407464</v>
      </c>
      <c r="O24" s="9" t="n">
        <v>0.19776823977138</v>
      </c>
      <c r="P24" s="9" t="n">
        <v>-0.0724115136297628</v>
      </c>
      <c r="Q24" s="9" t="n">
        <v>0.580774165977586</v>
      </c>
      <c r="R24" s="9" t="n">
        <v>0.94521714305824</v>
      </c>
      <c r="S24" s="9" t="n">
        <v>0.598746291170985</v>
      </c>
      <c r="T24" s="9" t="n">
        <v>-0.0469955149036691</v>
      </c>
      <c r="U24" s="9" t="n">
        <v>0.207172253861554</v>
      </c>
      <c r="V24" s="9" t="n">
        <v>-0.139026623471087</v>
      </c>
      <c r="W24" s="9" t="n">
        <v>0.857115112559887</v>
      </c>
      <c r="X24" s="9" t="n">
        <v>1.29501518908036</v>
      </c>
      <c r="Y24" s="9" t="n">
        <v>0.772861105861974</v>
      </c>
      <c r="Z24" s="9" t="n">
        <v>1.29278832565538</v>
      </c>
      <c r="AA24" s="9" t="n">
        <v>0.531562590548321</v>
      </c>
      <c r="AB24" s="9" t="n">
        <v>0.710184446368327</v>
      </c>
      <c r="AC24" s="9" t="n">
        <v>0.94710892277056</v>
      </c>
      <c r="AD24" s="9" t="n">
        <v>0.733262103318617</v>
      </c>
      <c r="AE24" s="9" t="n">
        <v>0.509950959690568</v>
      </c>
      <c r="AF24" s="9" t="n">
        <v>0.464317247017189</v>
      </c>
      <c r="AG24" s="10" t="n">
        <v>30</v>
      </c>
      <c r="AH24" s="9" t="n">
        <v>0.794502400823826</v>
      </c>
      <c r="AI24" s="11" t="n">
        <v>0.000662107431609375</v>
      </c>
      <c r="AJ24" s="9" t="n">
        <v>1.35142820327674</v>
      </c>
      <c r="AK24" s="11" t="n">
        <v>6.95633218636718E-007</v>
      </c>
      <c r="AL24" s="9" t="n">
        <v>0.556925802452917</v>
      </c>
      <c r="AM24" s="11" t="n">
        <v>0.0014352835262752</v>
      </c>
      <c r="AN24" s="11" t="n">
        <v>6.95633218636718E-007</v>
      </c>
      <c r="AO24" s="9" t="n">
        <v>1.35142820327674</v>
      </c>
    </row>
    <row r="25" customFormat="false" ht="12" hidden="false" customHeight="false" outlineLevel="0" collapsed="false">
      <c r="A25" s="0" t="n">
        <v>46483</v>
      </c>
      <c r="B25" s="0" t="s">
        <v>68</v>
      </c>
      <c r="C25" s="9" t="n">
        <v>-1.10895824363285</v>
      </c>
      <c r="D25" s="9" t="n">
        <v>-0.544215017472948</v>
      </c>
      <c r="E25" s="9" t="n">
        <v>0.0936561155183073</v>
      </c>
      <c r="F25" s="9" t="n">
        <v>-0.207744056142393</v>
      </c>
      <c r="G25" s="9" t="n">
        <v>0.30662260412838</v>
      </c>
      <c r="H25" s="9" t="n">
        <v>-0.396777823573025</v>
      </c>
      <c r="I25" s="9" t="n">
        <v>0.230071755597712</v>
      </c>
      <c r="J25" s="9" t="n">
        <v>-0.2376198758364</v>
      </c>
      <c r="K25" s="9" t="n">
        <v>-0.406869257720039</v>
      </c>
      <c r="L25" s="9" t="n">
        <v>-0.584002402036805</v>
      </c>
      <c r="M25" s="9" t="n">
        <v>0.511767496352289</v>
      </c>
      <c r="N25" s="9" t="n">
        <v>-0.601635399291587</v>
      </c>
      <c r="O25" s="9" t="n">
        <v>0.46150374209967</v>
      </c>
      <c r="P25" s="9" t="n">
        <v>-0.671669451300396</v>
      </c>
      <c r="Q25" s="9" t="n">
        <v>-0.309552314305283</v>
      </c>
      <c r="R25" s="9" t="n">
        <v>0.50329622846302</v>
      </c>
      <c r="S25" s="9" t="n">
        <v>0.0475339532661549</v>
      </c>
      <c r="T25" s="9" t="n">
        <v>-0.222404121504104</v>
      </c>
      <c r="U25" s="9" t="n">
        <v>0.550681941043491</v>
      </c>
      <c r="V25" s="9" t="n">
        <v>0.282028290383557</v>
      </c>
      <c r="W25" s="9" t="n">
        <v>0.902906904686107</v>
      </c>
      <c r="X25" s="9" t="n">
        <v>1.20551761976956</v>
      </c>
      <c r="Y25" s="9" t="n">
        <v>1.33392513188802</v>
      </c>
      <c r="Z25" s="9" t="n">
        <v>1.03277702204469</v>
      </c>
      <c r="AA25" s="9" t="n">
        <v>0.613177013983198</v>
      </c>
      <c r="AB25" s="9" t="n">
        <v>1.11917055889867</v>
      </c>
      <c r="AC25" s="9" t="n">
        <v>1.02854429178011</v>
      </c>
      <c r="AD25" s="9" t="n">
        <v>1.63042213808464</v>
      </c>
      <c r="AE25" s="9" t="n">
        <v>1.44593648896566</v>
      </c>
      <c r="AF25" s="9" t="n">
        <v>0.202428880712091</v>
      </c>
      <c r="AG25" s="10" t="n">
        <v>30</v>
      </c>
      <c r="AH25" s="9" t="n">
        <v>0.340738656637687</v>
      </c>
      <c r="AI25" s="11" t="n">
        <v>0.108828332087546</v>
      </c>
      <c r="AJ25" s="9" t="n">
        <v>1.33706422519828</v>
      </c>
      <c r="AK25" s="11" t="n">
        <v>1.21165630019824E-006</v>
      </c>
      <c r="AL25" s="9" t="n">
        <v>0.996325568560593</v>
      </c>
      <c r="AM25" s="11" t="n">
        <v>9.31832537797524E-005</v>
      </c>
      <c r="AN25" s="11" t="n">
        <v>1.21165630019824E-006</v>
      </c>
      <c r="AO25" s="9" t="n">
        <v>1.33706422519828</v>
      </c>
    </row>
    <row r="26" customFormat="false" ht="12" hidden="false" customHeight="false" outlineLevel="0" collapsed="false">
      <c r="A26" s="0" t="n">
        <v>46594</v>
      </c>
      <c r="B26" s="0" t="s">
        <v>69</v>
      </c>
      <c r="C26" s="9" t="n">
        <v>0.791571704186792</v>
      </c>
      <c r="D26" s="9" t="n">
        <v>0.980746779942892</v>
      </c>
      <c r="E26" s="9" t="n">
        <v>0.0152071580919565</v>
      </c>
      <c r="F26" s="9" t="n">
        <v>0.742304158006337</v>
      </c>
      <c r="G26" s="9" t="n">
        <v>0.0793175638748581</v>
      </c>
      <c r="H26" s="9" t="n">
        <v>1.52610993258084</v>
      </c>
      <c r="I26" s="9" t="n">
        <v>0.0791337230630692</v>
      </c>
      <c r="J26" s="9" t="n">
        <v>-0.567656578687611</v>
      </c>
      <c r="K26" s="9" t="n">
        <v>0.666617762821522</v>
      </c>
      <c r="L26" s="9" t="n">
        <v>0.513209755733656</v>
      </c>
      <c r="M26" s="9" t="n">
        <v>-0.83854813914576</v>
      </c>
      <c r="N26" s="9" t="n">
        <v>-0.512521000799218</v>
      </c>
      <c r="O26" s="9" t="n">
        <v>-0.815109651733844</v>
      </c>
      <c r="P26" s="9" t="n">
        <v>0.376606556236951</v>
      </c>
      <c r="Q26" s="9" t="n">
        <v>-0.608917064776562</v>
      </c>
      <c r="R26" s="9" t="n">
        <v>-0.734751066047284</v>
      </c>
      <c r="S26" s="9" t="n">
        <v>-0.620231191430359</v>
      </c>
      <c r="T26" s="9" t="n">
        <v>-0.349318548785849</v>
      </c>
      <c r="U26" s="9" t="n">
        <v>-0.296790112857113</v>
      </c>
      <c r="V26" s="9" t="n">
        <v>-0.531749303354534</v>
      </c>
      <c r="W26" s="9" t="n">
        <v>-0.693186184429156</v>
      </c>
      <c r="X26" s="9" t="n">
        <v>-0.680008294791714</v>
      </c>
      <c r="Y26" s="9" t="n">
        <v>-1.23400961124004</v>
      </c>
      <c r="Z26" s="9" t="n">
        <v>-0.856481819617917</v>
      </c>
      <c r="AA26" s="9" t="n">
        <v>-0.788383245271812</v>
      </c>
      <c r="AB26" s="9" t="n">
        <v>-1.07413702260583</v>
      </c>
      <c r="AC26" s="9" t="n">
        <v>-0.832977028068573</v>
      </c>
      <c r="AD26" s="9" t="n">
        <v>-0.785564470530604</v>
      </c>
      <c r="AE26" s="9" t="n">
        <v>-0.904399572252054</v>
      </c>
      <c r="AF26" s="9" t="n">
        <v>-0.451376236397501</v>
      </c>
      <c r="AG26" s="10" t="n">
        <v>30</v>
      </c>
      <c r="AH26" s="9" t="n">
        <v>-0.975789148230788</v>
      </c>
      <c r="AI26" s="11" t="n">
        <v>0.000303278284138012</v>
      </c>
      <c r="AJ26" s="9" t="n">
        <v>-1.31270854448195</v>
      </c>
      <c r="AK26" s="11" t="n">
        <v>3.62249947653373E-006</v>
      </c>
      <c r="AL26" s="9" t="n">
        <v>-0.336919396251163</v>
      </c>
      <c r="AM26" s="11" t="n">
        <v>0.0192434264177128</v>
      </c>
      <c r="AN26" s="11" t="n">
        <v>3.62249947653373E-006</v>
      </c>
      <c r="AO26" s="9" t="n">
        <v>1.31270854448195</v>
      </c>
    </row>
    <row r="27" customFormat="false" ht="12" hidden="false" customHeight="false" outlineLevel="0" collapsed="false">
      <c r="A27" s="0" t="n">
        <v>17863</v>
      </c>
      <c r="B27" s="0" t="s">
        <v>70</v>
      </c>
      <c r="C27" s="9" t="n">
        <v>0.87466766017141</v>
      </c>
      <c r="D27" s="9" t="n">
        <v>0.963401425572675</v>
      </c>
      <c r="E27" s="9" t="n">
        <v>-0.182873759557274</v>
      </c>
      <c r="F27" s="9" t="n">
        <v>0.574416670872933</v>
      </c>
      <c r="G27" s="9" t="n">
        <v>0.239293744609108</v>
      </c>
      <c r="H27" s="9" t="n">
        <v>1.43779608622667</v>
      </c>
      <c r="I27" s="9" t="n">
        <v>0.205782688308631</v>
      </c>
      <c r="J27" s="9" t="n">
        <v>-0.487714318082599</v>
      </c>
      <c r="K27" s="9" t="n">
        <v>0.652746746237704</v>
      </c>
      <c r="L27" s="9" t="n">
        <v>0.431484585136761</v>
      </c>
      <c r="M27" s="9" t="n">
        <v>-0.78098459030494</v>
      </c>
      <c r="N27" s="9" t="n">
        <v>-0.508902972405186</v>
      </c>
      <c r="O27" s="9" t="n">
        <v>-0.816885759256742</v>
      </c>
      <c r="P27" s="9" t="n">
        <v>-0.314012920944605</v>
      </c>
      <c r="Q27" s="9" t="n">
        <v>-0.495700206213787</v>
      </c>
      <c r="R27" s="9" t="n">
        <v>-0.746168912626434</v>
      </c>
      <c r="S27" s="9" t="n">
        <v>-0.606084803557625</v>
      </c>
      <c r="T27" s="9" t="n">
        <v>-0.409154637258541</v>
      </c>
      <c r="U27" s="9" t="n">
        <v>-0.581014694064853</v>
      </c>
      <c r="V27" s="9" t="n">
        <v>-0.528732716356138</v>
      </c>
      <c r="W27" s="9" t="n">
        <v>-0.67882583953571</v>
      </c>
      <c r="X27" s="9" t="n">
        <v>-0.695802314652629</v>
      </c>
      <c r="Y27" s="9" t="n">
        <v>-1.05308976273607</v>
      </c>
      <c r="Z27" s="9" t="n">
        <v>-0.854709728396458</v>
      </c>
      <c r="AA27" s="9" t="n">
        <v>-0.652611326927643</v>
      </c>
      <c r="AB27" s="9" t="n">
        <v>-0.904410673232824</v>
      </c>
      <c r="AC27" s="9" t="n">
        <v>-0.865895570994192</v>
      </c>
      <c r="AD27" s="9" t="n">
        <v>-0.853012043135642</v>
      </c>
      <c r="AE27" s="9" t="n">
        <v>-0.846664504343226</v>
      </c>
      <c r="AF27" s="9" t="n">
        <v>-0.6303019624511</v>
      </c>
      <c r="AG27" s="10" t="n">
        <v>30</v>
      </c>
      <c r="AH27" s="9" t="n">
        <v>-1.04966437424849</v>
      </c>
      <c r="AI27" s="11" t="n">
        <v>2.27899024822362E-005</v>
      </c>
      <c r="AJ27" s="9" t="n">
        <v>-1.27443252559015</v>
      </c>
      <c r="AK27" s="11" t="n">
        <v>1.68382460763393E-006</v>
      </c>
      <c r="AL27" s="9" t="n">
        <v>-0.224768151341664</v>
      </c>
      <c r="AM27" s="11" t="n">
        <v>0.00348638267913926</v>
      </c>
      <c r="AN27" s="11" t="n">
        <v>1.68382460763393E-006</v>
      </c>
      <c r="AO27" s="9" t="n">
        <v>1.27443252559015</v>
      </c>
    </row>
    <row r="28" customFormat="false" ht="12" hidden="false" customHeight="false" outlineLevel="0" collapsed="false">
      <c r="A28" s="0" t="n">
        <v>17893</v>
      </c>
      <c r="B28" s="0" t="s">
        <v>71</v>
      </c>
      <c r="C28" s="9" t="n">
        <v>-0.94840403438056</v>
      </c>
      <c r="D28" s="9" t="n">
        <v>-0.623598701857967</v>
      </c>
      <c r="E28" s="9" t="s">
        <v>60</v>
      </c>
      <c r="F28" s="9" t="n">
        <v>-0.401027055531625</v>
      </c>
      <c r="G28" s="9" t="n">
        <v>-0.0150718940485541</v>
      </c>
      <c r="H28" s="9" t="n">
        <v>-0.474375790331598</v>
      </c>
      <c r="I28" s="9" t="s">
        <v>60</v>
      </c>
      <c r="J28" s="9" t="n">
        <v>-0.40767150576213</v>
      </c>
      <c r="K28" s="9" t="n">
        <v>-0.387239919179974</v>
      </c>
      <c r="L28" s="9" t="n">
        <v>-0.593476242418853</v>
      </c>
      <c r="M28" s="9" t="n">
        <v>0.256412960793102</v>
      </c>
      <c r="N28" s="9" t="n">
        <v>-0.963967974485915</v>
      </c>
      <c r="O28" s="9" t="n">
        <v>0.506839724629852</v>
      </c>
      <c r="P28" s="9" t="n">
        <v>-0.735802310101318</v>
      </c>
      <c r="Q28" s="9" t="s">
        <v>60</v>
      </c>
      <c r="R28" s="9" t="n">
        <v>0.305135371865376</v>
      </c>
      <c r="S28" s="9" t="n">
        <v>-0.112963501655744</v>
      </c>
      <c r="T28" s="9" t="n">
        <v>-0.248729147896485</v>
      </c>
      <c r="U28" s="9" t="n">
        <v>0.454596300372838</v>
      </c>
      <c r="V28" s="9" t="n">
        <v>0.183136771664319</v>
      </c>
      <c r="W28" s="9" t="n">
        <v>0.503509566000126</v>
      </c>
      <c r="X28" s="9" t="n">
        <v>0.706342726091485</v>
      </c>
      <c r="Y28" s="9" t="n">
        <v>1.0534185814363</v>
      </c>
      <c r="Z28" s="9" t="n">
        <v>0.633451330189886</v>
      </c>
      <c r="AA28" s="9" t="n">
        <v>0.46289177414196</v>
      </c>
      <c r="AB28" s="9" t="n">
        <v>0.77324350766398</v>
      </c>
      <c r="AC28" s="9" t="n">
        <v>0.914384915788895</v>
      </c>
      <c r="AD28" s="9" t="n">
        <v>1.02788348381779</v>
      </c>
      <c r="AE28" s="9" t="n">
        <v>1.21964370479711</v>
      </c>
      <c r="AF28" s="9" t="n">
        <v>0.148650061035939</v>
      </c>
      <c r="AG28" s="10" t="n">
        <v>27</v>
      </c>
      <c r="AH28" s="9" t="n">
        <v>0.441875720181799</v>
      </c>
      <c r="AI28" s="11" t="n">
        <v>0.0480126737899187</v>
      </c>
      <c r="AJ28" s="9" t="n">
        <v>1.22570010803525</v>
      </c>
      <c r="AK28" s="11" t="n">
        <v>1.97222461726864E-007</v>
      </c>
      <c r="AL28" s="9" t="n">
        <v>0.783824387853455</v>
      </c>
      <c r="AM28" s="11" t="n">
        <v>0.000970009943869989</v>
      </c>
      <c r="AN28" s="11" t="n">
        <v>1.97222461726864E-007</v>
      </c>
      <c r="AO28" s="9" t="n">
        <v>1.22570010803525</v>
      </c>
    </row>
    <row r="29" customFormat="false" ht="12" hidden="false" customHeight="false" outlineLevel="0" collapsed="false">
      <c r="A29" s="0" t="n">
        <v>17391</v>
      </c>
      <c r="B29" s="0" t="s">
        <v>72</v>
      </c>
      <c r="C29" s="9" t="n">
        <v>0.55892743317352</v>
      </c>
      <c r="D29" s="9" t="n">
        <v>0.936147514143267</v>
      </c>
      <c r="E29" s="9" t="n">
        <v>-0.445485022781771</v>
      </c>
      <c r="F29" s="9" t="n">
        <v>0.48180320079433</v>
      </c>
      <c r="G29" s="9" t="n">
        <v>0.0639603307547869</v>
      </c>
      <c r="H29" s="9" t="n">
        <v>1.15976880252316</v>
      </c>
      <c r="I29" s="9" t="n">
        <v>0.0501794209022688</v>
      </c>
      <c r="J29" s="9" t="n">
        <v>-0.707095417214816</v>
      </c>
      <c r="K29" s="9" t="n">
        <v>0.431362561192388</v>
      </c>
      <c r="L29" s="9" t="n">
        <v>0.377707988269708</v>
      </c>
      <c r="M29" s="9" t="n">
        <v>-0.942971128854329</v>
      </c>
      <c r="N29" s="9" t="n">
        <v>-0.598723512404331</v>
      </c>
      <c r="O29" s="9" t="n">
        <v>-1.00552089497186</v>
      </c>
      <c r="P29" s="9" t="n">
        <v>0.135142802011939</v>
      </c>
      <c r="Q29" s="9" t="s">
        <v>60</v>
      </c>
      <c r="R29" s="9" t="n">
        <v>-0.87804787418226</v>
      </c>
      <c r="S29" s="9" t="n">
        <v>-0.603485775474866</v>
      </c>
      <c r="T29" s="9" t="n">
        <v>-0.516772312697384</v>
      </c>
      <c r="U29" s="9" t="n">
        <v>-0.799846331541504</v>
      </c>
      <c r="V29" s="9" t="n">
        <v>-0.548133644962166</v>
      </c>
      <c r="W29" s="9" t="n">
        <v>-0.852443751261435</v>
      </c>
      <c r="X29" s="9" t="n">
        <v>-0.8135234905177</v>
      </c>
      <c r="Y29" s="9" t="n">
        <v>-1.2664498288951</v>
      </c>
      <c r="Z29" s="9" t="n">
        <v>-0.94384642237334</v>
      </c>
      <c r="AA29" s="9" t="n">
        <v>-0.850824438954594</v>
      </c>
      <c r="AB29" s="9" t="n">
        <v>-0.96881178368703</v>
      </c>
      <c r="AC29" s="9" t="n">
        <v>-0.944450900499248</v>
      </c>
      <c r="AD29" s="9" t="n">
        <v>-0.99383407113099</v>
      </c>
      <c r="AE29" s="9" t="n">
        <v>-0.934906771505909</v>
      </c>
      <c r="AF29" s="9" t="n">
        <v>-0.747156023986978</v>
      </c>
      <c r="AG29" s="10" t="n">
        <v>29</v>
      </c>
      <c r="AH29" s="9" t="n">
        <v>-0.930545311517547</v>
      </c>
      <c r="AI29" s="11" t="n">
        <v>0.000559075078070923</v>
      </c>
      <c r="AJ29" s="9" t="n">
        <v>-1.22235242945692</v>
      </c>
      <c r="AK29" s="11" t="n">
        <v>3.71636237311042E-006</v>
      </c>
      <c r="AL29" s="9" t="n">
        <v>-0.29180711793937</v>
      </c>
      <c r="AM29" s="11" t="n">
        <v>0.0238353914651338</v>
      </c>
      <c r="AN29" s="11" t="n">
        <v>3.71636237311042E-006</v>
      </c>
      <c r="AO29" s="9" t="n">
        <v>1.22235242945692</v>
      </c>
    </row>
    <row r="30" customFormat="false" ht="12" hidden="false" customHeight="false" outlineLevel="0" collapsed="false">
      <c r="A30" s="0" t="n">
        <v>145972</v>
      </c>
      <c r="B30" s="0" t="s">
        <v>73</v>
      </c>
      <c r="C30" s="9" t="n">
        <v>0.520784714853678</v>
      </c>
      <c r="D30" s="9" t="n">
        <v>1.24625444060925</v>
      </c>
      <c r="E30" s="9" t="n">
        <v>-0.453915146807274</v>
      </c>
      <c r="F30" s="9" t="n">
        <v>0.92440256168428</v>
      </c>
      <c r="G30" s="9" t="n">
        <v>0.502346919069998</v>
      </c>
      <c r="H30" s="9" t="n">
        <v>1.06916242261969</v>
      </c>
      <c r="I30" s="9" t="n">
        <v>1.04339595858833</v>
      </c>
      <c r="J30" s="9" t="n">
        <v>0.385598953035105</v>
      </c>
      <c r="K30" s="9" t="n">
        <v>0.444206856869981</v>
      </c>
      <c r="L30" s="9" t="n">
        <v>0.59051118044765</v>
      </c>
      <c r="M30" s="9" t="n">
        <v>-0.492369363424996</v>
      </c>
      <c r="N30" s="9" t="n">
        <v>-0.285560773260998</v>
      </c>
      <c r="O30" s="9" t="n">
        <v>-0.46563418447877</v>
      </c>
      <c r="P30" s="9" t="n">
        <v>-0.6615319384931</v>
      </c>
      <c r="Q30" s="9" t="n">
        <v>-0.266690440511862</v>
      </c>
      <c r="R30" s="9" t="n">
        <v>-0.258311917606097</v>
      </c>
      <c r="S30" s="9" t="n">
        <v>-0.231976363385586</v>
      </c>
      <c r="T30" s="9" t="n">
        <v>-0.535911951173736</v>
      </c>
      <c r="U30" s="9" t="n">
        <v>-0.657372805905569</v>
      </c>
      <c r="V30" s="9" t="n">
        <v>-0.408281920285927</v>
      </c>
      <c r="W30" s="9" t="n">
        <v>-0.213482341093973</v>
      </c>
      <c r="X30" s="9" t="n">
        <v>-0.617917682804859</v>
      </c>
      <c r="Y30" s="9" t="n">
        <v>-0.988074995306737</v>
      </c>
      <c r="Z30" s="9" t="n">
        <v>-0.551970259380406</v>
      </c>
      <c r="AA30" s="9" t="n">
        <v>-0.0915040240092277</v>
      </c>
      <c r="AB30" s="9" t="n">
        <v>-0.360640850814425</v>
      </c>
      <c r="AC30" s="9" t="n">
        <v>-0.754178682205354</v>
      </c>
      <c r="AD30" s="9" t="n">
        <v>-0.98803309357539</v>
      </c>
      <c r="AE30" s="9" t="n">
        <v>-0.850632567867777</v>
      </c>
      <c r="AF30" s="9" t="n">
        <v>-0.495236088468371</v>
      </c>
      <c r="AG30" s="10" t="n">
        <v>30</v>
      </c>
      <c r="AH30" s="9" t="n">
        <v>-1.05363905194973</v>
      </c>
      <c r="AI30" s="11" t="n">
        <v>4.14219150744867E-006</v>
      </c>
      <c r="AJ30" s="9" t="n">
        <v>-1.21844194464972</v>
      </c>
      <c r="AK30" s="11" t="n">
        <v>2.88982524910552E-006</v>
      </c>
      <c r="AL30" s="9" t="n">
        <v>-0.164802892699988</v>
      </c>
      <c r="AM30" s="11" t="n">
        <v>0.154076920728645</v>
      </c>
      <c r="AN30" s="11" t="n">
        <v>2.88982524910552E-006</v>
      </c>
      <c r="AO30" s="9" t="n">
        <v>1.21844194464972</v>
      </c>
    </row>
    <row r="31" customFormat="false" ht="12" hidden="false" customHeight="false" outlineLevel="0" collapsed="false">
      <c r="A31" s="0" t="n">
        <v>146008</v>
      </c>
      <c r="B31" s="0" t="s">
        <v>74</v>
      </c>
      <c r="C31" s="9" t="n">
        <v>-0.989347897620674</v>
      </c>
      <c r="D31" s="9" t="n">
        <v>-0.296817170768307</v>
      </c>
      <c r="E31" s="9" t="n">
        <v>-0.404073767689233</v>
      </c>
      <c r="F31" s="9" t="n">
        <v>-0.0975519402548152</v>
      </c>
      <c r="G31" s="9" t="n">
        <v>0.441798738681136</v>
      </c>
      <c r="H31" s="9" t="n">
        <v>-0.14724128009268</v>
      </c>
      <c r="I31" s="9" t="n">
        <v>0.348897027084842</v>
      </c>
      <c r="J31" s="9" t="n">
        <v>-0.135034364565054</v>
      </c>
      <c r="K31" s="9" t="n">
        <v>-0.14294833939109</v>
      </c>
      <c r="L31" s="9" t="n">
        <v>-0.606092501780987</v>
      </c>
      <c r="M31" s="9" t="n">
        <v>0.553245000620797</v>
      </c>
      <c r="N31" s="9" t="n">
        <v>-1.12593442902447</v>
      </c>
      <c r="O31" s="9" t="n">
        <v>0.534436531702793</v>
      </c>
      <c r="P31" s="9" t="n">
        <v>-0.742109856513408</v>
      </c>
      <c r="Q31" s="9" t="n">
        <v>-0.580457171502587</v>
      </c>
      <c r="R31" s="9" t="n">
        <v>0.642599052975768</v>
      </c>
      <c r="S31" s="9" t="n">
        <v>-0.253668417551425</v>
      </c>
      <c r="T31" s="9" t="n">
        <v>-0.239992699829819</v>
      </c>
      <c r="U31" s="9" t="n">
        <v>0.799014702669427</v>
      </c>
      <c r="V31" s="9" t="n">
        <v>0.476274722223445</v>
      </c>
      <c r="W31" s="9" t="n">
        <v>0.718719533232435</v>
      </c>
      <c r="X31" s="9" t="n">
        <v>1.20820592511863</v>
      </c>
      <c r="Y31" s="9" t="n">
        <v>1.08829285830102</v>
      </c>
      <c r="Z31" s="9" t="n">
        <v>0.842592763769381</v>
      </c>
      <c r="AA31" s="9" t="n">
        <v>0.576062244057077</v>
      </c>
      <c r="AB31" s="9" t="n">
        <v>1.14674626064713</v>
      </c>
      <c r="AC31" s="9" t="n">
        <v>1.07727755716002</v>
      </c>
      <c r="AD31" s="9" t="n">
        <v>1.25620527522397</v>
      </c>
      <c r="AE31" s="9" t="n">
        <v>1.29643035718288</v>
      </c>
      <c r="AF31" s="9" t="n">
        <v>0.603871757240755</v>
      </c>
      <c r="AG31" s="10" t="n">
        <v>30</v>
      </c>
      <c r="AH31" s="9" t="n">
        <v>0.209181893216738</v>
      </c>
      <c r="AI31" s="11" t="n">
        <v>0.417536911462863</v>
      </c>
      <c r="AJ31" s="9" t="n">
        <v>1.18428160283302</v>
      </c>
      <c r="AK31" s="11" t="n">
        <v>6.03206557936114E-007</v>
      </c>
      <c r="AL31" s="9" t="n">
        <v>0.975099709616278</v>
      </c>
      <c r="AM31" s="11" t="n">
        <v>0.000520293091209277</v>
      </c>
      <c r="AN31" s="11" t="n">
        <v>6.03206557936114E-007</v>
      </c>
      <c r="AO31" s="9" t="n">
        <v>1.18428160283302</v>
      </c>
    </row>
    <row r="32" customFormat="false" ht="12" hidden="false" customHeight="false" outlineLevel="0" collapsed="false">
      <c r="A32" s="0" t="n">
        <v>29575</v>
      </c>
      <c r="B32" s="0" t="s">
        <v>75</v>
      </c>
      <c r="C32" s="9" t="n">
        <v>1.08713150011197</v>
      </c>
      <c r="D32" s="9" t="n">
        <v>0.938073279729522</v>
      </c>
      <c r="E32" s="9" t="n">
        <v>-0.141218115017777</v>
      </c>
      <c r="F32" s="9" t="n">
        <v>0.490362095992489</v>
      </c>
      <c r="G32" s="9" t="n">
        <v>-0.0261432845772275</v>
      </c>
      <c r="H32" s="9" t="n">
        <v>1.64895251129969</v>
      </c>
      <c r="I32" s="9" t="n">
        <v>-0.0710046026451848</v>
      </c>
      <c r="J32" s="9" t="n">
        <v>-0.290670068120233</v>
      </c>
      <c r="K32" s="9" t="n">
        <v>0.587771493473889</v>
      </c>
      <c r="L32" s="9" t="n">
        <v>0.326808897702407</v>
      </c>
      <c r="M32" s="9" t="n">
        <v>-0.726098092157455</v>
      </c>
      <c r="N32" s="9" t="n">
        <v>0.271691450423759</v>
      </c>
      <c r="O32" s="9" t="n">
        <v>-0.821378597677575</v>
      </c>
      <c r="P32" s="9" t="n">
        <v>0.663556374946644</v>
      </c>
      <c r="Q32" s="9" t="n">
        <v>-0.102319352507468</v>
      </c>
      <c r="R32" s="9" t="n">
        <v>-0.656669492623088</v>
      </c>
      <c r="S32" s="9" t="n">
        <v>-0.194884056775669</v>
      </c>
      <c r="T32" s="9" t="n">
        <v>-0.160416533269437</v>
      </c>
      <c r="U32" s="9" t="n">
        <v>-0.285222605919758</v>
      </c>
      <c r="V32" s="9" t="n">
        <v>-0.46848764819956</v>
      </c>
      <c r="W32" s="9" t="n">
        <v>-0.498683968131786</v>
      </c>
      <c r="X32" s="9" t="n">
        <v>-0.585128813223439</v>
      </c>
      <c r="Y32" s="9" t="n">
        <v>-1.01907148627122</v>
      </c>
      <c r="Z32" s="9" t="n">
        <v>-0.911366614679664</v>
      </c>
      <c r="AA32" s="9" t="n">
        <v>-0.641943303642504</v>
      </c>
      <c r="AB32" s="9" t="n">
        <v>-1.03313212223775</v>
      </c>
      <c r="AC32" s="9" t="n">
        <v>-0.691852043003178</v>
      </c>
      <c r="AD32" s="9" t="n">
        <v>-0.680292559243586</v>
      </c>
      <c r="AE32" s="9" t="n">
        <v>-0.951089152145899</v>
      </c>
      <c r="AF32" s="9" t="n">
        <v>-0.162745062849035</v>
      </c>
      <c r="AG32" s="10" t="n">
        <v>30</v>
      </c>
      <c r="AH32" s="9" t="n">
        <v>-0.703029226170915</v>
      </c>
      <c r="AI32" s="11" t="n">
        <v>0.0103014356478465</v>
      </c>
      <c r="AJ32" s="9" t="n">
        <v>-1.17253688333776</v>
      </c>
      <c r="AK32" s="11" t="n">
        <v>3.59845110762874E-005</v>
      </c>
      <c r="AL32" s="9" t="n">
        <v>-0.469507657166845</v>
      </c>
      <c r="AM32" s="11" t="n">
        <v>0.0124066060814261</v>
      </c>
      <c r="AN32" s="11" t="n">
        <v>3.59845110762874E-005</v>
      </c>
      <c r="AO32" s="9" t="n">
        <v>1.17253688333776</v>
      </c>
    </row>
    <row r="33" customFormat="false" ht="12" hidden="false" customHeight="false" outlineLevel="0" collapsed="false">
      <c r="A33" s="0" t="n">
        <v>42461</v>
      </c>
      <c r="B33" s="0" t="s">
        <v>76</v>
      </c>
      <c r="C33" s="9" t="n">
        <v>1.0111004746212</v>
      </c>
      <c r="D33" s="9" t="n">
        <v>0.977681274900409</v>
      </c>
      <c r="E33" s="9" t="n">
        <v>-0.00209435434427064</v>
      </c>
      <c r="F33" s="9" t="n">
        <v>0.653101997001416</v>
      </c>
      <c r="G33" s="9" t="n">
        <v>0.225081378563129</v>
      </c>
      <c r="H33" s="9" t="n">
        <v>1.51394308777438</v>
      </c>
      <c r="I33" s="9" t="n">
        <v>0.120748663244128</v>
      </c>
      <c r="J33" s="9" t="n">
        <v>-0.373889444767484</v>
      </c>
      <c r="K33" s="9" t="n">
        <v>0.689804220217727</v>
      </c>
      <c r="L33" s="9" t="n">
        <v>0.550785302537111</v>
      </c>
      <c r="M33" s="9" t="n">
        <v>-0.557222144758325</v>
      </c>
      <c r="N33" s="9" t="n">
        <v>-0.207516869526265</v>
      </c>
      <c r="O33" s="9" t="n">
        <v>-0.686370141540094</v>
      </c>
      <c r="P33" s="9" t="n">
        <v>0.106571477844197</v>
      </c>
      <c r="Q33" s="9" t="n">
        <v>-0.460179629055361</v>
      </c>
      <c r="R33" s="9" t="n">
        <v>-0.474871404858646</v>
      </c>
      <c r="S33" s="9" t="n">
        <v>-0.371855780438999</v>
      </c>
      <c r="T33" s="9" t="n">
        <v>-0.198052430763005</v>
      </c>
      <c r="U33" s="9" t="n">
        <v>-0.28566337991352</v>
      </c>
      <c r="V33" s="9" t="n">
        <v>-0.333722219988619</v>
      </c>
      <c r="W33" s="9" t="n">
        <v>-0.546650223783169</v>
      </c>
      <c r="X33" s="9" t="n">
        <v>-0.472585126846626</v>
      </c>
      <c r="Y33" s="9" t="n">
        <v>-0.825934898208473</v>
      </c>
      <c r="Z33" s="9" t="n">
        <v>-0.694291016512603</v>
      </c>
      <c r="AA33" s="9" t="n">
        <v>-0.54223283248895</v>
      </c>
      <c r="AB33" s="9" t="n">
        <v>-0.788956452174288</v>
      </c>
      <c r="AC33" s="9" t="n">
        <v>-0.689967371362732</v>
      </c>
      <c r="AD33" s="9" t="n">
        <v>-0.616378173142183</v>
      </c>
      <c r="AE33" s="9" t="n">
        <v>-0.64809886907198</v>
      </c>
      <c r="AF33" s="9" t="n">
        <v>-0.407120566629037</v>
      </c>
      <c r="AG33" s="10" t="n">
        <v>30</v>
      </c>
      <c r="AH33" s="9" t="n">
        <v>-0.883514512274638</v>
      </c>
      <c r="AI33" s="11" t="n">
        <v>0.000196841143716297</v>
      </c>
      <c r="AJ33" s="9" t="n">
        <v>-1.15984781299678</v>
      </c>
      <c r="AK33" s="11" t="n">
        <v>5.08518279863021E-006</v>
      </c>
      <c r="AL33" s="9" t="n">
        <v>-0.27633330072214</v>
      </c>
      <c r="AM33" s="11" t="n">
        <v>0.0033244160909731</v>
      </c>
      <c r="AN33" s="11" t="n">
        <v>5.08518279863021E-006</v>
      </c>
      <c r="AO33" s="9" t="n">
        <v>1.15984781299678</v>
      </c>
    </row>
    <row r="34" customFormat="false" ht="12" hidden="false" customHeight="false" outlineLevel="0" collapsed="false">
      <c r="A34" s="0" t="n">
        <v>42703</v>
      </c>
      <c r="B34" s="0" t="s">
        <v>77</v>
      </c>
      <c r="C34" s="9" t="n">
        <v>0.410299366323041</v>
      </c>
      <c r="D34" s="9" t="n">
        <v>0.820531466539917</v>
      </c>
      <c r="E34" s="9" t="n">
        <v>-0.26939489912848</v>
      </c>
      <c r="F34" s="9" t="n">
        <v>0.391854865224237</v>
      </c>
      <c r="G34" s="9" t="n">
        <v>-0.0570697780030125</v>
      </c>
      <c r="H34" s="9" t="n">
        <v>1.27225040542887</v>
      </c>
      <c r="I34" s="9" t="n">
        <v>-0.123167002405372</v>
      </c>
      <c r="J34" s="9" t="n">
        <v>-0.624074451919506</v>
      </c>
      <c r="K34" s="9" t="n">
        <v>0.347251089272041</v>
      </c>
      <c r="L34" s="9" t="n">
        <v>0.318538458052071</v>
      </c>
      <c r="M34" s="9" t="n">
        <v>-0.985473799093404</v>
      </c>
      <c r="N34" s="9" t="n">
        <v>-0.436396851044037</v>
      </c>
      <c r="O34" s="9" t="n">
        <v>-0.850847861304644</v>
      </c>
      <c r="P34" s="9" t="n">
        <v>0.26699940673041</v>
      </c>
      <c r="Q34" s="9" t="n">
        <v>-0.6583720451195</v>
      </c>
      <c r="R34" s="9" t="n">
        <v>-0.773450750189479</v>
      </c>
      <c r="S34" s="9" t="n">
        <v>-0.60893033415808</v>
      </c>
      <c r="T34" s="9" t="n">
        <v>-0.29670055605744</v>
      </c>
      <c r="U34" s="9" t="n">
        <v>-0.722518350705341</v>
      </c>
      <c r="V34" s="9" t="n">
        <v>-0.57803978681866</v>
      </c>
      <c r="W34" s="9" t="n">
        <v>-0.758808984779943</v>
      </c>
      <c r="X34" s="9" t="n">
        <v>-0.775950156453878</v>
      </c>
      <c r="Y34" s="9" t="n">
        <v>-1.23914464428332</v>
      </c>
      <c r="Z34" s="9" t="n">
        <v>-1.08708775998339</v>
      </c>
      <c r="AA34" s="9" t="n">
        <v>-0.738320469298759</v>
      </c>
      <c r="AB34" s="9" t="n">
        <v>-1.06143048423339</v>
      </c>
      <c r="AC34" s="9" t="n">
        <v>-0.982918175938008</v>
      </c>
      <c r="AD34" s="9" t="n">
        <v>-0.849785867456385</v>
      </c>
      <c r="AE34" s="9" t="n">
        <v>-0.98164321722606</v>
      </c>
      <c r="AF34" s="9" t="n">
        <v>-0.601162721491396</v>
      </c>
      <c r="AG34" s="10" t="n">
        <v>30</v>
      </c>
      <c r="AH34" s="9" t="n">
        <v>-0.813075044714398</v>
      </c>
      <c r="AI34" s="11" t="n">
        <v>0.000941746786883785</v>
      </c>
      <c r="AJ34" s="9" t="n">
        <v>-1.15632720005283</v>
      </c>
      <c r="AK34" s="11" t="n">
        <v>6.23762620818648E-006</v>
      </c>
      <c r="AL34" s="9" t="n">
        <v>-0.343252155338435</v>
      </c>
      <c r="AM34" s="11" t="n">
        <v>0.0148273397775226</v>
      </c>
      <c r="AN34" s="11" t="n">
        <v>6.23762620818648E-006</v>
      </c>
      <c r="AO34" s="9" t="n">
        <v>1.15632720005283</v>
      </c>
    </row>
    <row r="35" customFormat="false" ht="12" hidden="false" customHeight="false" outlineLevel="0" collapsed="false">
      <c r="A35" s="0" t="n">
        <v>42818</v>
      </c>
      <c r="B35" s="0" t="s">
        <v>78</v>
      </c>
      <c r="C35" s="9" t="n">
        <v>-1.05201411507214</v>
      </c>
      <c r="D35" s="9" t="n">
        <v>-0.766186211991192</v>
      </c>
      <c r="E35" s="9" t="n">
        <v>-1.71301684664658</v>
      </c>
      <c r="F35" s="9" t="n">
        <v>-1.53401214448465</v>
      </c>
      <c r="G35" s="9" t="n">
        <v>-0.60907086264917</v>
      </c>
      <c r="H35" s="9" t="n">
        <v>-1.29130769192353</v>
      </c>
      <c r="I35" s="9" t="n">
        <v>-0.459929264826156</v>
      </c>
      <c r="J35" s="9" t="n">
        <v>-1.2577518939002</v>
      </c>
      <c r="K35" s="9" t="n">
        <v>-1.16837044763229</v>
      </c>
      <c r="L35" s="9" t="n">
        <v>-0.749995395086239</v>
      </c>
      <c r="M35" s="9" t="n">
        <v>0.0514654112023527</v>
      </c>
      <c r="N35" s="9" t="n">
        <v>0.0692016300583785</v>
      </c>
      <c r="O35" s="9" t="n">
        <v>0.246528920649737</v>
      </c>
      <c r="P35" s="9" t="n">
        <v>-0.49699099806105</v>
      </c>
      <c r="Q35" s="9" t="n">
        <v>0.0643386651364309</v>
      </c>
      <c r="R35" s="9" t="n">
        <v>-0.174756150471935</v>
      </c>
      <c r="S35" s="9" t="n">
        <v>0.0402551435911954</v>
      </c>
      <c r="T35" s="9" t="n">
        <v>-0.116266040827606</v>
      </c>
      <c r="U35" s="9" t="n">
        <v>-0.840775897406494</v>
      </c>
      <c r="V35" s="9" t="n">
        <v>-0.0543195624565627</v>
      </c>
      <c r="W35" s="9" t="n">
        <v>0.258529266434665</v>
      </c>
      <c r="X35" s="9" t="n">
        <v>-0.153982099100965</v>
      </c>
      <c r="Y35" s="9" t="n">
        <v>0.439400120975555</v>
      </c>
      <c r="Z35" s="9" t="n">
        <v>-0.0597026892118174</v>
      </c>
      <c r="AA35" s="9" t="n">
        <v>0.255658978882043</v>
      </c>
      <c r="AB35" s="9" t="n">
        <v>0.438689511321265</v>
      </c>
      <c r="AC35" s="9" t="n">
        <v>0.285906193681531</v>
      </c>
      <c r="AD35" s="9" t="n">
        <v>-0.262589240726167</v>
      </c>
      <c r="AE35" s="9" t="n">
        <v>0.0705140015948279</v>
      </c>
      <c r="AF35" s="9" t="n">
        <v>-0.44154583645445</v>
      </c>
      <c r="AG35" s="10" t="n">
        <v>30</v>
      </c>
      <c r="AH35" s="9" t="n">
        <v>0.939033599562659</v>
      </c>
      <c r="AI35" s="11" t="n">
        <v>2.02945996567997E-005</v>
      </c>
      <c r="AJ35" s="9" t="n">
        <v>1.14325330816086</v>
      </c>
      <c r="AK35" s="11" t="n">
        <v>1.26334050745129E-006</v>
      </c>
      <c r="AL35" s="9" t="n">
        <v>0.204219708598204</v>
      </c>
      <c r="AM35" s="11" t="n">
        <v>0.160831277382783</v>
      </c>
      <c r="AN35" s="11" t="n">
        <v>1.26334050745129E-006</v>
      </c>
      <c r="AO35" s="9" t="n">
        <v>1.14325330816086</v>
      </c>
    </row>
    <row r="36" customFormat="false" ht="12" hidden="false" customHeight="false" outlineLevel="0" collapsed="false">
      <c r="A36" s="0" t="n">
        <v>13143</v>
      </c>
      <c r="B36" s="0" t="s">
        <v>79</v>
      </c>
      <c r="C36" s="9" t="n">
        <v>-0.707372569615961</v>
      </c>
      <c r="D36" s="9" t="n">
        <v>0.00859038017352937</v>
      </c>
      <c r="E36" s="9" t="n">
        <v>-0.1669187716826</v>
      </c>
      <c r="F36" s="9" t="n">
        <v>0.071840559169363</v>
      </c>
      <c r="G36" s="9" t="n">
        <v>0.539016022048235</v>
      </c>
      <c r="H36" s="9" t="n">
        <v>-0.29091325327161</v>
      </c>
      <c r="I36" s="9" t="n">
        <v>0.321525463018097</v>
      </c>
      <c r="J36" s="9" t="n">
        <v>0.254706961304389</v>
      </c>
      <c r="K36" s="9" t="n">
        <v>0.049070681095773</v>
      </c>
      <c r="L36" s="9" t="n">
        <v>-0.234259864474393</v>
      </c>
      <c r="M36" s="9" t="n">
        <v>0.716171377026126</v>
      </c>
      <c r="N36" s="9" t="n">
        <v>-0.74159002269066</v>
      </c>
      <c r="O36" s="9" t="n">
        <v>0.863966100069696</v>
      </c>
      <c r="P36" s="9" t="n">
        <v>-0.645390593775775</v>
      </c>
      <c r="Q36" s="9" t="n">
        <v>-0.0287872885996815</v>
      </c>
      <c r="R36" s="9" t="n">
        <v>0.754035007082014</v>
      </c>
      <c r="S36" s="9" t="n">
        <v>0.250694943084875</v>
      </c>
      <c r="T36" s="9" t="n">
        <v>0.109861153980249</v>
      </c>
      <c r="U36" s="9" t="n">
        <v>0.887052612798424</v>
      </c>
      <c r="V36" s="9" t="n">
        <v>0.59800838953003</v>
      </c>
      <c r="W36" s="9" t="n">
        <v>0.987178833173419</v>
      </c>
      <c r="X36" s="9" t="n">
        <v>1.18722876525685</v>
      </c>
      <c r="Y36" s="9" t="n">
        <v>1.18939263343319</v>
      </c>
      <c r="Z36" s="9" t="n">
        <v>1.02002241968007</v>
      </c>
      <c r="AA36" s="9" t="n">
        <v>0.932062901746096</v>
      </c>
      <c r="AB36" s="9" t="n">
        <v>1.21933868874439</v>
      </c>
      <c r="AC36" s="9" t="n">
        <v>1.13617555255068</v>
      </c>
      <c r="AD36" s="9" t="n">
        <v>1.30835819260573</v>
      </c>
      <c r="AE36" s="9" t="n">
        <v>1.49066263279122</v>
      </c>
      <c r="AF36" s="9" t="n">
        <v>0.680627756555372</v>
      </c>
      <c r="AG36" s="10" t="n">
        <v>30</v>
      </c>
      <c r="AH36" s="9" t="n">
        <v>0.291873607074047</v>
      </c>
      <c r="AI36" s="11" t="n">
        <v>0.202497261964201</v>
      </c>
      <c r="AJ36" s="9" t="n">
        <v>1.13057627687722</v>
      </c>
      <c r="AK36" s="11" t="n">
        <v>9.66242517925232E-008</v>
      </c>
      <c r="AL36" s="9" t="n">
        <v>0.838702669803172</v>
      </c>
      <c r="AM36" s="11" t="n">
        <v>0.000618887534867929</v>
      </c>
      <c r="AN36" s="11" t="n">
        <v>9.66242517925232E-008</v>
      </c>
      <c r="AO36" s="9" t="n">
        <v>1.13057627687722</v>
      </c>
    </row>
    <row r="37" customFormat="false" ht="12" hidden="false" customHeight="false" outlineLevel="0" collapsed="false">
      <c r="A37" s="0" t="n">
        <v>17718</v>
      </c>
      <c r="B37" s="0" t="s">
        <v>80</v>
      </c>
      <c r="C37" s="9" t="n">
        <v>-0.381940966475585</v>
      </c>
      <c r="D37" s="9" t="n">
        <v>-0.578276023802355</v>
      </c>
      <c r="E37" s="9" t="n">
        <v>-0.0769618545495934</v>
      </c>
      <c r="F37" s="9" t="n">
        <v>-0.314588451981232</v>
      </c>
      <c r="G37" s="9" t="n">
        <v>-0.206546550706597</v>
      </c>
      <c r="H37" s="9" t="n">
        <v>-0.586105323162788</v>
      </c>
      <c r="I37" s="9" t="n">
        <v>-0.274098611024363</v>
      </c>
      <c r="J37" s="9" t="n">
        <v>-0.172878446880788</v>
      </c>
      <c r="K37" s="9" t="n">
        <v>-0.301438869843233</v>
      </c>
      <c r="L37" s="9" t="n">
        <v>-0.0771324084990717</v>
      </c>
      <c r="M37" s="9" t="n">
        <v>0.128974608128264</v>
      </c>
      <c r="N37" s="9" t="n">
        <v>-0.399337777113915</v>
      </c>
      <c r="O37" s="9" t="n">
        <v>0.170101875085733</v>
      </c>
      <c r="P37" s="9" t="n">
        <v>-1.04486089883925</v>
      </c>
      <c r="Q37" s="9" t="n">
        <v>-0.5179908078015</v>
      </c>
      <c r="R37" s="9" t="n">
        <v>-0.188202714661813</v>
      </c>
      <c r="S37" s="9" t="n">
        <v>-0.326470235127872</v>
      </c>
      <c r="T37" s="9" t="n">
        <v>-0.0968590106421723</v>
      </c>
      <c r="U37" s="9" t="n">
        <v>-0.0247423833605368</v>
      </c>
      <c r="V37" s="9" t="n">
        <v>-0.054881967051079</v>
      </c>
      <c r="W37" s="9" t="n">
        <v>0.718419010073685</v>
      </c>
      <c r="X37" s="9" t="n">
        <v>0.637338524829585</v>
      </c>
      <c r="Y37" s="9" t="n">
        <v>1.19674692819382</v>
      </c>
      <c r="Z37" s="9" t="n">
        <v>0.41255488347126</v>
      </c>
      <c r="AA37" s="9" t="n">
        <v>0.873440826197417</v>
      </c>
      <c r="AB37" s="9" t="n">
        <v>0.788088772960833</v>
      </c>
      <c r="AC37" s="9" t="n">
        <v>1.03149436284673</v>
      </c>
      <c r="AD37" s="9" t="n">
        <v>0.981123467959596</v>
      </c>
      <c r="AE37" s="9" t="n">
        <v>1.39626534795886</v>
      </c>
      <c r="AF37" s="9" t="n">
        <v>0.010666622902968</v>
      </c>
      <c r="AG37" s="10" t="n">
        <v>30</v>
      </c>
      <c r="AH37" s="9" t="n">
        <v>0.0615698195541465</v>
      </c>
      <c r="AI37" s="11" t="n">
        <v>0.634283177716686</v>
      </c>
      <c r="AJ37" s="9" t="n">
        <v>1.10161062543204</v>
      </c>
      <c r="AK37" s="11" t="n">
        <v>2.40503638468392E-007</v>
      </c>
      <c r="AL37" s="9" t="n">
        <v>1.04004080587789</v>
      </c>
      <c r="AM37" s="11" t="n">
        <v>8.35897568499337E-006</v>
      </c>
      <c r="AN37" s="11" t="n">
        <v>2.40503638468392E-007</v>
      </c>
      <c r="AO37" s="9" t="n">
        <v>1.10161062543204</v>
      </c>
    </row>
    <row r="38" customFormat="false" ht="12" hidden="false" customHeight="false" outlineLevel="0" collapsed="false">
      <c r="A38" s="0" t="n">
        <v>10967</v>
      </c>
      <c r="B38" s="0" t="s">
        <v>81</v>
      </c>
      <c r="C38" s="9" t="n">
        <v>-0.902475361053307</v>
      </c>
      <c r="D38" s="9" t="n">
        <v>-0.368330557155063</v>
      </c>
      <c r="E38" s="9" t="n">
        <v>-0.376593210396949</v>
      </c>
      <c r="F38" s="9" t="n">
        <v>0.150673683706359</v>
      </c>
      <c r="G38" s="9" t="n">
        <v>0.452769245660787</v>
      </c>
      <c r="H38" s="9" t="n">
        <v>-0.16459602416615</v>
      </c>
      <c r="I38" s="9" t="n">
        <v>0.171094129574406</v>
      </c>
      <c r="J38" s="9" t="n">
        <v>-0.150754281241896</v>
      </c>
      <c r="K38" s="9" t="n">
        <v>-0.253814188558622</v>
      </c>
      <c r="L38" s="9" t="n">
        <v>-0.501563670869767</v>
      </c>
      <c r="M38" s="9" t="n">
        <v>0.587909043831757</v>
      </c>
      <c r="N38" s="9" t="n">
        <v>-1.04335884059514</v>
      </c>
      <c r="O38" s="9" t="n">
        <v>0.872896299382415</v>
      </c>
      <c r="P38" s="9" t="n">
        <v>-0.113016080934947</v>
      </c>
      <c r="Q38" s="9" t="n">
        <v>-0.121514846256849</v>
      </c>
      <c r="R38" s="9" t="n">
        <v>0.84028689759299</v>
      </c>
      <c r="S38" s="9" t="n">
        <v>-0.0279049826794938</v>
      </c>
      <c r="T38" s="9" t="n">
        <v>-0.112865175366395</v>
      </c>
      <c r="U38" s="9" t="n">
        <v>1.32346217294125</v>
      </c>
      <c r="V38" s="9" t="n">
        <v>0.574418091130091</v>
      </c>
      <c r="W38" s="9" t="n">
        <v>0.847946382678217</v>
      </c>
      <c r="X38" s="9" t="n">
        <v>1.22373971977183</v>
      </c>
      <c r="Y38" s="9" t="n">
        <v>1.06058983535236</v>
      </c>
      <c r="Z38" s="9" t="n">
        <v>0.6061413821822</v>
      </c>
      <c r="AA38" s="9" t="n">
        <v>0.30435726977331</v>
      </c>
      <c r="AB38" s="9" t="n">
        <v>0.959326895239998</v>
      </c>
      <c r="AC38" s="9" t="n">
        <v>0.913104573291444</v>
      </c>
      <c r="AD38" s="9" t="n">
        <v>1.16938318762729</v>
      </c>
      <c r="AE38" s="9" t="n">
        <v>0.999439856814368</v>
      </c>
      <c r="AF38" s="9" t="n">
        <v>0.947055995358975</v>
      </c>
      <c r="AG38" s="10" t="n">
        <v>30</v>
      </c>
      <c r="AH38" s="9" t="n">
        <v>0.472390281354588</v>
      </c>
      <c r="AI38" s="11" t="n">
        <v>0.0741764804126409</v>
      </c>
      <c r="AJ38" s="9" t="n">
        <v>1.09746753325902</v>
      </c>
      <c r="AK38" s="11" t="n">
        <v>7.83009159028847E-007</v>
      </c>
      <c r="AL38" s="9" t="n">
        <v>0.625077251904431</v>
      </c>
      <c r="AM38" s="11" t="n">
        <v>0.0154515752963533</v>
      </c>
      <c r="AN38" s="11" t="n">
        <v>7.83009159028847E-007</v>
      </c>
      <c r="AO38" s="9" t="n">
        <v>1.09746753325902</v>
      </c>
    </row>
    <row r="39" customFormat="false" ht="12" hidden="false" customHeight="false" outlineLevel="0" collapsed="false">
      <c r="A39" s="0" t="n">
        <v>146165</v>
      </c>
      <c r="B39" s="0" t="s">
        <v>82</v>
      </c>
      <c r="C39" s="9" t="n">
        <v>0.562369549264855</v>
      </c>
      <c r="D39" s="9" t="n">
        <v>0.0719017714186954</v>
      </c>
      <c r="E39" s="9" t="n">
        <v>-0.0482521490518989</v>
      </c>
      <c r="F39" s="9" t="n">
        <v>-0.182718288703656</v>
      </c>
      <c r="G39" s="9" t="n">
        <v>-0.441626748097603</v>
      </c>
      <c r="H39" s="9" t="n">
        <v>0.145307695514078</v>
      </c>
      <c r="I39" s="9" t="n">
        <v>-0.407016607923198</v>
      </c>
      <c r="J39" s="9" t="n">
        <v>0.462826191413808</v>
      </c>
      <c r="K39" s="9" t="n">
        <v>0.362065887368635</v>
      </c>
      <c r="L39" s="9" t="n">
        <v>0.631032073000811</v>
      </c>
      <c r="M39" s="9" t="n">
        <v>-0.505375107242754</v>
      </c>
      <c r="N39" s="9" t="n">
        <v>1.08099442474615</v>
      </c>
      <c r="O39" s="9" t="n">
        <v>-0.767987977592878</v>
      </c>
      <c r="P39" s="9" t="n">
        <v>0.209966127674237</v>
      </c>
      <c r="Q39" s="9" t="n">
        <v>0.492495221547458</v>
      </c>
      <c r="R39" s="9" t="n">
        <v>-0.372942376348711</v>
      </c>
      <c r="S39" s="9" t="n">
        <v>0.318264546967469</v>
      </c>
      <c r="T39" s="9" t="n">
        <v>-0.0592685143802525</v>
      </c>
      <c r="U39" s="9" t="n">
        <v>-0.774732189668051</v>
      </c>
      <c r="V39" s="9" t="n">
        <v>-0.434341808706186</v>
      </c>
      <c r="W39" s="9" t="n">
        <v>-0.37476515425507</v>
      </c>
      <c r="X39" s="9" t="n">
        <v>-1.06452011191508</v>
      </c>
      <c r="Y39" s="9" t="n">
        <v>-1.30905400571237</v>
      </c>
      <c r="Z39" s="9" t="n">
        <v>-0.932919701048516</v>
      </c>
      <c r="AA39" s="9" t="n">
        <v>-0.35803950033854</v>
      </c>
      <c r="AB39" s="9" t="n">
        <v>-1.08990305251504</v>
      </c>
      <c r="AC39" s="9" t="n">
        <v>-1.37309841190533</v>
      </c>
      <c r="AD39" s="9" t="n">
        <v>-1.69381169418907</v>
      </c>
      <c r="AE39" s="9" t="n">
        <v>-1.3242204585297</v>
      </c>
      <c r="AF39" s="9" t="n">
        <v>-0.243021279786029</v>
      </c>
      <c r="AG39" s="10" t="n">
        <v>30</v>
      </c>
      <c r="AH39" s="9" t="n">
        <v>-0.196881702720805</v>
      </c>
      <c r="AI39" s="11" t="n">
        <v>0.396097071385253</v>
      </c>
      <c r="AJ39" s="9" t="n">
        <v>-1.09192427443993</v>
      </c>
      <c r="AK39" s="11" t="n">
        <v>3.23978411804739E-005</v>
      </c>
      <c r="AL39" s="9" t="n">
        <v>-0.895042571719123</v>
      </c>
      <c r="AM39" s="11" t="n">
        <v>0.00192044339796353</v>
      </c>
      <c r="AN39" s="11" t="n">
        <v>3.23978411804739E-005</v>
      </c>
      <c r="AO39" s="9" t="n">
        <v>1.09192427443993</v>
      </c>
    </row>
    <row r="40" customFormat="false" ht="12" hidden="false" customHeight="false" outlineLevel="0" collapsed="false">
      <c r="A40" s="0" t="n">
        <v>42738</v>
      </c>
      <c r="B40" s="0" t="s">
        <v>83</v>
      </c>
      <c r="C40" s="9" t="n">
        <v>-0.635517381907188</v>
      </c>
      <c r="D40" s="9" t="n">
        <v>-0.351412586227626</v>
      </c>
      <c r="E40" s="9" t="n">
        <v>-0.033018157018754</v>
      </c>
      <c r="F40" s="9" t="n">
        <v>-0.070530927619492</v>
      </c>
      <c r="G40" s="9" t="n">
        <v>0.180570167637551</v>
      </c>
      <c r="H40" s="9" t="n">
        <v>-0.313867710981683</v>
      </c>
      <c r="I40" s="9" t="n">
        <v>0.368968752987475</v>
      </c>
      <c r="J40" s="9" t="n">
        <v>-0.0754386789171524</v>
      </c>
      <c r="K40" s="9" t="n">
        <v>-0.030937376874665</v>
      </c>
      <c r="L40" s="9" t="n">
        <v>-0.653787771723628</v>
      </c>
      <c r="M40" s="9" t="n">
        <v>0.655089703239951</v>
      </c>
      <c r="N40" s="9" t="n">
        <v>-0.538479572032004</v>
      </c>
      <c r="O40" s="9" t="n">
        <v>0.823419304442242</v>
      </c>
      <c r="P40" s="9" t="n">
        <v>-0.328229211473271</v>
      </c>
      <c r="Q40" s="9" t="n">
        <v>-0.211726994268804</v>
      </c>
      <c r="R40" s="9" t="n">
        <v>0.828434410827755</v>
      </c>
      <c r="S40" s="9" t="n">
        <v>0.00177005762674142</v>
      </c>
      <c r="T40" s="9" t="n">
        <v>-0.0881638189753617</v>
      </c>
      <c r="U40" s="9" t="n">
        <v>1.16217626161769</v>
      </c>
      <c r="V40" s="9" t="n">
        <v>0.430297559121791</v>
      </c>
      <c r="W40" s="9" t="n">
        <v>0.585944318780979</v>
      </c>
      <c r="X40" s="9" t="n">
        <v>1.25412576990434</v>
      </c>
      <c r="Y40" s="9" t="n">
        <v>0.958127134814343</v>
      </c>
      <c r="Z40" s="9" t="n">
        <v>0.96146237615101</v>
      </c>
      <c r="AA40" s="9" t="n">
        <v>0.412691524780466</v>
      </c>
      <c r="AB40" s="9" t="n">
        <v>1.22813159550546</v>
      </c>
      <c r="AC40" s="9" t="n">
        <v>0.988043546237771</v>
      </c>
      <c r="AD40" s="9" t="n">
        <v>1.34397738700021</v>
      </c>
      <c r="AE40" s="9" t="n">
        <v>1.07785429155028</v>
      </c>
      <c r="AF40" s="9" t="n">
        <v>0.480881098216185</v>
      </c>
      <c r="AG40" s="10" t="n">
        <v>30</v>
      </c>
      <c r="AH40" s="9" t="n">
        <v>0.434955937077189</v>
      </c>
      <c r="AI40" s="11" t="n">
        <v>0.0539796902695167</v>
      </c>
      <c r="AJ40" s="9" t="n">
        <v>1.09062107135862</v>
      </c>
      <c r="AK40" s="11" t="n">
        <v>7.27931149241661E-007</v>
      </c>
      <c r="AL40" s="9" t="n">
        <v>0.655665134281432</v>
      </c>
      <c r="AM40" s="11" t="n">
        <v>0.00610514098146109</v>
      </c>
      <c r="AN40" s="11" t="n">
        <v>7.27931149241661E-007</v>
      </c>
      <c r="AO40" s="9" t="n">
        <v>1.09062107135862</v>
      </c>
    </row>
    <row r="41" customFormat="false" ht="12" hidden="false" customHeight="false" outlineLevel="0" collapsed="false">
      <c r="A41" s="0" t="n">
        <v>17338</v>
      </c>
      <c r="B41" s="0" t="s">
        <v>84</v>
      </c>
      <c r="C41" s="9" t="n">
        <v>-0.601138743385838</v>
      </c>
      <c r="D41" s="9" t="n">
        <v>-0.428005468662238</v>
      </c>
      <c r="E41" s="9" t="n">
        <v>-0.0657618725862225</v>
      </c>
      <c r="F41" s="9" t="n">
        <v>-0.0786464931895904</v>
      </c>
      <c r="G41" s="9" t="n">
        <v>0.148765341501437</v>
      </c>
      <c r="H41" s="9" t="n">
        <v>-0.348430075909436</v>
      </c>
      <c r="I41" s="9" t="n">
        <v>0.0712610751529873</v>
      </c>
      <c r="J41" s="9" t="n">
        <v>-0.242769595492124</v>
      </c>
      <c r="K41" s="9" t="n">
        <v>-0.312958427635235</v>
      </c>
      <c r="L41" s="9" t="n">
        <v>-0.321843476579024</v>
      </c>
      <c r="M41" s="9" t="n">
        <v>0.414717220558568</v>
      </c>
      <c r="N41" s="9" t="n">
        <v>-0.60202400018888</v>
      </c>
      <c r="O41" s="9" t="n">
        <v>0.53850351479006</v>
      </c>
      <c r="P41" s="9" t="n">
        <v>-0.654529400364668</v>
      </c>
      <c r="Q41" s="9" t="s">
        <v>60</v>
      </c>
      <c r="R41" s="9" t="n">
        <v>0.316450162744053</v>
      </c>
      <c r="S41" s="9" t="n">
        <v>-0.0379527257391713</v>
      </c>
      <c r="T41" s="9" t="n">
        <v>-0.127119365063773</v>
      </c>
      <c r="U41" s="9" t="n">
        <v>0.471635951050773</v>
      </c>
      <c r="V41" s="9" t="n">
        <v>0.251317791088566</v>
      </c>
      <c r="W41" s="9" t="n">
        <v>0.647192733209523</v>
      </c>
      <c r="X41" s="9" t="n">
        <v>0.820451251451775</v>
      </c>
      <c r="Y41" s="9" t="n">
        <v>1.23425290435301</v>
      </c>
      <c r="Z41" s="9" t="n">
        <v>0.962245938312275</v>
      </c>
      <c r="AA41" s="9" t="n">
        <v>0.79694192267551</v>
      </c>
      <c r="AB41" s="9" t="n">
        <v>0.908025864547647</v>
      </c>
      <c r="AC41" s="9" t="n">
        <v>0.923721152636202</v>
      </c>
      <c r="AD41" s="9" t="n">
        <v>0.926628096335964</v>
      </c>
      <c r="AE41" s="9" t="n">
        <v>1.29248928130101</v>
      </c>
      <c r="AF41" s="9" t="n">
        <v>0.191528199916799</v>
      </c>
      <c r="AG41" s="10" t="n">
        <v>29</v>
      </c>
      <c r="AH41" s="9" t="n">
        <v>0.281397123553587</v>
      </c>
      <c r="AI41" s="11" t="n">
        <v>0.100147873564177</v>
      </c>
      <c r="AJ41" s="9" t="n">
        <v>1.0883005081525</v>
      </c>
      <c r="AK41" s="11" t="n">
        <v>4.87495382247052E-008</v>
      </c>
      <c r="AL41" s="9" t="n">
        <v>0.806903384598913</v>
      </c>
      <c r="AM41" s="11" t="n">
        <v>0.000248622421965438</v>
      </c>
      <c r="AN41" s="11" t="n">
        <v>4.87495382247052E-008</v>
      </c>
      <c r="AO41" s="9" t="n">
        <v>1.0883005081525</v>
      </c>
    </row>
    <row r="42" customFormat="false" ht="12" hidden="false" customHeight="false" outlineLevel="0" collapsed="false">
      <c r="A42" s="0" t="n">
        <v>145935</v>
      </c>
      <c r="B42" s="0" t="s">
        <v>85</v>
      </c>
      <c r="C42" s="9" t="n">
        <v>0.839650843101537</v>
      </c>
      <c r="D42" s="9" t="n">
        <v>0.904097943444621</v>
      </c>
      <c r="E42" s="9" t="n">
        <v>-0.0129922378547421</v>
      </c>
      <c r="F42" s="9" t="n">
        <v>0.505566191085792</v>
      </c>
      <c r="G42" s="9" t="n">
        <v>0.120793095178118</v>
      </c>
      <c r="H42" s="9" t="n">
        <v>1.41945551754408</v>
      </c>
      <c r="I42" s="9" t="n">
        <v>0.0780785526708769</v>
      </c>
      <c r="J42" s="9" t="n">
        <v>-0.226798104016556</v>
      </c>
      <c r="K42" s="9" t="n">
        <v>0.636985502820203</v>
      </c>
      <c r="L42" s="9" t="n">
        <v>0.408782310300804</v>
      </c>
      <c r="M42" s="9" t="n">
        <v>-0.425001388903564</v>
      </c>
      <c r="N42" s="9" t="n">
        <v>-0.105327726075003</v>
      </c>
      <c r="O42" s="9" t="n">
        <v>-0.460633896992474</v>
      </c>
      <c r="P42" s="9" t="n">
        <v>0.525699944989484</v>
      </c>
      <c r="Q42" s="9" t="n">
        <v>-0.475577444045992</v>
      </c>
      <c r="R42" s="9" t="n">
        <v>-0.602627656530795</v>
      </c>
      <c r="S42" s="9" t="n">
        <v>-0.2975035590758</v>
      </c>
      <c r="T42" s="9" t="n">
        <v>-0.172973282758004</v>
      </c>
      <c r="U42" s="9" t="n">
        <v>0.0424639606912566</v>
      </c>
      <c r="V42" s="9" t="n">
        <v>-0.263551254545774</v>
      </c>
      <c r="W42" s="9" t="n">
        <v>-0.490186242473068</v>
      </c>
      <c r="X42" s="9" t="n">
        <v>-0.414146597151313</v>
      </c>
      <c r="Y42" s="9" t="n">
        <v>-0.791281204968699</v>
      </c>
      <c r="Z42" s="9" t="n">
        <v>-0.749481952517884</v>
      </c>
      <c r="AA42" s="9" t="n">
        <v>-0.519261635544605</v>
      </c>
      <c r="AB42" s="9" t="n">
        <v>-0.842320412266932</v>
      </c>
      <c r="AC42" s="9" t="n">
        <v>-0.753869653290944</v>
      </c>
      <c r="AD42" s="9" t="n">
        <v>-0.569353725108529</v>
      </c>
      <c r="AE42" s="9" t="n">
        <v>-0.742282204783454</v>
      </c>
      <c r="AF42" s="9" t="n">
        <v>-0.316896935334333</v>
      </c>
      <c r="AG42" s="10" t="n">
        <v>30</v>
      </c>
      <c r="AH42" s="9" t="n">
        <v>-0.69086519175214</v>
      </c>
      <c r="AI42" s="11" t="n">
        <v>0.00180664615865722</v>
      </c>
      <c r="AJ42" s="9" t="n">
        <v>-1.08627001777145</v>
      </c>
      <c r="AK42" s="11" t="n">
        <v>4.46741464198833E-006</v>
      </c>
      <c r="AL42" s="9" t="n">
        <v>-0.39540482601931</v>
      </c>
      <c r="AM42" s="11" t="n">
        <v>0.00354526912803627</v>
      </c>
      <c r="AN42" s="11" t="n">
        <v>4.46741464198833E-006</v>
      </c>
      <c r="AO42" s="9" t="n">
        <v>1.08627001777145</v>
      </c>
    </row>
    <row r="43" customFormat="false" ht="12" hidden="false" customHeight="false" outlineLevel="0" collapsed="false">
      <c r="A43" s="0" t="n">
        <v>13148</v>
      </c>
      <c r="B43" s="0" t="s">
        <v>86</v>
      </c>
      <c r="C43" s="9" t="n">
        <v>-0.659073335786367</v>
      </c>
      <c r="D43" s="9" t="n">
        <v>-0.204622039238742</v>
      </c>
      <c r="E43" s="9" t="n">
        <v>-0.225487733451667</v>
      </c>
      <c r="F43" s="9" t="n">
        <v>-0.416039808230804</v>
      </c>
      <c r="G43" s="9" t="n">
        <v>0.0082924861643819</v>
      </c>
      <c r="H43" s="9" t="n">
        <v>-0.382191374066582</v>
      </c>
      <c r="I43" s="9" t="n">
        <v>-0.040611325589407</v>
      </c>
      <c r="J43" s="9" t="n">
        <v>-0.333717744105459</v>
      </c>
      <c r="K43" s="9" t="n">
        <v>-0.239154192051144</v>
      </c>
      <c r="L43" s="9" t="n">
        <v>-0.341608588697381</v>
      </c>
      <c r="M43" s="9" t="n">
        <v>0.3811717797228</v>
      </c>
      <c r="N43" s="9" t="n">
        <v>-0.70974766017139</v>
      </c>
      <c r="O43" s="9" t="n">
        <v>0.232074762471371</v>
      </c>
      <c r="P43" s="9" t="n">
        <v>-0.761489079472468</v>
      </c>
      <c r="Q43" s="9" t="n">
        <v>-0.295141934917249</v>
      </c>
      <c r="R43" s="9" t="n">
        <v>0.0679729471759977</v>
      </c>
      <c r="S43" s="9" t="n">
        <v>-0.160892565788124</v>
      </c>
      <c r="T43" s="9" t="n">
        <v>-0.227185467201115</v>
      </c>
      <c r="U43" s="9" t="n">
        <v>0.433486446564534</v>
      </c>
      <c r="V43" s="9" t="n">
        <v>0.337769809768922</v>
      </c>
      <c r="W43" s="9" t="n">
        <v>-0.0153649470483252</v>
      </c>
      <c r="X43" s="9" t="n">
        <v>0.926299755363148</v>
      </c>
      <c r="Y43" s="9" t="n">
        <v>1.11670730063844</v>
      </c>
      <c r="Z43" s="9" t="n">
        <v>0.611067443487626</v>
      </c>
      <c r="AA43" s="9" t="n">
        <v>0.723069540715415</v>
      </c>
      <c r="AB43" s="9" t="n">
        <v>0.796207745617597</v>
      </c>
      <c r="AC43" s="9" t="n">
        <v>1.09486839872156</v>
      </c>
      <c r="AD43" s="9" t="n">
        <v>1.01538573217267</v>
      </c>
      <c r="AE43" s="9" t="n">
        <v>1.39350517659837</v>
      </c>
      <c r="AF43" s="9" t="n">
        <v>0.333131100057606</v>
      </c>
      <c r="AG43" s="10" t="n">
        <v>30</v>
      </c>
      <c r="AH43" s="9" t="n">
        <v>0.213223269320645</v>
      </c>
      <c r="AI43" s="11" t="n">
        <v>0.173239521505893</v>
      </c>
      <c r="AJ43" s="9" t="n">
        <v>1.08290909013773</v>
      </c>
      <c r="AK43" s="11" t="n">
        <v>5.63118581172726E-007</v>
      </c>
      <c r="AL43" s="9" t="n">
        <v>0.869685820817083</v>
      </c>
      <c r="AM43" s="11" t="n">
        <v>0.000227163711703582</v>
      </c>
      <c r="AN43" s="11" t="n">
        <v>5.63118581172726E-007</v>
      </c>
      <c r="AO43" s="9" t="n">
        <v>1.08290909013773</v>
      </c>
    </row>
    <row r="44" customFormat="false" ht="12" hidden="false" customHeight="false" outlineLevel="0" collapsed="false">
      <c r="A44" s="0" t="n">
        <v>11014</v>
      </c>
      <c r="B44" s="0" t="s">
        <v>87</v>
      </c>
      <c r="C44" s="9" t="n">
        <v>0.344080119638432</v>
      </c>
      <c r="D44" s="9" t="n">
        <v>0.77808756339266</v>
      </c>
      <c r="E44" s="9" t="n">
        <v>-0.151206198430649</v>
      </c>
      <c r="F44" s="9" t="n">
        <v>0.552520731363153</v>
      </c>
      <c r="G44" s="9" t="n">
        <v>0.0884981351381119</v>
      </c>
      <c r="H44" s="9" t="n">
        <v>1.42291875825485</v>
      </c>
      <c r="I44" s="9" t="n">
        <v>0.0714882855626851</v>
      </c>
      <c r="J44" s="9" t="n">
        <v>-0.479384245895076</v>
      </c>
      <c r="K44" s="9" t="n">
        <v>0.474658695169748</v>
      </c>
      <c r="L44" s="9" t="n">
        <v>0.34560695953447</v>
      </c>
      <c r="M44" s="9" t="n">
        <v>-0.850116550446834</v>
      </c>
      <c r="N44" s="9" t="n">
        <v>-0.55715108666832</v>
      </c>
      <c r="O44" s="9" t="n">
        <v>-0.798138742960941</v>
      </c>
      <c r="P44" s="9" t="n">
        <v>-0.549272554246367</v>
      </c>
      <c r="Q44" s="9" t="n">
        <v>-0.71224937364333</v>
      </c>
      <c r="R44" s="9" t="n">
        <v>-0.840675263653412</v>
      </c>
      <c r="S44" s="9" t="n">
        <v>-0.67240413953935</v>
      </c>
      <c r="T44" s="9" t="n">
        <v>-0.74076592223244</v>
      </c>
      <c r="U44" s="9" t="n">
        <v>-0.9617187338253</v>
      </c>
      <c r="V44" s="9" t="n">
        <v>-0.679414350774848</v>
      </c>
      <c r="W44" s="9" t="n">
        <v>-0.396867779021283</v>
      </c>
      <c r="X44" s="9" t="n">
        <v>-0.61278672987495</v>
      </c>
      <c r="Y44" s="9" t="n">
        <v>-0.571820239334457</v>
      </c>
      <c r="Z44" s="9" t="n">
        <v>-0.754485669514823</v>
      </c>
      <c r="AA44" s="9" t="n">
        <v>-0.611853760744354</v>
      </c>
      <c r="AB44" s="9" t="n">
        <v>-0.729234114251502</v>
      </c>
      <c r="AC44" s="9" t="n">
        <v>-0.742787159264941</v>
      </c>
      <c r="AD44" s="9" t="n">
        <v>-0.560456772104101</v>
      </c>
      <c r="AE44" s="9" t="n">
        <v>-0.540128875971865</v>
      </c>
      <c r="AF44" s="9" t="n">
        <v>-0.679673711203904</v>
      </c>
      <c r="AG44" s="10" t="n">
        <v>30</v>
      </c>
      <c r="AH44" s="9" t="n">
        <v>-1.08091755217195</v>
      </c>
      <c r="AI44" s="11" t="n">
        <v>5.84325097352513E-006</v>
      </c>
      <c r="AJ44" s="9" t="n">
        <v>-0.964736361501457</v>
      </c>
      <c r="AK44" s="11" t="n">
        <v>2.13633789424726E-005</v>
      </c>
      <c r="AL44" s="9" t="n">
        <v>0.116181190670496</v>
      </c>
      <c r="AM44" s="11" t="n">
        <v>0.0459399666547365</v>
      </c>
      <c r="AN44" s="11" t="n">
        <v>5.84325097352513E-006</v>
      </c>
      <c r="AO44" s="9" t="n">
        <v>1.08091755217195</v>
      </c>
    </row>
    <row r="45" customFormat="false" ht="12" hidden="false" customHeight="false" outlineLevel="0" collapsed="false">
      <c r="A45" s="0" t="n">
        <v>46343</v>
      </c>
      <c r="B45" s="0" t="s">
        <v>88</v>
      </c>
      <c r="C45" s="9" t="n">
        <v>0.980411353303318</v>
      </c>
      <c r="D45" s="9" t="n">
        <v>0.937031700278616</v>
      </c>
      <c r="E45" s="9" t="n">
        <v>0.00351850041371459</v>
      </c>
      <c r="F45" s="9" t="n">
        <v>0.588973504136907</v>
      </c>
      <c r="G45" s="9" t="n">
        <v>0.0577109474429943</v>
      </c>
      <c r="H45" s="9" t="n">
        <v>1.66519230194851</v>
      </c>
      <c r="I45" s="9" t="n">
        <v>-0.0551504604195704</v>
      </c>
      <c r="J45" s="9" t="n">
        <v>-0.156466696889068</v>
      </c>
      <c r="K45" s="9" t="n">
        <v>0.613281126208607</v>
      </c>
      <c r="L45" s="9" t="n">
        <v>0.303328458958383</v>
      </c>
      <c r="M45" s="9" t="n">
        <v>-0.538824231825377</v>
      </c>
      <c r="N45" s="9" t="n">
        <v>0.252444872063726</v>
      </c>
      <c r="O45" s="9" t="n">
        <v>-0.639442669054563</v>
      </c>
      <c r="P45" s="9" t="n">
        <v>0.628488680307798</v>
      </c>
      <c r="Q45" s="9" t="n">
        <v>-0.0966702937887305</v>
      </c>
      <c r="R45" s="9" t="n">
        <v>-0.564782641694522</v>
      </c>
      <c r="S45" s="9" t="n">
        <v>-0.0789055998429902</v>
      </c>
      <c r="T45" s="9" t="n">
        <v>-0.0673666715557702</v>
      </c>
      <c r="U45" s="9" t="n">
        <v>-0.244093375321977</v>
      </c>
      <c r="V45" s="9" t="n">
        <v>-0.465714623834083</v>
      </c>
      <c r="W45" s="9" t="n">
        <v>-0.381766471541232</v>
      </c>
      <c r="X45" s="9" t="n">
        <v>-0.549241427742491</v>
      </c>
      <c r="Y45" s="9" t="n">
        <v>-0.87290025807474</v>
      </c>
      <c r="Z45" s="9" t="n">
        <v>-0.672645109990325</v>
      </c>
      <c r="AA45" s="9" t="n">
        <v>-0.472465363474794</v>
      </c>
      <c r="AB45" s="9" t="n">
        <v>-0.821934729465167</v>
      </c>
      <c r="AC45" s="9" t="n">
        <v>-0.601837168030525</v>
      </c>
      <c r="AD45" s="9" t="n">
        <v>-0.626223201164512</v>
      </c>
      <c r="AE45" s="9" t="n">
        <v>-0.696035346794662</v>
      </c>
      <c r="AF45" s="9" t="n">
        <v>-0.12627971331035</v>
      </c>
      <c r="AG45" s="10" t="n">
        <v>30</v>
      </c>
      <c r="AH45" s="9" t="n">
        <v>-0.67526972899289</v>
      </c>
      <c r="AI45" s="11" t="n">
        <v>0.0071669328628123</v>
      </c>
      <c r="AJ45" s="9" t="n">
        <v>-1.07591595249712</v>
      </c>
      <c r="AK45" s="11" t="n">
        <v>3.20002798234213E-005</v>
      </c>
      <c r="AL45" s="9" t="n">
        <v>-0.400646223504231</v>
      </c>
      <c r="AM45" s="11" t="n">
        <v>0.0123832016421419</v>
      </c>
      <c r="AN45" s="11" t="n">
        <v>3.20002798234213E-005</v>
      </c>
      <c r="AO45" s="9" t="n">
        <v>1.07591595249712</v>
      </c>
    </row>
    <row r="46" customFormat="false" ht="12" hidden="false" customHeight="false" outlineLevel="0" collapsed="false">
      <c r="A46" s="0" t="n">
        <v>13140</v>
      </c>
      <c r="B46" s="0" t="s">
        <v>89</v>
      </c>
      <c r="C46" s="9" t="n">
        <v>0.390666380019975</v>
      </c>
      <c r="D46" s="9" t="n">
        <v>0.175923610349243</v>
      </c>
      <c r="E46" s="9" t="n">
        <v>0.185282351638271</v>
      </c>
      <c r="F46" s="9" t="n">
        <v>0.173750598193766</v>
      </c>
      <c r="G46" s="9" t="n">
        <v>0.207699697972886</v>
      </c>
      <c r="H46" s="9" t="n">
        <v>-0.157490840914985</v>
      </c>
      <c r="I46" s="9" t="n">
        <v>0.509345976987508</v>
      </c>
      <c r="J46" s="9" t="n">
        <v>0.714003027067884</v>
      </c>
      <c r="K46" s="9" t="n">
        <v>0.393671129095417</v>
      </c>
      <c r="L46" s="9" t="n">
        <v>0.353363953505575</v>
      </c>
      <c r="M46" s="9" t="n">
        <v>0.761619992928172</v>
      </c>
      <c r="N46" s="9" t="n">
        <v>0.695942655762113</v>
      </c>
      <c r="O46" s="9" t="n">
        <v>0.545793339899082</v>
      </c>
      <c r="P46" s="9" t="n">
        <v>0.394646071654419</v>
      </c>
      <c r="Q46" s="9" t="n">
        <v>0.513243964652507</v>
      </c>
      <c r="R46" s="9" t="n">
        <v>0.295105043743661</v>
      </c>
      <c r="S46" s="9" t="n">
        <v>0.627380023229162</v>
      </c>
      <c r="T46" s="9" t="n">
        <v>0.62219759629518</v>
      </c>
      <c r="U46" s="9" t="n">
        <v>0.141618744718798</v>
      </c>
      <c r="V46" s="9" t="n">
        <v>0.560575168796834</v>
      </c>
      <c r="W46" s="9" t="n">
        <v>-0.639387859801614</v>
      </c>
      <c r="X46" s="9" t="n">
        <v>-0.474517730480937</v>
      </c>
      <c r="Y46" s="9" t="n">
        <v>-1.06642504242045</v>
      </c>
      <c r="Z46" s="9" t="n">
        <v>-0.307471671917317</v>
      </c>
      <c r="AA46" s="9" t="n">
        <v>-0.291820464339561</v>
      </c>
      <c r="AB46" s="9" t="n">
        <v>-0.807823936686502</v>
      </c>
      <c r="AC46" s="9" t="n">
        <v>-0.741006689498856</v>
      </c>
      <c r="AD46" s="9" t="n">
        <v>-0.60079517803689</v>
      </c>
      <c r="AE46" s="9" t="n">
        <v>-0.78398742081521</v>
      </c>
      <c r="AF46" s="9" t="n">
        <v>0.208558081887328</v>
      </c>
      <c r="AG46" s="10" t="n">
        <v>30</v>
      </c>
      <c r="AH46" s="9" t="n">
        <v>0.221190671776439</v>
      </c>
      <c r="AI46" s="11" t="n">
        <v>0.0324742338537341</v>
      </c>
      <c r="AJ46" s="9" t="n">
        <v>-0.845089379602555</v>
      </c>
      <c r="AK46" s="11" t="n">
        <v>6.60642079338226E-006</v>
      </c>
      <c r="AL46" s="9" t="n">
        <v>-1.06628005137899</v>
      </c>
      <c r="AM46" s="11" t="n">
        <v>1.30461673071863E-007</v>
      </c>
      <c r="AN46" s="11" t="n">
        <v>1.30461673071863E-007</v>
      </c>
      <c r="AO46" s="9" t="n">
        <v>1.06628005137899</v>
      </c>
    </row>
    <row r="47" customFormat="false" ht="12" hidden="false" customHeight="false" outlineLevel="0" collapsed="false">
      <c r="A47" s="0" t="n">
        <v>42650</v>
      </c>
      <c r="B47" s="0" t="s">
        <v>90</v>
      </c>
      <c r="C47" s="9" t="n">
        <v>-0.65441446490314</v>
      </c>
      <c r="D47" s="9" t="n">
        <v>-0.323178018205978</v>
      </c>
      <c r="E47" s="9" t="n">
        <v>-0.272748656763837</v>
      </c>
      <c r="F47" s="9" t="n">
        <v>-0.060593449591359</v>
      </c>
      <c r="G47" s="9" t="n">
        <v>0.200242543637033</v>
      </c>
      <c r="H47" s="9" t="n">
        <v>-0.410500669342874</v>
      </c>
      <c r="I47" s="9" t="n">
        <v>-0.0115961600358533</v>
      </c>
      <c r="J47" s="9" t="n">
        <v>-0.146349898294668</v>
      </c>
      <c r="K47" s="9" t="n">
        <v>-0.341387460539307</v>
      </c>
      <c r="L47" s="9" t="n">
        <v>-0.42358407646011</v>
      </c>
      <c r="M47" s="9" t="n">
        <v>0.433106962585544</v>
      </c>
      <c r="N47" s="9" t="n">
        <v>-0.627897857899986</v>
      </c>
      <c r="O47" s="9" t="n">
        <v>0.705740263840023</v>
      </c>
      <c r="P47" s="9" t="n">
        <v>-0.334925747701185</v>
      </c>
      <c r="Q47" s="9" t="n">
        <v>-0.0757661493738558</v>
      </c>
      <c r="R47" s="9" t="n">
        <v>0.529135535503092</v>
      </c>
      <c r="S47" s="9" t="n">
        <v>-0.0951002142452965</v>
      </c>
      <c r="T47" s="9" t="n">
        <v>-0.0419412838501287</v>
      </c>
      <c r="U47" s="9" t="n">
        <v>0.962360032069585</v>
      </c>
      <c r="V47" s="9" t="n">
        <v>0.487322037879376</v>
      </c>
      <c r="W47" s="9" t="n">
        <v>0.866209850554217</v>
      </c>
      <c r="X47" s="9" t="n">
        <v>0.950472803740654</v>
      </c>
      <c r="Y47" s="9" t="n">
        <v>1.01553676633074</v>
      </c>
      <c r="Z47" s="9" t="n">
        <v>0.452766588318499</v>
      </c>
      <c r="AA47" s="9" t="n">
        <v>0.483430566222459</v>
      </c>
      <c r="AB47" s="9" t="n">
        <v>0.964315188853721</v>
      </c>
      <c r="AC47" s="9" t="n">
        <v>0.854103057410108</v>
      </c>
      <c r="AD47" s="9" t="n">
        <v>1.00004534408695</v>
      </c>
      <c r="AE47" s="9" t="n">
        <v>0.927106069475643</v>
      </c>
      <c r="AF47" s="9" t="n">
        <v>0.700716300076562</v>
      </c>
      <c r="AG47" s="10" t="n">
        <v>30</v>
      </c>
      <c r="AH47" s="9" t="n">
        <v>0.438614388930726</v>
      </c>
      <c r="AI47" s="11" t="n">
        <v>0.0232418282171856</v>
      </c>
      <c r="AJ47" s="9" t="n">
        <v>1.06588128455696</v>
      </c>
      <c r="AK47" s="11" t="n">
        <v>4.11346553013527E-009</v>
      </c>
      <c r="AL47" s="9" t="n">
        <v>0.627266895626239</v>
      </c>
      <c r="AM47" s="11" t="n">
        <v>0.00183908338856209</v>
      </c>
      <c r="AN47" s="11" t="n">
        <v>4.11346553013527E-009</v>
      </c>
      <c r="AO47" s="9" t="n">
        <v>1.06588128455696</v>
      </c>
    </row>
    <row r="48" customFormat="false" ht="12" hidden="false" customHeight="false" outlineLevel="0" collapsed="false">
      <c r="A48" s="0" t="n">
        <v>11004</v>
      </c>
      <c r="B48" s="0" t="s">
        <v>91</v>
      </c>
      <c r="C48" s="9" t="n">
        <v>-0.666336510109046</v>
      </c>
      <c r="D48" s="9" t="n">
        <v>-0.484971000972917</v>
      </c>
      <c r="E48" s="9" t="n">
        <v>0.0081846550900881</v>
      </c>
      <c r="F48" s="9" t="n">
        <v>-0.573927421019708</v>
      </c>
      <c r="G48" s="9" t="s">
        <v>60</v>
      </c>
      <c r="H48" s="9" t="n">
        <v>-0.535374830703325</v>
      </c>
      <c r="I48" s="9" t="s">
        <v>60</v>
      </c>
      <c r="J48" s="9" t="s">
        <v>60</v>
      </c>
      <c r="K48" s="9" t="n">
        <v>-0.315236811163046</v>
      </c>
      <c r="L48" s="9" t="n">
        <v>-0.369671744510939</v>
      </c>
      <c r="M48" s="9" t="n">
        <v>1.04857819721221</v>
      </c>
      <c r="N48" s="9" t="n">
        <v>0.204174909530044</v>
      </c>
      <c r="O48" s="9" t="n">
        <v>0.307255774297811</v>
      </c>
      <c r="P48" s="9" t="n">
        <v>0.360101059720702</v>
      </c>
      <c r="Q48" s="9" t="s">
        <v>60</v>
      </c>
      <c r="R48" s="9" t="n">
        <v>0.330857039390096</v>
      </c>
      <c r="S48" s="9" t="n">
        <v>0.519458930395618</v>
      </c>
      <c r="T48" s="9" t="n">
        <v>0.272672842541266</v>
      </c>
      <c r="U48" s="9" t="n">
        <v>0.091203731505164</v>
      </c>
      <c r="V48" s="9" t="n">
        <v>0.334489312454687</v>
      </c>
      <c r="W48" s="9" t="n">
        <v>0.625162505183383</v>
      </c>
      <c r="X48" s="9" t="n">
        <v>0.418459585393033</v>
      </c>
      <c r="Y48" s="9" t="n">
        <v>0.551254290312044</v>
      </c>
      <c r="Z48" s="9" t="n">
        <v>1.33721109726909</v>
      </c>
      <c r="AA48" s="9" t="n">
        <v>0.442918835712669</v>
      </c>
      <c r="AB48" s="9" t="n">
        <v>0.647488563806238</v>
      </c>
      <c r="AC48" s="9" t="n">
        <v>1.13169049745261</v>
      </c>
      <c r="AD48" s="9" t="n">
        <v>0.235488860426711</v>
      </c>
      <c r="AE48" s="9" t="n">
        <v>0.485318259873236</v>
      </c>
      <c r="AF48" s="9" t="n">
        <v>0.565133954981566</v>
      </c>
      <c r="AG48" s="10" t="n">
        <v>26</v>
      </c>
      <c r="AH48" s="9" t="n">
        <v>0.805040405552908</v>
      </c>
      <c r="AI48" s="11" t="n">
        <v>1.9648255961044E-005</v>
      </c>
      <c r="AJ48" s="9" t="n">
        <v>1.0636317398109</v>
      </c>
      <c r="AK48" s="11" t="n">
        <v>2.66292801782109E-006</v>
      </c>
      <c r="AL48" s="9" t="n">
        <v>0.258591334257992</v>
      </c>
      <c r="AM48" s="11" t="n">
        <v>0.0858356785268985</v>
      </c>
      <c r="AN48" s="11" t="n">
        <v>2.66292801782109E-006</v>
      </c>
      <c r="AO48" s="9" t="n">
        <v>1.0636317398109</v>
      </c>
    </row>
    <row r="49" customFormat="false" ht="12" hidden="false" customHeight="false" outlineLevel="0" collapsed="false">
      <c r="A49" s="0" t="n">
        <v>145649</v>
      </c>
      <c r="B49" s="0" t="s">
        <v>92</v>
      </c>
      <c r="C49" s="9" t="n">
        <v>-1.00710671916243</v>
      </c>
      <c r="D49" s="9" t="n">
        <v>-0.264884271521165</v>
      </c>
      <c r="E49" s="9" t="n">
        <v>-0.347900662544102</v>
      </c>
      <c r="F49" s="9" t="n">
        <v>-0.291764847702329</v>
      </c>
      <c r="G49" s="9" t="n">
        <v>0.313382971006115</v>
      </c>
      <c r="H49" s="9" t="n">
        <v>-0.311610580235252</v>
      </c>
      <c r="I49" s="9" t="n">
        <v>0.452358116598355</v>
      </c>
      <c r="J49" s="9" t="n">
        <v>-0.169305882112902</v>
      </c>
      <c r="K49" s="9" t="n">
        <v>-0.0765285931067305</v>
      </c>
      <c r="L49" s="9" t="n">
        <v>-0.70022808869023</v>
      </c>
      <c r="M49" s="9" t="n">
        <v>0.825108802289537</v>
      </c>
      <c r="N49" s="9" t="n">
        <v>-0.930708639404203</v>
      </c>
      <c r="O49" s="9" t="n">
        <v>0.798227025710011</v>
      </c>
      <c r="P49" s="9" t="n">
        <v>-0.0635181697905404</v>
      </c>
      <c r="Q49" s="9" t="n">
        <v>0.0743300013083537</v>
      </c>
      <c r="R49" s="9" t="n">
        <v>0.795209803938681</v>
      </c>
      <c r="S49" s="9" t="n">
        <v>-0.0599649573504709</v>
      </c>
      <c r="T49" s="9" t="n">
        <v>0.0179636283595747</v>
      </c>
      <c r="U49" s="9" t="n">
        <v>0.733292230073596</v>
      </c>
      <c r="V49" s="9" t="n">
        <v>0.587782069187202</v>
      </c>
      <c r="W49" s="9" t="n">
        <v>0.522851761438977</v>
      </c>
      <c r="X49" s="9" t="n">
        <v>0.995418392560681</v>
      </c>
      <c r="Y49" s="9" t="n">
        <v>0.905857214552733</v>
      </c>
      <c r="Z49" s="9" t="n">
        <v>0.832734413633208</v>
      </c>
      <c r="AA49" s="9" t="n">
        <v>0.466110096118094</v>
      </c>
      <c r="AB49" s="9" t="n">
        <v>0.897739287540799</v>
      </c>
      <c r="AC49" s="9" t="n">
        <v>0.927583524886128</v>
      </c>
      <c r="AD49" s="9" t="n">
        <v>0.938440140653298</v>
      </c>
      <c r="AE49" s="9" t="n">
        <v>1.08975116459285</v>
      </c>
      <c r="AF49" s="9" t="n">
        <v>0.581226725716639</v>
      </c>
      <c r="AG49" s="10" t="n">
        <v>30</v>
      </c>
      <c r="AH49" s="9" t="n">
        <v>0.518131035179241</v>
      </c>
      <c r="AI49" s="11" t="n">
        <v>0.0338328077137668</v>
      </c>
      <c r="AJ49" s="9" t="n">
        <v>1.05613012791641</v>
      </c>
      <c r="AK49" s="11" t="n">
        <v>1.56380270694554E-006</v>
      </c>
      <c r="AL49" s="9" t="n">
        <v>0.537999092737167</v>
      </c>
      <c r="AM49" s="11" t="n">
        <v>0.0121815789952703</v>
      </c>
      <c r="AN49" s="11" t="n">
        <v>1.56380270694554E-006</v>
      </c>
      <c r="AO49" s="9" t="n">
        <v>1.05613012791641</v>
      </c>
    </row>
    <row r="50" customFormat="false" ht="12" hidden="false" customHeight="false" outlineLevel="0" collapsed="false">
      <c r="A50" s="0" t="n">
        <v>46720</v>
      </c>
      <c r="B50" s="0" t="s">
        <v>93</v>
      </c>
      <c r="C50" s="9" t="n">
        <v>0.89372439183863</v>
      </c>
      <c r="D50" s="9" t="n">
        <v>0.85607765175316</v>
      </c>
      <c r="E50" s="9" t="n">
        <v>-0.0978314084954066</v>
      </c>
      <c r="F50" s="9" t="n">
        <v>0.538806408487306</v>
      </c>
      <c r="G50" s="9" t="n">
        <v>0.158673878723079</v>
      </c>
      <c r="H50" s="9" t="n">
        <v>1.33693185029959</v>
      </c>
      <c r="I50" s="9" t="n">
        <v>-0.0504009899065588</v>
      </c>
      <c r="J50" s="9" t="n">
        <v>-0.481931693484973</v>
      </c>
      <c r="K50" s="9" t="n">
        <v>0.505652005834766</v>
      </c>
      <c r="L50" s="9" t="n">
        <v>0.482408122972817</v>
      </c>
      <c r="M50" s="9" t="n">
        <v>-0.520033110251891</v>
      </c>
      <c r="N50" s="9" t="n">
        <v>-0.0435702459424797</v>
      </c>
      <c r="O50" s="9" t="n">
        <v>-0.564626710967951</v>
      </c>
      <c r="P50" s="9" t="n">
        <v>0.638901930410782</v>
      </c>
      <c r="Q50" s="9" t="n">
        <v>-0.308216501780996</v>
      </c>
      <c r="R50" s="9" t="n">
        <v>-0.57033624056844</v>
      </c>
      <c r="S50" s="9" t="n">
        <v>-0.339450173522992</v>
      </c>
      <c r="T50" s="9" t="n">
        <v>-0.0775194565502916</v>
      </c>
      <c r="U50" s="9" t="n">
        <v>0.0152966602897651</v>
      </c>
      <c r="V50" s="9" t="n">
        <v>-0.209955269564045</v>
      </c>
      <c r="W50" s="9" t="n">
        <v>-0.485655192189587</v>
      </c>
      <c r="X50" s="9" t="n">
        <v>-0.509184213302286</v>
      </c>
      <c r="Y50" s="9" t="n">
        <v>-1.05749264613421</v>
      </c>
      <c r="Z50" s="9" t="n">
        <v>-0.75697450582523</v>
      </c>
      <c r="AA50" s="9" t="n">
        <v>-0.475494475935778</v>
      </c>
      <c r="AB50" s="9" t="n">
        <v>-0.844501280451874</v>
      </c>
      <c r="AC50" s="9" t="n">
        <v>-0.5889902420814</v>
      </c>
      <c r="AD50" s="9" t="n">
        <v>-0.542683277499884</v>
      </c>
      <c r="AE50" s="9" t="n">
        <v>-0.695223650754221</v>
      </c>
      <c r="AF50" s="9" t="n">
        <v>-0.398902499541855</v>
      </c>
      <c r="AG50" s="10" t="n">
        <v>30</v>
      </c>
      <c r="AH50" s="9" t="n">
        <v>-0.612161933647095</v>
      </c>
      <c r="AI50" s="11" t="n">
        <v>0.00835135262464689</v>
      </c>
      <c r="AJ50" s="9" t="n">
        <v>-1.04972122017387</v>
      </c>
      <c r="AK50" s="11" t="n">
        <v>1.97564886368458E-005</v>
      </c>
      <c r="AL50" s="9" t="n">
        <v>-0.437559286526779</v>
      </c>
      <c r="AM50" s="11" t="n">
        <v>0.00381713192067727</v>
      </c>
      <c r="AN50" s="11" t="n">
        <v>1.97564886368458E-005</v>
      </c>
      <c r="AO50" s="9" t="n">
        <v>1.04972122017387</v>
      </c>
    </row>
    <row r="51" customFormat="false" ht="12" hidden="false" customHeight="false" outlineLevel="0" collapsed="false">
      <c r="A51" s="0" t="n">
        <v>17752</v>
      </c>
      <c r="B51" s="0" t="s">
        <v>94</v>
      </c>
      <c r="C51" s="9" t="n">
        <v>-0.918818339522573</v>
      </c>
      <c r="D51" s="9" t="n">
        <v>-0.301812969318417</v>
      </c>
      <c r="E51" s="9" t="n">
        <v>0.0737687205275974</v>
      </c>
      <c r="F51" s="9" t="n">
        <v>-0.00596941311355844</v>
      </c>
      <c r="G51" s="9" t="n">
        <v>0.467279146528905</v>
      </c>
      <c r="H51" s="9" t="n">
        <v>-0.344406034092059</v>
      </c>
      <c r="I51" s="9" t="n">
        <v>0.68191741081607</v>
      </c>
      <c r="J51" s="9" t="n">
        <v>0.310752623527602</v>
      </c>
      <c r="K51" s="9" t="n">
        <v>0.0731449532880087</v>
      </c>
      <c r="L51" s="9" t="n">
        <v>-0.555227338023907</v>
      </c>
      <c r="M51" s="9" t="n">
        <v>0.891304336869404</v>
      </c>
      <c r="N51" s="9" t="n">
        <v>-0.848614621569227</v>
      </c>
      <c r="O51" s="9" t="n">
        <v>0.87702693147043</v>
      </c>
      <c r="P51" s="9" t="n">
        <v>-0.725866766425927</v>
      </c>
      <c r="Q51" s="9" t="n">
        <v>-0.137783064770708</v>
      </c>
      <c r="R51" s="9" t="n">
        <v>0.959911193594708</v>
      </c>
      <c r="S51" s="9" t="n">
        <v>0.0673717031434707</v>
      </c>
      <c r="T51" s="9" t="n">
        <v>-0.0333766866873187</v>
      </c>
      <c r="U51" s="9" t="n">
        <v>1.11561174484322</v>
      </c>
      <c r="V51" s="9" t="n">
        <v>0.641398667381068</v>
      </c>
      <c r="W51" s="9" t="n">
        <v>0.713489540893285</v>
      </c>
      <c r="X51" s="9" t="n">
        <v>1.28769309808356</v>
      </c>
      <c r="Y51" s="9" t="n">
        <v>1.09509906697148</v>
      </c>
      <c r="Z51" s="9" t="n">
        <v>0.979653128703883</v>
      </c>
      <c r="AA51" s="9" t="n">
        <v>0.542156374299589</v>
      </c>
      <c r="AB51" s="9" t="n">
        <v>1.16084429324144</v>
      </c>
      <c r="AC51" s="9" t="n">
        <v>0.989251211893427</v>
      </c>
      <c r="AD51" s="9" t="n">
        <v>1.36094804019451</v>
      </c>
      <c r="AE51" s="9" t="n">
        <v>1.23550200222438</v>
      </c>
      <c r="AF51" s="9" t="n">
        <v>0.603373856114163</v>
      </c>
      <c r="AG51" s="10" t="n">
        <v>30</v>
      </c>
      <c r="AH51" s="9" t="n">
        <v>0.332635467723145</v>
      </c>
      <c r="AI51" s="11" t="n">
        <v>0.240233293811144</v>
      </c>
      <c r="AJ51" s="9" t="n">
        <v>1.0487381852002</v>
      </c>
      <c r="AK51" s="11" t="n">
        <v>1.49143104672579E-005</v>
      </c>
      <c r="AL51" s="9" t="n">
        <v>0.716102717477059</v>
      </c>
      <c r="AM51" s="11" t="n">
        <v>0.00895462922209796</v>
      </c>
      <c r="AN51" s="11" t="n">
        <v>1.49143104672579E-005</v>
      </c>
      <c r="AO51" s="9" t="n">
        <v>1.0487381852002</v>
      </c>
    </row>
    <row r="52" customFormat="false" ht="12" hidden="false" customHeight="false" outlineLevel="0" collapsed="false">
      <c r="A52" s="0" t="n">
        <v>42708</v>
      </c>
      <c r="B52" s="0" t="s">
        <v>95</v>
      </c>
      <c r="C52" s="9" t="n">
        <v>-0.8969157313137</v>
      </c>
      <c r="D52" s="9" t="n">
        <v>-0.636456055644621</v>
      </c>
      <c r="E52" s="9" t="n">
        <v>-0.150142112436348</v>
      </c>
      <c r="F52" s="9" t="n">
        <v>-0.470372589740204</v>
      </c>
      <c r="G52" s="9" t="n">
        <v>-0.173939153945916</v>
      </c>
      <c r="H52" s="9" t="n">
        <v>-0.467501143048343</v>
      </c>
      <c r="I52" s="9" t="n">
        <v>-0.11355965497833</v>
      </c>
      <c r="J52" s="9" t="n">
        <v>-0.292342075509618</v>
      </c>
      <c r="K52" s="9" t="n">
        <v>-0.443343059816618</v>
      </c>
      <c r="L52" s="9" t="n">
        <v>-0.454438694076284</v>
      </c>
      <c r="M52" s="9" t="n">
        <v>0.226229512394049</v>
      </c>
      <c r="N52" s="9" t="n">
        <v>-0.467650427250889</v>
      </c>
      <c r="O52" s="9" t="n">
        <v>0.138877823202362</v>
      </c>
      <c r="P52" s="9" t="n">
        <v>-0.488243440259933</v>
      </c>
      <c r="Q52" s="9" t="n">
        <v>-0.250153620072611</v>
      </c>
      <c r="R52" s="9" t="n">
        <v>0.13237927158727</v>
      </c>
      <c r="S52" s="9" t="n">
        <v>-0.06976236486582</v>
      </c>
      <c r="T52" s="9" t="n">
        <v>-0.0593745557929278</v>
      </c>
      <c r="U52" s="9" t="n">
        <v>0.0243034854900441</v>
      </c>
      <c r="V52" s="9" t="n">
        <v>0.0878792622425904</v>
      </c>
      <c r="W52" s="9" t="n">
        <v>0.483207503472093</v>
      </c>
      <c r="X52" s="9" t="n">
        <v>0.551396193417199</v>
      </c>
      <c r="Y52" s="9" t="n">
        <v>0.714129851371969</v>
      </c>
      <c r="Z52" s="9" t="n">
        <v>0.6834424234758</v>
      </c>
      <c r="AA52" s="9" t="n">
        <v>0.589535542111709</v>
      </c>
      <c r="AB52" s="9" t="n">
        <v>0.614709088227515</v>
      </c>
      <c r="AC52" s="9" t="n">
        <v>0.825973584967561</v>
      </c>
      <c r="AD52" s="9" t="n">
        <v>0.599974705329434</v>
      </c>
      <c r="AE52" s="9" t="n">
        <v>0.969534437517104</v>
      </c>
      <c r="AF52" s="9" t="n">
        <v>0.21486383077319</v>
      </c>
      <c r="AG52" s="10" t="n">
        <v>30</v>
      </c>
      <c r="AH52" s="9" t="n">
        <v>0.337349521718412</v>
      </c>
      <c r="AI52" s="11" t="n">
        <v>0.00676919621041476</v>
      </c>
      <c r="AJ52" s="9" t="n">
        <v>1.03457774311736</v>
      </c>
      <c r="AK52" s="11" t="n">
        <v>4.82163298442377E-009</v>
      </c>
      <c r="AL52" s="9" t="n">
        <v>0.697228221398944</v>
      </c>
      <c r="AM52" s="11" t="n">
        <v>2.15528695704923E-006</v>
      </c>
      <c r="AN52" s="11" t="n">
        <v>4.82163298442377E-009</v>
      </c>
      <c r="AO52" s="9" t="n">
        <v>1.03457774311736</v>
      </c>
    </row>
    <row r="53" customFormat="false" ht="12" hidden="false" customHeight="false" outlineLevel="0" collapsed="false">
      <c r="A53" s="0" t="n">
        <v>145831</v>
      </c>
      <c r="B53" s="0" t="s">
        <v>96</v>
      </c>
      <c r="C53" s="9" t="s">
        <v>60</v>
      </c>
      <c r="D53" s="9" t="n">
        <v>-0.48169305547453</v>
      </c>
      <c r="E53" s="9" t="s">
        <v>60</v>
      </c>
      <c r="F53" s="9" t="s">
        <v>60</v>
      </c>
      <c r="G53" s="9" t="n">
        <v>0.183160358435385</v>
      </c>
      <c r="H53" s="9" t="n">
        <v>-0.52241544640107</v>
      </c>
      <c r="I53" s="9" t="n">
        <v>0.2964562435275</v>
      </c>
      <c r="J53" s="9" t="n">
        <v>-0.335099442014222</v>
      </c>
      <c r="K53" s="9" t="n">
        <v>-0.368204151799594</v>
      </c>
      <c r="L53" s="9" t="s">
        <v>60</v>
      </c>
      <c r="M53" s="9" t="n">
        <v>0.23449720889762</v>
      </c>
      <c r="N53" s="9" t="n">
        <v>-0.860387196286173</v>
      </c>
      <c r="O53" s="9" t="n">
        <v>0.426019616449538</v>
      </c>
      <c r="P53" s="9" t="s">
        <v>60</v>
      </c>
      <c r="Q53" s="9" t="s">
        <v>60</v>
      </c>
      <c r="R53" s="9" t="n">
        <v>0.919671154856575</v>
      </c>
      <c r="S53" s="9" t="s">
        <v>60</v>
      </c>
      <c r="T53" s="9" t="n">
        <v>-0.156112363497206</v>
      </c>
      <c r="U53" s="9" t="n">
        <v>0.908079484258165</v>
      </c>
      <c r="V53" s="9" t="n">
        <v>0.331968318140707</v>
      </c>
      <c r="W53" s="9" t="n">
        <v>0.90065002647481</v>
      </c>
      <c r="X53" s="9" t="n">
        <v>0.915776211278104</v>
      </c>
      <c r="Y53" s="9" t="n">
        <v>0.637727029700262</v>
      </c>
      <c r="Z53" s="9" t="n">
        <v>0.79496927208292</v>
      </c>
      <c r="AA53" s="9" t="n">
        <v>0.290365272947999</v>
      </c>
      <c r="AB53" s="9" t="n">
        <v>1.18100220828191</v>
      </c>
      <c r="AC53" s="9" t="n">
        <v>1.06097844718183</v>
      </c>
      <c r="AD53" s="9" t="n">
        <v>0.971621001365203</v>
      </c>
      <c r="AE53" s="9" t="n">
        <v>0.91107398152864</v>
      </c>
      <c r="AF53" s="9" t="n">
        <v>0.516932811275722</v>
      </c>
      <c r="AG53" s="10" t="n">
        <v>23</v>
      </c>
      <c r="AH53" s="9" t="n">
        <v>0.462309185547645</v>
      </c>
      <c r="AI53" s="11" t="n">
        <v>0.13627686019811</v>
      </c>
      <c r="AJ53" s="9" t="n">
        <v>1.0227422084995</v>
      </c>
      <c r="AK53" s="11" t="n">
        <v>1.20914700778256E-005</v>
      </c>
      <c r="AL53" s="9" t="n">
        <v>0.560433022951851</v>
      </c>
      <c r="AM53" s="11" t="n">
        <v>0.0217315328296071</v>
      </c>
      <c r="AN53" s="11" t="n">
        <v>1.20914700778256E-005</v>
      </c>
      <c r="AO53" s="9" t="n">
        <v>1.0227422084995</v>
      </c>
    </row>
    <row r="54" customFormat="false" ht="12" hidden="false" customHeight="false" outlineLevel="0" collapsed="false">
      <c r="A54" s="0" t="n">
        <v>46801</v>
      </c>
      <c r="B54" s="0" t="s">
        <v>97</v>
      </c>
      <c r="C54" s="9" t="n">
        <v>-0.704734066133794</v>
      </c>
      <c r="D54" s="9" t="n">
        <v>-0.302698979672986</v>
      </c>
      <c r="E54" s="9" t="n">
        <v>-0.0665075624691548</v>
      </c>
      <c r="F54" s="9" t="n">
        <v>0.0808771679281984</v>
      </c>
      <c r="G54" s="9" t="n">
        <v>0.180979585311211</v>
      </c>
      <c r="H54" s="9" t="n">
        <v>-0.323833073651426</v>
      </c>
      <c r="I54" s="9" t="n">
        <v>0.121984780851515</v>
      </c>
      <c r="J54" s="9" t="n">
        <v>0.0492550536856736</v>
      </c>
      <c r="K54" s="9" t="n">
        <v>-0.312195763275293</v>
      </c>
      <c r="L54" s="9" t="n">
        <v>-0.276208466693254</v>
      </c>
      <c r="M54" s="9" t="n">
        <v>0.36286133497064</v>
      </c>
      <c r="N54" s="9" t="n">
        <v>-0.464440339676088</v>
      </c>
      <c r="O54" s="9" t="n">
        <v>0.730776155151965</v>
      </c>
      <c r="P54" s="9" t="n">
        <v>-0.257054341292125</v>
      </c>
      <c r="Q54" s="9" t="n">
        <v>0.188060374181613</v>
      </c>
      <c r="R54" s="9" t="n">
        <v>0.722538095599266</v>
      </c>
      <c r="S54" s="9" t="n">
        <v>0.0422961744816542</v>
      </c>
      <c r="T54" s="9" t="n">
        <v>0.0646750344321969</v>
      </c>
      <c r="U54" s="9" t="n">
        <v>0.836237604308272</v>
      </c>
      <c r="V54" s="9" t="n">
        <v>0.476505428942847</v>
      </c>
      <c r="W54" s="9" t="n">
        <v>0.878842436054264</v>
      </c>
      <c r="X54" s="9" t="n">
        <v>0.952573180501793</v>
      </c>
      <c r="Y54" s="9" t="n">
        <v>1.0688168392642</v>
      </c>
      <c r="Z54" s="9" t="n">
        <v>0.66574112577578</v>
      </c>
      <c r="AA54" s="9" t="n">
        <v>0.594863116433102</v>
      </c>
      <c r="AB54" s="9" t="n">
        <v>0.924718803993002</v>
      </c>
      <c r="AC54" s="9" t="n">
        <v>0.841262071554965</v>
      </c>
      <c r="AD54" s="9" t="n">
        <v>1.01138461263441</v>
      </c>
      <c r="AE54" s="9" t="n">
        <v>0.98383842853709</v>
      </c>
      <c r="AF54" s="9" t="n">
        <v>0.675885600163083</v>
      </c>
      <c r="AG54" s="10" t="n">
        <v>30</v>
      </c>
      <c r="AH54" s="9" t="n">
        <v>0.425553684521955</v>
      </c>
      <c r="AI54" s="11" t="n">
        <v>0.0177435393035562</v>
      </c>
      <c r="AJ54" s="9" t="n">
        <v>1.0151007539031</v>
      </c>
      <c r="AK54" s="11" t="n">
        <v>8.6811003397729E-009</v>
      </c>
      <c r="AL54" s="9" t="n">
        <v>0.589547069381145</v>
      </c>
      <c r="AM54" s="11" t="n">
        <v>0.000819153389367227</v>
      </c>
      <c r="AN54" s="11" t="n">
        <v>8.6811003397729E-009</v>
      </c>
      <c r="AO54" s="9" t="n">
        <v>1.0151007539031</v>
      </c>
    </row>
    <row r="55" customFormat="false" ht="12" hidden="false" customHeight="false" outlineLevel="0" collapsed="false">
      <c r="A55" s="0" t="n">
        <v>14302</v>
      </c>
      <c r="B55" s="0" t="s">
        <v>98</v>
      </c>
      <c r="C55" s="9" t="n">
        <v>-0.596166606357361</v>
      </c>
      <c r="D55" s="9" t="n">
        <v>-0.348692154902367</v>
      </c>
      <c r="E55" s="9" t="n">
        <v>-0.3945880333566</v>
      </c>
      <c r="F55" s="9" t="n">
        <v>-0.181913599685636</v>
      </c>
      <c r="G55" s="9" t="n">
        <v>-0.125631232238382</v>
      </c>
      <c r="H55" s="9" t="n">
        <v>-0.439056982991589</v>
      </c>
      <c r="I55" s="9" t="n">
        <v>0.122069719600288</v>
      </c>
      <c r="J55" s="9" t="n">
        <v>0.0318572690288828</v>
      </c>
      <c r="K55" s="9" t="n">
        <v>-0.317320988927103</v>
      </c>
      <c r="L55" s="9" t="n">
        <v>-0.341261798429854</v>
      </c>
      <c r="M55" s="9" t="n">
        <v>0.457085915937046</v>
      </c>
      <c r="N55" s="9" t="n">
        <v>-0.659659695536818</v>
      </c>
      <c r="O55" s="9" t="n">
        <v>0.340291081276689</v>
      </c>
      <c r="P55" s="9" t="n">
        <v>-0.718916539694033</v>
      </c>
      <c r="Q55" s="9" t="n">
        <v>-0.0742788695629773</v>
      </c>
      <c r="R55" s="9" t="n">
        <v>0.181773555345877</v>
      </c>
      <c r="S55" s="9" t="n">
        <v>0.0130392084946781</v>
      </c>
      <c r="T55" s="9" t="n">
        <v>0.00891054489877839</v>
      </c>
      <c r="U55" s="9" t="n">
        <v>0.469154312923026</v>
      </c>
      <c r="V55" s="9" t="n">
        <v>0.347297829036401</v>
      </c>
      <c r="W55" s="9" t="n">
        <v>0.681980275992026</v>
      </c>
      <c r="X55" s="9" t="n">
        <v>0.880179733497232</v>
      </c>
      <c r="Y55" s="9" t="n">
        <v>0.92038018019475</v>
      </c>
      <c r="Z55" s="9" t="n">
        <v>0.567018163446284</v>
      </c>
      <c r="AA55" s="9" t="n">
        <v>0.561791911600368</v>
      </c>
      <c r="AB55" s="9" t="n">
        <v>0.88759662554678</v>
      </c>
      <c r="AC55" s="9" t="n">
        <v>0.832663946635779</v>
      </c>
      <c r="AD55" s="9" t="n">
        <v>0.790608377510287</v>
      </c>
      <c r="AE55" s="9" t="n">
        <v>1.04823366295268</v>
      </c>
      <c r="AF55" s="9" t="n">
        <v>0.289388605266394</v>
      </c>
      <c r="AG55" s="10" t="n">
        <v>30</v>
      </c>
      <c r="AH55" s="9" t="n">
        <v>0.295540175137839</v>
      </c>
      <c r="AI55" s="11" t="n">
        <v>0.0676410434554056</v>
      </c>
      <c r="AJ55" s="9" t="n">
        <v>1.00505458909023</v>
      </c>
      <c r="AK55" s="11" t="n">
        <v>7.20242879981096E-009</v>
      </c>
      <c r="AL55" s="9" t="n">
        <v>0.709514413952391</v>
      </c>
      <c r="AM55" s="11" t="n">
        <v>0.000196933589084691</v>
      </c>
      <c r="AN55" s="11" t="n">
        <v>7.20242879981096E-009</v>
      </c>
      <c r="AO55" s="9" t="n">
        <v>1.00505458909023</v>
      </c>
    </row>
    <row r="56" customFormat="false" ht="12" hidden="false" customHeight="false" outlineLevel="0" collapsed="false">
      <c r="A56" s="0" t="n">
        <v>42932</v>
      </c>
      <c r="B56" s="0" t="s">
        <v>99</v>
      </c>
      <c r="C56" s="9" t="n">
        <v>0.663991667859142</v>
      </c>
      <c r="D56" s="9" t="n">
        <v>0.76667664051249</v>
      </c>
      <c r="E56" s="9" t="n">
        <v>-0.103461292537772</v>
      </c>
      <c r="F56" s="9" t="n">
        <v>0.524835335233319</v>
      </c>
      <c r="G56" s="9" t="n">
        <v>0.00694167081085969</v>
      </c>
      <c r="H56" s="9" t="n">
        <v>1.26599273545792</v>
      </c>
      <c r="I56" s="9" t="n">
        <v>0.00414907276288848</v>
      </c>
      <c r="J56" s="9" t="n">
        <v>-0.610801848013617</v>
      </c>
      <c r="K56" s="9" t="n">
        <v>0.453615849437758</v>
      </c>
      <c r="L56" s="9" t="n">
        <v>0.288456182843498</v>
      </c>
      <c r="M56" s="9" t="n">
        <v>-0.752076616521286</v>
      </c>
      <c r="N56" s="9" t="n">
        <v>-0.423948046740024</v>
      </c>
      <c r="O56" s="9" t="n">
        <v>-0.763794303341516</v>
      </c>
      <c r="P56" s="9" t="n">
        <v>0.34724284034016</v>
      </c>
      <c r="Q56" s="9" t="n">
        <v>-0.440603739945416</v>
      </c>
      <c r="R56" s="9" t="n">
        <v>-0.659688758143403</v>
      </c>
      <c r="S56" s="9" t="n">
        <v>-0.39821730587548</v>
      </c>
      <c r="T56" s="9" t="n">
        <v>-0.281077916663841</v>
      </c>
      <c r="U56" s="9" t="n">
        <v>-0.359597521892043</v>
      </c>
      <c r="V56" s="9" t="n">
        <v>-0.328963286003763</v>
      </c>
      <c r="W56" s="9" t="n">
        <v>-0.494695410339948</v>
      </c>
      <c r="X56" s="9" t="n">
        <v>-0.524472495127281</v>
      </c>
      <c r="Y56" s="9" t="n">
        <v>-1.03369116565037</v>
      </c>
      <c r="Z56" s="9" t="n">
        <v>-0.765967743880016</v>
      </c>
      <c r="AA56" s="9" t="n">
        <v>-0.574112848792077</v>
      </c>
      <c r="AB56" s="9" t="n">
        <v>-0.706902609970066</v>
      </c>
      <c r="AC56" s="9" t="n">
        <v>-0.693090989019104</v>
      </c>
      <c r="AD56" s="9" t="n">
        <v>-0.723357897319337</v>
      </c>
      <c r="AE56" s="9" t="n">
        <v>-0.719127042921724</v>
      </c>
      <c r="AF56" s="9" t="n">
        <v>-0.541111738100866</v>
      </c>
      <c r="AG56" s="10" t="n">
        <v>30</v>
      </c>
      <c r="AH56" s="9" t="n">
        <v>-0.73211206691531</v>
      </c>
      <c r="AI56" s="11" t="n">
        <v>0.0014501821574225</v>
      </c>
      <c r="AJ56" s="9" t="n">
        <v>-1.00369259554873</v>
      </c>
      <c r="AK56" s="11" t="n">
        <v>1.88882002222723E-005</v>
      </c>
      <c r="AL56" s="9" t="n">
        <v>-0.271580528633418</v>
      </c>
      <c r="AM56" s="11" t="n">
        <v>0.0261543780427262</v>
      </c>
      <c r="AN56" s="11" t="n">
        <v>1.88882002222723E-005</v>
      </c>
      <c r="AO56" s="9" t="n">
        <v>1.00369259554873</v>
      </c>
    </row>
    <row r="57" customFormat="false" ht="12" hidden="false" customHeight="false" outlineLevel="0" collapsed="false">
      <c r="A57" s="0" t="n">
        <v>46630</v>
      </c>
      <c r="B57" s="0" t="s">
        <v>100</v>
      </c>
      <c r="C57" s="9" t="n">
        <v>0.78089762850013</v>
      </c>
      <c r="D57" s="9" t="n">
        <v>0.588697496646339</v>
      </c>
      <c r="E57" s="9" t="n">
        <v>0.0471325026325647</v>
      </c>
      <c r="F57" s="9" t="n">
        <v>0.361206040473665</v>
      </c>
      <c r="G57" s="9" t="n">
        <v>0.152743208368063</v>
      </c>
      <c r="H57" s="9" t="n">
        <v>0.670862869123295</v>
      </c>
      <c r="I57" s="9" t="n">
        <v>-0.368805785052074</v>
      </c>
      <c r="J57" s="9" t="n">
        <v>-0.38124135382406</v>
      </c>
      <c r="K57" s="9" t="n">
        <v>0.794934526070853</v>
      </c>
      <c r="L57" s="9" t="n">
        <v>0.389623265311238</v>
      </c>
      <c r="M57" s="9" t="n">
        <v>-0.550769498514973</v>
      </c>
      <c r="N57" s="9" t="n">
        <v>-0.12812980868757</v>
      </c>
      <c r="O57" s="9" t="n">
        <v>-0.708474445204163</v>
      </c>
      <c r="P57" s="9" t="n">
        <v>0.911921263617417</v>
      </c>
      <c r="Q57" s="9" t="n">
        <v>-0.345688632295947</v>
      </c>
      <c r="R57" s="9" t="n">
        <v>-0.477733921680269</v>
      </c>
      <c r="S57" s="9" t="n">
        <v>-0.540682881697047</v>
      </c>
      <c r="T57" s="9" t="n">
        <v>0.108898062990028</v>
      </c>
      <c r="U57" s="9" t="n">
        <v>-0.0036598898718502</v>
      </c>
      <c r="V57" s="9" t="n">
        <v>-0.0475556737121505</v>
      </c>
      <c r="W57" s="9" t="n">
        <v>-0.611703659602029</v>
      </c>
      <c r="X57" s="9" t="n">
        <v>-0.418198692672074</v>
      </c>
      <c r="Y57" s="9" t="n">
        <v>-1.20476874204938</v>
      </c>
      <c r="Z57" s="9" t="n">
        <v>-0.861594106796934</v>
      </c>
      <c r="AA57" s="9" t="n">
        <v>-0.437790268401046</v>
      </c>
      <c r="AB57" s="9" t="n">
        <v>-0.819162423090487</v>
      </c>
      <c r="AC57" s="9" t="n">
        <v>-0.819206496172766</v>
      </c>
      <c r="AD57" s="9" t="n">
        <v>-0.686433927242519</v>
      </c>
      <c r="AE57" s="9" t="n">
        <v>-0.87382119166875</v>
      </c>
      <c r="AF57" s="9" t="n">
        <v>-0.179591373943578</v>
      </c>
      <c r="AG57" s="10" t="n">
        <v>30</v>
      </c>
      <c r="AH57" s="9" t="n">
        <v>-0.481792582330654</v>
      </c>
      <c r="AI57" s="11" t="n">
        <v>0.0287184611165499</v>
      </c>
      <c r="AJ57" s="9" t="n">
        <v>-0.994832127988958</v>
      </c>
      <c r="AK57" s="11" t="n">
        <v>1.11939502716162E-005</v>
      </c>
      <c r="AL57" s="9" t="n">
        <v>-0.513039545658304</v>
      </c>
      <c r="AM57" s="11" t="n">
        <v>0.00890852567413892</v>
      </c>
      <c r="AN57" s="11" t="n">
        <v>1.11939502716162E-005</v>
      </c>
      <c r="AO57" s="9" t="n">
        <v>0.994832127988958</v>
      </c>
    </row>
    <row r="58" customFormat="false" ht="12" hidden="false" customHeight="false" outlineLevel="0" collapsed="false">
      <c r="A58" s="0" t="n">
        <v>46923</v>
      </c>
      <c r="B58" s="0" t="s">
        <v>101</v>
      </c>
      <c r="C58" s="9" t="n">
        <v>-0.574472521519389</v>
      </c>
      <c r="D58" s="9" t="n">
        <v>-0.134037779018602</v>
      </c>
      <c r="E58" s="9" t="n">
        <v>0.547584888815416</v>
      </c>
      <c r="F58" s="9" t="n">
        <v>-0.0320946024723877</v>
      </c>
      <c r="G58" s="9" t="n">
        <v>0.446689744801383</v>
      </c>
      <c r="H58" s="9" t="n">
        <v>-0.184630005761266</v>
      </c>
      <c r="I58" s="9" t="n">
        <v>0.435343668930186</v>
      </c>
      <c r="J58" s="9" t="n">
        <v>0.431352951866152</v>
      </c>
      <c r="K58" s="9" t="n">
        <v>-0.0311970963453403</v>
      </c>
      <c r="L58" s="9" t="n">
        <v>-0.444834561014416</v>
      </c>
      <c r="M58" s="9" t="n">
        <v>0.84519554274769</v>
      </c>
      <c r="N58" s="9" t="n">
        <v>-0.51414160360421</v>
      </c>
      <c r="O58" s="9" t="n">
        <v>0.81081239274707</v>
      </c>
      <c r="P58" s="9" t="n">
        <v>-0.763329724166584</v>
      </c>
      <c r="Q58" s="9" t="n">
        <v>-0.108734967802378</v>
      </c>
      <c r="R58" s="9" t="n">
        <v>0.891318278413104</v>
      </c>
      <c r="S58" s="9" t="n">
        <v>0.291832612342733</v>
      </c>
      <c r="T58" s="9" t="n">
        <v>-0.0815463055957688</v>
      </c>
      <c r="U58" s="9" t="n">
        <v>1.07096731665398</v>
      </c>
      <c r="V58" s="9" t="n">
        <v>0.410893937174218</v>
      </c>
      <c r="W58" s="9" t="n">
        <v>0.761252825866789</v>
      </c>
      <c r="X58" s="9" t="n">
        <v>1.28301125207763</v>
      </c>
      <c r="Y58" s="9" t="n">
        <v>1.1658889907036</v>
      </c>
      <c r="Z58" s="9" t="n">
        <v>1.18455003805494</v>
      </c>
      <c r="AA58" s="9" t="n">
        <v>0.645664166196844</v>
      </c>
      <c r="AB58" s="9" t="n">
        <v>1.14125639772753</v>
      </c>
      <c r="AC58" s="9" t="n">
        <v>0.901206122075829</v>
      </c>
      <c r="AD58" s="9" t="n">
        <v>1.30250289841821</v>
      </c>
      <c r="AE58" s="9" t="n">
        <v>1.32005254055713</v>
      </c>
      <c r="AF58" s="9" t="n">
        <v>0.364057194587431</v>
      </c>
      <c r="AG58" s="10" t="n">
        <v>30</v>
      </c>
      <c r="AH58" s="9" t="n">
        <v>0.239356279062812</v>
      </c>
      <c r="AI58" s="11" t="n">
        <v>0.32586766834993</v>
      </c>
      <c r="AJ58" s="9" t="n">
        <v>0.96097377379842</v>
      </c>
      <c r="AK58" s="11" t="n">
        <v>1.38408897627001E-005</v>
      </c>
      <c r="AL58" s="9" t="n">
        <v>0.721617494735608</v>
      </c>
      <c r="AM58" s="11" t="n">
        <v>0.00493828347247524</v>
      </c>
      <c r="AN58" s="11" t="n">
        <v>1.38408897627001E-005</v>
      </c>
      <c r="AO58" s="9" t="n">
        <v>0.96097377379842</v>
      </c>
    </row>
    <row r="59" customFormat="false" ht="12" hidden="false" customHeight="false" outlineLevel="0" collapsed="false">
      <c r="A59" s="0" t="n">
        <v>17888</v>
      </c>
      <c r="B59" s="0" t="s">
        <v>102</v>
      </c>
      <c r="C59" s="9" t="n">
        <v>-0.641153925418642</v>
      </c>
      <c r="D59" s="9" t="n">
        <v>-0.481922290935336</v>
      </c>
      <c r="E59" s="9" t="n">
        <v>0.0543627399665478</v>
      </c>
      <c r="F59" s="9" t="n">
        <v>-0.222917228247942</v>
      </c>
      <c r="G59" s="9" t="n">
        <v>0.260578528640488</v>
      </c>
      <c r="H59" s="9" t="n">
        <v>-0.529294423736081</v>
      </c>
      <c r="I59" s="9" t="n">
        <v>0.229319306158485</v>
      </c>
      <c r="J59" s="9" t="n">
        <v>0.132878739513334</v>
      </c>
      <c r="K59" s="9" t="n">
        <v>-0.201381287978387</v>
      </c>
      <c r="L59" s="9" t="n">
        <v>-0.234049332045245</v>
      </c>
      <c r="M59" s="9" t="n">
        <v>0.568867304520384</v>
      </c>
      <c r="N59" s="9" t="n">
        <v>0.000638766182518669</v>
      </c>
      <c r="O59" s="9" t="n">
        <v>0.647617842266166</v>
      </c>
      <c r="P59" s="9" t="n">
        <v>-0.414718498820766</v>
      </c>
      <c r="Q59" s="9" t="s">
        <v>60</v>
      </c>
      <c r="R59" s="9" t="n">
        <v>0.548924155245362</v>
      </c>
      <c r="S59" s="9" t="n">
        <v>0.243230123047304</v>
      </c>
      <c r="T59" s="9" t="n">
        <v>0.137691649101167</v>
      </c>
      <c r="U59" s="9" t="n">
        <v>0.488141939372158</v>
      </c>
      <c r="V59" s="9" t="n">
        <v>0.344778365087897</v>
      </c>
      <c r="W59" s="9" t="n">
        <v>0.748940072562894</v>
      </c>
      <c r="X59" s="9" t="n">
        <v>0.888637375475066</v>
      </c>
      <c r="Y59" s="9" t="n">
        <v>0.867551749868356</v>
      </c>
      <c r="Z59" s="9" t="n">
        <v>0.740781902144693</v>
      </c>
      <c r="AA59" s="9" t="n">
        <v>0.589369644853115</v>
      </c>
      <c r="AB59" s="9" t="n">
        <v>1.04074720864227</v>
      </c>
      <c r="AC59" s="9" t="n">
        <v>0.858228209912386</v>
      </c>
      <c r="AD59" s="9" t="n">
        <v>0.798288812102513</v>
      </c>
      <c r="AE59" s="9" t="n">
        <v>0.940243588215228</v>
      </c>
      <c r="AF59" s="9" t="n">
        <v>0.412065252735052</v>
      </c>
      <c r="AG59" s="10" t="n">
        <v>29</v>
      </c>
      <c r="AH59" s="9" t="n">
        <v>0.448376989186299</v>
      </c>
      <c r="AI59" s="11" t="n">
        <v>0.00900385466442764</v>
      </c>
      <c r="AJ59" s="9" t="n">
        <v>0.951843299059435</v>
      </c>
      <c r="AK59" s="11" t="n">
        <v>1.97137818496871E-007</v>
      </c>
      <c r="AL59" s="9" t="n">
        <v>0.503466309873136</v>
      </c>
      <c r="AM59" s="11" t="n">
        <v>0.000744837739758795</v>
      </c>
      <c r="AN59" s="11" t="n">
        <v>1.97137818496871E-007</v>
      </c>
      <c r="AO59" s="9" t="n">
        <v>0.951843299059435</v>
      </c>
    </row>
    <row r="60" customFormat="false" ht="12" hidden="false" customHeight="false" outlineLevel="0" collapsed="false">
      <c r="A60" s="0" t="n">
        <v>42847</v>
      </c>
      <c r="B60" s="0" t="s">
        <v>103</v>
      </c>
      <c r="C60" s="9" t="n">
        <v>-0.772784543528927</v>
      </c>
      <c r="D60" s="9" t="n">
        <v>-0.435572144485055</v>
      </c>
      <c r="E60" s="9" t="n">
        <v>-0.239607163973839</v>
      </c>
      <c r="F60" s="9" t="n">
        <v>-0.50856621441233</v>
      </c>
      <c r="G60" s="9" t="n">
        <v>-0.300062560431817</v>
      </c>
      <c r="H60" s="9" t="n">
        <v>-0.711895058644252</v>
      </c>
      <c r="I60" s="9" t="n">
        <v>-0.332751017148109</v>
      </c>
      <c r="J60" s="9" t="n">
        <v>-0.234998768761424</v>
      </c>
      <c r="K60" s="9" t="n">
        <v>-0.514722523895</v>
      </c>
      <c r="L60" s="9" t="n">
        <v>-0.376883100378195</v>
      </c>
      <c r="M60" s="9" t="n">
        <v>0.0234696250473843</v>
      </c>
      <c r="N60" s="9" t="n">
        <v>-0.341450827401427</v>
      </c>
      <c r="O60" s="9" t="n">
        <v>0.0712431225216517</v>
      </c>
      <c r="P60" s="9" t="n">
        <v>-0.879399091097165</v>
      </c>
      <c r="Q60" s="9" t="n">
        <v>-0.521834081737629</v>
      </c>
      <c r="R60" s="9" t="n">
        <v>-0.243060309828959</v>
      </c>
      <c r="S60" s="9" t="n">
        <v>-0.246035088497578</v>
      </c>
      <c r="T60" s="9" t="n">
        <v>-0.391470498334985</v>
      </c>
      <c r="U60" s="9" t="n">
        <v>-0.330619330014854</v>
      </c>
      <c r="V60" s="9" t="n">
        <v>-0.0389054003626055</v>
      </c>
      <c r="W60" s="9" t="n">
        <v>0.374195408737252</v>
      </c>
      <c r="X60" s="9" t="n">
        <v>0.426615962673145</v>
      </c>
      <c r="Y60" s="9" t="n">
        <v>0.73186688721446</v>
      </c>
      <c r="Z60" s="9" t="n">
        <v>0.545397009040092</v>
      </c>
      <c r="AA60" s="9" t="n">
        <v>0.608317600286115</v>
      </c>
      <c r="AB60" s="9" t="n">
        <v>0.499285804401735</v>
      </c>
      <c r="AC60" s="9" t="n">
        <v>0.628754887943729</v>
      </c>
      <c r="AD60" s="9" t="n">
        <v>0.536410708758184</v>
      </c>
      <c r="AE60" s="9" t="n">
        <v>0.90108547164178</v>
      </c>
      <c r="AF60" s="9" t="n">
        <v>-0.168416142538314</v>
      </c>
      <c r="AG60" s="10" t="n">
        <v>30</v>
      </c>
      <c r="AH60" s="9" t="n">
        <v>0.152978121595278</v>
      </c>
      <c r="AI60" s="11" t="n">
        <v>0.168634676192181</v>
      </c>
      <c r="AJ60" s="9" t="n">
        <v>0.951135669381713</v>
      </c>
      <c r="AK60" s="11" t="n">
        <v>5.12081239244099E-008</v>
      </c>
      <c r="AL60" s="9" t="n">
        <v>0.798157547786434</v>
      </c>
      <c r="AM60" s="11" t="n">
        <v>5.63205019492917E-006</v>
      </c>
      <c r="AN60" s="11" t="n">
        <v>5.12081239244099E-008</v>
      </c>
      <c r="AO60" s="9" t="n">
        <v>0.951135669381713</v>
      </c>
    </row>
    <row r="61" customFormat="false" ht="12" hidden="false" customHeight="false" outlineLevel="0" collapsed="false">
      <c r="A61" s="0" t="n">
        <v>14313</v>
      </c>
      <c r="B61" s="0" t="s">
        <v>104</v>
      </c>
      <c r="C61" s="9" t="n">
        <v>-0.37038559246267</v>
      </c>
      <c r="D61" s="9" t="n">
        <v>-0.554720586245445</v>
      </c>
      <c r="E61" s="9" t="n">
        <v>-0.438538921552144</v>
      </c>
      <c r="F61" s="9" t="n">
        <v>-0.21617240995699</v>
      </c>
      <c r="G61" s="9" t="n">
        <v>0.126260443135837</v>
      </c>
      <c r="H61" s="9" t="n">
        <v>-0.607518563523823</v>
      </c>
      <c r="I61" s="9" t="n">
        <v>-0.202302880859991</v>
      </c>
      <c r="J61" s="9" t="n">
        <v>-0.113142723455156</v>
      </c>
      <c r="K61" s="9" t="n">
        <v>-0.554184991105827</v>
      </c>
      <c r="L61" s="9" t="n">
        <v>-0.265364979504889</v>
      </c>
      <c r="M61" s="9" t="n">
        <v>-0.119855977475574</v>
      </c>
      <c r="N61" s="9" t="n">
        <v>-0.37293223549232</v>
      </c>
      <c r="O61" s="9" t="n">
        <v>-0.049484548118548</v>
      </c>
      <c r="P61" s="9" t="n">
        <v>-0.835510932053558</v>
      </c>
      <c r="Q61" s="9" t="s">
        <v>60</v>
      </c>
      <c r="R61" s="9" t="n">
        <v>0.165319955689526</v>
      </c>
      <c r="S61" s="9" t="n">
        <v>-0.19653593989456</v>
      </c>
      <c r="T61" s="9" t="n">
        <v>-0.0277044319205568</v>
      </c>
      <c r="U61" s="9" t="n">
        <v>0.184172144976867</v>
      </c>
      <c r="V61" s="9" t="n">
        <v>-0.0703831464792598</v>
      </c>
      <c r="W61" s="9" t="n">
        <v>0.715093952180335</v>
      </c>
      <c r="X61" s="9" t="n">
        <v>0.568334629552487</v>
      </c>
      <c r="Y61" s="9" t="n">
        <v>0.518346435610178</v>
      </c>
      <c r="Z61" s="9" t="n">
        <v>0.390337283909628</v>
      </c>
      <c r="AA61" s="9" t="n">
        <v>0.448651701345986</v>
      </c>
      <c r="AB61" s="9" t="n">
        <v>0.910897222326021</v>
      </c>
      <c r="AC61" s="9" t="n">
        <v>0.649221205251615</v>
      </c>
      <c r="AD61" s="9" t="n">
        <v>0.772399476781116</v>
      </c>
      <c r="AE61" s="9" t="n">
        <v>0.882277225911028</v>
      </c>
      <c r="AF61" s="9" t="n">
        <v>0.428123113749474</v>
      </c>
      <c r="AG61" s="10" t="n">
        <v>29</v>
      </c>
      <c r="AH61" s="9" t="n">
        <v>0.172616552690001</v>
      </c>
      <c r="AI61" s="11" t="n">
        <v>0.182796875070039</v>
      </c>
      <c r="AJ61" s="9" t="n">
        <v>0.947975345214897</v>
      </c>
      <c r="AK61" s="11" t="n">
        <v>7.93756759727979E-009</v>
      </c>
      <c r="AL61" s="9" t="n">
        <v>0.775358792524896</v>
      </c>
      <c r="AM61" s="11" t="n">
        <v>3.82829327715137E-006</v>
      </c>
      <c r="AN61" s="11" t="n">
        <v>7.93756759727979E-009</v>
      </c>
      <c r="AO61" s="9" t="n">
        <v>0.947975345214897</v>
      </c>
    </row>
    <row r="62" customFormat="false" ht="12" hidden="false" customHeight="false" outlineLevel="0" collapsed="false">
      <c r="A62" s="0" t="n">
        <v>11024</v>
      </c>
      <c r="B62" s="0" t="s">
        <v>105</v>
      </c>
      <c r="C62" s="9" t="n">
        <v>-0.821526846516142</v>
      </c>
      <c r="D62" s="9" t="n">
        <v>-0.48401183129176</v>
      </c>
      <c r="E62" s="9" t="n">
        <v>0.30753600393438</v>
      </c>
      <c r="F62" s="9" t="n">
        <v>0.127368713525763</v>
      </c>
      <c r="G62" s="9" t="n">
        <v>-0.0562215948055788</v>
      </c>
      <c r="H62" s="9" t="n">
        <v>-0.382888446631492</v>
      </c>
      <c r="I62" s="9" t="n">
        <v>-0.245806409412619</v>
      </c>
      <c r="J62" s="9" t="n">
        <v>-0.558868490872379</v>
      </c>
      <c r="K62" s="9" t="n">
        <v>-0.422650165924065</v>
      </c>
      <c r="L62" s="9" t="n">
        <v>-0.106885870848436</v>
      </c>
      <c r="M62" s="9" t="n">
        <v>0.469783535760067</v>
      </c>
      <c r="N62" s="9" t="n">
        <v>-0.451510037327046</v>
      </c>
      <c r="O62" s="9" t="n">
        <v>1.00472812980862</v>
      </c>
      <c r="P62" s="9" t="n">
        <v>-0.204293303931859</v>
      </c>
      <c r="Q62" s="9" t="n">
        <v>0.569022350867074</v>
      </c>
      <c r="R62" s="9" t="n">
        <v>0.259717829369208</v>
      </c>
      <c r="S62" s="9" t="n">
        <v>-0.229729569446483</v>
      </c>
      <c r="T62" s="9" t="n">
        <v>-0.00540680772436048</v>
      </c>
      <c r="U62" s="9" t="n">
        <v>0.778939115610735</v>
      </c>
      <c r="V62" s="9" t="n">
        <v>0.242069686687729</v>
      </c>
      <c r="W62" s="9" t="n">
        <v>0.987381354809299</v>
      </c>
      <c r="X62" s="9" t="n">
        <v>0.693942058877921</v>
      </c>
      <c r="Y62" s="9" t="n">
        <v>1.20286730740945</v>
      </c>
      <c r="Z62" s="9" t="n">
        <v>0.492175718030859</v>
      </c>
      <c r="AA62" s="9" t="n">
        <v>0.186445255611881</v>
      </c>
      <c r="AB62" s="9" t="n">
        <v>0.547243475307137</v>
      </c>
      <c r="AC62" s="9" t="n">
        <v>0.682721219653618</v>
      </c>
      <c r="AD62" s="9" t="n">
        <v>0.982264280821935</v>
      </c>
      <c r="AE62" s="9" t="n">
        <v>1.18145831639945</v>
      </c>
      <c r="AF62" s="9" t="n">
        <v>-0.132427921213582</v>
      </c>
      <c r="AG62" s="10" t="n">
        <v>30</v>
      </c>
      <c r="AH62" s="9" t="n">
        <v>0.507727586851601</v>
      </c>
      <c r="AI62" s="11" t="n">
        <v>0.0126564428623385</v>
      </c>
      <c r="AJ62" s="9" t="n">
        <v>0.94680260045503</v>
      </c>
      <c r="AK62" s="11" t="n">
        <v>3.42887853153207E-005</v>
      </c>
      <c r="AL62" s="9" t="n">
        <v>0.439075013603428</v>
      </c>
      <c r="AM62" s="11" t="n">
        <v>0.0430177943464193</v>
      </c>
      <c r="AN62" s="11" t="n">
        <v>3.42887853153207E-005</v>
      </c>
      <c r="AO62" s="9" t="n">
        <v>0.94680260045503</v>
      </c>
    </row>
    <row r="63" customFormat="false" ht="12" hidden="false" customHeight="false" outlineLevel="0" collapsed="false">
      <c r="A63" s="0" t="n">
        <v>4700</v>
      </c>
      <c r="B63" s="0" t="s">
        <v>106</v>
      </c>
      <c r="C63" s="9" t="n">
        <v>-0.74739532685359</v>
      </c>
      <c r="D63" s="9" t="n">
        <v>-0.339924220644449</v>
      </c>
      <c r="E63" s="9" t="n">
        <v>-0.0872917110109415</v>
      </c>
      <c r="F63" s="9" t="n">
        <v>-0.105502544581867</v>
      </c>
      <c r="G63" s="9" t="n">
        <v>0.276093088255518</v>
      </c>
      <c r="H63" s="9" t="n">
        <v>-0.585014885477016</v>
      </c>
      <c r="I63" s="9" t="n">
        <v>-0.132374742767303</v>
      </c>
      <c r="J63" s="9" t="n">
        <v>0.0411575454368364</v>
      </c>
      <c r="K63" s="9" t="n">
        <v>-0.20846366746043</v>
      </c>
      <c r="L63" s="9" t="n">
        <v>-0.444612432406581</v>
      </c>
      <c r="M63" s="9" t="n">
        <v>0.667342349091559</v>
      </c>
      <c r="N63" s="9" t="n">
        <v>-0.721394576551283</v>
      </c>
      <c r="O63" s="9" t="n">
        <v>0.590724073693203</v>
      </c>
      <c r="P63" s="9" t="n">
        <v>-0.570549148397742</v>
      </c>
      <c r="Q63" s="9" t="n">
        <v>-0.329262718114512</v>
      </c>
      <c r="R63" s="9" t="n">
        <v>0.418618161750217</v>
      </c>
      <c r="S63" s="9" t="n">
        <v>-0.077746858695577</v>
      </c>
      <c r="T63" s="9" t="n">
        <v>-0.0431224539780056</v>
      </c>
      <c r="U63" s="9" t="n">
        <v>0.450204608942227</v>
      </c>
      <c r="V63" s="9" t="n">
        <v>0.342355341238691</v>
      </c>
      <c r="W63" s="9" t="n">
        <v>0.783805689027438</v>
      </c>
      <c r="X63" s="9" t="n">
        <v>0.673319141612547</v>
      </c>
      <c r="Y63" s="9" t="n">
        <v>1.0080432461957</v>
      </c>
      <c r="Z63" s="9" t="n">
        <v>0.521350949817328</v>
      </c>
      <c r="AA63" s="9" t="n">
        <v>0.437083761398477</v>
      </c>
      <c r="AB63" s="9" t="n">
        <v>0.916012041161897</v>
      </c>
      <c r="AC63" s="9" t="n">
        <v>0.729220033485337</v>
      </c>
      <c r="AD63" s="9" t="n">
        <v>0.691977317896764</v>
      </c>
      <c r="AE63" s="9" t="n">
        <v>0.861651688824153</v>
      </c>
      <c r="AF63" s="9" t="n">
        <v>0.501418562497762</v>
      </c>
      <c r="AG63" s="10" t="n">
        <v>30</v>
      </c>
      <c r="AH63" s="9" t="n">
        <v>0.30604976764886</v>
      </c>
      <c r="AI63" s="11" t="n">
        <v>0.112404974986893</v>
      </c>
      <c r="AJ63" s="9" t="n">
        <v>0.945721132942723</v>
      </c>
      <c r="AK63" s="11" t="n">
        <v>1.22853562474992E-007</v>
      </c>
      <c r="AL63" s="9" t="n">
        <v>0.639671365293863</v>
      </c>
      <c r="AM63" s="11" t="n">
        <v>0.00123409543805741</v>
      </c>
      <c r="AN63" s="11" t="n">
        <v>1.22853562474992E-007</v>
      </c>
      <c r="AO63" s="9" t="n">
        <v>0.945721132942723</v>
      </c>
    </row>
    <row r="64" customFormat="false" ht="12" hidden="false" customHeight="false" outlineLevel="0" collapsed="false">
      <c r="A64" s="0" t="n">
        <v>42929</v>
      </c>
      <c r="B64" s="0" t="s">
        <v>107</v>
      </c>
      <c r="C64" s="9" t="n">
        <v>0.639353859753685</v>
      </c>
      <c r="D64" s="9" t="n">
        <v>0.57359315186102</v>
      </c>
      <c r="E64" s="9" t="n">
        <v>0.586781159491062</v>
      </c>
      <c r="F64" s="9" t="n">
        <v>0.326889159969759</v>
      </c>
      <c r="G64" s="9" t="n">
        <v>-0.229150040201871</v>
      </c>
      <c r="H64" s="9" t="n">
        <v>1.11886605367455</v>
      </c>
      <c r="I64" s="9" t="n">
        <v>-0.303613963271265</v>
      </c>
      <c r="J64" s="9" t="n">
        <v>-0.655894956282607</v>
      </c>
      <c r="K64" s="9" t="n">
        <v>0.174731885677211</v>
      </c>
      <c r="L64" s="9" t="n">
        <v>0.0825234680631144</v>
      </c>
      <c r="M64" s="9" t="n">
        <v>-0.792366525180902</v>
      </c>
      <c r="N64" s="9" t="n">
        <v>-0.0750466800380166</v>
      </c>
      <c r="O64" s="9" t="n">
        <v>-0.879005483638412</v>
      </c>
      <c r="P64" s="9" t="n">
        <v>0.404953254473848</v>
      </c>
      <c r="Q64" s="9" t="n">
        <v>-0.491099934431251</v>
      </c>
      <c r="R64" s="9" t="n">
        <v>-0.616735020638148</v>
      </c>
      <c r="S64" s="9" t="n">
        <v>-0.432531784632518</v>
      </c>
      <c r="T64" s="9" t="n">
        <v>-0.43908099118328</v>
      </c>
      <c r="U64" s="9" t="n">
        <v>-0.267425489108363</v>
      </c>
      <c r="V64" s="9" t="n">
        <v>-0.582876967973088</v>
      </c>
      <c r="W64" s="9" t="n">
        <v>-0.614553627045433</v>
      </c>
      <c r="X64" s="9" t="n">
        <v>-0.731523000774413</v>
      </c>
      <c r="Y64" s="9" t="n">
        <v>-0.921770411539829</v>
      </c>
      <c r="Z64" s="9" t="n">
        <v>-0.901977932625758</v>
      </c>
      <c r="AA64" s="9" t="n">
        <v>-0.741259274759428</v>
      </c>
      <c r="AB64" s="9" t="n">
        <v>-0.845291785527272</v>
      </c>
      <c r="AC64" s="9" t="n">
        <v>-0.681461821856118</v>
      </c>
      <c r="AD64" s="9" t="n">
        <v>-0.554253886644121</v>
      </c>
      <c r="AE64" s="9" t="n">
        <v>-0.690436738378369</v>
      </c>
      <c r="AF64" s="9" t="n">
        <v>-0.431009438110023</v>
      </c>
      <c r="AG64" s="10" t="n">
        <v>30</v>
      </c>
      <c r="AH64" s="9" t="n">
        <v>-0.648529540108479</v>
      </c>
      <c r="AI64" s="11" t="n">
        <v>0.00526898000025499</v>
      </c>
      <c r="AJ64" s="9" t="n">
        <v>-0.942761769599542</v>
      </c>
      <c r="AK64" s="11" t="n">
        <v>3.84247380521779E-005</v>
      </c>
      <c r="AL64" s="9" t="n">
        <v>-0.294232229491063</v>
      </c>
      <c r="AM64" s="11" t="n">
        <v>0.0327724100315929</v>
      </c>
      <c r="AN64" s="11" t="n">
        <v>3.84247380521779E-005</v>
      </c>
      <c r="AO64" s="9" t="n">
        <v>0.942761769599542</v>
      </c>
    </row>
    <row r="65" customFormat="false" ht="12" hidden="false" customHeight="false" outlineLevel="0" collapsed="false">
      <c r="A65" s="0" t="n">
        <v>21526</v>
      </c>
      <c r="B65" s="0" t="s">
        <v>108</v>
      </c>
      <c r="C65" s="9" t="n">
        <v>0.454879622467711</v>
      </c>
      <c r="D65" s="9" t="n">
        <v>0.130229315425196</v>
      </c>
      <c r="E65" s="9" t="n">
        <v>-0.046200836149188</v>
      </c>
      <c r="F65" s="9" t="n">
        <v>0.0261529518230676</v>
      </c>
      <c r="G65" s="9" t="n">
        <v>0.291545679715185</v>
      </c>
      <c r="H65" s="9" t="n">
        <v>-0.831362627708201</v>
      </c>
      <c r="I65" s="9" t="n">
        <v>-0.0573066418679194</v>
      </c>
      <c r="J65" s="9" t="n">
        <v>0.531219713244971</v>
      </c>
      <c r="K65" s="9" t="n">
        <v>0.317729453172567</v>
      </c>
      <c r="L65" s="9" t="n">
        <v>0.281535445153027</v>
      </c>
      <c r="M65" s="9" t="n">
        <v>0.886766184567392</v>
      </c>
      <c r="N65" s="9" t="n">
        <v>0.804111022659264</v>
      </c>
      <c r="O65" s="9" t="n">
        <v>0.497884564658108</v>
      </c>
      <c r="P65" s="9" t="n">
        <v>0.690637514504763</v>
      </c>
      <c r="Q65" s="9" t="n">
        <v>0.670118233098884</v>
      </c>
      <c r="R65" s="9" t="n">
        <v>-0.0660030937000985</v>
      </c>
      <c r="S65" s="9" t="n">
        <v>0.482930016344662</v>
      </c>
      <c r="T65" s="9" t="n">
        <v>0.397394010609497</v>
      </c>
      <c r="U65" s="9" t="n">
        <v>0.117450885993291</v>
      </c>
      <c r="V65" s="9" t="n">
        <v>0.358011418455494</v>
      </c>
      <c r="W65" s="9" t="n">
        <v>-0.289202879014221</v>
      </c>
      <c r="X65" s="9" t="n">
        <v>-0.70633243369157</v>
      </c>
      <c r="Y65" s="9" t="n">
        <v>-0.645535742910254</v>
      </c>
      <c r="Z65" s="9" t="n">
        <v>-0.492702039081679</v>
      </c>
      <c r="AA65" s="9" t="n">
        <v>-0.022075739631015</v>
      </c>
      <c r="AB65" s="9" t="n">
        <v>-0.754679382856092</v>
      </c>
      <c r="AC65" s="9" t="n">
        <v>-0.49539733384205</v>
      </c>
      <c r="AD65" s="9" t="n">
        <v>-0.735858268665853</v>
      </c>
      <c r="AE65" s="9" t="n">
        <v>-0.552452758512644</v>
      </c>
      <c r="AF65" s="9" t="n">
        <v>0.109105423130446</v>
      </c>
      <c r="AG65" s="10" t="n">
        <v>30</v>
      </c>
      <c r="AH65" s="9" t="n">
        <v>0.374087868191484</v>
      </c>
      <c r="AI65" s="11" t="n">
        <v>0.0263150121509162</v>
      </c>
      <c r="AJ65" s="9" t="n">
        <v>-0.568355323035135</v>
      </c>
      <c r="AK65" s="11" t="n">
        <v>0.00176223423176151</v>
      </c>
      <c r="AL65" s="9" t="n">
        <v>-0.942443191226619</v>
      </c>
      <c r="AM65" s="11" t="n">
        <v>1.45892572201559E-006</v>
      </c>
      <c r="AN65" s="11" t="n">
        <v>1.45892572201559E-006</v>
      </c>
      <c r="AO65" s="9" t="n">
        <v>0.942443191226619</v>
      </c>
    </row>
    <row r="66" customFormat="false" ht="12" hidden="false" customHeight="false" outlineLevel="0" collapsed="false">
      <c r="A66" s="0" t="n">
        <v>42744</v>
      </c>
      <c r="B66" s="0" t="s">
        <v>109</v>
      </c>
      <c r="C66" s="9" t="n">
        <v>-0.501468330809148</v>
      </c>
      <c r="D66" s="9" t="n">
        <v>-0.66812338536995</v>
      </c>
      <c r="E66" s="9" t="n">
        <v>0.238249681769651</v>
      </c>
      <c r="F66" s="9" t="n">
        <v>-0.435988344123624</v>
      </c>
      <c r="G66" s="9" t="n">
        <v>-0.0114387355800348</v>
      </c>
      <c r="H66" s="9" t="n">
        <v>-0.46506723843376</v>
      </c>
      <c r="I66" s="9" t="n">
        <v>-0.302219698127933</v>
      </c>
      <c r="J66" s="9" t="n">
        <v>-0.259198379997971</v>
      </c>
      <c r="K66" s="9" t="n">
        <v>-0.401112808825663</v>
      </c>
      <c r="L66" s="9" t="n">
        <v>-0.168659087514793</v>
      </c>
      <c r="M66" s="9" t="n">
        <v>0.115600450513696</v>
      </c>
      <c r="N66" s="9" t="n">
        <v>-0.112575977236103</v>
      </c>
      <c r="O66" s="9" t="n">
        <v>-0.091316046873111</v>
      </c>
      <c r="P66" s="9" t="n">
        <v>-0.469018106312433</v>
      </c>
      <c r="Q66" s="9" t="n">
        <v>-0.184406537699455</v>
      </c>
      <c r="R66" s="9" t="n">
        <v>-0.266932181359566</v>
      </c>
      <c r="S66" s="9" t="n">
        <v>-0.13918209682049</v>
      </c>
      <c r="T66" s="9" t="n">
        <v>-0.305930513404148</v>
      </c>
      <c r="U66" s="9" t="n">
        <v>0.140588193436817</v>
      </c>
      <c r="V66" s="9" t="n">
        <v>-0.0486320924184617</v>
      </c>
      <c r="W66" s="9" t="n">
        <v>0.859764334549766</v>
      </c>
      <c r="X66" s="9" t="n">
        <v>0.617738490475865</v>
      </c>
      <c r="Y66" s="9" t="n">
        <v>0.98043167916708</v>
      </c>
      <c r="Z66" s="9" t="n">
        <v>0.352536682332937</v>
      </c>
      <c r="AA66" s="9" t="n">
        <v>0.355933100436492</v>
      </c>
      <c r="AB66" s="9" t="n">
        <v>0.57717089622501</v>
      </c>
      <c r="AC66" s="9" t="n">
        <v>0.62147972058114</v>
      </c>
      <c r="AD66" s="9" t="n">
        <v>1.26228594452077</v>
      </c>
      <c r="AE66" s="9" t="n">
        <v>0.920504301179665</v>
      </c>
      <c r="AF66" s="9" t="n">
        <v>-0.150793528438983</v>
      </c>
      <c r="AG66" s="10" t="n">
        <v>30</v>
      </c>
      <c r="AH66" s="9" t="n">
        <v>0.161322141883997</v>
      </c>
      <c r="AI66" s="11" t="n">
        <v>0.130537423696273</v>
      </c>
      <c r="AJ66" s="9" t="n">
        <v>0.937207794804297</v>
      </c>
      <c r="AK66" s="11" t="n">
        <v>7.29771078390492E-006</v>
      </c>
      <c r="AL66" s="9" t="n">
        <v>0.7758856529203</v>
      </c>
      <c r="AM66" s="11" t="n">
        <v>2.6285294991914E-005</v>
      </c>
      <c r="AN66" s="11" t="n">
        <v>7.29771078390492E-006</v>
      </c>
      <c r="AO66" s="9" t="n">
        <v>0.937207794804297</v>
      </c>
    </row>
    <row r="67" customFormat="false" ht="12" hidden="false" customHeight="false" outlineLevel="0" collapsed="false">
      <c r="A67" s="0" t="n">
        <v>42588</v>
      </c>
      <c r="B67" s="0" t="s">
        <v>110</v>
      </c>
      <c r="C67" s="9" t="n">
        <v>-0.487956427092836</v>
      </c>
      <c r="D67" s="9" t="n">
        <v>-0.423035772596772</v>
      </c>
      <c r="E67" s="9" t="n">
        <v>-0.205764234555546</v>
      </c>
      <c r="F67" s="9" t="n">
        <v>0.0128164073756745</v>
      </c>
      <c r="G67" s="9" t="n">
        <v>0.0518088631929062</v>
      </c>
      <c r="H67" s="9" t="n">
        <v>-0.532061758932951</v>
      </c>
      <c r="I67" s="9" t="n">
        <v>-0.0579189019099107</v>
      </c>
      <c r="J67" s="9" t="n">
        <v>-0.108359324446822</v>
      </c>
      <c r="K67" s="9" t="n">
        <v>-0.41694884760465</v>
      </c>
      <c r="L67" s="9" t="n">
        <v>-0.279178807387958</v>
      </c>
      <c r="M67" s="9" t="n">
        <v>0.194159597539476</v>
      </c>
      <c r="N67" s="9" t="n">
        <v>-0.403868403579842</v>
      </c>
      <c r="O67" s="9" t="n">
        <v>0.61692654429458</v>
      </c>
      <c r="P67" s="9" t="n">
        <v>-0.131068070224431</v>
      </c>
      <c r="Q67" s="9" t="n">
        <v>0.0734478417199434</v>
      </c>
      <c r="R67" s="9" t="n">
        <v>0.372098811498809</v>
      </c>
      <c r="S67" s="9" t="n">
        <v>-0.0255590290137558</v>
      </c>
      <c r="T67" s="9" t="n">
        <v>-0.0441832860466477</v>
      </c>
      <c r="U67" s="9" t="n">
        <v>0.862010441238713</v>
      </c>
      <c r="V67" s="9" t="n">
        <v>0.46477532206629</v>
      </c>
      <c r="W67" s="9" t="n">
        <v>0.82252614600095</v>
      </c>
      <c r="X67" s="9" t="n">
        <v>0.773238536004316</v>
      </c>
      <c r="Y67" s="9" t="n">
        <v>0.91253870987562</v>
      </c>
      <c r="Z67" s="9" t="n">
        <v>0.251310126359825</v>
      </c>
      <c r="AA67" s="9" t="n">
        <v>0.44455576936198</v>
      </c>
      <c r="AB67" s="9" t="n">
        <v>0.862071448519375</v>
      </c>
      <c r="AC67" s="9" t="n">
        <v>0.741350053936586</v>
      </c>
      <c r="AD67" s="9" t="n">
        <v>0.743474133777157</v>
      </c>
      <c r="AE67" s="9" t="n">
        <v>0.64363790017304</v>
      </c>
      <c r="AF67" s="9" t="n">
        <v>0.658350171549348</v>
      </c>
      <c r="AG67" s="10" t="n">
        <v>30</v>
      </c>
      <c r="AH67" s="9" t="n">
        <v>0.4425338573452</v>
      </c>
      <c r="AI67" s="11" t="n">
        <v>0.00501333027968233</v>
      </c>
      <c r="AJ67" s="9" t="n">
        <v>0.929965179951706</v>
      </c>
      <c r="AK67" s="11" t="n">
        <v>8.93338715777369E-009</v>
      </c>
      <c r="AL67" s="9" t="n">
        <v>0.487431322606506</v>
      </c>
      <c r="AM67" s="11" t="n">
        <v>0.0021861166444213</v>
      </c>
      <c r="AN67" s="11" t="n">
        <v>8.93338715777369E-009</v>
      </c>
      <c r="AO67" s="9" t="n">
        <v>0.929965179951706</v>
      </c>
    </row>
    <row r="68" customFormat="false" ht="12" hidden="false" customHeight="false" outlineLevel="0" collapsed="false">
      <c r="A68" s="0" t="n">
        <v>42827</v>
      </c>
      <c r="B68" s="0" t="s">
        <v>111</v>
      </c>
      <c r="C68" s="9" t="n">
        <v>-0.374690377683018</v>
      </c>
      <c r="D68" s="9" t="n">
        <v>-0.470475430334528</v>
      </c>
      <c r="E68" s="9" t="n">
        <v>-0.143874041987549</v>
      </c>
      <c r="F68" s="9" t="n">
        <v>-0.488382801761317</v>
      </c>
      <c r="G68" s="9" t="n">
        <v>-0.143253228441626</v>
      </c>
      <c r="H68" s="9" t="n">
        <v>-0.872868732218848</v>
      </c>
      <c r="I68" s="9" t="n">
        <v>-0.0761627431976212</v>
      </c>
      <c r="J68" s="9" t="n">
        <v>-0.112962609308493</v>
      </c>
      <c r="K68" s="9" t="n">
        <v>-0.609008134087255</v>
      </c>
      <c r="L68" s="9" t="n">
        <v>-0.225172282731825</v>
      </c>
      <c r="M68" s="9" t="n">
        <v>0.0545699335440065</v>
      </c>
      <c r="N68" s="9" t="n">
        <v>-0.193362373609701</v>
      </c>
      <c r="O68" s="9" t="n">
        <v>0.336387597438032</v>
      </c>
      <c r="P68" s="9" t="n">
        <v>-0.642320123822579</v>
      </c>
      <c r="Q68" s="9" t="n">
        <v>-0.265620746339319</v>
      </c>
      <c r="R68" s="9" t="n">
        <v>-0.100407363647754</v>
      </c>
      <c r="S68" s="9" t="n">
        <v>-0.166785513232867</v>
      </c>
      <c r="T68" s="9" t="n">
        <v>-0.274527674082342</v>
      </c>
      <c r="U68" s="9" t="n">
        <v>0.0682223942275758</v>
      </c>
      <c r="V68" s="9" t="n">
        <v>8.03240779178029E-006</v>
      </c>
      <c r="W68" s="9" t="n">
        <v>0.446478875391199</v>
      </c>
      <c r="X68" s="9" t="n">
        <v>0.483301763255793</v>
      </c>
      <c r="Y68" s="9" t="n">
        <v>0.795922231604863</v>
      </c>
      <c r="Z68" s="9" t="n">
        <v>0.29454864094716</v>
      </c>
      <c r="AA68" s="9" t="n">
        <v>0.448827548397404</v>
      </c>
      <c r="AB68" s="9" t="n">
        <v>0.55088920119511</v>
      </c>
      <c r="AC68" s="9" t="n">
        <v>0.729347260573988</v>
      </c>
      <c r="AD68" s="9" t="n">
        <v>0.943849550713155</v>
      </c>
      <c r="AE68" s="9" t="n">
        <v>0.991633666353871</v>
      </c>
      <c r="AF68" s="9" t="n">
        <v>0.0807086491263169</v>
      </c>
      <c r="AG68" s="10" t="n">
        <v>30</v>
      </c>
      <c r="AH68" s="9" t="n">
        <v>0.233301454463492</v>
      </c>
      <c r="AI68" s="11" t="n">
        <v>0.0604844627273558</v>
      </c>
      <c r="AJ68" s="9" t="n">
        <v>0.928235776931094</v>
      </c>
      <c r="AK68" s="11" t="n">
        <v>5.33755723558382E-007</v>
      </c>
      <c r="AL68" s="9" t="n">
        <v>0.694934322467602</v>
      </c>
      <c r="AM68" s="11" t="n">
        <v>2.32115142382707E-005</v>
      </c>
      <c r="AN68" s="11" t="n">
        <v>5.33755723558382E-007</v>
      </c>
      <c r="AO68" s="9" t="n">
        <v>0.928235776931094</v>
      </c>
    </row>
    <row r="69" customFormat="false" ht="12" hidden="false" customHeight="false" outlineLevel="0" collapsed="false">
      <c r="A69" s="0" t="n">
        <v>46264</v>
      </c>
      <c r="B69" s="0" t="s">
        <v>112</v>
      </c>
      <c r="C69" s="9" t="n">
        <v>0.705595800570757</v>
      </c>
      <c r="D69" s="9" t="n">
        <v>0.732987490677558</v>
      </c>
      <c r="E69" s="9" t="n">
        <v>0.0775022230075741</v>
      </c>
      <c r="F69" s="9" t="n">
        <v>0.467654727315063</v>
      </c>
      <c r="G69" s="9" t="n">
        <v>0.0423989713704905</v>
      </c>
      <c r="H69" s="9" t="n">
        <v>1.24618827520326</v>
      </c>
      <c r="I69" s="9" t="n">
        <v>0.0845401370356693</v>
      </c>
      <c r="J69" s="9" t="n">
        <v>-0.296900765153328</v>
      </c>
      <c r="K69" s="9" t="n">
        <v>0.443750445056375</v>
      </c>
      <c r="L69" s="9" t="n">
        <v>0.291058263209965</v>
      </c>
      <c r="M69" s="9" t="n">
        <v>-0.494850271591735</v>
      </c>
      <c r="N69" s="9" t="n">
        <v>-0.346895346608945</v>
      </c>
      <c r="O69" s="9" t="n">
        <v>-0.501270540906971</v>
      </c>
      <c r="P69" s="9" t="n">
        <v>-0.317857795762021</v>
      </c>
      <c r="Q69" s="9" t="n">
        <v>-0.353672530242772</v>
      </c>
      <c r="R69" s="9" t="n">
        <v>-0.575628780338241</v>
      </c>
      <c r="S69" s="9" t="n">
        <v>-0.3136117410996</v>
      </c>
      <c r="T69" s="9" t="n">
        <v>-0.320184591064102</v>
      </c>
      <c r="U69" s="9" t="n">
        <v>-0.347602726839542</v>
      </c>
      <c r="V69" s="9" t="n">
        <v>-0.315163389981265</v>
      </c>
      <c r="W69" s="9" t="n">
        <v>-0.447182794629061</v>
      </c>
      <c r="X69" s="9" t="n">
        <v>-0.40151824352696</v>
      </c>
      <c r="Y69" s="9" t="n">
        <v>-0.71107811139842</v>
      </c>
      <c r="Z69" s="9" t="n">
        <v>-0.562490298786795</v>
      </c>
      <c r="AA69" s="9" t="n">
        <v>-0.482023554308849</v>
      </c>
      <c r="AB69" s="9" t="n">
        <v>-0.549096401651021</v>
      </c>
      <c r="AC69" s="9" t="n">
        <v>-0.610714757875544</v>
      </c>
      <c r="AD69" s="9" t="n">
        <v>-0.584918818601041</v>
      </c>
      <c r="AE69" s="9" t="n">
        <v>-0.602088508069953</v>
      </c>
      <c r="AF69" s="9" t="n">
        <v>-0.531393188176908</v>
      </c>
      <c r="AG69" s="10" t="n">
        <v>30</v>
      </c>
      <c r="AH69" s="9" t="n">
        <v>-0.768151328272858</v>
      </c>
      <c r="AI69" s="11" t="n">
        <v>4.12380704448985E-005</v>
      </c>
      <c r="AJ69" s="9" t="n">
        <v>-0.927728024531794</v>
      </c>
      <c r="AK69" s="11" t="n">
        <v>3.96365939864875E-006</v>
      </c>
      <c r="AL69" s="9" t="n">
        <v>-0.159576696258936</v>
      </c>
      <c r="AM69" s="11" t="n">
        <v>0.00120473742801984</v>
      </c>
      <c r="AN69" s="11" t="n">
        <v>3.96365939864875E-006</v>
      </c>
      <c r="AO69" s="9" t="n">
        <v>0.927728024531794</v>
      </c>
    </row>
    <row r="70" customFormat="false" ht="12" hidden="false" customHeight="false" outlineLevel="0" collapsed="false">
      <c r="A70" s="0" t="n">
        <v>17676</v>
      </c>
      <c r="B70" s="0" t="s">
        <v>113</v>
      </c>
      <c r="C70" s="9" t="n">
        <v>-0.189616947374079</v>
      </c>
      <c r="D70" s="9" t="n">
        <v>-0.514617943082697</v>
      </c>
      <c r="E70" s="9" t="n">
        <v>-0.0266608995859345</v>
      </c>
      <c r="F70" s="9" t="n">
        <v>-0.286071291229239</v>
      </c>
      <c r="G70" s="9" t="n">
        <v>0.245630691010228</v>
      </c>
      <c r="H70" s="9" t="n">
        <v>-0.397666446086024</v>
      </c>
      <c r="I70" s="9" t="n">
        <v>0.160553950668847</v>
      </c>
      <c r="J70" s="9" t="n">
        <v>0.0356616217299336</v>
      </c>
      <c r="K70" s="9" t="n">
        <v>-0.108508690820079</v>
      </c>
      <c r="L70" s="9" t="n">
        <v>0.11453148094345</v>
      </c>
      <c r="M70" s="9" t="n">
        <v>0.441362476844245</v>
      </c>
      <c r="N70" s="9" t="n">
        <v>0.0600630685858028</v>
      </c>
      <c r="O70" s="9" t="n">
        <v>0.317384035008435</v>
      </c>
      <c r="P70" s="9" t="n">
        <v>-0.622402022330993</v>
      </c>
      <c r="Q70" s="9" t="n">
        <v>-0.110674104218606</v>
      </c>
      <c r="R70" s="9" t="n">
        <v>0.0345140584847792</v>
      </c>
      <c r="S70" s="9" t="n">
        <v>0.114109371825175</v>
      </c>
      <c r="T70" s="9" t="n">
        <v>-0.100809313343538</v>
      </c>
      <c r="U70" s="9" t="n">
        <v>0.0326977234396587</v>
      </c>
      <c r="V70" s="9" t="n">
        <v>0.157535362249318</v>
      </c>
      <c r="W70" s="9" t="n">
        <v>0.726355836491009</v>
      </c>
      <c r="X70" s="9" t="n">
        <v>0.719392978368767</v>
      </c>
      <c r="Y70" s="9" t="n">
        <v>1.09917904906703</v>
      </c>
      <c r="Z70" s="9" t="n">
        <v>0.658047827496656</v>
      </c>
      <c r="AA70" s="9" t="n">
        <v>0.852939600519306</v>
      </c>
      <c r="AB70" s="9" t="n">
        <v>0.824385451268276</v>
      </c>
      <c r="AC70" s="9" t="n">
        <v>0.85706345776377</v>
      </c>
      <c r="AD70" s="9" t="n">
        <v>1.13800754605685</v>
      </c>
      <c r="AE70" s="9" t="n">
        <v>1.30951621416515</v>
      </c>
      <c r="AF70" s="9" t="n">
        <v>0.077288950049245</v>
      </c>
      <c r="AG70" s="10" t="n">
        <v>30</v>
      </c>
      <c r="AH70" s="9" t="n">
        <v>0.129054513036987</v>
      </c>
      <c r="AI70" s="11" t="n">
        <v>0.296888116388084</v>
      </c>
      <c r="AJ70" s="9" t="n">
        <v>0.922894138507165</v>
      </c>
      <c r="AK70" s="11" t="n">
        <v>1.64480349251514E-006</v>
      </c>
      <c r="AL70" s="9" t="n">
        <v>0.793839625470178</v>
      </c>
      <c r="AM70" s="11" t="n">
        <v>2.17071301913902E-005</v>
      </c>
      <c r="AN70" s="11" t="n">
        <v>1.64480349251514E-006</v>
      </c>
      <c r="AO70" s="9" t="n">
        <v>0.922894138507165</v>
      </c>
    </row>
    <row r="71" customFormat="false" ht="12" hidden="false" customHeight="false" outlineLevel="0" collapsed="false">
      <c r="A71" s="0" t="n">
        <v>42571</v>
      </c>
      <c r="B71" s="0" t="s">
        <v>114</v>
      </c>
      <c r="C71" s="9" t="n">
        <v>-0.887912442808384</v>
      </c>
      <c r="D71" s="9" t="n">
        <v>-0.26372244129907</v>
      </c>
      <c r="E71" s="9" t="n">
        <v>0.447381081656025</v>
      </c>
      <c r="F71" s="9" t="n">
        <v>-0.454320009022434</v>
      </c>
      <c r="G71" s="9" t="n">
        <v>-0.0281748928915348</v>
      </c>
      <c r="H71" s="9" t="n">
        <v>-0.712232734253659</v>
      </c>
      <c r="I71" s="9" t="n">
        <v>0.084446937643088</v>
      </c>
      <c r="J71" s="9" t="n">
        <v>0.0943355123173336</v>
      </c>
      <c r="K71" s="9" t="n">
        <v>-0.0920079110156687</v>
      </c>
      <c r="L71" s="9" t="n">
        <v>-0.714705516874542</v>
      </c>
      <c r="M71" s="9" t="n">
        <v>0.490328670857463</v>
      </c>
      <c r="N71" s="9" t="n">
        <v>-0.218851043067809</v>
      </c>
      <c r="O71" s="9" t="n">
        <v>0.248690834196238</v>
      </c>
      <c r="P71" s="9" t="n">
        <v>0.159354523033983</v>
      </c>
      <c r="Q71" s="9" t="n">
        <v>0.688547546662702</v>
      </c>
      <c r="R71" s="9" t="n">
        <v>0.849917662865455</v>
      </c>
      <c r="S71" s="9" t="n">
        <v>0.588441014452295</v>
      </c>
      <c r="T71" s="9" t="n">
        <v>0.127979242469817</v>
      </c>
      <c r="U71" s="9" t="n">
        <v>0.162296241593771</v>
      </c>
      <c r="V71" s="9" t="n">
        <v>0.0602372590191594</v>
      </c>
      <c r="W71" s="9" t="n">
        <v>0.757241386391867</v>
      </c>
      <c r="X71" s="9" t="n">
        <v>1.12060174450718</v>
      </c>
      <c r="Y71" s="9" t="n">
        <v>0.38113242834863</v>
      </c>
      <c r="Z71" s="9" t="n">
        <v>1.08579418597636</v>
      </c>
      <c r="AA71" s="9" t="n">
        <v>0.464616254729455</v>
      </c>
      <c r="AB71" s="9" t="n">
        <v>0.528537997828013</v>
      </c>
      <c r="AC71" s="9" t="n">
        <v>0.793456958795615</v>
      </c>
      <c r="AD71" s="9" t="n">
        <v>0.685723221338305</v>
      </c>
      <c r="AE71" s="9" t="n">
        <v>0.361344720058749</v>
      </c>
      <c r="AF71" s="9" t="n">
        <v>0.511528505994425</v>
      </c>
      <c r="AG71" s="10" t="n">
        <v>30</v>
      </c>
      <c r="AH71" s="9" t="n">
        <v>0.568385436863192</v>
      </c>
      <c r="AI71" s="11" t="n">
        <v>0.00380650348524964</v>
      </c>
      <c r="AJ71" s="9" t="n">
        <v>0.921688982051745</v>
      </c>
      <c r="AK71" s="11" t="n">
        <v>1.99738403813135E-005</v>
      </c>
      <c r="AL71" s="9" t="n">
        <v>0.353303545188553</v>
      </c>
      <c r="AM71" s="11" t="n">
        <v>0.0172498740428636</v>
      </c>
      <c r="AN71" s="11" t="n">
        <v>1.99738403813135E-005</v>
      </c>
      <c r="AO71" s="9" t="n">
        <v>0.921688982051745</v>
      </c>
    </row>
    <row r="72" customFormat="false" ht="12" hidden="false" customHeight="false" outlineLevel="0" collapsed="false">
      <c r="A72" s="0" t="n">
        <v>10997</v>
      </c>
      <c r="B72" s="0" t="s">
        <v>115</v>
      </c>
      <c r="C72" s="9" t="n">
        <v>-0.64325982165341</v>
      </c>
      <c r="D72" s="9" t="n">
        <v>-0.260397060921288</v>
      </c>
      <c r="E72" s="9" t="n">
        <v>-0.141526967659172</v>
      </c>
      <c r="F72" s="9" t="n">
        <v>0.0477016349205343</v>
      </c>
      <c r="G72" s="9" t="n">
        <v>0.234617911850651</v>
      </c>
      <c r="H72" s="9" t="n">
        <v>-0.241173309146302</v>
      </c>
      <c r="I72" s="9" t="n">
        <v>0.0094237200160716</v>
      </c>
      <c r="J72" s="9" t="n">
        <v>-0.0446152378335732</v>
      </c>
      <c r="K72" s="9" t="n">
        <v>-0.370653526988495</v>
      </c>
      <c r="L72" s="9" t="n">
        <v>-0.247083747487322</v>
      </c>
      <c r="M72" s="9" t="n">
        <v>0.295482991451052</v>
      </c>
      <c r="N72" s="9" t="n">
        <v>-0.554050614161201</v>
      </c>
      <c r="O72" s="9" t="n">
        <v>0.370529808459154</v>
      </c>
      <c r="P72" s="9" t="n">
        <v>-0.468478486280806</v>
      </c>
      <c r="Q72" s="9" t="n">
        <v>-0.0536344699101376</v>
      </c>
      <c r="R72" s="9" t="n">
        <v>0.502411003842815</v>
      </c>
      <c r="S72" s="9" t="n">
        <v>0.00367498689616978</v>
      </c>
      <c r="T72" s="9" t="n">
        <v>-0.132453093144109</v>
      </c>
      <c r="U72" s="9" t="n">
        <v>0.599417988478627</v>
      </c>
      <c r="V72" s="9" t="n">
        <v>0.421477948080323</v>
      </c>
      <c r="W72" s="9" t="n">
        <v>0.855668682299385</v>
      </c>
      <c r="X72" s="9" t="n">
        <v>0.870197143293</v>
      </c>
      <c r="Y72" s="9" t="n">
        <v>0.890867459789091</v>
      </c>
      <c r="Z72" s="9" t="n">
        <v>0.400220135289178</v>
      </c>
      <c r="AA72" s="9" t="n">
        <v>0.599959309730315</v>
      </c>
      <c r="AB72" s="9" t="n">
        <v>0.779550469907044</v>
      </c>
      <c r="AC72" s="9" t="n">
        <v>0.896630183484953</v>
      </c>
      <c r="AD72" s="9" t="n">
        <v>1.00820045497325</v>
      </c>
      <c r="AE72" s="9" t="n">
        <v>0.799665413980094</v>
      </c>
      <c r="AF72" s="9" t="n">
        <v>0.441765209355323</v>
      </c>
      <c r="AG72" s="10" t="n">
        <v>30</v>
      </c>
      <c r="AH72" s="9" t="n">
        <v>0.264134446861419</v>
      </c>
      <c r="AI72" s="11" t="n">
        <v>0.0938743608381217</v>
      </c>
      <c r="AJ72" s="9" t="n">
        <v>0.919969086700394</v>
      </c>
      <c r="AK72" s="11" t="n">
        <v>3.73161404563809E-008</v>
      </c>
      <c r="AL72" s="9" t="n">
        <v>0.655834639838975</v>
      </c>
      <c r="AM72" s="11" t="n">
        <v>0.000229183109639913</v>
      </c>
      <c r="AN72" s="11" t="n">
        <v>3.73161404563809E-008</v>
      </c>
      <c r="AO72" s="9" t="n">
        <v>0.919969086700394</v>
      </c>
    </row>
    <row r="73" customFormat="false" ht="12" hidden="false" customHeight="false" outlineLevel="0" collapsed="false">
      <c r="A73" s="0" t="n">
        <v>11023</v>
      </c>
      <c r="B73" s="0" t="s">
        <v>116</v>
      </c>
      <c r="C73" s="9" t="n">
        <v>0.271919557518206</v>
      </c>
      <c r="D73" s="9" t="n">
        <v>0.230868190192149</v>
      </c>
      <c r="E73" s="9" t="n">
        <v>0.1665497166936</v>
      </c>
      <c r="F73" s="9" t="n">
        <v>0.12814679410712</v>
      </c>
      <c r="G73" s="9" t="n">
        <v>0.121840515236191</v>
      </c>
      <c r="H73" s="9" t="n">
        <v>-0.334379879320873</v>
      </c>
      <c r="I73" s="9" t="n">
        <v>0.398006875285361</v>
      </c>
      <c r="J73" s="9" t="n">
        <v>0.641675361012218</v>
      </c>
      <c r="K73" s="9" t="n">
        <v>0.274819930957368</v>
      </c>
      <c r="L73" s="9" t="n">
        <v>0.312694724679513</v>
      </c>
      <c r="M73" s="9" t="n">
        <v>0.799788120718936</v>
      </c>
      <c r="N73" s="9" t="n">
        <v>0.396098618092964</v>
      </c>
      <c r="O73" s="9" t="n">
        <v>0.367499288327595</v>
      </c>
      <c r="P73" s="9" t="n">
        <v>0.522196262767977</v>
      </c>
      <c r="Q73" s="9" t="n">
        <v>0.339132054125196</v>
      </c>
      <c r="R73" s="9" t="n">
        <v>0.137205602867672</v>
      </c>
      <c r="S73" s="9" t="n">
        <v>0.238986337603877</v>
      </c>
      <c r="T73" s="9" t="n">
        <v>0.366598957629715</v>
      </c>
      <c r="U73" s="9" t="n">
        <v>0.276353172640255</v>
      </c>
      <c r="V73" s="9" t="n">
        <v>0.173427651108077</v>
      </c>
      <c r="W73" s="9" t="n">
        <v>-0.685292603731974</v>
      </c>
      <c r="X73" s="9" t="n">
        <v>-0.468028872885973</v>
      </c>
      <c r="Y73" s="9" t="n">
        <v>-0.902092073669172</v>
      </c>
      <c r="Z73" s="9" t="n">
        <v>-0.180047671271755</v>
      </c>
      <c r="AA73" s="9" t="n">
        <v>-0.486346867763664</v>
      </c>
      <c r="AB73" s="9" t="n">
        <v>-0.758971750004118</v>
      </c>
      <c r="AC73" s="9" t="n">
        <v>-0.465017683585577</v>
      </c>
      <c r="AD73" s="9" t="n">
        <v>-0.689890282279782</v>
      </c>
      <c r="AE73" s="9" t="n">
        <v>-0.899937253667835</v>
      </c>
      <c r="AF73" s="9" t="n">
        <v>-0.00802007607699878</v>
      </c>
      <c r="AG73" s="10" t="n">
        <v>30</v>
      </c>
      <c r="AH73" s="9" t="n">
        <v>0.140514427952141</v>
      </c>
      <c r="AI73" s="11" t="n">
        <v>0.172351714806669</v>
      </c>
      <c r="AJ73" s="9" t="n">
        <v>-0.77557869212977</v>
      </c>
      <c r="AK73" s="11" t="n">
        <v>5.18779375158755E-006</v>
      </c>
      <c r="AL73" s="9" t="n">
        <v>-0.916093120081911</v>
      </c>
      <c r="AM73" s="11" t="n">
        <v>1.51902314189458E-007</v>
      </c>
      <c r="AN73" s="11" t="n">
        <v>1.51902314189458E-007</v>
      </c>
      <c r="AO73" s="9" t="n">
        <v>0.916093120081911</v>
      </c>
    </row>
    <row r="74" customFormat="false" ht="12" hidden="false" customHeight="false" outlineLevel="0" collapsed="false">
      <c r="A74" s="0" t="n">
        <v>17493</v>
      </c>
      <c r="B74" s="0" t="s">
        <v>117</v>
      </c>
      <c r="C74" s="9" t="n">
        <v>1.00142883085781</v>
      </c>
      <c r="D74" s="9" t="n">
        <v>0.943969114446889</v>
      </c>
      <c r="E74" s="9" t="n">
        <v>0.0635828877725669</v>
      </c>
      <c r="F74" s="9" t="n">
        <v>0.78571487168664</v>
      </c>
      <c r="G74" s="9" t="n">
        <v>0.455677950165456</v>
      </c>
      <c r="H74" s="9" t="n">
        <v>1.18442387865299</v>
      </c>
      <c r="I74" s="9" t="n">
        <v>0.318063102142818</v>
      </c>
      <c r="J74" s="9" t="n">
        <v>-0.208176297696058</v>
      </c>
      <c r="K74" s="9" t="n">
        <v>0.86535260280071</v>
      </c>
      <c r="L74" s="9" t="n">
        <v>0.677916290613462</v>
      </c>
      <c r="M74" s="9" t="n">
        <v>-0.231200684110884</v>
      </c>
      <c r="N74" s="9" t="n">
        <v>0.0262161140238025</v>
      </c>
      <c r="O74" s="9" t="n">
        <v>-0.572110216203501</v>
      </c>
      <c r="P74" s="9" t="n">
        <v>0.854633393673066</v>
      </c>
      <c r="Q74" s="9" t="n">
        <v>0.123216009476026</v>
      </c>
      <c r="R74" s="9" t="n">
        <v>-0.0478402084596936</v>
      </c>
      <c r="S74" s="9" t="n">
        <v>-0.159657406521735</v>
      </c>
      <c r="T74" s="9" t="n">
        <v>-0.0224454213974345</v>
      </c>
      <c r="U74" s="9" t="n">
        <v>0.0450806124555743</v>
      </c>
      <c r="V74" s="9" t="n">
        <v>-0.165224987525836</v>
      </c>
      <c r="W74" s="9" t="n">
        <v>-0.240847436175528</v>
      </c>
      <c r="X74" s="9" t="n">
        <v>-0.296450635973574</v>
      </c>
      <c r="Y74" s="9" t="n">
        <v>-0.534245768562896</v>
      </c>
      <c r="Z74" s="9" t="n">
        <v>-0.232075663987412</v>
      </c>
      <c r="AA74" s="9" t="n">
        <v>-0.30041293077079</v>
      </c>
      <c r="AB74" s="9" t="n">
        <v>-0.526916063394963</v>
      </c>
      <c r="AC74" s="9" t="n">
        <v>-0.295038780719105</v>
      </c>
      <c r="AD74" s="9" t="n">
        <v>-0.250105242438583</v>
      </c>
      <c r="AE74" s="9" t="n">
        <v>-0.320520444230501</v>
      </c>
      <c r="AF74" s="9" t="n">
        <v>-0.051945831108127</v>
      </c>
      <c r="AG74" s="10" t="n">
        <v>30</v>
      </c>
      <c r="AH74" s="9" t="n">
        <v>-0.62372860260339</v>
      </c>
      <c r="AI74" s="11" t="n">
        <v>0.00290586296840177</v>
      </c>
      <c r="AJ74" s="9" t="n">
        <v>-0.913651202880476</v>
      </c>
      <c r="AK74" s="11" t="n">
        <v>7.4229126767964E-006</v>
      </c>
      <c r="AL74" s="9" t="n">
        <v>-0.289922600277086</v>
      </c>
      <c r="AM74" s="11" t="n">
        <v>0.0299189049445216</v>
      </c>
      <c r="AN74" s="11" t="n">
        <v>7.4229126767964E-006</v>
      </c>
      <c r="AO74" s="9" t="n">
        <v>0.913651202880476</v>
      </c>
    </row>
    <row r="75" customFormat="false" ht="12" hidden="false" customHeight="false" outlineLevel="0" collapsed="false">
      <c r="A75" s="0" t="n">
        <v>11022</v>
      </c>
      <c r="B75" s="0" t="s">
        <v>118</v>
      </c>
      <c r="C75" s="9" t="n">
        <v>0.0444720940933194</v>
      </c>
      <c r="D75" s="9" t="n">
        <v>0.0233224213383269</v>
      </c>
      <c r="E75" s="9" t="n">
        <v>-0.00104250985781612</v>
      </c>
      <c r="F75" s="9" t="n">
        <v>-0.0829354869043027</v>
      </c>
      <c r="G75" s="9" t="n">
        <v>0.161872116163176</v>
      </c>
      <c r="H75" s="9" t="n">
        <v>-0.523041557624961</v>
      </c>
      <c r="I75" s="9" t="n">
        <v>0.275976340064824</v>
      </c>
      <c r="J75" s="9" t="n">
        <v>0.620848405827599</v>
      </c>
      <c r="K75" s="9" t="n">
        <v>0.164966265491111</v>
      </c>
      <c r="L75" s="9" t="n">
        <v>0.219063445272605</v>
      </c>
      <c r="M75" s="9" t="n">
        <v>0.67718798755588</v>
      </c>
      <c r="N75" s="9" t="n">
        <v>0.338547419019517</v>
      </c>
      <c r="O75" s="9" t="n">
        <v>0.344291669771541</v>
      </c>
      <c r="P75" s="9" t="n">
        <v>0.344654992607147</v>
      </c>
      <c r="Q75" s="9" t="n">
        <v>0.309506952876721</v>
      </c>
      <c r="R75" s="9" t="n">
        <v>0.0548226911027357</v>
      </c>
      <c r="S75" s="9" t="n">
        <v>0.222008592013594</v>
      </c>
      <c r="T75" s="9" t="n">
        <v>0.249948755104629</v>
      </c>
      <c r="U75" s="9" t="n">
        <v>0.11664146623894</v>
      </c>
      <c r="V75" s="9" t="n">
        <v>0.152351054854544</v>
      </c>
      <c r="W75" s="9" t="n">
        <v>-0.792612034058215</v>
      </c>
      <c r="X75" s="9" t="n">
        <v>-0.565219696481565</v>
      </c>
      <c r="Y75" s="9" t="n">
        <v>-0.98113376969261</v>
      </c>
      <c r="Z75" s="9" t="n">
        <v>-0.190595559356296</v>
      </c>
      <c r="AA75" s="9" t="n">
        <v>-0.559335629550032</v>
      </c>
      <c r="AB75" s="9" t="n">
        <v>-0.852143511580812</v>
      </c>
      <c r="AC75" s="9" t="n">
        <v>-0.630430005103174</v>
      </c>
      <c r="AD75" s="9" t="n">
        <v>-0.708412201295583</v>
      </c>
      <c r="AE75" s="9" t="n">
        <v>-0.860290331025259</v>
      </c>
      <c r="AF75" s="9" t="n">
        <v>-0.0480765931290182</v>
      </c>
      <c r="AG75" s="10" t="n">
        <v>30</v>
      </c>
      <c r="AH75" s="9" t="n">
        <v>0.190646004728137</v>
      </c>
      <c r="AI75" s="11" t="n">
        <v>0.0920001950565505</v>
      </c>
      <c r="AJ75" s="9" t="n">
        <v>-0.709175086513645</v>
      </c>
      <c r="AK75" s="11" t="n">
        <v>4.08680287831357E-005</v>
      </c>
      <c r="AL75" s="9" t="n">
        <v>-0.899821091241781</v>
      </c>
      <c r="AM75" s="11" t="n">
        <v>1.53046444377613E-007</v>
      </c>
      <c r="AN75" s="11" t="n">
        <v>1.53046444377613E-007</v>
      </c>
      <c r="AO75" s="9" t="n">
        <v>0.899821091241781</v>
      </c>
    </row>
    <row r="76" customFormat="false" ht="12" hidden="false" customHeight="false" outlineLevel="0" collapsed="false">
      <c r="A76" s="0" t="n">
        <v>42496</v>
      </c>
      <c r="B76" s="0" t="s">
        <v>119</v>
      </c>
      <c r="C76" s="9" t="n">
        <v>-0.98515679343654</v>
      </c>
      <c r="D76" s="9" t="n">
        <v>-0.424296551041084</v>
      </c>
      <c r="E76" s="9" t="n">
        <v>0.0578497145767675</v>
      </c>
      <c r="F76" s="9" t="n">
        <v>-0.48195671275278</v>
      </c>
      <c r="G76" s="9" t="n">
        <v>0.099515581683831</v>
      </c>
      <c r="H76" s="9" t="n">
        <v>-0.859612155460114</v>
      </c>
      <c r="I76" s="9" t="n">
        <v>-0.0122434412796837</v>
      </c>
      <c r="J76" s="9" t="n">
        <v>0.174579188650333</v>
      </c>
      <c r="K76" s="9" t="n">
        <v>-0.200285017833718</v>
      </c>
      <c r="L76" s="9" t="n">
        <v>-0.762881361162277</v>
      </c>
      <c r="M76" s="9" t="n">
        <v>0.759165186430269</v>
      </c>
      <c r="N76" s="9" t="n">
        <v>-0.503663165035238</v>
      </c>
      <c r="O76" s="9" t="n">
        <v>0.588914334818434</v>
      </c>
      <c r="P76" s="9" t="n">
        <v>-0.400778144841939</v>
      </c>
      <c r="Q76" s="9" t="n">
        <v>-0.0821777524223998</v>
      </c>
      <c r="R76" s="9" t="n">
        <v>0.52190085177221</v>
      </c>
      <c r="S76" s="9" t="n">
        <v>0.351298024539684</v>
      </c>
      <c r="T76" s="9" t="n">
        <v>-0.139728563187339</v>
      </c>
      <c r="U76" s="9" t="n">
        <v>0.386950663180631</v>
      </c>
      <c r="V76" s="9" t="n">
        <v>0.180077252075469</v>
      </c>
      <c r="W76" s="9" t="n">
        <v>0.288666471956674</v>
      </c>
      <c r="X76" s="9" t="n">
        <v>0.653977643636135</v>
      </c>
      <c r="Y76" s="9" t="n">
        <v>0.347316136782189</v>
      </c>
      <c r="Z76" s="9" t="n">
        <v>1.08611646807554</v>
      </c>
      <c r="AA76" s="9" t="n">
        <v>0.433740954475466</v>
      </c>
      <c r="AB76" s="9" t="n">
        <v>0.506954067133581</v>
      </c>
      <c r="AC76" s="9" t="n">
        <v>0.499822568499713</v>
      </c>
      <c r="AD76" s="9" t="n">
        <v>0.63124320862914</v>
      </c>
      <c r="AE76" s="9" t="n">
        <v>0.626715160767106</v>
      </c>
      <c r="AF76" s="9" t="n">
        <v>0.396244483694326</v>
      </c>
      <c r="AG76" s="10" t="n">
        <v>30</v>
      </c>
      <c r="AH76" s="9" t="n">
        <v>0.505644623538505</v>
      </c>
      <c r="AI76" s="11" t="n">
        <v>0.0166276478655586</v>
      </c>
      <c r="AJ76" s="9" t="n">
        <v>0.886528471170514</v>
      </c>
      <c r="AK76" s="11" t="n">
        <v>1.67460678131904E-005</v>
      </c>
      <c r="AL76" s="9" t="n">
        <v>0.380883847632009</v>
      </c>
      <c r="AM76" s="11" t="n">
        <v>0.0233702205966658</v>
      </c>
      <c r="AN76" s="11" t="n">
        <v>1.67460678131904E-005</v>
      </c>
      <c r="AO76" s="9" t="n">
        <v>0.886528471170514</v>
      </c>
    </row>
    <row r="77" customFormat="false" ht="12" hidden="false" customHeight="false" outlineLevel="0" collapsed="false">
      <c r="A77" s="0" t="n">
        <v>32825</v>
      </c>
      <c r="B77" s="0" t="s">
        <v>120</v>
      </c>
      <c r="C77" s="9" t="n">
        <v>0.662670987755908</v>
      </c>
      <c r="D77" s="9" t="n">
        <v>0.891769605601819</v>
      </c>
      <c r="E77" s="9" t="n">
        <v>0.175204443188624</v>
      </c>
      <c r="F77" s="9" t="n">
        <v>0.58555013221072</v>
      </c>
      <c r="G77" s="9" t="n">
        <v>0.289791065395518</v>
      </c>
      <c r="H77" s="9" t="n">
        <v>1.22610398652921</v>
      </c>
      <c r="I77" s="9" t="n">
        <v>0.401873182289715</v>
      </c>
      <c r="J77" s="9" t="n">
        <v>0.113325381527757</v>
      </c>
      <c r="K77" s="9" t="n">
        <v>0.630529450897372</v>
      </c>
      <c r="L77" s="9" t="n">
        <v>0.277866011801256</v>
      </c>
      <c r="M77" s="9" t="n">
        <v>-0.14458468114198</v>
      </c>
      <c r="N77" s="9" t="n">
        <v>-0.119404628065461</v>
      </c>
      <c r="O77" s="9" t="n">
        <v>-0.240793486133136</v>
      </c>
      <c r="P77" s="9" t="n">
        <v>-0.153887698621912</v>
      </c>
      <c r="Q77" s="9" t="n">
        <v>-0.0838858019203898</v>
      </c>
      <c r="R77" s="9" t="n">
        <v>-0.304947710727864</v>
      </c>
      <c r="S77" s="9" t="n">
        <v>-0.0465975253049283</v>
      </c>
      <c r="T77" s="9" t="n">
        <v>-0.103832116756381</v>
      </c>
      <c r="U77" s="9" t="n">
        <v>0.0675739306492948</v>
      </c>
      <c r="V77" s="9" t="n">
        <v>-0.156649136335745</v>
      </c>
      <c r="W77" s="9" t="n">
        <v>-0.207140981259946</v>
      </c>
      <c r="X77" s="9" t="n">
        <v>-0.150962165563864</v>
      </c>
      <c r="Y77" s="9" t="n">
        <v>-0.440975782076929</v>
      </c>
      <c r="Z77" s="9" t="n">
        <v>-0.350137109996991</v>
      </c>
      <c r="AA77" s="9" t="n">
        <v>-0.203432526929585</v>
      </c>
      <c r="AB77" s="9" t="n">
        <v>-0.458818965212736</v>
      </c>
      <c r="AC77" s="9" t="n">
        <v>-0.546847914272695</v>
      </c>
      <c r="AD77" s="9" t="n">
        <v>-0.492043758999351</v>
      </c>
      <c r="AE77" s="9" t="n">
        <v>-0.436395852673954</v>
      </c>
      <c r="AF77" s="9" t="n">
        <v>-0.243355684671158</v>
      </c>
      <c r="AG77" s="10" t="n">
        <v>30</v>
      </c>
      <c r="AH77" s="9" t="n">
        <v>-0.65416931015564</v>
      </c>
      <c r="AI77" s="11" t="n">
        <v>2.00301590166017E-005</v>
      </c>
      <c r="AJ77" s="9" t="n">
        <v>-0.878479498885511</v>
      </c>
      <c r="AK77" s="11" t="n">
        <v>7.07442537060602E-007</v>
      </c>
      <c r="AL77" s="9" t="n">
        <v>-0.224310188729871</v>
      </c>
      <c r="AM77" s="11" t="n">
        <v>0.000709147056402668</v>
      </c>
      <c r="AN77" s="11" t="n">
        <v>7.07442537060602E-007</v>
      </c>
      <c r="AO77" s="9" t="n">
        <v>0.878479498885511</v>
      </c>
    </row>
    <row r="78" customFormat="false" ht="12" hidden="false" customHeight="false" outlineLevel="0" collapsed="false">
      <c r="A78" s="0" t="n">
        <v>46742</v>
      </c>
      <c r="B78" s="0" t="s">
        <v>121</v>
      </c>
      <c r="C78" s="9" t="n">
        <v>0.74385479143717</v>
      </c>
      <c r="D78" s="9" t="n">
        <v>0.0411737090823703</v>
      </c>
      <c r="E78" s="9" t="n">
        <v>0.453224644933555</v>
      </c>
      <c r="F78" s="9" t="n">
        <v>0.0248356794729113</v>
      </c>
      <c r="G78" s="9" t="n">
        <v>-0.138094922058261</v>
      </c>
      <c r="H78" s="9" t="n">
        <v>-0.260710933424003</v>
      </c>
      <c r="I78" s="9" t="n">
        <v>-0.261572550314552</v>
      </c>
      <c r="J78" s="9" t="n">
        <v>0.502671256595114</v>
      </c>
      <c r="K78" s="9" t="n">
        <v>0.390317441294874</v>
      </c>
      <c r="L78" s="9" t="n">
        <v>0.62980605280419</v>
      </c>
      <c r="M78" s="9" t="n">
        <v>-0.0618675128217352</v>
      </c>
      <c r="N78" s="9" t="n">
        <v>1.42742194685867</v>
      </c>
      <c r="O78" s="9" t="n">
        <v>-0.183158555003826</v>
      </c>
      <c r="P78" s="9" t="n">
        <v>0.357736739534797</v>
      </c>
      <c r="Q78" s="9" t="n">
        <v>0.602104647740063</v>
      </c>
      <c r="R78" s="9" t="n">
        <v>-0.601762191476657</v>
      </c>
      <c r="S78" s="9" t="n">
        <v>0.242408078187398</v>
      </c>
      <c r="T78" s="9" t="n">
        <v>0.375845952087989</v>
      </c>
      <c r="U78" s="9" t="n">
        <v>-1.10005158801102</v>
      </c>
      <c r="V78" s="9" t="n">
        <v>-0.30421593408865</v>
      </c>
      <c r="W78" s="9" t="n">
        <v>-0.378041288074608</v>
      </c>
      <c r="X78" s="9" t="n">
        <v>-0.72760615987613</v>
      </c>
      <c r="Y78" s="9" t="n">
        <v>-1.00651075064014</v>
      </c>
      <c r="Z78" s="9" t="n">
        <v>-0.405853596327558</v>
      </c>
      <c r="AA78" s="9" t="n">
        <v>-0.402715539670791</v>
      </c>
      <c r="AB78" s="9" t="n">
        <v>-0.609470433449309</v>
      </c>
      <c r="AC78" s="9" t="n">
        <v>-0.926352181954567</v>
      </c>
      <c r="AD78" s="9" t="n">
        <v>-1.16098848892546</v>
      </c>
      <c r="AE78" s="9" t="n">
        <v>-0.672616367505261</v>
      </c>
      <c r="AF78" s="9" t="n">
        <v>-0.349581017320087</v>
      </c>
      <c r="AG78" s="10" t="n">
        <v>30</v>
      </c>
      <c r="AH78" s="9" t="n">
        <v>-0.137104358681634</v>
      </c>
      <c r="AI78" s="11" t="n">
        <v>0.590624163520913</v>
      </c>
      <c r="AJ78" s="9" t="n">
        <v>-0.876524099356728</v>
      </c>
      <c r="AK78" s="11" t="n">
        <v>1.54225619536961E-005</v>
      </c>
      <c r="AL78" s="9" t="n">
        <v>-0.739419740675094</v>
      </c>
      <c r="AM78" s="11" t="n">
        <v>0.00621496536357184</v>
      </c>
      <c r="AN78" s="11" t="n">
        <v>1.54225619536961E-005</v>
      </c>
      <c r="AO78" s="9" t="n">
        <v>0.876524099356728</v>
      </c>
    </row>
    <row r="79" customFormat="false" ht="12" hidden="false" customHeight="false" outlineLevel="0" collapsed="false">
      <c r="A79" s="0" t="n">
        <v>46328</v>
      </c>
      <c r="B79" s="0" t="s">
        <v>122</v>
      </c>
      <c r="C79" s="9" t="n">
        <v>-0.438941779074281</v>
      </c>
      <c r="D79" s="9" t="n">
        <v>-0.514137849702732</v>
      </c>
      <c r="E79" s="9" t="n">
        <v>-1.20000622454752</v>
      </c>
      <c r="F79" s="9" t="n">
        <v>-1.10370806732673</v>
      </c>
      <c r="G79" s="9" t="n">
        <v>-0.562748038570721</v>
      </c>
      <c r="H79" s="9" t="n">
        <v>-0.944696480429738</v>
      </c>
      <c r="I79" s="9" t="n">
        <v>-0.509648819281975</v>
      </c>
      <c r="J79" s="9" t="n">
        <v>-0.835782783917955</v>
      </c>
      <c r="K79" s="9" t="n">
        <v>-0.78642548722426</v>
      </c>
      <c r="L79" s="9" t="n">
        <v>-0.55843252864364</v>
      </c>
      <c r="M79" s="9" t="n">
        <v>0.0215676836431073</v>
      </c>
      <c r="N79" s="9" t="n">
        <v>-0.0060291619262887</v>
      </c>
      <c r="O79" s="9" t="n">
        <v>-0.14880102834341</v>
      </c>
      <c r="P79" s="9" t="n">
        <v>-0.413104755112667</v>
      </c>
      <c r="Q79" s="9" t="n">
        <v>-0.0083680496231071</v>
      </c>
      <c r="R79" s="9" t="n">
        <v>-0.406426706763629</v>
      </c>
      <c r="S79" s="9" t="n">
        <v>-0.161859733290743</v>
      </c>
      <c r="T79" s="9" t="n">
        <v>-0.108327609813763</v>
      </c>
      <c r="U79" s="9" t="n">
        <v>-0.60464982050618</v>
      </c>
      <c r="V79" s="9" t="n">
        <v>-0.0360475070042904</v>
      </c>
      <c r="W79" s="9" t="n">
        <v>0.300902863819881</v>
      </c>
      <c r="X79" s="9" t="n">
        <v>-0.0952883190583541</v>
      </c>
      <c r="Y79" s="9" t="n">
        <v>0.230616354431345</v>
      </c>
      <c r="Z79" s="9" t="n">
        <v>-0.113940793288634</v>
      </c>
      <c r="AA79" s="9" t="n">
        <v>0.248085418213647</v>
      </c>
      <c r="AB79" s="9" t="n">
        <v>0.281322322053492</v>
      </c>
      <c r="AC79" s="9" t="n">
        <v>0.266533503455227</v>
      </c>
      <c r="AD79" s="9" t="n">
        <v>0.0512438084965471</v>
      </c>
      <c r="AE79" s="9" t="n">
        <v>0.278359813983444</v>
      </c>
      <c r="AF79" s="9" t="n">
        <v>-0.234309190865489</v>
      </c>
      <c r="AG79" s="10" t="n">
        <v>30</v>
      </c>
      <c r="AH79" s="9" t="n">
        <v>0.558248136997858</v>
      </c>
      <c r="AI79" s="11" t="n">
        <v>7.12577490775324E-005</v>
      </c>
      <c r="AJ79" s="9" t="n">
        <v>0.866805383996066</v>
      </c>
      <c r="AK79" s="11" t="n">
        <v>1.92096744670321E-007</v>
      </c>
      <c r="AL79" s="9" t="n">
        <v>0.308557246998208</v>
      </c>
      <c r="AM79" s="11" t="n">
        <v>0.0038238004633755</v>
      </c>
      <c r="AN79" s="11" t="n">
        <v>1.92096744670321E-007</v>
      </c>
      <c r="AO79" s="9" t="n">
        <v>0.866805383996066</v>
      </c>
    </row>
    <row r="80" customFormat="false" ht="12" hidden="false" customHeight="false" outlineLevel="0" collapsed="false">
      <c r="A80" s="0" t="n">
        <v>145943</v>
      </c>
      <c r="B80" s="0" t="s">
        <v>123</v>
      </c>
      <c r="C80" s="9" t="n">
        <v>-0.575271466784467</v>
      </c>
      <c r="D80" s="9" t="n">
        <v>-0.671588661989126</v>
      </c>
      <c r="E80" s="9" t="n">
        <v>-0.360166786694678</v>
      </c>
      <c r="F80" s="9" t="n">
        <v>-0.365960008678424</v>
      </c>
      <c r="G80" s="9" t="n">
        <v>-0.176187119721441</v>
      </c>
      <c r="H80" s="9" t="n">
        <v>-0.56182969976881</v>
      </c>
      <c r="I80" s="9" t="n">
        <v>-0.304274308354692</v>
      </c>
      <c r="J80" s="9" t="n">
        <v>-0.249610006995255</v>
      </c>
      <c r="K80" s="9" t="n">
        <v>-0.55783026477708</v>
      </c>
      <c r="L80" s="9" t="n">
        <v>-0.348115909646643</v>
      </c>
      <c r="M80" s="9" t="n">
        <v>-0.0680909402289447</v>
      </c>
      <c r="N80" s="9" t="n">
        <v>-0.378388582161586</v>
      </c>
      <c r="O80" s="9" t="n">
        <v>-0.0896809867445386</v>
      </c>
      <c r="P80" s="9" t="n">
        <v>-0.877267939428996</v>
      </c>
      <c r="Q80" s="9" t="n">
        <v>-0.527276423559391</v>
      </c>
      <c r="R80" s="9" t="n">
        <v>-0.0569827284456897</v>
      </c>
      <c r="S80" s="9" t="n">
        <v>-0.31326772784138</v>
      </c>
      <c r="T80" s="9" t="n">
        <v>-0.323424958730639</v>
      </c>
      <c r="U80" s="9" t="n">
        <v>-0.0782121900172748</v>
      </c>
      <c r="V80" s="9" t="n">
        <v>0.0702771649789838</v>
      </c>
      <c r="W80" s="9" t="n">
        <v>0.592494859216365</v>
      </c>
      <c r="X80" s="9" t="n">
        <v>0.521450148032649</v>
      </c>
      <c r="Y80" s="9" t="n">
        <v>0.398362587369562</v>
      </c>
      <c r="Z80" s="9" t="n">
        <v>0.10349525159676</v>
      </c>
      <c r="AA80" s="9" t="n">
        <v>0.288443854051678</v>
      </c>
      <c r="AB80" s="9" t="n">
        <v>0.537574293725666</v>
      </c>
      <c r="AC80" s="9" t="n">
        <v>0.572024306392074</v>
      </c>
      <c r="AD80" s="9" t="n">
        <v>0.546595398723305</v>
      </c>
      <c r="AE80" s="9" t="n">
        <v>0.665285993892148</v>
      </c>
      <c r="AF80" s="9" t="n">
        <v>0.251241790432456</v>
      </c>
      <c r="AG80" s="10" t="n">
        <v>30</v>
      </c>
      <c r="AH80" s="9" t="n">
        <v>0.152851892123116</v>
      </c>
      <c r="AI80" s="11" t="n">
        <v>0.156638343843592</v>
      </c>
      <c r="AJ80" s="9" t="n">
        <v>0.864780271684328</v>
      </c>
      <c r="AK80" s="11" t="n">
        <v>1.41816171326789E-009</v>
      </c>
      <c r="AL80" s="9" t="n">
        <v>0.711928379561212</v>
      </c>
      <c r="AM80" s="11" t="n">
        <v>2.74183092385937E-006</v>
      </c>
      <c r="AN80" s="11" t="n">
        <v>1.41816171326789E-009</v>
      </c>
      <c r="AO80" s="9" t="n">
        <v>0.864780271684328</v>
      </c>
    </row>
    <row r="81" customFormat="false" ht="12" hidden="false" customHeight="false" outlineLevel="0" collapsed="false">
      <c r="A81" s="0" t="n">
        <v>145677</v>
      </c>
      <c r="B81" s="0" t="s">
        <v>124</v>
      </c>
      <c r="C81" s="9" t="n">
        <v>0.211697126909455</v>
      </c>
      <c r="D81" s="9" t="n">
        <v>-0.0060449875089616</v>
      </c>
      <c r="E81" s="9" t="n">
        <v>-0.101514674615177</v>
      </c>
      <c r="F81" s="9" t="n">
        <v>-0.058625326911233</v>
      </c>
      <c r="G81" s="9" t="n">
        <v>-0.0897844356010662</v>
      </c>
      <c r="H81" s="9" t="n">
        <v>-0.427182512610933</v>
      </c>
      <c r="I81" s="9" t="n">
        <v>0.298121717322806</v>
      </c>
      <c r="J81" s="9" t="n">
        <v>0.758787282626385</v>
      </c>
      <c r="K81" s="9" t="n">
        <v>-0.0620535152380904</v>
      </c>
      <c r="L81" s="9" t="n">
        <v>0.226804066693773</v>
      </c>
      <c r="M81" s="9" t="n">
        <v>0.704090154817049</v>
      </c>
      <c r="N81" s="9" t="n">
        <v>0.588583650859435</v>
      </c>
      <c r="O81" s="9" t="n">
        <v>0.456046551321886</v>
      </c>
      <c r="P81" s="9" t="n">
        <v>0.305739624730879</v>
      </c>
      <c r="Q81" s="9" t="n">
        <v>0.376007103857853</v>
      </c>
      <c r="R81" s="9" t="n">
        <v>0.0116009499440075</v>
      </c>
      <c r="S81" s="9" t="n">
        <v>0.299230812714219</v>
      </c>
      <c r="T81" s="9" t="n">
        <v>0.52593256478553</v>
      </c>
      <c r="U81" s="9" t="n">
        <v>0.261560901164831</v>
      </c>
      <c r="V81" s="9" t="n">
        <v>0.314272757532375</v>
      </c>
      <c r="W81" s="9" t="n">
        <v>-0.788068820829098</v>
      </c>
      <c r="X81" s="9" t="n">
        <v>-0.404616623833677</v>
      </c>
      <c r="Y81" s="9" t="n">
        <v>-0.834279180180826</v>
      </c>
      <c r="Z81" s="9" t="n">
        <v>-0.189383588830264</v>
      </c>
      <c r="AA81" s="9" t="n">
        <v>-0.382454541390346</v>
      </c>
      <c r="AB81" s="9" t="n">
        <v>-0.582010184954869</v>
      </c>
      <c r="AC81" s="9" t="n">
        <v>-0.305597963966233</v>
      </c>
      <c r="AD81" s="9" t="n">
        <v>-0.539416289273721</v>
      </c>
      <c r="AE81" s="9" t="n">
        <v>-0.84590490353012</v>
      </c>
      <c r="AF81" s="9" t="n">
        <v>0.0951484315109801</v>
      </c>
      <c r="AG81" s="10" t="n">
        <v>30</v>
      </c>
      <c r="AH81" s="9" t="n">
        <v>0.309286033066111</v>
      </c>
      <c r="AI81" s="11" t="n">
        <v>0.0173594097763891</v>
      </c>
      <c r="AJ81" s="9" t="n">
        <v>-0.552678840634513</v>
      </c>
      <c r="AK81" s="11" t="n">
        <v>0.000892408577908783</v>
      </c>
      <c r="AL81" s="9" t="n">
        <v>-0.861964873700624</v>
      </c>
      <c r="AM81" s="11" t="n">
        <v>5.45317441048756E-007</v>
      </c>
      <c r="AN81" s="11" t="n">
        <v>5.45317441048756E-007</v>
      </c>
      <c r="AO81" s="9" t="n">
        <v>0.861964873700624</v>
      </c>
    </row>
    <row r="82" customFormat="false" ht="12" hidden="false" customHeight="false" outlineLevel="0" collapsed="false">
      <c r="A82" s="0" t="n">
        <v>46788</v>
      </c>
      <c r="B82" s="0" t="s">
        <v>125</v>
      </c>
      <c r="C82" s="9" t="n">
        <v>0.913181103789874</v>
      </c>
      <c r="D82" s="9" t="n">
        <v>0.805597538844319</v>
      </c>
      <c r="E82" s="9" t="n">
        <v>0.30565006288537</v>
      </c>
      <c r="F82" s="9" t="n">
        <v>0.476007503880622</v>
      </c>
      <c r="G82" s="9" t="n">
        <v>0.0467034787500603</v>
      </c>
      <c r="H82" s="9" t="n">
        <v>1.28227314929326</v>
      </c>
      <c r="I82" s="9" t="n">
        <v>0.040465358773341</v>
      </c>
      <c r="J82" s="9" t="n">
        <v>-0.00980702873276331</v>
      </c>
      <c r="K82" s="9" t="n">
        <v>0.562129593101527</v>
      </c>
      <c r="L82" s="9" t="n">
        <v>0.277860715965078</v>
      </c>
      <c r="M82" s="9" t="n">
        <v>-0.400814501029152</v>
      </c>
      <c r="N82" s="9" t="n">
        <v>0.204239188101829</v>
      </c>
      <c r="O82" s="9" t="n">
        <v>-0.49921588129013</v>
      </c>
      <c r="P82" s="9" t="n">
        <v>0.217440779167884</v>
      </c>
      <c r="Q82" s="9" t="n">
        <v>0.0259164654170358</v>
      </c>
      <c r="R82" s="9" t="n">
        <v>-0.518453333906997</v>
      </c>
      <c r="S82" s="9" t="n">
        <v>-0.171481620664091</v>
      </c>
      <c r="T82" s="9" t="n">
        <v>-0.158548769530896</v>
      </c>
      <c r="U82" s="9" t="n">
        <v>-0.114925579605212</v>
      </c>
      <c r="V82" s="9" t="n">
        <v>-0.408856983998499</v>
      </c>
      <c r="W82" s="9" t="n">
        <v>-0.194307032387036</v>
      </c>
      <c r="X82" s="9" t="n">
        <v>-0.302166871288459</v>
      </c>
      <c r="Y82" s="9" t="n">
        <v>-0.470067931186429</v>
      </c>
      <c r="Z82" s="9" t="n">
        <v>-0.482383178457667</v>
      </c>
      <c r="AA82" s="9" t="n">
        <v>-0.331374625956899</v>
      </c>
      <c r="AB82" s="9" t="n">
        <v>-0.431258658665181</v>
      </c>
      <c r="AC82" s="9" t="n">
        <v>-0.493483918270816</v>
      </c>
      <c r="AD82" s="9" t="n">
        <v>-0.370863706079034</v>
      </c>
      <c r="AE82" s="9" t="n">
        <v>-0.529437583449932</v>
      </c>
      <c r="AF82" s="9" t="n">
        <v>-0.263999285485032</v>
      </c>
      <c r="AG82" s="10" t="n">
        <v>30</v>
      </c>
      <c r="AH82" s="9" t="n">
        <v>-0.652476171388892</v>
      </c>
      <c r="AI82" s="11" t="n">
        <v>0.000708018170714436</v>
      </c>
      <c r="AJ82" s="9" t="n">
        <v>-0.856940426777717</v>
      </c>
      <c r="AK82" s="11" t="n">
        <v>8.30594542854957E-006</v>
      </c>
      <c r="AL82" s="9" t="n">
        <v>-0.204464255388826</v>
      </c>
      <c r="AM82" s="11" t="n">
        <v>0.0417250302845431</v>
      </c>
      <c r="AN82" s="11" t="n">
        <v>8.30594542854957E-006</v>
      </c>
      <c r="AO82" s="9" t="n">
        <v>0.856940426777717</v>
      </c>
    </row>
    <row r="83" customFormat="false" ht="12" hidden="false" customHeight="false" outlineLevel="0" collapsed="false">
      <c r="A83" s="0" t="n">
        <v>46602</v>
      </c>
      <c r="B83" s="0" t="s">
        <v>126</v>
      </c>
      <c r="C83" s="9" t="n">
        <v>0.585907636902083</v>
      </c>
      <c r="D83" s="9" t="n">
        <v>0.9961395007389</v>
      </c>
      <c r="E83" s="9" t="n">
        <v>0.600210554963538</v>
      </c>
      <c r="F83" s="9" t="n">
        <v>0.73575693700471</v>
      </c>
      <c r="G83" s="9" t="n">
        <v>0.622892752756393</v>
      </c>
      <c r="H83" s="9" t="n">
        <v>0.781143741830594</v>
      </c>
      <c r="I83" s="9" t="n">
        <v>0.100555446516575</v>
      </c>
      <c r="J83" s="9" t="n">
        <v>0.503336210600502</v>
      </c>
      <c r="K83" s="9" t="n">
        <v>0.797699215676984</v>
      </c>
      <c r="L83" s="9" t="n">
        <v>0.475612431004647</v>
      </c>
      <c r="M83" s="9" t="n">
        <v>-0.166965626848597</v>
      </c>
      <c r="N83" s="9" t="n">
        <v>0.00920539569198175</v>
      </c>
      <c r="O83" s="9" t="n">
        <v>-0.227414652840382</v>
      </c>
      <c r="P83" s="9" t="n">
        <v>1.05836487957053</v>
      </c>
      <c r="Q83" s="9" t="n">
        <v>0.0145808734097291</v>
      </c>
      <c r="R83" s="9" t="n">
        <v>-0.0872533372193772</v>
      </c>
      <c r="S83" s="9" t="n">
        <v>-0.146342263209465</v>
      </c>
      <c r="T83" s="9" t="n">
        <v>0.644286824231381</v>
      </c>
      <c r="U83" s="9" t="n">
        <v>-0.0101392347963636</v>
      </c>
      <c r="V83" s="9" t="n">
        <v>0.232044187714314</v>
      </c>
      <c r="W83" s="9" t="n">
        <v>-0.341714548480745</v>
      </c>
      <c r="X83" s="9" t="n">
        <v>0.0489660480657996</v>
      </c>
      <c r="Y83" s="9" t="n">
        <v>-0.701221266629858</v>
      </c>
      <c r="Z83" s="9" t="n">
        <v>-0.252943281904911</v>
      </c>
      <c r="AA83" s="9" t="n">
        <v>0.119846966978892</v>
      </c>
      <c r="AB83" s="9" t="n">
        <v>-0.225214251063926</v>
      </c>
      <c r="AC83" s="9" t="n">
        <v>-0.329509520768812</v>
      </c>
      <c r="AD83" s="9" t="n">
        <v>-0.296305689917408</v>
      </c>
      <c r="AE83" s="9" t="n">
        <v>-0.33338450354391</v>
      </c>
      <c r="AF83" s="9" t="n">
        <v>-0.0468566576642043</v>
      </c>
      <c r="AG83" s="10" t="n">
        <v>30</v>
      </c>
      <c r="AH83" s="9" t="n">
        <v>-0.487888738229118</v>
      </c>
      <c r="AI83" s="11" t="n">
        <v>0.00455451820754515</v>
      </c>
      <c r="AJ83" s="9" t="n">
        <v>-0.855759113292401</v>
      </c>
      <c r="AK83" s="11" t="n">
        <v>2.15981863653992E-007</v>
      </c>
      <c r="AL83" s="9" t="n">
        <v>-0.367870375063283</v>
      </c>
      <c r="AM83" s="11" t="n">
        <v>0.0243793792058258</v>
      </c>
      <c r="AN83" s="11" t="n">
        <v>2.15981863653992E-007</v>
      </c>
      <c r="AO83" s="9" t="n">
        <v>0.855759113292401</v>
      </c>
    </row>
    <row r="84" customFormat="false" ht="12" hidden="false" customHeight="false" outlineLevel="0" collapsed="false">
      <c r="A84" s="0" t="n">
        <v>146010</v>
      </c>
      <c r="B84" s="0" t="s">
        <v>127</v>
      </c>
      <c r="C84" s="9" t="n">
        <v>0.825265599398731</v>
      </c>
      <c r="D84" s="9" t="n">
        <v>0.735761129267326</v>
      </c>
      <c r="E84" s="9" t="n">
        <v>-0.0891159294231714</v>
      </c>
      <c r="F84" s="9" t="n">
        <v>0.458526581019656</v>
      </c>
      <c r="G84" s="9" t="n">
        <v>0.0667946820256292</v>
      </c>
      <c r="H84" s="9" t="n">
        <v>1.21777888833212</v>
      </c>
      <c r="I84" s="9" t="n">
        <v>0.0505822145745564</v>
      </c>
      <c r="J84" s="9" t="n">
        <v>-0.289609929758548</v>
      </c>
      <c r="K84" s="9" t="n">
        <v>0.509858748137172</v>
      </c>
      <c r="L84" s="9" t="n">
        <v>0.322223411430934</v>
      </c>
      <c r="M84" s="9" t="n">
        <v>-0.407460937096779</v>
      </c>
      <c r="N84" s="9" t="n">
        <v>-0.0888133445557798</v>
      </c>
      <c r="O84" s="9" t="n">
        <v>-0.511301750827266</v>
      </c>
      <c r="P84" s="9" t="n">
        <v>0.432753363281495</v>
      </c>
      <c r="Q84" s="9" t="n">
        <v>-0.392955473667094</v>
      </c>
      <c r="R84" s="9" t="n">
        <v>-0.414571131916495</v>
      </c>
      <c r="S84" s="9" t="n">
        <v>-0.32969926600282</v>
      </c>
      <c r="T84" s="9" t="n">
        <v>-0.185412100647175</v>
      </c>
      <c r="U84" s="9" t="n">
        <v>-0.0201286265416198</v>
      </c>
      <c r="V84" s="9" t="n">
        <v>-0.33942582255878</v>
      </c>
      <c r="W84" s="9" t="n">
        <v>-0.413647280032762</v>
      </c>
      <c r="X84" s="9" t="n">
        <v>-0.338225546892179</v>
      </c>
      <c r="Y84" s="9" t="n">
        <v>-0.668728546739367</v>
      </c>
      <c r="Z84" s="9" t="n">
        <v>-0.582382786485865</v>
      </c>
      <c r="AA84" s="9" t="n">
        <v>-0.416276264965481</v>
      </c>
      <c r="AB84" s="9" t="n">
        <v>-0.623777482840117</v>
      </c>
      <c r="AC84" s="9" t="n">
        <v>-0.44512280518098</v>
      </c>
      <c r="AD84" s="9" t="n">
        <v>-0.435111234070215</v>
      </c>
      <c r="AE84" s="9" t="n">
        <v>-0.502675730649891</v>
      </c>
      <c r="AF84" s="9" t="n">
        <v>-0.259435719509136</v>
      </c>
      <c r="AG84" s="10" t="n">
        <v>30</v>
      </c>
      <c r="AH84" s="9" t="n">
        <v>-0.606508048553672</v>
      </c>
      <c r="AI84" s="11" t="n">
        <v>0.00228558014264484</v>
      </c>
      <c r="AJ84" s="9" t="n">
        <v>-0.84934487923704</v>
      </c>
      <c r="AK84" s="11" t="n">
        <v>2.61404845556969E-005</v>
      </c>
      <c r="AL84" s="9" t="n">
        <v>-0.242836830683368</v>
      </c>
      <c r="AM84" s="11" t="n">
        <v>0.0219972518601378</v>
      </c>
      <c r="AN84" s="11" t="n">
        <v>2.61404845556969E-005</v>
      </c>
      <c r="AO84" s="9" t="n">
        <v>0.84934487923704</v>
      </c>
    </row>
    <row r="85" customFormat="false" ht="12" hidden="false" customHeight="false" outlineLevel="0" collapsed="false">
      <c r="A85" s="0" t="n">
        <v>146086</v>
      </c>
      <c r="B85" s="0" t="s">
        <v>128</v>
      </c>
      <c r="C85" s="9" t="n">
        <v>-0.616254853319377</v>
      </c>
      <c r="D85" s="9" t="n">
        <v>-0.235900374388388</v>
      </c>
      <c r="E85" s="9" t="n">
        <v>-0.150576581302357</v>
      </c>
      <c r="F85" s="9" t="n">
        <v>-0.246046251819424</v>
      </c>
      <c r="G85" s="9" t="n">
        <v>0.10189253169482</v>
      </c>
      <c r="H85" s="9" t="n">
        <v>-0.372160687919319</v>
      </c>
      <c r="I85" s="9" t="n">
        <v>0.198483544526842</v>
      </c>
      <c r="J85" s="9" t="n">
        <v>0.100503777747703</v>
      </c>
      <c r="K85" s="9" t="n">
        <v>-0.0762115826051252</v>
      </c>
      <c r="L85" s="9" t="n">
        <v>-0.146074211714467</v>
      </c>
      <c r="M85" s="9" t="n">
        <v>0.432815482612942</v>
      </c>
      <c r="N85" s="9" t="n">
        <v>-0.414393367450391</v>
      </c>
      <c r="O85" s="9" t="n">
        <v>0.35644196612592</v>
      </c>
      <c r="P85" s="9" t="n">
        <v>-0.448847105282051</v>
      </c>
      <c r="Q85" s="9" t="n">
        <v>-0.194904346399464</v>
      </c>
      <c r="R85" s="9" t="n">
        <v>0.172440377531021</v>
      </c>
      <c r="S85" s="9" t="n">
        <v>-0.106754145608517</v>
      </c>
      <c r="T85" s="9" t="n">
        <v>0.015019495958099</v>
      </c>
      <c r="U85" s="9" t="n">
        <v>0.102231208315757</v>
      </c>
      <c r="V85" s="9" t="n">
        <v>0.313893847822027</v>
      </c>
      <c r="W85" s="9" t="n">
        <v>0.617670134010288</v>
      </c>
      <c r="X85" s="9" t="n">
        <v>0.705930078430915</v>
      </c>
      <c r="Y85" s="9" t="n">
        <v>1.00294430933213</v>
      </c>
      <c r="Z85" s="9" t="n">
        <v>0.57036868317729</v>
      </c>
      <c r="AA85" s="9" t="n">
        <v>0.661135371452766</v>
      </c>
      <c r="AB85" s="9" t="n">
        <v>0.649864009617599</v>
      </c>
      <c r="AC85" s="9" t="n">
        <v>0.788350841925573</v>
      </c>
      <c r="AD85" s="9" t="n">
        <v>0.758863600446684</v>
      </c>
      <c r="AE85" s="9" t="n">
        <v>1.00909409305331</v>
      </c>
      <c r="AF85" s="9" t="n">
        <v>0.261285088617847</v>
      </c>
      <c r="AG85" s="10" t="n">
        <v>30</v>
      </c>
      <c r="AH85" s="9" t="n">
        <v>0.167028810272444</v>
      </c>
      <c r="AI85" s="11" t="n">
        <v>0.198208626578797</v>
      </c>
      <c r="AJ85" s="9" t="n">
        <v>0.84678508991635</v>
      </c>
      <c r="AK85" s="11" t="n">
        <v>1.65756288105657E-007</v>
      </c>
      <c r="AL85" s="9" t="n">
        <v>0.679756279643906</v>
      </c>
      <c r="AM85" s="11" t="n">
        <v>2.18794182011077E-005</v>
      </c>
      <c r="AN85" s="11" t="n">
        <v>1.65756288105657E-007</v>
      </c>
      <c r="AO85" s="9" t="n">
        <v>0.84678508991635</v>
      </c>
    </row>
    <row r="86" customFormat="false" ht="12" hidden="false" customHeight="false" outlineLevel="0" collapsed="false">
      <c r="A86" s="0" t="n">
        <v>17474</v>
      </c>
      <c r="B86" s="0" t="s">
        <v>129</v>
      </c>
      <c r="C86" s="9" t="n">
        <v>-0.535060552082779</v>
      </c>
      <c r="D86" s="9" t="n">
        <v>-0.436894876944893</v>
      </c>
      <c r="E86" s="9" t="n">
        <v>-0.287811609129527</v>
      </c>
      <c r="F86" s="9" t="n">
        <v>-0.278620152342003</v>
      </c>
      <c r="G86" s="9" t="n">
        <v>0.0935326036610025</v>
      </c>
      <c r="H86" s="9" t="n">
        <v>-0.548476943949871</v>
      </c>
      <c r="I86" s="9" t="n">
        <v>0.181808551148405</v>
      </c>
      <c r="J86" s="9" t="n">
        <v>0.156025929033748</v>
      </c>
      <c r="K86" s="9" t="n">
        <v>-0.177943822595271</v>
      </c>
      <c r="L86" s="9" t="n">
        <v>-0.427275979211446</v>
      </c>
      <c r="M86" s="9" t="n">
        <v>0.441221070988913</v>
      </c>
      <c r="N86" s="9" t="n">
        <v>-0.480364104834822</v>
      </c>
      <c r="O86" s="9" t="n">
        <v>0.575421429937849</v>
      </c>
      <c r="P86" s="9" t="n">
        <v>-0.139913819879743</v>
      </c>
      <c r="Q86" s="9" t="n">
        <v>-0.143026158768175</v>
      </c>
      <c r="R86" s="9" t="n">
        <v>0.37306566308288</v>
      </c>
      <c r="S86" s="9" t="n">
        <v>0.0709905465382584</v>
      </c>
      <c r="T86" s="9" t="n">
        <v>0.077074659159728</v>
      </c>
      <c r="U86" s="9" t="n">
        <v>0.556029249757467</v>
      </c>
      <c r="V86" s="9" t="n">
        <v>0.353815553999449</v>
      </c>
      <c r="W86" s="9" t="n">
        <v>0.484671435848728</v>
      </c>
      <c r="X86" s="9" t="n">
        <v>0.711416160259248</v>
      </c>
      <c r="Y86" s="9" t="n">
        <v>0.58377314003016</v>
      </c>
      <c r="Z86" s="9" t="n">
        <v>0.547416724175208</v>
      </c>
      <c r="AA86" s="9" t="n">
        <v>0.362474621280704</v>
      </c>
      <c r="AB86" s="9" t="n">
        <v>0.897811934949713</v>
      </c>
      <c r="AC86" s="9" t="n">
        <v>0.746092660810199</v>
      </c>
      <c r="AD86" s="9" t="n">
        <v>0.683685834542409</v>
      </c>
      <c r="AE86" s="9" t="n">
        <v>0.747575900177789</v>
      </c>
      <c r="AF86" s="9" t="n">
        <v>0.400208171335592</v>
      </c>
      <c r="AG86" s="10" t="n">
        <v>30</v>
      </c>
      <c r="AH86" s="9" t="n">
        <v>0.394503094239444</v>
      </c>
      <c r="AI86" s="11" t="n">
        <v>0.0122078303764124</v>
      </c>
      <c r="AJ86" s="9" t="n">
        <v>0.842584343582238</v>
      </c>
      <c r="AK86" s="11" t="n">
        <v>1.97889003873728E-007</v>
      </c>
      <c r="AL86" s="9" t="n">
        <v>0.448081249342795</v>
      </c>
      <c r="AM86" s="11" t="n">
        <v>0.00184378957569746</v>
      </c>
      <c r="AN86" s="11" t="n">
        <v>1.97889003873728E-007</v>
      </c>
      <c r="AO86" s="9" t="n">
        <v>0.842584343582238</v>
      </c>
    </row>
    <row r="87" customFormat="false" ht="12" hidden="false" customHeight="false" outlineLevel="0" collapsed="false">
      <c r="A87" s="0" t="n">
        <v>145676</v>
      </c>
      <c r="B87" s="0" t="s">
        <v>130</v>
      </c>
      <c r="C87" s="9" t="n">
        <v>-0.433352396657153</v>
      </c>
      <c r="D87" s="9" t="n">
        <v>-0.253376402211582</v>
      </c>
      <c r="E87" s="9" t="n">
        <v>-0.097618035167049</v>
      </c>
      <c r="F87" s="9" t="n">
        <v>-0.107169743006904</v>
      </c>
      <c r="G87" s="9" t="n">
        <v>0.182811903900585</v>
      </c>
      <c r="H87" s="9" t="n">
        <v>-0.30323954353826</v>
      </c>
      <c r="I87" s="9" t="n">
        <v>0.266709667024746</v>
      </c>
      <c r="J87" s="9" t="n">
        <v>0.139803966982774</v>
      </c>
      <c r="K87" s="9" t="n">
        <v>-0.0576634502754558</v>
      </c>
      <c r="L87" s="9" t="n">
        <v>-0.198437522895734</v>
      </c>
      <c r="M87" s="9" t="n">
        <v>0.555235625556847</v>
      </c>
      <c r="N87" s="9" t="n">
        <v>-0.304748379988966</v>
      </c>
      <c r="O87" s="9" t="n">
        <v>0.566750521225761</v>
      </c>
      <c r="P87" s="9" t="n">
        <v>-0.492310879977567</v>
      </c>
      <c r="Q87" s="9" t="n">
        <v>-0.181353170783189</v>
      </c>
      <c r="R87" s="9" t="n">
        <v>0.22363571348028</v>
      </c>
      <c r="S87" s="9" t="n">
        <v>-0.0339558858493211</v>
      </c>
      <c r="T87" s="9" t="n">
        <v>-0.0340654906891551</v>
      </c>
      <c r="U87" s="9" t="n">
        <v>0.384437316940297</v>
      </c>
      <c r="V87" s="9" t="n">
        <v>0.353836050018543</v>
      </c>
      <c r="W87" s="9" t="n">
        <v>0.67417435213112</v>
      </c>
      <c r="X87" s="9" t="n">
        <v>0.724447832927773</v>
      </c>
      <c r="Y87" s="9" t="n">
        <v>0.975492537170361</v>
      </c>
      <c r="Z87" s="9" t="n">
        <v>0.569443077290812</v>
      </c>
      <c r="AA87" s="9" t="n">
        <v>0.639237788103057</v>
      </c>
      <c r="AB87" s="9" t="n">
        <v>0.773723406004881</v>
      </c>
      <c r="AC87" s="9" t="n">
        <v>0.896448921919311</v>
      </c>
      <c r="AD87" s="9" t="n">
        <v>0.80945221749801</v>
      </c>
      <c r="AE87" s="9" t="n">
        <v>1.0864002310898</v>
      </c>
      <c r="AF87" s="9" t="n">
        <v>0.396962262026859</v>
      </c>
      <c r="AG87" s="10" t="n">
        <v>30</v>
      </c>
      <c r="AH87" s="9" t="n">
        <v>0.189899297577756</v>
      </c>
      <c r="AI87" s="11" t="n">
        <v>0.180620010382956</v>
      </c>
      <c r="AJ87" s="9" t="n">
        <v>0.840731418200602</v>
      </c>
      <c r="AK87" s="11" t="n">
        <v>6.21990022708818E-008</v>
      </c>
      <c r="AL87" s="9" t="n">
        <v>0.650832120622846</v>
      </c>
      <c r="AM87" s="11" t="n">
        <v>0.000112565892318814</v>
      </c>
      <c r="AN87" s="11" t="n">
        <v>6.21990022708818E-008</v>
      </c>
      <c r="AO87" s="9" t="n">
        <v>0.840731418200602</v>
      </c>
    </row>
    <row r="88" customFormat="false" ht="12" hidden="false" customHeight="false" outlineLevel="0" collapsed="false">
      <c r="A88" s="0" t="n">
        <v>145841</v>
      </c>
      <c r="B88" s="0" t="s">
        <v>131</v>
      </c>
      <c r="C88" s="9" t="n">
        <v>-0.594121430185397</v>
      </c>
      <c r="D88" s="9" t="n">
        <v>-0.29909469888394</v>
      </c>
      <c r="E88" s="9" t="n">
        <v>0.297264028673231</v>
      </c>
      <c r="F88" s="9" t="n">
        <v>0.0289226322857907</v>
      </c>
      <c r="G88" s="9" t="n">
        <v>0.164250400660247</v>
      </c>
      <c r="H88" s="9" t="n">
        <v>-0.118841006982957</v>
      </c>
      <c r="I88" s="9" t="n">
        <v>0.249302739578532</v>
      </c>
      <c r="J88" s="9" t="n">
        <v>0.116939691930563</v>
      </c>
      <c r="K88" s="9" t="n">
        <v>-0.112587039660608</v>
      </c>
      <c r="L88" s="9" t="n">
        <v>-0.365991378196495</v>
      </c>
      <c r="M88" s="9" t="n">
        <v>0.455503570741862</v>
      </c>
      <c r="N88" s="9" t="n">
        <v>-0.401767629142354</v>
      </c>
      <c r="O88" s="9" t="n">
        <v>0.385118809901053</v>
      </c>
      <c r="P88" s="9" t="n">
        <v>-0.126242783551244</v>
      </c>
      <c r="Q88" s="9" t="n">
        <v>0.0845815241102621</v>
      </c>
      <c r="R88" s="9" t="n">
        <v>0.538162171893978</v>
      </c>
      <c r="S88" s="9" t="n">
        <v>0.29264726738924</v>
      </c>
      <c r="T88" s="9" t="n">
        <v>0.080621199389606</v>
      </c>
      <c r="U88" s="9" t="n">
        <v>0.66280482443792</v>
      </c>
      <c r="V88" s="9" t="n">
        <v>0.321944327110678</v>
      </c>
      <c r="W88" s="9" t="n">
        <v>0.756757295753217</v>
      </c>
      <c r="X88" s="9" t="n">
        <v>1.06124117369921</v>
      </c>
      <c r="Y88" s="9" t="n">
        <v>0.737723395389367</v>
      </c>
      <c r="Z88" s="9" t="n">
        <v>0.811045426701164</v>
      </c>
      <c r="AA88" s="9" t="n">
        <v>0.436688558003675</v>
      </c>
      <c r="AB88" s="9" t="n">
        <v>0.823061064327202</v>
      </c>
      <c r="AC88" s="9" t="n">
        <v>0.775846975069678</v>
      </c>
      <c r="AD88" s="9" t="n">
        <v>1.07970244627275</v>
      </c>
      <c r="AE88" s="9" t="n">
        <v>0.748233751257738</v>
      </c>
      <c r="AF88" s="9" t="n">
        <v>0.495231503594359</v>
      </c>
      <c r="AG88" s="10" t="n">
        <v>30</v>
      </c>
      <c r="AH88" s="9" t="n">
        <v>0.292732934306203</v>
      </c>
      <c r="AI88" s="11" t="n">
        <v>0.0468841100038958</v>
      </c>
      <c r="AJ88" s="9" t="n">
        <v>0.835948765084939</v>
      </c>
      <c r="AK88" s="11" t="n">
        <v>6.46905399822511E-007</v>
      </c>
      <c r="AL88" s="9" t="n">
        <v>0.543215830778736</v>
      </c>
      <c r="AM88" s="11" t="n">
        <v>0.000278134038131568</v>
      </c>
      <c r="AN88" s="11" t="n">
        <v>6.46905399822511E-007</v>
      </c>
      <c r="AO88" s="9" t="n">
        <v>0.835948765084939</v>
      </c>
    </row>
    <row r="89" customFormat="false" ht="12" hidden="false" customHeight="false" outlineLevel="0" collapsed="false">
      <c r="A89" s="0" t="n">
        <v>146049</v>
      </c>
      <c r="B89" s="0" t="s">
        <v>132</v>
      </c>
      <c r="C89" s="9" t="n">
        <v>-0.988261172851806</v>
      </c>
      <c r="D89" s="9" t="n">
        <v>-0.50968270793848</v>
      </c>
      <c r="E89" s="9" t="n">
        <v>-0.0205746146509664</v>
      </c>
      <c r="F89" s="9" t="n">
        <v>-0.047135009432158</v>
      </c>
      <c r="G89" s="9" t="n">
        <v>0.0262281235999564</v>
      </c>
      <c r="H89" s="9" t="n">
        <v>-0.681827206888619</v>
      </c>
      <c r="I89" s="9" t="n">
        <v>0.224541300230882</v>
      </c>
      <c r="J89" s="9" t="n">
        <v>0.12117386553291</v>
      </c>
      <c r="K89" s="9" t="n">
        <v>-0.416608134500143</v>
      </c>
      <c r="L89" s="9" t="n">
        <v>-0.396884408255501</v>
      </c>
      <c r="M89" s="9" t="n">
        <v>0.460250930269519</v>
      </c>
      <c r="N89" s="9" t="n">
        <v>-0.497303687716944</v>
      </c>
      <c r="O89" s="9" t="n">
        <v>0.562678305158849</v>
      </c>
      <c r="P89" s="9" t="n">
        <v>-0.677135592552807</v>
      </c>
      <c r="Q89" s="9" t="n">
        <v>-0.38274463248892</v>
      </c>
      <c r="R89" s="9" t="n">
        <v>0.410773843794266</v>
      </c>
      <c r="S89" s="9" t="n">
        <v>-0.0218318600100627</v>
      </c>
      <c r="T89" s="9" t="n">
        <v>-0.173741097899304</v>
      </c>
      <c r="U89" s="9" t="n">
        <v>0.224123645146254</v>
      </c>
      <c r="V89" s="9" t="n">
        <v>0.183505164264417</v>
      </c>
      <c r="W89" s="9" t="n">
        <v>0.471389665490675</v>
      </c>
      <c r="X89" s="9" t="n">
        <v>0.639545962865532</v>
      </c>
      <c r="Y89" s="9" t="n">
        <v>0.622314402936661</v>
      </c>
      <c r="Z89" s="9" t="n">
        <v>0.589703853245658</v>
      </c>
      <c r="AA89" s="9" t="n">
        <v>0.301310917914926</v>
      </c>
      <c r="AB89" s="9" t="n">
        <v>0.812758073504581</v>
      </c>
      <c r="AC89" s="9" t="n">
        <v>0.664541598190359</v>
      </c>
      <c r="AD89" s="9" t="n">
        <v>0.504879378125255</v>
      </c>
      <c r="AE89" s="9" t="n">
        <v>0.675361621212884</v>
      </c>
      <c r="AF89" s="9" t="n">
        <v>0.332931271793349</v>
      </c>
      <c r="AG89" s="10" t="n">
        <v>30</v>
      </c>
      <c r="AH89" s="9" t="n">
        <v>0.277760498311919</v>
      </c>
      <c r="AI89" s="11" t="n">
        <v>0.148129844972584</v>
      </c>
      <c r="AJ89" s="9" t="n">
        <v>0.830376671043381</v>
      </c>
      <c r="AK89" s="11" t="n">
        <v>7.26943476675109E-006</v>
      </c>
      <c r="AL89" s="9" t="n">
        <v>0.552616172731461</v>
      </c>
      <c r="AM89" s="11" t="n">
        <v>0.00127803894312082</v>
      </c>
      <c r="AN89" s="11" t="n">
        <v>7.26943476675109E-006</v>
      </c>
      <c r="AO89" s="9" t="n">
        <v>0.830376671043381</v>
      </c>
    </row>
    <row r="90" customFormat="false" ht="12" hidden="false" customHeight="false" outlineLevel="0" collapsed="false">
      <c r="A90" s="0" t="n">
        <v>17280</v>
      </c>
      <c r="B90" s="0" t="s">
        <v>133</v>
      </c>
      <c r="C90" s="9" t="n">
        <v>-0.463339895823352</v>
      </c>
      <c r="D90" s="9" t="n">
        <v>-0.533753273426135</v>
      </c>
      <c r="E90" s="9" t="n">
        <v>-0.146955291721902</v>
      </c>
      <c r="F90" s="9" t="n">
        <v>-0.100285788147875</v>
      </c>
      <c r="G90" s="9" t="n">
        <v>0.190036591867015</v>
      </c>
      <c r="H90" s="9" t="n">
        <v>-0.602120346833855</v>
      </c>
      <c r="I90" s="9" t="n">
        <v>0.086664430621667</v>
      </c>
      <c r="J90" s="9" t="n">
        <v>0.125287040493697</v>
      </c>
      <c r="K90" s="9" t="n">
        <v>-0.363065536821369</v>
      </c>
      <c r="L90" s="9" t="n">
        <v>-0.301831186784345</v>
      </c>
      <c r="M90" s="9" t="n">
        <v>0.742633092589734</v>
      </c>
      <c r="N90" s="9" t="n">
        <v>-0.125025262122492</v>
      </c>
      <c r="O90" s="9" t="n">
        <v>0.709484226381316</v>
      </c>
      <c r="P90" s="9" t="n">
        <v>-0.0432605973398537</v>
      </c>
      <c r="Q90" s="9" t="n">
        <v>0.153926860325008</v>
      </c>
      <c r="R90" s="9" t="n">
        <v>0.41065693334622</v>
      </c>
      <c r="S90" s="9" t="n">
        <v>-0.0246155504433506</v>
      </c>
      <c r="T90" s="9" t="n">
        <v>0.0324925483728718</v>
      </c>
      <c r="U90" s="9" t="n">
        <v>1.03266553188176</v>
      </c>
      <c r="V90" s="9" t="n">
        <v>0.374217732967357</v>
      </c>
      <c r="W90" s="9" t="n">
        <v>0.530153817949081</v>
      </c>
      <c r="X90" s="9" t="n">
        <v>0.79357807551468</v>
      </c>
      <c r="Y90" s="9" t="n">
        <v>0.980234175815013</v>
      </c>
      <c r="Z90" s="9" t="n">
        <v>0.306744697051239</v>
      </c>
      <c r="AA90" s="9" t="n">
        <v>0.220785793597588</v>
      </c>
      <c r="AB90" s="9" t="n">
        <v>0.647765047041568</v>
      </c>
      <c r="AC90" s="9" t="n">
        <v>0.626982684163087</v>
      </c>
      <c r="AD90" s="9" t="n">
        <v>0.778639291100167</v>
      </c>
      <c r="AE90" s="9" t="n">
        <v>0.759511937931807</v>
      </c>
      <c r="AF90" s="9" t="n">
        <v>0.513943038581787</v>
      </c>
      <c r="AG90" s="10" t="n">
        <v>30</v>
      </c>
      <c r="AH90" s="9" t="n">
        <v>0.537253877253503</v>
      </c>
      <c r="AI90" s="11" t="n">
        <v>0.00264389300332788</v>
      </c>
      <c r="AJ90" s="9" t="n">
        <v>0.826770181532247</v>
      </c>
      <c r="AK90" s="11" t="n">
        <v>1.23274670719907E-006</v>
      </c>
      <c r="AL90" s="9" t="n">
        <v>0.289516304278745</v>
      </c>
      <c r="AM90" s="11" t="n">
        <v>0.0610712222749444</v>
      </c>
      <c r="AN90" s="11" t="n">
        <v>1.23274670719907E-006</v>
      </c>
      <c r="AO90" s="9" t="n">
        <v>0.826770181532247</v>
      </c>
    </row>
    <row r="91" customFormat="false" ht="12" hidden="false" customHeight="false" outlineLevel="0" collapsed="false">
      <c r="A91" s="0" t="n">
        <v>145944</v>
      </c>
      <c r="B91" s="0" t="s">
        <v>134</v>
      </c>
      <c r="C91" s="9" t="n">
        <v>-0.731759553541225</v>
      </c>
      <c r="D91" s="9" t="n">
        <v>-0.340416574605785</v>
      </c>
      <c r="E91" s="9" t="n">
        <v>0.0112898966895069</v>
      </c>
      <c r="F91" s="9" t="n">
        <v>0.0181893536347816</v>
      </c>
      <c r="G91" s="9" t="n">
        <v>0.151226401383247</v>
      </c>
      <c r="H91" s="9" t="n">
        <v>-0.267654419034702</v>
      </c>
      <c r="I91" s="9" t="n">
        <v>0.0921553565319934</v>
      </c>
      <c r="J91" s="9" t="n">
        <v>-0.000872829094253023</v>
      </c>
      <c r="K91" s="9" t="n">
        <v>-0.28503036672055</v>
      </c>
      <c r="L91" s="9" t="n">
        <v>-0.359335622286447</v>
      </c>
      <c r="M91" s="9" t="n">
        <v>0.438622865627398</v>
      </c>
      <c r="N91" s="9" t="n">
        <v>-0.357204153007326</v>
      </c>
      <c r="O91" s="9" t="n">
        <v>0.279290092764949</v>
      </c>
      <c r="P91" s="9" t="n">
        <v>-0.4148939315222</v>
      </c>
      <c r="Q91" s="9" t="n">
        <v>-0.146418586379877</v>
      </c>
      <c r="R91" s="9" t="n">
        <v>0.461658899338522</v>
      </c>
      <c r="S91" s="9" t="n">
        <v>0.138448308959063</v>
      </c>
      <c r="T91" s="9" t="n">
        <v>-0.128114722125916</v>
      </c>
      <c r="U91" s="9" t="n">
        <v>0.424374284975387</v>
      </c>
      <c r="V91" s="9" t="n">
        <v>0.281324208281236</v>
      </c>
      <c r="W91" s="9" t="n">
        <v>0.68134151873205</v>
      </c>
      <c r="X91" s="9" t="n">
        <v>0.893890398398277</v>
      </c>
      <c r="Y91" s="9" t="n">
        <v>0.563662205339822</v>
      </c>
      <c r="Z91" s="9" t="n">
        <v>0.658220802235056</v>
      </c>
      <c r="AA91" s="9" t="n">
        <v>0.317461522186521</v>
      </c>
      <c r="AB91" s="9" t="n">
        <v>0.73714520666207</v>
      </c>
      <c r="AC91" s="9" t="n">
        <v>0.682115096549932</v>
      </c>
      <c r="AD91" s="9" t="n">
        <v>0.870745566732425</v>
      </c>
      <c r="AE91" s="9" t="n">
        <v>0.799645421615401</v>
      </c>
      <c r="AF91" s="9" t="n">
        <v>0.224734237487618</v>
      </c>
      <c r="AG91" s="10" t="n">
        <v>30</v>
      </c>
      <c r="AH91" s="9" t="n">
        <v>0.268929562395467</v>
      </c>
      <c r="AI91" s="11" t="n">
        <v>0.0643385492412448</v>
      </c>
      <c r="AJ91" s="9" t="n">
        <v>0.814117033298261</v>
      </c>
      <c r="AK91" s="11" t="n">
        <v>8.34512503738464E-007</v>
      </c>
      <c r="AL91" s="9" t="n">
        <v>0.545187470902794</v>
      </c>
      <c r="AM91" s="11" t="n">
        <v>0.000425357808991031</v>
      </c>
      <c r="AN91" s="11" t="n">
        <v>8.34512503738464E-007</v>
      </c>
      <c r="AO91" s="9" t="n">
        <v>0.814117033298261</v>
      </c>
    </row>
    <row r="92" customFormat="false" ht="12" hidden="false" customHeight="false" outlineLevel="0" collapsed="false">
      <c r="A92" s="0" t="n">
        <v>145878</v>
      </c>
      <c r="B92" s="0" t="s">
        <v>135</v>
      </c>
      <c r="C92" s="9" t="n">
        <v>-0.699433915599366</v>
      </c>
      <c r="D92" s="9" t="n">
        <v>-0.483080717924983</v>
      </c>
      <c r="E92" s="9" t="n">
        <v>-0.334499267505851</v>
      </c>
      <c r="F92" s="9" t="n">
        <v>-0.12375867403688</v>
      </c>
      <c r="G92" s="9" t="n">
        <v>-0.178330126060789</v>
      </c>
      <c r="H92" s="9" t="n">
        <v>-0.720764447724122</v>
      </c>
      <c r="I92" s="9" t="n">
        <v>-0.202126142413564</v>
      </c>
      <c r="J92" s="9" t="n">
        <v>-0.246796384478341</v>
      </c>
      <c r="K92" s="9" t="n">
        <v>-0.482581401809039</v>
      </c>
      <c r="L92" s="9" t="n">
        <v>-0.390834508184226</v>
      </c>
      <c r="M92" s="9" t="n">
        <v>-0.0247334376513754</v>
      </c>
      <c r="N92" s="9" t="n">
        <v>-0.522787723641241</v>
      </c>
      <c r="O92" s="9" t="n">
        <v>0.439092708157533</v>
      </c>
      <c r="P92" s="9" t="n">
        <v>-0.170271027462298</v>
      </c>
      <c r="Q92" s="9" t="s">
        <v>60</v>
      </c>
      <c r="R92" s="9" t="n">
        <v>0.27211138679039</v>
      </c>
      <c r="S92" s="9" t="n">
        <v>-0.189372255460826</v>
      </c>
      <c r="T92" s="9" t="n">
        <v>-0.200007923330172</v>
      </c>
      <c r="U92" s="9" t="n">
        <v>0.621871357458202</v>
      </c>
      <c r="V92" s="9" t="n">
        <v>0.321795552906691</v>
      </c>
      <c r="W92" s="9" t="n">
        <v>0.563127283291736</v>
      </c>
      <c r="X92" s="9" t="n">
        <v>0.49091698210218</v>
      </c>
      <c r="Y92" s="9" t="n">
        <v>0.729185805045452</v>
      </c>
      <c r="Z92" s="9" t="n">
        <v>-0.0437554557782426</v>
      </c>
      <c r="AA92" s="9" t="n">
        <v>0.149426322176317</v>
      </c>
      <c r="AB92" s="9" t="n">
        <v>0.670457718298318</v>
      </c>
      <c r="AC92" s="9" t="n">
        <v>0.495712108459398</v>
      </c>
      <c r="AD92" s="9" t="n">
        <v>0.384490861954251</v>
      </c>
      <c r="AE92" s="9" t="n">
        <v>0.325203758322375</v>
      </c>
      <c r="AF92" s="9" t="n">
        <v>0.481043585164744</v>
      </c>
      <c r="AG92" s="10" t="n">
        <v>29</v>
      </c>
      <c r="AH92" s="9" t="n">
        <v>0.447075962770039</v>
      </c>
      <c r="AI92" s="11" t="n">
        <v>0.0044513973669035</v>
      </c>
      <c r="AJ92" s="9" t="n">
        <v>0.810801455477369</v>
      </c>
      <c r="AK92" s="11" t="n">
        <v>1.84435944485577E-007</v>
      </c>
      <c r="AL92" s="9" t="n">
        <v>0.36372549270733</v>
      </c>
      <c r="AM92" s="11" t="n">
        <v>0.0192651618770385</v>
      </c>
      <c r="AN92" s="11" t="n">
        <v>1.84435944485577E-007</v>
      </c>
      <c r="AO92" s="9" t="n">
        <v>0.810801455477369</v>
      </c>
    </row>
    <row r="93" customFormat="false" ht="12" hidden="false" customHeight="false" outlineLevel="0" collapsed="false">
      <c r="A93" s="0" t="n">
        <v>46695</v>
      </c>
      <c r="B93" s="0" t="s">
        <v>136</v>
      </c>
      <c r="C93" s="9" t="n">
        <v>-0.960031896911273</v>
      </c>
      <c r="D93" s="9" t="n">
        <v>-0.591245828360967</v>
      </c>
      <c r="E93" s="9" t="n">
        <v>-0.329380876586336</v>
      </c>
      <c r="F93" s="9" t="n">
        <v>-0.043621247396654</v>
      </c>
      <c r="G93" s="9" t="n">
        <v>0.0388039836466655</v>
      </c>
      <c r="H93" s="9" t="n">
        <v>-0.500874742029762</v>
      </c>
      <c r="I93" s="9" t="n">
        <v>-0.233865952322383</v>
      </c>
      <c r="J93" s="9" t="n">
        <v>0.0373301096745851</v>
      </c>
      <c r="K93" s="9" t="n">
        <v>-0.416291285145527</v>
      </c>
      <c r="L93" s="9" t="n">
        <v>-0.480993106629491</v>
      </c>
      <c r="M93" s="9" t="n">
        <v>0.089018117508144</v>
      </c>
      <c r="N93" s="9" t="n">
        <v>-0.24799423960375</v>
      </c>
      <c r="O93" s="9" t="n">
        <v>0.0581497201593052</v>
      </c>
      <c r="P93" s="9" t="n">
        <v>-0.670025614847279</v>
      </c>
      <c r="Q93" s="9" t="n">
        <v>0.00612973219818391</v>
      </c>
      <c r="R93" s="9" t="n">
        <v>0.263500874863896</v>
      </c>
      <c r="S93" s="9" t="n">
        <v>-0.0376851622436822</v>
      </c>
      <c r="T93" s="9" t="n">
        <v>-0.0389584657116282</v>
      </c>
      <c r="U93" s="9" t="n">
        <v>-0.125334793373976</v>
      </c>
      <c r="V93" s="9" t="n">
        <v>0.187478550215525</v>
      </c>
      <c r="W93" s="9" t="n">
        <v>0.796672619082277</v>
      </c>
      <c r="X93" s="9" t="n">
        <v>0.515380917467856</v>
      </c>
      <c r="Y93" s="9" t="n">
        <v>0.154434617754415</v>
      </c>
      <c r="Z93" s="9" t="n">
        <v>0.314769072379296</v>
      </c>
      <c r="AA93" s="9" t="n">
        <v>0.309649107334419</v>
      </c>
      <c r="AB93" s="9" t="n">
        <v>1.05859279945858</v>
      </c>
      <c r="AC93" s="9" t="n">
        <v>0.603755431256736</v>
      </c>
      <c r="AD93" s="9" t="n">
        <v>0.217019106448588</v>
      </c>
      <c r="AE93" s="9" t="n">
        <v>0.318584642253512</v>
      </c>
      <c r="AF93" s="9" t="n">
        <v>0.232978151015163</v>
      </c>
      <c r="AG93" s="10" t="n">
        <v>30</v>
      </c>
      <c r="AH93" s="9" t="n">
        <v>0.296444956122588</v>
      </c>
      <c r="AI93" s="11" t="n">
        <v>0.0339889900702446</v>
      </c>
      <c r="AJ93" s="9" t="n">
        <v>0.800200730651199</v>
      </c>
      <c r="AK93" s="11" t="n">
        <v>1.33635689891152E-005</v>
      </c>
      <c r="AL93" s="9" t="n">
        <v>0.50375577452861</v>
      </c>
      <c r="AM93" s="11" t="n">
        <v>0.000723506310973186</v>
      </c>
      <c r="AN93" s="11" t="n">
        <v>1.33635689891152E-005</v>
      </c>
      <c r="AO93" s="9" t="n">
        <v>0.800200730651199</v>
      </c>
    </row>
    <row r="94" customFormat="false" ht="12" hidden="false" customHeight="false" outlineLevel="0" collapsed="false">
      <c r="A94" s="0" t="n">
        <v>27720</v>
      </c>
      <c r="B94" s="0" t="s">
        <v>137</v>
      </c>
      <c r="C94" s="9" t="n">
        <v>-0.64935913901743</v>
      </c>
      <c r="D94" s="9" t="n">
        <v>-0.487420649943079</v>
      </c>
      <c r="E94" s="9" t="n">
        <v>-0.390644500953277</v>
      </c>
      <c r="F94" s="9" t="n">
        <v>-0.0110988726537712</v>
      </c>
      <c r="G94" s="9" t="n">
        <v>0.314112815887055</v>
      </c>
      <c r="H94" s="9" t="n">
        <v>-0.338726311694837</v>
      </c>
      <c r="I94" s="9" t="n">
        <v>-0.0829782349609488</v>
      </c>
      <c r="J94" s="9" t="n">
        <v>-0.123520311647075</v>
      </c>
      <c r="K94" s="9" t="n">
        <v>-0.274074204357655</v>
      </c>
      <c r="L94" s="9" t="n">
        <v>-0.249809679277456</v>
      </c>
      <c r="M94" s="9" t="n">
        <v>0.329834930488366</v>
      </c>
      <c r="N94" s="9" t="n">
        <v>-0.661766118954239</v>
      </c>
      <c r="O94" s="9" t="n">
        <v>0.372501817491366</v>
      </c>
      <c r="P94" s="9" t="n">
        <v>-0.545285691098687</v>
      </c>
      <c r="Q94" s="9" t="n">
        <v>-0.247865313578814</v>
      </c>
      <c r="R94" s="9" t="n">
        <v>0.367936136437337</v>
      </c>
      <c r="S94" s="9" t="n">
        <v>-0.117722536393105</v>
      </c>
      <c r="T94" s="9" t="n">
        <v>-0.245373325839361</v>
      </c>
      <c r="U94" s="9" t="n">
        <v>0.682296924880481</v>
      </c>
      <c r="V94" s="9" t="n">
        <v>0.318494047179126</v>
      </c>
      <c r="W94" s="9" t="n">
        <v>0.740981378485931</v>
      </c>
      <c r="X94" s="9" t="n">
        <v>0.870107864869752</v>
      </c>
      <c r="Y94" s="9" t="n">
        <v>0.509934174306937</v>
      </c>
      <c r="Z94" s="9" t="n">
        <v>0.236752899340241</v>
      </c>
      <c r="AA94" s="9" t="n">
        <v>0.173999699739379</v>
      </c>
      <c r="AB94" s="9" t="n">
        <v>0.699719233798481</v>
      </c>
      <c r="AC94" s="9" t="n">
        <v>0.611231858065146</v>
      </c>
      <c r="AD94" s="9" t="n">
        <v>0.64675993240346</v>
      </c>
      <c r="AE94" s="9" t="n">
        <v>0.713181873632605</v>
      </c>
      <c r="AF94" s="9" t="n">
        <v>0.391575213211868</v>
      </c>
      <c r="AG94" s="10" t="n">
        <v>30</v>
      </c>
      <c r="AH94" s="9" t="n">
        <v>0.254656995923094</v>
      </c>
      <c r="AI94" s="11" t="n">
        <v>0.141887439398338</v>
      </c>
      <c r="AJ94" s="9" t="n">
        <v>0.788776321647227</v>
      </c>
      <c r="AK94" s="11" t="n">
        <v>1.40211014669619E-006</v>
      </c>
      <c r="AL94" s="9" t="n">
        <v>0.534119325724133</v>
      </c>
      <c r="AM94" s="11" t="n">
        <v>0.00352362183907138</v>
      </c>
      <c r="AN94" s="11" t="n">
        <v>1.40211014669619E-006</v>
      </c>
      <c r="AO94" s="9" t="n">
        <v>0.788776321647227</v>
      </c>
    </row>
    <row r="95" customFormat="false" ht="12" hidden="false" customHeight="false" outlineLevel="0" collapsed="false">
      <c r="A95" s="0" t="n">
        <v>13485</v>
      </c>
      <c r="B95" s="0" t="s">
        <v>138</v>
      </c>
      <c r="C95" s="9" t="s">
        <v>60</v>
      </c>
      <c r="D95" s="9" t="n">
        <v>-0.51766027626048</v>
      </c>
      <c r="E95" s="9" t="n">
        <v>-0.138558159882391</v>
      </c>
      <c r="F95" s="9" t="n">
        <v>-0.350840329834809</v>
      </c>
      <c r="G95" s="9" t="n">
        <v>-0.0871965257516864</v>
      </c>
      <c r="H95" s="9" t="n">
        <v>-0.505549391243483</v>
      </c>
      <c r="I95" s="9" t="n">
        <v>-0.0451416978381996</v>
      </c>
      <c r="J95" s="9" t="n">
        <v>-0.189916647572298</v>
      </c>
      <c r="K95" s="9" t="n">
        <v>-0.295570909215643</v>
      </c>
      <c r="L95" s="9" t="n">
        <v>-0.302508731432517</v>
      </c>
      <c r="M95" s="9" t="n">
        <v>0.167931569328051</v>
      </c>
      <c r="N95" s="9" t="n">
        <v>-0.347903995878061</v>
      </c>
      <c r="O95" s="9" t="n">
        <v>0.149095168296694</v>
      </c>
      <c r="P95" s="9" t="n">
        <v>-0.656577245437576</v>
      </c>
      <c r="Q95" s="9" t="s">
        <v>60</v>
      </c>
      <c r="R95" s="9" t="n">
        <v>0.722412887268592</v>
      </c>
      <c r="S95" s="9" t="n">
        <v>-0.102101904942777</v>
      </c>
      <c r="T95" s="9" t="n">
        <v>-0.186211278716171</v>
      </c>
      <c r="U95" s="9" t="n">
        <v>0.0551601659400287</v>
      </c>
      <c r="V95" s="9" t="n">
        <v>0.11467206642345</v>
      </c>
      <c r="W95" s="9" t="n">
        <v>0.487834581364174</v>
      </c>
      <c r="X95" s="9" t="n">
        <v>0.656804369365528</v>
      </c>
      <c r="Y95" s="9" t="n">
        <v>0.605379670704806</v>
      </c>
      <c r="Z95" s="9" t="n">
        <v>0.382665414280622</v>
      </c>
      <c r="AA95" s="9" t="n">
        <v>0.31399462020387</v>
      </c>
      <c r="AB95" s="9" t="n">
        <v>0.597053005352393</v>
      </c>
      <c r="AC95" s="9" t="n">
        <v>0.491147826773322</v>
      </c>
      <c r="AD95" s="9" t="n">
        <v>0.723815941271225</v>
      </c>
      <c r="AE95" s="9" t="n">
        <v>0.804951183010461</v>
      </c>
      <c r="AF95" s="9" t="n">
        <v>0.112186833206743</v>
      </c>
      <c r="AG95" s="10" t="n">
        <v>28</v>
      </c>
      <c r="AH95" s="9" t="n">
        <v>0.261046677923749</v>
      </c>
      <c r="AI95" s="11" t="n">
        <v>0.0813187486519377</v>
      </c>
      <c r="AJ95" s="9" t="n">
        <v>0.787910307779038</v>
      </c>
      <c r="AK95" s="11" t="n">
        <v>7.05851490502219E-008</v>
      </c>
      <c r="AL95" s="9" t="n">
        <v>0.526863629855289</v>
      </c>
      <c r="AM95" s="11" t="n">
        <v>0.00151263322129441</v>
      </c>
      <c r="AN95" s="11" t="n">
        <v>7.05851490502219E-008</v>
      </c>
      <c r="AO95" s="9" t="n">
        <v>0.787910307779038</v>
      </c>
    </row>
    <row r="96" customFormat="false" ht="12" hidden="false" customHeight="false" outlineLevel="0" collapsed="false">
      <c r="A96" s="0" t="n">
        <v>46756</v>
      </c>
      <c r="B96" s="0" t="s">
        <v>139</v>
      </c>
      <c r="C96" s="9" t="n">
        <v>-0.656555687806825</v>
      </c>
      <c r="D96" s="9" t="n">
        <v>-0.670074817869023</v>
      </c>
      <c r="E96" s="9" t="n">
        <v>-0.330937219179166</v>
      </c>
      <c r="F96" s="9" t="n">
        <v>-0.603788823809832</v>
      </c>
      <c r="G96" s="9" t="n">
        <v>-0.521487165135415</v>
      </c>
      <c r="H96" s="9" t="n">
        <v>-0.809096960821643</v>
      </c>
      <c r="I96" s="9" t="n">
        <v>-0.512848625043362</v>
      </c>
      <c r="J96" s="9" t="n">
        <v>-0.0643602201172444</v>
      </c>
      <c r="K96" s="9" t="n">
        <v>-0.619284444942133</v>
      </c>
      <c r="L96" s="9" t="n">
        <v>-0.285366428478575</v>
      </c>
      <c r="M96" s="9" t="n">
        <v>0.0134552840300261</v>
      </c>
      <c r="N96" s="9" t="n">
        <v>0.0954266681078708</v>
      </c>
      <c r="O96" s="9" t="n">
        <v>0.0242307624551119</v>
      </c>
      <c r="P96" s="9" t="n">
        <v>0.504627132206128</v>
      </c>
      <c r="Q96" s="9" t="n">
        <v>-0.10462158778956</v>
      </c>
      <c r="R96" s="9" t="n">
        <v>-0.145661162843746</v>
      </c>
      <c r="S96" s="9" t="n">
        <v>-0.143264920753886</v>
      </c>
      <c r="T96" s="9" t="n">
        <v>0.0572343636283647</v>
      </c>
      <c r="U96" s="9" t="n">
        <v>-0.48162797073931</v>
      </c>
      <c r="V96" s="9" t="n">
        <v>-0.0417567779246336</v>
      </c>
      <c r="W96" s="9" t="n">
        <v>0.374490104800742</v>
      </c>
      <c r="X96" s="9" t="n">
        <v>-0.00346165159999548</v>
      </c>
      <c r="Y96" s="9" t="n">
        <v>0.419603452266981</v>
      </c>
      <c r="Z96" s="9" t="n">
        <v>0.0383228966725125</v>
      </c>
      <c r="AA96" s="9" t="n">
        <v>0.299849032856436</v>
      </c>
      <c r="AB96" s="9" t="n">
        <v>0.425571796005206</v>
      </c>
      <c r="AC96" s="9" t="n">
        <v>0.507706406653644</v>
      </c>
      <c r="AD96" s="9" t="n">
        <v>0.335716618690625</v>
      </c>
      <c r="AE96" s="9" t="n">
        <v>0.454741147989141</v>
      </c>
      <c r="AF96" s="9" t="n">
        <v>-0.0525486153017289</v>
      </c>
      <c r="AG96" s="10" t="n">
        <v>30</v>
      </c>
      <c r="AH96" s="9" t="n">
        <v>0.485184218357958</v>
      </c>
      <c r="AI96" s="11" t="n">
        <v>0.00020747953282207</v>
      </c>
      <c r="AJ96" s="9" t="n">
        <v>0.787379158223678</v>
      </c>
      <c r="AK96" s="11" t="n">
        <v>1.62651553600798E-007</v>
      </c>
      <c r="AL96" s="9" t="n">
        <v>0.30219493986572</v>
      </c>
      <c r="AM96" s="11" t="n">
        <v>0.00826974119853688</v>
      </c>
      <c r="AN96" s="11" t="n">
        <v>1.62651553600798E-007</v>
      </c>
      <c r="AO96" s="9" t="n">
        <v>0.787379158223678</v>
      </c>
    </row>
    <row r="97" customFormat="false" ht="12" hidden="false" customHeight="false" outlineLevel="0" collapsed="false">
      <c r="A97" s="0" t="n">
        <v>28191</v>
      </c>
      <c r="B97" s="0" t="s">
        <v>140</v>
      </c>
      <c r="C97" s="9" t="n">
        <v>-0.458288424924291</v>
      </c>
      <c r="D97" s="9" t="n">
        <v>0.0581025088038854</v>
      </c>
      <c r="E97" s="9" t="n">
        <v>-0.0942798359664628</v>
      </c>
      <c r="F97" s="9" t="n">
        <v>0.18701884333032</v>
      </c>
      <c r="G97" s="9" t="n">
        <v>0.300320381258508</v>
      </c>
      <c r="H97" s="9" t="n">
        <v>-0.12363810575128</v>
      </c>
      <c r="I97" s="9" t="n">
        <v>0.358560098941247</v>
      </c>
      <c r="J97" s="9" t="n">
        <v>0.230507334052462</v>
      </c>
      <c r="K97" s="9" t="n">
        <v>0.0297695923198242</v>
      </c>
      <c r="L97" s="9" t="n">
        <v>-0.116703948602402</v>
      </c>
      <c r="M97" s="9" t="n">
        <v>0.60671606754047</v>
      </c>
      <c r="N97" s="9" t="n">
        <v>-0.513769487451908</v>
      </c>
      <c r="O97" s="9" t="n">
        <v>0.594411639664897</v>
      </c>
      <c r="P97" s="9" t="n">
        <v>-0.457207856552363</v>
      </c>
      <c r="Q97" s="9" t="n">
        <v>-0.0651409804185355</v>
      </c>
      <c r="R97" s="9" t="n">
        <v>0.669767642108201</v>
      </c>
      <c r="S97" s="9" t="n">
        <v>0.179296883631755</v>
      </c>
      <c r="T97" s="9" t="n">
        <v>0.192735047161387</v>
      </c>
      <c r="U97" s="9" t="n">
        <v>0.602573355816236</v>
      </c>
      <c r="V97" s="9" t="n">
        <v>0.581086826904163</v>
      </c>
      <c r="W97" s="9" t="n">
        <v>0.666351708538719</v>
      </c>
      <c r="X97" s="9" t="n">
        <v>0.909638795671504</v>
      </c>
      <c r="Y97" s="9" t="n">
        <v>0.904906282345318</v>
      </c>
      <c r="Z97" s="9" t="n">
        <v>0.704180532736238</v>
      </c>
      <c r="AA97" s="9" t="n">
        <v>0.642756395389453</v>
      </c>
      <c r="AB97" s="9" t="n">
        <v>0.801747167546083</v>
      </c>
      <c r="AC97" s="9" t="n">
        <v>0.872237340033343</v>
      </c>
      <c r="AD97" s="9" t="n">
        <v>1.04724318235649</v>
      </c>
      <c r="AE97" s="9" t="n">
        <v>1.11515049587431</v>
      </c>
      <c r="AF97" s="9" t="n">
        <v>0.52959934585416</v>
      </c>
      <c r="AG97" s="10" t="n">
        <v>30</v>
      </c>
      <c r="AH97" s="9" t="n">
        <v>0.201910069494249</v>
      </c>
      <c r="AI97" s="11" t="n">
        <v>0.231347141024717</v>
      </c>
      <c r="AJ97" s="9" t="n">
        <v>0.782244280288381</v>
      </c>
      <c r="AK97" s="11" t="n">
        <v>2.34113884654431E-007</v>
      </c>
      <c r="AL97" s="9" t="n">
        <v>0.580334210794132</v>
      </c>
      <c r="AM97" s="11" t="n">
        <v>0.00146668130333761</v>
      </c>
      <c r="AN97" s="11" t="n">
        <v>2.34113884654431E-007</v>
      </c>
      <c r="AO97" s="9" t="n">
        <v>0.782244280288381</v>
      </c>
    </row>
    <row r="98" customFormat="false" ht="12" hidden="false" customHeight="false" outlineLevel="0" collapsed="false">
      <c r="A98" s="0" t="n">
        <v>145983</v>
      </c>
      <c r="B98" s="0" t="s">
        <v>141</v>
      </c>
      <c r="C98" s="9" t="n">
        <v>-0.536535757576332</v>
      </c>
      <c r="D98" s="9" t="n">
        <v>-0.821601571252883</v>
      </c>
      <c r="E98" s="9" t="n">
        <v>-0.848126603752537</v>
      </c>
      <c r="F98" s="9" t="n">
        <v>-1.10219165067485</v>
      </c>
      <c r="G98" s="9" t="n">
        <v>-0.94577711697216</v>
      </c>
      <c r="H98" s="9" t="n">
        <v>-0.894390423053884</v>
      </c>
      <c r="I98" s="9" t="n">
        <v>-0.845269599199807</v>
      </c>
      <c r="J98" s="9" t="n">
        <v>-0.628492275952172</v>
      </c>
      <c r="K98" s="9" t="n">
        <v>-1.03450972304305</v>
      </c>
      <c r="L98" s="9" t="n">
        <v>-0.467513903248103</v>
      </c>
      <c r="M98" s="9" t="n">
        <v>-0.397139971229803</v>
      </c>
      <c r="N98" s="9" t="n">
        <v>0.768843869429885</v>
      </c>
      <c r="O98" s="9" t="n">
        <v>-0.45908711942239</v>
      </c>
      <c r="P98" s="9" t="n">
        <v>0.581333737069307</v>
      </c>
      <c r="Q98" s="9" t="n">
        <v>0.0801599029529814</v>
      </c>
      <c r="R98" s="9" t="n">
        <v>-0.195980483700911</v>
      </c>
      <c r="S98" s="9" t="n">
        <v>-0.397095605881912</v>
      </c>
      <c r="T98" s="9" t="n">
        <v>-0.167002020294147</v>
      </c>
      <c r="U98" s="9" t="n">
        <v>0.0903437788078812</v>
      </c>
      <c r="V98" s="9" t="n">
        <v>-0.225299140262641</v>
      </c>
      <c r="W98" s="9" t="n">
        <v>-0.118492643081291</v>
      </c>
      <c r="X98" s="9" t="n">
        <v>-0.294283779137779</v>
      </c>
      <c r="Y98" s="9" t="n">
        <v>-0.0937406725344754</v>
      </c>
      <c r="Z98" s="9" t="n">
        <v>-0.471940654075873</v>
      </c>
      <c r="AA98" s="9" t="n">
        <v>-0.246239571238411</v>
      </c>
      <c r="AB98" s="9" t="n">
        <v>-0.222447511631978</v>
      </c>
      <c r="AC98" s="9" t="n">
        <v>0.126377660274596</v>
      </c>
      <c r="AD98" s="9" t="n">
        <v>-0.0276418993497313</v>
      </c>
      <c r="AE98" s="9" t="n">
        <v>-0.0328254731237117</v>
      </c>
      <c r="AF98" s="9" t="n">
        <v>0.127719909251124</v>
      </c>
      <c r="AG98" s="10" t="n">
        <v>30</v>
      </c>
      <c r="AH98" s="9" t="n">
        <v>0.780348557219403</v>
      </c>
      <c r="AI98" s="11" t="n">
        <v>5.08305221534366E-005</v>
      </c>
      <c r="AJ98" s="9" t="n">
        <v>0.687089399007825</v>
      </c>
      <c r="AK98" s="11" t="n">
        <v>3.87876227140588E-007</v>
      </c>
      <c r="AL98" s="9" t="n">
        <v>-0.0932591582115781</v>
      </c>
      <c r="AM98" s="11" t="n">
        <v>0.528613097054077</v>
      </c>
      <c r="AN98" s="11" t="n">
        <v>3.87876227140588E-007</v>
      </c>
      <c r="AO98" s="9" t="n">
        <v>0.780348557219403</v>
      </c>
    </row>
    <row r="99" customFormat="false" ht="12" hidden="false" customHeight="false" outlineLevel="0" collapsed="false">
      <c r="A99" s="0" t="n">
        <v>42739</v>
      </c>
      <c r="B99" s="0" t="s">
        <v>142</v>
      </c>
      <c r="C99" s="9" t="n">
        <v>-0.136992602767666</v>
      </c>
      <c r="D99" s="9" t="n">
        <v>-0.224849807705477</v>
      </c>
      <c r="E99" s="9" t="n">
        <v>-0.136265136361767</v>
      </c>
      <c r="F99" s="9" t="n">
        <v>-0.266999552619396</v>
      </c>
      <c r="G99" s="9" t="n">
        <v>-0.164536503900656</v>
      </c>
      <c r="H99" s="9" t="n">
        <v>-0.258339723341923</v>
      </c>
      <c r="I99" s="9" t="n">
        <v>0.118236813944295</v>
      </c>
      <c r="J99" s="9" t="n">
        <v>-0.0198724311975243</v>
      </c>
      <c r="K99" s="9" t="n">
        <v>-0.496978799638923</v>
      </c>
      <c r="L99" s="9" t="n">
        <v>-0.0540282336321209</v>
      </c>
      <c r="M99" s="9" t="n">
        <v>-0.081455663044238</v>
      </c>
      <c r="N99" s="9" t="n">
        <v>-0.28068943044506</v>
      </c>
      <c r="O99" s="9" t="n">
        <v>0.216741329594243</v>
      </c>
      <c r="P99" s="9" t="n">
        <v>-0.771377572532706</v>
      </c>
      <c r="Q99" s="9" t="n">
        <v>-0.234192852347465</v>
      </c>
      <c r="R99" s="9" t="n">
        <v>0.0526986726158616</v>
      </c>
      <c r="S99" s="9" t="n">
        <v>-0.265591593358221</v>
      </c>
      <c r="T99" s="9" t="n">
        <v>-0.329489900839184</v>
      </c>
      <c r="U99" s="9" t="n">
        <v>0.0192516625027994</v>
      </c>
      <c r="V99" s="9" t="n">
        <v>-0.13077948216214</v>
      </c>
      <c r="W99" s="9" t="n">
        <v>0.632057417657329</v>
      </c>
      <c r="X99" s="9" t="n">
        <v>0.489801700662028</v>
      </c>
      <c r="Y99" s="9" t="n">
        <v>0.778782013757558</v>
      </c>
      <c r="Z99" s="9" t="n">
        <v>0.336520654332285</v>
      </c>
      <c r="AA99" s="9" t="n">
        <v>0.496033767944429</v>
      </c>
      <c r="AB99" s="9" t="n">
        <v>0.777189245463449</v>
      </c>
      <c r="AC99" s="9" t="n">
        <v>0.777934857615621</v>
      </c>
      <c r="AD99" s="9" t="n">
        <v>0.686464202847465</v>
      </c>
      <c r="AE99" s="9" t="n">
        <v>0.848448146967849</v>
      </c>
      <c r="AF99" s="9" t="n">
        <v>0.162606713791178</v>
      </c>
      <c r="AG99" s="10" t="n">
        <v>30</v>
      </c>
      <c r="AH99" s="9" t="n">
        <v>-0.0164258852794952</v>
      </c>
      <c r="AI99" s="11" t="n">
        <v>0.8716379404535</v>
      </c>
      <c r="AJ99" s="9" t="n">
        <v>0.762646469826035</v>
      </c>
      <c r="AK99" s="11" t="n">
        <v>7.70485285403326E-008</v>
      </c>
      <c r="AL99" s="9" t="n">
        <v>0.77907235510553</v>
      </c>
      <c r="AM99" s="11" t="n">
        <v>1.46211521285173E-006</v>
      </c>
      <c r="AN99" s="11" t="n">
        <v>7.70485285403326E-008</v>
      </c>
      <c r="AO99" s="9" t="n">
        <v>0.77907235510553</v>
      </c>
    </row>
    <row r="100" customFormat="false" ht="12" hidden="false" customHeight="false" outlineLevel="0" collapsed="false">
      <c r="A100" s="0" t="n">
        <v>146163</v>
      </c>
      <c r="B100" s="0" t="s">
        <v>143</v>
      </c>
      <c r="C100" s="9" t="n">
        <v>0.355305016842371</v>
      </c>
      <c r="D100" s="9" t="n">
        <v>0.246055651857116</v>
      </c>
      <c r="E100" s="9" t="n">
        <v>-0.120549731410029</v>
      </c>
      <c r="F100" s="9" t="n">
        <v>0.20229761675198</v>
      </c>
      <c r="G100" s="9" t="n">
        <v>-0.130907505983563</v>
      </c>
      <c r="H100" s="9" t="n">
        <v>0.570308637568134</v>
      </c>
      <c r="I100" s="9" t="n">
        <v>-0.505663870174204</v>
      </c>
      <c r="J100" s="9" t="n">
        <v>-0.0331137900882024</v>
      </c>
      <c r="K100" s="9" t="n">
        <v>0.178151976990912</v>
      </c>
      <c r="L100" s="9" t="n">
        <v>0.317594660464119</v>
      </c>
      <c r="M100" s="9" t="n">
        <v>-0.725328931443546</v>
      </c>
      <c r="N100" s="9" t="n">
        <v>-0.55080364930709</v>
      </c>
      <c r="O100" s="9" t="n">
        <v>-0.777339225508299</v>
      </c>
      <c r="P100" s="9" t="n">
        <v>-0.0773182860790835</v>
      </c>
      <c r="Q100" s="9" t="n">
        <v>-0.667463675381997</v>
      </c>
      <c r="R100" s="9" t="n">
        <v>-0.896151750130269</v>
      </c>
      <c r="S100" s="9" t="n">
        <v>-0.611316367753408</v>
      </c>
      <c r="T100" s="9" t="n">
        <v>-0.619407488151081</v>
      </c>
      <c r="U100" s="9" t="n">
        <v>-1.20924751482745</v>
      </c>
      <c r="V100" s="9" t="n">
        <v>-0.540788252226748</v>
      </c>
      <c r="W100" s="9" t="n">
        <v>-0.323041797360174</v>
      </c>
      <c r="X100" s="9" t="n">
        <v>-0.698507173504345</v>
      </c>
      <c r="Y100" s="9" t="n">
        <v>-0.599735108497533</v>
      </c>
      <c r="Z100" s="9" t="n">
        <v>-0.66682089377085</v>
      </c>
      <c r="AA100" s="9" t="n">
        <v>-0.540142414977818</v>
      </c>
      <c r="AB100" s="9" t="n">
        <v>-0.321461834927837</v>
      </c>
      <c r="AC100" s="9" t="n">
        <v>-0.340655541150159</v>
      </c>
      <c r="AD100" s="9" t="n">
        <v>-0.486457976071906</v>
      </c>
      <c r="AE100" s="9" t="n">
        <v>-0.254624443009478</v>
      </c>
      <c r="AF100" s="9" t="n">
        <v>-0.640566310429491</v>
      </c>
      <c r="AG100" s="10" t="n">
        <v>30</v>
      </c>
      <c r="AH100" s="9" t="n">
        <v>-0.775464380362761</v>
      </c>
      <c r="AI100" s="11" t="n">
        <v>1.65971056147005E-005</v>
      </c>
      <c r="AJ100" s="9" t="n">
        <v>-0.595149215651822</v>
      </c>
      <c r="AK100" s="11" t="n">
        <v>4.15309601735163E-005</v>
      </c>
      <c r="AL100" s="9" t="n">
        <v>0.180315164710938</v>
      </c>
      <c r="AM100" s="11" t="n">
        <v>0.102805015914903</v>
      </c>
      <c r="AN100" s="11" t="n">
        <v>1.65971056147005E-005</v>
      </c>
      <c r="AO100" s="9" t="n">
        <v>0.775464380362761</v>
      </c>
    </row>
    <row r="101" customFormat="false" ht="12" hidden="false" customHeight="false" outlineLevel="0" collapsed="false">
      <c r="A101" s="0" t="n">
        <v>46866</v>
      </c>
      <c r="B101" s="0" t="s">
        <v>144</v>
      </c>
      <c r="C101" s="9" t="n">
        <v>0.527270444303835</v>
      </c>
      <c r="D101" s="9" t="n">
        <v>0.673918178430879</v>
      </c>
      <c r="E101" s="9" t="n">
        <v>0.0214363420176665</v>
      </c>
      <c r="F101" s="9" t="n">
        <v>0.393473995207731</v>
      </c>
      <c r="G101" s="9" t="n">
        <v>0.0120410422137036</v>
      </c>
      <c r="H101" s="9" t="n">
        <v>1.12994992953578</v>
      </c>
      <c r="I101" s="9" t="n">
        <v>-0.0142415218429029</v>
      </c>
      <c r="J101" s="9" t="n">
        <v>-0.0836655040128455</v>
      </c>
      <c r="K101" s="9" t="n">
        <v>0.464544989864886</v>
      </c>
      <c r="L101" s="9" t="n">
        <v>0.260514358078517</v>
      </c>
      <c r="M101" s="9" t="n">
        <v>-0.294278499220354</v>
      </c>
      <c r="N101" s="9" t="n">
        <v>-0.00795916966970633</v>
      </c>
      <c r="O101" s="9" t="n">
        <v>-0.316828014043762</v>
      </c>
      <c r="P101" s="9" t="n">
        <v>0.495347021107601</v>
      </c>
      <c r="Q101" s="9" t="n">
        <v>-0.171252017062034</v>
      </c>
      <c r="R101" s="9" t="n">
        <v>-0.47447216460244</v>
      </c>
      <c r="S101" s="9" t="n">
        <v>-0.137250109534113</v>
      </c>
      <c r="T101" s="9" t="n">
        <v>-0.0904926903809849</v>
      </c>
      <c r="U101" s="9" t="n">
        <v>-0.051315242325469</v>
      </c>
      <c r="V101" s="9" t="n">
        <v>-0.286039950302394</v>
      </c>
      <c r="W101" s="9" t="n">
        <v>-0.314492161782985</v>
      </c>
      <c r="X101" s="9" t="n">
        <v>-0.280866913277544</v>
      </c>
      <c r="Y101" s="9" t="n">
        <v>-0.650487349969584</v>
      </c>
      <c r="Z101" s="9" t="n">
        <v>-0.485523253689199</v>
      </c>
      <c r="AA101" s="9" t="n">
        <v>-0.274451153240469</v>
      </c>
      <c r="AB101" s="9" t="n">
        <v>-0.531683951678665</v>
      </c>
      <c r="AC101" s="9" t="n">
        <v>-0.518406520159888</v>
      </c>
      <c r="AD101" s="9" t="n">
        <v>-0.437569657885498</v>
      </c>
      <c r="AE101" s="9" t="n">
        <v>-0.569527654415971</v>
      </c>
      <c r="AF101" s="9" t="n">
        <v>-0.287606625235673</v>
      </c>
      <c r="AG101" s="10" t="n">
        <v>30</v>
      </c>
      <c r="AH101" s="9" t="n">
        <v>-0.471978308983091</v>
      </c>
      <c r="AI101" s="11" t="n">
        <v>0.00471320930310878</v>
      </c>
      <c r="AJ101" s="9" t="n">
        <v>-0.773585749513273</v>
      </c>
      <c r="AK101" s="11" t="n">
        <v>1.04768244665614E-005</v>
      </c>
      <c r="AL101" s="9" t="n">
        <v>-0.301607440530182</v>
      </c>
      <c r="AM101" s="11" t="n">
        <v>0.00474475872804699</v>
      </c>
      <c r="AN101" s="11" t="n">
        <v>1.04768244665614E-005</v>
      </c>
      <c r="AO101" s="9" t="n">
        <v>0.773585749513273</v>
      </c>
    </row>
    <row r="102" customFormat="false" ht="12" hidden="false" customHeight="false" outlineLevel="0" collapsed="false">
      <c r="A102" s="0" t="n">
        <v>42682</v>
      </c>
      <c r="B102" s="0" t="s">
        <v>145</v>
      </c>
      <c r="C102" s="9" t="n">
        <v>-0.10928476930334</v>
      </c>
      <c r="D102" s="9" t="n">
        <v>-0.641830218964659</v>
      </c>
      <c r="E102" s="9" t="n">
        <v>-0.238839407781405</v>
      </c>
      <c r="F102" s="9" t="n">
        <v>-0.184045106660492</v>
      </c>
      <c r="G102" s="9" t="n">
        <v>-0.115189630201543</v>
      </c>
      <c r="H102" s="9" t="n">
        <v>-0.752654078479155</v>
      </c>
      <c r="I102" s="9" t="n">
        <v>-0.334707971988126</v>
      </c>
      <c r="J102" s="9" t="n">
        <v>-0.119155219334312</v>
      </c>
      <c r="K102" s="9" t="n">
        <v>-0.44063795064868</v>
      </c>
      <c r="L102" s="9" t="n">
        <v>-0.131530853394816</v>
      </c>
      <c r="M102" s="9" t="n">
        <v>0.163312946146873</v>
      </c>
      <c r="N102" s="9" t="n">
        <v>0.154435492007558</v>
      </c>
      <c r="O102" s="9" t="n">
        <v>0.27075437373757</v>
      </c>
      <c r="P102" s="9" t="n">
        <v>-0.163529603080225</v>
      </c>
      <c r="Q102" s="9" t="n">
        <v>0.0467917429316844</v>
      </c>
      <c r="R102" s="9" t="n">
        <v>0.04127950337987</v>
      </c>
      <c r="S102" s="9" t="n">
        <v>-0.112664014725879</v>
      </c>
      <c r="T102" s="9" t="n">
        <v>-0.0407137167437672</v>
      </c>
      <c r="U102" s="9" t="n">
        <v>0.380414765671749</v>
      </c>
      <c r="V102" s="9" t="n">
        <v>0.213502215031511</v>
      </c>
      <c r="W102" s="9" t="n">
        <v>0.56197953725297</v>
      </c>
      <c r="X102" s="9" t="n">
        <v>0.435068972738107</v>
      </c>
      <c r="Y102" s="9" t="n">
        <v>0.84480191076509</v>
      </c>
      <c r="Z102" s="9" t="n">
        <v>0.0977249472202745</v>
      </c>
      <c r="AA102" s="9" t="n">
        <v>0.268102243779619</v>
      </c>
      <c r="AB102" s="9" t="n">
        <v>0.607933315881787</v>
      </c>
      <c r="AC102" s="9" t="n">
        <v>0.526729019309849</v>
      </c>
      <c r="AD102" s="9" t="n">
        <v>0.501010281508759</v>
      </c>
      <c r="AE102" s="9" t="n">
        <v>0.630497928343194</v>
      </c>
      <c r="AF102" s="9" t="n">
        <v>0.175984552725442</v>
      </c>
      <c r="AG102" s="10" t="n">
        <v>30</v>
      </c>
      <c r="AH102" s="9" t="n">
        <v>0.402145891111347</v>
      </c>
      <c r="AI102" s="11" t="n">
        <v>0.000362393539961723</v>
      </c>
      <c r="AJ102" s="9" t="n">
        <v>0.771770791628162</v>
      </c>
      <c r="AK102" s="11" t="n">
        <v>6.18891618245825E-007</v>
      </c>
      <c r="AL102" s="9" t="n">
        <v>0.369624900516815</v>
      </c>
      <c r="AM102" s="11" t="n">
        <v>0.000678011497605022</v>
      </c>
      <c r="AN102" s="11" t="n">
        <v>6.18891618245825E-007</v>
      </c>
      <c r="AO102" s="9" t="n">
        <v>0.771770791628162</v>
      </c>
    </row>
    <row r="103" customFormat="false" ht="12" hidden="false" customHeight="false" outlineLevel="0" collapsed="false">
      <c r="A103" s="0" t="n">
        <v>11078</v>
      </c>
      <c r="B103" s="0" t="s">
        <v>146</v>
      </c>
      <c r="C103" s="9" t="n">
        <v>-0.87802263759311</v>
      </c>
      <c r="D103" s="9" t="n">
        <v>-0.403607067061296</v>
      </c>
      <c r="E103" s="9" t="n">
        <v>-0.157762220471068</v>
      </c>
      <c r="F103" s="9" t="n">
        <v>-0.0253217418529606</v>
      </c>
      <c r="G103" s="9" t="n">
        <v>0.0619438901690162</v>
      </c>
      <c r="H103" s="9" t="n">
        <v>-0.271044697171071</v>
      </c>
      <c r="I103" s="9" t="n">
        <v>-0.197312759528456</v>
      </c>
      <c r="J103" s="9" t="n">
        <v>-0.0378983592066049</v>
      </c>
      <c r="K103" s="9" t="n">
        <v>-0.407365669673784</v>
      </c>
      <c r="L103" s="9" t="n">
        <v>-0.455013840050853</v>
      </c>
      <c r="M103" s="9" t="n">
        <v>0.15253225405528</v>
      </c>
      <c r="N103" s="9" t="n">
        <v>-0.390729199675677</v>
      </c>
      <c r="O103" s="9" t="n">
        <v>-0.0706934373084848</v>
      </c>
      <c r="P103" s="9" t="n">
        <v>-0.355973912980804</v>
      </c>
      <c r="Q103" s="9" t="n">
        <v>0.00770477817297648</v>
      </c>
      <c r="R103" s="9" t="n">
        <v>0.295113445235286</v>
      </c>
      <c r="S103" s="9" t="n">
        <v>-0.0310177028021407</v>
      </c>
      <c r="T103" s="9" t="n">
        <v>-0.0227180500969138</v>
      </c>
      <c r="U103" s="9" t="n">
        <v>-0.0573561471550495</v>
      </c>
      <c r="V103" s="9" t="n">
        <v>0.144289497169528</v>
      </c>
      <c r="W103" s="9" t="n">
        <v>0.642097306355844</v>
      </c>
      <c r="X103" s="9" t="n">
        <v>0.485635974991444</v>
      </c>
      <c r="Y103" s="9" t="n">
        <v>0.242450022977442</v>
      </c>
      <c r="Z103" s="9" t="n">
        <v>0.413951250580202</v>
      </c>
      <c r="AA103" s="9" t="n">
        <v>0.334453609440695</v>
      </c>
      <c r="AB103" s="9" t="n">
        <v>0.850123929660216</v>
      </c>
      <c r="AC103" s="9" t="n">
        <v>0.689223168777689</v>
      </c>
      <c r="AD103" s="9" t="n">
        <v>0.374010910764236</v>
      </c>
      <c r="AE103" s="9" t="n">
        <v>0.493346782776154</v>
      </c>
      <c r="AF103" s="9" t="n">
        <v>0.366140926310426</v>
      </c>
      <c r="AG103" s="10" t="n">
        <v>30</v>
      </c>
      <c r="AH103" s="9" t="n">
        <v>0.244255662705419</v>
      </c>
      <c r="AI103" s="11" t="n">
        <v>0.0396622761954965</v>
      </c>
      <c r="AJ103" s="9" t="n">
        <v>0.766283898507454</v>
      </c>
      <c r="AK103" s="11" t="n">
        <v>8.97570822327359E-007</v>
      </c>
      <c r="AL103" s="9" t="n">
        <v>0.522028235802035</v>
      </c>
      <c r="AM103" s="11" t="n">
        <v>1.60694190308806E-005</v>
      </c>
      <c r="AN103" s="11" t="n">
        <v>8.97570822327359E-007</v>
      </c>
      <c r="AO103" s="9" t="n">
        <v>0.766283898507454</v>
      </c>
    </row>
    <row r="104" customFormat="false" ht="12" hidden="false" customHeight="false" outlineLevel="0" collapsed="false">
      <c r="A104" s="0" t="n">
        <v>146011</v>
      </c>
      <c r="B104" s="0" t="s">
        <v>147</v>
      </c>
      <c r="C104" s="9" t="n">
        <v>-0.629813036518</v>
      </c>
      <c r="D104" s="9" t="n">
        <v>-0.217604547254114</v>
      </c>
      <c r="E104" s="9" t="n">
        <v>0.0868453883358179</v>
      </c>
      <c r="F104" s="9" t="n">
        <v>0.172760260245553</v>
      </c>
      <c r="G104" s="9" t="n">
        <v>0.271098418144485</v>
      </c>
      <c r="H104" s="9" t="n">
        <v>-0.074774618290999</v>
      </c>
      <c r="I104" s="9" t="n">
        <v>0.254725898360619</v>
      </c>
      <c r="J104" s="9" t="n">
        <v>0.0891443960976568</v>
      </c>
      <c r="K104" s="9" t="n">
        <v>0.0961529465889627</v>
      </c>
      <c r="L104" s="9" t="n">
        <v>-0.361343239772981</v>
      </c>
      <c r="M104" s="9" t="n">
        <v>0.422081219425841</v>
      </c>
      <c r="N104" s="9" t="n">
        <v>-0.454917737625994</v>
      </c>
      <c r="O104" s="9" t="n">
        <v>0.546852481960684</v>
      </c>
      <c r="P104" s="9" t="n">
        <v>-0.151070515683829</v>
      </c>
      <c r="Q104" s="9" t="n">
        <v>0.203817195062866</v>
      </c>
      <c r="R104" s="9" t="n">
        <v>0.652891935209335</v>
      </c>
      <c r="S104" s="9" t="n">
        <v>0.174844387505551</v>
      </c>
      <c r="T104" s="9" t="n">
        <v>0.0539326740075641</v>
      </c>
      <c r="U104" s="9" t="n">
        <v>0.5961714684449</v>
      </c>
      <c r="V104" s="9" t="n">
        <v>0.425370690536311</v>
      </c>
      <c r="W104" s="9" t="n">
        <v>0.63092851520905</v>
      </c>
      <c r="X104" s="9" t="n">
        <v>0.920150514435072</v>
      </c>
      <c r="Y104" s="9" t="n">
        <v>0.770161331919088</v>
      </c>
      <c r="Z104" s="9" t="n">
        <v>0.691799053702627</v>
      </c>
      <c r="AA104" s="9" t="n">
        <v>0.478069924784212</v>
      </c>
      <c r="AB104" s="9" t="n">
        <v>0.942619180019243</v>
      </c>
      <c r="AC104" s="9" t="n">
        <v>0.744215188342405</v>
      </c>
      <c r="AD104" s="9" t="n">
        <v>0.746723209039206</v>
      </c>
      <c r="AE104" s="9" t="n">
        <v>0.944299038087424</v>
      </c>
      <c r="AF104" s="9" t="n">
        <v>0.458954376649778</v>
      </c>
      <c r="AG104" s="10" t="n">
        <v>30</v>
      </c>
      <c r="AH104" s="9" t="n">
        <v>0.278278193290623</v>
      </c>
      <c r="AI104" s="11" t="n">
        <v>0.0713452538780545</v>
      </c>
      <c r="AJ104" s="9" t="n">
        <v>0.76407284662511</v>
      </c>
      <c r="AK104" s="11" t="n">
        <v>1.27184121960606E-006</v>
      </c>
      <c r="AL104" s="9" t="n">
        <v>0.485794653334488</v>
      </c>
      <c r="AM104" s="11" t="n">
        <v>0.00110127546380066</v>
      </c>
      <c r="AN104" s="11" t="n">
        <v>1.27184121960606E-006</v>
      </c>
      <c r="AO104" s="9" t="n">
        <v>0.76407284662511</v>
      </c>
    </row>
    <row r="105" customFormat="false" ht="12" hidden="false" customHeight="false" outlineLevel="0" collapsed="false">
      <c r="A105" s="0" t="n">
        <v>145981</v>
      </c>
      <c r="B105" s="0" t="s">
        <v>148</v>
      </c>
      <c r="C105" s="9" t="n">
        <v>0.66315025349538</v>
      </c>
      <c r="D105" s="9" t="n">
        <v>0.352020132751776</v>
      </c>
      <c r="E105" s="9" t="n">
        <v>0.232710137114585</v>
      </c>
      <c r="F105" s="9" t="n">
        <v>0.340000539385822</v>
      </c>
      <c r="G105" s="9" t="n">
        <v>-0.30082677220279</v>
      </c>
      <c r="H105" s="9" t="n">
        <v>1.06956989092453</v>
      </c>
      <c r="I105" s="9" t="n">
        <v>0.500926137042977</v>
      </c>
      <c r="J105" s="9" t="n">
        <v>0.125605208622121</v>
      </c>
      <c r="K105" s="9" t="n">
        <v>0.361624268350075</v>
      </c>
      <c r="L105" s="9" t="n">
        <v>-0.0275193496892949</v>
      </c>
      <c r="M105" s="9" t="n">
        <v>0.449331430584852</v>
      </c>
      <c r="N105" s="9" t="n">
        <v>0.0556904434892923</v>
      </c>
      <c r="O105" s="9" t="n">
        <v>0.374008114649431</v>
      </c>
      <c r="P105" s="9" t="n">
        <v>-0.0983861184887566</v>
      </c>
      <c r="Q105" s="9" t="n">
        <v>-0.298053606384432</v>
      </c>
      <c r="R105" s="9" t="n">
        <v>0.122661044657621</v>
      </c>
      <c r="S105" s="9" t="n">
        <v>0.386057016965454</v>
      </c>
      <c r="T105" s="9" t="n">
        <v>0.121024344582221</v>
      </c>
      <c r="U105" s="9" t="n">
        <v>0.346100171917799</v>
      </c>
      <c r="V105" s="9" t="n">
        <v>0.228018385552421</v>
      </c>
      <c r="W105" s="9" t="n">
        <v>-0.492840331527082</v>
      </c>
      <c r="X105" s="9" t="n">
        <v>-0.385202246005403</v>
      </c>
      <c r="Y105" s="9" t="n">
        <v>-0.634057126290123</v>
      </c>
      <c r="Z105" s="9" t="n">
        <v>-0.450127033772128</v>
      </c>
      <c r="AA105" s="9" t="n">
        <v>-0.369584606193116</v>
      </c>
      <c r="AB105" s="9" t="n">
        <v>-0.573859812297857</v>
      </c>
      <c r="AC105" s="9" t="n">
        <v>-0.581914006539589</v>
      </c>
      <c r="AD105" s="9" t="n">
        <v>-0.359893507207856</v>
      </c>
      <c r="AE105" s="9" t="n">
        <v>-0.438171619223057</v>
      </c>
      <c r="AF105" s="9" t="n">
        <v>-0.0141374267123715</v>
      </c>
      <c r="AG105" s="10" t="n">
        <v>30</v>
      </c>
      <c r="AH105" s="9" t="n">
        <v>-0.163080921826928</v>
      </c>
      <c r="AI105" s="11" t="n">
        <v>0.26073865549631</v>
      </c>
      <c r="AJ105" s="9" t="n">
        <v>-0.761704816156376</v>
      </c>
      <c r="AK105" s="11" t="n">
        <v>1.6167596985106E-005</v>
      </c>
      <c r="AL105" s="9" t="n">
        <v>-0.598623894329449</v>
      </c>
      <c r="AM105" s="11" t="n">
        <v>4.83750090913919E-006</v>
      </c>
      <c r="AN105" s="11" t="n">
        <v>4.83750090913919E-006</v>
      </c>
      <c r="AO105" s="9" t="n">
        <v>0.761704816156376</v>
      </c>
    </row>
    <row r="106" customFormat="false" ht="12" hidden="false" customHeight="false" outlineLevel="0" collapsed="false">
      <c r="A106" s="0" t="n">
        <v>11077</v>
      </c>
      <c r="B106" s="0" t="s">
        <v>149</v>
      </c>
      <c r="C106" s="9" t="n">
        <v>-0.500702147770283</v>
      </c>
      <c r="D106" s="9" t="n">
        <v>0.18664837299307</v>
      </c>
      <c r="E106" s="9" t="n">
        <v>-0.094203765601649</v>
      </c>
      <c r="F106" s="9" t="n">
        <v>-0.0449485165856201</v>
      </c>
      <c r="G106" s="9" t="n">
        <v>0.0227571843241764</v>
      </c>
      <c r="H106" s="9" t="n">
        <v>-0.432715156681288</v>
      </c>
      <c r="I106" s="9" t="n">
        <v>0.271766459459121</v>
      </c>
      <c r="J106" s="9" t="n">
        <v>0.20901762219298</v>
      </c>
      <c r="K106" s="9" t="n">
        <v>-0.124206586984389</v>
      </c>
      <c r="L106" s="9" t="n">
        <v>-0.431313210539103</v>
      </c>
      <c r="M106" s="9" t="n">
        <v>0.348327708348805</v>
      </c>
      <c r="N106" s="9" t="n">
        <v>-0.397690055459923</v>
      </c>
      <c r="O106" s="9" t="n">
        <v>0.724973626869075</v>
      </c>
      <c r="P106" s="9" t="n">
        <v>-0.252040170682095</v>
      </c>
      <c r="Q106" s="9" t="n">
        <v>0.000924460092473734</v>
      </c>
      <c r="R106" s="9" t="n">
        <v>0.647348520344189</v>
      </c>
      <c r="S106" s="9" t="n">
        <v>0.127837552399137</v>
      </c>
      <c r="T106" s="9" t="n">
        <v>-0.0453430828289496</v>
      </c>
      <c r="U106" s="9" t="n">
        <v>0.844317743287924</v>
      </c>
      <c r="V106" s="9" t="n">
        <v>0.522763332074016</v>
      </c>
      <c r="W106" s="9" t="n">
        <v>0.506143945595541</v>
      </c>
      <c r="X106" s="9" t="n">
        <v>0.699910872888495</v>
      </c>
      <c r="Y106" s="9" t="n">
        <v>0.892482922962135</v>
      </c>
      <c r="Z106" s="9" t="n">
        <v>0.97155822543005</v>
      </c>
      <c r="AA106" s="9" t="n">
        <v>0.299823435581768</v>
      </c>
      <c r="AB106" s="9" t="n">
        <v>0.73305788951156</v>
      </c>
      <c r="AC106" s="9" t="n">
        <v>0.831039257544626</v>
      </c>
      <c r="AD106" s="9" t="n">
        <v>0.745446577481123</v>
      </c>
      <c r="AE106" s="9" t="n">
        <v>0.584645963330474</v>
      </c>
      <c r="AF106" s="9" t="n">
        <v>0.40603700433834</v>
      </c>
      <c r="AG106" s="10" t="n">
        <v>30</v>
      </c>
      <c r="AH106" s="9" t="n">
        <v>0.345931937963764</v>
      </c>
      <c r="AI106" s="11" t="n">
        <v>0.0471313308660828</v>
      </c>
      <c r="AJ106" s="9" t="n">
        <v>0.76080458398571</v>
      </c>
      <c r="AK106" s="11" t="n">
        <v>2.37012335113828E-006</v>
      </c>
      <c r="AL106" s="9" t="n">
        <v>0.414872646021946</v>
      </c>
      <c r="AM106" s="11" t="n">
        <v>0.0136627012171151</v>
      </c>
      <c r="AN106" s="11" t="n">
        <v>2.37012335113828E-006</v>
      </c>
      <c r="AO106" s="9" t="n">
        <v>0.76080458398571</v>
      </c>
    </row>
    <row r="107" customFormat="false" ht="12" hidden="false" customHeight="false" outlineLevel="0" collapsed="false">
      <c r="A107" s="0" t="n">
        <v>45587</v>
      </c>
      <c r="B107" s="0" t="s">
        <v>150</v>
      </c>
      <c r="C107" s="9" t="n">
        <v>0.798965378080995</v>
      </c>
      <c r="D107" s="9" t="n">
        <v>0.723702940744556</v>
      </c>
      <c r="E107" s="9" t="n">
        <v>0.0536950695109783</v>
      </c>
      <c r="F107" s="9" t="n">
        <v>0.481696577592691</v>
      </c>
      <c r="G107" s="9" t="n">
        <v>0.0984425805979667</v>
      </c>
      <c r="H107" s="9" t="n">
        <v>1.19205381015027</v>
      </c>
      <c r="I107" s="9" t="n">
        <v>-0.00450702042979075</v>
      </c>
      <c r="J107" s="9" t="n">
        <v>-0.147438077417211</v>
      </c>
      <c r="K107" s="9" t="n">
        <v>0.466029780464789</v>
      </c>
      <c r="L107" s="9" t="n">
        <v>0.190404166673368</v>
      </c>
      <c r="M107" s="9" t="n">
        <v>-0.355037978002003</v>
      </c>
      <c r="N107" s="9" t="n">
        <v>0.124344761550072</v>
      </c>
      <c r="O107" s="9" t="n">
        <v>-0.355820538058084</v>
      </c>
      <c r="P107" s="9" t="n">
        <v>0.312203854093399</v>
      </c>
      <c r="Q107" s="9" t="n">
        <v>-0.210817639667756</v>
      </c>
      <c r="R107" s="9" t="n">
        <v>-0.469907062521878</v>
      </c>
      <c r="S107" s="9" t="n">
        <v>-0.115611949536456</v>
      </c>
      <c r="T107" s="9" t="n">
        <v>-0.160677307919735</v>
      </c>
      <c r="U107" s="9" t="n">
        <v>-0.126862235663465</v>
      </c>
      <c r="V107" s="9" t="n">
        <v>-0.435433305934688</v>
      </c>
      <c r="W107" s="9" t="n">
        <v>-0.252517529399032</v>
      </c>
      <c r="X107" s="9" t="n">
        <v>-0.25059636238472</v>
      </c>
      <c r="Y107" s="9" t="n">
        <v>-0.49730258994192</v>
      </c>
      <c r="Z107" s="9" t="n">
        <v>-0.430731780472297</v>
      </c>
      <c r="AA107" s="9" t="n">
        <v>-0.375707250275076</v>
      </c>
      <c r="AB107" s="9" t="n">
        <v>-0.459157030002246</v>
      </c>
      <c r="AC107" s="9" t="n">
        <v>-0.408359626001094</v>
      </c>
      <c r="AD107" s="9" t="n">
        <v>-0.392618368953911</v>
      </c>
      <c r="AE107" s="9" t="n">
        <v>-0.412377958876649</v>
      </c>
      <c r="AF107" s="9" t="n">
        <v>-0.234503906095234</v>
      </c>
      <c r="AG107" s="10" t="n">
        <v>30</v>
      </c>
      <c r="AH107" s="9" t="n">
        <v>-0.564666460762921</v>
      </c>
      <c r="AI107" s="11" t="n">
        <v>0.0018956639200446</v>
      </c>
      <c r="AJ107" s="9" t="n">
        <v>-0.756691760837079</v>
      </c>
      <c r="AK107" s="11" t="n">
        <v>3.11022640501761E-005</v>
      </c>
      <c r="AL107" s="9" t="n">
        <v>-0.192025300074159</v>
      </c>
      <c r="AM107" s="11" t="n">
        <v>0.0342203841724879</v>
      </c>
      <c r="AN107" s="11" t="n">
        <v>3.11022640501761E-005</v>
      </c>
      <c r="AO107" s="9" t="n">
        <v>0.756691760837079</v>
      </c>
    </row>
    <row r="108" customFormat="false" ht="12" hidden="false" customHeight="false" outlineLevel="0" collapsed="false">
      <c r="A108" s="0" t="n">
        <v>46329</v>
      </c>
      <c r="B108" s="0" t="s">
        <v>151</v>
      </c>
      <c r="C108" s="9" t="n">
        <v>-0.390645838190947</v>
      </c>
      <c r="D108" s="9" t="n">
        <v>-0.328964695730705</v>
      </c>
      <c r="E108" s="9" t="n">
        <v>-0.237661579380778</v>
      </c>
      <c r="F108" s="9" t="n">
        <v>-0.220145353733317</v>
      </c>
      <c r="G108" s="9" t="n">
        <v>-0.0276493195897945</v>
      </c>
      <c r="H108" s="9" t="n">
        <v>-0.670220953735417</v>
      </c>
      <c r="I108" s="9" t="n">
        <v>-0.132095266716718</v>
      </c>
      <c r="J108" s="9" t="n">
        <v>-0.0131722108164909</v>
      </c>
      <c r="K108" s="9" t="n">
        <v>-0.4595865497384</v>
      </c>
      <c r="L108" s="9" t="n">
        <v>-0.160955409884884</v>
      </c>
      <c r="M108" s="9" t="n">
        <v>-0.000476838011035263</v>
      </c>
      <c r="N108" s="9" t="n">
        <v>-0.251945447930426</v>
      </c>
      <c r="O108" s="9" t="n">
        <v>0.321713898442682</v>
      </c>
      <c r="P108" s="9" t="n">
        <v>-0.61074686824272</v>
      </c>
      <c r="Q108" s="9" t="n">
        <v>-0.0185913740904866</v>
      </c>
      <c r="R108" s="9" t="n">
        <v>0.130553048518922</v>
      </c>
      <c r="S108" s="9" t="n">
        <v>-0.167896857147209</v>
      </c>
      <c r="T108" s="9" t="n">
        <v>-0.251271097914529</v>
      </c>
      <c r="U108" s="9" t="n">
        <v>0.23027129429112</v>
      </c>
      <c r="V108" s="9" t="n">
        <v>0.218088697952213</v>
      </c>
      <c r="W108" s="9" t="n">
        <v>0.65585628976516</v>
      </c>
      <c r="X108" s="9" t="n">
        <v>0.610920045615632</v>
      </c>
      <c r="Y108" s="9" t="n">
        <v>0.774704148229224</v>
      </c>
      <c r="Z108" s="9" t="n">
        <v>0.24597601525099</v>
      </c>
      <c r="AA108" s="9" t="n">
        <v>0.334533547538743</v>
      </c>
      <c r="AB108" s="9" t="n">
        <v>0.555002918677936</v>
      </c>
      <c r="AC108" s="9" t="n">
        <v>0.549466879748617</v>
      </c>
      <c r="AD108" s="9" t="n">
        <v>0.540515918615583</v>
      </c>
      <c r="AE108" s="9" t="n">
        <v>0.529476886556203</v>
      </c>
      <c r="AF108" s="9" t="n">
        <v>0.0990836440565004</v>
      </c>
      <c r="AG108" s="10" t="n">
        <v>30</v>
      </c>
      <c r="AH108" s="9" t="n">
        <v>0.224079563338598</v>
      </c>
      <c r="AI108" s="11" t="n">
        <v>0.058389270202695</v>
      </c>
      <c r="AJ108" s="9" t="n">
        <v>0.753663347157204</v>
      </c>
      <c r="AK108" s="11" t="n">
        <v>1.48011426888934E-007</v>
      </c>
      <c r="AL108" s="9" t="n">
        <v>0.529583783818606</v>
      </c>
      <c r="AM108" s="11" t="n">
        <v>0.000149889183086639</v>
      </c>
      <c r="AN108" s="11" t="n">
        <v>1.48011426888934E-007</v>
      </c>
      <c r="AO108" s="9" t="n">
        <v>0.753663347157204</v>
      </c>
    </row>
    <row r="109" customFormat="false" ht="12" hidden="false" customHeight="false" outlineLevel="0" collapsed="false">
      <c r="A109" s="0" t="n">
        <v>42566</v>
      </c>
      <c r="B109" s="0" t="s">
        <v>152</v>
      </c>
      <c r="C109" s="9" t="n">
        <v>-0.926198781854483</v>
      </c>
      <c r="D109" s="9" t="n">
        <v>-0.517630526191664</v>
      </c>
      <c r="E109" s="9" t="n">
        <v>-0.381048692823407</v>
      </c>
      <c r="F109" s="9" t="n">
        <v>-0.0578107974614942</v>
      </c>
      <c r="G109" s="9" t="n">
        <v>-0.0463191427748</v>
      </c>
      <c r="H109" s="9" t="n">
        <v>-0.363321882435051</v>
      </c>
      <c r="I109" s="9" t="n">
        <v>-0.264971792284295</v>
      </c>
      <c r="J109" s="9" t="n">
        <v>-0.0304776385009996</v>
      </c>
      <c r="K109" s="9" t="n">
        <v>-0.481631522507663</v>
      </c>
      <c r="L109" s="9" t="n">
        <v>-0.533803876964794</v>
      </c>
      <c r="M109" s="9" t="n">
        <v>0.0718057096222547</v>
      </c>
      <c r="N109" s="9" t="n">
        <v>-0.269672880980997</v>
      </c>
      <c r="O109" s="9" t="n">
        <v>-0.0614642494066751</v>
      </c>
      <c r="P109" s="9" t="n">
        <v>-0.682806548375572</v>
      </c>
      <c r="Q109" s="9" t="n">
        <v>-0.0464517841926736</v>
      </c>
      <c r="R109" s="9" t="n">
        <v>0.276315143623577</v>
      </c>
      <c r="S109" s="9" t="n">
        <v>-0.123825956878031</v>
      </c>
      <c r="T109" s="9" t="n">
        <v>-0.142415622356919</v>
      </c>
      <c r="U109" s="9" t="n">
        <v>-0.138825617808917</v>
      </c>
      <c r="V109" s="9" t="n">
        <v>0.143341309384742</v>
      </c>
      <c r="W109" s="9" t="n">
        <v>0.745979359244535</v>
      </c>
      <c r="X109" s="9" t="n">
        <v>0.424763509070867</v>
      </c>
      <c r="Y109" s="9" t="n">
        <v>0.0722082894086843</v>
      </c>
      <c r="Z109" s="9" t="n">
        <v>0.257215453863835</v>
      </c>
      <c r="AA109" s="9" t="n">
        <v>0.237344200122846</v>
      </c>
      <c r="AB109" s="9" t="n">
        <v>0.978388846215158</v>
      </c>
      <c r="AC109" s="9" t="n">
        <v>0.543566560905054</v>
      </c>
      <c r="AD109" s="9" t="n">
        <v>0.197513766204709</v>
      </c>
      <c r="AE109" s="9" t="n">
        <v>0.289512403910752</v>
      </c>
      <c r="AF109" s="9" t="n">
        <v>0.141332952475818</v>
      </c>
      <c r="AG109" s="10" t="n">
        <v>30</v>
      </c>
      <c r="AH109" s="9" t="n">
        <v>0.262921415642944</v>
      </c>
      <c r="AI109" s="11" t="n">
        <v>0.042497584593192</v>
      </c>
      <c r="AJ109" s="9" t="n">
        <v>0.749103999522091</v>
      </c>
      <c r="AK109" s="11" t="n">
        <v>1.36083016972667E-005</v>
      </c>
      <c r="AL109" s="9" t="n">
        <v>0.486182583879147</v>
      </c>
      <c r="AM109" s="11" t="n">
        <v>0.000915021547194908</v>
      </c>
      <c r="AN109" s="11" t="n">
        <v>1.36083016972667E-005</v>
      </c>
      <c r="AO109" s="9" t="n">
        <v>0.749103999522091</v>
      </c>
    </row>
    <row r="110" customFormat="false" ht="12" hidden="false" customHeight="false" outlineLevel="0" collapsed="false">
      <c r="A110" s="0" t="n">
        <v>29852</v>
      </c>
      <c r="B110" s="0" t="s">
        <v>153</v>
      </c>
      <c r="C110" s="9" t="n">
        <v>-0.318482916287938</v>
      </c>
      <c r="D110" s="9" t="n">
        <v>0.103669740758238</v>
      </c>
      <c r="E110" s="9" t="n">
        <v>-0.187204772511832</v>
      </c>
      <c r="F110" s="9" t="n">
        <v>-0.086785401223673</v>
      </c>
      <c r="G110" s="9" t="n">
        <v>0.203587675584117</v>
      </c>
      <c r="H110" s="9" t="n">
        <v>0.0155698979062544</v>
      </c>
      <c r="I110" s="9" t="n">
        <v>0.400924382364839</v>
      </c>
      <c r="J110" s="9" t="n">
        <v>0.155667283475052</v>
      </c>
      <c r="K110" s="9" t="n">
        <v>0.159720811117776</v>
      </c>
      <c r="L110" s="9" t="n">
        <v>-0.21043759903485</v>
      </c>
      <c r="M110" s="9" t="n">
        <v>0.722752009095985</v>
      </c>
      <c r="N110" s="9" t="n">
        <v>-0.291511477045639</v>
      </c>
      <c r="O110" s="9" t="n">
        <v>0.550312488115586</v>
      </c>
      <c r="P110" s="9" t="n">
        <v>-0.14784941658973</v>
      </c>
      <c r="Q110" s="9" t="n">
        <v>-0.0845811197536112</v>
      </c>
      <c r="R110" s="9" t="n">
        <v>0.419618600924905</v>
      </c>
      <c r="S110" s="9" t="n">
        <v>0.330196124803591</v>
      </c>
      <c r="T110" s="9" t="n">
        <v>0.339719882713376</v>
      </c>
      <c r="U110" s="9" t="n">
        <v>0.553746312143287</v>
      </c>
      <c r="V110" s="9" t="n">
        <v>0.649965104220731</v>
      </c>
      <c r="W110" s="9" t="n">
        <v>0.628020301365113</v>
      </c>
      <c r="X110" s="9" t="n">
        <v>0.7902993226717</v>
      </c>
      <c r="Y110" s="9" t="n">
        <v>0.799333432986511</v>
      </c>
      <c r="Z110" s="9" t="n">
        <v>0.803252796201381</v>
      </c>
      <c r="AA110" s="9" t="n">
        <v>0.632569466853431</v>
      </c>
      <c r="AB110" s="9" t="n">
        <v>0.748724557878034</v>
      </c>
      <c r="AC110" s="9" t="n">
        <v>0.829873225392706</v>
      </c>
      <c r="AD110" s="9" t="n">
        <v>0.686747685736127</v>
      </c>
      <c r="AE110" s="9" t="n">
        <v>1.06534532367899</v>
      </c>
      <c r="AF110" s="9" t="n">
        <v>0.706866637343712</v>
      </c>
      <c r="AG110" s="10" t="n">
        <v>30</v>
      </c>
      <c r="AH110" s="9" t="n">
        <v>0.28061394064805</v>
      </c>
      <c r="AI110" s="11" t="n">
        <v>0.0489274905657081</v>
      </c>
      <c r="AJ110" s="9" t="n">
        <v>0.745480364795972</v>
      </c>
      <c r="AK110" s="11" t="n">
        <v>3.10339900122057E-008</v>
      </c>
      <c r="AL110" s="9" t="n">
        <v>0.464866424147922</v>
      </c>
      <c r="AM110" s="11" t="n">
        <v>0.00107860187917705</v>
      </c>
      <c r="AN110" s="11" t="n">
        <v>3.10339900122057E-008</v>
      </c>
      <c r="AO110" s="9" t="n">
        <v>0.745480364795972</v>
      </c>
    </row>
    <row r="111" customFormat="false" ht="12" hidden="false" customHeight="false" outlineLevel="0" collapsed="false">
      <c r="A111" s="0" t="n">
        <v>10987</v>
      </c>
      <c r="B111" s="0" t="s">
        <v>154</v>
      </c>
      <c r="C111" s="9" t="n">
        <v>-0.417686648309681</v>
      </c>
      <c r="D111" s="9" t="n">
        <v>-0.279003712141173</v>
      </c>
      <c r="E111" s="9" t="n">
        <v>0.438921928886741</v>
      </c>
      <c r="F111" s="9" t="n">
        <v>-0.245572111687492</v>
      </c>
      <c r="G111" s="9" t="n">
        <v>-0.035312828660337</v>
      </c>
      <c r="H111" s="9" t="n">
        <v>-0.62618577441408</v>
      </c>
      <c r="I111" s="9" t="n">
        <v>-0.147759188766393</v>
      </c>
      <c r="J111" s="9" t="n">
        <v>0.172082845386688</v>
      </c>
      <c r="K111" s="9" t="n">
        <v>-0.700617976403985</v>
      </c>
      <c r="L111" s="9" t="n">
        <v>-0.433431228802739</v>
      </c>
      <c r="M111" s="9" t="n">
        <v>0.589701558707572</v>
      </c>
      <c r="N111" s="9" t="n">
        <v>0.349778766213833</v>
      </c>
      <c r="O111" s="9" t="n">
        <v>0.381765934513528</v>
      </c>
      <c r="P111" s="9" t="n">
        <v>0.0593501821872209</v>
      </c>
      <c r="Q111" s="9" t="n">
        <v>0.17733865537262</v>
      </c>
      <c r="R111" s="9" t="n">
        <v>0.00972258753772473</v>
      </c>
      <c r="S111" s="9" t="n">
        <v>0.318065713652412</v>
      </c>
      <c r="T111" s="9" t="n">
        <v>0.104644982151168</v>
      </c>
      <c r="U111" s="9" t="n">
        <v>0.0491032815860256</v>
      </c>
      <c r="V111" s="9" t="n">
        <v>0.103361893654105</v>
      </c>
      <c r="W111" s="9" t="n">
        <v>0.228742699064997</v>
      </c>
      <c r="X111" s="9" t="n">
        <v>0.325546429697139</v>
      </c>
      <c r="Y111" s="9" t="n">
        <v>0.50105741471672</v>
      </c>
      <c r="Z111" s="9" t="n">
        <v>0.785889038969647</v>
      </c>
      <c r="AA111" s="9" t="n">
        <v>0.370491501942774</v>
      </c>
      <c r="AB111" s="9" t="n">
        <v>0.437302076872181</v>
      </c>
      <c r="AC111" s="9" t="n">
        <v>0.861610696996749</v>
      </c>
      <c r="AD111" s="9" t="n">
        <v>0.673499935484333</v>
      </c>
      <c r="AE111" s="9" t="n">
        <v>0.517072521242198</v>
      </c>
      <c r="AF111" s="9" t="n">
        <v>0.267326970852547</v>
      </c>
      <c r="AG111" s="10" t="n">
        <v>30</v>
      </c>
      <c r="AH111" s="9" t="n">
        <v>0.441739825048866</v>
      </c>
      <c r="AI111" s="11" t="n">
        <v>0.00252037826894346</v>
      </c>
      <c r="AJ111" s="9" t="n">
        <v>0.724310398075174</v>
      </c>
      <c r="AK111" s="11" t="n">
        <v>2.87118938263803E-005</v>
      </c>
      <c r="AL111" s="9" t="n">
        <v>0.282570573026308</v>
      </c>
      <c r="AM111" s="11" t="n">
        <v>0.00592467117317572</v>
      </c>
      <c r="AN111" s="11" t="n">
        <v>2.87118938263803E-005</v>
      </c>
      <c r="AO111" s="9" t="n">
        <v>0.724310398075174</v>
      </c>
    </row>
    <row r="112" customFormat="false" ht="12" hidden="false" customHeight="false" outlineLevel="0" collapsed="false">
      <c r="A112" s="0" t="n">
        <v>42683</v>
      </c>
      <c r="B112" s="0" t="s">
        <v>155</v>
      </c>
      <c r="C112" s="9" t="n">
        <v>0.355320675100493</v>
      </c>
      <c r="D112" s="9" t="n">
        <v>0.357207540285042</v>
      </c>
      <c r="E112" s="9" t="n">
        <v>-0.0714425700605809</v>
      </c>
      <c r="F112" s="9" t="n">
        <v>0.245331547984269</v>
      </c>
      <c r="G112" s="9" t="n">
        <v>0.110152819383648</v>
      </c>
      <c r="H112" s="9" t="n">
        <v>0.891055116031068</v>
      </c>
      <c r="I112" s="9" t="n">
        <v>0.0756865348730427</v>
      </c>
      <c r="J112" s="9" t="n">
        <v>-0.39725507165908</v>
      </c>
      <c r="K112" s="9" t="n">
        <v>0.325228944250414</v>
      </c>
      <c r="L112" s="9" t="n">
        <v>0.121786838080176</v>
      </c>
      <c r="M112" s="9" t="n">
        <v>-0.49477368904449</v>
      </c>
      <c r="N112" s="9" t="n">
        <v>-0.293407307212074</v>
      </c>
      <c r="O112" s="9" t="n">
        <v>-0.539727607228204</v>
      </c>
      <c r="P112" s="9" t="n">
        <v>-0.19080364150289</v>
      </c>
      <c r="Q112" s="9" t="s">
        <v>60</v>
      </c>
      <c r="R112" s="9" t="n">
        <v>-0.471052343180641</v>
      </c>
      <c r="S112" s="9" t="n">
        <v>-0.506359642125941</v>
      </c>
      <c r="T112" s="9" t="n">
        <v>-0.165365529711109</v>
      </c>
      <c r="U112" s="9" t="n">
        <v>-0.166006227226631</v>
      </c>
      <c r="V112" s="9" t="s">
        <v>60</v>
      </c>
      <c r="W112" s="9" t="n">
        <v>-0.54586378246939</v>
      </c>
      <c r="X112" s="9" t="n">
        <v>-0.455915286065273</v>
      </c>
      <c r="Y112" s="9" t="s">
        <v>60</v>
      </c>
      <c r="Z112" s="9" t="n">
        <v>-0.447695416509451</v>
      </c>
      <c r="AA112" s="9" t="n">
        <v>-0.429824286170643</v>
      </c>
      <c r="AB112" s="9" t="n">
        <v>-0.539526620744248</v>
      </c>
      <c r="AC112" s="9" t="n">
        <v>-0.633925815921365</v>
      </c>
      <c r="AD112" s="9" t="n">
        <v>-0.674572460618814</v>
      </c>
      <c r="AE112" s="9" t="n">
        <v>-0.598418276863201</v>
      </c>
      <c r="AF112" s="9" t="n">
        <v>-0.380878307516569</v>
      </c>
      <c r="AG112" s="10" t="n">
        <v>27</v>
      </c>
      <c r="AH112" s="9" t="n">
        <v>-0.554744235830847</v>
      </c>
      <c r="AI112" s="11" t="n">
        <v>0.000578345826713278</v>
      </c>
      <c r="AJ112" s="9" t="n">
        <v>-0.724265043302289</v>
      </c>
      <c r="AK112" s="11" t="n">
        <v>8.9772360558053E-006</v>
      </c>
      <c r="AL112" s="9" t="n">
        <v>-0.169520807471442</v>
      </c>
      <c r="AM112" s="11" t="n">
        <v>0.0207185936356128</v>
      </c>
      <c r="AN112" s="11" t="n">
        <v>8.9772360558053E-006</v>
      </c>
      <c r="AO112" s="9" t="n">
        <v>0.724265043302289</v>
      </c>
    </row>
    <row r="113" customFormat="false" ht="12" hidden="false" customHeight="false" outlineLevel="0" collapsed="false">
      <c r="A113" s="0" t="n">
        <v>146112</v>
      </c>
      <c r="B113" s="0" t="s">
        <v>156</v>
      </c>
      <c r="C113" s="9" t="n">
        <v>-0.255310602006754</v>
      </c>
      <c r="D113" s="9" t="n">
        <v>0.154432223269123</v>
      </c>
      <c r="E113" s="9" t="n">
        <v>-0.123028138189174</v>
      </c>
      <c r="F113" s="9" t="n">
        <v>0.102681526094713</v>
      </c>
      <c r="G113" s="9" t="n">
        <v>0.359375745597747</v>
      </c>
      <c r="H113" s="9" t="n">
        <v>0.0637878392493442</v>
      </c>
      <c r="I113" s="9" t="n">
        <v>0.449526354700314</v>
      </c>
      <c r="J113" s="9" t="n">
        <v>0.0311128469568969</v>
      </c>
      <c r="K113" s="9" t="n">
        <v>0.0939674244423023</v>
      </c>
      <c r="L113" s="9" t="n">
        <v>-0.195652073638947</v>
      </c>
      <c r="M113" s="9" t="n">
        <v>0.594491574679192</v>
      </c>
      <c r="N113" s="9" t="n">
        <v>-0.657020210500019</v>
      </c>
      <c r="O113" s="9" t="n">
        <v>0.595313924104877</v>
      </c>
      <c r="P113" s="9" t="n">
        <v>-0.209724883765539</v>
      </c>
      <c r="Q113" s="9" t="n">
        <v>-0.0046617078995124</v>
      </c>
      <c r="R113" s="9" t="n">
        <v>0.513789276434716</v>
      </c>
      <c r="S113" s="9" t="n">
        <v>0.0549954660396786</v>
      </c>
      <c r="T113" s="9" t="n">
        <v>0.12903240793513</v>
      </c>
      <c r="U113" s="9" t="n">
        <v>0.565030810152616</v>
      </c>
      <c r="V113" s="9" t="n">
        <v>0.475701418559812</v>
      </c>
      <c r="W113" s="9" t="n">
        <v>0.633069441327102</v>
      </c>
      <c r="X113" s="9" t="n">
        <v>0.974272358795907</v>
      </c>
      <c r="Y113" s="9" t="n">
        <v>0.78276717310747</v>
      </c>
      <c r="Z113" s="9" t="n">
        <v>0.79353740695579</v>
      </c>
      <c r="AA113" s="9" t="n">
        <v>0.570618314694608</v>
      </c>
      <c r="AB113" s="9" t="n">
        <v>0.812018760767435</v>
      </c>
      <c r="AC113" s="9" t="n">
        <v>0.837907772029033</v>
      </c>
      <c r="AD113" s="9" t="n">
        <v>0.896769314598633</v>
      </c>
      <c r="AE113" s="9" t="n">
        <v>1.01072938559155</v>
      </c>
      <c r="AF113" s="9" t="n">
        <v>0.608734763020397</v>
      </c>
      <c r="AG113" s="10" t="n">
        <v>30</v>
      </c>
      <c r="AH113" s="9" t="n">
        <v>0.137605492926539</v>
      </c>
      <c r="AI113" s="11" t="n">
        <v>0.372954478961449</v>
      </c>
      <c r="AJ113" s="9" t="n">
        <v>0.723953154441236</v>
      </c>
      <c r="AK113" s="11" t="n">
        <v>1.03816592261E-007</v>
      </c>
      <c r="AL113" s="9" t="n">
        <v>0.586347661514698</v>
      </c>
      <c r="AM113" s="11" t="n">
        <v>0.000594510514067879</v>
      </c>
      <c r="AN113" s="11" t="n">
        <v>1.03816592261E-007</v>
      </c>
      <c r="AO113" s="9" t="n">
        <v>0.723953154441236</v>
      </c>
    </row>
    <row r="114" customFormat="false" ht="12" hidden="false" customHeight="false" outlineLevel="0" collapsed="false">
      <c r="A114" s="0" t="n">
        <v>46387</v>
      </c>
      <c r="B114" s="0" t="s">
        <v>157</v>
      </c>
      <c r="C114" s="9" t="n">
        <v>0.162147173974674</v>
      </c>
      <c r="D114" s="9" t="n">
        <v>-0.105846743784271</v>
      </c>
      <c r="E114" s="9" t="n">
        <v>0.169769426765277</v>
      </c>
      <c r="F114" s="9" t="n">
        <v>-0.0375657751728276</v>
      </c>
      <c r="G114" s="9" t="n">
        <v>0.13361677121302</v>
      </c>
      <c r="H114" s="9" t="n">
        <v>-0.601218183068706</v>
      </c>
      <c r="I114" s="9" t="n">
        <v>0.406702201611025</v>
      </c>
      <c r="J114" s="9" t="n">
        <v>0.677616761679265</v>
      </c>
      <c r="K114" s="9" t="n">
        <v>0.0251100244520827</v>
      </c>
      <c r="L114" s="9" t="n">
        <v>0.152217475269871</v>
      </c>
      <c r="M114" s="9" t="n">
        <v>0.710595944729065</v>
      </c>
      <c r="N114" s="9" t="n">
        <v>0.513073880962087</v>
      </c>
      <c r="O114" s="9" t="n">
        <v>0.734416993617192</v>
      </c>
      <c r="P114" s="9" t="n">
        <v>-0.186540449248823</v>
      </c>
      <c r="Q114" s="9" t="s">
        <v>60</v>
      </c>
      <c r="R114" s="9" t="n">
        <v>0.376581788094341</v>
      </c>
      <c r="S114" s="9" t="n">
        <v>0.523993555699564</v>
      </c>
      <c r="T114" s="9" t="n">
        <v>0.381504247889568</v>
      </c>
      <c r="U114" s="9" t="n">
        <v>0.189968812634807</v>
      </c>
      <c r="V114" s="9" t="n">
        <v>0.51497210379548</v>
      </c>
      <c r="W114" s="9" t="n">
        <v>-0.433838163932397</v>
      </c>
      <c r="X114" s="9" t="n">
        <v>-0.216084781149014</v>
      </c>
      <c r="Y114" s="9" t="n">
        <v>-0.543025248559841</v>
      </c>
      <c r="Z114" s="9" t="n">
        <v>-0.0344382556475163</v>
      </c>
      <c r="AA114" s="9" t="n">
        <v>-0.158311983687534</v>
      </c>
      <c r="AB114" s="9" t="n">
        <v>-0.40059298799205</v>
      </c>
      <c r="AC114" s="9" t="n">
        <v>-0.585045152624011</v>
      </c>
      <c r="AD114" s="9" t="n">
        <v>-0.313864076127068</v>
      </c>
      <c r="AE114" s="9" t="n">
        <v>-0.3736632582688</v>
      </c>
      <c r="AF114" s="9" t="n">
        <v>0.0220874263506191</v>
      </c>
      <c r="AG114" s="10" t="n">
        <v>29</v>
      </c>
      <c r="AH114" s="9" t="n">
        <v>0.319363628725312</v>
      </c>
      <c r="AI114" s="11" t="n">
        <v>0.0386345068778081</v>
      </c>
      <c r="AJ114" s="9" t="n">
        <v>-0.401932561457702</v>
      </c>
      <c r="AK114" s="11" t="n">
        <v>0.00441730818968272</v>
      </c>
      <c r="AL114" s="9" t="n">
        <v>-0.721296190183015</v>
      </c>
      <c r="AM114" s="11" t="n">
        <v>6.14007442754595E-006</v>
      </c>
      <c r="AN114" s="11" t="n">
        <v>6.14007442754595E-006</v>
      </c>
      <c r="AO114" s="9" t="n">
        <v>0.721296190183015</v>
      </c>
    </row>
    <row r="115" customFormat="false" ht="12" hidden="false" customHeight="false" outlineLevel="0" collapsed="false">
      <c r="A115" s="0" t="n">
        <v>17927</v>
      </c>
      <c r="B115" s="0" t="s">
        <v>158</v>
      </c>
      <c r="C115" s="9" t="n">
        <v>0.492339074167325</v>
      </c>
      <c r="D115" s="9" t="n">
        <v>0.706976113235194</v>
      </c>
      <c r="E115" s="9" t="n">
        <v>-0.205672465186908</v>
      </c>
      <c r="F115" s="9" t="n">
        <v>0.178962944143364</v>
      </c>
      <c r="G115" s="9" t="n">
        <v>0.157551317785768</v>
      </c>
      <c r="H115" s="9" t="n">
        <v>0.80080919737114</v>
      </c>
      <c r="I115" s="9" t="n">
        <v>-0.138762855685075</v>
      </c>
      <c r="J115" s="9" t="n">
        <v>-0.154097328826485</v>
      </c>
      <c r="K115" s="9" t="n">
        <v>-0.0483369996159244</v>
      </c>
      <c r="L115" s="9" t="n">
        <v>-0.275509582128604</v>
      </c>
      <c r="M115" s="9" t="n">
        <v>-0.456091289460902</v>
      </c>
      <c r="N115" s="9" t="n">
        <v>-0.491023547018923</v>
      </c>
      <c r="O115" s="9" t="n">
        <v>-0.657574758904529</v>
      </c>
      <c r="P115" s="9" t="n">
        <v>-0.799328947134033</v>
      </c>
      <c r="Q115" s="9" t="n">
        <v>-0.559764324335458</v>
      </c>
      <c r="R115" s="9" t="n">
        <v>-0.430938914331394</v>
      </c>
      <c r="S115" s="9" t="n">
        <v>-0.462816432537718</v>
      </c>
      <c r="T115" s="9" t="n">
        <v>-0.323405225588408</v>
      </c>
      <c r="U115" s="9" t="n">
        <v>-1.04824267368518</v>
      </c>
      <c r="V115" s="9" t="n">
        <v>-0.452484961332597</v>
      </c>
      <c r="W115" s="9" t="n">
        <v>0.0355379372137036</v>
      </c>
      <c r="X115" s="9" t="n">
        <v>-0.18066525509642</v>
      </c>
      <c r="Y115" s="9" t="n">
        <v>-0.0815250276092058</v>
      </c>
      <c r="Z115" s="9" t="n">
        <v>-0.265796787538133</v>
      </c>
      <c r="AA115" s="9" t="n">
        <v>-0.0155834843174565</v>
      </c>
      <c r="AB115" s="9" t="n">
        <v>0.0184418375729429</v>
      </c>
      <c r="AC115" s="9" t="n">
        <v>0.102474550763741</v>
      </c>
      <c r="AD115" s="9" t="n">
        <v>0.0845817494553643</v>
      </c>
      <c r="AE115" s="9" t="n">
        <v>0.094934728254984</v>
      </c>
      <c r="AF115" s="9" t="n">
        <v>-0.331684160473312</v>
      </c>
      <c r="AG115" s="10" t="n">
        <v>30</v>
      </c>
      <c r="AH115" s="9" t="n">
        <v>-0.719593048958894</v>
      </c>
      <c r="AI115" s="11" t="n">
        <v>7.40263580596276E-005</v>
      </c>
      <c r="AJ115" s="9" t="n">
        <v>-0.205354332703359</v>
      </c>
      <c r="AK115" s="11" t="n">
        <v>0.14021406409817</v>
      </c>
      <c r="AL115" s="9" t="n">
        <v>0.514238716255535</v>
      </c>
      <c r="AM115" s="11" t="n">
        <v>8.62174839475464E-006</v>
      </c>
      <c r="AN115" s="11" t="n">
        <v>8.62174839475464E-006</v>
      </c>
      <c r="AO115" s="9" t="n">
        <v>0.719593048958894</v>
      </c>
    </row>
    <row r="116" customFormat="false" ht="12" hidden="false" customHeight="false" outlineLevel="0" collapsed="false">
      <c r="A116" s="0" t="n">
        <v>11142</v>
      </c>
      <c r="B116" s="0" t="s">
        <v>159</v>
      </c>
      <c r="C116" s="9" t="n">
        <v>0.0249805245978301</v>
      </c>
      <c r="D116" s="9" t="n">
        <v>0.3371035537469</v>
      </c>
      <c r="E116" s="9" t="n">
        <v>-0.267740871104595</v>
      </c>
      <c r="F116" s="9" t="n">
        <v>0.0648041016985224</v>
      </c>
      <c r="G116" s="9" t="n">
        <v>-0.306116861978215</v>
      </c>
      <c r="H116" s="9" t="n">
        <v>0.847507981682805</v>
      </c>
      <c r="I116" s="9" t="n">
        <v>-0.271120430613899</v>
      </c>
      <c r="J116" s="9" t="n">
        <v>0.0420086841913919</v>
      </c>
      <c r="K116" s="9" t="n">
        <v>0.100861611576863</v>
      </c>
      <c r="L116" s="9" t="n">
        <v>0.0382224487933257</v>
      </c>
      <c r="M116" s="9" t="n">
        <v>-0.72278811856572</v>
      </c>
      <c r="N116" s="9" t="n">
        <v>0.175807008698181</v>
      </c>
      <c r="O116" s="9" t="n">
        <v>-0.701632809144103</v>
      </c>
      <c r="P116" s="9" t="n">
        <v>0.525346655543601</v>
      </c>
      <c r="Q116" s="9" t="s">
        <v>60</v>
      </c>
      <c r="R116" s="9" t="n">
        <v>-0.413326939072866</v>
      </c>
      <c r="S116" s="9" t="n">
        <v>-0.438525558911452</v>
      </c>
      <c r="T116" s="9" t="n">
        <v>-0.279092640425416</v>
      </c>
      <c r="U116" s="9" t="n">
        <v>-0.196025737844769</v>
      </c>
      <c r="V116" s="9" t="n">
        <v>-0.363068040373761</v>
      </c>
      <c r="W116" s="9" t="n">
        <v>-0.465054407292458</v>
      </c>
      <c r="X116" s="9" t="n">
        <v>-0.626625422929361</v>
      </c>
      <c r="Y116" s="9" t="n">
        <v>-0.966913804617383</v>
      </c>
      <c r="Z116" s="9" t="n">
        <v>-0.82230175258106</v>
      </c>
      <c r="AA116" s="9" t="n">
        <v>-0.637326708503968</v>
      </c>
      <c r="AB116" s="9" t="n">
        <v>-0.866718686713045</v>
      </c>
      <c r="AC116" s="9" t="n">
        <v>-0.591630567417134</v>
      </c>
      <c r="AD116" s="9" t="n">
        <v>-0.662474292123103</v>
      </c>
      <c r="AE116" s="9" t="n">
        <v>-0.742034669783143</v>
      </c>
      <c r="AF116" s="9" t="n">
        <v>-0.199234783160885</v>
      </c>
      <c r="AG116" s="10" t="n">
        <v>29</v>
      </c>
      <c r="AH116" s="9" t="n">
        <v>-0.329196205380905</v>
      </c>
      <c r="AI116" s="11" t="n">
        <v>0.0701790270336382</v>
      </c>
      <c r="AJ116" s="9" t="n">
        <v>-0.719082583771247</v>
      </c>
      <c r="AK116" s="11" t="n">
        <v>2.52579981718725E-005</v>
      </c>
      <c r="AL116" s="9" t="n">
        <v>-0.389886378390342</v>
      </c>
      <c r="AM116" s="11" t="n">
        <v>0.0160308800613434</v>
      </c>
      <c r="AN116" s="11" t="n">
        <v>2.52579981718725E-005</v>
      </c>
      <c r="AO116" s="9" t="n">
        <v>0.719082583771247</v>
      </c>
    </row>
    <row r="117" customFormat="false" ht="12" hidden="false" customHeight="false" outlineLevel="0" collapsed="false">
      <c r="A117" s="0" t="n">
        <v>19595</v>
      </c>
      <c r="B117" s="0" t="s">
        <v>160</v>
      </c>
      <c r="C117" s="9" t="n">
        <v>-0.196119795968997</v>
      </c>
      <c r="D117" s="9" t="n">
        <v>-0.463083117992666</v>
      </c>
      <c r="E117" s="9" t="n">
        <v>-0.16795475774147</v>
      </c>
      <c r="F117" s="9" t="n">
        <v>-0.34454328653972</v>
      </c>
      <c r="G117" s="9" t="n">
        <v>0.0666900537273531</v>
      </c>
      <c r="H117" s="9" t="n">
        <v>-0.589574217657615</v>
      </c>
      <c r="I117" s="9" t="n">
        <v>-0.0985330468464067</v>
      </c>
      <c r="J117" s="9" t="n">
        <v>0.0825303722067058</v>
      </c>
      <c r="K117" s="9" t="n">
        <v>-0.157044328267086</v>
      </c>
      <c r="L117" s="9" t="n">
        <v>-0.0925472114323266</v>
      </c>
      <c r="M117" s="9" t="n">
        <v>0.34028155187709</v>
      </c>
      <c r="N117" s="9" t="n">
        <v>-0.0227952848317603</v>
      </c>
      <c r="O117" s="9" t="n">
        <v>0.29262255303663</v>
      </c>
      <c r="P117" s="9" t="n">
        <v>-0.497118389536962</v>
      </c>
      <c r="Q117" s="9" t="s">
        <v>60</v>
      </c>
      <c r="R117" s="9" t="n">
        <v>-0.117828674549044</v>
      </c>
      <c r="S117" s="9" t="n">
        <v>-0.0697660809647985</v>
      </c>
      <c r="T117" s="9" t="n">
        <v>-0.113232936615422</v>
      </c>
      <c r="U117" s="9" t="n">
        <v>0.129574709300839</v>
      </c>
      <c r="V117" s="9" t="n">
        <v>0.182850408891881</v>
      </c>
      <c r="W117" s="9" t="n">
        <v>0.513993527933725</v>
      </c>
      <c r="X117" s="9" t="n">
        <v>0.464515741504873</v>
      </c>
      <c r="Y117" s="9" t="n">
        <v>0.961732072375643</v>
      </c>
      <c r="Z117" s="9" t="n">
        <v>0.28528414515759</v>
      </c>
      <c r="AA117" s="9" t="n">
        <v>0.527069281221486</v>
      </c>
      <c r="AB117" s="9" t="n">
        <v>0.525448138852968</v>
      </c>
      <c r="AC117" s="9" t="n">
        <v>0.630509187616884</v>
      </c>
      <c r="AD117" s="9" t="n">
        <v>0.463673045803557</v>
      </c>
      <c r="AE117" s="9" t="n">
        <v>0.728177919611801</v>
      </c>
      <c r="AF117" s="9" t="n">
        <v>-0.0289776850408392</v>
      </c>
      <c r="AG117" s="10" t="n">
        <v>29</v>
      </c>
      <c r="AH117" s="9" t="n">
        <v>0.20986102882994</v>
      </c>
      <c r="AI117" s="11" t="n">
        <v>0.0697177700425753</v>
      </c>
      <c r="AJ117" s="9" t="n">
        <v>0.703160471154992</v>
      </c>
      <c r="AK117" s="11" t="n">
        <v>3.54561598548266E-006</v>
      </c>
      <c r="AL117" s="9" t="n">
        <v>0.493299442325052</v>
      </c>
      <c r="AM117" s="11" t="n">
        <v>0.000678716174915722</v>
      </c>
      <c r="AN117" s="11" t="n">
        <v>3.54561598548266E-006</v>
      </c>
      <c r="AO117" s="9" t="n">
        <v>0.703160471154992</v>
      </c>
    </row>
    <row r="118" customFormat="false" ht="12" hidden="false" customHeight="false" outlineLevel="0" collapsed="false">
      <c r="A118" s="0" t="n">
        <v>145746</v>
      </c>
      <c r="B118" s="0" t="s">
        <v>161</v>
      </c>
      <c r="C118" s="9" t="n">
        <v>-0.75213289009418</v>
      </c>
      <c r="D118" s="9" t="n">
        <v>-0.285084112772399</v>
      </c>
      <c r="E118" s="9" t="n">
        <v>-0.0197557211089449</v>
      </c>
      <c r="F118" s="9" t="n">
        <v>-0.291493437677087</v>
      </c>
      <c r="G118" s="9" t="n">
        <v>0.176982076147027</v>
      </c>
      <c r="H118" s="9" t="n">
        <v>-0.365064677734193</v>
      </c>
      <c r="I118" s="9" t="n">
        <v>0.310611342271494</v>
      </c>
      <c r="J118" s="9" t="n">
        <v>-0.0387382095618027</v>
      </c>
      <c r="K118" s="9" t="n">
        <v>-0.23717925277291</v>
      </c>
      <c r="L118" s="9" t="n">
        <v>-0.380636939076356</v>
      </c>
      <c r="M118" s="9" t="n">
        <v>0.38989521080901</v>
      </c>
      <c r="N118" s="9" t="n">
        <v>-0.44930330521868</v>
      </c>
      <c r="O118" s="9" t="n">
        <v>0.250040251514464</v>
      </c>
      <c r="P118" s="9" t="n">
        <v>-0.46349835871008</v>
      </c>
      <c r="Q118" s="9" t="n">
        <v>-0.333103379337391</v>
      </c>
      <c r="R118" s="9" t="n">
        <v>0.252873460601479</v>
      </c>
      <c r="S118" s="9" t="n">
        <v>-0.116328467816289</v>
      </c>
      <c r="T118" s="9" t="n">
        <v>-0.0376480412714256</v>
      </c>
      <c r="U118" s="9" t="n">
        <v>-0.0437814651080519</v>
      </c>
      <c r="V118" s="9" t="n">
        <v>0.128049564917815</v>
      </c>
      <c r="W118" s="9" t="n">
        <v>0.379281483621828</v>
      </c>
      <c r="X118" s="9" t="n">
        <v>0.487661682201179</v>
      </c>
      <c r="Y118" s="9" t="n">
        <v>0.474690665156421</v>
      </c>
      <c r="Z118" s="9" t="n">
        <v>0.550179646034709</v>
      </c>
      <c r="AA118" s="9" t="n">
        <v>0.35849685671661</v>
      </c>
      <c r="AB118" s="9" t="n">
        <v>0.750041013933719</v>
      </c>
      <c r="AC118" s="9" t="n">
        <v>0.558301244909006</v>
      </c>
      <c r="AD118" s="9" t="n">
        <v>0.493080533650258</v>
      </c>
      <c r="AE118" s="9" t="n">
        <v>0.764282971516368</v>
      </c>
      <c r="AF118" s="9" t="n">
        <v>0.299473486118572</v>
      </c>
      <c r="AG118" s="10" t="n">
        <v>30</v>
      </c>
      <c r="AH118" s="9" t="n">
        <v>0.14596872927602</v>
      </c>
      <c r="AI118" s="11" t="n">
        <v>0.297113415999297</v>
      </c>
      <c r="AJ118" s="9" t="n">
        <v>0.699798140623802</v>
      </c>
      <c r="AK118" s="11" t="n">
        <v>4.40405383463827E-006</v>
      </c>
      <c r="AL118" s="9" t="n">
        <v>0.553829411347782</v>
      </c>
      <c r="AM118" s="11" t="n">
        <v>6.4818473565722E-005</v>
      </c>
      <c r="AN118" s="11" t="n">
        <v>4.40405383463827E-006</v>
      </c>
      <c r="AO118" s="9" t="n">
        <v>0.699798140623802</v>
      </c>
    </row>
    <row r="119" customFormat="false" ht="12" hidden="false" customHeight="false" outlineLevel="0" collapsed="false">
      <c r="A119" s="0" t="n">
        <v>145736</v>
      </c>
      <c r="B119" s="0" t="s">
        <v>162</v>
      </c>
      <c r="C119" s="9" t="n">
        <v>0.368517355306021</v>
      </c>
      <c r="D119" s="9" t="n">
        <v>0.160684012433088</v>
      </c>
      <c r="E119" s="9" t="n">
        <v>-0.571169416877229</v>
      </c>
      <c r="F119" s="9" t="n">
        <v>0.155271712631676</v>
      </c>
      <c r="G119" s="9" t="n">
        <v>-0.0976566663144841</v>
      </c>
      <c r="H119" s="9" t="n">
        <v>0.492205570612391</v>
      </c>
      <c r="I119" s="9" t="n">
        <v>-0.333583949060251</v>
      </c>
      <c r="J119" s="9" t="n">
        <v>-0.275314161208278</v>
      </c>
      <c r="K119" s="9" t="n">
        <v>-0.00791120260417007</v>
      </c>
      <c r="L119" s="9" t="n">
        <v>0.0916873029291688</v>
      </c>
      <c r="M119" s="9" t="n">
        <v>-0.695590974644324</v>
      </c>
      <c r="N119" s="9" t="n">
        <v>-0.713316733564641</v>
      </c>
      <c r="O119" s="9" t="n">
        <v>-0.738769125217222</v>
      </c>
      <c r="P119" s="9" t="n">
        <v>-0.110020718412385</v>
      </c>
      <c r="Q119" s="9" t="n">
        <v>-0.876423561489917</v>
      </c>
      <c r="R119" s="9" t="n">
        <v>-0.828178438120386</v>
      </c>
      <c r="S119" s="9" t="n">
        <v>-0.745912860377319</v>
      </c>
      <c r="T119" s="9" t="n">
        <v>-0.715880332425575</v>
      </c>
      <c r="U119" s="9" t="n">
        <v>-0.941883375409074</v>
      </c>
      <c r="V119" s="9" t="n">
        <v>-0.525454760202715</v>
      </c>
      <c r="W119" s="9" t="n">
        <v>-0.15177503414918</v>
      </c>
      <c r="X119" s="9" t="n">
        <v>-0.483756206228876</v>
      </c>
      <c r="Y119" s="9" t="n">
        <v>-0.531376479732871</v>
      </c>
      <c r="Z119" s="9" t="n">
        <v>-0.493207762314635</v>
      </c>
      <c r="AA119" s="9" t="n">
        <v>-0.540632040883584</v>
      </c>
      <c r="AB119" s="9" t="n">
        <v>-0.249370967379387</v>
      </c>
      <c r="AC119" s="9" t="n">
        <v>-0.284687700601766</v>
      </c>
      <c r="AD119" s="9" t="n">
        <v>-0.375742506807865</v>
      </c>
      <c r="AE119" s="9" t="n">
        <v>0.0224511393897326</v>
      </c>
      <c r="AF119" s="9" t="n">
        <v>-0.58976491576601</v>
      </c>
      <c r="AG119" s="10" t="n">
        <v>30</v>
      </c>
      <c r="AH119" s="9" t="n">
        <v>-0.687416143771149</v>
      </c>
      <c r="AI119" s="11" t="n">
        <v>3.7612305610815E-005</v>
      </c>
      <c r="AJ119" s="9" t="n">
        <v>-0.366059303232237</v>
      </c>
      <c r="AK119" s="11" t="n">
        <v>0.00721270679010785</v>
      </c>
      <c r="AL119" s="9" t="n">
        <v>0.321356840538912</v>
      </c>
      <c r="AM119" s="11" t="n">
        <v>0.0037976011602007</v>
      </c>
      <c r="AN119" s="11" t="n">
        <v>3.7612305610815E-005</v>
      </c>
      <c r="AO119" s="9" t="n">
        <v>0.687416143771149</v>
      </c>
    </row>
    <row r="120" customFormat="false" ht="12" hidden="false" customHeight="false" outlineLevel="0" collapsed="false">
      <c r="A120" s="0" t="n">
        <v>11182</v>
      </c>
      <c r="B120" s="0" t="s">
        <v>163</v>
      </c>
      <c r="C120" s="9" t="n">
        <v>-0.651065924664893</v>
      </c>
      <c r="D120" s="9" t="n">
        <v>-0.349072933533918</v>
      </c>
      <c r="E120" s="9" t="n">
        <v>-0.198149481802144</v>
      </c>
      <c r="F120" s="9" t="n">
        <v>-0.20287601035655</v>
      </c>
      <c r="G120" s="9" t="n">
        <v>0.0728867532832898</v>
      </c>
      <c r="H120" s="9" t="n">
        <v>-0.413038976994801</v>
      </c>
      <c r="I120" s="9" t="n">
        <v>0.231972093690851</v>
      </c>
      <c r="J120" s="9" t="n">
        <v>0.0720953692896733</v>
      </c>
      <c r="K120" s="9" t="n">
        <v>-0.0902640673068662</v>
      </c>
      <c r="L120" s="9" t="n">
        <v>-0.336569271958368</v>
      </c>
      <c r="M120" s="9" t="n">
        <v>0.481092982783811</v>
      </c>
      <c r="N120" s="9" t="n">
        <v>-0.458799034800438</v>
      </c>
      <c r="O120" s="9" t="n">
        <v>0.372589149923334</v>
      </c>
      <c r="P120" s="9" t="n">
        <v>-0.405001859014063</v>
      </c>
      <c r="Q120" s="9" t="n">
        <v>-0.0218613710702863</v>
      </c>
      <c r="R120" s="9" t="n">
        <v>0.395552388785205</v>
      </c>
      <c r="S120" s="9" t="n">
        <v>0.117737280929558</v>
      </c>
      <c r="T120" s="9" t="n">
        <v>-0.0645632149437856</v>
      </c>
      <c r="U120" s="9" t="n">
        <v>0.455943960693707</v>
      </c>
      <c r="V120" s="9" t="n">
        <v>0.270373132580095</v>
      </c>
      <c r="W120" s="9" t="n">
        <v>0.345921244437895</v>
      </c>
      <c r="X120" s="9" t="n">
        <v>0.755298852069957</v>
      </c>
      <c r="Y120" s="9" t="n">
        <v>0.526112409009765</v>
      </c>
      <c r="Z120" s="9" t="n">
        <v>0.575790425973453</v>
      </c>
      <c r="AA120" s="9" t="n">
        <v>0.131093428204203</v>
      </c>
      <c r="AB120" s="9" t="n">
        <v>0.558755283218495</v>
      </c>
      <c r="AC120" s="9" t="n">
        <v>0.507191235604156</v>
      </c>
      <c r="AD120" s="9" t="n">
        <v>0.500732701871589</v>
      </c>
      <c r="AE120" s="9" t="n">
        <v>0.634954956358098</v>
      </c>
      <c r="AF120" s="9" t="n">
        <v>0.346857721880105</v>
      </c>
      <c r="AG120" s="10" t="n">
        <v>30</v>
      </c>
      <c r="AH120" s="9" t="n">
        <v>0.300714586622086</v>
      </c>
      <c r="AI120" s="11" t="n">
        <v>0.0423770461402508</v>
      </c>
      <c r="AJ120" s="9" t="n">
        <v>0.674679070898144</v>
      </c>
      <c r="AK120" s="11" t="n">
        <v>2.72904279950665E-006</v>
      </c>
      <c r="AL120" s="9" t="n">
        <v>0.373964484276058</v>
      </c>
      <c r="AM120" s="11" t="n">
        <v>0.00676270699170036</v>
      </c>
      <c r="AN120" s="11" t="n">
        <v>2.72904279950665E-006</v>
      </c>
      <c r="AO120" s="9" t="n">
        <v>0.674679070898144</v>
      </c>
    </row>
    <row r="121" customFormat="false" ht="12" hidden="false" customHeight="false" outlineLevel="0" collapsed="false">
      <c r="A121" s="0" t="n">
        <v>42874</v>
      </c>
      <c r="B121" s="0" t="s">
        <v>164</v>
      </c>
      <c r="C121" s="9" t="n">
        <v>-0.436252810164676</v>
      </c>
      <c r="D121" s="9" t="n">
        <v>-0.445005213251973</v>
      </c>
      <c r="E121" s="9" t="n">
        <v>-0.367609842870661</v>
      </c>
      <c r="F121" s="9" t="n">
        <v>-0.182258392119561</v>
      </c>
      <c r="G121" s="9" t="n">
        <v>0.0129640368722987</v>
      </c>
      <c r="H121" s="9" t="n">
        <v>-0.500764495268851</v>
      </c>
      <c r="I121" s="9" t="n">
        <v>-0.233853721742232</v>
      </c>
      <c r="J121" s="9" t="n">
        <v>-0.14698905143171</v>
      </c>
      <c r="K121" s="9" t="n">
        <v>-0.379311745508127</v>
      </c>
      <c r="L121" s="9" t="n">
        <v>-0.349878917500467</v>
      </c>
      <c r="M121" s="9" t="n">
        <v>0.163809060991905</v>
      </c>
      <c r="N121" s="9" t="n">
        <v>-0.256062544301614</v>
      </c>
      <c r="O121" s="9" t="n">
        <v>0.161507814927907</v>
      </c>
      <c r="P121" s="9" t="n">
        <v>-0.537377915957157</v>
      </c>
      <c r="Q121" s="9" t="s">
        <v>60</v>
      </c>
      <c r="R121" s="9" t="n">
        <v>0.261865543899997</v>
      </c>
      <c r="S121" s="9" t="n">
        <v>-0.0661280681514736</v>
      </c>
      <c r="T121" s="9" t="n">
        <v>-0.126624752538339</v>
      </c>
      <c r="U121" s="9" t="n">
        <v>0.312933069734184</v>
      </c>
      <c r="V121" s="9" t="n">
        <v>0.0474366114545947</v>
      </c>
      <c r="W121" s="9" t="n">
        <v>0.561078539413258</v>
      </c>
      <c r="X121" s="9" t="n">
        <v>0.522016308011187</v>
      </c>
      <c r="Y121" s="9" t="n">
        <v>0.25851575923943</v>
      </c>
      <c r="Z121" s="9" t="n">
        <v>0.246583495082483</v>
      </c>
      <c r="AA121" s="9" t="n">
        <v>0.0852214650128981</v>
      </c>
      <c r="AB121" s="9" t="n">
        <v>0.836850119477953</v>
      </c>
      <c r="AC121" s="9" t="n">
        <v>0.443437207163138</v>
      </c>
      <c r="AD121" s="9" t="n">
        <v>0.225560847586357</v>
      </c>
      <c r="AE121" s="9" t="n">
        <v>0.256596165161793</v>
      </c>
      <c r="AF121" s="9" t="n">
        <v>0.270461418849709</v>
      </c>
      <c r="AG121" s="10" t="n">
        <v>29</v>
      </c>
      <c r="AH121" s="9" t="n">
        <v>0.298602550860819</v>
      </c>
      <c r="AI121" s="11" t="n">
        <v>0.00909483629785116</v>
      </c>
      <c r="AJ121" s="9" t="n">
        <v>0.673528147798417</v>
      </c>
      <c r="AK121" s="11" t="n">
        <v>3.40051680359466E-007</v>
      </c>
      <c r="AL121" s="9" t="n">
        <v>0.374925596937598</v>
      </c>
      <c r="AM121" s="11" t="n">
        <v>0.00411730626077749</v>
      </c>
      <c r="AN121" s="11" t="n">
        <v>3.40051680359466E-007</v>
      </c>
      <c r="AO121" s="9" t="n">
        <v>0.673528147798417</v>
      </c>
    </row>
    <row r="122" customFormat="false" ht="12" hidden="false" customHeight="false" outlineLevel="0" collapsed="false">
      <c r="A122" s="0" t="n">
        <v>46248</v>
      </c>
      <c r="B122" s="0" t="s">
        <v>165</v>
      </c>
      <c r="C122" s="9" t="n">
        <v>0.351894652712098</v>
      </c>
      <c r="D122" s="9" t="n">
        <v>0.589736379740394</v>
      </c>
      <c r="E122" s="9" t="n">
        <v>0.129885996611847</v>
      </c>
      <c r="F122" s="9" t="n">
        <v>0.414590790439743</v>
      </c>
      <c r="G122" s="9" t="n">
        <v>0.247287876666127</v>
      </c>
      <c r="H122" s="9" t="n">
        <v>0.61530670036692</v>
      </c>
      <c r="I122" s="9" t="n">
        <v>0.0693997438374046</v>
      </c>
      <c r="J122" s="9" t="n">
        <v>-0.404626482661558</v>
      </c>
      <c r="K122" s="9" t="n">
        <v>0.5543179411641</v>
      </c>
      <c r="L122" s="9" t="n">
        <v>0.428463670058874</v>
      </c>
      <c r="M122" s="9" t="n">
        <v>-0.62565500427589</v>
      </c>
      <c r="N122" s="9" t="n">
        <v>-0.146443851761811</v>
      </c>
      <c r="O122" s="9" t="n">
        <v>-0.779122501532353</v>
      </c>
      <c r="P122" s="9" t="n">
        <v>0.819933385384323</v>
      </c>
      <c r="Q122" s="9" t="n">
        <v>-0.489910111952528</v>
      </c>
      <c r="R122" s="9" t="n">
        <v>-0.390513708122032</v>
      </c>
      <c r="S122" s="9" t="n">
        <v>-0.613787421978454</v>
      </c>
      <c r="T122" s="9" t="n">
        <v>-0.13358181082445</v>
      </c>
      <c r="U122" s="9" t="n">
        <v>0.0124880897102123</v>
      </c>
      <c r="V122" s="9" t="n">
        <v>-0.362618254787845</v>
      </c>
      <c r="W122" s="9" t="n">
        <v>-0.386623395375309</v>
      </c>
      <c r="X122" s="9" t="n">
        <v>-0.424864382465785</v>
      </c>
      <c r="Y122" s="9" t="n">
        <v>-0.518536893848891</v>
      </c>
      <c r="Z122" s="9" t="n">
        <v>-0.514317707022056</v>
      </c>
      <c r="AA122" s="9" t="n">
        <v>-0.431368869428196</v>
      </c>
      <c r="AB122" s="9" t="n">
        <v>-0.371892367074856</v>
      </c>
      <c r="AC122" s="9" t="n">
        <v>-0.315662108261118</v>
      </c>
      <c r="AD122" s="9" t="n">
        <v>-0.274007054344252</v>
      </c>
      <c r="AE122" s="9" t="n">
        <v>-0.495906159479173</v>
      </c>
      <c r="AF122" s="9" t="n">
        <v>0.00573521589744652</v>
      </c>
      <c r="AG122" s="10" t="n">
        <v>30</v>
      </c>
      <c r="AH122" s="9" t="n">
        <v>-0.570546845907678</v>
      </c>
      <c r="AI122" s="11" t="n">
        <v>0.00424735749627594</v>
      </c>
      <c r="AJ122" s="9" t="n">
        <v>-0.672370099033814</v>
      </c>
      <c r="AK122" s="11" t="n">
        <v>8.54881851685261E-006</v>
      </c>
      <c r="AL122" s="9" t="n">
        <v>-0.101823253126136</v>
      </c>
      <c r="AM122" s="11" t="n">
        <v>0.513095606132688</v>
      </c>
      <c r="AN122" s="11" t="n">
        <v>8.54881851685261E-006</v>
      </c>
      <c r="AO122" s="9" t="n">
        <v>0.672370099033814</v>
      </c>
    </row>
    <row r="123" customFormat="false" ht="12" hidden="false" customHeight="false" outlineLevel="0" collapsed="false">
      <c r="A123" s="0" t="n">
        <v>30687</v>
      </c>
      <c r="B123" s="0" t="s">
        <v>166</v>
      </c>
      <c r="C123" s="9" t="n">
        <v>-0.200591291171539</v>
      </c>
      <c r="D123" s="9" t="n">
        <v>-0.454765915935414</v>
      </c>
      <c r="E123" s="9" t="n">
        <v>-0.213330688455565</v>
      </c>
      <c r="F123" s="9" t="n">
        <v>-0.132725720833886</v>
      </c>
      <c r="G123" s="9" t="n">
        <v>0.00561020372262644</v>
      </c>
      <c r="H123" s="9" t="n">
        <v>-0.553239697394429</v>
      </c>
      <c r="I123" s="9" t="n">
        <v>-0.132542982909459</v>
      </c>
      <c r="J123" s="9" t="n">
        <v>0.0433584913859046</v>
      </c>
      <c r="K123" s="9" t="n">
        <v>-0.201129907174969</v>
      </c>
      <c r="L123" s="9" t="n">
        <v>-0.0615958288304126</v>
      </c>
      <c r="M123" s="9" t="n">
        <v>0.247893529884127</v>
      </c>
      <c r="N123" s="9" t="n">
        <v>0.100494512260628</v>
      </c>
      <c r="O123" s="9" t="n">
        <v>0.35278201955552</v>
      </c>
      <c r="P123" s="9" t="n">
        <v>-0.270943985317407</v>
      </c>
      <c r="Q123" s="9" t="n">
        <v>0.0716428182461448</v>
      </c>
      <c r="R123" s="9" t="n">
        <v>0.168442683416819</v>
      </c>
      <c r="S123" s="9" t="n">
        <v>-0.0306323002453027</v>
      </c>
      <c r="T123" s="9" t="n">
        <v>-0.0672592308073855</v>
      </c>
      <c r="U123" s="9" t="n">
        <v>0.286941853360186</v>
      </c>
      <c r="V123" s="9" t="n">
        <v>0.340001512282529</v>
      </c>
      <c r="W123" s="9" t="n">
        <v>0.639699252054266</v>
      </c>
      <c r="X123" s="9" t="n">
        <v>0.458975270802674</v>
      </c>
      <c r="Y123" s="9" t="n">
        <v>0.627375466334586</v>
      </c>
      <c r="Z123" s="9" t="n">
        <v>0.175191679180284</v>
      </c>
      <c r="AA123" s="9" t="n">
        <v>0.371685652146306</v>
      </c>
      <c r="AB123" s="9" t="n">
        <v>0.543779521773094</v>
      </c>
      <c r="AC123" s="9" t="n">
        <v>0.489307765561818</v>
      </c>
      <c r="AD123" s="9" t="n">
        <v>0.508178182264566</v>
      </c>
      <c r="AE123" s="9" t="n">
        <v>0.684598302408265</v>
      </c>
      <c r="AF123" s="9" t="n">
        <v>0.320802225726734</v>
      </c>
      <c r="AG123" s="10" t="n">
        <v>30</v>
      </c>
      <c r="AH123" s="9" t="n">
        <v>0.3100316750233</v>
      </c>
      <c r="AI123" s="11" t="n">
        <v>0.00221830000451094</v>
      </c>
      <c r="AJ123" s="9" t="n">
        <v>0.672054665584974</v>
      </c>
      <c r="AK123" s="11" t="n">
        <v>7.89133969366749E-008</v>
      </c>
      <c r="AL123" s="9" t="n">
        <v>0.362022990561673</v>
      </c>
      <c r="AM123" s="11" t="n">
        <v>0.000287525815552877</v>
      </c>
      <c r="AN123" s="11" t="n">
        <v>7.89133969366749E-008</v>
      </c>
      <c r="AO123" s="9" t="n">
        <v>0.672054665584974</v>
      </c>
    </row>
    <row r="124" customFormat="false" ht="12" hidden="false" customHeight="false" outlineLevel="0" collapsed="false">
      <c r="A124" s="0" t="n">
        <v>42742</v>
      </c>
      <c r="B124" s="0" t="s">
        <v>167</v>
      </c>
      <c r="C124" s="9" t="n">
        <v>-0.556681145379441</v>
      </c>
      <c r="D124" s="9" t="n">
        <v>-0.584214890556548</v>
      </c>
      <c r="E124" s="9" t="n">
        <v>-0.158071838738521</v>
      </c>
      <c r="F124" s="9" t="n">
        <v>-0.38111602090578</v>
      </c>
      <c r="G124" s="9" t="n">
        <v>-0.0420902889053099</v>
      </c>
      <c r="H124" s="9" t="n">
        <v>-0.746568343205137</v>
      </c>
      <c r="I124" s="9" t="n">
        <v>0.0730024020230243</v>
      </c>
      <c r="J124" s="9" t="n">
        <v>-0.0601389741638258</v>
      </c>
      <c r="K124" s="9" t="n">
        <v>-0.365162016659922</v>
      </c>
      <c r="L124" s="9" t="n">
        <v>-0.436341798182689</v>
      </c>
      <c r="M124" s="9" t="n">
        <v>0.305332486913475</v>
      </c>
      <c r="N124" s="9" t="n">
        <v>-0.241125641077434</v>
      </c>
      <c r="O124" s="9" t="n">
        <v>0.434432823152473</v>
      </c>
      <c r="P124" s="9" t="n">
        <v>-0.579476225890471</v>
      </c>
      <c r="Q124" s="9" t="s">
        <v>60</v>
      </c>
      <c r="R124" s="9" t="n">
        <v>0.289645522387932</v>
      </c>
      <c r="S124" s="9" t="n">
        <v>0.088888208758813</v>
      </c>
      <c r="T124" s="9" t="n">
        <v>-0.0181574544610859</v>
      </c>
      <c r="U124" s="9" t="n">
        <v>0.255183521028016</v>
      </c>
      <c r="V124" s="9" t="n">
        <v>0.218587398967727</v>
      </c>
      <c r="W124" s="9" t="n">
        <v>0.254806527733431</v>
      </c>
      <c r="X124" s="9" t="n">
        <v>0.446201034758388</v>
      </c>
      <c r="Y124" s="9" t="n">
        <v>0.365518030365918</v>
      </c>
      <c r="Z124" s="9" t="n">
        <v>0.455215810429866</v>
      </c>
      <c r="AA124" s="9" t="n">
        <v>0.242873984647832</v>
      </c>
      <c r="AB124" s="9" t="n">
        <v>0.49801256379905</v>
      </c>
      <c r="AC124" s="9" t="n">
        <v>0.378791640474904</v>
      </c>
      <c r="AD124" s="9" t="n">
        <v>0.291465822010234</v>
      </c>
      <c r="AE124" s="9" t="n">
        <v>0.338375443153975</v>
      </c>
      <c r="AF124" s="9" t="n">
        <v>0.117681452504981</v>
      </c>
      <c r="AG124" s="10" t="n">
        <v>29</v>
      </c>
      <c r="AH124" s="9" t="n">
        <v>0.409439473665131</v>
      </c>
      <c r="AI124" s="11" t="n">
        <v>0.00754992722984424</v>
      </c>
      <c r="AJ124" s="9" t="n">
        <v>0.664632522455273</v>
      </c>
      <c r="AK124" s="11" t="n">
        <v>1.1144826683029E-006</v>
      </c>
      <c r="AL124" s="9" t="n">
        <v>0.255193048790142</v>
      </c>
      <c r="AM124" s="11" t="n">
        <v>0.0302169787774667</v>
      </c>
      <c r="AN124" s="11" t="n">
        <v>1.1144826683029E-006</v>
      </c>
      <c r="AO124" s="9" t="n">
        <v>0.664632522455273</v>
      </c>
    </row>
    <row r="125" customFormat="false" ht="12" hidden="false" customHeight="false" outlineLevel="0" collapsed="false">
      <c r="A125" s="0" t="n">
        <v>145847</v>
      </c>
      <c r="B125" s="0" t="s">
        <v>168</v>
      </c>
      <c r="C125" s="9" t="n">
        <v>0.349894563940976</v>
      </c>
      <c r="D125" s="9" t="n">
        <v>0.356445609359249</v>
      </c>
      <c r="E125" s="9" t="n">
        <v>-0.161827397109149</v>
      </c>
      <c r="F125" s="9" t="n">
        <v>0.217679168389528</v>
      </c>
      <c r="G125" s="9" t="n">
        <v>0.0528180383146314</v>
      </c>
      <c r="H125" s="9" t="n">
        <v>0.767263498731372</v>
      </c>
      <c r="I125" s="9" t="n">
        <v>-0.0639169144554212</v>
      </c>
      <c r="J125" s="9" t="n">
        <v>-0.112431390856819</v>
      </c>
      <c r="K125" s="9" t="n">
        <v>0.25039794815055</v>
      </c>
      <c r="L125" s="9" t="n">
        <v>0.0449230017732319</v>
      </c>
      <c r="M125" s="9" t="n">
        <v>-0.407378015656489</v>
      </c>
      <c r="N125" s="9" t="n">
        <v>-0.382929291416932</v>
      </c>
      <c r="O125" s="9" t="n">
        <v>-0.441147473476328</v>
      </c>
      <c r="P125" s="9" t="n">
        <v>-0.212575872784121</v>
      </c>
      <c r="Q125" s="9" t="n">
        <v>-0.39642261522483</v>
      </c>
      <c r="R125" s="9" t="n">
        <v>-0.371158404846371</v>
      </c>
      <c r="S125" s="9" t="n">
        <v>-0.408327275878804</v>
      </c>
      <c r="T125" s="9" t="n">
        <v>-0.319855894996542</v>
      </c>
      <c r="U125" s="9" t="n">
        <v>-0.342818720043476</v>
      </c>
      <c r="V125" s="9" t="n">
        <v>-0.284189911157645</v>
      </c>
      <c r="W125" s="9" t="n">
        <v>-0.441966026922122</v>
      </c>
      <c r="X125" s="9" t="n">
        <v>-0.379710208344324</v>
      </c>
      <c r="Y125" s="9" t="n">
        <v>-0.8088824807351</v>
      </c>
      <c r="Z125" s="9" t="n">
        <v>-0.568396023657071</v>
      </c>
      <c r="AA125" s="9" t="n">
        <v>-0.340445223031708</v>
      </c>
      <c r="AB125" s="9" t="n">
        <v>-0.488927008098925</v>
      </c>
      <c r="AC125" s="9" t="n">
        <v>-0.48313182996858</v>
      </c>
      <c r="AD125" s="9" t="n">
        <v>-0.488860661388</v>
      </c>
      <c r="AE125" s="9" t="n">
        <v>-0.584596774898897</v>
      </c>
      <c r="AF125" s="9" t="n">
        <v>-0.290290513357766</v>
      </c>
      <c r="AG125" s="10" t="n">
        <v>30</v>
      </c>
      <c r="AH125" s="9" t="n">
        <v>-0.526804960171969</v>
      </c>
      <c r="AI125" s="11" t="n">
        <v>1.7931880084773E-005</v>
      </c>
      <c r="AJ125" s="9" t="n">
        <v>-0.657645287664064</v>
      </c>
      <c r="AK125" s="11" t="n">
        <v>3.53867294247185E-006</v>
      </c>
      <c r="AL125" s="9" t="n">
        <v>-0.130840327492096</v>
      </c>
      <c r="AM125" s="11" t="n">
        <v>0.0198664738086652</v>
      </c>
      <c r="AN125" s="11" t="n">
        <v>3.53867294247185E-006</v>
      </c>
      <c r="AO125" s="9" t="n">
        <v>0.657645287664064</v>
      </c>
    </row>
    <row r="126" customFormat="false" ht="12" hidden="false" customHeight="false" outlineLevel="0" collapsed="false">
      <c r="A126" s="0" t="n">
        <v>42917</v>
      </c>
      <c r="B126" s="0" t="s">
        <v>169</v>
      </c>
      <c r="C126" s="9" t="n">
        <v>-0.0308179286544218</v>
      </c>
      <c r="D126" s="9" t="n">
        <v>-0.032782981644463</v>
      </c>
      <c r="E126" s="9" t="n">
        <v>0.228952320987764</v>
      </c>
      <c r="F126" s="9" t="n">
        <v>0.739053007871966</v>
      </c>
      <c r="G126" s="9" t="n">
        <v>0.265370906932275</v>
      </c>
      <c r="H126" s="9" t="n">
        <v>0.208122711764316</v>
      </c>
      <c r="I126" s="9" t="n">
        <v>0.307698671730078</v>
      </c>
      <c r="J126" s="9" t="n">
        <v>0.418679800854417</v>
      </c>
      <c r="K126" s="9" t="n">
        <v>0.879918240120512</v>
      </c>
      <c r="L126" s="9" t="n">
        <v>0.00583958508101938</v>
      </c>
      <c r="M126" s="9" t="n">
        <v>-0.11575574715269</v>
      </c>
      <c r="N126" s="9" t="n">
        <v>-0.699145047025572</v>
      </c>
      <c r="O126" s="9" t="n">
        <v>0.0957113587807566</v>
      </c>
      <c r="P126" s="9" t="n">
        <v>-0.515361070066051</v>
      </c>
      <c r="Q126" s="9" t="n">
        <v>-0.470354185831266</v>
      </c>
      <c r="R126" s="9" t="n">
        <v>0.173636832420323</v>
      </c>
      <c r="S126" s="9" t="n">
        <v>-0.336772179967511</v>
      </c>
      <c r="T126" s="9" t="n">
        <v>-0.17719272052894</v>
      </c>
      <c r="U126" s="9" t="n">
        <v>-0.178056100541929</v>
      </c>
      <c r="V126" s="9" t="n">
        <v>-0.118127428954333</v>
      </c>
      <c r="W126" s="9" t="n">
        <v>-0.542389098373761</v>
      </c>
      <c r="X126" s="9" t="n">
        <v>0.00332291035007055</v>
      </c>
      <c r="Y126" s="9" t="n">
        <v>-0.514578590999882</v>
      </c>
      <c r="Z126" s="9" t="n">
        <v>-0.493736169049075</v>
      </c>
      <c r="AA126" s="9" t="n">
        <v>-0.30309896983525</v>
      </c>
      <c r="AB126" s="9" t="n">
        <v>-0.361459498133548</v>
      </c>
      <c r="AC126" s="9" t="n">
        <v>-0.410013570804195</v>
      </c>
      <c r="AD126" s="9" t="n">
        <v>-0.109187867020377</v>
      </c>
      <c r="AE126" s="9" t="n">
        <v>-0.558994551175292</v>
      </c>
      <c r="AF126" s="9" t="n">
        <v>-0.278605665551443</v>
      </c>
      <c r="AG126" s="10" t="n">
        <v>30</v>
      </c>
      <c r="AH126" s="9" t="n">
        <v>-0.533145062391067</v>
      </c>
      <c r="AI126" s="11" t="n">
        <v>0.000699532340453887</v>
      </c>
      <c r="AJ126" s="9" t="n">
        <v>-0.655877540563622</v>
      </c>
      <c r="AK126" s="11" t="n">
        <v>2.04161832033842E-005</v>
      </c>
      <c r="AL126" s="9" t="n">
        <v>-0.122732478172554</v>
      </c>
      <c r="AM126" s="11" t="n">
        <v>0.257737343353259</v>
      </c>
      <c r="AN126" s="11" t="n">
        <v>2.04161832033842E-005</v>
      </c>
      <c r="AO126" s="9" t="n">
        <v>0.655877540563622</v>
      </c>
    </row>
    <row r="127" customFormat="false" ht="12" hidden="false" customHeight="false" outlineLevel="0" collapsed="false">
      <c r="A127" s="0" t="n">
        <v>46632</v>
      </c>
      <c r="B127" s="0" t="s">
        <v>170</v>
      </c>
      <c r="C127" s="9" t="n">
        <v>-0.192464855596516</v>
      </c>
      <c r="D127" s="9" t="n">
        <v>-0.424544073387259</v>
      </c>
      <c r="E127" s="9" t="n">
        <v>-0.292415410934875</v>
      </c>
      <c r="F127" s="9" t="n">
        <v>-0.482486027819658</v>
      </c>
      <c r="G127" s="9" t="n">
        <v>-0.439258099450454</v>
      </c>
      <c r="H127" s="9" t="n">
        <v>-0.651258498300928</v>
      </c>
      <c r="I127" s="9" t="n">
        <v>-0.413429998542765</v>
      </c>
      <c r="J127" s="9" t="n">
        <v>0.00951875981766151</v>
      </c>
      <c r="K127" s="9" t="n">
        <v>-0.48064853490356</v>
      </c>
      <c r="L127" s="9" t="n">
        <v>-0.0308542618333459</v>
      </c>
      <c r="M127" s="9" t="n">
        <v>0.0740495196342497</v>
      </c>
      <c r="N127" s="9" t="n">
        <v>0.207742659309275</v>
      </c>
      <c r="O127" s="9" t="n">
        <v>0.0294679929041749</v>
      </c>
      <c r="P127" s="9" t="n">
        <v>0.53785803647301</v>
      </c>
      <c r="Q127" s="9" t="n">
        <v>0.0296958377942748</v>
      </c>
      <c r="R127" s="9" t="n">
        <v>-0.0479486333525587</v>
      </c>
      <c r="S127" s="9" t="n">
        <v>0.000315577786866333</v>
      </c>
      <c r="T127" s="9" t="n">
        <v>0.115164466697721</v>
      </c>
      <c r="U127" s="9" t="n">
        <v>-0.0655108802833314</v>
      </c>
      <c r="V127" s="9" t="n">
        <v>0.0998576075936293</v>
      </c>
      <c r="W127" s="9" t="n">
        <v>0.339353763204864</v>
      </c>
      <c r="X127" s="9" t="n">
        <v>0.128739206772417</v>
      </c>
      <c r="Y127" s="9" t="n">
        <v>0.401026165326091</v>
      </c>
      <c r="Z127" s="9" t="n">
        <v>0.119548084574234</v>
      </c>
      <c r="AA127" s="9" t="n">
        <v>0.346293284531785</v>
      </c>
      <c r="AB127" s="9" t="n">
        <v>0.448677244030178</v>
      </c>
      <c r="AC127" s="9" t="n">
        <v>0.542988643783341</v>
      </c>
      <c r="AD127" s="9" t="n">
        <v>0.348010666577358</v>
      </c>
      <c r="AE127" s="9" t="n">
        <v>0.479911873012096</v>
      </c>
      <c r="AF127" s="9" t="n">
        <v>0.0023893459015355</v>
      </c>
      <c r="AG127" s="10" t="n">
        <v>30</v>
      </c>
      <c r="AH127" s="9" t="n">
        <v>0.437853318550901</v>
      </c>
      <c r="AI127" s="11" t="n">
        <v>8.19133179101625E-005</v>
      </c>
      <c r="AJ127" s="9" t="n">
        <v>0.65547792786656</v>
      </c>
      <c r="AK127" s="11" t="n">
        <v>5.56071691545647E-007</v>
      </c>
      <c r="AL127" s="9" t="n">
        <v>0.217624609315659</v>
      </c>
      <c r="AM127" s="11" t="n">
        <v>0.0123228792248887</v>
      </c>
      <c r="AN127" s="11" t="n">
        <v>5.56071691545647E-007</v>
      </c>
      <c r="AO127" s="9" t="n">
        <v>0.65547792786656</v>
      </c>
    </row>
    <row r="128" customFormat="false" ht="12" hidden="false" customHeight="false" outlineLevel="0" collapsed="false">
      <c r="A128" s="0" t="n">
        <v>42769</v>
      </c>
      <c r="B128" s="0" t="s">
        <v>171</v>
      </c>
      <c r="C128" s="9" t="n">
        <v>-0.193391203528061</v>
      </c>
      <c r="D128" s="9" t="n">
        <v>-0.446912214002845</v>
      </c>
      <c r="E128" s="9" t="n">
        <v>-0.165922552805425</v>
      </c>
      <c r="F128" s="9" t="n">
        <v>-0.248386971052435</v>
      </c>
      <c r="G128" s="9" t="n">
        <v>-0.0481304236446013</v>
      </c>
      <c r="H128" s="9" t="n">
        <v>-0.479771255200909</v>
      </c>
      <c r="I128" s="9" t="n">
        <v>-0.222319962936161</v>
      </c>
      <c r="J128" s="9" t="n">
        <v>-0.030864741625432</v>
      </c>
      <c r="K128" s="9" t="n">
        <v>-0.38656830064486</v>
      </c>
      <c r="L128" s="9" t="n">
        <v>-0.342249991601344</v>
      </c>
      <c r="M128" s="9" t="n">
        <v>0.209559972991843</v>
      </c>
      <c r="N128" s="9" t="n">
        <v>-0.0226393558342265</v>
      </c>
      <c r="O128" s="9" t="n">
        <v>0.0792468156984744</v>
      </c>
      <c r="P128" s="9" t="n">
        <v>-0.481099310539708</v>
      </c>
      <c r="Q128" s="9" t="n">
        <v>-0.103953226108103</v>
      </c>
      <c r="R128" s="9" t="n">
        <v>0.0754465964865013</v>
      </c>
      <c r="S128" s="9" t="n">
        <v>-0.0417250275825078</v>
      </c>
      <c r="T128" s="9" t="n">
        <v>-0.0417697319378009</v>
      </c>
      <c r="U128" s="9" t="n">
        <v>-0.00267669574580955</v>
      </c>
      <c r="V128" s="9" t="n">
        <v>0.0407388007391608</v>
      </c>
      <c r="W128" s="9" t="n">
        <v>0.571910868135327</v>
      </c>
      <c r="X128" s="9" t="n">
        <v>0.343457228197438</v>
      </c>
      <c r="Y128" s="9" t="n">
        <v>0.509421306135341</v>
      </c>
      <c r="Z128" s="9" t="n">
        <v>0.394199485053709</v>
      </c>
      <c r="AA128" s="9" t="n">
        <v>0.305823734226393</v>
      </c>
      <c r="AB128" s="9" t="n">
        <v>0.745533633015027</v>
      </c>
      <c r="AC128" s="9" t="n">
        <v>0.531786636182878</v>
      </c>
      <c r="AD128" s="9" t="n">
        <v>0.149468619160255</v>
      </c>
      <c r="AE128" s="9" t="n">
        <v>0.475379842194133</v>
      </c>
      <c r="AF128" s="9" t="n">
        <v>-0.0512006845235018</v>
      </c>
      <c r="AG128" s="10" t="n">
        <v>30</v>
      </c>
      <c r="AH128" s="9" t="n">
        <v>0.22756464552099</v>
      </c>
      <c r="AI128" s="11" t="n">
        <v>0.00748070439288559</v>
      </c>
      <c r="AJ128" s="9" t="n">
        <v>0.654029828481907</v>
      </c>
      <c r="AK128" s="11" t="n">
        <v>5.83096636677801E-007</v>
      </c>
      <c r="AL128" s="9" t="n">
        <v>0.426465182960918</v>
      </c>
      <c r="AM128" s="11" t="n">
        <v>0.000200227753565794</v>
      </c>
      <c r="AN128" s="11" t="n">
        <v>5.83096636677801E-007</v>
      </c>
      <c r="AO128" s="9" t="n">
        <v>0.654029828481907</v>
      </c>
    </row>
    <row r="129" customFormat="false" ht="12" hidden="false" customHeight="false" outlineLevel="0" collapsed="false">
      <c r="A129" s="0" t="n">
        <v>46492</v>
      </c>
      <c r="B129" s="0" t="s">
        <v>172</v>
      </c>
      <c r="C129" s="9" t="n">
        <v>0.279171417760635</v>
      </c>
      <c r="D129" s="9" t="n">
        <v>-0.0534010697013924</v>
      </c>
      <c r="E129" s="9" t="n">
        <v>0.103706668657493</v>
      </c>
      <c r="F129" s="9" t="n">
        <v>-0.0748456114951235</v>
      </c>
      <c r="G129" s="9" t="n">
        <v>-0.294343363703725</v>
      </c>
      <c r="H129" s="9" t="n">
        <v>0.0798862623354823</v>
      </c>
      <c r="I129" s="9" t="n">
        <v>-0.592514251322605</v>
      </c>
      <c r="J129" s="9" t="n">
        <v>0.0949788701240892</v>
      </c>
      <c r="K129" s="9" t="n">
        <v>0.0675905013254123</v>
      </c>
      <c r="L129" s="9" t="n">
        <v>0.179193740889111</v>
      </c>
      <c r="M129" s="9" t="n">
        <v>-0.638643148391798</v>
      </c>
      <c r="N129" s="9" t="n">
        <v>-0.104648183388184</v>
      </c>
      <c r="O129" s="9" t="n">
        <v>-0.77228483871837</v>
      </c>
      <c r="P129" s="9" t="n">
        <v>-0.674379084888455</v>
      </c>
      <c r="Q129" s="9" t="n">
        <v>-0.55463837606715</v>
      </c>
      <c r="R129" s="9" t="n">
        <v>-1.00679041061393</v>
      </c>
      <c r="S129" s="9" t="n">
        <v>-0.686665119756271</v>
      </c>
      <c r="T129" s="9" t="n">
        <v>-0.553688492525281</v>
      </c>
      <c r="U129" s="9" t="n">
        <v>-1.02154074743952</v>
      </c>
      <c r="V129" s="9" t="n">
        <v>-0.706431780690527</v>
      </c>
      <c r="W129" s="9" t="n">
        <v>-0.338315248831015</v>
      </c>
      <c r="X129" s="9" t="n">
        <v>-0.926932117181367</v>
      </c>
      <c r="Y129" s="9" t="n">
        <v>-0.419931369151179</v>
      </c>
      <c r="Z129" s="9" t="n">
        <v>-0.731221434693053</v>
      </c>
      <c r="AA129" s="9" t="n">
        <v>-0.37821234718278</v>
      </c>
      <c r="AB129" s="9" t="n">
        <v>-0.615218016141022</v>
      </c>
      <c r="AC129" s="9" t="n">
        <v>-0.634380129238632</v>
      </c>
      <c r="AD129" s="9" t="n">
        <v>-1.05302543380854</v>
      </c>
      <c r="AE129" s="9" t="n">
        <v>-0.529829302842206</v>
      </c>
      <c r="AF129" s="9" t="n">
        <v>-0.844020458771215</v>
      </c>
      <c r="AG129" s="10" t="n">
        <v>30</v>
      </c>
      <c r="AH129" s="9" t="n">
        <v>-0.650913334734886</v>
      </c>
      <c r="AI129" s="11" t="n">
        <v>2.15269734157209E-005</v>
      </c>
      <c r="AJ129" s="9" t="n">
        <v>-0.626050902271039</v>
      </c>
      <c r="AK129" s="11" t="n">
        <v>2.33368924906326E-005</v>
      </c>
      <c r="AL129" s="9" t="n">
        <v>0.0248624324638478</v>
      </c>
      <c r="AM129" s="11" t="n">
        <v>0.826115474408812</v>
      </c>
      <c r="AN129" s="11" t="n">
        <v>2.15269734157209E-005</v>
      </c>
      <c r="AO129" s="9" t="n">
        <v>0.650913334734886</v>
      </c>
    </row>
    <row r="130" customFormat="false" ht="12" hidden="false" customHeight="false" outlineLevel="0" collapsed="false">
      <c r="A130" s="0" t="n">
        <v>145692</v>
      </c>
      <c r="B130" s="0" t="s">
        <v>173</v>
      </c>
      <c r="C130" s="9" t="n">
        <v>-0.328992104442059</v>
      </c>
      <c r="D130" s="9" t="n">
        <v>0.134352355580396</v>
      </c>
      <c r="E130" s="9" t="n">
        <v>-0.487164128516144</v>
      </c>
      <c r="F130" s="9" t="n">
        <v>0.0945923380801916</v>
      </c>
      <c r="G130" s="9" t="n">
        <v>-0.182387555980019</v>
      </c>
      <c r="H130" s="9" t="n">
        <v>0.382160362443338</v>
      </c>
      <c r="I130" s="9" t="s">
        <v>60</v>
      </c>
      <c r="J130" s="9" t="n">
        <v>-0.65105176263532</v>
      </c>
      <c r="K130" s="9" t="n">
        <v>0.000947923801226788</v>
      </c>
      <c r="L130" s="9" t="s">
        <v>60</v>
      </c>
      <c r="M130" s="9" t="n">
        <v>-0.807350634976728</v>
      </c>
      <c r="N130" s="9" t="n">
        <v>-0.760021694428368</v>
      </c>
      <c r="O130" s="9" t="n">
        <v>-0.674800780815505</v>
      </c>
      <c r="P130" s="9" t="n">
        <v>-0.94046087991649</v>
      </c>
      <c r="Q130" s="9" t="s">
        <v>60</v>
      </c>
      <c r="R130" s="9" t="n">
        <v>-0.629271767341039</v>
      </c>
      <c r="S130" s="9" t="n">
        <v>-0.706344225626608</v>
      </c>
      <c r="T130" s="9" t="s">
        <v>60</v>
      </c>
      <c r="U130" s="9" t="n">
        <v>-0.899800282956696</v>
      </c>
      <c r="V130" s="9" t="n">
        <v>-0.826797288442548</v>
      </c>
      <c r="W130" s="9" t="n">
        <v>-0.575824943187549</v>
      </c>
      <c r="X130" s="9" t="n">
        <v>-0.556285536611826</v>
      </c>
      <c r="Y130" s="9" t="n">
        <v>-0.337287334029838</v>
      </c>
      <c r="Z130" s="9" t="s">
        <v>60</v>
      </c>
      <c r="AA130" s="9" t="n">
        <v>-0.283608015782831</v>
      </c>
      <c r="AB130" s="9" t="n">
        <v>-0.286065578314315</v>
      </c>
      <c r="AC130" s="9" t="n">
        <v>-0.232298611067189</v>
      </c>
      <c r="AD130" s="9" t="n">
        <v>-0.531011822531916</v>
      </c>
      <c r="AE130" s="9" t="n">
        <v>-0.49997700805232</v>
      </c>
      <c r="AF130" s="9" t="n">
        <v>-0.407663163961088</v>
      </c>
      <c r="AG130" s="10" t="n">
        <v>25</v>
      </c>
      <c r="AH130" s="9" t="n">
        <v>-0.650913122854449</v>
      </c>
      <c r="AI130" s="11" t="n">
        <v>0.000171576041430712</v>
      </c>
      <c r="AJ130" s="9" t="n">
        <v>-0.282531846712437</v>
      </c>
      <c r="AK130" s="11" t="n">
        <v>0.0381134047076568</v>
      </c>
      <c r="AL130" s="9" t="n">
        <v>0.368381276142012</v>
      </c>
      <c r="AM130" s="11" t="n">
        <v>1.62435877238223E-005</v>
      </c>
      <c r="AN130" s="11" t="n">
        <v>1.62435877238223E-005</v>
      </c>
      <c r="AO130" s="9" t="n">
        <v>0.650913122854449</v>
      </c>
    </row>
    <row r="131" customFormat="false" ht="12" hidden="false" customHeight="false" outlineLevel="0" collapsed="false">
      <c r="A131" s="0" t="n">
        <v>145915</v>
      </c>
      <c r="B131" s="0" t="s">
        <v>174</v>
      </c>
      <c r="C131" s="9" t="n">
        <v>-0.562206947401188</v>
      </c>
      <c r="D131" s="9" t="n">
        <v>-0.149760464109302</v>
      </c>
      <c r="E131" s="9" t="s">
        <v>60</v>
      </c>
      <c r="F131" s="9" t="n">
        <v>-0.147564958644443</v>
      </c>
      <c r="G131" s="9" t="n">
        <v>-0.0901077526664639</v>
      </c>
      <c r="H131" s="9" t="n">
        <v>-0.301281256217414</v>
      </c>
      <c r="I131" s="9" t="s">
        <v>60</v>
      </c>
      <c r="J131" s="9" t="n">
        <v>-0.261375061938135</v>
      </c>
      <c r="K131" s="9" t="n">
        <v>-0.251510633025936</v>
      </c>
      <c r="L131" s="9" t="s">
        <v>60</v>
      </c>
      <c r="M131" s="9" t="n">
        <v>-0.03970124300808</v>
      </c>
      <c r="N131" s="9" t="n">
        <v>-0.471466742596345</v>
      </c>
      <c r="O131" s="9" t="n">
        <v>0.61955428724137</v>
      </c>
      <c r="P131" s="9" t="s">
        <v>60</v>
      </c>
      <c r="Q131" s="9" t="s">
        <v>60</v>
      </c>
      <c r="R131" s="9" t="n">
        <v>0.390275359025224</v>
      </c>
      <c r="S131" s="9" t="s">
        <v>60</v>
      </c>
      <c r="T131" s="9" t="n">
        <v>-0.166316981335005</v>
      </c>
      <c r="U131" s="9" t="n">
        <v>0.579735120509454</v>
      </c>
      <c r="V131" s="9" t="n">
        <v>0.336461138951234</v>
      </c>
      <c r="W131" s="9" t="n">
        <v>0.305501650216435</v>
      </c>
      <c r="X131" s="9" t="n">
        <v>0.472188567840824</v>
      </c>
      <c r="Y131" s="9" t="n">
        <v>0.67419655895279</v>
      </c>
      <c r="Z131" s="9" t="n">
        <v>0.375573780146974</v>
      </c>
      <c r="AA131" s="9" t="n">
        <v>0.0751554381594034</v>
      </c>
      <c r="AB131" s="9" t="n">
        <v>0.368500676880207</v>
      </c>
      <c r="AC131" s="9" t="n">
        <v>0.574342162579106</v>
      </c>
      <c r="AD131" s="9" t="n">
        <v>0.519157352749392</v>
      </c>
      <c r="AE131" s="9" t="n">
        <v>0.306601356544652</v>
      </c>
      <c r="AF131" s="9" t="n">
        <v>0.317024503145328</v>
      </c>
      <c r="AG131" s="10" t="n">
        <v>24</v>
      </c>
      <c r="AH131" s="9" t="n">
        <v>0.430335430398676</v>
      </c>
      <c r="AI131" s="11" t="n">
        <v>0.0237123642838706</v>
      </c>
      <c r="AJ131" s="9" t="n">
        <v>0.65079664386478</v>
      </c>
      <c r="AK131" s="11" t="n">
        <v>7.88415311837963E-007</v>
      </c>
      <c r="AL131" s="9" t="n">
        <v>0.220461213466104</v>
      </c>
      <c r="AM131" s="11" t="n">
        <v>0.145142119694653</v>
      </c>
      <c r="AN131" s="11" t="n">
        <v>7.88415311837963E-007</v>
      </c>
      <c r="AO131" s="9" t="n">
        <v>0.65079664386478</v>
      </c>
    </row>
    <row r="132" customFormat="false" ht="12" hidden="false" customHeight="false" outlineLevel="0" collapsed="false">
      <c r="A132" s="0" t="n">
        <v>27568</v>
      </c>
      <c r="B132" s="0" t="s">
        <v>175</v>
      </c>
      <c r="C132" s="9" t="n">
        <v>0.504279029854198</v>
      </c>
      <c r="D132" s="9" t="n">
        <v>0.547324254653582</v>
      </c>
      <c r="E132" s="9" t="n">
        <v>-0.0582409959663109</v>
      </c>
      <c r="F132" s="9" t="n">
        <v>0.205002804595921</v>
      </c>
      <c r="G132" s="9" t="n">
        <v>0.306783761621557</v>
      </c>
      <c r="H132" s="9" t="n">
        <v>0.525721931806475</v>
      </c>
      <c r="I132" s="9" t="n">
        <v>0.292218189872393</v>
      </c>
      <c r="J132" s="9" t="n">
        <v>0.145177414183867</v>
      </c>
      <c r="K132" s="9" t="n">
        <v>0.468693114523473</v>
      </c>
      <c r="L132" s="9" t="n">
        <v>0.373365956084802</v>
      </c>
      <c r="M132" s="9" t="n">
        <v>0.509743461052123</v>
      </c>
      <c r="N132" s="9" t="n">
        <v>-0.0115128965362512</v>
      </c>
      <c r="O132" s="9" t="n">
        <v>-0.087220467406369</v>
      </c>
      <c r="P132" s="9" t="n">
        <v>0.400870570437688</v>
      </c>
      <c r="Q132" s="9" t="n">
        <v>0.0364057801412339</v>
      </c>
      <c r="R132" s="9" t="n">
        <v>0.0476110432414603</v>
      </c>
      <c r="S132" s="9" t="n">
        <v>0.133355513902745</v>
      </c>
      <c r="T132" s="9" t="n">
        <v>-0.00257724440202924</v>
      </c>
      <c r="U132" s="9" t="n">
        <v>0.0951774067610391</v>
      </c>
      <c r="V132" s="9" t="n">
        <v>0.0628697311442763</v>
      </c>
      <c r="W132" s="9" t="n">
        <v>-0.380422522479966</v>
      </c>
      <c r="X132" s="9" t="n">
        <v>-0.18726245741124</v>
      </c>
      <c r="Y132" s="9" t="n">
        <v>-0.489882792941785</v>
      </c>
      <c r="Z132" s="9" t="n">
        <v>-0.116304764929751</v>
      </c>
      <c r="AA132" s="9" t="n">
        <v>-0.271274941583295</v>
      </c>
      <c r="AB132" s="9" t="n">
        <v>-0.440071124428691</v>
      </c>
      <c r="AC132" s="9" t="n">
        <v>-0.292431153293389</v>
      </c>
      <c r="AD132" s="9" t="n">
        <v>-0.444880030532066</v>
      </c>
      <c r="AE132" s="9" t="n">
        <v>-0.544544889249908</v>
      </c>
      <c r="AF132" s="9" t="n">
        <v>0.0307049758677617</v>
      </c>
      <c r="AG132" s="10" t="n">
        <v>30</v>
      </c>
      <c r="AH132" s="9" t="n">
        <v>-0.212560256289404</v>
      </c>
      <c r="AI132" s="11" t="n">
        <v>0.023313033819054</v>
      </c>
      <c r="AJ132" s="9" t="n">
        <v>-0.644669516221229</v>
      </c>
      <c r="AK132" s="11" t="n">
        <v>4.51377526271467E-007</v>
      </c>
      <c r="AL132" s="9" t="n">
        <v>-0.432109259931825</v>
      </c>
      <c r="AM132" s="11" t="n">
        <v>5.9598431481589E-005</v>
      </c>
      <c r="AN132" s="11" t="n">
        <v>4.51377526271467E-007</v>
      </c>
      <c r="AO132" s="9" t="n">
        <v>0.644669516221229</v>
      </c>
    </row>
    <row r="133" customFormat="false" ht="12" hidden="false" customHeight="false" outlineLevel="0" collapsed="false">
      <c r="A133" s="0" t="n">
        <v>145693</v>
      </c>
      <c r="B133" s="0" t="s">
        <v>176</v>
      </c>
      <c r="C133" s="9" t="n">
        <v>-0.287136009899635</v>
      </c>
      <c r="D133" s="9" t="n">
        <v>-0.412711658118183</v>
      </c>
      <c r="E133" s="9" t="n">
        <v>-0.15417779768967</v>
      </c>
      <c r="F133" s="9" t="n">
        <v>-0.0842979444440122</v>
      </c>
      <c r="G133" s="9" t="n">
        <v>-0.142518077637872</v>
      </c>
      <c r="H133" s="9" t="n">
        <v>-0.484820759830976</v>
      </c>
      <c r="I133" s="9" t="n">
        <v>-0.383682667397154</v>
      </c>
      <c r="J133" s="9" t="n">
        <v>0.0124645800157581</v>
      </c>
      <c r="K133" s="9" t="n">
        <v>-0.311554631547227</v>
      </c>
      <c r="L133" s="9" t="n">
        <v>-0.080915813753594</v>
      </c>
      <c r="M133" s="9" t="n">
        <v>-0.00431491765958743</v>
      </c>
      <c r="N133" s="9" t="n">
        <v>-0.0143837685259607</v>
      </c>
      <c r="O133" s="9" t="n">
        <v>0.147281863484254</v>
      </c>
      <c r="P133" s="9" t="n">
        <v>-0.415375326322433</v>
      </c>
      <c r="Q133" s="9" t="n">
        <v>-0.00263822145894031</v>
      </c>
      <c r="R133" s="9" t="n">
        <v>0.0417006776948954</v>
      </c>
      <c r="S133" s="9" t="n">
        <v>-0.22490404689442</v>
      </c>
      <c r="T133" s="9" t="n">
        <v>-0.108806685303764</v>
      </c>
      <c r="U133" s="9" t="n">
        <v>0.223242374875439</v>
      </c>
      <c r="V133" s="9" t="n">
        <v>0.116223513279151</v>
      </c>
      <c r="W133" s="9" t="n">
        <v>0.668547753447413</v>
      </c>
      <c r="X133" s="9" t="n">
        <v>0.433035112622391</v>
      </c>
      <c r="Y133" s="9" t="n">
        <v>0.548669792127038</v>
      </c>
      <c r="Z133" s="9" t="n">
        <v>-0.11138644124586</v>
      </c>
      <c r="AA133" s="9" t="n">
        <v>0.323750787906452</v>
      </c>
      <c r="AB133" s="9" t="n">
        <v>0.585897402208911</v>
      </c>
      <c r="AC133" s="9" t="n">
        <v>0.449487512438994</v>
      </c>
      <c r="AD133" s="9" t="n">
        <v>0.366396032347207</v>
      </c>
      <c r="AE133" s="9" t="n">
        <v>0.519975473987657</v>
      </c>
      <c r="AF133" s="9" t="n">
        <v>0.150400251616226</v>
      </c>
      <c r="AG133" s="10" t="n">
        <v>30</v>
      </c>
      <c r="AH133" s="9" t="n">
        <v>0.20873762434712</v>
      </c>
      <c r="AI133" s="11" t="n">
        <v>0.0167087611101127</v>
      </c>
      <c r="AJ133" s="9" t="n">
        <v>0.626412445775899</v>
      </c>
      <c r="AK133" s="11" t="n">
        <v>1.60827050816518E-006</v>
      </c>
      <c r="AL133" s="9" t="n">
        <v>0.417674821428779</v>
      </c>
      <c r="AM133" s="11" t="n">
        <v>0.00030988098593496</v>
      </c>
      <c r="AN133" s="11" t="n">
        <v>1.60827050816518E-006</v>
      </c>
      <c r="AO133" s="9" t="n">
        <v>0.626412445775899</v>
      </c>
    </row>
    <row r="134" customFormat="false" ht="12" hidden="false" customHeight="false" outlineLevel="0" collapsed="false">
      <c r="A134" s="0" t="n">
        <v>146043</v>
      </c>
      <c r="B134" s="0" t="s">
        <v>177</v>
      </c>
      <c r="C134" s="9" t="n">
        <v>-0.194567313554236</v>
      </c>
      <c r="D134" s="9" t="n">
        <v>-0.0438841559860213</v>
      </c>
      <c r="E134" s="9" t="n">
        <v>-0.0157096285640322</v>
      </c>
      <c r="F134" s="9" t="n">
        <v>-0.0918501797271553</v>
      </c>
      <c r="G134" s="9" t="n">
        <v>0.115120837822682</v>
      </c>
      <c r="H134" s="9" t="n">
        <v>0.116869620573465</v>
      </c>
      <c r="I134" s="9" t="n">
        <v>0.22312681329947</v>
      </c>
      <c r="J134" s="9" t="n">
        <v>-0.0279021903123677</v>
      </c>
      <c r="K134" s="9" t="n">
        <v>-0.0473394409637591</v>
      </c>
      <c r="L134" s="9" t="n">
        <v>-0.290997235881739</v>
      </c>
      <c r="M134" s="9" t="n">
        <v>0.486387948802256</v>
      </c>
      <c r="N134" s="9" t="n">
        <v>-0.466904100961803</v>
      </c>
      <c r="O134" s="9" t="n">
        <v>0.282139729260941</v>
      </c>
      <c r="P134" s="9" t="n">
        <v>-0.494864837058914</v>
      </c>
      <c r="Q134" s="9" t="n">
        <v>-0.152763443944722</v>
      </c>
      <c r="R134" s="9" t="n">
        <v>0.501745404594768</v>
      </c>
      <c r="S134" s="9" t="n">
        <v>0.219149451863817</v>
      </c>
      <c r="T134" s="9" t="n">
        <v>-0.0391187947441334</v>
      </c>
      <c r="U134" s="9" t="n">
        <v>0.254782363313017</v>
      </c>
      <c r="V134" s="9" t="n">
        <v>0.202179943178222</v>
      </c>
      <c r="W134" s="9" t="n">
        <v>0.567596506940558</v>
      </c>
      <c r="X134" s="9" t="n">
        <v>0.832021757920481</v>
      </c>
      <c r="Y134" s="9" t="n">
        <v>0.619181977675694</v>
      </c>
      <c r="Z134" s="9" t="n">
        <v>0.675737676530935</v>
      </c>
      <c r="AA134" s="9" t="n">
        <v>0.286154494244481</v>
      </c>
      <c r="AB134" s="9" t="n">
        <v>0.73993488724599</v>
      </c>
      <c r="AC134" s="9" t="n">
        <v>0.661157659841442</v>
      </c>
      <c r="AD134" s="9" t="n">
        <v>0.797180007733442</v>
      </c>
      <c r="AE134" s="9" t="n">
        <v>0.609132938187413</v>
      </c>
      <c r="AF134" s="9" t="n">
        <v>0.203722185983714</v>
      </c>
      <c r="AG134" s="10" t="n">
        <v>30</v>
      </c>
      <c r="AH134" s="9" t="n">
        <v>0.104986653759714</v>
      </c>
      <c r="AI134" s="11" t="n">
        <v>0.403092587603463</v>
      </c>
      <c r="AJ134" s="9" t="n">
        <v>0.624895296559784</v>
      </c>
      <c r="AK134" s="11" t="n">
        <v>3.83658678067393E-007</v>
      </c>
      <c r="AL134" s="9" t="n">
        <v>0.51990864280007</v>
      </c>
      <c r="AM134" s="11" t="n">
        <v>0.000852174388406998</v>
      </c>
      <c r="AN134" s="11" t="n">
        <v>3.83658678067393E-007</v>
      </c>
      <c r="AO134" s="9" t="n">
        <v>0.624895296559784</v>
      </c>
    </row>
    <row r="135" customFormat="false" ht="12" hidden="false" customHeight="false" outlineLevel="0" collapsed="false">
      <c r="A135" s="0" t="n">
        <v>46473</v>
      </c>
      <c r="B135" s="0" t="s">
        <v>178</v>
      </c>
      <c r="C135" s="9" t="n">
        <v>0.513473596107613</v>
      </c>
      <c r="D135" s="9" t="n">
        <v>0.725175290530441</v>
      </c>
      <c r="E135" s="9" t="n">
        <v>0.187535068210422</v>
      </c>
      <c r="F135" s="9" t="n">
        <v>0.29356249741383</v>
      </c>
      <c r="G135" s="9" t="n">
        <v>0.273945817190134</v>
      </c>
      <c r="H135" s="9" t="n">
        <v>0.819481521666597</v>
      </c>
      <c r="I135" s="9" t="n">
        <v>0.207522208935808</v>
      </c>
      <c r="J135" s="9" t="n">
        <v>-0.10179036692381</v>
      </c>
      <c r="K135" s="9" t="n">
        <v>0.34817735741234</v>
      </c>
      <c r="L135" s="9" t="n">
        <v>0.450099253226564</v>
      </c>
      <c r="M135" s="9" t="n">
        <v>-0.164260487982185</v>
      </c>
      <c r="N135" s="9" t="n">
        <v>-0.051438359737225</v>
      </c>
      <c r="O135" s="9" t="n">
        <v>-0.170005897294545</v>
      </c>
      <c r="P135" s="9" t="n">
        <v>-0.0347406478616653</v>
      </c>
      <c r="Q135" s="9" t="s">
        <v>60</v>
      </c>
      <c r="R135" s="9" t="n">
        <v>-0.205832594072437</v>
      </c>
      <c r="S135" s="9" t="n">
        <v>-0.0410823696111468</v>
      </c>
      <c r="T135" s="9" t="n">
        <v>0.000854799856231662</v>
      </c>
      <c r="U135" s="9" t="n">
        <v>-0.142377689948335</v>
      </c>
      <c r="V135" s="9" t="n">
        <v>-0.0809727673071486</v>
      </c>
      <c r="W135" s="9" t="n">
        <v>-0.117080739166175</v>
      </c>
      <c r="X135" s="9" t="n">
        <v>-0.138827280549666</v>
      </c>
      <c r="Y135" s="9" t="n">
        <v>-0.46354608380495</v>
      </c>
      <c r="Z135" s="9" t="n">
        <v>-0.224680689026739</v>
      </c>
      <c r="AA135" s="9" t="n">
        <v>-0.0839224275992988</v>
      </c>
      <c r="AB135" s="9" t="n">
        <v>-0.226703449470407</v>
      </c>
      <c r="AC135" s="9" t="n">
        <v>-0.360405147725611</v>
      </c>
      <c r="AD135" s="9" t="n">
        <v>-0.340295255921496</v>
      </c>
      <c r="AE135" s="9" t="n">
        <v>-0.294147533642118</v>
      </c>
      <c r="AF135" s="9" t="n">
        <v>-0.205701760447974</v>
      </c>
      <c r="AG135" s="10" t="n">
        <v>29</v>
      </c>
      <c r="AH135" s="9" t="n">
        <v>-0.470591114816822</v>
      </c>
      <c r="AI135" s="11" t="n">
        <v>9.60188613473237E-005</v>
      </c>
      <c r="AJ135" s="9" t="n">
        <v>-0.617249261112437</v>
      </c>
      <c r="AK135" s="11" t="n">
        <v>3.21979551223152E-006</v>
      </c>
      <c r="AL135" s="9" t="n">
        <v>-0.146658146295615</v>
      </c>
      <c r="AM135" s="11" t="n">
        <v>0.00545746343107034</v>
      </c>
      <c r="AN135" s="11" t="n">
        <v>3.21979551223152E-006</v>
      </c>
      <c r="AO135" s="9" t="n">
        <v>0.617249261112437</v>
      </c>
    </row>
    <row r="136" customFormat="false" ht="12" hidden="false" customHeight="false" outlineLevel="0" collapsed="false">
      <c r="A136" s="0" t="n">
        <v>10138</v>
      </c>
      <c r="B136" s="0" t="s">
        <v>179</v>
      </c>
      <c r="C136" s="9" t="n">
        <v>-0.302436796191357</v>
      </c>
      <c r="D136" s="9" t="n">
        <v>-0.0352723539120042</v>
      </c>
      <c r="E136" s="9" t="n">
        <v>-0.225079542151221</v>
      </c>
      <c r="F136" s="9" t="n">
        <v>-0.25384929042683</v>
      </c>
      <c r="G136" s="9" t="n">
        <v>0.198592923849398</v>
      </c>
      <c r="H136" s="9" t="n">
        <v>-0.438316459960411</v>
      </c>
      <c r="I136" s="9" t="n">
        <v>0.211369558773356</v>
      </c>
      <c r="J136" s="9" t="n">
        <v>0.360422182408062</v>
      </c>
      <c r="K136" s="9" t="n">
        <v>-0.0390701909501975</v>
      </c>
      <c r="L136" s="9" t="n">
        <v>-0.0300506386147101</v>
      </c>
      <c r="M136" s="9" t="n">
        <v>0.470026645102199</v>
      </c>
      <c r="N136" s="9" t="n">
        <v>-0.365343141065354</v>
      </c>
      <c r="O136" s="9" t="n">
        <v>0.489872230460806</v>
      </c>
      <c r="P136" s="9" t="n">
        <v>-0.522775578156562</v>
      </c>
      <c r="Q136" s="9" t="n">
        <v>0.0234413923831708</v>
      </c>
      <c r="R136" s="9" t="n">
        <v>0.189016853928353</v>
      </c>
      <c r="S136" s="9" t="n">
        <v>-0.0691223766457577</v>
      </c>
      <c r="T136" s="9" t="n">
        <v>0.0524068140494106</v>
      </c>
      <c r="U136" s="9" t="n">
        <v>0.403158423906985</v>
      </c>
      <c r="V136" s="9" t="n">
        <v>0.563802534597259</v>
      </c>
      <c r="W136" s="9" t="n">
        <v>0.691525078950878</v>
      </c>
      <c r="X136" s="9" t="n">
        <v>0.585691211864473</v>
      </c>
      <c r="Y136" s="9" t="n">
        <v>0.771734455410306</v>
      </c>
      <c r="Z136" s="9" t="n">
        <v>0.273282994776394</v>
      </c>
      <c r="AA136" s="9" t="n">
        <v>0.478458412353274</v>
      </c>
      <c r="AB136" s="9" t="n">
        <v>0.400369246348926</v>
      </c>
      <c r="AC136" s="9" t="n">
        <v>0.534259118323678</v>
      </c>
      <c r="AD136" s="9" t="n">
        <v>0.865240127946554</v>
      </c>
      <c r="AE136" s="9" t="n">
        <v>0.838616958806975</v>
      </c>
      <c r="AF136" s="9" t="n">
        <v>0.134161539825542</v>
      </c>
      <c r="AG136" s="10" t="n">
        <v>30</v>
      </c>
      <c r="AH136" s="9" t="n">
        <v>0.178817440573642</v>
      </c>
      <c r="AI136" s="11" t="n">
        <v>0.225292531492077</v>
      </c>
      <c r="AJ136" s="9" t="n">
        <v>0.612702975178292</v>
      </c>
      <c r="AK136" s="11" t="n">
        <v>3.16587840939295E-005</v>
      </c>
      <c r="AL136" s="9" t="n">
        <v>0.433885534604649</v>
      </c>
      <c r="AM136" s="11" t="n">
        <v>0.00625410428930196</v>
      </c>
      <c r="AN136" s="11" t="n">
        <v>3.16587840939295E-005</v>
      </c>
      <c r="AO136" s="9" t="n">
        <v>0.612702975178292</v>
      </c>
    </row>
    <row r="137" customFormat="false" ht="12" hidden="false" customHeight="false" outlineLevel="0" collapsed="false">
      <c r="A137" s="0" t="n">
        <v>146178</v>
      </c>
      <c r="B137" s="0" t="s">
        <v>180</v>
      </c>
      <c r="C137" s="9" t="s">
        <v>60</v>
      </c>
      <c r="D137" s="9" t="n">
        <v>-0.593919597830302</v>
      </c>
      <c r="E137" s="9" t="n">
        <v>-0.108114056322112</v>
      </c>
      <c r="F137" s="9" t="n">
        <v>-0.357264632963459</v>
      </c>
      <c r="G137" s="9" t="n">
        <v>-0.331453911066346</v>
      </c>
      <c r="H137" s="9" t="n">
        <v>-0.671697196266555</v>
      </c>
      <c r="I137" s="9" t="n">
        <v>-0.357449533976179</v>
      </c>
      <c r="J137" s="9" t="n">
        <v>-0.225430675359946</v>
      </c>
      <c r="K137" s="9" t="n">
        <v>-0.424182189514589</v>
      </c>
      <c r="L137" s="9" t="n">
        <v>-0.195275646245217</v>
      </c>
      <c r="M137" s="9" t="n">
        <v>0.0174889188859686</v>
      </c>
      <c r="N137" s="9" t="n">
        <v>-0.167625225305901</v>
      </c>
      <c r="O137" s="9" t="s">
        <v>60</v>
      </c>
      <c r="P137" s="9" t="n">
        <v>-0.5581540943147</v>
      </c>
      <c r="Q137" s="9" t="s">
        <v>60</v>
      </c>
      <c r="R137" s="9" t="n">
        <v>-0.283957527604436</v>
      </c>
      <c r="S137" s="9" t="n">
        <v>-0.249796653321957</v>
      </c>
      <c r="T137" s="9" t="n">
        <v>-0.230272067609415</v>
      </c>
      <c r="U137" s="9" t="s">
        <v>60</v>
      </c>
      <c r="V137" s="9" t="n">
        <v>-0.136625048826002</v>
      </c>
      <c r="W137" s="9" t="n">
        <v>0.209139575562352</v>
      </c>
      <c r="X137" s="9" t="n">
        <v>0.0391770343559708</v>
      </c>
      <c r="Y137" s="9" t="n">
        <v>0.501365223619998</v>
      </c>
      <c r="Z137" s="9" t="n">
        <v>0.119422920188585</v>
      </c>
      <c r="AA137" s="9" t="n">
        <v>0.157314456055206</v>
      </c>
      <c r="AB137" s="9" t="n">
        <v>0.189695026710765</v>
      </c>
      <c r="AC137" s="9" t="n">
        <v>0.364492274367215</v>
      </c>
      <c r="AD137" s="9" t="n">
        <v>0.0878564845753454</v>
      </c>
      <c r="AE137" s="9" t="n">
        <v>0.474959250629815</v>
      </c>
      <c r="AF137" s="9" t="s">
        <v>60</v>
      </c>
      <c r="AG137" s="10" t="n">
        <v>25</v>
      </c>
      <c r="AH137" s="9" t="n">
        <v>0.132905345935634</v>
      </c>
      <c r="AI137" s="11" t="n">
        <v>0.1635376704976</v>
      </c>
      <c r="AJ137" s="9" t="n">
        <v>0.600912187289995</v>
      </c>
      <c r="AK137" s="11" t="n">
        <v>1.8956631006101E-006</v>
      </c>
      <c r="AL137" s="9" t="n">
        <v>0.468006841354361</v>
      </c>
      <c r="AM137" s="11" t="n">
        <v>9.15479471584126E-005</v>
      </c>
      <c r="AN137" s="11" t="n">
        <v>1.8956631006101E-006</v>
      </c>
      <c r="AO137" s="9" t="n">
        <v>0.600912187289995</v>
      </c>
    </row>
    <row r="138" customFormat="false" ht="12" hidden="false" customHeight="false" outlineLevel="0" collapsed="false">
      <c r="A138" s="0" t="n">
        <v>19582</v>
      </c>
      <c r="B138" s="0" t="s">
        <v>181</v>
      </c>
      <c r="C138" s="9" t="n">
        <v>-0.0651636527561186</v>
      </c>
      <c r="D138" s="9" t="n">
        <v>-0.178601533497379</v>
      </c>
      <c r="E138" s="9" t="n">
        <v>-0.0958317899180393</v>
      </c>
      <c r="F138" s="9" t="n">
        <v>0.0338159157490297</v>
      </c>
      <c r="G138" s="9" t="n">
        <v>0.0408930877059108</v>
      </c>
      <c r="H138" s="9" t="n">
        <v>-0.288156125011955</v>
      </c>
      <c r="I138" s="9" t="n">
        <v>-0.076342559422983</v>
      </c>
      <c r="J138" s="9" t="n">
        <v>0.111870053719887</v>
      </c>
      <c r="K138" s="9" t="n">
        <v>-0.0596220907260941</v>
      </c>
      <c r="L138" s="9" t="n">
        <v>-0.0419110570105896</v>
      </c>
      <c r="M138" s="9" t="n">
        <v>0.344001005069674</v>
      </c>
      <c r="N138" s="9" t="n">
        <v>-0.00442934692519386</v>
      </c>
      <c r="O138" s="9" t="n">
        <v>0.3858521145969</v>
      </c>
      <c r="P138" s="9" t="n">
        <v>-0.0338711250505846</v>
      </c>
      <c r="Q138" s="9" t="n">
        <v>0.143717579118349</v>
      </c>
      <c r="R138" s="9" t="n">
        <v>0.295726272257023</v>
      </c>
      <c r="S138" s="9" t="n">
        <v>0.0784820467680916</v>
      </c>
      <c r="T138" s="9" t="n">
        <v>0.110505625847812</v>
      </c>
      <c r="U138" s="9" t="n">
        <v>0.476376859825559</v>
      </c>
      <c r="V138" s="9" t="n">
        <v>0.386488874913645</v>
      </c>
      <c r="W138" s="9" t="n">
        <v>0.780937081097042</v>
      </c>
      <c r="X138" s="9" t="n">
        <v>0.524566594548489</v>
      </c>
      <c r="Y138" s="9" t="n">
        <v>0.737622016640843</v>
      </c>
      <c r="Z138" s="9" t="n">
        <v>0.228906478509136</v>
      </c>
      <c r="AA138" s="9" t="n">
        <v>0.393702239615554</v>
      </c>
      <c r="AB138" s="9" t="n">
        <v>0.455125388309522</v>
      </c>
      <c r="AC138" s="9" t="n">
        <v>0.462539249352878</v>
      </c>
      <c r="AD138" s="9" t="n">
        <v>0.596453381681825</v>
      </c>
      <c r="AE138" s="9" t="n">
        <v>0.68855658345855</v>
      </c>
      <c r="AF138" s="9" t="n">
        <v>0.491156049750229</v>
      </c>
      <c r="AG138" s="10" t="n">
        <v>30</v>
      </c>
      <c r="AH138" s="9" t="n">
        <v>0.280189965758961</v>
      </c>
      <c r="AI138" s="11" t="n">
        <v>0.000607909269794256</v>
      </c>
      <c r="AJ138" s="9" t="n">
        <v>0.59786148141324</v>
      </c>
      <c r="AK138" s="11" t="n">
        <v>2.73831522616049E-008</v>
      </c>
      <c r="AL138" s="9" t="n">
        <v>0.317671515654279</v>
      </c>
      <c r="AM138" s="11" t="n">
        <v>0.000734224167027979</v>
      </c>
      <c r="AN138" s="11" t="n">
        <v>2.73831522616049E-008</v>
      </c>
      <c r="AO138" s="9" t="n">
        <v>0.59786148141324</v>
      </c>
    </row>
    <row r="139" customFormat="false" ht="12" hidden="false" customHeight="false" outlineLevel="0" collapsed="false">
      <c r="A139" s="0" t="n">
        <v>46661</v>
      </c>
      <c r="B139" s="0" t="s">
        <v>182</v>
      </c>
      <c r="C139" s="9" t="n">
        <v>-0.415225751431008</v>
      </c>
      <c r="D139" s="9" t="n">
        <v>-0.399660348337375</v>
      </c>
      <c r="E139" s="9" t="n">
        <v>-0.0987592317893117</v>
      </c>
      <c r="F139" s="9" t="n">
        <v>-0.0821520572193548</v>
      </c>
      <c r="G139" s="9" t="n">
        <v>0.117941732107976</v>
      </c>
      <c r="H139" s="9" t="n">
        <v>-0.342829583211825</v>
      </c>
      <c r="I139" s="9" t="n">
        <v>-0.174499932985934</v>
      </c>
      <c r="J139" s="9" t="n">
        <v>0.180742494368752</v>
      </c>
      <c r="K139" s="9" t="n">
        <v>-0.235764927534418</v>
      </c>
      <c r="L139" s="9" t="n">
        <v>-0.259772187875661</v>
      </c>
      <c r="M139" s="9" t="n">
        <v>0.165765047981998</v>
      </c>
      <c r="N139" s="9" t="n">
        <v>0.0934545635665489</v>
      </c>
      <c r="O139" s="9" t="n">
        <v>0.187065529841252</v>
      </c>
      <c r="P139" s="9" t="n">
        <v>-0.372365851024343</v>
      </c>
      <c r="Q139" s="9" t="s">
        <v>60</v>
      </c>
      <c r="R139" s="9" t="n">
        <v>0.317765572169797</v>
      </c>
      <c r="S139" s="9" t="n">
        <v>0.155510972254317</v>
      </c>
      <c r="T139" s="9" t="n">
        <v>0.0216068064888311</v>
      </c>
      <c r="U139" s="9" t="n">
        <v>0.185053667626017</v>
      </c>
      <c r="V139" s="9" t="n">
        <v>0.194613675807447</v>
      </c>
      <c r="W139" s="9" t="n">
        <v>0.661843663236078</v>
      </c>
      <c r="X139" s="9" t="n">
        <v>0.534641629293192</v>
      </c>
      <c r="Y139" s="9" t="n">
        <v>0.274870533718763</v>
      </c>
      <c r="Z139" s="9" t="n">
        <v>0.321127368550603</v>
      </c>
      <c r="AA139" s="9" t="n">
        <v>0.261624918545779</v>
      </c>
      <c r="AB139" s="9" t="n">
        <v>0.833308183204638</v>
      </c>
      <c r="AC139" s="9" t="n">
        <v>0.497722518469438</v>
      </c>
      <c r="AD139" s="9" t="n">
        <v>0.265000577512231</v>
      </c>
      <c r="AE139" s="9" t="n">
        <v>0.287304547930286</v>
      </c>
      <c r="AF139" s="9" t="n">
        <v>0.248375035886857</v>
      </c>
      <c r="AG139" s="10" t="n">
        <v>29</v>
      </c>
      <c r="AH139" s="9" t="n">
        <v>0.27638353324769</v>
      </c>
      <c r="AI139" s="11" t="n">
        <v>0.00798131154074007</v>
      </c>
      <c r="AJ139" s="9" t="n">
        <v>0.589579877025602</v>
      </c>
      <c r="AK139" s="11" t="n">
        <v>4.44295220649188E-006</v>
      </c>
      <c r="AL139" s="9" t="n">
        <v>0.313196343777913</v>
      </c>
      <c r="AM139" s="11" t="n">
        <v>0.00340471226395543</v>
      </c>
      <c r="AN139" s="11" t="n">
        <v>4.44295220649188E-006</v>
      </c>
      <c r="AO139" s="9" t="n">
        <v>0.589579877025602</v>
      </c>
    </row>
    <row r="140" customFormat="false" ht="12" hidden="false" customHeight="false" outlineLevel="0" collapsed="false">
      <c r="A140" s="0" t="n">
        <v>42923</v>
      </c>
      <c r="B140" s="0" t="s">
        <v>183</v>
      </c>
      <c r="C140" s="9" t="n">
        <v>-0.158615473873217</v>
      </c>
      <c r="D140" s="9" t="n">
        <v>-0.0212573640456464</v>
      </c>
      <c r="E140" s="9" t="n">
        <v>-0.353014070294896</v>
      </c>
      <c r="F140" s="9" t="n">
        <v>-0.0916339550411681</v>
      </c>
      <c r="G140" s="9" t="n">
        <v>0.103908367369368</v>
      </c>
      <c r="H140" s="9" t="n">
        <v>-0.160430777255816</v>
      </c>
      <c r="I140" s="9" t="n">
        <v>0.139542505663934</v>
      </c>
      <c r="J140" s="9" t="n">
        <v>-0.099585814363576</v>
      </c>
      <c r="K140" s="9" t="n">
        <v>-0.0577217689403029</v>
      </c>
      <c r="L140" s="9" t="n">
        <v>-0.125543273971248</v>
      </c>
      <c r="M140" s="9" t="n">
        <v>0.349335080733814</v>
      </c>
      <c r="N140" s="9" t="n">
        <v>-0.392189563999296</v>
      </c>
      <c r="O140" s="9" t="n">
        <v>0.312666647363054</v>
      </c>
      <c r="P140" s="9" t="n">
        <v>-0.300736639991249</v>
      </c>
      <c r="Q140" s="9" t="n">
        <v>-0.301232166286235</v>
      </c>
      <c r="R140" s="9" t="n">
        <v>0.14010409519169</v>
      </c>
      <c r="S140" s="9" t="n">
        <v>-0.116695712361626</v>
      </c>
      <c r="T140" s="9" t="n">
        <v>0.0459287605896576</v>
      </c>
      <c r="U140" s="9" t="n">
        <v>0.292536697689673</v>
      </c>
      <c r="V140" s="9" t="n">
        <v>0.21170359048337</v>
      </c>
      <c r="W140" s="9" t="n">
        <v>0.40100673350168</v>
      </c>
      <c r="X140" s="9" t="n">
        <v>0.596363745283372</v>
      </c>
      <c r="Y140" s="9" t="n">
        <v>0.64217947641745</v>
      </c>
      <c r="Z140" s="9" t="n">
        <v>0.392082182392572</v>
      </c>
      <c r="AA140" s="9" t="n">
        <v>0.364470891808141</v>
      </c>
      <c r="AB140" s="9" t="n">
        <v>0.421629493496741</v>
      </c>
      <c r="AC140" s="9" t="n">
        <v>0.624939765158502</v>
      </c>
      <c r="AD140" s="9" t="n">
        <v>0.607089156372488</v>
      </c>
      <c r="AE140" s="9" t="n">
        <v>0.680295468189166</v>
      </c>
      <c r="AF140" s="9" t="n">
        <v>0.304181787494907</v>
      </c>
      <c r="AG140" s="10" t="n">
        <v>30</v>
      </c>
      <c r="AH140" s="9" t="n">
        <v>0.106577241416542</v>
      </c>
      <c r="AI140" s="11" t="n">
        <v>0.298101784165817</v>
      </c>
      <c r="AJ140" s="9" t="n">
        <v>0.585859032486759</v>
      </c>
      <c r="AK140" s="11" t="n">
        <v>2.26260225589244E-008</v>
      </c>
      <c r="AL140" s="9" t="n">
        <v>0.479281791070217</v>
      </c>
      <c r="AM140" s="11" t="n">
        <v>0.000135746442804161</v>
      </c>
      <c r="AN140" s="11" t="n">
        <v>2.26260225589244E-008</v>
      </c>
      <c r="AO140" s="9" t="n">
        <v>0.585859032486759</v>
      </c>
    </row>
    <row r="141" customFormat="false" ht="12" hidden="false" customHeight="false" outlineLevel="0" collapsed="false">
      <c r="A141" s="0" t="n">
        <v>42778</v>
      </c>
      <c r="B141" s="0" t="s">
        <v>184</v>
      </c>
      <c r="C141" s="9" t="n">
        <v>-0.764430303610659</v>
      </c>
      <c r="D141" s="9" t="n">
        <v>-0.509396362221292</v>
      </c>
      <c r="E141" s="9" t="n">
        <v>-0.385026911347311</v>
      </c>
      <c r="F141" s="9" t="n">
        <v>-0.335751813647151</v>
      </c>
      <c r="G141" s="9" t="n">
        <v>-0.178765601997838</v>
      </c>
      <c r="H141" s="9" t="n">
        <v>-0.550141575134608</v>
      </c>
      <c r="I141" s="9" t="n">
        <v>-0.385391761604438</v>
      </c>
      <c r="J141" s="9" t="s">
        <v>60</v>
      </c>
      <c r="K141" s="9" t="n">
        <v>-0.535387088885779</v>
      </c>
      <c r="L141" s="9" t="n">
        <v>-0.477535343478605</v>
      </c>
      <c r="M141" s="9" t="n">
        <v>-0.194442031762333</v>
      </c>
      <c r="N141" s="9" t="n">
        <v>-0.304923059990048</v>
      </c>
      <c r="O141" s="9" t="n">
        <v>-0.0227827032728178</v>
      </c>
      <c r="P141" s="9" t="n">
        <v>-0.604675078229013</v>
      </c>
      <c r="Q141" s="9" t="s">
        <v>60</v>
      </c>
      <c r="R141" s="9" t="s">
        <v>60</v>
      </c>
      <c r="S141" s="9" t="n">
        <v>-0.218152293427556</v>
      </c>
      <c r="T141" s="9" t="n">
        <v>-0.258301033683578</v>
      </c>
      <c r="U141" s="9" t="n">
        <v>-0.157305648332518</v>
      </c>
      <c r="V141" s="9" t="n">
        <v>-0.151414401162567</v>
      </c>
      <c r="W141" s="9" t="n">
        <v>0.278493125434078</v>
      </c>
      <c r="X141" s="9" t="n">
        <v>0.178340553976202</v>
      </c>
      <c r="Y141" s="9" t="s">
        <v>60</v>
      </c>
      <c r="Z141" s="9" t="n">
        <v>-0.0260286534732697</v>
      </c>
      <c r="AA141" s="9" t="s">
        <v>60</v>
      </c>
      <c r="AB141" s="9" t="n">
        <v>0.473196330833297</v>
      </c>
      <c r="AC141" s="9" t="n">
        <v>0.130399775120696</v>
      </c>
      <c r="AD141" s="9" t="n">
        <v>-0.0521990534375425</v>
      </c>
      <c r="AE141" s="9" t="n">
        <v>0.00883295958019111</v>
      </c>
      <c r="AF141" s="9" t="n">
        <v>0.0158508536595095</v>
      </c>
      <c r="AG141" s="10" t="n">
        <v>25</v>
      </c>
      <c r="AH141" s="9" t="n">
        <v>0.218981220092744</v>
      </c>
      <c r="AI141" s="11" t="n">
        <v>0.0163499468344858</v>
      </c>
      <c r="AJ141" s="9" t="n">
        <v>0.583841487786943</v>
      </c>
      <c r="AK141" s="11" t="n">
        <v>4.29464183965058E-006</v>
      </c>
      <c r="AL141" s="9" t="n">
        <v>0.364860267694199</v>
      </c>
      <c r="AM141" s="11" t="n">
        <v>0.000948749599220981</v>
      </c>
      <c r="AN141" s="11" t="n">
        <v>4.29464183965058E-006</v>
      </c>
      <c r="AO141" s="9" t="n">
        <v>0.583841487786943</v>
      </c>
    </row>
    <row r="142" customFormat="false" ht="12" hidden="false" customHeight="false" outlineLevel="0" collapsed="false">
      <c r="A142" s="0" t="n">
        <v>145745</v>
      </c>
      <c r="B142" s="0" t="s">
        <v>185</v>
      </c>
      <c r="C142" s="9" t="n">
        <v>0.367541231011432</v>
      </c>
      <c r="D142" s="9" t="n">
        <v>0.509804701232693</v>
      </c>
      <c r="E142" s="9" t="n">
        <v>0.329028528014123</v>
      </c>
      <c r="F142" s="9" t="n">
        <v>0.395959925312653</v>
      </c>
      <c r="G142" s="9" t="n">
        <v>0.0247429094133479</v>
      </c>
      <c r="H142" s="9" t="n">
        <v>0.956215050620547</v>
      </c>
      <c r="I142" s="9" t="n">
        <v>-0.0457466538944854</v>
      </c>
      <c r="J142" s="9" t="n">
        <v>0.170793635890753</v>
      </c>
      <c r="K142" s="9" t="n">
        <v>0.335399084106987</v>
      </c>
      <c r="L142" s="9" t="n">
        <v>0.202427680755134</v>
      </c>
      <c r="M142" s="9" t="n">
        <v>-0.189049629345667</v>
      </c>
      <c r="N142" s="9" t="n">
        <v>-0.0421157422580641</v>
      </c>
      <c r="O142" s="9" t="n">
        <v>-0.257098624202953</v>
      </c>
      <c r="P142" s="9" t="n">
        <v>-0.154574099922433</v>
      </c>
      <c r="Q142" s="9" t="n">
        <v>-0.209791432264682</v>
      </c>
      <c r="R142" s="9" t="n">
        <v>-0.418886197828855</v>
      </c>
      <c r="S142" s="9" t="n">
        <v>-0.199712123313306</v>
      </c>
      <c r="T142" s="9" t="n">
        <v>-0.105872231061032</v>
      </c>
      <c r="U142" s="9" t="n">
        <v>-0.731386026037167</v>
      </c>
      <c r="V142" s="9" t="n">
        <v>-0.183790952064456</v>
      </c>
      <c r="W142" s="9" t="n">
        <v>-0.0630548948135165</v>
      </c>
      <c r="X142" s="9" t="n">
        <v>-0.298290887513347</v>
      </c>
      <c r="Y142" s="9" t="n">
        <v>-0.203933144642121</v>
      </c>
      <c r="Z142" s="9" t="n">
        <v>-0.275607958686787</v>
      </c>
      <c r="AA142" s="9" t="n">
        <v>-0.0696089954291378</v>
      </c>
      <c r="AB142" s="9" t="n">
        <v>-0.275816702558769</v>
      </c>
      <c r="AC142" s="9" t="n">
        <v>-0.146571934425164</v>
      </c>
      <c r="AD142" s="9" t="n">
        <v>-0.125721145174198</v>
      </c>
      <c r="AE142" s="9" t="n">
        <v>-0.206563902509826</v>
      </c>
      <c r="AF142" s="9" t="n">
        <v>-0.436621507180688</v>
      </c>
      <c r="AG142" s="10" t="n">
        <v>30</v>
      </c>
      <c r="AH142" s="9" t="n">
        <v>-0.57384431507618</v>
      </c>
      <c r="AI142" s="11" t="n">
        <v>4.78289834965557E-005</v>
      </c>
      <c r="AJ142" s="9" t="n">
        <v>-0.534795716539674</v>
      </c>
      <c r="AK142" s="11" t="n">
        <v>2.6845924856692E-005</v>
      </c>
      <c r="AL142" s="9" t="n">
        <v>0.0390485985365061</v>
      </c>
      <c r="AM142" s="11" t="n">
        <v>0.593977384638843</v>
      </c>
      <c r="AN142" s="11" t="n">
        <v>2.6845924856692E-005</v>
      </c>
      <c r="AO142" s="9" t="n">
        <v>0.57384431507618</v>
      </c>
    </row>
    <row r="143" customFormat="false" ht="12" hidden="false" customHeight="false" outlineLevel="0" collapsed="false">
      <c r="A143" s="0" t="n">
        <v>17460</v>
      </c>
      <c r="B143" s="0" t="s">
        <v>186</v>
      </c>
      <c r="C143" s="9" t="n">
        <v>0.0191574048688031</v>
      </c>
      <c r="D143" s="9" t="n">
        <v>0.205423681177882</v>
      </c>
      <c r="E143" s="9" t="s">
        <v>60</v>
      </c>
      <c r="F143" s="9" t="n">
        <v>0.189396006838905</v>
      </c>
      <c r="G143" s="9" t="n">
        <v>-0.0670714381046589</v>
      </c>
      <c r="H143" s="9" t="n">
        <v>0.547081002585708</v>
      </c>
      <c r="I143" s="9" t="s">
        <v>60</v>
      </c>
      <c r="J143" s="9" t="n">
        <v>-0.213698362068502</v>
      </c>
      <c r="K143" s="9" t="n">
        <v>0.289740978706253</v>
      </c>
      <c r="L143" s="9" t="s">
        <v>60</v>
      </c>
      <c r="M143" s="9" t="n">
        <v>-0.341330881837409</v>
      </c>
      <c r="N143" s="9" t="s">
        <v>60</v>
      </c>
      <c r="O143" s="9" t="n">
        <v>-0.302297577941166</v>
      </c>
      <c r="P143" s="9" t="n">
        <v>0.152759667005298</v>
      </c>
      <c r="Q143" s="9" t="s">
        <v>60</v>
      </c>
      <c r="R143" s="9" t="s">
        <v>60</v>
      </c>
      <c r="S143" s="9" t="n">
        <v>-0.334085662848508</v>
      </c>
      <c r="T143" s="9" t="s">
        <v>60</v>
      </c>
      <c r="U143" s="9" t="n">
        <v>-0.286260228685059</v>
      </c>
      <c r="V143" s="9" t="s">
        <v>60</v>
      </c>
      <c r="W143" s="9" t="n">
        <v>-0.489989294781283</v>
      </c>
      <c r="X143" s="9" t="n">
        <v>-0.365389005985212</v>
      </c>
      <c r="Y143" s="9" t="s">
        <v>60</v>
      </c>
      <c r="Z143" s="9" t="n">
        <v>-0.461370117279336</v>
      </c>
      <c r="AA143" s="9" t="n">
        <v>-0.423249771798823</v>
      </c>
      <c r="AB143" s="9" t="n">
        <v>-0.453163181946211</v>
      </c>
      <c r="AC143" s="9" t="n">
        <v>-0.544476262045545</v>
      </c>
      <c r="AD143" s="9" t="n">
        <v>-0.393034062642283</v>
      </c>
      <c r="AE143" s="9" t="n">
        <v>-0.501860361097535</v>
      </c>
      <c r="AF143" s="9" t="n">
        <v>-0.253650734755198</v>
      </c>
      <c r="AG143" s="10" t="n">
        <v>21</v>
      </c>
      <c r="AH143" s="9" t="n">
        <v>-0.360818547433425</v>
      </c>
      <c r="AI143" s="11" t="n">
        <v>0.0258141778500825</v>
      </c>
      <c r="AJ143" s="9" t="n">
        <v>-0.570373698608881</v>
      </c>
      <c r="AK143" s="11" t="n">
        <v>1.64724023284845E-005</v>
      </c>
      <c r="AL143" s="9" t="n">
        <v>-0.209555151175456</v>
      </c>
      <c r="AM143" s="11" t="n">
        <v>0.0204686220962116</v>
      </c>
      <c r="AN143" s="11" t="n">
        <v>1.64724023284845E-005</v>
      </c>
      <c r="AO143" s="9" t="n">
        <v>0.570373698608881</v>
      </c>
    </row>
    <row r="144" customFormat="false" ht="12" hidden="false" customHeight="false" outlineLevel="0" collapsed="false">
      <c r="A144" s="0" t="n">
        <v>17506</v>
      </c>
      <c r="B144" s="0" t="s">
        <v>187</v>
      </c>
      <c r="C144" s="9" t="n">
        <v>-0.376554844604314</v>
      </c>
      <c r="D144" s="9" t="n">
        <v>-0.206303076971535</v>
      </c>
      <c r="E144" s="9" t="n">
        <v>0.150324560317351</v>
      </c>
      <c r="F144" s="9" t="n">
        <v>-0.100585471502413</v>
      </c>
      <c r="G144" s="9" t="n">
        <v>0.0726153641585023</v>
      </c>
      <c r="H144" s="9" t="n">
        <v>-0.234352360823059</v>
      </c>
      <c r="I144" s="9" t="n">
        <v>0.0923776792784091</v>
      </c>
      <c r="J144" s="9" t="n">
        <v>-0.0598167235939339</v>
      </c>
      <c r="K144" s="9" t="n">
        <v>-0.154586890477172</v>
      </c>
      <c r="L144" s="9" t="n">
        <v>-0.170040756790062</v>
      </c>
      <c r="M144" s="9" t="n">
        <v>0.365359758728443</v>
      </c>
      <c r="N144" s="9" t="n">
        <v>-0.186087937392324</v>
      </c>
      <c r="O144" s="9" t="n">
        <v>0.0842220682885648</v>
      </c>
      <c r="P144" s="9" t="n">
        <v>-0.206344143216637</v>
      </c>
      <c r="Q144" s="9" t="n">
        <v>-0.00953877378771529</v>
      </c>
      <c r="R144" s="9" t="n">
        <v>0.199399312144129</v>
      </c>
      <c r="S144" s="9" t="n">
        <v>0.125696582634723</v>
      </c>
      <c r="T144" s="9" t="n">
        <v>-0.0663474178016931</v>
      </c>
      <c r="U144" s="9" t="n">
        <v>0.391954438708939</v>
      </c>
      <c r="V144" s="9" t="n">
        <v>0.183140030792283</v>
      </c>
      <c r="W144" s="9" t="n">
        <v>0.531410279414801</v>
      </c>
      <c r="X144" s="9" t="n">
        <v>0.708623166567468</v>
      </c>
      <c r="Y144" s="9" t="n">
        <v>0.348228021208232</v>
      </c>
      <c r="Z144" s="9" t="n">
        <v>0.522124027590387</v>
      </c>
      <c r="AA144" s="9" t="n">
        <v>0.140459804305474</v>
      </c>
      <c r="AB144" s="9" t="n">
        <v>0.394458732602254</v>
      </c>
      <c r="AC144" s="9" t="n">
        <v>0.436160315649132</v>
      </c>
      <c r="AD144" s="9" t="n">
        <v>0.740115741357557</v>
      </c>
      <c r="AE144" s="9" t="n">
        <v>0.330161843137774</v>
      </c>
      <c r="AF144" s="9" t="n">
        <v>0.240689278786574</v>
      </c>
      <c r="AG144" s="10" t="n">
        <v>30</v>
      </c>
      <c r="AH144" s="9" t="n">
        <v>0.186837644010694</v>
      </c>
      <c r="AI144" s="11" t="n">
        <v>0.0387617067489133</v>
      </c>
      <c r="AJ144" s="9" t="n">
        <v>0.537935373162788</v>
      </c>
      <c r="AK144" s="11" t="n">
        <v>2.59165174170584E-006</v>
      </c>
      <c r="AL144" s="9" t="n">
        <v>0.351097729152094</v>
      </c>
      <c r="AM144" s="11" t="n">
        <v>0.000971700374877912</v>
      </c>
      <c r="AN144" s="11" t="n">
        <v>2.59165174170584E-006</v>
      </c>
      <c r="AO144" s="9" t="n">
        <v>0.537935373162788</v>
      </c>
    </row>
    <row r="145" customFormat="false" ht="12" hidden="false" customHeight="false" outlineLevel="0" collapsed="false">
      <c r="A145" s="0" t="n">
        <v>42475</v>
      </c>
      <c r="B145" s="0" t="s">
        <v>188</v>
      </c>
      <c r="C145" s="9" t="n">
        <v>0.143314433079976</v>
      </c>
      <c r="D145" s="9" t="n">
        <v>0.518525062981371</v>
      </c>
      <c r="E145" s="9" t="n">
        <v>0.0306744431425687</v>
      </c>
      <c r="F145" s="9" t="n">
        <v>0.42706822033788</v>
      </c>
      <c r="G145" s="9" t="n">
        <v>0.288689477350971</v>
      </c>
      <c r="H145" s="9" t="n">
        <v>0.698352787977836</v>
      </c>
      <c r="I145" s="9" t="n">
        <v>0.528847851511212</v>
      </c>
      <c r="J145" s="9" t="n">
        <v>-0.12574384872269</v>
      </c>
      <c r="K145" s="9" t="n">
        <v>0.340193041668583</v>
      </c>
      <c r="L145" s="9" t="n">
        <v>0.0901256853477653</v>
      </c>
      <c r="M145" s="9" t="n">
        <v>0.255080489072437</v>
      </c>
      <c r="N145" s="9" t="n">
        <v>-0.579871373738787</v>
      </c>
      <c r="O145" s="9" t="n">
        <v>0.218995393746347</v>
      </c>
      <c r="P145" s="9" t="n">
        <v>-0.291353179036551</v>
      </c>
      <c r="Q145" s="9" t="n">
        <v>-0.435050245009798</v>
      </c>
      <c r="R145" s="9" t="n">
        <v>0.134930860000062</v>
      </c>
      <c r="S145" s="9" t="n">
        <v>-0.248261921315851</v>
      </c>
      <c r="T145" s="9" t="n">
        <v>-0.207048866089544</v>
      </c>
      <c r="U145" s="9" t="n">
        <v>0.0728440713298477</v>
      </c>
      <c r="V145" s="9" t="n">
        <v>-0.160119498040568</v>
      </c>
      <c r="W145" s="9" t="n">
        <v>-0.515983957275793</v>
      </c>
      <c r="X145" s="9" t="n">
        <v>-0.279952538115253</v>
      </c>
      <c r="Y145" s="9" t="n">
        <v>-0.271629829887696</v>
      </c>
      <c r="Z145" s="9" t="n">
        <v>0.117199878785028</v>
      </c>
      <c r="AA145" s="9" t="n">
        <v>-0.32950833236377</v>
      </c>
      <c r="AB145" s="9" t="n">
        <v>-0.35978340259528</v>
      </c>
      <c r="AC145" s="9" t="n">
        <v>-0.289665722884797</v>
      </c>
      <c r="AD145" s="9" t="n">
        <v>-0.175587424483027</v>
      </c>
      <c r="AE145" s="9" t="n">
        <v>-0.189401365097189</v>
      </c>
      <c r="AF145" s="9" t="n">
        <v>-0.0826369282866304</v>
      </c>
      <c r="AG145" s="10" t="n">
        <v>30</v>
      </c>
      <c r="AH145" s="9" t="n">
        <v>-0.417990142375788</v>
      </c>
      <c r="AI145" s="11" t="n">
        <v>0.00286494548254714</v>
      </c>
      <c r="AJ145" s="9" t="n">
        <v>-0.531699677687988</v>
      </c>
      <c r="AK145" s="11" t="n">
        <v>3.65700719163071E-005</v>
      </c>
      <c r="AL145" s="9" t="n">
        <v>-0.1137095353122</v>
      </c>
      <c r="AM145" s="11" t="n">
        <v>0.291639234107988</v>
      </c>
      <c r="AN145" s="11" t="n">
        <v>3.65700719163071E-005</v>
      </c>
      <c r="AO145" s="9" t="n">
        <v>0.531699677687988</v>
      </c>
    </row>
    <row r="146" customFormat="false" ht="12" hidden="false" customHeight="false" outlineLevel="0" collapsed="false">
      <c r="A146" s="0" t="n">
        <v>11260</v>
      </c>
      <c r="B146" s="0" t="s">
        <v>189</v>
      </c>
      <c r="C146" s="9" t="n">
        <v>-0.355890252006903</v>
      </c>
      <c r="D146" s="9" t="n">
        <v>-0.209357864700031</v>
      </c>
      <c r="E146" s="9" t="n">
        <v>0.141647215214607</v>
      </c>
      <c r="F146" s="9" t="n">
        <v>0.118627004012362</v>
      </c>
      <c r="G146" s="9" t="n">
        <v>0.140275518642666</v>
      </c>
      <c r="H146" s="9" t="n">
        <v>-0.256648820644117</v>
      </c>
      <c r="I146" s="9" t="n">
        <v>0.361078253651275</v>
      </c>
      <c r="J146" s="9" t="n">
        <v>0.256137436755505</v>
      </c>
      <c r="K146" s="9" t="n">
        <v>-0.177079942522541</v>
      </c>
      <c r="L146" s="9" t="n">
        <v>-0.251564548979788</v>
      </c>
      <c r="M146" s="9" t="n">
        <v>0.617623288566891</v>
      </c>
      <c r="N146" s="9" t="n">
        <v>-0.226628116661302</v>
      </c>
      <c r="O146" s="9" t="n">
        <v>0.522847022778989</v>
      </c>
      <c r="P146" s="9" t="n">
        <v>-0.478085178573168</v>
      </c>
      <c r="Q146" s="9" t="n">
        <v>-0.0960022886172302</v>
      </c>
      <c r="R146" s="9" t="n">
        <v>0.529607644821798</v>
      </c>
      <c r="S146" s="9" t="n">
        <v>0.07474842752998</v>
      </c>
      <c r="T146" s="9" t="n">
        <v>-0.0283931085601867</v>
      </c>
      <c r="U146" s="9" t="n">
        <v>0.594841995629317</v>
      </c>
      <c r="V146" s="9" t="n">
        <v>0.397613584735748</v>
      </c>
      <c r="W146" s="9" t="n">
        <v>0.501727230918634</v>
      </c>
      <c r="X146" s="9" t="n">
        <v>0.642999466098999</v>
      </c>
      <c r="Y146" s="9" t="n">
        <v>0.447808757073412</v>
      </c>
      <c r="Z146" s="9" t="n">
        <v>0.530493054666537</v>
      </c>
      <c r="AA146" s="9" t="n">
        <v>0.239240433416603</v>
      </c>
      <c r="AB146" s="9" t="n">
        <v>0.702786146572175</v>
      </c>
      <c r="AC146" s="9" t="n">
        <v>0.591080510749726</v>
      </c>
      <c r="AD146" s="9" t="n">
        <v>0.473245393351951</v>
      </c>
      <c r="AE146" s="9" t="n">
        <v>0.457313532607466</v>
      </c>
      <c r="AF146" s="9" t="n">
        <v>0.45450009540366</v>
      </c>
      <c r="AG146" s="10" t="n">
        <v>30</v>
      </c>
      <c r="AH146" s="9" t="n">
        <v>0.21409492722278</v>
      </c>
      <c r="AI146" s="11" t="n">
        <v>0.163440323331162</v>
      </c>
      <c r="AJ146" s="9" t="n">
        <v>0.527397062143613</v>
      </c>
      <c r="AK146" s="11" t="n">
        <v>1.40990373677384E-005</v>
      </c>
      <c r="AL146" s="9" t="n">
        <v>0.313302134920833</v>
      </c>
      <c r="AM146" s="11" t="n">
        <v>0.0270271825796107</v>
      </c>
      <c r="AN146" s="11" t="n">
        <v>1.40990373677384E-005</v>
      </c>
      <c r="AO146" s="9" t="n">
        <v>0.527397062143613</v>
      </c>
    </row>
    <row r="147" customFormat="false" ht="12" hidden="false" customHeight="false" outlineLevel="0" collapsed="false">
      <c r="A147" s="0" t="n">
        <v>145865</v>
      </c>
      <c r="B147" s="0" t="s">
        <v>190</v>
      </c>
      <c r="C147" s="9" t="n">
        <v>0.356681473526683</v>
      </c>
      <c r="D147" s="9" t="n">
        <v>0.102280912635088</v>
      </c>
      <c r="E147" s="9" t="n">
        <v>0.588581390662264</v>
      </c>
      <c r="F147" s="9" t="n">
        <v>0.2369407777055</v>
      </c>
      <c r="G147" s="9" t="n">
        <v>0.458493244312803</v>
      </c>
      <c r="H147" s="9" t="n">
        <v>0.223819175591523</v>
      </c>
      <c r="I147" s="9" t="n">
        <v>0.130009197318751</v>
      </c>
      <c r="J147" s="9" t="n">
        <v>0.499095885823923</v>
      </c>
      <c r="K147" s="9" t="n">
        <v>0.109242518308757</v>
      </c>
      <c r="L147" s="9" t="n">
        <v>0.494036312229303</v>
      </c>
      <c r="M147" s="9" t="n">
        <v>0.548603927174618</v>
      </c>
      <c r="N147" s="9" t="n">
        <v>1.17585177156212</v>
      </c>
      <c r="O147" s="9" t="n">
        <v>0.534288453104694</v>
      </c>
      <c r="P147" s="9" t="n">
        <v>1.65701957443001</v>
      </c>
      <c r="Q147" s="9" t="n">
        <v>0.748702567703911</v>
      </c>
      <c r="R147" s="9" t="n">
        <v>0.692566855196633</v>
      </c>
      <c r="S147" s="9" t="n">
        <v>0.530688321589004</v>
      </c>
      <c r="T147" s="9" t="n">
        <v>0.85936646646629</v>
      </c>
      <c r="U147" s="9" t="n">
        <v>0.944134166783517</v>
      </c>
      <c r="V147" s="9" t="n">
        <v>0.7439803476252</v>
      </c>
      <c r="W147" s="9" t="n">
        <v>0.689669188640769</v>
      </c>
      <c r="X147" s="9" t="n">
        <v>0.746027011747325</v>
      </c>
      <c r="Y147" s="9" t="n">
        <v>0.58352277286391</v>
      </c>
      <c r="Z147" s="9" t="n">
        <v>0.672534512576633</v>
      </c>
      <c r="AA147" s="9" t="n">
        <v>0.573637394808944</v>
      </c>
      <c r="AB147" s="9" t="n">
        <v>0.604682131545054</v>
      </c>
      <c r="AC147" s="9" t="n">
        <v>0.94058076504429</v>
      </c>
      <c r="AD147" s="9" t="n">
        <v>0.980666561655717</v>
      </c>
      <c r="AE147" s="9" t="n">
        <v>0.97673998447834</v>
      </c>
      <c r="AF147" s="9" t="n">
        <v>0.978406340529563</v>
      </c>
      <c r="AG147" s="10" t="n">
        <v>30</v>
      </c>
      <c r="AH147" s="9" t="n">
        <v>0.52360215635214</v>
      </c>
      <c r="AI147" s="11" t="n">
        <v>0.000547371469151916</v>
      </c>
      <c r="AJ147" s="9" t="n">
        <v>0.454728577577595</v>
      </c>
      <c r="AK147" s="11" t="n">
        <v>2.15968591642876E-005</v>
      </c>
      <c r="AL147" s="9" t="n">
        <v>-0.0688735787745451</v>
      </c>
      <c r="AM147" s="11" t="n">
        <v>0.585105277724459</v>
      </c>
      <c r="AN147" s="11" t="n">
        <v>2.15968591642876E-005</v>
      </c>
      <c r="AO147" s="9" t="n">
        <v>0.52360215635214</v>
      </c>
    </row>
    <row r="148" customFormat="false" ht="12" hidden="false" customHeight="false" outlineLevel="0" collapsed="false">
      <c r="A148" s="0" t="n">
        <v>145820</v>
      </c>
      <c r="B148" s="0" t="s">
        <v>191</v>
      </c>
      <c r="C148" s="9" t="n">
        <v>-0.436240732344313</v>
      </c>
      <c r="D148" s="9" t="n">
        <v>-0.418304220566222</v>
      </c>
      <c r="E148" s="9" t="n">
        <v>-0.143597924774763</v>
      </c>
      <c r="F148" s="9" t="n">
        <v>-0.288664027616899</v>
      </c>
      <c r="G148" s="9" t="n">
        <v>-0.152025890613283</v>
      </c>
      <c r="H148" s="9" t="n">
        <v>-0.524392940679331</v>
      </c>
      <c r="I148" s="9" t="n">
        <v>-0.364260452161289</v>
      </c>
      <c r="J148" s="9" t="n">
        <v>-0.000509935313374401</v>
      </c>
      <c r="K148" s="9" t="n">
        <v>-0.140733499597739</v>
      </c>
      <c r="L148" s="9" t="n">
        <v>-0.168752854949757</v>
      </c>
      <c r="M148" s="9" t="n">
        <v>0.192458906667388</v>
      </c>
      <c r="N148" s="9" t="n">
        <v>-0.0452752273914117</v>
      </c>
      <c r="O148" s="9" t="n">
        <v>0.120831846336828</v>
      </c>
      <c r="P148" s="9" t="n">
        <v>-0.0224224679893388</v>
      </c>
      <c r="Q148" s="9" t="n">
        <v>0.328517997210909</v>
      </c>
      <c r="R148" s="9" t="n">
        <v>-0.0238522051773379</v>
      </c>
      <c r="S148" s="9" t="n">
        <v>-0.0199114954246421</v>
      </c>
      <c r="T148" s="9" t="n">
        <v>0.0243819457472174</v>
      </c>
      <c r="U148" s="9" t="n">
        <v>-0.256131500008706</v>
      </c>
      <c r="V148" s="9" t="n">
        <v>0.0390865181287657</v>
      </c>
      <c r="W148" s="9" t="n">
        <v>0.335651576924581</v>
      </c>
      <c r="X148" s="9" t="n">
        <v>0.157465578382715</v>
      </c>
      <c r="Y148" s="9" t="n">
        <v>0.35110658413707</v>
      </c>
      <c r="Z148" s="9" t="n">
        <v>0.286064898107043</v>
      </c>
      <c r="AA148" s="9" t="n">
        <v>0.285377682977241</v>
      </c>
      <c r="AB148" s="9" t="n">
        <v>0.314075527804491</v>
      </c>
      <c r="AC148" s="9" t="n">
        <v>0.494452056027874</v>
      </c>
      <c r="AD148" s="9" t="n">
        <v>-0.0661440603944267</v>
      </c>
      <c r="AE148" s="9" t="n">
        <v>0.374051021408415</v>
      </c>
      <c r="AF148" s="9" t="n">
        <v>-0.0273511428851475</v>
      </c>
      <c r="AG148" s="10" t="n">
        <v>30</v>
      </c>
      <c r="AH148" s="9" t="n">
        <v>0.297516679671664</v>
      </c>
      <c r="AI148" s="11" t="n">
        <v>0.000660408740073145</v>
      </c>
      <c r="AJ148" s="9" t="n">
        <v>0.514223220110683</v>
      </c>
      <c r="AK148" s="11" t="n">
        <v>3.03577364955699E-006</v>
      </c>
      <c r="AL148" s="9" t="n">
        <v>0.216706540439018</v>
      </c>
      <c r="AM148" s="11" t="n">
        <v>0.00964291856120888</v>
      </c>
      <c r="AN148" s="11" t="n">
        <v>3.03577364955699E-006</v>
      </c>
      <c r="AO148" s="9" t="n">
        <v>0.514223220110683</v>
      </c>
    </row>
    <row r="149" customFormat="false" ht="12" hidden="false" customHeight="false" outlineLevel="0" collapsed="false">
      <c r="A149" s="0" t="n">
        <v>10998</v>
      </c>
      <c r="B149" s="0" t="s">
        <v>192</v>
      </c>
      <c r="C149" s="9" t="n">
        <v>-0.170116319092638</v>
      </c>
      <c r="D149" s="9" t="n">
        <v>-0.110046547399382</v>
      </c>
      <c r="E149" s="9" t="n">
        <v>-0.126173056239237</v>
      </c>
      <c r="F149" s="9" t="n">
        <v>-0.0438195803301144</v>
      </c>
      <c r="G149" s="9" t="n">
        <v>0.0405634357780478</v>
      </c>
      <c r="H149" s="9" t="n">
        <v>-0.263544192824935</v>
      </c>
      <c r="I149" s="9" t="n">
        <v>-0.0504215124666037</v>
      </c>
      <c r="J149" s="9" t="n">
        <v>-0.000608329936004747</v>
      </c>
      <c r="K149" s="9" t="n">
        <v>-0.311722694160443</v>
      </c>
      <c r="L149" s="9" t="n">
        <v>0.0460590794279069</v>
      </c>
      <c r="M149" s="9" t="n">
        <v>0.0826802253069824</v>
      </c>
      <c r="N149" s="9" t="n">
        <v>-0.0788822606868944</v>
      </c>
      <c r="O149" s="9" t="n">
        <v>0.148791176890777</v>
      </c>
      <c r="P149" s="9" t="n">
        <v>-0.288497081354395</v>
      </c>
      <c r="Q149" s="9" t="n">
        <v>0.26231151754359</v>
      </c>
      <c r="R149" s="9" t="n">
        <v>0.116900543176453</v>
      </c>
      <c r="S149" s="9" t="n">
        <v>-0.159930317423882</v>
      </c>
      <c r="T149" s="9" t="n">
        <v>-0.092635659618515</v>
      </c>
      <c r="U149" s="9" t="n">
        <v>0.338284492426856</v>
      </c>
      <c r="V149" s="9" t="n">
        <v>0.255928943823349</v>
      </c>
      <c r="W149" s="9" t="n">
        <v>0.55546435056918</v>
      </c>
      <c r="X149" s="9" t="n">
        <v>0.643186406953368</v>
      </c>
      <c r="Y149" s="9" t="n">
        <v>0.53389913239879</v>
      </c>
      <c r="Z149" s="9" t="n">
        <v>0.0638868677750037</v>
      </c>
      <c r="AA149" s="9" t="n">
        <v>0.269991496498666</v>
      </c>
      <c r="AB149" s="9" t="n">
        <v>0.377176654749211</v>
      </c>
      <c r="AC149" s="9" t="n">
        <v>0.463495156302082</v>
      </c>
      <c r="AD149" s="9" t="n">
        <v>0.485612539331225</v>
      </c>
      <c r="AE149" s="9" t="n">
        <v>0.407474957514372</v>
      </c>
      <c r="AF149" s="9" t="n">
        <v>0.206645616460329</v>
      </c>
      <c r="AG149" s="10" t="n">
        <v>30</v>
      </c>
      <c r="AH149" s="9" t="n">
        <v>0.157478129732772</v>
      </c>
      <c r="AI149" s="11" t="n">
        <v>0.0518300347075617</v>
      </c>
      <c r="AJ149" s="9" t="n">
        <v>0.499666289579563</v>
      </c>
      <c r="AK149" s="11" t="n">
        <v>7.79975443127361E-007</v>
      </c>
      <c r="AL149" s="9" t="n">
        <v>0.342188159846791</v>
      </c>
      <c r="AM149" s="11" t="n">
        <v>0.000854474667357928</v>
      </c>
      <c r="AN149" s="11" t="n">
        <v>7.79975443127361E-007</v>
      </c>
      <c r="AO149" s="9" t="n">
        <v>0.499666289579563</v>
      </c>
    </row>
    <row r="150" customFormat="false" ht="12" hidden="false" customHeight="false" outlineLevel="0" collapsed="false">
      <c r="A150" s="0" t="n">
        <v>14285</v>
      </c>
      <c r="B150" s="0" t="s">
        <v>193</v>
      </c>
      <c r="C150" s="9" t="n">
        <v>-0.914330817847732</v>
      </c>
      <c r="D150" s="9" t="n">
        <v>-0.402210249279039</v>
      </c>
      <c r="E150" s="9" t="n">
        <v>-0.560442037475826</v>
      </c>
      <c r="F150" s="9" t="n">
        <v>-0.655995690070281</v>
      </c>
      <c r="G150" s="9" t="n">
        <v>-0.323466195750014</v>
      </c>
      <c r="H150" s="9" t="n">
        <v>-0.747091236969194</v>
      </c>
      <c r="I150" s="9" t="n">
        <v>-0.104389121554936</v>
      </c>
      <c r="J150" s="9" t="n">
        <v>-0.138682576032296</v>
      </c>
      <c r="K150" s="9" t="n">
        <v>-0.342915832538037</v>
      </c>
      <c r="L150" s="9" t="n">
        <v>-0.535812725248663</v>
      </c>
      <c r="M150" s="9" t="n">
        <v>0.271376759979707</v>
      </c>
      <c r="N150" s="9" t="n">
        <v>-0.105777900847312</v>
      </c>
      <c r="O150" s="9" t="n">
        <v>0.0847729219904946</v>
      </c>
      <c r="P150" s="9" t="n">
        <v>-0.2786128378182</v>
      </c>
      <c r="Q150" s="9" t="n">
        <v>0.0446456412726661</v>
      </c>
      <c r="R150" s="9" t="n">
        <v>0.234785611883718</v>
      </c>
      <c r="S150" s="9" t="n">
        <v>0.0445021574258174</v>
      </c>
      <c r="T150" s="9" t="n">
        <v>0.0962697571174832</v>
      </c>
      <c r="U150" s="9" t="n">
        <v>-0.868579296634193</v>
      </c>
      <c r="V150" s="9" t="n">
        <v>0.132528422571313</v>
      </c>
      <c r="W150" s="9" t="n">
        <v>0.151218495188351</v>
      </c>
      <c r="X150" s="9" t="n">
        <v>0.13997119560163</v>
      </c>
      <c r="Y150" s="9" t="n">
        <v>-0.150082346904032</v>
      </c>
      <c r="Z150" s="9" t="n">
        <v>0.156255859580207</v>
      </c>
      <c r="AA150" s="9" t="n">
        <v>0.013549562623938</v>
      </c>
      <c r="AB150" s="9" t="n">
        <v>0.0558101721970529</v>
      </c>
      <c r="AC150" s="9" t="n">
        <v>0.00386942067446587</v>
      </c>
      <c r="AD150" s="9" t="n">
        <v>-0.00875935945013258</v>
      </c>
      <c r="AE150" s="9" t="n">
        <v>-0.0248088973906649</v>
      </c>
      <c r="AF150" s="9" t="n">
        <v>-0.113004883046007</v>
      </c>
      <c r="AG150" s="10" t="n">
        <v>30</v>
      </c>
      <c r="AH150" s="9" t="n">
        <v>0.438124771970751</v>
      </c>
      <c r="AI150" s="11" t="n">
        <v>0.00415420028489671</v>
      </c>
      <c r="AJ150" s="9" t="n">
        <v>0.494935570184083</v>
      </c>
      <c r="AK150" s="11" t="n">
        <v>2.69376025349966E-005</v>
      </c>
      <c r="AL150" s="9" t="n">
        <v>0.0568107982133314</v>
      </c>
      <c r="AM150" s="11" t="n">
        <v>0.613483021713672</v>
      </c>
      <c r="AN150" s="11" t="n">
        <v>2.69376025349966E-005</v>
      </c>
      <c r="AO150" s="9" t="n">
        <v>0.494935570184083</v>
      </c>
    </row>
    <row r="151" customFormat="false" ht="12" hidden="false" customHeight="false" outlineLevel="0" collapsed="false">
      <c r="A151" s="0" t="n">
        <v>145968</v>
      </c>
      <c r="B151" s="0" t="s">
        <v>194</v>
      </c>
      <c r="C151" s="9" t="n">
        <v>-0.439296370273995</v>
      </c>
      <c r="D151" s="9" t="n">
        <v>-0.206979831627897</v>
      </c>
      <c r="E151" s="9" t="n">
        <v>0.0452606146771209</v>
      </c>
      <c r="F151" s="9" t="n">
        <v>0.0410878250418357</v>
      </c>
      <c r="G151" s="9" t="n">
        <v>0.160159646046522</v>
      </c>
      <c r="H151" s="9" t="n">
        <v>-0.276696311377143</v>
      </c>
      <c r="I151" s="9" t="n">
        <v>0.144800384657905</v>
      </c>
      <c r="J151" s="9" t="n">
        <v>0.210804937040575</v>
      </c>
      <c r="K151" s="9" t="n">
        <v>-0.0700962451350008</v>
      </c>
      <c r="L151" s="9" t="n">
        <v>-0.267535759240636</v>
      </c>
      <c r="M151" s="9" t="n">
        <v>0.382549717962795</v>
      </c>
      <c r="N151" s="9" t="n">
        <v>-0.251993822371289</v>
      </c>
      <c r="O151" s="9" t="n">
        <v>0.236782066269595</v>
      </c>
      <c r="P151" s="9" t="n">
        <v>-0.411312154184446</v>
      </c>
      <c r="Q151" s="9" t="n">
        <v>0.00905214797881627</v>
      </c>
      <c r="R151" s="9" t="n">
        <v>0.380831551117698</v>
      </c>
      <c r="S151" s="9" t="n">
        <v>0.0905594297501032</v>
      </c>
      <c r="T151" s="9" t="n">
        <v>-0.0578412985258832</v>
      </c>
      <c r="U151" s="9" t="n">
        <v>0.325380274966667</v>
      </c>
      <c r="V151" s="9" t="n">
        <v>0.257227149430872</v>
      </c>
      <c r="W151" s="9" t="n">
        <v>0.353068957168882</v>
      </c>
      <c r="X151" s="9" t="n">
        <v>0.605352746600353</v>
      </c>
      <c r="Y151" s="9" t="n">
        <v>0.371479093899089</v>
      </c>
      <c r="Z151" s="9" t="n">
        <v>0.484716287680765</v>
      </c>
      <c r="AA151" s="9" t="n">
        <v>0.264840146400708</v>
      </c>
      <c r="AB151" s="9" t="n">
        <v>0.542967342297015</v>
      </c>
      <c r="AC151" s="9" t="n">
        <v>0.354476420959752</v>
      </c>
      <c r="AD151" s="9" t="n">
        <v>0.464335691410708</v>
      </c>
      <c r="AE151" s="9" t="n">
        <v>0.573291534476943</v>
      </c>
      <c r="AF151" s="9" t="n">
        <v>0.237406788672727</v>
      </c>
      <c r="AG151" s="10" t="n">
        <v>30</v>
      </c>
      <c r="AH151" s="9" t="n">
        <v>0.161972617258564</v>
      </c>
      <c r="AI151" s="11" t="n">
        <v>0.162239731026999</v>
      </c>
      <c r="AJ151" s="9" t="n">
        <v>0.491042611975766</v>
      </c>
      <c r="AK151" s="11" t="n">
        <v>9.63735259776072E-006</v>
      </c>
      <c r="AL151" s="9" t="n">
        <v>0.329069994717201</v>
      </c>
      <c r="AM151" s="11" t="n">
        <v>0.00285655839470101</v>
      </c>
      <c r="AN151" s="11" t="n">
        <v>9.63735259776072E-006</v>
      </c>
      <c r="AO151" s="9" t="n">
        <v>0.491042611975766</v>
      </c>
    </row>
    <row r="152" customFormat="false" ht="12" hidden="false" customHeight="false" outlineLevel="0" collapsed="false">
      <c r="A152" s="0" t="n">
        <v>46292</v>
      </c>
      <c r="B152" s="0" t="s">
        <v>195</v>
      </c>
      <c r="C152" s="9" t="n">
        <v>-0.454143321885435</v>
      </c>
      <c r="D152" s="9" t="n">
        <v>-0.212541307117356</v>
      </c>
      <c r="E152" s="9" t="n">
        <v>0.0298947712042674</v>
      </c>
      <c r="F152" s="9" t="n">
        <v>-0.38448092528425</v>
      </c>
      <c r="G152" s="9" t="n">
        <v>-0.374867176968662</v>
      </c>
      <c r="H152" s="9" t="n">
        <v>-0.538392565051123</v>
      </c>
      <c r="I152" s="9" t="n">
        <v>-0.287854180465786</v>
      </c>
      <c r="J152" s="9" t="n">
        <v>0.249266159299097</v>
      </c>
      <c r="K152" s="9" t="n">
        <v>0.0105230699695063</v>
      </c>
      <c r="L152" s="9" t="n">
        <v>-0.664586861892623</v>
      </c>
      <c r="M152" s="9" t="n">
        <v>-0.036730330594296</v>
      </c>
      <c r="N152" s="9" t="n">
        <v>0.0735343341629563</v>
      </c>
      <c r="O152" s="9" t="n">
        <v>-0.0894665808159157</v>
      </c>
      <c r="P152" s="9" t="n">
        <v>-0.00514219993887808</v>
      </c>
      <c r="Q152" s="9" t="n">
        <v>0.01202662300387</v>
      </c>
      <c r="R152" s="9" t="n">
        <v>-0.242812077181018</v>
      </c>
      <c r="S152" s="9" t="n">
        <v>-0.0444880288133484</v>
      </c>
      <c r="T152" s="9" t="n">
        <v>0.0933665525372823</v>
      </c>
      <c r="U152" s="9" t="n">
        <v>-0.579120806263598</v>
      </c>
      <c r="V152" s="9" t="n">
        <v>0.0298524461607255</v>
      </c>
      <c r="W152" s="9" t="n">
        <v>-0.340895506033839</v>
      </c>
      <c r="X152" s="9" t="n">
        <v>-0.793029361689857</v>
      </c>
      <c r="Y152" s="9" t="n">
        <v>-0.694117492086537</v>
      </c>
      <c r="Z152" s="9" t="n">
        <v>-0.638175173211435</v>
      </c>
      <c r="AA152" s="9" t="n">
        <v>-0.207952650332954</v>
      </c>
      <c r="AB152" s="9" t="n">
        <v>-0.408010493599592</v>
      </c>
      <c r="AC152" s="9" t="n">
        <v>-0.621922764778479</v>
      </c>
      <c r="AD152" s="9" t="n">
        <v>-0.627320070666421</v>
      </c>
      <c r="AE152" s="9" t="n">
        <v>-0.787935691133634</v>
      </c>
      <c r="AF152" s="9" t="n">
        <v>-0.543437347509765</v>
      </c>
      <c r="AG152" s="10" t="n">
        <v>30</v>
      </c>
      <c r="AH152" s="9" t="n">
        <v>0.183820227045014</v>
      </c>
      <c r="AI152" s="11" t="n">
        <v>0.111493583469652</v>
      </c>
      <c r="AJ152" s="9" t="n">
        <v>-0.303561421285015</v>
      </c>
      <c r="AK152" s="11" t="n">
        <v>0.0119346286723194</v>
      </c>
      <c r="AL152" s="9" t="n">
        <v>-0.487381648330029</v>
      </c>
      <c r="AM152" s="11" t="n">
        <v>2.82579950805296E-005</v>
      </c>
      <c r="AN152" s="11" t="n">
        <v>2.82579950805296E-005</v>
      </c>
      <c r="AO152" s="9" t="n">
        <v>0.487381648330029</v>
      </c>
    </row>
    <row r="153" customFormat="false" ht="12" hidden="false" customHeight="false" outlineLevel="0" collapsed="false">
      <c r="A153" s="0" t="n">
        <v>28534</v>
      </c>
      <c r="B153" s="0" t="s">
        <v>196</v>
      </c>
      <c r="C153" s="9" t="n">
        <v>-0.340251532649358</v>
      </c>
      <c r="D153" s="9" t="n">
        <v>-0.224399639218394</v>
      </c>
      <c r="E153" s="9" t="n">
        <v>-0.000660369834603172</v>
      </c>
      <c r="F153" s="9" t="n">
        <v>-0.191500482720033</v>
      </c>
      <c r="G153" s="9" t="n">
        <v>0.115865681893012</v>
      </c>
      <c r="H153" s="9" t="n">
        <v>-0.263507793326045</v>
      </c>
      <c r="I153" s="9" t="n">
        <v>0.204716646096535</v>
      </c>
      <c r="J153" s="9" t="n">
        <v>0.170074065150052</v>
      </c>
      <c r="K153" s="9" t="n">
        <v>-0.144410624740592</v>
      </c>
      <c r="L153" s="9" t="n">
        <v>-0.158944700682726</v>
      </c>
      <c r="M153" s="9" t="n">
        <v>0.265180244336124</v>
      </c>
      <c r="N153" s="9" t="n">
        <v>-0.43972673887452</v>
      </c>
      <c r="O153" s="9" t="n">
        <v>0.358560254491116</v>
      </c>
      <c r="P153" s="9" t="n">
        <v>-0.294559961561118</v>
      </c>
      <c r="Q153" s="9" t="n">
        <v>-0.123724567365269</v>
      </c>
      <c r="R153" s="9" t="n">
        <v>0.159761921583796</v>
      </c>
      <c r="S153" s="9" t="n">
        <v>0.13524382551923</v>
      </c>
      <c r="T153" s="9" t="n">
        <v>-0.18348826072081</v>
      </c>
      <c r="U153" s="9" t="n">
        <v>0.407587802011047</v>
      </c>
      <c r="V153" s="9" t="n">
        <v>0.214585040604624</v>
      </c>
      <c r="W153" s="9" t="n">
        <v>0.38288593036102</v>
      </c>
      <c r="X153" s="9" t="n">
        <v>0.587641985200154</v>
      </c>
      <c r="Y153" s="9" t="n">
        <v>0.504280621874207</v>
      </c>
      <c r="Z153" s="9" t="n">
        <v>0.336165057389048</v>
      </c>
      <c r="AA153" s="9" t="n">
        <v>0.172782738435648</v>
      </c>
      <c r="AB153" s="9" t="n">
        <v>0.557506786256523</v>
      </c>
      <c r="AC153" s="9" t="n">
        <v>0.32669957037923</v>
      </c>
      <c r="AD153" s="9" t="n">
        <v>0.410959350085322</v>
      </c>
      <c r="AE153" s="9" t="n">
        <v>0.539537822415573</v>
      </c>
      <c r="AF153" s="9" t="n">
        <v>0.150072993919007</v>
      </c>
      <c r="AG153" s="10" t="n">
        <v>30</v>
      </c>
      <c r="AH153" s="9" t="n">
        <v>0.133243831005637</v>
      </c>
      <c r="AI153" s="11" t="n">
        <v>0.242116826069148</v>
      </c>
      <c r="AJ153" s="9" t="n">
        <v>0.480155160634788</v>
      </c>
      <c r="AK153" s="11" t="n">
        <v>8.19198537522778E-006</v>
      </c>
      <c r="AL153" s="9" t="n">
        <v>0.346911329629151</v>
      </c>
      <c r="AM153" s="11" t="n">
        <v>0.00367689949670824</v>
      </c>
      <c r="AN153" s="11" t="n">
        <v>8.19198537522778E-006</v>
      </c>
      <c r="AO153" s="9" t="n">
        <v>0.480155160634788</v>
      </c>
    </row>
    <row r="154" customFormat="false" ht="12" hidden="false" customHeight="false" outlineLevel="0" collapsed="false">
      <c r="A154" s="0" t="n">
        <v>46334</v>
      </c>
      <c r="B154" s="0" t="s">
        <v>197</v>
      </c>
      <c r="C154" s="9" t="n">
        <v>0.070694643397297</v>
      </c>
      <c r="D154" s="9" t="n">
        <v>0.112764226607729</v>
      </c>
      <c r="E154" s="9" t="n">
        <v>-0.12358968892179</v>
      </c>
      <c r="F154" s="9" t="n">
        <v>0.0113131089269696</v>
      </c>
      <c r="G154" s="9" t="n">
        <v>-0.258081781652394</v>
      </c>
      <c r="H154" s="9" t="n">
        <v>0.418214815400647</v>
      </c>
      <c r="I154" s="9" t="n">
        <v>-0.218238473092701</v>
      </c>
      <c r="J154" s="9" t="n">
        <v>-0.109349240559368</v>
      </c>
      <c r="K154" s="9" t="n">
        <v>0.0531520712235089</v>
      </c>
      <c r="L154" s="9" t="n">
        <v>-0.00859877388003174</v>
      </c>
      <c r="M154" s="9" t="n">
        <v>-0.478843443883501</v>
      </c>
      <c r="N154" s="9" t="n">
        <v>-0.350932736539665</v>
      </c>
      <c r="O154" s="9" t="n">
        <v>-0.410774474030647</v>
      </c>
      <c r="P154" s="9" t="n">
        <v>-0.475031811810533</v>
      </c>
      <c r="Q154" s="9" t="n">
        <v>-0.601373034928544</v>
      </c>
      <c r="R154" s="9" t="n">
        <v>-0.624930813623646</v>
      </c>
      <c r="S154" s="9" t="n">
        <v>-0.382904898302722</v>
      </c>
      <c r="T154" s="9" t="n">
        <v>-0.419449179014382</v>
      </c>
      <c r="U154" s="9" t="n">
        <v>-0.66170581548389</v>
      </c>
      <c r="V154" s="9" t="n">
        <v>-0.384186547704749</v>
      </c>
      <c r="W154" s="9" t="n">
        <v>-0.178824324978657</v>
      </c>
      <c r="X154" s="9" t="n">
        <v>-0.355168703502652</v>
      </c>
      <c r="Y154" s="9" t="n">
        <v>-0.195214084857287</v>
      </c>
      <c r="Z154" s="9" t="n">
        <v>-0.392031781440949</v>
      </c>
      <c r="AA154" s="9" t="n">
        <v>-0.236473272850811</v>
      </c>
      <c r="AB154" s="9" t="n">
        <v>-0.111147403549804</v>
      </c>
      <c r="AC154" s="9" t="n">
        <v>-0.188975856784089</v>
      </c>
      <c r="AD154" s="9" t="n">
        <v>-0.276789260509106</v>
      </c>
      <c r="AE154" s="9" t="n">
        <v>-0.14393435854444</v>
      </c>
      <c r="AF154" s="9" t="n">
        <v>-0.48476884070625</v>
      </c>
      <c r="AG154" s="10" t="n">
        <v>30</v>
      </c>
      <c r="AH154" s="9" t="n">
        <v>-0.473841366277215</v>
      </c>
      <c r="AI154" s="11" t="n">
        <v>2.74289241094423E-006</v>
      </c>
      <c r="AJ154" s="9" t="n">
        <v>-0.251160879517391</v>
      </c>
      <c r="AK154" s="11" t="n">
        <v>0.00261186002313057</v>
      </c>
      <c r="AL154" s="9" t="n">
        <v>0.222680486759823</v>
      </c>
      <c r="AM154" s="11" t="n">
        <v>0.000433678311131947</v>
      </c>
      <c r="AN154" s="11" t="n">
        <v>2.74289241094423E-006</v>
      </c>
      <c r="AO154" s="9" t="n">
        <v>0.473841366277215</v>
      </c>
    </row>
    <row r="155" customFormat="false" ht="12" hidden="false" customHeight="false" outlineLevel="0" collapsed="false">
      <c r="A155" s="0" t="n">
        <v>145950</v>
      </c>
      <c r="B155" s="0" t="s">
        <v>198</v>
      </c>
      <c r="C155" s="9" t="n">
        <v>0.144811537721289</v>
      </c>
      <c r="D155" s="9" t="n">
        <v>-0.0659677499030014</v>
      </c>
      <c r="E155" s="9" t="n">
        <v>-0.122250207186861</v>
      </c>
      <c r="F155" s="9" t="n">
        <v>0.115716319348781</v>
      </c>
      <c r="G155" s="9" t="n">
        <v>0.151860747359815</v>
      </c>
      <c r="H155" s="9" t="n">
        <v>-0.00539715531887882</v>
      </c>
      <c r="I155" s="9" t="n">
        <v>-0.0398663809244813</v>
      </c>
      <c r="J155" s="9" t="n">
        <v>0.293913794501784</v>
      </c>
      <c r="K155" s="9" t="n">
        <v>-0.240949543384754</v>
      </c>
      <c r="L155" s="9" t="n">
        <v>0.0834953788476869</v>
      </c>
      <c r="M155" s="9" t="n">
        <v>0.354903083698096</v>
      </c>
      <c r="N155" s="9" t="n">
        <v>0.448378550057296</v>
      </c>
      <c r="O155" s="9" t="n">
        <v>-0.250973249982</v>
      </c>
      <c r="P155" s="9" t="n">
        <v>-0.44672552604864</v>
      </c>
      <c r="Q155" s="9" t="n">
        <v>0.201547139068122</v>
      </c>
      <c r="R155" s="9" t="n">
        <v>0.00380747835529964</v>
      </c>
      <c r="S155" s="9" t="n">
        <v>0.129932584183796</v>
      </c>
      <c r="T155" s="9" t="n">
        <v>0.179046822254934</v>
      </c>
      <c r="U155" s="9" t="n">
        <v>-0.118434786456966</v>
      </c>
      <c r="V155" s="9" t="n">
        <v>0.303338537890344</v>
      </c>
      <c r="W155" s="9" t="n">
        <v>0.672180861041595</v>
      </c>
      <c r="X155" s="9" t="n">
        <v>0.554233606331049</v>
      </c>
      <c r="Y155" s="9" t="n">
        <v>0.190116618545618</v>
      </c>
      <c r="Z155" s="9" t="n">
        <v>0.212181684150927</v>
      </c>
      <c r="AA155" s="9" t="n">
        <v>0.41951416419992</v>
      </c>
      <c r="AB155" s="9" t="n">
        <v>0.695248069269582</v>
      </c>
      <c r="AC155" s="9" t="n">
        <v>0.754373043163011</v>
      </c>
      <c r="AD155" s="9" t="n">
        <v>0.513000143809902</v>
      </c>
      <c r="AE155" s="9" t="n">
        <v>0.563245435934439</v>
      </c>
      <c r="AF155" s="9" t="n">
        <v>0.308434777324786</v>
      </c>
      <c r="AG155" s="10" t="n">
        <v>30</v>
      </c>
      <c r="AH155" s="9" t="n">
        <v>0.0489453891958902</v>
      </c>
      <c r="AI155" s="11" t="n">
        <v>0.63779260072382</v>
      </c>
      <c r="AJ155" s="9" t="n">
        <v>0.456716166270945</v>
      </c>
      <c r="AK155" s="11" t="n">
        <v>2.14405111684436E-005</v>
      </c>
      <c r="AL155" s="9" t="n">
        <v>0.407770777075055</v>
      </c>
      <c r="AM155" s="11" t="n">
        <v>0.00156267143308747</v>
      </c>
      <c r="AN155" s="11" t="n">
        <v>2.14405111684436E-005</v>
      </c>
      <c r="AO155" s="9" t="n">
        <v>0.456716166270945</v>
      </c>
    </row>
    <row r="156" customFormat="false" ht="12" hidden="false" customHeight="false" outlineLevel="0" collapsed="false">
      <c r="A156" s="0" t="n">
        <v>42454</v>
      </c>
      <c r="B156" s="0" t="s">
        <v>199</v>
      </c>
      <c r="C156" s="9" t="n">
        <v>0.0266944789446107</v>
      </c>
      <c r="D156" s="9" t="n">
        <v>-0.222528753244851</v>
      </c>
      <c r="E156" s="9" t="n">
        <v>-0.282239615921105</v>
      </c>
      <c r="F156" s="9" t="n">
        <v>-0.239000251103119</v>
      </c>
      <c r="G156" s="9" t="n">
        <v>0.111033302022078</v>
      </c>
      <c r="H156" s="9" t="n">
        <v>-0.573990011279506</v>
      </c>
      <c r="I156" s="9" t="n">
        <v>0.298333810167077</v>
      </c>
      <c r="J156" s="9" t="n">
        <v>0.399955957204947</v>
      </c>
      <c r="K156" s="9" t="n">
        <v>0.148161473666912</v>
      </c>
      <c r="L156" s="9" t="n">
        <v>-0.08929969953845</v>
      </c>
      <c r="M156" s="9" t="n">
        <v>0.643524851011735</v>
      </c>
      <c r="N156" s="9" t="n">
        <v>0.341699819087328</v>
      </c>
      <c r="O156" s="9" t="n">
        <v>0.617231254720098</v>
      </c>
      <c r="P156" s="9" t="n">
        <v>-0.0987115763210715</v>
      </c>
      <c r="Q156" s="9" t="n">
        <v>0.368478531976059</v>
      </c>
      <c r="R156" s="9" t="n">
        <v>0.424576980048038</v>
      </c>
      <c r="S156" s="9" t="n">
        <v>0.373022733793444</v>
      </c>
      <c r="T156" s="9" t="n">
        <v>0.448651532750484</v>
      </c>
      <c r="U156" s="9" t="n">
        <v>0.117343698923749</v>
      </c>
      <c r="V156" s="9" t="n">
        <v>0.419169524856282</v>
      </c>
      <c r="W156" s="9" t="n">
        <v>-0.0437466686055822</v>
      </c>
      <c r="X156" s="9" t="n">
        <v>-0.110189952838371</v>
      </c>
      <c r="Y156" s="9" t="n">
        <v>-0.0854036490439598</v>
      </c>
      <c r="Z156" s="9" t="n">
        <v>-0.0781948377130677</v>
      </c>
      <c r="AA156" s="9" t="n">
        <v>-0.142304531692464</v>
      </c>
      <c r="AB156" s="9" t="n">
        <v>0.00616605326786987</v>
      </c>
      <c r="AC156" s="9" t="n">
        <v>-0.18072201064939</v>
      </c>
      <c r="AD156" s="9" t="n">
        <v>-0.162549383458712</v>
      </c>
      <c r="AE156" s="9" t="n">
        <v>-0.0146357948077281</v>
      </c>
      <c r="AF156" s="9" t="n">
        <v>-0.094132026014964</v>
      </c>
      <c r="AG156" s="10" t="n">
        <v>30</v>
      </c>
      <c r="AH156" s="9" t="n">
        <v>0.407786665992755</v>
      </c>
      <c r="AI156" s="11" t="n">
        <v>0.00255470366215168</v>
      </c>
      <c r="AJ156" s="9" t="n">
        <v>-0.0482833492474963</v>
      </c>
      <c r="AK156" s="11" t="n">
        <v>0.619890571503496</v>
      </c>
      <c r="AL156" s="9" t="n">
        <v>-0.456070015240252</v>
      </c>
      <c r="AM156" s="11" t="n">
        <v>5.64531232465556E-006</v>
      </c>
      <c r="AN156" s="11" t="n">
        <v>5.64531232465556E-006</v>
      </c>
      <c r="AO156" s="9" t="n">
        <v>0.456070015240252</v>
      </c>
    </row>
    <row r="157" customFormat="false" ht="12" hidden="false" customHeight="false" outlineLevel="0" collapsed="false">
      <c r="A157" s="0" t="n">
        <v>46417</v>
      </c>
      <c r="B157" s="0" t="s">
        <v>200</v>
      </c>
      <c r="C157" s="9" t="n">
        <v>-0.162922885864643</v>
      </c>
      <c r="D157" s="9" t="n">
        <v>0.0767908784635534</v>
      </c>
      <c r="E157" s="9" t="n">
        <v>0.095686978983041</v>
      </c>
      <c r="F157" s="9" t="n">
        <v>0.0824224204083108</v>
      </c>
      <c r="G157" s="9" t="n">
        <v>0.169323428661982</v>
      </c>
      <c r="H157" s="9" t="n">
        <v>0.127917225072847</v>
      </c>
      <c r="I157" s="9" t="n">
        <v>0.144915570314942</v>
      </c>
      <c r="J157" s="9" t="n">
        <v>0.190368536605943</v>
      </c>
      <c r="K157" s="9" t="n">
        <v>0.0527043668172484</v>
      </c>
      <c r="L157" s="9" t="n">
        <v>-0.0805834761682032</v>
      </c>
      <c r="M157" s="9" t="n">
        <v>0.324288268442415</v>
      </c>
      <c r="N157" s="9" t="n">
        <v>0.0267890382351187</v>
      </c>
      <c r="O157" s="9" t="n">
        <v>0.379303375727854</v>
      </c>
      <c r="P157" s="9" t="n">
        <v>-0.230595957230285</v>
      </c>
      <c r="Q157" s="9" t="n">
        <v>0.00319524563429157</v>
      </c>
      <c r="R157" s="9" t="n">
        <v>0.269472797525275</v>
      </c>
      <c r="S157" s="9" t="n">
        <v>0.159887153525027</v>
      </c>
      <c r="T157" s="9" t="n">
        <v>0.0481986776288204</v>
      </c>
      <c r="U157" s="9" t="n">
        <v>0.164894593862957</v>
      </c>
      <c r="V157" s="9" t="n">
        <v>0.181029688529701</v>
      </c>
      <c r="W157" s="9" t="n">
        <v>0.431042242084864</v>
      </c>
      <c r="X157" s="9" t="n">
        <v>0.546534333923048</v>
      </c>
      <c r="Y157" s="9" t="n">
        <v>0.68223975424726</v>
      </c>
      <c r="Z157" s="9" t="n">
        <v>0.558400228656132</v>
      </c>
      <c r="AA157" s="9" t="n">
        <v>0.421204791133055</v>
      </c>
      <c r="AB157" s="9" t="n">
        <v>0.716160105724892</v>
      </c>
      <c r="AC157" s="9" t="n">
        <v>0.540072642815537</v>
      </c>
      <c r="AD157" s="9" t="n">
        <v>0.361198467433408</v>
      </c>
      <c r="AE157" s="9" t="n">
        <v>0.744812204516684</v>
      </c>
      <c r="AF157" s="9" t="n">
        <v>0.100707854843033</v>
      </c>
      <c r="AG157" s="10" t="n">
        <v>30</v>
      </c>
      <c r="AH157" s="9" t="n">
        <v>0.0629839838586153</v>
      </c>
      <c r="AI157" s="11" t="n">
        <v>0.356620364765067</v>
      </c>
      <c r="AJ157" s="9" t="n">
        <v>0.440574958208289</v>
      </c>
      <c r="AK157" s="11" t="n">
        <v>6.7676059872375E-006</v>
      </c>
      <c r="AL157" s="9" t="n">
        <v>0.377590974349674</v>
      </c>
      <c r="AM157" s="11" t="n">
        <v>0.000254781369481525</v>
      </c>
      <c r="AN157" s="11" t="n">
        <v>6.7676059872375E-006</v>
      </c>
      <c r="AO157" s="9" t="n">
        <v>0.440574958208289</v>
      </c>
    </row>
    <row r="158" customFormat="false" ht="12" hidden="false" customHeight="false" outlineLevel="0" collapsed="false">
      <c r="A158" s="0" t="n">
        <v>145840</v>
      </c>
      <c r="B158" s="0" t="s">
        <v>201</v>
      </c>
      <c r="C158" s="9" t="n">
        <v>-0.459819063563547</v>
      </c>
      <c r="D158" s="9" t="n">
        <v>-0.424906720133136</v>
      </c>
      <c r="E158" s="9" t="n">
        <v>0.0296413807562569</v>
      </c>
      <c r="F158" s="9" t="n">
        <v>-0.28541533884954</v>
      </c>
      <c r="G158" s="9" t="n">
        <v>-0.193773724727198</v>
      </c>
      <c r="H158" s="9" t="n">
        <v>-0.487129918298286</v>
      </c>
      <c r="I158" s="9" t="n">
        <v>-0.199732961595519</v>
      </c>
      <c r="J158" s="9" t="n">
        <v>0.0494110140793434</v>
      </c>
      <c r="K158" s="9" t="n">
        <v>-0.262412542185373</v>
      </c>
      <c r="L158" s="9" t="n">
        <v>-0.126285223605465</v>
      </c>
      <c r="M158" s="9" t="n">
        <v>0.0203178873320469</v>
      </c>
      <c r="N158" s="9" t="n">
        <v>0.15099599788537</v>
      </c>
      <c r="O158" s="9" t="n">
        <v>0.0773142832958152</v>
      </c>
      <c r="P158" s="9" t="n">
        <v>0.142662376082516</v>
      </c>
      <c r="Q158" s="9" t="n">
        <v>-0.1013253410791</v>
      </c>
      <c r="R158" s="9" t="n">
        <v>0.00071866880671046</v>
      </c>
      <c r="S158" s="9" t="n">
        <v>-0.100559721154119</v>
      </c>
      <c r="T158" s="9" t="n">
        <v>-0.0119793507049459</v>
      </c>
      <c r="U158" s="9" t="n">
        <v>-0.171930058600784</v>
      </c>
      <c r="V158" s="9" t="n">
        <v>-0.0243472426088985</v>
      </c>
      <c r="W158" s="9" t="n">
        <v>0.247897035032141</v>
      </c>
      <c r="X158" s="9" t="n">
        <v>0.0690841128591417</v>
      </c>
      <c r="Y158" s="9" t="n">
        <v>0.201041972636817</v>
      </c>
      <c r="Z158" s="9" t="n">
        <v>-0.0319327249479824</v>
      </c>
      <c r="AA158" s="9" t="n">
        <v>0.0701315723254657</v>
      </c>
      <c r="AB158" s="9" t="n">
        <v>0.287835710189801</v>
      </c>
      <c r="AC158" s="9" t="n">
        <v>0.346469799207961</v>
      </c>
      <c r="AD158" s="9" t="n">
        <v>0.253619150015766</v>
      </c>
      <c r="AE158" s="9" t="n">
        <v>0.374945898744633</v>
      </c>
      <c r="AF158" s="9" t="n">
        <v>0.118437279461562</v>
      </c>
      <c r="AG158" s="10" t="n">
        <v>30</v>
      </c>
      <c r="AH158" s="9" t="n">
        <v>0.234229059737708</v>
      </c>
      <c r="AI158" s="11" t="n">
        <v>0.00297642218037985</v>
      </c>
      <c r="AJ158" s="9" t="n">
        <v>0.429795290364777</v>
      </c>
      <c r="AK158" s="11" t="n">
        <v>1.39382728471687E-005</v>
      </c>
      <c r="AL158" s="9" t="n">
        <v>0.19556623062707</v>
      </c>
      <c r="AM158" s="11" t="n">
        <v>0.00185530957709239</v>
      </c>
      <c r="AN158" s="11" t="n">
        <v>1.39382728471687E-005</v>
      </c>
      <c r="AO158" s="9" t="n">
        <v>0.429795290364777</v>
      </c>
    </row>
    <row r="159" customFormat="false" ht="12" hidden="false" customHeight="false" outlineLevel="0" collapsed="false">
      <c r="A159" s="0" t="n">
        <v>42887</v>
      </c>
      <c r="B159" s="0" t="s">
        <v>202</v>
      </c>
      <c r="C159" s="9" t="n">
        <v>-0.216050097215565</v>
      </c>
      <c r="D159" s="9" t="n">
        <v>-0.0477355741958742</v>
      </c>
      <c r="E159" s="9" t="n">
        <v>-0.0375614997142676</v>
      </c>
      <c r="F159" s="9" t="n">
        <v>-0.0121437905722624</v>
      </c>
      <c r="G159" s="9" t="n">
        <v>0.0611192858982627</v>
      </c>
      <c r="H159" s="9" t="n">
        <v>-0.372281335538816</v>
      </c>
      <c r="I159" s="9" t="n">
        <v>0.332591996019173</v>
      </c>
      <c r="J159" s="9" t="n">
        <v>0.318344742156203</v>
      </c>
      <c r="K159" s="9" t="n">
        <v>0.0383200791822386</v>
      </c>
      <c r="L159" s="9" t="n">
        <v>-0.0869778720915418</v>
      </c>
      <c r="M159" s="9" t="n">
        <v>0.664363032956821</v>
      </c>
      <c r="N159" s="9" t="n">
        <v>-0.120320074051399</v>
      </c>
      <c r="O159" s="9" t="n">
        <v>0.559873569829024</v>
      </c>
      <c r="P159" s="9" t="n">
        <v>-0.262217547513368</v>
      </c>
      <c r="Q159" s="9" t="n">
        <v>-0.155397069956167</v>
      </c>
      <c r="R159" s="9" t="n">
        <v>0.383745941105793</v>
      </c>
      <c r="S159" s="9" t="n">
        <v>0.252721656595375</v>
      </c>
      <c r="T159" s="9" t="n">
        <v>0.108932315204325</v>
      </c>
      <c r="U159" s="9" t="n">
        <v>0.47550989810427</v>
      </c>
      <c r="V159" s="9" t="n">
        <v>0.352521167811023</v>
      </c>
      <c r="W159" s="9" t="n">
        <v>0.281738350544973</v>
      </c>
      <c r="X159" s="9" t="n">
        <v>0.612109617753497</v>
      </c>
      <c r="Y159" s="9" t="n">
        <v>0.341203849279957</v>
      </c>
      <c r="Z159" s="9" t="n">
        <v>0.588069415124655</v>
      </c>
      <c r="AA159" s="9" t="n">
        <v>0.275693970972185</v>
      </c>
      <c r="AB159" s="9" t="n">
        <v>0.394641406188339</v>
      </c>
      <c r="AC159" s="9" t="n">
        <v>0.501258520532438</v>
      </c>
      <c r="AD159" s="9" t="n">
        <v>0.458858600944847</v>
      </c>
      <c r="AE159" s="9" t="n">
        <v>0.419546705881213</v>
      </c>
      <c r="AF159" s="9" t="n">
        <v>0.375803290728994</v>
      </c>
      <c r="AG159" s="10" t="n">
        <v>30</v>
      </c>
      <c r="AH159" s="9" t="n">
        <v>0.228210695615815</v>
      </c>
      <c r="AI159" s="11" t="n">
        <v>0.0776709003102381</v>
      </c>
      <c r="AJ159" s="9" t="n">
        <v>0.427129779402355</v>
      </c>
      <c r="AK159" s="11" t="n">
        <v>2.94841193582427E-005</v>
      </c>
      <c r="AL159" s="9" t="n">
        <v>0.19891908378654</v>
      </c>
      <c r="AM159" s="11" t="n">
        <v>0.0816312443005227</v>
      </c>
      <c r="AN159" s="11" t="n">
        <v>2.94841193582427E-005</v>
      </c>
      <c r="AO159" s="9" t="n">
        <v>0.427129779402355</v>
      </c>
    </row>
    <row r="160" customFormat="false" ht="12" hidden="false" customHeight="false" outlineLevel="0" collapsed="false">
      <c r="A160" s="0" t="n">
        <v>31026</v>
      </c>
      <c r="B160" s="0" t="s">
        <v>203</v>
      </c>
      <c r="C160" s="9" t="n">
        <v>-0.392947937033964</v>
      </c>
      <c r="D160" s="9" t="n">
        <v>-0.0454651989527286</v>
      </c>
      <c r="E160" s="9" t="n">
        <v>-0.231554706325219</v>
      </c>
      <c r="F160" s="9" t="n">
        <v>-0.120911964993678</v>
      </c>
      <c r="G160" s="9" t="n">
        <v>0.159890161941843</v>
      </c>
      <c r="H160" s="9" t="n">
        <v>-0.161961236203328</v>
      </c>
      <c r="I160" s="9" t="n">
        <v>0.00823367963862493</v>
      </c>
      <c r="J160" s="9" t="n">
        <v>-0.0238030567382174</v>
      </c>
      <c r="K160" s="9" t="n">
        <v>0.0241302923816421</v>
      </c>
      <c r="L160" s="9" t="n">
        <v>0.0303414474343249</v>
      </c>
      <c r="M160" s="9" t="n">
        <v>0.431085616976958</v>
      </c>
      <c r="N160" s="9" t="n">
        <v>-0.530480747432375</v>
      </c>
      <c r="O160" s="9" t="n">
        <v>0.277277683012999</v>
      </c>
      <c r="P160" s="9" t="n">
        <v>-0.351740131689695</v>
      </c>
      <c r="Q160" s="9" t="n">
        <v>-0.124504011772666</v>
      </c>
      <c r="R160" s="9" t="n">
        <v>0.140556738688392</v>
      </c>
      <c r="S160" s="9" t="n">
        <v>-0.0438321530227861</v>
      </c>
      <c r="T160" s="9" t="n">
        <v>-0.0441726673792832</v>
      </c>
      <c r="U160" s="9" t="n">
        <v>0.349818670821992</v>
      </c>
      <c r="V160" s="9" t="n">
        <v>0.216264817318808</v>
      </c>
      <c r="W160" s="9" t="n">
        <v>0.390790109426877</v>
      </c>
      <c r="X160" s="9" t="n">
        <v>0.46902993885623</v>
      </c>
      <c r="Y160" s="9" t="n">
        <v>0.346505169587415</v>
      </c>
      <c r="Z160" s="9" t="n">
        <v>0.110991926347862</v>
      </c>
      <c r="AA160" s="9" t="n">
        <v>0.123008323352635</v>
      </c>
      <c r="AB160" s="9" t="n">
        <v>0.342376422148901</v>
      </c>
      <c r="AC160" s="9" t="n">
        <v>0.416621521039258</v>
      </c>
      <c r="AD160" s="9" t="n">
        <v>0.398270388277927</v>
      </c>
      <c r="AE160" s="9" t="n">
        <v>0.441194942549372</v>
      </c>
      <c r="AF160" s="9" t="n">
        <v>0.443914923496626</v>
      </c>
      <c r="AG160" s="10" t="n">
        <v>30</v>
      </c>
      <c r="AH160" s="9" t="n">
        <v>0.107432233437304</v>
      </c>
      <c r="AI160" s="11" t="n">
        <v>0.341391971234126</v>
      </c>
      <c r="AJ160" s="9" t="n">
        <v>0.42367521839338</v>
      </c>
      <c r="AK160" s="11" t="n">
        <v>3.33863622385114E-006</v>
      </c>
      <c r="AL160" s="9" t="n">
        <v>0.316242984956076</v>
      </c>
      <c r="AM160" s="11" t="n">
        <v>0.008045448854778</v>
      </c>
      <c r="AN160" s="11" t="n">
        <v>3.33863622385114E-006</v>
      </c>
      <c r="AO160" s="9" t="n">
        <v>0.42367521839338</v>
      </c>
    </row>
    <row r="161" customFormat="false" ht="12" hidden="false" customHeight="false" outlineLevel="0" collapsed="false">
      <c r="A161" s="0" t="n">
        <v>11045</v>
      </c>
      <c r="B161" s="0" t="s">
        <v>204</v>
      </c>
      <c r="C161" s="9" t="n">
        <v>-0.168556534026257</v>
      </c>
      <c r="D161" s="9" t="n">
        <v>-0.0468302079217842</v>
      </c>
      <c r="E161" s="9" t="n">
        <v>0.01927996431396</v>
      </c>
      <c r="F161" s="9" t="n">
        <v>-0.207284042061357</v>
      </c>
      <c r="G161" s="9" t="n">
        <v>-0.118983006637997</v>
      </c>
      <c r="H161" s="9" t="n">
        <v>-0.196029977025718</v>
      </c>
      <c r="I161" s="9" t="n">
        <v>-0.070309026771804</v>
      </c>
      <c r="J161" s="9" t="n">
        <v>0.0549379343147938</v>
      </c>
      <c r="K161" s="9" t="n">
        <v>-0.200658460626301</v>
      </c>
      <c r="L161" s="9" t="n">
        <v>-0.116178671608205</v>
      </c>
      <c r="M161" s="9" t="n">
        <v>0.274274006424221</v>
      </c>
      <c r="N161" s="9" t="n">
        <v>0.313063323207513</v>
      </c>
      <c r="O161" s="9" t="n">
        <v>0.240161877741955</v>
      </c>
      <c r="P161" s="9" t="n">
        <v>0.979051767685947</v>
      </c>
      <c r="Q161" s="9" t="n">
        <v>0.252044484242597</v>
      </c>
      <c r="R161" s="9" t="n">
        <v>0.204978619043251</v>
      </c>
      <c r="S161" s="9" t="n">
        <v>0.222483170504564</v>
      </c>
      <c r="T161" s="9" t="n">
        <v>0.443389564839411</v>
      </c>
      <c r="U161" s="9" t="n">
        <v>-0.181383146268762</v>
      </c>
      <c r="V161" s="9" t="n">
        <v>0.235147037031414</v>
      </c>
      <c r="W161" s="9" t="n">
        <v>0.204298386959677</v>
      </c>
      <c r="X161" s="9" t="n">
        <v>-0.0326430213554591</v>
      </c>
      <c r="Y161" s="9" t="n">
        <v>0.0864689169101215</v>
      </c>
      <c r="Z161" s="9" t="n">
        <v>0.0630738509765689</v>
      </c>
      <c r="AA161" s="9" t="n">
        <v>0.120926418465949</v>
      </c>
      <c r="AB161" s="9" t="n">
        <v>0.157964284130622</v>
      </c>
      <c r="AC161" s="9" t="n">
        <v>0.0578547486626129</v>
      </c>
      <c r="AD161" s="9" t="n">
        <v>0.165205054806818</v>
      </c>
      <c r="AE161" s="9" t="n">
        <v>0.118356613198527</v>
      </c>
      <c r="AF161" s="9" t="n">
        <v>0.251148370101097</v>
      </c>
      <c r="AG161" s="10" t="n">
        <v>30</v>
      </c>
      <c r="AH161" s="9" t="n">
        <v>0.403382273250278</v>
      </c>
      <c r="AI161" s="11" t="n">
        <v>0.000499913732401138</v>
      </c>
      <c r="AJ161" s="9" t="n">
        <v>0.22432656509072</v>
      </c>
      <c r="AK161" s="11" t="n">
        <v>1.90495407349412E-005</v>
      </c>
      <c r="AL161" s="9" t="n">
        <v>-0.179055708159558</v>
      </c>
      <c r="AM161" s="11" t="n">
        <v>0.0734660924837848</v>
      </c>
      <c r="AN161" s="11" t="n">
        <v>1.90495407349412E-005</v>
      </c>
      <c r="AO161" s="9" t="n">
        <v>0.403382273250278</v>
      </c>
    </row>
    <row r="162" customFormat="false" ht="12" hidden="false" customHeight="false" outlineLevel="0" collapsed="false">
      <c r="A162" s="0" t="n">
        <v>145753</v>
      </c>
      <c r="B162" s="0" t="s">
        <v>205</v>
      </c>
      <c r="C162" s="9" t="n">
        <v>-0.0420416881120907</v>
      </c>
      <c r="D162" s="9" t="n">
        <v>-0.259944889984471</v>
      </c>
      <c r="E162" s="9" t="n">
        <v>0.0249950313515194</v>
      </c>
      <c r="F162" s="9" t="n">
        <v>-0.157487087620334</v>
      </c>
      <c r="G162" s="9" t="n">
        <v>0.0413754345075199</v>
      </c>
      <c r="H162" s="9" t="n">
        <v>-0.490132335117525</v>
      </c>
      <c r="I162" s="9" t="n">
        <v>-0.0360635765216227</v>
      </c>
      <c r="J162" s="9" t="n">
        <v>0.197375699766643</v>
      </c>
      <c r="K162" s="9" t="n">
        <v>-0.164702280229062</v>
      </c>
      <c r="L162" s="9" t="n">
        <v>-0.0530471309951664</v>
      </c>
      <c r="M162" s="9" t="n">
        <v>0.22533497930501</v>
      </c>
      <c r="N162" s="9" t="n">
        <v>0.215464146286882</v>
      </c>
      <c r="O162" s="9" t="n">
        <v>0.297372257103031</v>
      </c>
      <c r="P162" s="9" t="n">
        <v>-0.00116772875979983</v>
      </c>
      <c r="Q162" s="9" t="n">
        <v>0.20809688710166</v>
      </c>
      <c r="R162" s="9" t="n">
        <v>0.247143637589838</v>
      </c>
      <c r="S162" s="9" t="n">
        <v>0.120640605459821</v>
      </c>
      <c r="T162" s="9" t="n">
        <v>0.153439401965341</v>
      </c>
      <c r="U162" s="9" t="n">
        <v>0.193680880948451</v>
      </c>
      <c r="V162" s="9" t="n">
        <v>0.142854065006575</v>
      </c>
      <c r="W162" s="9" t="n">
        <v>0.318686743120441</v>
      </c>
      <c r="X162" s="9" t="n">
        <v>0.210389078988872</v>
      </c>
      <c r="Y162" s="9" t="n">
        <v>0.354258112272967</v>
      </c>
      <c r="Z162" s="9" t="n">
        <v>0.359179423671423</v>
      </c>
      <c r="AA162" s="9" t="n">
        <v>0.333299238386071</v>
      </c>
      <c r="AB162" s="9" t="n">
        <v>0.281508773919482</v>
      </c>
      <c r="AC162" s="9" t="n">
        <v>0.378439599244842</v>
      </c>
      <c r="AD162" s="9" t="n">
        <v>0.128011837317903</v>
      </c>
      <c r="AE162" s="9" t="n">
        <v>0.368213747571122</v>
      </c>
      <c r="AF162" s="9" t="n">
        <v>0.146013797095417</v>
      </c>
      <c r="AG162" s="10" t="n">
        <v>30</v>
      </c>
      <c r="AH162" s="9" t="n">
        <v>0.27425319549614</v>
      </c>
      <c r="AI162" s="11" t="n">
        <v>0.000511611239409686</v>
      </c>
      <c r="AJ162" s="9" t="n">
        <v>0.381767317454313</v>
      </c>
      <c r="AK162" s="11" t="n">
        <v>1.9096329598372E-005</v>
      </c>
      <c r="AL162" s="9" t="n">
        <v>0.107514121958173</v>
      </c>
      <c r="AM162" s="11" t="n">
        <v>0.0138323959747358</v>
      </c>
      <c r="AN162" s="11" t="n">
        <v>1.9096329598372E-005</v>
      </c>
      <c r="AO162" s="9" t="n">
        <v>0.381767317454313</v>
      </c>
    </row>
    <row r="163" customFormat="false" ht="12" hidden="false" customHeight="false" outlineLevel="0" collapsed="false">
      <c r="A163" s="0" t="n">
        <v>42630</v>
      </c>
      <c r="B163" s="0" t="s">
        <v>206</v>
      </c>
      <c r="C163" s="9" t="n">
        <v>-0.196040723159008</v>
      </c>
      <c r="D163" s="9" t="n">
        <v>-0.154595946590559</v>
      </c>
      <c r="E163" s="9" t="n">
        <v>0.0062876480112123</v>
      </c>
      <c r="F163" s="9" t="n">
        <v>-0.0958133868405754</v>
      </c>
      <c r="G163" s="9" t="n">
        <v>0.0236157466983957</v>
      </c>
      <c r="H163" s="9" t="n">
        <v>-0.40583495313333</v>
      </c>
      <c r="I163" s="9" t="n">
        <v>-0.138046636170299</v>
      </c>
      <c r="J163" s="9" t="n">
        <v>0.265440932647567</v>
      </c>
      <c r="K163" s="9" t="n">
        <v>-0.162391397119569</v>
      </c>
      <c r="L163" s="9" t="n">
        <v>0.188299417488641</v>
      </c>
      <c r="M163" s="9" t="n">
        <v>0.384151120408159</v>
      </c>
      <c r="N163" s="9" t="n">
        <v>0.0751002452019225</v>
      </c>
      <c r="O163" s="9" t="n">
        <v>0.0884881413079728</v>
      </c>
      <c r="P163" s="9" t="n">
        <v>-0.325334592662861</v>
      </c>
      <c r="Q163" s="9" t="n">
        <v>0.00510663732610986</v>
      </c>
      <c r="R163" s="9" t="n">
        <v>0.0250353342809381</v>
      </c>
      <c r="S163" s="9" t="n">
        <v>-0.0228312999586215</v>
      </c>
      <c r="T163" s="9" t="n">
        <v>-0.0802120430803875</v>
      </c>
      <c r="U163" s="9" t="n">
        <v>0.151179447180806</v>
      </c>
      <c r="V163" s="9" t="n">
        <v>0.276550276812846</v>
      </c>
      <c r="W163" s="9" t="n">
        <v>0.45377398276251</v>
      </c>
      <c r="X163" s="9" t="n">
        <v>0.349141152195637</v>
      </c>
      <c r="Y163" s="9" t="n">
        <v>0.372358125792751</v>
      </c>
      <c r="Z163" s="9" t="n">
        <v>0.231246640546012</v>
      </c>
      <c r="AA163" s="9" t="n">
        <v>0.279351766241854</v>
      </c>
      <c r="AB163" s="9" t="n">
        <v>0.298918028150233</v>
      </c>
      <c r="AC163" s="9" t="n">
        <v>0.314800429107234</v>
      </c>
      <c r="AD163" s="9" t="n">
        <v>0.374106780995844</v>
      </c>
      <c r="AE163" s="9" t="n">
        <v>0.287513842600918</v>
      </c>
      <c r="AF163" s="9" t="n">
        <v>0.185984669455453</v>
      </c>
      <c r="AG163" s="10" t="n">
        <v>30</v>
      </c>
      <c r="AH163" s="9" t="n">
        <v>0.124631256498441</v>
      </c>
      <c r="AI163" s="11" t="n">
        <v>0.169923451613621</v>
      </c>
      <c r="AJ163" s="9" t="n">
        <v>0.381627471601597</v>
      </c>
      <c r="AK163" s="11" t="n">
        <v>1.89067158886785E-005</v>
      </c>
      <c r="AL163" s="9" t="n">
        <v>0.256996215103156</v>
      </c>
      <c r="AM163" s="11" t="n">
        <v>0.00108300158328077</v>
      </c>
      <c r="AN163" s="11" t="n">
        <v>1.89067158886785E-005</v>
      </c>
      <c r="AO163" s="9" t="n">
        <v>0.381627471601597</v>
      </c>
    </row>
    <row r="164" customFormat="false" ht="12" hidden="false" customHeight="false" outlineLevel="0" collapsed="false">
      <c r="A164" s="0" t="n">
        <v>10988</v>
      </c>
      <c r="B164" s="0" t="s">
        <v>207</v>
      </c>
      <c r="C164" s="9" t="n">
        <v>-0.231198908148749</v>
      </c>
      <c r="D164" s="9" t="n">
        <v>-0.119938027152258</v>
      </c>
      <c r="E164" s="9" t="n">
        <v>-0.298947491721457</v>
      </c>
      <c r="F164" s="9" t="n">
        <v>-0.0684756188206831</v>
      </c>
      <c r="G164" s="9" t="n">
        <v>-0.0429343536591414</v>
      </c>
      <c r="H164" s="9" t="n">
        <v>-0.304604159716179</v>
      </c>
      <c r="I164" s="9" t="n">
        <v>0.0531127298326511</v>
      </c>
      <c r="J164" s="9" t="n">
        <v>0.045870783206889</v>
      </c>
      <c r="K164" s="9" t="n">
        <v>-0.166152385694112</v>
      </c>
      <c r="L164" s="9" t="n">
        <v>-0.101061052241136</v>
      </c>
      <c r="M164" s="9" t="n">
        <v>0.0582583498077079</v>
      </c>
      <c r="N164" s="9" t="n">
        <v>-0.559991318815023</v>
      </c>
      <c r="O164" s="9" t="n">
        <v>0.28765447304892</v>
      </c>
      <c r="P164" s="9" t="n">
        <v>-0.576679630320158</v>
      </c>
      <c r="Q164" s="9" t="s">
        <v>60</v>
      </c>
      <c r="R164" s="9" t="n">
        <v>0.212933483016082</v>
      </c>
      <c r="S164" s="9" t="n">
        <v>-0.302118400719698</v>
      </c>
      <c r="T164" s="9" t="n">
        <v>-0.229194776182211</v>
      </c>
      <c r="U164" s="9" t="n">
        <v>0.310627913924027</v>
      </c>
      <c r="V164" s="9" t="n">
        <v>0.0664467555533993</v>
      </c>
      <c r="W164" s="9" t="n">
        <v>0.181641855271438</v>
      </c>
      <c r="X164" s="9" t="n">
        <v>0.319265772826353</v>
      </c>
      <c r="Y164" s="9" t="n">
        <v>0.209832667286585</v>
      </c>
      <c r="Z164" s="9" t="n">
        <v>0.266480647940742</v>
      </c>
      <c r="AA164" s="9" t="n">
        <v>0.232778367075735</v>
      </c>
      <c r="AB164" s="9" t="n">
        <v>0.389620137417555</v>
      </c>
      <c r="AC164" s="9" t="n">
        <v>0.241471340227759</v>
      </c>
      <c r="AD164" s="9" t="n">
        <v>0.267473561405751</v>
      </c>
      <c r="AE164" s="9" t="n">
        <v>0.164640767763855</v>
      </c>
      <c r="AF164" s="9" t="n">
        <v>0.255065613785359</v>
      </c>
      <c r="AG164" s="10" t="n">
        <v>29</v>
      </c>
      <c r="AH164" s="9" t="n">
        <v>0.0420924983350894</v>
      </c>
      <c r="AI164" s="11" t="n">
        <v>0.724333591895551</v>
      </c>
      <c r="AJ164" s="9" t="n">
        <v>0.376259921511531</v>
      </c>
      <c r="AK164" s="11" t="n">
        <v>1.48589420682839E-007</v>
      </c>
      <c r="AL164" s="9" t="n">
        <v>0.334167423176441</v>
      </c>
      <c r="AM164" s="11" t="n">
        <v>0.00811711319108661</v>
      </c>
      <c r="AN164" s="11" t="n">
        <v>1.48589420682839E-007</v>
      </c>
      <c r="AO164" s="9" t="n">
        <v>0.376259921511531</v>
      </c>
    </row>
    <row r="165" customFormat="false" ht="12" hidden="false" customHeight="false" outlineLevel="0" collapsed="false">
      <c r="A165" s="0" t="n">
        <v>28047</v>
      </c>
      <c r="B165" s="0" t="s">
        <v>208</v>
      </c>
      <c r="C165" s="9" t="n">
        <v>0.130870928445432</v>
      </c>
      <c r="D165" s="9" t="n">
        <v>0.0106952389475774</v>
      </c>
      <c r="E165" s="9" t="n">
        <v>-0.149768314960477</v>
      </c>
      <c r="F165" s="9" t="n">
        <v>-0.0813307662950022</v>
      </c>
      <c r="G165" s="9" t="n">
        <v>0.254763836542135</v>
      </c>
      <c r="H165" s="9" t="n">
        <v>0.242730552927647</v>
      </c>
      <c r="I165" s="9" t="n">
        <v>-0.250625457327884</v>
      </c>
      <c r="J165" s="9" t="n">
        <v>-0.313225301638442</v>
      </c>
      <c r="K165" s="9" t="n">
        <v>-0.0344610180694689</v>
      </c>
      <c r="L165" s="9" t="n">
        <v>0.0876802200329583</v>
      </c>
      <c r="M165" s="9" t="n">
        <v>-0.482795424511167</v>
      </c>
      <c r="N165" s="9" t="n">
        <v>-0.348279522439435</v>
      </c>
      <c r="O165" s="9" t="n">
        <v>-0.438808754771209</v>
      </c>
      <c r="P165" s="9" t="n">
        <v>-0.180465961426547</v>
      </c>
      <c r="Q165" s="9" t="n">
        <v>-0.433039073776656</v>
      </c>
      <c r="R165" s="9" t="n">
        <v>-0.412597161275277</v>
      </c>
      <c r="S165" s="9" t="n">
        <v>-0.330162593289029</v>
      </c>
      <c r="T165" s="9" t="n">
        <v>-0.350213409406123</v>
      </c>
      <c r="U165" s="9" t="n">
        <v>-0.414620078892791</v>
      </c>
      <c r="V165" s="9" t="n">
        <v>-0.356395976232277</v>
      </c>
      <c r="W165" s="9" t="n">
        <v>-0.156004809251972</v>
      </c>
      <c r="X165" s="9" t="n">
        <v>-0.0823016152858436</v>
      </c>
      <c r="Y165" s="9" t="n">
        <v>-0.306027796932318</v>
      </c>
      <c r="Z165" s="9" t="n">
        <v>-0.208394118513675</v>
      </c>
      <c r="AA165" s="9" t="n">
        <v>-0.0892849303576137</v>
      </c>
      <c r="AB165" s="9" t="n">
        <v>-0.0495109554862498</v>
      </c>
      <c r="AC165" s="9" t="n">
        <v>0.00750961954055222</v>
      </c>
      <c r="AD165" s="9" t="n">
        <v>-0.0950993456300183</v>
      </c>
      <c r="AE165" s="9" t="n">
        <v>0.106305553954773</v>
      </c>
      <c r="AF165" s="9" t="n">
        <v>-0.255837421049933</v>
      </c>
      <c r="AG165" s="10" t="n">
        <v>30</v>
      </c>
      <c r="AH165" s="9" t="n">
        <v>-0.364470787462499</v>
      </c>
      <c r="AI165" s="11" t="n">
        <v>3.53872983597188E-005</v>
      </c>
      <c r="AJ165" s="9" t="n">
        <v>-0.102597573761677</v>
      </c>
      <c r="AK165" s="11" t="n">
        <v>0.175336781312764</v>
      </c>
      <c r="AL165" s="9" t="n">
        <v>0.261873213700821</v>
      </c>
      <c r="AM165" s="11" t="n">
        <v>2.89274699995266E-005</v>
      </c>
      <c r="AN165" s="11" t="n">
        <v>2.89274699995266E-005</v>
      </c>
      <c r="AO165" s="9" t="n">
        <v>0.364470787462499</v>
      </c>
    </row>
    <row r="166" customFormat="false" ht="12" hidden="false" customHeight="false" outlineLevel="0" collapsed="false">
      <c r="A166" s="0" t="n">
        <v>19588</v>
      </c>
      <c r="B166" s="0" t="s">
        <v>209</v>
      </c>
      <c r="C166" s="9" t="n">
        <v>-0.352608230507184</v>
      </c>
      <c r="D166" s="9" t="n">
        <v>-0.297706369715712</v>
      </c>
      <c r="E166" s="9" t="n">
        <v>-0.183219989470169</v>
      </c>
      <c r="F166" s="9" t="n">
        <v>-0.177643415952383</v>
      </c>
      <c r="G166" s="9" t="n">
        <v>-0.168342270436336</v>
      </c>
      <c r="H166" s="9" t="n">
        <v>-0.354363100198867</v>
      </c>
      <c r="I166" s="9" t="n">
        <v>-0.158585222908057</v>
      </c>
      <c r="J166" s="9" t="n">
        <v>-0.0169659574744203</v>
      </c>
      <c r="K166" s="9" t="n">
        <v>-0.32975268171864</v>
      </c>
      <c r="L166" s="9" t="n">
        <v>-0.0703045192344978</v>
      </c>
      <c r="M166" s="9" t="n">
        <v>0.0337619487193978</v>
      </c>
      <c r="N166" s="9" t="n">
        <v>-0.15365991723046</v>
      </c>
      <c r="O166" s="9" t="n">
        <v>0.0564666131002461</v>
      </c>
      <c r="P166" s="9" t="n">
        <v>-0.17151716016637</v>
      </c>
      <c r="Q166" s="9" t="n">
        <v>0.0473478483258614</v>
      </c>
      <c r="R166" s="9" t="n">
        <v>0.0621546878314754</v>
      </c>
      <c r="S166" s="9" t="n">
        <v>-0.22245700807166</v>
      </c>
      <c r="T166" s="9" t="n">
        <v>-0.121649993366715</v>
      </c>
      <c r="U166" s="9" t="n">
        <v>-0.0684935806768079</v>
      </c>
      <c r="V166" s="9" t="n">
        <v>0.0492799664941743</v>
      </c>
      <c r="W166" s="9" t="n">
        <v>0.32114074611469</v>
      </c>
      <c r="X166" s="9" t="n">
        <v>0.128052614805635</v>
      </c>
      <c r="Y166" s="9" t="n">
        <v>0.142570016894479</v>
      </c>
      <c r="Z166" s="9" t="n">
        <v>-0.125815506014506</v>
      </c>
      <c r="AA166" s="9" t="n">
        <v>0.171734938542181</v>
      </c>
      <c r="AB166" s="9" t="n">
        <v>0.308260300138343</v>
      </c>
      <c r="AC166" s="9" t="n">
        <v>0.366523573720221</v>
      </c>
      <c r="AD166" s="9" t="n">
        <v>0.0658403199805861</v>
      </c>
      <c r="AE166" s="9" t="n">
        <v>0.194102163741158</v>
      </c>
      <c r="AF166" s="9" t="n">
        <v>-0.0405630830141783</v>
      </c>
      <c r="AG166" s="10" t="n">
        <v>30</v>
      </c>
      <c r="AH166" s="9" t="n">
        <v>0.162072516257541</v>
      </c>
      <c r="AI166" s="11" t="n">
        <v>0.00544619456270531</v>
      </c>
      <c r="AJ166" s="9" t="n">
        <v>0.364133784252487</v>
      </c>
      <c r="AK166" s="11" t="n">
        <v>1.56030282138841E-005</v>
      </c>
      <c r="AL166" s="9" t="n">
        <v>0.202061267994947</v>
      </c>
      <c r="AM166" s="11" t="n">
        <v>0.00385753388597466</v>
      </c>
      <c r="AN166" s="11" t="n">
        <v>1.56030282138841E-005</v>
      </c>
      <c r="AO166" s="9" t="n">
        <v>0.364133784252487</v>
      </c>
    </row>
    <row r="167" customFormat="false" ht="12" hidden="false" customHeight="false" outlineLevel="0" collapsed="false">
      <c r="A167" s="0" t="n">
        <v>46290</v>
      </c>
      <c r="B167" s="0" t="s">
        <v>210</v>
      </c>
      <c r="C167" s="9" t="n">
        <v>0.0274984708322863</v>
      </c>
      <c r="D167" s="9" t="n">
        <v>-0.200666852055459</v>
      </c>
      <c r="E167" s="9" t="n">
        <v>-0.0236425691578666</v>
      </c>
      <c r="F167" s="9" t="n">
        <v>-0.249124449600518</v>
      </c>
      <c r="G167" s="9" t="n">
        <v>-0.348605361873998</v>
      </c>
      <c r="H167" s="9" t="n">
        <v>-0.0653657071731154</v>
      </c>
      <c r="I167" s="9" t="n">
        <v>-0.386409918034274</v>
      </c>
      <c r="J167" s="9" t="n">
        <v>-0.150401008481945</v>
      </c>
      <c r="K167" s="9" t="n">
        <v>-0.34685076367805</v>
      </c>
      <c r="L167" s="9" t="n">
        <v>-0.0842527337887129</v>
      </c>
      <c r="M167" s="9" t="n">
        <v>-0.480141937254972</v>
      </c>
      <c r="N167" s="9" t="n">
        <v>0.215853400395971</v>
      </c>
      <c r="O167" s="9" t="n">
        <v>-0.488021345949611</v>
      </c>
      <c r="P167" s="9" t="n">
        <v>-0.167945169582216</v>
      </c>
      <c r="Q167" s="9" t="n">
        <v>-0.234808924469173</v>
      </c>
      <c r="R167" s="9" t="n">
        <v>-0.642853887613856</v>
      </c>
      <c r="S167" s="9" t="n">
        <v>-0.262526588715193</v>
      </c>
      <c r="T167" s="9" t="n">
        <v>-0.228640660630354</v>
      </c>
      <c r="U167" s="9" t="n">
        <v>-0.560393387708494</v>
      </c>
      <c r="V167" s="9" t="n">
        <v>-0.433495493680561</v>
      </c>
      <c r="W167" s="9" t="n">
        <v>-0.557768984552587</v>
      </c>
      <c r="X167" s="9" t="n">
        <v>-0.588933209806805</v>
      </c>
      <c r="Y167" s="9" t="n">
        <v>-0.508886834285613</v>
      </c>
      <c r="Z167" s="9" t="n">
        <v>-0.55336010360679</v>
      </c>
      <c r="AA167" s="9" t="n">
        <v>-0.381698277967804</v>
      </c>
      <c r="AB167" s="9" t="n">
        <v>-0.547034171819486</v>
      </c>
      <c r="AC167" s="9" t="n">
        <v>-0.660404410517332</v>
      </c>
      <c r="AD167" s="9" t="n">
        <v>-0.666864333870568</v>
      </c>
      <c r="AE167" s="9" t="n">
        <v>-0.472568223894936</v>
      </c>
      <c r="AF167" s="9" t="n">
        <v>-0.478309883302189</v>
      </c>
      <c r="AG167" s="10" t="n">
        <v>30</v>
      </c>
      <c r="AH167" s="9" t="n">
        <v>-0.145515310219681</v>
      </c>
      <c r="AI167" s="11" t="n">
        <v>0.12879923799268</v>
      </c>
      <c r="AJ167" s="9" t="n">
        <v>-0.358800754061246</v>
      </c>
      <c r="AK167" s="11" t="n">
        <v>3.10484722883722E-006</v>
      </c>
      <c r="AL167" s="9" t="n">
        <v>-0.213285443841565</v>
      </c>
      <c r="AM167" s="11" t="n">
        <v>0.0197195779321873</v>
      </c>
      <c r="AN167" s="11" t="n">
        <v>3.10484722883722E-006</v>
      </c>
      <c r="AO167" s="9" t="n">
        <v>0.358800754061246</v>
      </c>
    </row>
    <row r="168" customFormat="false" ht="12" hidden="false" customHeight="false" outlineLevel="0" collapsed="false">
      <c r="A168" s="0" t="n">
        <v>11030</v>
      </c>
      <c r="B168" s="0" t="s">
        <v>211</v>
      </c>
      <c r="C168" s="9" t="n">
        <v>-0.137433550613036</v>
      </c>
      <c r="D168" s="9" t="n">
        <v>0.0159522005584598</v>
      </c>
      <c r="E168" s="9" t="n">
        <v>-0.135988443258215</v>
      </c>
      <c r="F168" s="9" t="n">
        <v>0.0591440578064371</v>
      </c>
      <c r="G168" s="9" t="n">
        <v>0.226671892291245</v>
      </c>
      <c r="H168" s="9" t="n">
        <v>0.0206195936638916</v>
      </c>
      <c r="I168" s="9" t="n">
        <v>0.171534513667033</v>
      </c>
      <c r="J168" s="9" t="n">
        <v>0.01835651856793</v>
      </c>
      <c r="K168" s="9" t="n">
        <v>0.088058920094537</v>
      </c>
      <c r="L168" s="9" t="n">
        <v>0.0617750464111912</v>
      </c>
      <c r="M168" s="9" t="n">
        <v>0.226878454374995</v>
      </c>
      <c r="N168" s="9" t="n">
        <v>-0.23465252622197</v>
      </c>
      <c r="O168" s="9" t="n">
        <v>0.181956441284717</v>
      </c>
      <c r="P168" s="9" t="n">
        <v>-0.117692792236764</v>
      </c>
      <c r="Q168" s="9" t="n">
        <v>-0.0887012036357403</v>
      </c>
      <c r="R168" s="9" t="n">
        <v>0.188354343977347</v>
      </c>
      <c r="S168" s="9" t="n">
        <v>0.0119355833626367</v>
      </c>
      <c r="T168" s="9" t="n">
        <v>0.0873855273515282</v>
      </c>
      <c r="U168" s="9" t="n">
        <v>0.212941629680143</v>
      </c>
      <c r="V168" s="9" t="n">
        <v>0.25844830379338</v>
      </c>
      <c r="W168" s="9" t="n">
        <v>0.376738262596777</v>
      </c>
      <c r="X168" s="9" t="n">
        <v>0.490124955068763</v>
      </c>
      <c r="Y168" s="9" t="n">
        <v>0.361111410492196</v>
      </c>
      <c r="Z168" s="9" t="n">
        <v>0.285544588959578</v>
      </c>
      <c r="AA168" s="9" t="n">
        <v>0.277382834686555</v>
      </c>
      <c r="AB168" s="9" t="n">
        <v>0.404951220427944</v>
      </c>
      <c r="AC168" s="9" t="n">
        <v>0.425612221719182</v>
      </c>
      <c r="AD168" s="9" t="n">
        <v>0.409587540454174</v>
      </c>
      <c r="AE168" s="9" t="n">
        <v>0.564399456163</v>
      </c>
      <c r="AF168" s="9" t="n">
        <v>0.355855167847446</v>
      </c>
      <c r="AG168" s="10" t="n">
        <v>30</v>
      </c>
      <c r="AH168" s="9" t="n">
        <v>0.0338163012540799</v>
      </c>
      <c r="AI168" s="11" t="n">
        <v>0.610548608906964</v>
      </c>
      <c r="AJ168" s="9" t="n">
        <v>0.356261690922614</v>
      </c>
      <c r="AK168" s="11" t="n">
        <v>3.40778529483668E-007</v>
      </c>
      <c r="AL168" s="9" t="n">
        <v>0.322445389668534</v>
      </c>
      <c r="AM168" s="11" t="n">
        <v>4.76017337709107E-005</v>
      </c>
      <c r="AN168" s="11" t="n">
        <v>3.40778529483668E-007</v>
      </c>
      <c r="AO168" s="9" t="n">
        <v>0.356261690922614</v>
      </c>
    </row>
    <row r="169" customFormat="false" ht="12" hidden="false" customHeight="false" outlineLevel="0" collapsed="false">
      <c r="A169" s="0" t="n">
        <v>17928</v>
      </c>
      <c r="B169" s="0" t="s">
        <v>212</v>
      </c>
      <c r="C169" s="9" t="n">
        <v>-0.512795783498518</v>
      </c>
      <c r="D169" s="9" t="n">
        <v>-0.234598296609256</v>
      </c>
      <c r="E169" s="9" t="n">
        <v>-0.108626214941982</v>
      </c>
      <c r="F169" s="9" t="n">
        <v>-0.198458182233306</v>
      </c>
      <c r="G169" s="9" t="n">
        <v>-0.091711173337798</v>
      </c>
      <c r="H169" s="9" t="n">
        <v>-0.126137751729994</v>
      </c>
      <c r="I169" s="9" t="n">
        <v>-0.19446908683788</v>
      </c>
      <c r="J169" s="9" t="n">
        <v>-0.201046419359444</v>
      </c>
      <c r="K169" s="9" t="n">
        <v>-0.280988742833002</v>
      </c>
      <c r="L169" s="9" t="n">
        <v>-0.295153463292053</v>
      </c>
      <c r="M169" s="9" t="n">
        <v>-0.0662015641235833</v>
      </c>
      <c r="N169" s="9" t="n">
        <v>-0.167968784556236</v>
      </c>
      <c r="O169" s="9" t="n">
        <v>-0.11353408964195</v>
      </c>
      <c r="P169" s="9" t="n">
        <v>-0.263068047130193</v>
      </c>
      <c r="Q169" s="9" t="s">
        <v>60</v>
      </c>
      <c r="R169" s="9" t="n">
        <v>-0.10539473953951</v>
      </c>
      <c r="S169" s="9" t="n">
        <v>-0.161580068524671</v>
      </c>
      <c r="T169" s="9" t="n">
        <v>-0.189676879579661</v>
      </c>
      <c r="U169" s="9" t="n">
        <v>-0.232960141032706</v>
      </c>
      <c r="V169" s="9" t="n">
        <v>-0.0646155500811808</v>
      </c>
      <c r="W169" s="9" t="n">
        <v>0.17389340861534</v>
      </c>
      <c r="X169" s="9" t="n">
        <v>0.11966139507331</v>
      </c>
      <c r="Y169" s="9" t="n">
        <v>0.159406749709996</v>
      </c>
      <c r="Z169" s="9" t="n">
        <v>0.0471482179389504</v>
      </c>
      <c r="AA169" s="9" t="n">
        <v>0.0958465527795024</v>
      </c>
      <c r="AB169" s="9" t="n">
        <v>0.322382067538374</v>
      </c>
      <c r="AC169" s="9" t="n">
        <v>0.085938947485903</v>
      </c>
      <c r="AD169" s="9" t="n">
        <v>-0.0995130442320318</v>
      </c>
      <c r="AE169" s="9" t="n">
        <v>0.1190142113845</v>
      </c>
      <c r="AF169" s="9" t="n">
        <v>-0.14116809285882</v>
      </c>
      <c r="AG169" s="10" t="n">
        <v>29</v>
      </c>
      <c r="AH169" s="9" t="n">
        <v>0.0727318598884688</v>
      </c>
      <c r="AI169" s="11" t="n">
        <v>0.135632970891753</v>
      </c>
      <c r="AJ169" s="9" t="n">
        <v>0.312659552810826</v>
      </c>
      <c r="AK169" s="11" t="n">
        <v>3.33062107654224E-005</v>
      </c>
      <c r="AL169" s="9" t="n">
        <v>0.239927692922357</v>
      </c>
      <c r="AM169" s="11" t="n">
        <v>0.000154189090039053</v>
      </c>
      <c r="AN169" s="11" t="n">
        <v>3.33062107654224E-005</v>
      </c>
      <c r="AO169" s="9" t="n">
        <v>0.312659552810826</v>
      </c>
    </row>
    <row r="170" customFormat="false" ht="12" hidden="false" customHeight="false" outlineLevel="0" collapsed="false">
      <c r="A170" s="0" t="n">
        <v>30787</v>
      </c>
      <c r="B170" s="0" t="s">
        <v>213</v>
      </c>
      <c r="C170" s="9" t="n">
        <v>-0.27085755064488</v>
      </c>
      <c r="D170" s="9" t="n">
        <v>-0.276859527841978</v>
      </c>
      <c r="E170" s="9" t="n">
        <v>-0.0637866331501162</v>
      </c>
      <c r="F170" s="9" t="n">
        <v>-0.17552067493417</v>
      </c>
      <c r="G170" s="9" t="n">
        <v>-0.0731185735581392</v>
      </c>
      <c r="H170" s="9" t="n">
        <v>-0.323027052774435</v>
      </c>
      <c r="I170" s="9" t="n">
        <v>-0.191170806274434</v>
      </c>
      <c r="J170" s="9" t="n">
        <v>-0.172912002089306</v>
      </c>
      <c r="K170" s="9" t="n">
        <v>-0.127286809000092</v>
      </c>
      <c r="L170" s="9" t="n">
        <v>-0.182246506807171</v>
      </c>
      <c r="M170" s="9" t="n">
        <v>0.12859639944166</v>
      </c>
      <c r="N170" s="9" t="n">
        <v>0.0607112617177017</v>
      </c>
      <c r="O170" s="9" t="n">
        <v>0.0697673748771588</v>
      </c>
      <c r="P170" s="9" t="n">
        <v>0.246924786609944</v>
      </c>
      <c r="Q170" s="9" t="n">
        <v>0.0581962847246228</v>
      </c>
      <c r="R170" s="9" t="n">
        <v>0.0220644377006303</v>
      </c>
      <c r="S170" s="9" t="n">
        <v>0.0118406862896267</v>
      </c>
      <c r="T170" s="9" t="n">
        <v>0.0868546281079082</v>
      </c>
      <c r="U170" s="9" t="n">
        <v>0.202130693572573</v>
      </c>
      <c r="V170" s="9" t="n">
        <v>0.0123751561932437</v>
      </c>
      <c r="W170" s="9" t="n">
        <v>0.0493842076296932</v>
      </c>
      <c r="X170" s="9" t="n">
        <v>0.0737161075743952</v>
      </c>
      <c r="Y170" s="9" t="n">
        <v>0.0117175703734325</v>
      </c>
      <c r="Z170" s="9" t="n">
        <v>0.132776155308591</v>
      </c>
      <c r="AA170" s="9" t="n">
        <v>0.0804162006225653</v>
      </c>
      <c r="AB170" s="9" t="n">
        <v>-0.0145659624037216</v>
      </c>
      <c r="AC170" s="9" t="n">
        <v>0.113372494405247</v>
      </c>
      <c r="AD170" s="9" t="n">
        <v>0.0321817221141002</v>
      </c>
      <c r="AE170" s="9" t="n">
        <v>0.114606123213477</v>
      </c>
      <c r="AF170" s="9" t="n">
        <v>0.138833782015192</v>
      </c>
      <c r="AG170" s="10" t="n">
        <v>30</v>
      </c>
      <c r="AH170" s="9" t="n">
        <v>0.275624784630979</v>
      </c>
      <c r="AI170" s="11" t="n">
        <v>6.73763321223048E-007</v>
      </c>
      <c r="AJ170" s="9" t="n">
        <v>0.258922453792769</v>
      </c>
      <c r="AK170" s="11" t="n">
        <v>1.85136255660824E-007</v>
      </c>
      <c r="AL170" s="9" t="n">
        <v>-0.0167023308382097</v>
      </c>
      <c r="AM170" s="11" t="n">
        <v>0.588406694876731</v>
      </c>
      <c r="AN170" s="11" t="n">
        <v>1.85136255660824E-007</v>
      </c>
      <c r="AO170" s="9" t="n">
        <v>0.275624784630979</v>
      </c>
    </row>
    <row r="171" customFormat="false" ht="12" hidden="false" customHeight="false" outlineLevel="0" collapsed="false">
      <c r="A171" s="0" t="n">
        <v>146113</v>
      </c>
      <c r="B171" s="0" t="s">
        <v>214</v>
      </c>
      <c r="C171" s="9" t="n">
        <v>0.0262680658165238</v>
      </c>
      <c r="D171" s="9" t="n">
        <v>-0.218610658187445</v>
      </c>
      <c r="E171" s="9" t="n">
        <v>0.0427444513247179</v>
      </c>
      <c r="F171" s="9" t="n">
        <v>-0.175205543398089</v>
      </c>
      <c r="G171" s="9" t="n">
        <v>-0.175189096794759</v>
      </c>
      <c r="H171" s="9" t="n">
        <v>-0.235125026838769</v>
      </c>
      <c r="I171" s="9" t="n">
        <v>-0.147939578436208</v>
      </c>
      <c r="J171" s="9" t="n">
        <v>0.194645609091122</v>
      </c>
      <c r="K171" s="9" t="n">
        <v>-0.179760782262958</v>
      </c>
      <c r="L171" s="9" t="n">
        <v>-0.124680616855735</v>
      </c>
      <c r="M171" s="9" t="n">
        <v>0.127177937785627</v>
      </c>
      <c r="N171" s="9" t="n">
        <v>0.126281164767217</v>
      </c>
      <c r="O171" s="9" t="n">
        <v>0.102070433914106</v>
      </c>
      <c r="P171" s="9" t="n">
        <v>-0.162066592447528</v>
      </c>
      <c r="Q171" s="9" t="n">
        <v>-0.0907923884673332</v>
      </c>
      <c r="R171" s="9" t="n">
        <v>0.144606992119146</v>
      </c>
      <c r="S171" s="9" t="n">
        <v>-0.0278559103801429</v>
      </c>
      <c r="T171" s="9" t="n">
        <v>-0.090046986985406</v>
      </c>
      <c r="U171" s="9" t="n">
        <v>0.0170482541605808</v>
      </c>
      <c r="V171" s="9" t="n">
        <v>0.0974426260682098</v>
      </c>
      <c r="W171" s="9" t="n">
        <v>0.316544652065154</v>
      </c>
      <c r="X171" s="9" t="n">
        <v>0.129735984663505</v>
      </c>
      <c r="Y171" s="9" t="n">
        <v>0.282339449672949</v>
      </c>
      <c r="Z171" s="9" t="n">
        <v>0.154947604123313</v>
      </c>
      <c r="AA171" s="9" t="n">
        <v>0.137730430167887</v>
      </c>
      <c r="AB171" s="9" t="n">
        <v>0.383884768322019</v>
      </c>
      <c r="AC171" s="9" t="n">
        <v>0.234550483234675</v>
      </c>
      <c r="AD171" s="9" t="n">
        <v>0.259233459188522</v>
      </c>
      <c r="AE171" s="9" t="n">
        <v>0.250156284355555</v>
      </c>
      <c r="AF171" s="9" t="n">
        <v>-0.0295504220053838</v>
      </c>
      <c r="AG171" s="10" t="n">
        <v>30</v>
      </c>
      <c r="AH171" s="9" t="n">
        <v>0.123671870707608</v>
      </c>
      <c r="AI171" s="11" t="n">
        <v>0.0418428422543869</v>
      </c>
      <c r="AJ171" s="9" t="n">
        <v>0.311242587032979</v>
      </c>
      <c r="AK171" s="11" t="n">
        <v>3.98062419546242E-005</v>
      </c>
      <c r="AL171" s="9" t="n">
        <v>0.187570716325372</v>
      </c>
      <c r="AM171" s="11" t="n">
        <v>0.00172433645493002</v>
      </c>
      <c r="AN171" s="11" t="n">
        <v>3.98062419546242E-005</v>
      </c>
      <c r="AO171" s="9" t="n">
        <v>0.311242587032979</v>
      </c>
    </row>
    <row r="172" customFormat="false" ht="12" hidden="false" customHeight="false" outlineLevel="0" collapsed="false">
      <c r="A172" s="0" t="n">
        <v>10947</v>
      </c>
      <c r="B172" s="0" t="s">
        <v>215</v>
      </c>
      <c r="C172" s="9" t="n">
        <v>-0.889290778264392</v>
      </c>
      <c r="D172" s="9" t="n">
        <v>-0.703387902125347</v>
      </c>
      <c r="E172" s="9" t="n">
        <v>0.622789771447469</v>
      </c>
      <c r="F172" s="9" t="n">
        <v>-0.0626513666154868</v>
      </c>
      <c r="G172" s="9" t="n">
        <v>0.257829606270324</v>
      </c>
      <c r="H172" s="9" t="n">
        <v>-0.499053983667983</v>
      </c>
      <c r="I172" s="9" t="n">
        <v>0.00802534179321927</v>
      </c>
      <c r="J172" s="9" t="n">
        <v>-0.74136786350954</v>
      </c>
      <c r="K172" s="9" t="n">
        <v>-0.384012759737531</v>
      </c>
      <c r="L172" s="9" t="n">
        <v>-0.335943614585712</v>
      </c>
      <c r="M172" s="9" t="n">
        <v>0.636785771620532</v>
      </c>
      <c r="N172" s="9" t="n">
        <v>-0.716380646358427</v>
      </c>
      <c r="O172" s="9" t="n">
        <v>0.83048588236242</v>
      </c>
      <c r="P172" s="9" t="n">
        <v>-0.0887220481567508</v>
      </c>
      <c r="Q172" s="9" t="n">
        <v>0.313894966703962</v>
      </c>
      <c r="R172" s="9" t="n">
        <v>0.621782262285554</v>
      </c>
      <c r="S172" s="9" t="n">
        <v>-0.0451480282966055</v>
      </c>
      <c r="T172" s="9" t="n">
        <v>-0.0898162311148388</v>
      </c>
      <c r="U172" s="9" t="n">
        <v>1.19010868553678</v>
      </c>
      <c r="V172" s="9" t="n">
        <v>0.265800341233325</v>
      </c>
      <c r="W172" s="9" t="n">
        <v>1.1171125646206</v>
      </c>
      <c r="X172" s="9" t="n">
        <v>0.943454472882078</v>
      </c>
      <c r="Y172" s="9" t="n">
        <v>1.51353729283238</v>
      </c>
      <c r="Z172" s="9" t="n">
        <v>0.481627207745299</v>
      </c>
      <c r="AA172" s="9" t="n">
        <v>0.138222620151036</v>
      </c>
      <c r="AB172" s="9" t="n">
        <v>0.631956628026793</v>
      </c>
      <c r="AC172" s="9" t="n">
        <v>0.897177543306908</v>
      </c>
      <c r="AD172" s="9" t="n">
        <v>1.51622417567436</v>
      </c>
      <c r="AE172" s="9" t="n">
        <v>1.48790165721106</v>
      </c>
      <c r="AF172" s="9" t="n">
        <v>0.36499704248358</v>
      </c>
      <c r="AG172" s="10" t="n">
        <v>30</v>
      </c>
      <c r="AH172" s="9" t="n">
        <v>0.564585450481093</v>
      </c>
      <c r="AI172" s="11" t="n">
        <v>0.0250912643194256</v>
      </c>
      <c r="AJ172" s="9" t="n">
        <v>1.18192747539291</v>
      </c>
      <c r="AK172" s="11" t="n">
        <v>3.99705308375252E-005</v>
      </c>
      <c r="AL172" s="9" t="n">
        <v>0.617342024911814</v>
      </c>
      <c r="AM172" s="11" t="n">
        <v>0.0174799716553748</v>
      </c>
      <c r="AN172" s="11" t="n">
        <v>3.99705308375252E-005</v>
      </c>
      <c r="AO172" s="9" t="n">
        <v>1.18192747539291</v>
      </c>
    </row>
    <row r="173" customFormat="false" ht="12" hidden="false" customHeight="false" outlineLevel="0" collapsed="false">
      <c r="A173" s="0" t="n">
        <v>146140</v>
      </c>
      <c r="B173" s="0" t="s">
        <v>216</v>
      </c>
      <c r="C173" s="9" t="n">
        <v>0.639415550366403</v>
      </c>
      <c r="D173" s="9" t="n">
        <v>0.621943589058572</v>
      </c>
      <c r="E173" s="9" t="n">
        <v>0.030288265515893</v>
      </c>
      <c r="F173" s="9" t="n">
        <v>0.360533341638601</v>
      </c>
      <c r="G173" s="9" t="n">
        <v>0.124523205812806</v>
      </c>
      <c r="H173" s="9" t="n">
        <v>0.925617460980567</v>
      </c>
      <c r="I173" s="9" t="n">
        <v>0.169111551050504</v>
      </c>
      <c r="J173" s="9" t="n">
        <v>0.0119098612351066</v>
      </c>
      <c r="K173" s="9" t="n">
        <v>0.440215202731659</v>
      </c>
      <c r="L173" s="9" t="n">
        <v>0.268295541885433</v>
      </c>
      <c r="M173" s="9" t="n">
        <v>-0.0576186749427473</v>
      </c>
      <c r="N173" s="9" t="n">
        <v>0.102332856322718</v>
      </c>
      <c r="O173" s="9" t="n">
        <v>-0.21319255601695</v>
      </c>
      <c r="P173" s="9" t="n">
        <v>0.335137761913562</v>
      </c>
      <c r="Q173" s="9" t="n">
        <v>0.0723453530347639</v>
      </c>
      <c r="R173" s="9" t="n">
        <v>-0.133116324605097</v>
      </c>
      <c r="S173" s="9" t="n">
        <v>-0.0234133298591302</v>
      </c>
      <c r="T173" s="9" t="n">
        <v>0.0901670181951735</v>
      </c>
      <c r="U173" s="9" t="n">
        <v>0.0637469687907663</v>
      </c>
      <c r="V173" s="9" t="n">
        <v>-0.0101082170088504</v>
      </c>
      <c r="W173" s="9" t="n">
        <v>-0.219561931291637</v>
      </c>
      <c r="X173" s="9" t="n">
        <v>-0.121005738236727</v>
      </c>
      <c r="Y173" s="9" t="n">
        <v>-0.293973987413683</v>
      </c>
      <c r="Z173" s="9" t="n">
        <v>-0.160918290574945</v>
      </c>
      <c r="AA173" s="9" t="n">
        <v>-0.0130102403509861</v>
      </c>
      <c r="AB173" s="9" t="n">
        <v>-0.159608420230259</v>
      </c>
      <c r="AC173" s="9" t="n">
        <v>-0.245082303810537</v>
      </c>
      <c r="AD173" s="9" t="n">
        <v>-0.174864042221499</v>
      </c>
      <c r="AE173" s="9" t="n">
        <v>-0.21822912754808</v>
      </c>
      <c r="AF173" s="9" t="n">
        <v>-0.0825719545876096</v>
      </c>
      <c r="AG173" s="10" t="n">
        <v>30</v>
      </c>
      <c r="AH173" s="9" t="n">
        <v>-0.336557271445134</v>
      </c>
      <c r="AI173" s="11" t="n">
        <v>0.00513785675836135</v>
      </c>
      <c r="AJ173" s="9" t="n">
        <v>-0.528067960654151</v>
      </c>
      <c r="AK173" s="11" t="n">
        <v>4.0242174876227E-005</v>
      </c>
      <c r="AL173" s="9" t="n">
        <v>-0.191510689209017</v>
      </c>
      <c r="AM173" s="11" t="n">
        <v>0.0023224519711598</v>
      </c>
      <c r="AN173" s="11" t="n">
        <v>4.0242174876227E-005</v>
      </c>
      <c r="AO173" s="9" t="n">
        <v>0.528067960654151</v>
      </c>
    </row>
    <row r="174" customFormat="false" ht="12" hidden="false" customHeight="false" outlineLevel="0" collapsed="false">
      <c r="A174" s="0" t="n">
        <v>42702</v>
      </c>
      <c r="B174" s="0" t="s">
        <v>217</v>
      </c>
      <c r="C174" s="9" t="n">
        <v>0.655723104979858</v>
      </c>
      <c r="D174" s="9" t="n">
        <v>0.255446308991791</v>
      </c>
      <c r="E174" s="9" t="n">
        <v>0.57890119880408</v>
      </c>
      <c r="F174" s="9" t="n">
        <v>0.239425137884136</v>
      </c>
      <c r="G174" s="9" t="n">
        <v>0.400450184293988</v>
      </c>
      <c r="H174" s="9" t="n">
        <v>0.272578633183798</v>
      </c>
      <c r="I174" s="9" t="n">
        <v>0.391577215566212</v>
      </c>
      <c r="J174" s="9" t="n">
        <v>0.671992060055355</v>
      </c>
      <c r="K174" s="9" t="n">
        <v>0.282704198662693</v>
      </c>
      <c r="L174" s="9" t="n">
        <v>0.411537925402564</v>
      </c>
      <c r="M174" s="9" t="n">
        <v>0.916402271866677</v>
      </c>
      <c r="N174" s="9" t="n">
        <v>1.46081016029248</v>
      </c>
      <c r="O174" s="9" t="n">
        <v>0.467548141358768</v>
      </c>
      <c r="P174" s="9" t="n">
        <v>1.3015996366842</v>
      </c>
      <c r="Q174" s="9" t="n">
        <v>1.20538875969171</v>
      </c>
      <c r="R174" s="9" t="n">
        <v>0.955898825235766</v>
      </c>
      <c r="S174" s="9" t="n">
        <v>0.950103750928977</v>
      </c>
      <c r="T174" s="9" t="n">
        <v>0.752268351340423</v>
      </c>
      <c r="U174" s="9" t="n">
        <v>0.986468991230812</v>
      </c>
      <c r="V174" s="9" t="n">
        <v>0.797317447315393</v>
      </c>
      <c r="W174" s="9" t="n">
        <v>0.607651311576373</v>
      </c>
      <c r="X174" s="9" t="n">
        <v>0.615409533240174</v>
      </c>
      <c r="Y174" s="9" t="n">
        <v>0.400841858406266</v>
      </c>
      <c r="Z174" s="9" t="n">
        <v>0.814384177402577</v>
      </c>
      <c r="AA174" s="9" t="n">
        <v>0.681902320512953</v>
      </c>
      <c r="AB174" s="9" t="n">
        <v>0.842678829354756</v>
      </c>
      <c r="AC174" s="9" t="n">
        <v>0.701822387241265</v>
      </c>
      <c r="AD174" s="9" t="n">
        <v>0.844654457983621</v>
      </c>
      <c r="AE174" s="9" t="n">
        <v>0.730189169003512</v>
      </c>
      <c r="AF174" s="9" t="n">
        <v>0.817100533780272</v>
      </c>
      <c r="AG174" s="10" t="n">
        <v>30</v>
      </c>
      <c r="AH174" s="9" t="n">
        <v>0.563347036812073</v>
      </c>
      <c r="AI174" s="11" t="n">
        <v>4.05503520053135E-005</v>
      </c>
      <c r="AJ174" s="9" t="n">
        <v>0.28962986106773</v>
      </c>
      <c r="AK174" s="11" t="n">
        <v>0.000492016105509698</v>
      </c>
      <c r="AL174" s="9" t="n">
        <v>-0.273717175744344</v>
      </c>
      <c r="AM174" s="11" t="n">
        <v>0.0141124829156494</v>
      </c>
      <c r="AN174" s="11" t="n">
        <v>4.05503520053135E-005</v>
      </c>
      <c r="AO174" s="9" t="n">
        <v>0.563347036812073</v>
      </c>
    </row>
    <row r="175" customFormat="false" ht="12" hidden="false" customHeight="false" outlineLevel="0" collapsed="false">
      <c r="A175" s="0" t="n">
        <v>42958</v>
      </c>
      <c r="B175" s="0" t="s">
        <v>218</v>
      </c>
      <c r="C175" s="9" t="n">
        <v>1.07901971735712</v>
      </c>
      <c r="D175" s="9" t="n">
        <v>0.907024019029045</v>
      </c>
      <c r="E175" s="9" t="n">
        <v>-0.30941384681236</v>
      </c>
      <c r="F175" s="9" t="n">
        <v>0.450344787006481</v>
      </c>
      <c r="G175" s="9" t="n">
        <v>0.119059203273962</v>
      </c>
      <c r="H175" s="9" t="n">
        <v>1.26103035318201</v>
      </c>
      <c r="I175" s="9" t="n">
        <v>-0.00319037264222941</v>
      </c>
      <c r="J175" s="9" t="n">
        <v>-0.747756449820813</v>
      </c>
      <c r="K175" s="9" t="n">
        <v>0.338639011283492</v>
      </c>
      <c r="L175" s="9" t="n">
        <v>0.633073771506899</v>
      </c>
      <c r="M175" s="9" t="n">
        <v>-0.626146473435838</v>
      </c>
      <c r="N175" s="9" t="n">
        <v>-0.266904358733922</v>
      </c>
      <c r="O175" s="9" t="n">
        <v>-0.902007405243954</v>
      </c>
      <c r="P175" s="9" t="n">
        <v>1.16444959787648</v>
      </c>
      <c r="Q175" s="9" t="n">
        <v>-0.451399663919668</v>
      </c>
      <c r="R175" s="9" t="n">
        <v>-0.6990442769106</v>
      </c>
      <c r="S175" s="9" t="n">
        <v>-0.637543414213994</v>
      </c>
      <c r="T175" s="9" t="n">
        <v>0.0424012185854867</v>
      </c>
      <c r="U175" s="9" t="n">
        <v>0.289394564768516</v>
      </c>
      <c r="V175" s="9" t="n">
        <v>-0.120747475281415</v>
      </c>
      <c r="W175" s="9" t="n">
        <v>-0.680108483822986</v>
      </c>
      <c r="X175" s="9" t="n">
        <v>-0.377101194053787</v>
      </c>
      <c r="Y175" s="9" t="n">
        <v>-1.3407941673554</v>
      </c>
      <c r="Z175" s="9" t="n">
        <v>-1.09116551802332</v>
      </c>
      <c r="AA175" s="9" t="n">
        <v>-0.743818483881873</v>
      </c>
      <c r="AB175" s="9" t="n">
        <v>-1.14623105377728</v>
      </c>
      <c r="AC175" s="9" t="n">
        <v>-0.898263978164552</v>
      </c>
      <c r="AD175" s="9" t="n">
        <v>-0.777090811510857</v>
      </c>
      <c r="AE175" s="9" t="n">
        <v>-1.02285065580465</v>
      </c>
      <c r="AF175" s="9" t="n">
        <v>-0.302450873437291</v>
      </c>
      <c r="AG175" s="10" t="n">
        <v>30</v>
      </c>
      <c r="AH175" s="9" t="n">
        <v>-0.593537787987252</v>
      </c>
      <c r="AI175" s="11" t="n">
        <v>0.0462471656518938</v>
      </c>
      <c r="AJ175" s="9" t="n">
        <v>-1.21077054131956</v>
      </c>
      <c r="AK175" s="11" t="n">
        <v>4.12520482259718E-005</v>
      </c>
      <c r="AL175" s="9" t="n">
        <v>-0.617232753332309</v>
      </c>
      <c r="AM175" s="11" t="n">
        <v>0.0114943348594755</v>
      </c>
      <c r="AN175" s="11" t="n">
        <v>4.12520482259718E-005</v>
      </c>
      <c r="AO175" s="9" t="n">
        <v>1.21077054131956</v>
      </c>
    </row>
    <row r="176" customFormat="false" ht="12" hidden="false" customHeight="false" outlineLevel="0" collapsed="false">
      <c r="A176" s="0" t="n">
        <v>32946</v>
      </c>
      <c r="B176" s="0" t="s">
        <v>219</v>
      </c>
      <c r="C176" s="9" t="n">
        <v>0.215661577211624</v>
      </c>
      <c r="D176" s="9" t="n">
        <v>-0.591934424261022</v>
      </c>
      <c r="E176" s="9" t="n">
        <v>-0.624232862892423</v>
      </c>
      <c r="F176" s="9" t="n">
        <v>-0.248064050902688</v>
      </c>
      <c r="G176" s="9" t="n">
        <v>-0.116521105453341</v>
      </c>
      <c r="H176" s="9" t="n">
        <v>-0.805698239732077</v>
      </c>
      <c r="I176" s="9" t="n">
        <v>-0.223185831688254</v>
      </c>
      <c r="J176" s="9" t="n">
        <v>-0.47497746832686</v>
      </c>
      <c r="K176" s="9" t="n">
        <v>-0.567179343185</v>
      </c>
      <c r="L176" s="9" t="n">
        <v>-0.0231620369833602</v>
      </c>
      <c r="M176" s="9" t="n">
        <v>0.209668611589104</v>
      </c>
      <c r="N176" s="9" t="n">
        <v>0.427388528674695</v>
      </c>
      <c r="O176" s="9" t="n">
        <v>0.960401237801809</v>
      </c>
      <c r="P176" s="9" t="n">
        <v>1.17337719512397</v>
      </c>
      <c r="Q176" s="9" t="n">
        <v>0.775148762367413</v>
      </c>
      <c r="R176" s="9" t="n">
        <v>0.0799318552825064</v>
      </c>
      <c r="S176" s="9" t="n">
        <v>0.120060750670518</v>
      </c>
      <c r="T176" s="9" t="n">
        <v>0.283667648163738</v>
      </c>
      <c r="U176" s="9" t="n">
        <v>1.3750893954752</v>
      </c>
      <c r="V176" s="9" t="n">
        <v>0.588235748460051</v>
      </c>
      <c r="W176" s="9" t="n">
        <v>0.141047060064587</v>
      </c>
      <c r="X176" s="9" t="n">
        <v>0.451692360198738</v>
      </c>
      <c r="Y176" s="9" t="n">
        <v>1.4248557665849</v>
      </c>
      <c r="Z176" s="9" t="n">
        <v>-0.281870202170264</v>
      </c>
      <c r="AA176" s="9" t="n">
        <v>-0.0286110249687721</v>
      </c>
      <c r="AB176" s="9" t="n">
        <v>-0.33713258983774</v>
      </c>
      <c r="AC176" s="9" t="n">
        <v>0.495107642707285</v>
      </c>
      <c r="AD176" s="9" t="n">
        <v>0.582885146669007</v>
      </c>
      <c r="AE176" s="9" t="n">
        <v>-0.15407642468962</v>
      </c>
      <c r="AF176" s="9" t="n">
        <v>1.04229840641896</v>
      </c>
      <c r="AG176" s="10" t="n">
        <v>30</v>
      </c>
      <c r="AH176" s="9" t="n">
        <v>0.945226351982241</v>
      </c>
      <c r="AI176" s="11" t="n">
        <v>4.16874529766709E-005</v>
      </c>
      <c r="AJ176" s="9" t="n">
        <v>0.679548992719048</v>
      </c>
      <c r="AK176" s="11" t="n">
        <v>0.0044741811769029</v>
      </c>
      <c r="AL176" s="9" t="n">
        <v>-0.265677359263192</v>
      </c>
      <c r="AM176" s="11" t="n">
        <v>0.269947013619676</v>
      </c>
      <c r="AN176" s="11" t="n">
        <v>4.16874529766709E-005</v>
      </c>
      <c r="AO176" s="9" t="n">
        <v>0.945226351982241</v>
      </c>
    </row>
    <row r="177" customFormat="false" ht="12" hidden="false" customHeight="false" outlineLevel="0" collapsed="false">
      <c r="A177" s="0" t="n">
        <v>46815</v>
      </c>
      <c r="B177" s="0" t="s">
        <v>220</v>
      </c>
      <c r="C177" s="9" t="n">
        <v>0.344960500241582</v>
      </c>
      <c r="D177" s="9" t="n">
        <v>0.338227281183525</v>
      </c>
      <c r="E177" s="9" t="n">
        <v>0.0638041977663903</v>
      </c>
      <c r="F177" s="9" t="n">
        <v>0.195624961110208</v>
      </c>
      <c r="G177" s="9" t="n">
        <v>0.00394317255511258</v>
      </c>
      <c r="H177" s="9" t="n">
        <v>0.444797984599801</v>
      </c>
      <c r="I177" s="9" t="n">
        <v>-0.0851243286233301</v>
      </c>
      <c r="J177" s="9" t="n">
        <v>-0.141349885793781</v>
      </c>
      <c r="K177" s="9" t="n">
        <v>0.17512576629681</v>
      </c>
      <c r="L177" s="9" t="n">
        <v>0.161679689127605</v>
      </c>
      <c r="M177" s="9" t="n">
        <v>-0.079914074746006</v>
      </c>
      <c r="N177" s="9" t="n">
        <v>0.108644488879476</v>
      </c>
      <c r="O177" s="9" t="n">
        <v>-0.215163212913297</v>
      </c>
      <c r="P177" s="9" t="n">
        <v>0.445238130567274</v>
      </c>
      <c r="Q177" s="9" t="s">
        <v>60</v>
      </c>
      <c r="R177" s="9" t="n">
        <v>-0.0145649644520597</v>
      </c>
      <c r="S177" s="9" t="n">
        <v>-0.111245026465598</v>
      </c>
      <c r="T177" s="9" t="n">
        <v>0.051777646009534</v>
      </c>
      <c r="U177" s="9" t="n">
        <v>0.21550756340196</v>
      </c>
      <c r="V177" s="9" t="n">
        <v>-0.0718375135626307</v>
      </c>
      <c r="W177" s="9" t="n">
        <v>-0.222643891202465</v>
      </c>
      <c r="X177" s="9" t="n">
        <v>-0.160164458200221</v>
      </c>
      <c r="Y177" s="9" t="n">
        <v>-0.477233662871771</v>
      </c>
      <c r="Z177" s="9" t="n">
        <v>-0.249261500521379</v>
      </c>
      <c r="AA177" s="9" t="n">
        <v>-0.190845068160528</v>
      </c>
      <c r="AB177" s="9" t="n">
        <v>-0.308479266214316</v>
      </c>
      <c r="AC177" s="9" t="n">
        <v>-0.228964271877544</v>
      </c>
      <c r="AD177" s="9" t="n">
        <v>-0.168415081811143</v>
      </c>
      <c r="AE177" s="9" t="n">
        <v>-0.194679998644149</v>
      </c>
      <c r="AF177" s="9" t="n">
        <v>-0.0574740672409221</v>
      </c>
      <c r="AG177" s="10" t="n">
        <v>29</v>
      </c>
      <c r="AH177" s="9" t="n">
        <v>-0.113675263099875</v>
      </c>
      <c r="AI177" s="11" t="n">
        <v>0.22275724842241</v>
      </c>
      <c r="AJ177" s="9" t="n">
        <v>-0.375985060520836</v>
      </c>
      <c r="AK177" s="11" t="n">
        <v>4.18036668953154E-005</v>
      </c>
      <c r="AL177" s="9" t="n">
        <v>-0.262309797420961</v>
      </c>
      <c r="AM177" s="11" t="n">
        <v>0.00218543428655152</v>
      </c>
      <c r="AN177" s="11" t="n">
        <v>4.18036668953154E-005</v>
      </c>
      <c r="AO177" s="9" t="n">
        <v>0.375985060520836</v>
      </c>
    </row>
    <row r="178" customFormat="false" ht="12" hidden="false" customHeight="false" outlineLevel="0" collapsed="false">
      <c r="A178" s="0" t="n">
        <v>27672</v>
      </c>
      <c r="B178" s="0" t="s">
        <v>221</v>
      </c>
      <c r="C178" s="9" t="n">
        <v>-0.502781108350467</v>
      </c>
      <c r="D178" s="9" t="n">
        <v>-0.217496504261259</v>
      </c>
      <c r="E178" s="9" t="n">
        <v>0.479350672605435</v>
      </c>
      <c r="F178" s="9" t="n">
        <v>-0.0446430314080914</v>
      </c>
      <c r="G178" s="9" t="n">
        <v>-0.305867414993267</v>
      </c>
      <c r="H178" s="9" t="n">
        <v>0.219565078745309</v>
      </c>
      <c r="I178" s="9" t="n">
        <v>-0.29677661988525</v>
      </c>
      <c r="J178" s="9" t="n">
        <v>0.603769677497456</v>
      </c>
      <c r="K178" s="9" t="n">
        <v>0.0777657493287914</v>
      </c>
      <c r="L178" s="9" t="n">
        <v>-0.0737632139324632</v>
      </c>
      <c r="M178" s="9" t="n">
        <v>-0.471685702084316</v>
      </c>
      <c r="N178" s="9" t="n">
        <v>-0.469450932832595</v>
      </c>
      <c r="O178" s="9" t="n">
        <v>-0.408741325377421</v>
      </c>
      <c r="P178" s="9" t="n">
        <v>-0.097477892467125</v>
      </c>
      <c r="Q178" s="9" t="n">
        <v>-0.431368387591051</v>
      </c>
      <c r="R178" s="9" t="n">
        <v>-0.618246533983476</v>
      </c>
      <c r="S178" s="9" t="n">
        <v>-0.395448154925345</v>
      </c>
      <c r="T178" s="9" t="n">
        <v>-0.538989779494787</v>
      </c>
      <c r="U178" s="9" t="n">
        <v>-1.22133928687363</v>
      </c>
      <c r="V178" s="9" t="n">
        <v>-0.472210525011426</v>
      </c>
      <c r="W178" s="9" t="n">
        <v>-0.603060669114458</v>
      </c>
      <c r="X178" s="9" t="n">
        <v>-0.7885461534974</v>
      </c>
      <c r="Y178" s="9" t="n">
        <v>-0.599970943938125</v>
      </c>
      <c r="Z178" s="9" t="n">
        <v>-0.650645493305124</v>
      </c>
      <c r="AA178" s="9" t="n">
        <v>-0.495180917960993</v>
      </c>
      <c r="AB178" s="9" t="n">
        <v>-0.570426455954734</v>
      </c>
      <c r="AC178" s="9" t="n">
        <v>-0.574760713716711</v>
      </c>
      <c r="AD178" s="9" t="n">
        <v>-0.770647960541375</v>
      </c>
      <c r="AE178" s="9" t="n">
        <v>-0.591697299972919</v>
      </c>
      <c r="AF178" s="9" t="n">
        <v>-0.644094602735558</v>
      </c>
      <c r="AG178" s="10" t="n">
        <v>30</v>
      </c>
      <c r="AH178" s="9" t="n">
        <v>-0.506408180598737</v>
      </c>
      <c r="AI178" s="11" t="n">
        <v>0.00243214449135038</v>
      </c>
      <c r="AJ178" s="9" t="n">
        <v>-0.622815449608359</v>
      </c>
      <c r="AK178" s="11" t="n">
        <v>4.20052497736155E-005</v>
      </c>
      <c r="AL178" s="9" t="n">
        <v>-0.116407269009623</v>
      </c>
      <c r="AM178" s="11" t="n">
        <v>0.231748504890965</v>
      </c>
      <c r="AN178" s="11" t="n">
        <v>4.20052497736155E-005</v>
      </c>
      <c r="AO178" s="9" t="n">
        <v>0.622815449608359</v>
      </c>
    </row>
    <row r="179" customFormat="false" ht="12" hidden="false" customHeight="false" outlineLevel="0" collapsed="false">
      <c r="A179" s="0" t="n">
        <v>14328</v>
      </c>
      <c r="B179" s="0" t="s">
        <v>222</v>
      </c>
      <c r="C179" s="9" t="n">
        <v>0.222648797868789</v>
      </c>
      <c r="D179" s="9" t="n">
        <v>0.351323375894184</v>
      </c>
      <c r="E179" s="9" t="n">
        <v>-0.0922713652971308</v>
      </c>
      <c r="F179" s="9" t="n">
        <v>0.288142250581311</v>
      </c>
      <c r="G179" s="9" t="n">
        <v>0.21333261300413</v>
      </c>
      <c r="H179" s="9" t="n">
        <v>-0.0219774907556221</v>
      </c>
      <c r="I179" s="9" t="n">
        <v>0.148312447483552</v>
      </c>
      <c r="J179" s="9" t="n">
        <v>0.428666695439063</v>
      </c>
      <c r="K179" s="9" t="n">
        <v>0.349239997079001</v>
      </c>
      <c r="L179" s="9" t="n">
        <v>0.312278107194943</v>
      </c>
      <c r="M179" s="9" t="n">
        <v>0.280628925437773</v>
      </c>
      <c r="N179" s="9" t="n">
        <v>0.340979701418734</v>
      </c>
      <c r="O179" s="9" t="n">
        <v>0.140340276975812</v>
      </c>
      <c r="P179" s="9" t="n">
        <v>0.563982366171908</v>
      </c>
      <c r="Q179" s="9" t="n">
        <v>0.511962705016964</v>
      </c>
      <c r="R179" s="9" t="n">
        <v>0.165109026435059</v>
      </c>
      <c r="S179" s="9" t="n">
        <v>0.220193407577655</v>
      </c>
      <c r="T179" s="9" t="n">
        <v>0.337389157584998</v>
      </c>
      <c r="U179" s="9" t="n">
        <v>-0.102414853281567</v>
      </c>
      <c r="V179" s="9" t="n">
        <v>0.208731042552031</v>
      </c>
      <c r="W179" s="9" t="n">
        <v>-0.466821527977797</v>
      </c>
      <c r="X179" s="9" t="n">
        <v>-0.343919852373534</v>
      </c>
      <c r="Y179" s="9" t="n">
        <v>-1.09481546608049</v>
      </c>
      <c r="Z179" s="9" t="n">
        <v>-0.0482454971039116</v>
      </c>
      <c r="AA179" s="9" t="n">
        <v>-0.107473097512766</v>
      </c>
      <c r="AB179" s="9" t="n">
        <v>-0.778447217042376</v>
      </c>
      <c r="AC179" s="9" t="n">
        <v>-0.54184602320398</v>
      </c>
      <c r="AD179" s="9" t="n">
        <v>-0.586929439436668</v>
      </c>
      <c r="AE179" s="9" t="n">
        <v>-0.760362948117225</v>
      </c>
      <c r="AF179" s="9" t="n">
        <v>0.158998146239956</v>
      </c>
      <c r="AG179" s="10" t="n">
        <v>30</v>
      </c>
      <c r="AH179" s="9" t="n">
        <v>0.0467206327397147</v>
      </c>
      <c r="AI179" s="11" t="n">
        <v>0.567527329794447</v>
      </c>
      <c r="AJ179" s="9" t="n">
        <v>-0.676955835110101</v>
      </c>
      <c r="AK179" s="11" t="n">
        <v>6.83046112091671E-005</v>
      </c>
      <c r="AL179" s="9" t="n">
        <v>-0.723676467849816</v>
      </c>
      <c r="AM179" s="11" t="n">
        <v>4.2073141585856E-005</v>
      </c>
      <c r="AN179" s="11" t="n">
        <v>4.2073141585856E-005</v>
      </c>
      <c r="AO179" s="9" t="n">
        <v>0.723676467849816</v>
      </c>
    </row>
    <row r="180" customFormat="false" ht="12" hidden="false" customHeight="false" outlineLevel="0" collapsed="false">
      <c r="A180" s="0" t="n">
        <v>42899</v>
      </c>
      <c r="B180" s="0" t="s">
        <v>223</v>
      </c>
      <c r="C180" s="9" t="n">
        <v>0.325721728907275</v>
      </c>
      <c r="D180" s="9" t="n">
        <v>0.0571151355507923</v>
      </c>
      <c r="E180" s="9" t="n">
        <v>0.393627154124468</v>
      </c>
      <c r="F180" s="9" t="n">
        <v>0.177477109710671</v>
      </c>
      <c r="G180" s="9" t="n">
        <v>0.127256890276947</v>
      </c>
      <c r="H180" s="9" t="n">
        <v>-0.0929858069525111</v>
      </c>
      <c r="I180" s="9" t="n">
        <v>0.142840281423986</v>
      </c>
      <c r="J180" s="9" t="n">
        <v>0.642396621428761</v>
      </c>
      <c r="K180" s="9" t="n">
        <v>0.289669361364735</v>
      </c>
      <c r="L180" s="9" t="n">
        <v>0.148935001910869</v>
      </c>
      <c r="M180" s="9" t="n">
        <v>0.255191911369285</v>
      </c>
      <c r="N180" s="9" t="n">
        <v>0.138478439957452</v>
      </c>
      <c r="O180" s="9" t="n">
        <v>0.0548072474280938</v>
      </c>
      <c r="P180" s="9" t="n">
        <v>0.00486498881917174</v>
      </c>
      <c r="Q180" s="9" t="s">
        <v>60</v>
      </c>
      <c r="R180" s="9" t="n">
        <v>0.0209727831213772</v>
      </c>
      <c r="S180" s="9" t="n">
        <v>0.168569414062009</v>
      </c>
      <c r="T180" s="9" t="n">
        <v>0.210346013888187</v>
      </c>
      <c r="U180" s="9" t="n">
        <v>-0.274287959092363</v>
      </c>
      <c r="V180" s="9" t="n">
        <v>0.0871022557349827</v>
      </c>
      <c r="W180" s="9" t="n">
        <v>-0.0315561753185929</v>
      </c>
      <c r="X180" s="9" t="n">
        <v>-0.146226191163415</v>
      </c>
      <c r="Y180" s="9" t="n">
        <v>-0.276964350565311</v>
      </c>
      <c r="Z180" s="9" t="n">
        <v>-0.0207797498699322</v>
      </c>
      <c r="AA180" s="9" t="n">
        <v>-0.085733489660062</v>
      </c>
      <c r="AB180" s="9" t="n">
        <v>-0.115675276534448</v>
      </c>
      <c r="AC180" s="9" t="n">
        <v>-0.183087265032392</v>
      </c>
      <c r="AD180" s="9" t="n">
        <v>-0.278240342433901</v>
      </c>
      <c r="AE180" s="9" t="n">
        <v>-0.364960453771782</v>
      </c>
      <c r="AF180" s="9" t="n">
        <v>-0.205814044251279</v>
      </c>
      <c r="AG180" s="10" t="n">
        <v>29</v>
      </c>
      <c r="AH180" s="9" t="n">
        <v>-0.147200337187022</v>
      </c>
      <c r="AI180" s="11" t="n">
        <v>0.0967027950952806</v>
      </c>
      <c r="AJ180" s="9" t="n">
        <v>-0.392109081634711</v>
      </c>
      <c r="AK180" s="11" t="n">
        <v>4.46882320087558E-005</v>
      </c>
      <c r="AL180" s="9" t="n">
        <v>-0.244908744447689</v>
      </c>
      <c r="AM180" s="11" t="n">
        <v>0.00101989638766691</v>
      </c>
      <c r="AN180" s="11" t="n">
        <v>4.46882320087558E-005</v>
      </c>
      <c r="AO180" s="9" t="n">
        <v>0.392109081634711</v>
      </c>
    </row>
    <row r="181" customFormat="false" ht="12" hidden="false" customHeight="false" outlineLevel="0" collapsed="false">
      <c r="A181" s="0" t="n">
        <v>27540</v>
      </c>
      <c r="B181" s="0" t="s">
        <v>224</v>
      </c>
      <c r="C181" s="9" t="n">
        <v>-1.13442584367113</v>
      </c>
      <c r="D181" s="9" t="n">
        <v>-1.83920100454828</v>
      </c>
      <c r="E181" s="9" t="n">
        <v>-2.18161722586026</v>
      </c>
      <c r="F181" s="9" t="n">
        <v>-1.5861946822925</v>
      </c>
      <c r="G181" s="9" t="n">
        <v>-1.93012698977523</v>
      </c>
      <c r="H181" s="9" t="n">
        <v>-1.51527820996294</v>
      </c>
      <c r="I181" s="9" t="n">
        <v>-2.24955879032375</v>
      </c>
      <c r="J181" s="9" t="n">
        <v>-1.52087195215168</v>
      </c>
      <c r="K181" s="9" t="n">
        <v>-2.14291511137928</v>
      </c>
      <c r="L181" s="9" t="n">
        <v>-0.897468363945498</v>
      </c>
      <c r="M181" s="9" t="n">
        <v>-0.510552577896178</v>
      </c>
      <c r="N181" s="9" t="n">
        <v>1.49825974283083</v>
      </c>
      <c r="O181" s="9" t="n">
        <v>-1.02336159074321</v>
      </c>
      <c r="P181" s="9" t="n">
        <v>2.74086400031856</v>
      </c>
      <c r="Q181" s="9" t="n">
        <v>0.396967745422936</v>
      </c>
      <c r="R181" s="9" t="n">
        <v>0.243057399635667</v>
      </c>
      <c r="S181" s="9" t="n">
        <v>-0.740898787706997</v>
      </c>
      <c r="T181" s="9" t="n">
        <v>1.0660004320009</v>
      </c>
      <c r="U181" s="9" t="n">
        <v>1.13527589083368</v>
      </c>
      <c r="V181" s="9" t="n">
        <v>-0.497746321321528</v>
      </c>
      <c r="W181" s="9" t="n">
        <v>-0.584755328799829</v>
      </c>
      <c r="X181" s="9" t="n">
        <v>-0.238861264411141</v>
      </c>
      <c r="Y181" s="9" t="n">
        <v>-0.887912247237222</v>
      </c>
      <c r="Z181" s="9" t="n">
        <v>-1.11028237487602</v>
      </c>
      <c r="AA181" s="9" t="n">
        <v>-0.810628376353719</v>
      </c>
      <c r="AB181" s="9" t="n">
        <v>-1.74784099629515</v>
      </c>
      <c r="AC181" s="9" t="n">
        <v>0.129944311868676</v>
      </c>
      <c r="AD181" s="9" t="n">
        <v>-0.84931480318431</v>
      </c>
      <c r="AE181" s="9" t="n">
        <v>-1.09998479196489</v>
      </c>
      <c r="AF181" s="9" t="n">
        <v>1.5124176663133</v>
      </c>
      <c r="AG181" s="10" t="n">
        <v>30</v>
      </c>
      <c r="AH181" s="9" t="n">
        <v>2.13055241072852</v>
      </c>
      <c r="AI181" s="11" t="n">
        <v>4.77806315321516E-005</v>
      </c>
      <c r="AJ181" s="9" t="n">
        <v>1.13104399689702</v>
      </c>
      <c r="AK181" s="11" t="n">
        <v>0.00213615417297594</v>
      </c>
      <c r="AL181" s="9" t="n">
        <v>-0.999508413831497</v>
      </c>
      <c r="AM181" s="11" t="n">
        <v>0.0470407023001913</v>
      </c>
      <c r="AN181" s="11" t="n">
        <v>4.77806315321516E-005</v>
      </c>
      <c r="AO181" s="9" t="n">
        <v>2.13055241072852</v>
      </c>
    </row>
    <row r="182" customFormat="false" ht="12" hidden="false" customHeight="false" outlineLevel="0" collapsed="false">
      <c r="A182" s="0" t="n">
        <v>46210</v>
      </c>
      <c r="B182" s="0" t="s">
        <v>225</v>
      </c>
      <c r="C182" s="9" t="n">
        <v>0.734419824955025</v>
      </c>
      <c r="D182" s="9" t="n">
        <v>0.490904592475077</v>
      </c>
      <c r="E182" s="9" t="n">
        <v>1.04965890879992</v>
      </c>
      <c r="F182" s="9" t="n">
        <v>0.71085757575556</v>
      </c>
      <c r="G182" s="9" t="n">
        <v>1.01929540596779</v>
      </c>
      <c r="H182" s="9" t="n">
        <v>0.296640290640971</v>
      </c>
      <c r="I182" s="9" t="n">
        <v>0.90717889852003</v>
      </c>
      <c r="J182" s="9" t="n">
        <v>1.19951200148389</v>
      </c>
      <c r="K182" s="9" t="n">
        <v>0.664544033106135</v>
      </c>
      <c r="L182" s="9" t="n">
        <v>0.756008345120048</v>
      </c>
      <c r="M182" s="9" t="n">
        <v>1.43686188127297</v>
      </c>
      <c r="N182" s="9" t="n">
        <v>1.29793527124526</v>
      </c>
      <c r="O182" s="9" t="n">
        <v>1.24649718824761</v>
      </c>
      <c r="P182" s="9" t="n">
        <v>1.09583585858932</v>
      </c>
      <c r="Q182" s="9" t="n">
        <v>1.14184464687746</v>
      </c>
      <c r="R182" s="9" t="n">
        <v>1.11003620029132</v>
      </c>
      <c r="S182" s="9" t="n">
        <v>1.28042179705933</v>
      </c>
      <c r="T182" s="9" t="n">
        <v>1.22674498292181</v>
      </c>
      <c r="U182" s="9" t="n">
        <v>1.29346291360565</v>
      </c>
      <c r="V182" s="9" t="n">
        <v>1.12876066746184</v>
      </c>
      <c r="W182" s="9" t="n">
        <v>1.18192059422405</v>
      </c>
      <c r="X182" s="9" t="n">
        <v>1.26057601614382</v>
      </c>
      <c r="Y182" s="9" t="n">
        <v>1.24106643147352</v>
      </c>
      <c r="Z182" s="9" t="n">
        <v>1.4827404113214</v>
      </c>
      <c r="AA182" s="9" t="n">
        <v>1.21063743440555</v>
      </c>
      <c r="AB182" s="9" t="n">
        <v>1.35287918928171</v>
      </c>
      <c r="AC182" s="9" t="n">
        <v>1.30946934990618</v>
      </c>
      <c r="AD182" s="9" t="n">
        <v>1.15482137233238</v>
      </c>
      <c r="AE182" s="9" t="n">
        <v>1.32348692193733</v>
      </c>
      <c r="AF182" s="9" t="n">
        <v>1.16199752620469</v>
      </c>
      <c r="AG182" s="10" t="n">
        <v>30</v>
      </c>
      <c r="AH182" s="9" t="n">
        <v>0.442938153074812</v>
      </c>
      <c r="AI182" s="11" t="n">
        <v>0.000141593415418261</v>
      </c>
      <c r="AJ182" s="9" t="n">
        <v>0.485057537040619</v>
      </c>
      <c r="AK182" s="11" t="n">
        <v>4.86684904288284E-005</v>
      </c>
      <c r="AL182" s="9" t="n">
        <v>0.0421193839658063</v>
      </c>
      <c r="AM182" s="11" t="n">
        <v>0.381213394503223</v>
      </c>
      <c r="AN182" s="11" t="n">
        <v>4.86684904288284E-005</v>
      </c>
      <c r="AO182" s="9" t="n">
        <v>0.485057537040619</v>
      </c>
    </row>
    <row r="183" customFormat="false" ht="12" hidden="false" customHeight="false" outlineLevel="0" collapsed="false">
      <c r="A183" s="0" t="n">
        <v>145639</v>
      </c>
      <c r="B183" s="0" t="s">
        <v>226</v>
      </c>
      <c r="C183" s="9" t="n">
        <v>0.0686524813890697</v>
      </c>
      <c r="D183" s="9" t="n">
        <v>0.282028563892262</v>
      </c>
      <c r="E183" s="9" t="n">
        <v>-0.325942708964339</v>
      </c>
      <c r="F183" s="9" t="n">
        <v>0.225712893633258</v>
      </c>
      <c r="G183" s="9" t="n">
        <v>0.0258470614034399</v>
      </c>
      <c r="H183" s="9" t="n">
        <v>0.456404899928333</v>
      </c>
      <c r="I183" s="9" t="n">
        <v>0.238279386484121</v>
      </c>
      <c r="J183" s="9" t="n">
        <v>-0.206013335315414</v>
      </c>
      <c r="K183" s="9" t="n">
        <v>0.0764298971635259</v>
      </c>
      <c r="L183" s="9" t="n">
        <v>-0.108591165663869</v>
      </c>
      <c r="M183" s="9" t="n">
        <v>-0.369042640688784</v>
      </c>
      <c r="N183" s="9" t="n">
        <v>-0.352485918896496</v>
      </c>
      <c r="O183" s="9" t="n">
        <v>-0.300287570471516</v>
      </c>
      <c r="P183" s="9" t="n">
        <v>-0.534227166624239</v>
      </c>
      <c r="Q183" s="9" t="s">
        <v>60</v>
      </c>
      <c r="R183" s="9" t="n">
        <v>-0.460100153898483</v>
      </c>
      <c r="S183" s="9" t="n">
        <v>-0.302661146239909</v>
      </c>
      <c r="T183" s="9" t="n">
        <v>-0.311365209826335</v>
      </c>
      <c r="U183" s="9" t="n">
        <v>-0.413735554375969</v>
      </c>
      <c r="V183" s="9" t="n">
        <v>-0.346269777391369</v>
      </c>
      <c r="W183" s="9" t="n">
        <v>-0.130733003252153</v>
      </c>
      <c r="X183" s="9" t="n">
        <v>-0.278842813395464</v>
      </c>
      <c r="Y183" s="9" t="n">
        <v>-0.138207785837451</v>
      </c>
      <c r="Z183" s="9" t="n">
        <v>-0.242683494103202</v>
      </c>
      <c r="AA183" s="9" t="n">
        <v>0.221878095725036</v>
      </c>
      <c r="AB183" s="9" t="n">
        <v>0.0406717856836046</v>
      </c>
      <c r="AC183" s="9" t="n">
        <v>0.130553740113212</v>
      </c>
      <c r="AD183" s="9" t="n">
        <v>-0.323819221311468</v>
      </c>
      <c r="AE183" s="9" t="n">
        <v>0.0774279781831339</v>
      </c>
      <c r="AF183" s="9" t="n">
        <v>0.271017052754375</v>
      </c>
      <c r="AG183" s="10" t="n">
        <v>29</v>
      </c>
      <c r="AH183" s="9" t="n">
        <v>-0.449966923885383</v>
      </c>
      <c r="AI183" s="11" t="n">
        <v>5.01570585246622E-005</v>
      </c>
      <c r="AJ183" s="9" t="n">
        <v>-0.110554563939076</v>
      </c>
      <c r="AK183" s="11" t="n">
        <v>0.289810143111335</v>
      </c>
      <c r="AL183" s="9" t="n">
        <v>0.339412359946307</v>
      </c>
      <c r="AM183" s="11" t="n">
        <v>0.000327082067664934</v>
      </c>
      <c r="AN183" s="11" t="n">
        <v>5.01570585246622E-005</v>
      </c>
      <c r="AO183" s="9" t="n">
        <v>0.449966923885383</v>
      </c>
    </row>
    <row r="184" customFormat="false" ht="12" hidden="false" customHeight="false" outlineLevel="0" collapsed="false">
      <c r="A184" s="0" t="n">
        <v>46817</v>
      </c>
      <c r="B184" s="0" t="s">
        <v>227</v>
      </c>
      <c r="C184" s="9" t="n">
        <v>0.0379806682462752</v>
      </c>
      <c r="D184" s="9" t="n">
        <v>-0.257872149659063</v>
      </c>
      <c r="E184" s="9" t="n">
        <v>-0.568640178064274</v>
      </c>
      <c r="F184" s="9" t="n">
        <v>-0.311948822479199</v>
      </c>
      <c r="G184" s="9" t="n">
        <v>-0.344898238786077</v>
      </c>
      <c r="H184" s="9" t="n">
        <v>-0.69897531028969</v>
      </c>
      <c r="I184" s="9" t="n">
        <v>-0.409460530036737</v>
      </c>
      <c r="J184" s="9" t="n">
        <v>0.098844042135819</v>
      </c>
      <c r="K184" s="9" t="n">
        <v>0.0191210468861071</v>
      </c>
      <c r="L184" s="9" t="n">
        <v>0.0608917069963845</v>
      </c>
      <c r="M184" s="9" t="n">
        <v>-0.0843970403596101</v>
      </c>
      <c r="N184" s="9" t="n">
        <v>0.256729859110833</v>
      </c>
      <c r="O184" s="9" t="n">
        <v>-0.506369566153647</v>
      </c>
      <c r="P184" s="9" t="n">
        <v>0.206528978883904</v>
      </c>
      <c r="Q184" s="9" t="n">
        <v>0.0325478072455805</v>
      </c>
      <c r="R184" s="9" t="n">
        <v>-0.604573741905182</v>
      </c>
      <c r="S184" s="9" t="n">
        <v>-0.0681207544591188</v>
      </c>
      <c r="T184" s="9" t="n">
        <v>0.091629448625049</v>
      </c>
      <c r="U184" s="9" t="n">
        <v>-1.22990734356004</v>
      </c>
      <c r="V184" s="9" t="n">
        <v>-0.152418495308556</v>
      </c>
      <c r="W184" s="9" t="n">
        <v>-0.525598623741409</v>
      </c>
      <c r="X184" s="9" t="n">
        <v>-0.881025052610915</v>
      </c>
      <c r="Y184" s="9" t="n">
        <v>-1.27495984315625</v>
      </c>
      <c r="Z184" s="9" t="n">
        <v>-1.0340639097279</v>
      </c>
      <c r="AA184" s="9" t="n">
        <v>-0.626896657348751</v>
      </c>
      <c r="AB184" s="9" t="n">
        <v>-0.993595445308783</v>
      </c>
      <c r="AC184" s="9" t="n">
        <v>-0.87103088141922</v>
      </c>
      <c r="AD184" s="9" t="n">
        <v>-1.12075347567899</v>
      </c>
      <c r="AE184" s="9" t="n">
        <v>-1.41247670469547</v>
      </c>
      <c r="AF184" s="9" t="n">
        <v>-0.518286356973106</v>
      </c>
      <c r="AG184" s="10" t="n">
        <v>30</v>
      </c>
      <c r="AH184" s="9" t="n">
        <v>0.0316606917169667</v>
      </c>
      <c r="AI184" s="11" t="n">
        <v>0.853685732714259</v>
      </c>
      <c r="AJ184" s="9" t="n">
        <v>-0.688372918561034</v>
      </c>
      <c r="AK184" s="11" t="n">
        <v>5.4210052256226E-005</v>
      </c>
      <c r="AL184" s="9" t="n">
        <v>-0.720033610278001</v>
      </c>
      <c r="AM184" s="11" t="n">
        <v>0.000589597730486886</v>
      </c>
      <c r="AN184" s="11" t="n">
        <v>5.4210052256226E-005</v>
      </c>
      <c r="AO184" s="9" t="n">
        <v>0.720033610278001</v>
      </c>
    </row>
    <row r="185" customFormat="false" ht="12" hidden="false" customHeight="false" outlineLevel="0" collapsed="false">
      <c r="A185" s="0" t="n">
        <v>46389</v>
      </c>
      <c r="B185" s="0" t="s">
        <v>228</v>
      </c>
      <c r="C185" s="9" t="n">
        <v>0.79064840158551</v>
      </c>
      <c r="D185" s="9" t="n">
        <v>0.855228111601876</v>
      </c>
      <c r="E185" s="9" t="n">
        <v>-0.183555818899984</v>
      </c>
      <c r="F185" s="9" t="n">
        <v>0.501452061789319</v>
      </c>
      <c r="G185" s="9" t="n">
        <v>1.14492651475379E-005</v>
      </c>
      <c r="H185" s="9" t="n">
        <v>1.34195577935992</v>
      </c>
      <c r="I185" s="9" t="n">
        <v>-0.0727068081797633</v>
      </c>
      <c r="J185" s="9" t="n">
        <v>-0.390969916435862</v>
      </c>
      <c r="K185" s="9" t="n">
        <v>0.542627515765599</v>
      </c>
      <c r="L185" s="9" t="n">
        <v>0.269894158061648</v>
      </c>
      <c r="M185" s="9" t="n">
        <v>-0.666312084310771</v>
      </c>
      <c r="N185" s="9" t="n">
        <v>0.180644731871979</v>
      </c>
      <c r="O185" s="9" t="n">
        <v>-0.64172678152127</v>
      </c>
      <c r="P185" s="9" t="n">
        <v>0.536147748797159</v>
      </c>
      <c r="Q185" s="9" t="n">
        <v>-0.0632248794712493</v>
      </c>
      <c r="R185" s="9" t="n">
        <v>-0.514804800246138</v>
      </c>
      <c r="S185" s="9" t="n">
        <v>-0.369624388489878</v>
      </c>
      <c r="T185" s="9" t="n">
        <v>-0.223043963632113</v>
      </c>
      <c r="U185" s="9" t="n">
        <v>-0.126969133048321</v>
      </c>
      <c r="V185" s="9" t="n">
        <v>-0.439561342489775</v>
      </c>
      <c r="W185" s="9" t="n">
        <v>-0.527499111873053</v>
      </c>
      <c r="X185" s="9" t="n">
        <v>-0.458703695008897</v>
      </c>
      <c r="Y185" s="9" t="n">
        <v>-0.736233186972254</v>
      </c>
      <c r="Z185" s="9" t="n">
        <v>-0.78818698743234</v>
      </c>
      <c r="AA185" s="9" t="n">
        <v>-0.597014280018555</v>
      </c>
      <c r="AB185" s="9" t="n">
        <v>-0.891975805676855</v>
      </c>
      <c r="AC185" s="9" t="n">
        <v>-0.615710870277256</v>
      </c>
      <c r="AD185" s="9" t="n">
        <v>-0.549662351308506</v>
      </c>
      <c r="AE185" s="9" t="n">
        <v>-0.734186229977286</v>
      </c>
      <c r="AF185" s="9" t="n">
        <v>-0.110508518570655</v>
      </c>
      <c r="AG185" s="10" t="n">
        <v>30</v>
      </c>
      <c r="AH185" s="9" t="n">
        <v>-0.598305982645379</v>
      </c>
      <c r="AI185" s="11" t="n">
        <v>0.0103407453775917</v>
      </c>
      <c r="AJ185" s="9" t="n">
        <v>-0.966426597102907</v>
      </c>
      <c r="AK185" s="11" t="n">
        <v>5.49662653451909E-005</v>
      </c>
      <c r="AL185" s="9" t="n">
        <v>-0.368120614457528</v>
      </c>
      <c r="AM185" s="11" t="n">
        <v>0.0159366699724703</v>
      </c>
      <c r="AN185" s="11" t="n">
        <v>5.49662653451909E-005</v>
      </c>
      <c r="AO185" s="9" t="n">
        <v>0.966426597102907</v>
      </c>
    </row>
    <row r="186" customFormat="false" ht="12" hidden="false" customHeight="false" outlineLevel="0" collapsed="false">
      <c r="A186" s="0" t="n">
        <v>145940</v>
      </c>
      <c r="B186" s="0" t="s">
        <v>229</v>
      </c>
      <c r="C186" s="9" t="n">
        <v>0.606628676679341</v>
      </c>
      <c r="D186" s="9" t="n">
        <v>0.817894588335377</v>
      </c>
      <c r="E186" s="9" t="n">
        <v>-0.282123802971309</v>
      </c>
      <c r="F186" s="9" t="n">
        <v>0.423264224406234</v>
      </c>
      <c r="G186" s="9" t="n">
        <v>-0.115885958155688</v>
      </c>
      <c r="H186" s="9" t="n">
        <v>1.47507562745324</v>
      </c>
      <c r="I186" s="9" t="n">
        <v>-0.155687713564583</v>
      </c>
      <c r="J186" s="9" t="n">
        <v>-0.561633837819263</v>
      </c>
      <c r="K186" s="9" t="n">
        <v>0.344327565506473</v>
      </c>
      <c r="L186" s="9" t="n">
        <v>0.21312764684939</v>
      </c>
      <c r="M186" s="9" t="n">
        <v>-0.936479663488431</v>
      </c>
      <c r="N186" s="9" t="n">
        <v>-0.184207733154209</v>
      </c>
      <c r="O186" s="9" t="n">
        <v>-0.920405698976086</v>
      </c>
      <c r="P186" s="9" t="n">
        <v>0.523166374171074</v>
      </c>
      <c r="Q186" s="9" t="n">
        <v>-0.411091384936936</v>
      </c>
      <c r="R186" s="9" t="n">
        <v>-0.788350069872923</v>
      </c>
      <c r="S186" s="9" t="n">
        <v>-0.436234697386367</v>
      </c>
      <c r="T186" s="9" t="n">
        <v>-0.357440938085055</v>
      </c>
      <c r="U186" s="9" t="n">
        <v>-0.515396756160931</v>
      </c>
      <c r="V186" s="9" t="n">
        <v>-0.61249763581176</v>
      </c>
      <c r="W186" s="9" t="n">
        <v>-0.653332310706168</v>
      </c>
      <c r="X186" s="9" t="n">
        <v>-0.634158308068355</v>
      </c>
      <c r="Y186" s="9" t="n">
        <v>-1.14813183928762</v>
      </c>
      <c r="Z186" s="9" t="n">
        <v>-0.987833134655638</v>
      </c>
      <c r="AA186" s="9" t="n">
        <v>-0.757531931951822</v>
      </c>
      <c r="AB186" s="9" t="n">
        <v>-1.07323713382777</v>
      </c>
      <c r="AC186" s="9" t="n">
        <v>-0.684630316326756</v>
      </c>
      <c r="AD186" s="9" t="n">
        <v>-0.775873908632318</v>
      </c>
      <c r="AE186" s="9" t="n">
        <v>-0.850265738712637</v>
      </c>
      <c r="AF186" s="9" t="n">
        <v>-0.311884742731182</v>
      </c>
      <c r="AG186" s="10" t="n">
        <v>30</v>
      </c>
      <c r="AH186" s="9" t="n">
        <v>-0.740392522042084</v>
      </c>
      <c r="AI186" s="11" t="n">
        <v>0.00509114578070113</v>
      </c>
      <c r="AJ186" s="9" t="n">
        <v>-1.06418663816195</v>
      </c>
      <c r="AK186" s="11" t="n">
        <v>5.94418576098792E-005</v>
      </c>
      <c r="AL186" s="9" t="n">
        <v>-0.323794116119864</v>
      </c>
      <c r="AM186" s="11" t="n">
        <v>0.0512781643019442</v>
      </c>
      <c r="AN186" s="11" t="n">
        <v>5.94418576098792E-005</v>
      </c>
      <c r="AO186" s="9" t="n">
        <v>1.06418663816195</v>
      </c>
    </row>
    <row r="187" customFormat="false" ht="12" hidden="false" customHeight="false" outlineLevel="0" collapsed="false">
      <c r="A187" s="0" t="n">
        <v>17503</v>
      </c>
      <c r="B187" s="0" t="s">
        <v>230</v>
      </c>
      <c r="C187" s="9" t="n">
        <v>-0.976773245188776</v>
      </c>
      <c r="D187" s="9" t="s">
        <v>60</v>
      </c>
      <c r="E187" s="9" t="s">
        <v>60</v>
      </c>
      <c r="F187" s="9" t="s">
        <v>60</v>
      </c>
      <c r="G187" s="9" t="s">
        <v>60</v>
      </c>
      <c r="H187" s="9" t="n">
        <v>-0.32249347415638</v>
      </c>
      <c r="I187" s="9" t="n">
        <v>0.286527363726038</v>
      </c>
      <c r="J187" s="9" t="s">
        <v>60</v>
      </c>
      <c r="K187" s="9" t="n">
        <v>-0.196522175751562</v>
      </c>
      <c r="L187" s="9" t="s">
        <v>60</v>
      </c>
      <c r="M187" s="9" t="n">
        <v>0.49437277156537</v>
      </c>
      <c r="N187" s="9" t="n">
        <v>-0.813836289750135</v>
      </c>
      <c r="O187" s="9" t="n">
        <v>0.662908525073172</v>
      </c>
      <c r="P187" s="9" t="s">
        <v>60</v>
      </c>
      <c r="Q187" s="9" t="s">
        <v>60</v>
      </c>
      <c r="R187" s="9" t="n">
        <v>0.691472785814302</v>
      </c>
      <c r="S187" s="9" t="s">
        <v>60</v>
      </c>
      <c r="T187" s="9" t="s">
        <v>60</v>
      </c>
      <c r="U187" s="9" t="n">
        <v>0.985711358033842</v>
      </c>
      <c r="V187" s="9" t="n">
        <v>0.377650401445964</v>
      </c>
      <c r="W187" s="9" t="n">
        <v>0.84423636880092</v>
      </c>
      <c r="X187" s="9" t="n">
        <v>1.28844782716</v>
      </c>
      <c r="Y187" s="9" t="n">
        <v>1.15030590709889</v>
      </c>
      <c r="Z187" s="9" t="n">
        <v>0.809604349410594</v>
      </c>
      <c r="AA187" s="9" t="n">
        <v>0.53763264190223</v>
      </c>
      <c r="AB187" s="9" t="n">
        <v>1.3406274471673</v>
      </c>
      <c r="AC187" s="9" t="n">
        <v>1.19819916313531</v>
      </c>
      <c r="AD187" s="9" t="n">
        <v>1.39084773186181</v>
      </c>
      <c r="AE187" s="9" t="n">
        <v>1.35149311780602</v>
      </c>
      <c r="AF187" s="9" t="n">
        <v>0.608284991350348</v>
      </c>
      <c r="AG187" s="10" t="n">
        <v>20</v>
      </c>
      <c r="AH187" s="9" t="n">
        <v>0.702028641539756</v>
      </c>
      <c r="AI187" s="11" t="n">
        <v>0.102952251632017</v>
      </c>
      <c r="AJ187" s="9" t="n">
        <v>1.35428333741201</v>
      </c>
      <c r="AK187" s="11" t="n">
        <v>6.29287086324891E-005</v>
      </c>
      <c r="AL187" s="9" t="n">
        <v>0.652254695872256</v>
      </c>
      <c r="AM187" s="11" t="n">
        <v>0.0151427395254967</v>
      </c>
      <c r="AN187" s="11" t="n">
        <v>6.29287086324891E-005</v>
      </c>
      <c r="AO187" s="9" t="n">
        <v>1.35428333741201</v>
      </c>
    </row>
    <row r="188" customFormat="false" ht="12" hidden="false" customHeight="false" outlineLevel="0" collapsed="false">
      <c r="A188" s="0" t="n">
        <v>46886</v>
      </c>
      <c r="B188" s="0" t="s">
        <v>231</v>
      </c>
      <c r="C188" s="9" t="n">
        <v>0.41218932688987</v>
      </c>
      <c r="D188" s="9" t="n">
        <v>0.399284996131356</v>
      </c>
      <c r="E188" s="9" t="n">
        <v>0.126027976444837</v>
      </c>
      <c r="F188" s="9" t="n">
        <v>0.210104518549694</v>
      </c>
      <c r="G188" s="9" t="n">
        <v>-0.194579573166642</v>
      </c>
      <c r="H188" s="9" t="n">
        <v>0.622360700614536</v>
      </c>
      <c r="I188" s="9" t="n">
        <v>-0.282496645648296</v>
      </c>
      <c r="J188" s="9" t="n">
        <v>-0.398149986150298</v>
      </c>
      <c r="K188" s="9" t="n">
        <v>0.504055456906383</v>
      </c>
      <c r="L188" s="9" t="n">
        <v>0.191387086295564</v>
      </c>
      <c r="M188" s="9" t="n">
        <v>-0.41766159144115</v>
      </c>
      <c r="N188" s="9" t="n">
        <v>-0.126493167912498</v>
      </c>
      <c r="O188" s="9" t="n">
        <v>-0.491971929826427</v>
      </c>
      <c r="P188" s="9" t="n">
        <v>0.397156735632863</v>
      </c>
      <c r="Q188" s="9" t="s">
        <v>60</v>
      </c>
      <c r="R188" s="9" t="n">
        <v>-0.48299083485227</v>
      </c>
      <c r="S188" s="9" t="n">
        <v>-0.354133897087235</v>
      </c>
      <c r="T188" s="9" t="n">
        <v>-0.059755287422913</v>
      </c>
      <c r="U188" s="9" t="n">
        <v>0.0651048809848651</v>
      </c>
      <c r="V188" s="9" t="n">
        <v>-0.225680562916891</v>
      </c>
      <c r="W188" s="9" t="n">
        <v>-0.393765260270782</v>
      </c>
      <c r="X188" s="9" t="n">
        <v>-0.257617404481521</v>
      </c>
      <c r="Y188" s="9" t="n">
        <v>-0.523808618814961</v>
      </c>
      <c r="Z188" s="9" t="n">
        <v>-0.586241963376484</v>
      </c>
      <c r="AA188" s="9" t="n">
        <v>-0.40023590556188</v>
      </c>
      <c r="AB188" s="9" t="n">
        <v>-0.569923051249506</v>
      </c>
      <c r="AC188" s="9" t="n">
        <v>-0.551529072138968</v>
      </c>
      <c r="AD188" s="9" t="n">
        <v>-0.452065366538265</v>
      </c>
      <c r="AE188" s="9" t="n">
        <v>-0.455606455743357</v>
      </c>
      <c r="AF188" s="9" t="n">
        <v>-0.250127357741787</v>
      </c>
      <c r="AG188" s="10" t="n">
        <v>29</v>
      </c>
      <c r="AH188" s="9" t="n">
        <v>-0.347510125113551</v>
      </c>
      <c r="AI188" s="11" t="n">
        <v>0.0318501915911346</v>
      </c>
      <c r="AJ188" s="9" t="n">
        <v>-0.603110431278452</v>
      </c>
      <c r="AK188" s="11" t="n">
        <v>6.34626816366361E-005</v>
      </c>
      <c r="AL188" s="9" t="n">
        <v>-0.255600306164901</v>
      </c>
      <c r="AM188" s="11" t="n">
        <v>0.0213724023765256</v>
      </c>
      <c r="AN188" s="11" t="n">
        <v>6.34626816366361E-005</v>
      </c>
      <c r="AO188" s="9" t="n">
        <v>0.603110431278452</v>
      </c>
    </row>
    <row r="189" customFormat="false" ht="12" hidden="false" customHeight="false" outlineLevel="0" collapsed="false">
      <c r="A189" s="0" t="n">
        <v>29190</v>
      </c>
      <c r="B189" s="0" t="s">
        <v>232</v>
      </c>
      <c r="C189" s="9" t="n">
        <v>-0.43600352153133</v>
      </c>
      <c r="D189" s="9" t="n">
        <v>-0.0967418470951366</v>
      </c>
      <c r="E189" s="9" t="n">
        <v>0.0122027469126636</v>
      </c>
      <c r="F189" s="9" t="n">
        <v>-0.0619717869981677</v>
      </c>
      <c r="G189" s="9" t="n">
        <v>0.0931350284606936</v>
      </c>
      <c r="H189" s="9" t="n">
        <v>-0.305346374318613</v>
      </c>
      <c r="I189" s="9" t="n">
        <v>0.510334041701869</v>
      </c>
      <c r="J189" s="9" t="n">
        <v>0.398296531628078</v>
      </c>
      <c r="K189" s="9" t="n">
        <v>-0.0448542586525389</v>
      </c>
      <c r="L189" s="9" t="n">
        <v>-0.24802010510277</v>
      </c>
      <c r="M189" s="9" t="n">
        <v>0.927513915008074</v>
      </c>
      <c r="N189" s="9" t="n">
        <v>-0.277916652773046</v>
      </c>
      <c r="O189" s="9" t="n">
        <v>0.876221361510799</v>
      </c>
      <c r="P189" s="9" t="n">
        <v>-0.32744170053179</v>
      </c>
      <c r="Q189" s="9" t="n">
        <v>0.0311714031624544</v>
      </c>
      <c r="R189" s="9" t="n">
        <v>0.542725841375669</v>
      </c>
      <c r="S189" s="9" t="n">
        <v>0.348320600781024</v>
      </c>
      <c r="T189" s="9" t="n">
        <v>0.191081336444199</v>
      </c>
      <c r="U189" s="9" t="n">
        <v>0.841393575345099</v>
      </c>
      <c r="V189" s="9" t="n">
        <v>0.675611567085522</v>
      </c>
      <c r="W189" s="9" t="n">
        <v>0.207210640855128</v>
      </c>
      <c r="X189" s="9" t="n">
        <v>0.492353299442025</v>
      </c>
      <c r="Y189" s="9" t="n">
        <v>0.861027453398588</v>
      </c>
      <c r="Z189" s="9" t="n">
        <v>0.861028314710992</v>
      </c>
      <c r="AA189" s="9" t="n">
        <v>0.348520466760936</v>
      </c>
      <c r="AB189" s="9" t="n">
        <v>0.395431578014979</v>
      </c>
      <c r="AC189" s="9" t="n">
        <v>0.760984420428717</v>
      </c>
      <c r="AD189" s="9" t="n">
        <v>0.774632670242261</v>
      </c>
      <c r="AE189" s="9" t="n">
        <v>1.09250448821988</v>
      </c>
      <c r="AF189" s="9" t="n">
        <v>0.642748766811158</v>
      </c>
      <c r="AG189" s="10" t="n">
        <v>30</v>
      </c>
      <c r="AH189" s="9" t="n">
        <v>0.400765079240326</v>
      </c>
      <c r="AI189" s="11" t="n">
        <v>0.0341045550278217</v>
      </c>
      <c r="AJ189" s="9" t="n">
        <v>0.661541164387992</v>
      </c>
      <c r="AK189" s="11" t="n">
        <v>6.43945583032304E-005</v>
      </c>
      <c r="AL189" s="9" t="n">
        <v>0.260776085147666</v>
      </c>
      <c r="AM189" s="11" t="n">
        <v>0.146190781669337</v>
      </c>
      <c r="AN189" s="11" t="n">
        <v>6.43945583032304E-005</v>
      </c>
      <c r="AO189" s="9" t="n">
        <v>0.661541164387992</v>
      </c>
    </row>
    <row r="190" customFormat="false" ht="12" hidden="false" customHeight="false" outlineLevel="0" collapsed="false">
      <c r="A190" s="0" t="n">
        <v>27740</v>
      </c>
      <c r="B190" s="0" t="s">
        <v>233</v>
      </c>
      <c r="C190" s="9" t="n">
        <v>0.85174963597485</v>
      </c>
      <c r="D190" s="9" t="n">
        <v>0.783568147156395</v>
      </c>
      <c r="E190" s="9" t="n">
        <v>0.00735119378531321</v>
      </c>
      <c r="F190" s="9" t="n">
        <v>0.435184832232795</v>
      </c>
      <c r="G190" s="9" t="n">
        <v>-0.0823755880728609</v>
      </c>
      <c r="H190" s="9" t="n">
        <v>1.30879894697161</v>
      </c>
      <c r="I190" s="9" t="n">
        <v>-0.0478046737488897</v>
      </c>
      <c r="J190" s="9" t="n">
        <v>-0.11657979133041</v>
      </c>
      <c r="K190" s="9" t="n">
        <v>0.477900372763994</v>
      </c>
      <c r="L190" s="9" t="n">
        <v>0.227743353708634</v>
      </c>
      <c r="M190" s="9" t="n">
        <v>-0.397641076870268</v>
      </c>
      <c r="N190" s="9" t="n">
        <v>0.221642189178038</v>
      </c>
      <c r="O190" s="9" t="n">
        <v>-0.467706442038674</v>
      </c>
      <c r="P190" s="9" t="n">
        <v>0.347871554622021</v>
      </c>
      <c r="Q190" s="9" t="n">
        <v>-0.00687160406160947</v>
      </c>
      <c r="R190" s="9" t="n">
        <v>-0.473441173335061</v>
      </c>
      <c r="S190" s="9" t="n">
        <v>-0.161818252727067</v>
      </c>
      <c r="T190" s="9" t="n">
        <v>-0.113121916700789</v>
      </c>
      <c r="U190" s="9" t="n">
        <v>-0.210137394646013</v>
      </c>
      <c r="V190" s="9" t="n">
        <v>-0.410290731421493</v>
      </c>
      <c r="W190" s="9" t="n">
        <v>-0.266824155402778</v>
      </c>
      <c r="X190" s="9" t="n">
        <v>-0.366707465808205</v>
      </c>
      <c r="Y190" s="9" t="n">
        <v>-0.526896884373815</v>
      </c>
      <c r="Z190" s="9" t="n">
        <v>-0.486825162350959</v>
      </c>
      <c r="AA190" s="9" t="n">
        <v>-0.392858679282529</v>
      </c>
      <c r="AB190" s="9" t="n">
        <v>-0.573382940149377</v>
      </c>
      <c r="AC190" s="9" t="n">
        <v>-0.422098569036372</v>
      </c>
      <c r="AD190" s="9" t="n">
        <v>-0.48200259440136</v>
      </c>
      <c r="AE190" s="9" t="n">
        <v>-0.475223316021255</v>
      </c>
      <c r="AF190" s="9" t="n">
        <v>-0.198818209184837</v>
      </c>
      <c r="AG190" s="10" t="n">
        <v>30</v>
      </c>
      <c r="AH190" s="9" t="n">
        <v>-0.551705127744235</v>
      </c>
      <c r="AI190" s="11" t="n">
        <v>0.0058794515814087</v>
      </c>
      <c r="AJ190" s="9" t="n">
        <v>-0.803717440545292</v>
      </c>
      <c r="AK190" s="11" t="n">
        <v>6.65471356491797E-005</v>
      </c>
      <c r="AL190" s="9" t="n">
        <v>-0.252012312801057</v>
      </c>
      <c r="AM190" s="11" t="n">
        <v>0.0192846117139953</v>
      </c>
      <c r="AN190" s="11" t="n">
        <v>6.65471356491797E-005</v>
      </c>
      <c r="AO190" s="9" t="n">
        <v>0.803717440545292</v>
      </c>
    </row>
    <row r="191" customFormat="false" ht="12" hidden="false" customHeight="false" outlineLevel="0" collapsed="false">
      <c r="A191" s="0" t="n">
        <v>46507</v>
      </c>
      <c r="B191" s="0" t="s">
        <v>234</v>
      </c>
      <c r="C191" s="9" t="n">
        <v>0.338790959785508</v>
      </c>
      <c r="D191" s="9" t="n">
        <v>0.572486516610922</v>
      </c>
      <c r="E191" s="9" t="n">
        <v>-0.373141287730674</v>
      </c>
      <c r="F191" s="9" t="n">
        <v>0.173587394428803</v>
      </c>
      <c r="G191" s="9" t="n">
        <v>-0.268541181419641</v>
      </c>
      <c r="H191" s="9" t="n">
        <v>1.02817838131993</v>
      </c>
      <c r="I191" s="9" t="n">
        <v>-0.343661852975257</v>
      </c>
      <c r="J191" s="9" t="n">
        <v>-0.615776713850176</v>
      </c>
      <c r="K191" s="9" t="n">
        <v>0.0718995430789728</v>
      </c>
      <c r="L191" s="9" t="n">
        <v>0.0194668635710054</v>
      </c>
      <c r="M191" s="9" t="n">
        <v>-0.833991495510133</v>
      </c>
      <c r="N191" s="9" t="n">
        <v>-0.413330887370379</v>
      </c>
      <c r="O191" s="9" t="n">
        <v>-0.745084831355744</v>
      </c>
      <c r="P191" s="9" t="n">
        <v>0.288982215582533</v>
      </c>
      <c r="Q191" s="9" t="s">
        <v>60</v>
      </c>
      <c r="R191" s="9" t="n">
        <v>-0.753555798257575</v>
      </c>
      <c r="S191" s="9" t="n">
        <v>-0.383658847311341</v>
      </c>
      <c r="T191" s="9" t="n">
        <v>-0.421159916065187</v>
      </c>
      <c r="U191" s="9" t="n">
        <v>-0.485631413248207</v>
      </c>
      <c r="V191" s="9" t="n">
        <v>-0.694342656981157</v>
      </c>
      <c r="W191" s="9" t="n">
        <v>-0.720755210050655</v>
      </c>
      <c r="X191" s="9" t="n">
        <v>-0.693846997283339</v>
      </c>
      <c r="Y191" s="9" t="n">
        <v>-1.12616036179638</v>
      </c>
      <c r="Z191" s="9" t="n">
        <v>-0.850919171561779</v>
      </c>
      <c r="AA191" s="9" t="n">
        <v>-0.678983692192292</v>
      </c>
      <c r="AB191" s="9" t="n">
        <v>-1.05347149679054</v>
      </c>
      <c r="AC191" s="9" t="n">
        <v>-0.768322752371925</v>
      </c>
      <c r="AD191" s="9" t="n">
        <v>-0.75879077261583</v>
      </c>
      <c r="AE191" s="9" t="n">
        <v>-0.895448950386576</v>
      </c>
      <c r="AF191" s="9" t="n">
        <v>-0.481714852021733</v>
      </c>
      <c r="AG191" s="10" t="n">
        <v>29</v>
      </c>
      <c r="AH191" s="9" t="n">
        <v>-0.553859265672738</v>
      </c>
      <c r="AI191" s="11" t="n">
        <v>0.0120768539224796</v>
      </c>
      <c r="AJ191" s="9" t="n">
        <v>-0.863170287989044</v>
      </c>
      <c r="AK191" s="11" t="n">
        <v>6.68551285291806E-005</v>
      </c>
      <c r="AL191" s="9" t="n">
        <v>-0.309311022316306</v>
      </c>
      <c r="AM191" s="11" t="n">
        <v>0.0233796947314762</v>
      </c>
      <c r="AN191" s="11" t="n">
        <v>6.68551285291806E-005</v>
      </c>
      <c r="AO191" s="9" t="n">
        <v>0.863170287989044</v>
      </c>
    </row>
    <row r="192" customFormat="false" ht="12" hidden="false" customHeight="false" outlineLevel="0" collapsed="false">
      <c r="A192" s="0" t="n">
        <v>42513</v>
      </c>
      <c r="B192" s="0" t="s">
        <v>235</v>
      </c>
      <c r="C192" s="9" t="n">
        <v>0.824586584436685</v>
      </c>
      <c r="D192" s="9" t="n">
        <v>0.617257530434531</v>
      </c>
      <c r="E192" s="9" t="n">
        <v>-0.0823225450124213</v>
      </c>
      <c r="F192" s="9" t="n">
        <v>0.309497647442409</v>
      </c>
      <c r="G192" s="9" t="n">
        <v>-0.0825664207077473</v>
      </c>
      <c r="H192" s="9" t="n">
        <v>1.0907331617143</v>
      </c>
      <c r="I192" s="9" t="n">
        <v>-0.0919278340692067</v>
      </c>
      <c r="J192" s="9" t="n">
        <v>-0.297329879677</v>
      </c>
      <c r="K192" s="9" t="n">
        <v>0.441427866826854</v>
      </c>
      <c r="L192" s="9" t="n">
        <v>0.273706638307187</v>
      </c>
      <c r="M192" s="9" t="n">
        <v>-0.39170052032467</v>
      </c>
      <c r="N192" s="9" t="n">
        <v>-0.0602222642719677</v>
      </c>
      <c r="O192" s="9" t="n">
        <v>-0.556709508989313</v>
      </c>
      <c r="P192" s="9" t="n">
        <v>0.362415341068433</v>
      </c>
      <c r="Q192" s="9" t="n">
        <v>-0.257882101447513</v>
      </c>
      <c r="R192" s="9" t="n">
        <v>-0.2960676238953</v>
      </c>
      <c r="S192" s="9" t="n">
        <v>-0.318473141453763</v>
      </c>
      <c r="T192" s="9" t="n">
        <v>-0.00141021288429331</v>
      </c>
      <c r="U192" s="9" t="n">
        <v>-0.0719378066863818</v>
      </c>
      <c r="V192" s="9" t="n">
        <v>-0.174371104441299</v>
      </c>
      <c r="W192" s="9" t="n">
        <v>-0.4721937705634</v>
      </c>
      <c r="X192" s="9" t="n">
        <v>-0.351815216905619</v>
      </c>
      <c r="Y192" s="9" t="n">
        <v>-0.895187680344297</v>
      </c>
      <c r="Z192" s="9" t="n">
        <v>-0.483121133342346</v>
      </c>
      <c r="AA192" s="9" t="n">
        <v>-0.457367810496441</v>
      </c>
      <c r="AB192" s="9" t="n">
        <v>-0.649989605688222</v>
      </c>
      <c r="AC192" s="9" t="n">
        <v>-0.632391192067922</v>
      </c>
      <c r="AD192" s="9" t="n">
        <v>-0.359231918342016</v>
      </c>
      <c r="AE192" s="9" t="n">
        <v>-0.581110785888798</v>
      </c>
      <c r="AF192" s="9" t="n">
        <v>-0.151681585149805</v>
      </c>
      <c r="AG192" s="10" t="n">
        <v>30</v>
      </c>
      <c r="AH192" s="9" t="n">
        <v>-0.476942169302166</v>
      </c>
      <c r="AI192" s="11" t="n">
        <v>0.00915629705209917</v>
      </c>
      <c r="AJ192" s="9" t="n">
        <v>-0.803715344848446</v>
      </c>
      <c r="AK192" s="11" t="n">
        <v>6.74348897578869E-005</v>
      </c>
      <c r="AL192" s="9" t="n">
        <v>-0.32677317554628</v>
      </c>
      <c r="AM192" s="11" t="n">
        <v>0.00510540912737712</v>
      </c>
      <c r="AN192" s="11" t="n">
        <v>6.74348897578869E-005</v>
      </c>
      <c r="AO192" s="9" t="n">
        <v>0.803715344848446</v>
      </c>
    </row>
    <row r="193" customFormat="false" ht="12" hidden="false" customHeight="false" outlineLevel="0" collapsed="false">
      <c r="A193" s="0" t="n">
        <v>46698</v>
      </c>
      <c r="B193" s="0" t="s">
        <v>236</v>
      </c>
      <c r="C193" s="9" t="n">
        <v>0.0129109477676844</v>
      </c>
      <c r="D193" s="9" t="n">
        <v>-0.28387018346568</v>
      </c>
      <c r="E193" s="9" t="n">
        <v>0.836475256088738</v>
      </c>
      <c r="F193" s="9" t="n">
        <v>0.42856209097885</v>
      </c>
      <c r="G193" s="9" t="n">
        <v>-0.16122662658181</v>
      </c>
      <c r="H193" s="9" t="n">
        <v>0.179671962713169</v>
      </c>
      <c r="I193" s="9" t="n">
        <v>-0.390440381038195</v>
      </c>
      <c r="J193" s="9" t="n">
        <v>0.657710837396267</v>
      </c>
      <c r="K193" s="9" t="n">
        <v>0.454436505390227</v>
      </c>
      <c r="L193" s="9" t="n">
        <v>0.235284304009644</v>
      </c>
      <c r="M193" s="9" t="n">
        <v>-0.582643957356962</v>
      </c>
      <c r="N193" s="9" t="n">
        <v>-0.40578698971232</v>
      </c>
      <c r="O193" s="9" t="n">
        <v>-0.495229618160361</v>
      </c>
      <c r="P193" s="9" t="n">
        <v>-0.448747491709683</v>
      </c>
      <c r="Q193" s="9" t="n">
        <v>-0.413057204693365</v>
      </c>
      <c r="R193" s="9" t="n">
        <v>-0.727129794068893</v>
      </c>
      <c r="S193" s="9" t="n">
        <v>-0.480026826691632</v>
      </c>
      <c r="T193" s="9" t="n">
        <v>-0.457963042632133</v>
      </c>
      <c r="U193" s="9" t="n">
        <v>-1.16951901732063</v>
      </c>
      <c r="V193" s="9" t="n">
        <v>-0.449354296689917</v>
      </c>
      <c r="W193" s="9" t="n">
        <v>-0.253419875777165</v>
      </c>
      <c r="X193" s="9" t="n">
        <v>-0.559634122643721</v>
      </c>
      <c r="Y193" s="9" t="n">
        <v>-0.143983497993707</v>
      </c>
      <c r="Z193" s="9" t="n">
        <v>-0.436703378057977</v>
      </c>
      <c r="AA193" s="9" t="n">
        <v>-0.251758896040375</v>
      </c>
      <c r="AB193" s="9" t="n">
        <v>-0.224292370073754</v>
      </c>
      <c r="AC193" s="9" t="n">
        <v>-0.218675831261623</v>
      </c>
      <c r="AD193" s="9" t="n">
        <v>-0.219136202595206</v>
      </c>
      <c r="AE193" s="9" t="n">
        <v>-0.272684547516366</v>
      </c>
      <c r="AF193" s="9" t="n">
        <v>-0.584491246933358</v>
      </c>
      <c r="AG193" s="10" t="n">
        <v>30</v>
      </c>
      <c r="AH193" s="9" t="n">
        <v>-0.759897295229479</v>
      </c>
      <c r="AI193" s="11" t="n">
        <v>6.96384934658935E-005</v>
      </c>
      <c r="AJ193" s="9" t="n">
        <v>-0.513429468215215</v>
      </c>
      <c r="AK193" s="11" t="n">
        <v>0.00149172893892491</v>
      </c>
      <c r="AL193" s="9" t="n">
        <v>0.246467827014264</v>
      </c>
      <c r="AM193" s="11" t="n">
        <v>0.0121600435156948</v>
      </c>
      <c r="AN193" s="11" t="n">
        <v>6.96384934658935E-005</v>
      </c>
      <c r="AO193" s="9" t="n">
        <v>0.759897295229479</v>
      </c>
    </row>
    <row r="194" customFormat="false" ht="12" hidden="false" customHeight="false" outlineLevel="0" collapsed="false">
      <c r="A194" s="0" t="n">
        <v>46707</v>
      </c>
      <c r="B194" s="0" t="s">
        <v>237</v>
      </c>
      <c r="C194" s="9" t="n">
        <v>0.447214106910327</v>
      </c>
      <c r="D194" s="9" t="n">
        <v>0.304842649809302</v>
      </c>
      <c r="E194" s="9" t="n">
        <v>-0.55583889329205</v>
      </c>
      <c r="F194" s="9" t="n">
        <v>-0.0143880567711858</v>
      </c>
      <c r="G194" s="9" t="n">
        <v>-0.316272304924632</v>
      </c>
      <c r="H194" s="9" t="n">
        <v>0.585007194942441</v>
      </c>
      <c r="I194" s="9" t="s">
        <v>60</v>
      </c>
      <c r="J194" s="9" t="n">
        <v>-0.98219130490084</v>
      </c>
      <c r="K194" s="9" t="n">
        <v>-0.0867166856718539</v>
      </c>
      <c r="L194" s="9" t="s">
        <v>60</v>
      </c>
      <c r="M194" s="9" t="n">
        <v>-1.15334645955962</v>
      </c>
      <c r="N194" s="9" t="n">
        <v>-0.355001536624448</v>
      </c>
      <c r="O194" s="9" t="n">
        <v>-0.993399067259205</v>
      </c>
      <c r="P194" s="9" t="n">
        <v>0.48816351939975</v>
      </c>
      <c r="Q194" s="9" t="s">
        <v>60</v>
      </c>
      <c r="R194" s="9" t="s">
        <v>60</v>
      </c>
      <c r="S194" s="9" t="n">
        <v>-0.93838902261961</v>
      </c>
      <c r="T194" s="9" t="n">
        <v>-0.479426411445625</v>
      </c>
      <c r="U194" s="9" t="n">
        <v>-0.0707211432114646</v>
      </c>
      <c r="V194" s="9" t="s">
        <v>60</v>
      </c>
      <c r="W194" s="9" t="n">
        <v>-1.01294251078601</v>
      </c>
      <c r="X194" s="9" t="n">
        <v>-0.7048584264126</v>
      </c>
      <c r="Y194" s="9" t="n">
        <v>-1.16030311641203</v>
      </c>
      <c r="Z194" s="9" t="n">
        <v>-1.25907368327588</v>
      </c>
      <c r="AA194" s="9" t="n">
        <v>-1.0474432615908</v>
      </c>
      <c r="AB194" s="9" t="n">
        <v>-1.40881436493131</v>
      </c>
      <c r="AC194" s="9" t="n">
        <v>-1.05817064234606</v>
      </c>
      <c r="AD194" s="9" t="n">
        <v>-1.06094768699183</v>
      </c>
      <c r="AE194" s="9" t="n">
        <v>-1.22114858327497</v>
      </c>
      <c r="AF194" s="9" t="s">
        <v>60</v>
      </c>
      <c r="AG194" s="10" t="n">
        <v>24</v>
      </c>
      <c r="AH194" s="9" t="n">
        <v>-0.423009962737006</v>
      </c>
      <c r="AI194" s="11" t="n">
        <v>0.165080637113434</v>
      </c>
      <c r="AJ194" s="9" t="n">
        <v>-1.02645178559841</v>
      </c>
      <c r="AK194" s="11" t="n">
        <v>7.07791294023871E-005</v>
      </c>
      <c r="AL194" s="9" t="n">
        <v>-0.603441822861404</v>
      </c>
      <c r="AM194" s="11" t="n">
        <v>0.0111775661069603</v>
      </c>
      <c r="AN194" s="11" t="n">
        <v>7.07791294023871E-005</v>
      </c>
      <c r="AO194" s="9" t="n">
        <v>1.02645178559841</v>
      </c>
    </row>
    <row r="195" customFormat="false" ht="12" hidden="false" customHeight="false" outlineLevel="0" collapsed="false">
      <c r="A195" s="0" t="n">
        <v>46700</v>
      </c>
      <c r="B195" s="0" t="s">
        <v>238</v>
      </c>
      <c r="C195" s="9" t="n">
        <v>0.590402042434489</v>
      </c>
      <c r="D195" s="9" t="n">
        <v>0.740879457056472</v>
      </c>
      <c r="E195" s="9" t="n">
        <v>-0.387530605105785</v>
      </c>
      <c r="F195" s="9" t="n">
        <v>0.0835278316036663</v>
      </c>
      <c r="G195" s="9" t="n">
        <v>-0.0604934521102007</v>
      </c>
      <c r="H195" s="9" t="n">
        <v>0.902226512765603</v>
      </c>
      <c r="I195" s="9" t="n">
        <v>0.00408885595004443</v>
      </c>
      <c r="J195" s="9" t="n">
        <v>-0.752040409255047</v>
      </c>
      <c r="K195" s="9" t="n">
        <v>-0.00826605326808343</v>
      </c>
      <c r="L195" s="9" t="n">
        <v>0.190457160450294</v>
      </c>
      <c r="M195" s="9" t="n">
        <v>-0.59610734648791</v>
      </c>
      <c r="N195" s="9" t="n">
        <v>-0.324664808733455</v>
      </c>
      <c r="O195" s="9" t="n">
        <v>-0.649097108535055</v>
      </c>
      <c r="P195" s="9" t="n">
        <v>0.146598539401457</v>
      </c>
      <c r="Q195" s="9" t="n">
        <v>-0.700485661712818</v>
      </c>
      <c r="R195" s="9" t="n">
        <v>-0.64576175187638</v>
      </c>
      <c r="S195" s="9" t="n">
        <v>-0.507230934006956</v>
      </c>
      <c r="T195" s="9" t="n">
        <v>-0.181215207003544</v>
      </c>
      <c r="U195" s="9" t="n">
        <v>-0.071159607048637</v>
      </c>
      <c r="V195" s="9" t="n">
        <v>-0.320580824785284</v>
      </c>
      <c r="W195" s="9" t="n">
        <v>-0.738409407211769</v>
      </c>
      <c r="X195" s="9" t="n">
        <v>-0.55612292433811</v>
      </c>
      <c r="Y195" s="9" t="n">
        <v>-1.25717049582506</v>
      </c>
      <c r="Z195" s="9" t="n">
        <v>-0.860659023770955</v>
      </c>
      <c r="AA195" s="9" t="n">
        <v>-0.615328106099529</v>
      </c>
      <c r="AB195" s="9" t="n">
        <v>-0.836001116330756</v>
      </c>
      <c r="AC195" s="9" t="n">
        <v>-0.777913167072853</v>
      </c>
      <c r="AD195" s="9" t="n">
        <v>-0.74072460506107</v>
      </c>
      <c r="AE195" s="9" t="n">
        <v>-0.803764896709887</v>
      </c>
      <c r="AF195" s="9" t="n">
        <v>-0.437860439827056</v>
      </c>
      <c r="AG195" s="10" t="n">
        <v>30</v>
      </c>
      <c r="AH195" s="9" t="n">
        <v>-0.515295605131004</v>
      </c>
      <c r="AI195" s="11" t="n">
        <v>0.0116441326652722</v>
      </c>
      <c r="AJ195" s="9" t="n">
        <v>-0.89272055227685</v>
      </c>
      <c r="AK195" s="11" t="n">
        <v>7.17508141483118E-005</v>
      </c>
      <c r="AL195" s="9" t="n">
        <v>-0.377424947145846</v>
      </c>
      <c r="AM195" s="11" t="n">
        <v>0.00376666876878311</v>
      </c>
      <c r="AN195" s="11" t="n">
        <v>7.17508141483118E-005</v>
      </c>
      <c r="AO195" s="9" t="n">
        <v>0.89272055227685</v>
      </c>
    </row>
    <row r="196" customFormat="false" ht="12" hidden="false" customHeight="false" outlineLevel="0" collapsed="false">
      <c r="A196" s="0" t="n">
        <v>11123</v>
      </c>
      <c r="B196" s="0" t="s">
        <v>239</v>
      </c>
      <c r="C196" s="9" t="n">
        <v>0.234987823838056</v>
      </c>
      <c r="D196" s="9" t="n">
        <v>-0.00646177905960709</v>
      </c>
      <c r="E196" s="9" t="n">
        <v>0.104125353079465</v>
      </c>
      <c r="F196" s="9" t="n">
        <v>-0.217088843582526</v>
      </c>
      <c r="G196" s="9" t="n">
        <v>-0.050260385241827</v>
      </c>
      <c r="H196" s="9" t="n">
        <v>-0.560644780157343</v>
      </c>
      <c r="I196" s="9" t="n">
        <v>0.277973413907833</v>
      </c>
      <c r="J196" s="9" t="n">
        <v>0.571928160516585</v>
      </c>
      <c r="K196" s="9" t="n">
        <v>0.0865700672991164</v>
      </c>
      <c r="L196" s="9" t="n">
        <v>0.173167511634189</v>
      </c>
      <c r="M196" s="9" t="n">
        <v>0.85154045916446</v>
      </c>
      <c r="N196" s="9" t="n">
        <v>0.62409865147541</v>
      </c>
      <c r="O196" s="9" t="n">
        <v>0.784821847429445</v>
      </c>
      <c r="P196" s="9" t="n">
        <v>-0.00511505466269002</v>
      </c>
      <c r="Q196" s="9" t="n">
        <v>0.289765402308788</v>
      </c>
      <c r="R196" s="9" t="n">
        <v>0.0404543296364442</v>
      </c>
      <c r="S196" s="9" t="n">
        <v>0.486756692504976</v>
      </c>
      <c r="T196" s="9" t="n">
        <v>0.52813627723426</v>
      </c>
      <c r="U196" s="9" t="n">
        <v>0.246095300054842</v>
      </c>
      <c r="V196" s="9" t="n">
        <v>0.497138144532262</v>
      </c>
      <c r="W196" s="9" t="n">
        <v>-0.315228494065768</v>
      </c>
      <c r="X196" s="9" t="n">
        <v>-0.142152303576105</v>
      </c>
      <c r="Y196" s="9" t="n">
        <v>-0.21069463003009</v>
      </c>
      <c r="Z196" s="9" t="n">
        <v>0.127743171879435</v>
      </c>
      <c r="AA196" s="9" t="n">
        <v>-0.0538261555614832</v>
      </c>
      <c r="AB196" s="9" t="n">
        <v>-0.333673185577926</v>
      </c>
      <c r="AC196" s="9" t="n">
        <v>-0.302908162749348</v>
      </c>
      <c r="AD196" s="9" t="n">
        <v>-0.188795102213724</v>
      </c>
      <c r="AE196" s="9" t="n">
        <v>-0.4192043179174</v>
      </c>
      <c r="AF196" s="9" t="n">
        <v>0.289160643131286</v>
      </c>
      <c r="AG196" s="10" t="n">
        <v>30</v>
      </c>
      <c r="AH196" s="9" t="n">
        <v>0.372939550744426</v>
      </c>
      <c r="AI196" s="11" t="n">
        <v>0.0116277369158146</v>
      </c>
      <c r="AJ196" s="9" t="n">
        <v>-0.216387507891506</v>
      </c>
      <c r="AK196" s="11" t="n">
        <v>0.0857825392536242</v>
      </c>
      <c r="AL196" s="9" t="n">
        <v>-0.589327058635932</v>
      </c>
      <c r="AM196" s="11" t="n">
        <v>7.22418554897739E-005</v>
      </c>
      <c r="AN196" s="11" t="n">
        <v>7.22418554897739E-005</v>
      </c>
      <c r="AO196" s="9" t="n">
        <v>0.589327058635932</v>
      </c>
    </row>
    <row r="197" customFormat="false" ht="12" hidden="false" customHeight="false" outlineLevel="0" collapsed="false">
      <c r="A197" s="0" t="n">
        <v>42829</v>
      </c>
      <c r="B197" s="0" t="s">
        <v>240</v>
      </c>
      <c r="C197" s="9" t="n">
        <v>0.167600130023231</v>
      </c>
      <c r="D197" s="9" t="n">
        <v>-0.0357220964044811</v>
      </c>
      <c r="E197" s="9" t="n">
        <v>-0.0408602948550159</v>
      </c>
      <c r="F197" s="9" t="n">
        <v>-0.204757366487096</v>
      </c>
      <c r="G197" s="9" t="n">
        <v>-0.0553713234659629</v>
      </c>
      <c r="H197" s="9" t="n">
        <v>-0.557743134163948</v>
      </c>
      <c r="I197" s="9" t="n">
        <v>0.120957375311128</v>
      </c>
      <c r="J197" s="9" t="n">
        <v>0.631239920086161</v>
      </c>
      <c r="K197" s="9" t="n">
        <v>0.13044287379458</v>
      </c>
      <c r="L197" s="9" t="n">
        <v>0.0666844145839628</v>
      </c>
      <c r="M197" s="9" t="n">
        <v>0.532355722450207</v>
      </c>
      <c r="N197" s="9" t="n">
        <v>0.444011459606836</v>
      </c>
      <c r="O197" s="9" t="n">
        <v>0.432102676867066</v>
      </c>
      <c r="P197" s="9" t="n">
        <v>0.0750196821438686</v>
      </c>
      <c r="Q197" s="9" t="n">
        <v>0.362870329109833</v>
      </c>
      <c r="R197" s="9" t="n">
        <v>0.234447563693558</v>
      </c>
      <c r="S197" s="9" t="n">
        <v>0.446353821926006</v>
      </c>
      <c r="T197" s="9" t="n">
        <v>0.371055986693439</v>
      </c>
      <c r="U197" s="9" t="n">
        <v>-0.110013195943775</v>
      </c>
      <c r="V197" s="9" t="n">
        <v>0.416514043944351</v>
      </c>
      <c r="W197" s="9" t="n">
        <v>-0.0984868857331941</v>
      </c>
      <c r="X197" s="9" t="n">
        <v>0.032504186437531</v>
      </c>
      <c r="Y197" s="9" t="n">
        <v>-0.525209434151828</v>
      </c>
      <c r="Z197" s="9" t="n">
        <v>0.118352759587676</v>
      </c>
      <c r="AA197" s="9" t="n">
        <v>-0.0894801364078166</v>
      </c>
      <c r="AB197" s="9" t="n">
        <v>-0.238606204709342</v>
      </c>
      <c r="AC197" s="9" t="n">
        <v>-0.223030080273483</v>
      </c>
      <c r="AD197" s="9" t="n">
        <v>-0.386455061311812</v>
      </c>
      <c r="AE197" s="9" t="n">
        <v>-0.538069160010265</v>
      </c>
      <c r="AF197" s="9" t="n">
        <v>0.103797259919599</v>
      </c>
      <c r="AG197" s="10" t="n">
        <v>30</v>
      </c>
      <c r="AH197" s="9" t="n">
        <v>0.298224759206883</v>
      </c>
      <c r="AI197" s="11" t="n">
        <v>0.0175857840135565</v>
      </c>
      <c r="AJ197" s="9" t="n">
        <v>-0.206715325507549</v>
      </c>
      <c r="AK197" s="11" t="n">
        <v>0.10764214601329</v>
      </c>
      <c r="AL197" s="9" t="n">
        <v>-0.504940084714433</v>
      </c>
      <c r="AM197" s="11" t="n">
        <v>7.36182002326886E-005</v>
      </c>
      <c r="AN197" s="11" t="n">
        <v>7.36182002326886E-005</v>
      </c>
      <c r="AO197" s="9" t="n">
        <v>0.504940084714433</v>
      </c>
    </row>
    <row r="198" customFormat="false" ht="12" hidden="false" customHeight="false" outlineLevel="0" collapsed="false">
      <c r="A198" s="0" t="n">
        <v>46330</v>
      </c>
      <c r="B198" s="0" t="s">
        <v>241</v>
      </c>
      <c r="C198" s="9" t="n">
        <v>0.997022795319544</v>
      </c>
      <c r="D198" s="9" t="n">
        <v>0.97922393380469</v>
      </c>
      <c r="E198" s="9" t="n">
        <v>-0.176658268315987</v>
      </c>
      <c r="F198" s="9" t="n">
        <v>0.526432781562081</v>
      </c>
      <c r="G198" s="9" t="n">
        <v>0.0280749089972985</v>
      </c>
      <c r="H198" s="9" t="n">
        <v>1.56261114838716</v>
      </c>
      <c r="I198" s="9" t="n">
        <v>-0.045406052684391</v>
      </c>
      <c r="J198" s="9" t="n">
        <v>-0.602460235433132</v>
      </c>
      <c r="K198" s="9" t="n">
        <v>0.522806392532393</v>
      </c>
      <c r="L198" s="9" t="n">
        <v>0.36061975631528</v>
      </c>
      <c r="M198" s="9" t="n">
        <v>-0.840080179064347</v>
      </c>
      <c r="N198" s="9" t="n">
        <v>0.0259447391521098</v>
      </c>
      <c r="O198" s="9" t="n">
        <v>-0.852763041439305</v>
      </c>
      <c r="P198" s="9" t="n">
        <v>0.730708752163019</v>
      </c>
      <c r="Q198" s="9" t="n">
        <v>-0.460747783411984</v>
      </c>
      <c r="R198" s="9" t="n">
        <v>-0.580128888607637</v>
      </c>
      <c r="S198" s="9" t="n">
        <v>-0.459400420224688</v>
      </c>
      <c r="T198" s="9" t="n">
        <v>-0.288033319081312</v>
      </c>
      <c r="U198" s="9" t="n">
        <v>-0.0779705620178139</v>
      </c>
      <c r="V198" s="9" t="n">
        <v>-0.411347104418162</v>
      </c>
      <c r="W198" s="9" t="n">
        <v>-0.581869447672017</v>
      </c>
      <c r="X198" s="9" t="n">
        <v>-0.498689537087453</v>
      </c>
      <c r="Y198" s="9" t="n">
        <v>-1.02263952406315</v>
      </c>
      <c r="Z198" s="9" t="n">
        <v>-0.883970018670629</v>
      </c>
      <c r="AA198" s="9" t="n">
        <v>-0.643505065881767</v>
      </c>
      <c r="AB198" s="9" t="n">
        <v>-1.03566284353556</v>
      </c>
      <c r="AC198" s="9" t="n">
        <v>-0.726078510580419</v>
      </c>
      <c r="AD198" s="9" t="n">
        <v>-0.473628050553275</v>
      </c>
      <c r="AE198" s="9" t="n">
        <v>-0.837283403139449</v>
      </c>
      <c r="AF198" s="9" t="n">
        <v>-0.295155843298228</v>
      </c>
      <c r="AG198" s="10" t="n">
        <v>30</v>
      </c>
      <c r="AH198" s="9" t="n">
        <v>-0.736608496743506</v>
      </c>
      <c r="AI198" s="11" t="n">
        <v>0.00900894833201704</v>
      </c>
      <c r="AJ198" s="9" t="n">
        <v>-1.11507494049669</v>
      </c>
      <c r="AK198" s="11" t="n">
        <v>7.37311255337722E-005</v>
      </c>
      <c r="AL198" s="9" t="n">
        <v>-0.378466443753183</v>
      </c>
      <c r="AM198" s="11" t="n">
        <v>0.0355330214805639</v>
      </c>
      <c r="AN198" s="11" t="n">
        <v>7.37311255337722E-005</v>
      </c>
      <c r="AO198" s="9" t="n">
        <v>1.11507494049669</v>
      </c>
    </row>
    <row r="199" customFormat="false" ht="12" hidden="false" customHeight="false" outlineLevel="0" collapsed="false">
      <c r="A199" s="0" t="n">
        <v>4610</v>
      </c>
      <c r="B199" s="0" t="s">
        <v>242</v>
      </c>
      <c r="C199" s="9" t="n">
        <v>-0.901634358207084</v>
      </c>
      <c r="D199" s="9" t="n">
        <v>-0.027177714323942</v>
      </c>
      <c r="E199" s="9" t="n">
        <v>-0.134048814799362</v>
      </c>
      <c r="F199" s="9" t="n">
        <v>-0.0357966473515513</v>
      </c>
      <c r="G199" s="9" t="n">
        <v>0.562246429687969</v>
      </c>
      <c r="H199" s="9" t="n">
        <v>-0.159774290031471</v>
      </c>
      <c r="I199" s="9" t="n">
        <v>0.512137633014356</v>
      </c>
      <c r="J199" s="9" t="n">
        <v>0.210458015726394</v>
      </c>
      <c r="K199" s="9" t="n">
        <v>0.147268878069112</v>
      </c>
      <c r="L199" s="9" t="n">
        <v>-0.533915592404443</v>
      </c>
      <c r="M199" s="9" t="n">
        <v>0.797149711462543</v>
      </c>
      <c r="N199" s="9" t="n">
        <v>-0.939111595371984</v>
      </c>
      <c r="O199" s="9" t="n">
        <v>0.813045183377698</v>
      </c>
      <c r="P199" s="9" t="n">
        <v>-0.618751762374178</v>
      </c>
      <c r="Q199" s="9" t="n">
        <v>-0.186976563785394</v>
      </c>
      <c r="R199" s="9" t="n">
        <v>0.72752891268325</v>
      </c>
      <c r="S199" s="9" t="n">
        <v>0.166361469442601</v>
      </c>
      <c r="T199" s="9" t="n">
        <v>-0.225014557460596</v>
      </c>
      <c r="U199" s="9" t="n">
        <v>0.978918801225077</v>
      </c>
      <c r="V199" s="9" t="n">
        <v>0.600074853648762</v>
      </c>
      <c r="W199" s="9" t="n">
        <v>0.743773890311378</v>
      </c>
      <c r="X199" s="9" t="n">
        <v>1.52976921420894</v>
      </c>
      <c r="Y199" s="9" t="n">
        <v>0.921012235196025</v>
      </c>
      <c r="Z199" s="9" t="n">
        <v>0.748401563075624</v>
      </c>
      <c r="AA199" s="9" t="n">
        <v>0.597746090595386</v>
      </c>
      <c r="AB199" s="9" t="n">
        <v>0.718332889741835</v>
      </c>
      <c r="AC199" s="9" t="n">
        <v>0.667431948754872</v>
      </c>
      <c r="AD199" s="9" t="n">
        <v>1.17521800972628</v>
      </c>
      <c r="AE199" s="9" t="n">
        <v>0.758722715575774</v>
      </c>
      <c r="AF199" s="9" t="n">
        <v>0.463715863743886</v>
      </c>
      <c r="AG199" s="10" t="n">
        <v>30</v>
      </c>
      <c r="AH199" s="9" t="n">
        <v>0.24734609134678</v>
      </c>
      <c r="AI199" s="11" t="n">
        <v>0.344841346527675</v>
      </c>
      <c r="AJ199" s="9" t="n">
        <v>0.868436088155002</v>
      </c>
      <c r="AK199" s="11" t="n">
        <v>7.94120894703316E-005</v>
      </c>
      <c r="AL199" s="9" t="n">
        <v>0.621089996808222</v>
      </c>
      <c r="AM199" s="11" t="n">
        <v>0.0162437732550278</v>
      </c>
      <c r="AN199" s="11" t="n">
        <v>7.94120894703316E-005</v>
      </c>
      <c r="AO199" s="9" t="n">
        <v>0.868436088155002</v>
      </c>
    </row>
    <row r="200" customFormat="false" ht="12" hidden="false" customHeight="false" outlineLevel="0" collapsed="false">
      <c r="A200" s="0" t="n">
        <v>146100</v>
      </c>
      <c r="B200" s="0" t="s">
        <v>243</v>
      </c>
      <c r="C200" s="9" t="n">
        <v>-0.30721483393623</v>
      </c>
      <c r="D200" s="9" t="n">
        <v>-0.0637183686595311</v>
      </c>
      <c r="E200" s="9" t="n">
        <v>0.498261634388671</v>
      </c>
      <c r="F200" s="9" t="n">
        <v>0.242522641712159</v>
      </c>
      <c r="G200" s="9" t="n">
        <v>0.305858534621388</v>
      </c>
      <c r="H200" s="9" t="n">
        <v>0.0148141296112777</v>
      </c>
      <c r="I200" s="9" t="n">
        <v>0.103424421338591</v>
      </c>
      <c r="J200" s="9" t="n">
        <v>0.320138945998825</v>
      </c>
      <c r="K200" s="9" t="n">
        <v>0.047233891151762</v>
      </c>
      <c r="L200" s="9" t="n">
        <v>0.40769632683444</v>
      </c>
      <c r="M200" s="9" t="n">
        <v>0.393849620497612</v>
      </c>
      <c r="N200" s="9" t="n">
        <v>0.668276268324581</v>
      </c>
      <c r="O200" s="9" t="n">
        <v>0.427137512384486</v>
      </c>
      <c r="P200" s="9" t="n">
        <v>0.90897097690087</v>
      </c>
      <c r="Q200" s="9" t="n">
        <v>0.609467927863544</v>
      </c>
      <c r="R200" s="9" t="n">
        <v>0.54455667682955</v>
      </c>
      <c r="S200" s="9" t="n">
        <v>0.431115301569246</v>
      </c>
      <c r="T200" s="9" t="n">
        <v>0.508469903436369</v>
      </c>
      <c r="U200" s="9" t="n">
        <v>0.155226220084456</v>
      </c>
      <c r="V200" s="9" t="n">
        <v>0.455695466610776</v>
      </c>
      <c r="W200" s="9" t="n">
        <v>0.417585653339964</v>
      </c>
      <c r="X200" s="9" t="n">
        <v>0.524957676711733</v>
      </c>
      <c r="Y200" s="9" t="n">
        <v>0.581299279375051</v>
      </c>
      <c r="Z200" s="9" t="n">
        <v>0.589507729455634</v>
      </c>
      <c r="AA200" s="9" t="n">
        <v>0.619475015936128</v>
      </c>
      <c r="AB200" s="9" t="n">
        <v>0.43884861781989</v>
      </c>
      <c r="AC200" s="9" t="n">
        <v>0.61603012085419</v>
      </c>
      <c r="AD200" s="9" t="n">
        <v>0.684769356256676</v>
      </c>
      <c r="AE200" s="9" t="n">
        <v>0.891978107031154</v>
      </c>
      <c r="AF200" s="9" t="n">
        <v>0.671324563088316</v>
      </c>
      <c r="AG200" s="10" t="n">
        <v>30</v>
      </c>
      <c r="AH200" s="9" t="n">
        <v>0.353374855144014</v>
      </c>
      <c r="AI200" s="11" t="n">
        <v>0.00222448347232505</v>
      </c>
      <c r="AJ200" s="9" t="n">
        <v>0.446675879680738</v>
      </c>
      <c r="AK200" s="11" t="n">
        <v>7.95213394344859E-005</v>
      </c>
      <c r="AL200" s="9" t="n">
        <v>0.0933010245367245</v>
      </c>
      <c r="AM200" s="11" t="n">
        <v>0.232889851291262</v>
      </c>
      <c r="AN200" s="11" t="n">
        <v>7.95213394344859E-005</v>
      </c>
      <c r="AO200" s="9" t="n">
        <v>0.446675879680738</v>
      </c>
    </row>
    <row r="201" customFormat="false" ht="12" hidden="false" customHeight="false" outlineLevel="0" collapsed="false">
      <c r="A201" s="0" t="n">
        <v>46870</v>
      </c>
      <c r="B201" s="0" t="s">
        <v>244</v>
      </c>
      <c r="C201" s="9" t="n">
        <v>0.206262938593612</v>
      </c>
      <c r="D201" s="9" t="n">
        <v>-0.21820390393772</v>
      </c>
      <c r="E201" s="9" t="n">
        <v>-0.100518807249517</v>
      </c>
      <c r="F201" s="9" t="n">
        <v>-0.0381521699346833</v>
      </c>
      <c r="G201" s="9" t="n">
        <v>0.00562508023720386</v>
      </c>
      <c r="H201" s="9" t="n">
        <v>-0.232880754050497</v>
      </c>
      <c r="I201" s="9" t="n">
        <v>-0.195886648613098</v>
      </c>
      <c r="J201" s="9" t="n">
        <v>0.193335985455337</v>
      </c>
      <c r="K201" s="9" t="n">
        <v>-0.140492789279841</v>
      </c>
      <c r="L201" s="9" t="n">
        <v>0.179086229283116</v>
      </c>
      <c r="M201" s="9" t="n">
        <v>0.113693242966233</v>
      </c>
      <c r="N201" s="9" t="n">
        <v>0.402561712693863</v>
      </c>
      <c r="O201" s="9" t="n">
        <v>0.157869115006869</v>
      </c>
      <c r="P201" s="9" t="n">
        <v>0.0107784177029409</v>
      </c>
      <c r="Q201" s="9" t="n">
        <v>0.233805596843132</v>
      </c>
      <c r="R201" s="9" t="n">
        <v>0.090770165019458</v>
      </c>
      <c r="S201" s="9" t="n">
        <v>-0.0343054136199114</v>
      </c>
      <c r="T201" s="9" t="n">
        <v>0.281254015572345</v>
      </c>
      <c r="U201" s="9" t="n">
        <v>0.017084171656668</v>
      </c>
      <c r="V201" s="9" t="n">
        <v>0.139002834881249</v>
      </c>
      <c r="W201" s="9" t="n">
        <v>0.630025159468377</v>
      </c>
      <c r="X201" s="9" t="n">
        <v>0.265395885548268</v>
      </c>
      <c r="Y201" s="9" t="n">
        <v>0.473426616210086</v>
      </c>
      <c r="Z201" s="9" t="n">
        <v>0.177239483619751</v>
      </c>
      <c r="AA201" s="9" t="n">
        <v>0.597479611026221</v>
      </c>
      <c r="AB201" s="9" t="n">
        <v>0.302784056344827</v>
      </c>
      <c r="AC201" s="9" t="n">
        <v>0.570986841888495</v>
      </c>
      <c r="AD201" s="9" t="n">
        <v>0.0791603313786187</v>
      </c>
      <c r="AE201" s="9" t="n">
        <v>0.545818871309319</v>
      </c>
      <c r="AF201" s="9" t="n">
        <v>0.235225678601742</v>
      </c>
      <c r="AG201" s="10" t="n">
        <v>30</v>
      </c>
      <c r="AH201" s="9" t="n">
        <v>0.175433869821893</v>
      </c>
      <c r="AI201" s="11" t="n">
        <v>0.0212667771117889</v>
      </c>
      <c r="AJ201" s="9" t="n">
        <v>0.421936737489179</v>
      </c>
      <c r="AK201" s="11" t="n">
        <v>8.12930891526894E-005</v>
      </c>
      <c r="AL201" s="9" t="n">
        <v>0.246502867667286</v>
      </c>
      <c r="AM201" s="11" t="n">
        <v>0.00441877073216981</v>
      </c>
      <c r="AN201" s="11" t="n">
        <v>8.12930891526894E-005</v>
      </c>
      <c r="AO201" s="9" t="n">
        <v>0.421936737489179</v>
      </c>
    </row>
    <row r="202" customFormat="false" ht="12" hidden="false" customHeight="false" outlineLevel="0" collapsed="false">
      <c r="A202" s="0" t="n">
        <v>145725</v>
      </c>
      <c r="B202" s="0" t="s">
        <v>245</v>
      </c>
      <c r="C202" s="9" t="n">
        <v>-0.100231926274485</v>
      </c>
      <c r="D202" s="9" t="n">
        <v>0.188030152746778</v>
      </c>
      <c r="E202" s="9" t="n">
        <v>-0.00858950105173364</v>
      </c>
      <c r="F202" s="9" t="n">
        <v>0.45454740299848</v>
      </c>
      <c r="G202" s="9" t="n">
        <v>-0.206385780037241</v>
      </c>
      <c r="H202" s="9" t="n">
        <v>0.390938185059058</v>
      </c>
      <c r="I202" s="9" t="n">
        <v>-0.898925919461127</v>
      </c>
      <c r="J202" s="9" t="n">
        <v>-0.593761535865911</v>
      </c>
      <c r="K202" s="9" t="n">
        <v>1.18996294867079</v>
      </c>
      <c r="L202" s="9" t="n">
        <v>0.328409849750967</v>
      </c>
      <c r="M202" s="9" t="n">
        <v>-0.999818454387002</v>
      </c>
      <c r="N202" s="9" t="n">
        <v>-0.675416113669146</v>
      </c>
      <c r="O202" s="9" t="n">
        <v>-0.853085176882997</v>
      </c>
      <c r="P202" s="9" t="n">
        <v>0.742673505772752</v>
      </c>
      <c r="Q202" s="9" t="n">
        <v>-0.604686107869974</v>
      </c>
      <c r="R202" s="9" t="n">
        <v>-0.773101146203251</v>
      </c>
      <c r="S202" s="9" t="n">
        <v>-0.824637547494192</v>
      </c>
      <c r="T202" s="9" t="n">
        <v>-0.0996648459615184</v>
      </c>
      <c r="U202" s="9" t="n">
        <v>-0.554582861350956</v>
      </c>
      <c r="V202" s="9" t="n">
        <v>-0.165739283704697</v>
      </c>
      <c r="W202" s="9" t="n">
        <v>-1.01782045023717</v>
      </c>
      <c r="X202" s="9" t="n">
        <v>-0.651008150210506</v>
      </c>
      <c r="Y202" s="9" t="n">
        <v>-1.87891138471039</v>
      </c>
      <c r="Z202" s="9" t="n">
        <v>-1.20442312673813</v>
      </c>
      <c r="AA202" s="9" t="n">
        <v>-0.65357096646343</v>
      </c>
      <c r="AB202" s="9" t="n">
        <v>-1.11536293768641</v>
      </c>
      <c r="AC202" s="9" t="n">
        <v>-1.17274758296713</v>
      </c>
      <c r="AD202" s="9" t="n">
        <v>-1.13167649515859</v>
      </c>
      <c r="AE202" s="9" t="n">
        <v>-1.28120383096475</v>
      </c>
      <c r="AF202" s="9" t="n">
        <v>-0.474838745410714</v>
      </c>
      <c r="AG202" s="10" t="n">
        <v>30</v>
      </c>
      <c r="AH202" s="9" t="n">
        <v>-0.555205190828656</v>
      </c>
      <c r="AI202" s="11" t="n">
        <v>0.037322881142389</v>
      </c>
      <c r="AJ202" s="9" t="n">
        <v>-1.13255575470828</v>
      </c>
      <c r="AK202" s="11" t="n">
        <v>8.21232367817772E-005</v>
      </c>
      <c r="AL202" s="9" t="n">
        <v>-0.577350563879624</v>
      </c>
      <c r="AM202" s="11" t="n">
        <v>0.012052218196994</v>
      </c>
      <c r="AN202" s="11" t="n">
        <v>8.21232367817772E-005</v>
      </c>
      <c r="AO202" s="9" t="n">
        <v>1.13255575470828</v>
      </c>
    </row>
    <row r="203" customFormat="false" ht="12" hidden="false" customHeight="false" outlineLevel="0" collapsed="false">
      <c r="A203" s="0" t="n">
        <v>46273</v>
      </c>
      <c r="B203" s="0" t="s">
        <v>246</v>
      </c>
      <c r="C203" s="9" t="n">
        <v>0.707774007205895</v>
      </c>
      <c r="D203" s="9" t="n">
        <v>0.643946004207088</v>
      </c>
      <c r="E203" s="9" t="n">
        <v>-0.283161589725763</v>
      </c>
      <c r="F203" s="9" t="n">
        <v>0.183231377898835</v>
      </c>
      <c r="G203" s="9" t="n">
        <v>-0.22343314734171</v>
      </c>
      <c r="H203" s="9" t="n">
        <v>1.17094296545859</v>
      </c>
      <c r="I203" s="9" t="n">
        <v>-0.0772456944746577</v>
      </c>
      <c r="J203" s="9" t="n">
        <v>-0.337076354547957</v>
      </c>
      <c r="K203" s="9" t="n">
        <v>0.328328221198253</v>
      </c>
      <c r="L203" s="9" t="n">
        <v>0.170938783015149</v>
      </c>
      <c r="M203" s="9" t="n">
        <v>-0.375337202100121</v>
      </c>
      <c r="N203" s="9" t="n">
        <v>-0.126834594339251</v>
      </c>
      <c r="O203" s="9" t="n">
        <v>-0.544244933855666</v>
      </c>
      <c r="P203" s="9" t="n">
        <v>0.106529384390653</v>
      </c>
      <c r="Q203" s="9" t="n">
        <v>-0.38796057523856</v>
      </c>
      <c r="R203" s="9" t="n">
        <v>-0.504624151413085</v>
      </c>
      <c r="S203" s="9" t="n">
        <v>-0.325129208951757</v>
      </c>
      <c r="T203" s="9" t="n">
        <v>-0.270554380417978</v>
      </c>
      <c r="U203" s="9" t="n">
        <v>-0.316673788697925</v>
      </c>
      <c r="V203" s="9" t="n">
        <v>-0.324348185576056</v>
      </c>
      <c r="W203" s="9" t="n">
        <v>-0.586075456241727</v>
      </c>
      <c r="X203" s="9" t="n">
        <v>-0.451032923824986</v>
      </c>
      <c r="Y203" s="9" t="n">
        <v>-0.798092595689953</v>
      </c>
      <c r="Z203" s="9" t="n">
        <v>-0.64967325644424</v>
      </c>
      <c r="AA203" s="9" t="n">
        <v>-0.557646307064682</v>
      </c>
      <c r="AB203" s="9" t="n">
        <v>-0.722097773216194</v>
      </c>
      <c r="AC203" s="9" t="n">
        <v>-0.675685459550936</v>
      </c>
      <c r="AD203" s="9" t="n">
        <v>-0.592563672095716</v>
      </c>
      <c r="AE203" s="9" t="n">
        <v>-0.830729920280983</v>
      </c>
      <c r="AF203" s="9" t="n">
        <v>-0.221080402410919</v>
      </c>
      <c r="AG203" s="10" t="n">
        <v>30</v>
      </c>
      <c r="AH203" s="9" t="n">
        <v>-0.535342220909347</v>
      </c>
      <c r="AI203" s="11" t="n">
        <v>0.00481432011431441</v>
      </c>
      <c r="AJ203" s="9" t="n">
        <v>-0.836892233971406</v>
      </c>
      <c r="AK203" s="11" t="n">
        <v>8.26303870045129E-005</v>
      </c>
      <c r="AL203" s="9" t="n">
        <v>-0.301550013062059</v>
      </c>
      <c r="AM203" s="11" t="n">
        <v>0.00160452830748015</v>
      </c>
      <c r="AN203" s="11" t="n">
        <v>8.26303870045129E-005</v>
      </c>
      <c r="AO203" s="9" t="n">
        <v>0.836892233971406</v>
      </c>
    </row>
    <row r="204" customFormat="false" ht="12" hidden="false" customHeight="false" outlineLevel="0" collapsed="false">
      <c r="A204" s="0" t="n">
        <v>42965</v>
      </c>
      <c r="B204" s="0" t="s">
        <v>247</v>
      </c>
      <c r="C204" s="9" t="n">
        <v>-0.48855827061584</v>
      </c>
      <c r="D204" s="9" t="n">
        <v>-0.112165839396816</v>
      </c>
      <c r="E204" s="9" t="n">
        <v>-0.079789928524748</v>
      </c>
      <c r="F204" s="9" t="n">
        <v>0.060217083993787</v>
      </c>
      <c r="G204" s="9" t="n">
        <v>-0.0398302938740595</v>
      </c>
      <c r="H204" s="9" t="n">
        <v>0.174464220963208</v>
      </c>
      <c r="I204" s="9" t="n">
        <v>-0.355217044821618</v>
      </c>
      <c r="J204" s="9" t="n">
        <v>-0.486303613869459</v>
      </c>
      <c r="K204" s="9" t="n">
        <v>-0.0508616161128903</v>
      </c>
      <c r="L204" s="9" t="n">
        <v>-0.361572241123251</v>
      </c>
      <c r="M204" s="9" t="n">
        <v>0.558821326455456</v>
      </c>
      <c r="N204" s="9" t="n">
        <v>-0.542258628288749</v>
      </c>
      <c r="O204" s="9" t="n">
        <v>0.30746582663092</v>
      </c>
      <c r="P204" s="9" t="n">
        <v>-0.46319375559769</v>
      </c>
      <c r="Q204" s="9" t="n">
        <v>-0.213580466082697</v>
      </c>
      <c r="R204" s="9" t="n">
        <v>0.311088638594591</v>
      </c>
      <c r="S204" s="9" t="n">
        <v>-0.125412656229569</v>
      </c>
      <c r="T204" s="9" t="n">
        <v>0.194664146274522</v>
      </c>
      <c r="U204" s="9" t="n">
        <v>0.445180567400358</v>
      </c>
      <c r="V204" s="9" t="n">
        <v>0.364406253421814</v>
      </c>
      <c r="W204" s="9" t="n">
        <v>0.863059929625328</v>
      </c>
      <c r="X204" s="9" t="n">
        <v>0.430817458354403</v>
      </c>
      <c r="Y204" s="9" t="n">
        <v>0.611051080689021</v>
      </c>
      <c r="Z204" s="9" t="n">
        <v>0.872794460111543</v>
      </c>
      <c r="AA204" s="9" t="n">
        <v>0.269901881072731</v>
      </c>
      <c r="AB204" s="9" t="n">
        <v>0.446219694163007</v>
      </c>
      <c r="AC204" s="9" t="n">
        <v>0.49566110398578</v>
      </c>
      <c r="AD204" s="9" t="n">
        <v>0.0972105829942497</v>
      </c>
      <c r="AE204" s="9" t="n">
        <v>0.937870893601296</v>
      </c>
      <c r="AF204" s="9" t="n">
        <v>-0.113037296093141</v>
      </c>
      <c r="AG204" s="10" t="n">
        <v>30</v>
      </c>
      <c r="AH204" s="9" t="n">
        <v>0.257679879596064</v>
      </c>
      <c r="AI204" s="11" t="n">
        <v>0.0898038001070064</v>
      </c>
      <c r="AJ204" s="9" t="n">
        <v>0.665116733188591</v>
      </c>
      <c r="AK204" s="11" t="n">
        <v>8.28152163259036E-005</v>
      </c>
      <c r="AL204" s="9" t="n">
        <v>0.407436853592526</v>
      </c>
      <c r="AM204" s="11" t="n">
        <v>0.0236463458031011</v>
      </c>
      <c r="AN204" s="11" t="n">
        <v>8.28152163259036E-005</v>
      </c>
      <c r="AO204" s="9" t="n">
        <v>0.665116733188591</v>
      </c>
    </row>
    <row r="205" customFormat="false" ht="12" hidden="false" customHeight="false" outlineLevel="0" collapsed="false">
      <c r="A205" s="0" t="n">
        <v>42743</v>
      </c>
      <c r="B205" s="0" t="s">
        <v>248</v>
      </c>
      <c r="C205" s="9" t="s">
        <v>60</v>
      </c>
      <c r="D205" s="9" t="n">
        <v>-0.258878348516394</v>
      </c>
      <c r="E205" s="9" t="n">
        <v>0.117377310827409</v>
      </c>
      <c r="F205" s="9" t="s">
        <v>60</v>
      </c>
      <c r="G205" s="9" t="n">
        <v>0.0467211792022354</v>
      </c>
      <c r="H205" s="9" t="n">
        <v>-0.403597696866923</v>
      </c>
      <c r="I205" s="9" t="n">
        <v>0.122614981384515</v>
      </c>
      <c r="J205" s="9" t="n">
        <v>0.291205788935269</v>
      </c>
      <c r="K205" s="9" t="n">
        <v>0.0180116717333822</v>
      </c>
      <c r="L205" s="9" t="n">
        <v>-0.0722509542335199</v>
      </c>
      <c r="M205" s="9" t="n">
        <v>0.43803328263396</v>
      </c>
      <c r="N205" s="9" t="n">
        <v>0.165439464742122</v>
      </c>
      <c r="O205" s="9" t="n">
        <v>0.403749700333364</v>
      </c>
      <c r="P205" s="9" t="s">
        <v>60</v>
      </c>
      <c r="Q205" s="9" t="s">
        <v>60</v>
      </c>
      <c r="R205" s="9" t="n">
        <v>0.364293966876466</v>
      </c>
      <c r="S205" s="9" t="n">
        <v>0.329522618200193</v>
      </c>
      <c r="T205" s="9" t="n">
        <v>0.169580399136732</v>
      </c>
      <c r="U205" s="9" t="s">
        <v>60</v>
      </c>
      <c r="V205" s="9" t="n">
        <v>0.331028551567708</v>
      </c>
      <c r="W205" s="9" t="n">
        <v>0.394647929625666</v>
      </c>
      <c r="X205" s="9" t="n">
        <v>0.344873760311627</v>
      </c>
      <c r="Y205" s="9" t="n">
        <v>0.434678243529516</v>
      </c>
      <c r="Z205" s="9" t="n">
        <v>0.386762053804193</v>
      </c>
      <c r="AA205" s="9" t="n">
        <v>0.331335176425668</v>
      </c>
      <c r="AB205" s="9" t="n">
        <v>0.501572162298979</v>
      </c>
      <c r="AC205" s="9" t="n">
        <v>0.460378466174717</v>
      </c>
      <c r="AD205" s="9" t="n">
        <v>0.376150054495545</v>
      </c>
      <c r="AE205" s="9" t="n">
        <v>0.399586390534461</v>
      </c>
      <c r="AF205" s="9" t="n">
        <v>0.18242407297329</v>
      </c>
      <c r="AG205" s="10" t="n">
        <v>25</v>
      </c>
      <c r="AH205" s="9" t="n">
        <v>0.331870648940403</v>
      </c>
      <c r="AI205" s="11" t="n">
        <v>0.00339092247226741</v>
      </c>
      <c r="AJ205" s="9" t="n">
        <v>0.39859033945912</v>
      </c>
      <c r="AK205" s="11" t="n">
        <v>8.60515370107111E-005</v>
      </c>
      <c r="AL205" s="9" t="n">
        <v>0.0667196905187169</v>
      </c>
      <c r="AM205" s="11" t="n">
        <v>0.176923102387329</v>
      </c>
      <c r="AN205" s="11" t="n">
        <v>8.60515370107111E-005</v>
      </c>
      <c r="AO205" s="9" t="n">
        <v>0.39859033945912</v>
      </c>
    </row>
    <row r="206" customFormat="false" ht="12" hidden="false" customHeight="false" outlineLevel="0" collapsed="false">
      <c r="A206" s="0" t="n">
        <v>46733</v>
      </c>
      <c r="B206" s="0" t="s">
        <v>249</v>
      </c>
      <c r="C206" s="9" t="n">
        <v>0.297876463082187</v>
      </c>
      <c r="D206" s="9" t="n">
        <v>-0.0971211957469444</v>
      </c>
      <c r="E206" s="9" t="n">
        <v>0.0123485030006744</v>
      </c>
      <c r="F206" s="9" t="n">
        <v>-0.175139939401234</v>
      </c>
      <c r="G206" s="9" t="n">
        <v>-0.125069679558839</v>
      </c>
      <c r="H206" s="9" t="n">
        <v>-0.0380152143772679</v>
      </c>
      <c r="I206" s="9" t="n">
        <v>0.259117377488787</v>
      </c>
      <c r="J206" s="9" t="n">
        <v>0.323941333404724</v>
      </c>
      <c r="K206" s="9" t="n">
        <v>0.313903470959271</v>
      </c>
      <c r="L206" s="9" t="n">
        <v>0.333365034406992</v>
      </c>
      <c r="M206" s="9" t="n">
        <v>0.449542877410123</v>
      </c>
      <c r="N206" s="9" t="n">
        <v>0.559785719625467</v>
      </c>
      <c r="O206" s="9" t="n">
        <v>-0.30153620329856</v>
      </c>
      <c r="P206" s="9" t="n">
        <v>0.335591312617376</v>
      </c>
      <c r="Q206" s="9" t="n">
        <v>0.395982516946661</v>
      </c>
      <c r="R206" s="9" t="n">
        <v>-0.0204803185348685</v>
      </c>
      <c r="S206" s="9" t="n">
        <v>0.215376980407913</v>
      </c>
      <c r="T206" s="9" t="n">
        <v>0.0192729235060307</v>
      </c>
      <c r="U206" s="9" t="n">
        <v>0.0328345209094081</v>
      </c>
      <c r="V206" s="9" t="n">
        <v>0.249811817020279</v>
      </c>
      <c r="W206" s="9" t="n">
        <v>-0.0236907364216058</v>
      </c>
      <c r="X206" s="9" t="n">
        <v>-0.431470661629287</v>
      </c>
      <c r="Y206" s="9" t="n">
        <v>-0.462040368602493</v>
      </c>
      <c r="Z206" s="9" t="n">
        <v>-0.351722536881905</v>
      </c>
      <c r="AA206" s="9" t="n">
        <v>-0.150914428560393</v>
      </c>
      <c r="AB206" s="9" t="n">
        <v>-0.405192319994442</v>
      </c>
      <c r="AC206" s="9" t="n">
        <v>-0.411674354612639</v>
      </c>
      <c r="AD206" s="9" t="n">
        <v>-0.769809944028494</v>
      </c>
      <c r="AE206" s="9" t="n">
        <v>-0.450116301124175</v>
      </c>
      <c r="AF206" s="9" t="n">
        <v>-0.0575960727387444</v>
      </c>
      <c r="AG206" s="10" t="n">
        <v>30</v>
      </c>
      <c r="AH206" s="9" t="n">
        <v>0.0830975993351479</v>
      </c>
      <c r="AI206" s="11" t="n">
        <v>0.444598896713498</v>
      </c>
      <c r="AJ206" s="9" t="n">
        <v>-0.461943387785253</v>
      </c>
      <c r="AK206" s="11" t="n">
        <v>0.000158368658597</v>
      </c>
      <c r="AL206" s="9" t="n">
        <v>-0.545040987120401</v>
      </c>
      <c r="AM206" s="11" t="n">
        <v>8.64490696226027E-005</v>
      </c>
      <c r="AN206" s="11" t="n">
        <v>8.64490696226027E-005</v>
      </c>
      <c r="AO206" s="9" t="n">
        <v>0.545040987120401</v>
      </c>
    </row>
    <row r="207" customFormat="false" ht="12" hidden="false" customHeight="false" outlineLevel="0" collapsed="false">
      <c r="A207" s="0" t="n">
        <v>46466</v>
      </c>
      <c r="B207" s="0" t="s">
        <v>250</v>
      </c>
      <c r="C207" s="9" t="n">
        <v>-0.508948330513914</v>
      </c>
      <c r="D207" s="9" t="n">
        <v>-0.063920863611964</v>
      </c>
      <c r="E207" s="9" t="n">
        <v>0.684622454746474</v>
      </c>
      <c r="F207" s="9" t="n">
        <v>0.333895285920159</v>
      </c>
      <c r="G207" s="9" t="n">
        <v>0.495339567942946</v>
      </c>
      <c r="H207" s="9" t="n">
        <v>0.181916021287854</v>
      </c>
      <c r="I207" s="9" t="n">
        <v>0.885036528808831</v>
      </c>
      <c r="J207" s="9" t="n">
        <v>0.522073344214495</v>
      </c>
      <c r="K207" s="9" t="n">
        <v>0.0376601077463611</v>
      </c>
      <c r="L207" s="9" t="n">
        <v>-0.287347978851638</v>
      </c>
      <c r="M207" s="9" t="n">
        <v>1.08721461146035</v>
      </c>
      <c r="N207" s="9" t="n">
        <v>-0.326325845721692</v>
      </c>
      <c r="O207" s="9" t="n">
        <v>0.930024040747288</v>
      </c>
      <c r="P207" s="9" t="n">
        <v>-0.497840503987677</v>
      </c>
      <c r="Q207" s="9" t="n">
        <v>0.0753363064113007</v>
      </c>
      <c r="R207" s="9" t="n">
        <v>1.03370189565892</v>
      </c>
      <c r="S207" s="9" t="n">
        <v>0.410916310077427</v>
      </c>
      <c r="T207" s="9" t="n">
        <v>0.163324204219124</v>
      </c>
      <c r="U207" s="9" t="n">
        <v>1.31384548710269</v>
      </c>
      <c r="V207" s="9" t="n">
        <v>0.550695589522464</v>
      </c>
      <c r="W207" s="9" t="n">
        <v>0.880685298481989</v>
      </c>
      <c r="X207" s="9" t="n">
        <v>1.29721120882381</v>
      </c>
      <c r="Y207" s="9" t="n">
        <v>1.15093071681531</v>
      </c>
      <c r="Z207" s="9" t="n">
        <v>1.17353262653715</v>
      </c>
      <c r="AA207" s="9" t="n">
        <v>0.697226670024043</v>
      </c>
      <c r="AB207" s="9" t="n">
        <v>0.923598302581718</v>
      </c>
      <c r="AC207" s="9" t="n">
        <v>0.881973552738339</v>
      </c>
      <c r="AD207" s="9" t="n">
        <v>1.26633583595174</v>
      </c>
      <c r="AE207" s="9" t="n">
        <v>1.32671957807699</v>
      </c>
      <c r="AF207" s="9" t="n">
        <v>0.682278107695836</v>
      </c>
      <c r="AG207" s="10" t="n">
        <v>30</v>
      </c>
      <c r="AH207" s="9" t="n">
        <v>0.246056595780059</v>
      </c>
      <c r="AI207" s="11" t="n">
        <v>0.319310398859023</v>
      </c>
      <c r="AJ207" s="9" t="n">
        <v>0.800016576003732</v>
      </c>
      <c r="AK207" s="11" t="n">
        <v>8.75463882411021E-005</v>
      </c>
      <c r="AL207" s="9" t="n">
        <v>0.553959980223673</v>
      </c>
      <c r="AM207" s="11" t="n">
        <v>0.0169639562515798</v>
      </c>
      <c r="AN207" s="11" t="n">
        <v>8.75463882411021E-005</v>
      </c>
      <c r="AO207" s="9" t="n">
        <v>0.800016576003732</v>
      </c>
    </row>
    <row r="208" customFormat="false" ht="12" hidden="false" customHeight="false" outlineLevel="0" collapsed="false">
      <c r="A208" s="0" t="n">
        <v>46921</v>
      </c>
      <c r="B208" s="0" t="s">
        <v>251</v>
      </c>
      <c r="C208" s="9" t="n">
        <v>1.55100107358293</v>
      </c>
      <c r="D208" s="9" t="n">
        <v>0.884567767229864</v>
      </c>
      <c r="E208" s="9" t="n">
        <v>-0.101657707786282</v>
      </c>
      <c r="F208" s="9" t="n">
        <v>0.9174282846666</v>
      </c>
      <c r="G208" s="9" t="n">
        <v>-0.689536777219214</v>
      </c>
      <c r="H208" s="9" t="n">
        <v>2.40413002123922</v>
      </c>
      <c r="I208" s="9" t="n">
        <v>-1.15246260314214</v>
      </c>
      <c r="J208" s="9" t="n">
        <v>-0.898759548139485</v>
      </c>
      <c r="K208" s="9" t="n">
        <v>0.105805879812949</v>
      </c>
      <c r="L208" s="9" t="n">
        <v>0.268682083416415</v>
      </c>
      <c r="M208" s="9" t="n">
        <v>-1.92879214283144</v>
      </c>
      <c r="N208" s="9" t="n">
        <v>0.312864744333472</v>
      </c>
      <c r="O208" s="9" t="n">
        <v>-1.85528783675112</v>
      </c>
      <c r="P208" s="9" t="n">
        <v>-0.58032083774192</v>
      </c>
      <c r="Q208" s="9" t="n">
        <v>-0.450593033075613</v>
      </c>
      <c r="R208" s="9" t="n">
        <v>-2.07418905711743</v>
      </c>
      <c r="S208" s="9" t="n">
        <v>-1.05597198366483</v>
      </c>
      <c r="T208" s="9" t="n">
        <v>-0.793190682888878</v>
      </c>
      <c r="U208" s="9" t="n">
        <v>-1.87554173965166</v>
      </c>
      <c r="V208" s="9" t="n">
        <v>-1.77334388824691</v>
      </c>
      <c r="W208" s="9" t="n">
        <v>-1.41821370696019</v>
      </c>
      <c r="X208" s="9" t="n">
        <v>-1.17962300517934</v>
      </c>
      <c r="Y208" s="9" t="n">
        <v>-1.18272739560245</v>
      </c>
      <c r="Z208" s="9" t="n">
        <v>-2.14303118304894</v>
      </c>
      <c r="AA208" s="9" t="n">
        <v>-1.58009450085319</v>
      </c>
      <c r="AB208" s="9" t="n">
        <v>-2.30637583442181</v>
      </c>
      <c r="AC208" s="9" t="n">
        <v>-1.88122982348881</v>
      </c>
      <c r="AD208" s="9" t="n">
        <v>-2.2787713957131</v>
      </c>
      <c r="AE208" s="9" t="n">
        <v>-2.06033342752545</v>
      </c>
      <c r="AF208" s="9" t="n">
        <v>-0.639189258468658</v>
      </c>
      <c r="AG208" s="10" t="n">
        <v>30</v>
      </c>
      <c r="AH208" s="9" t="n">
        <v>-1.53635649312972</v>
      </c>
      <c r="AI208" s="11" t="n">
        <v>0.00256880379851488</v>
      </c>
      <c r="AJ208" s="9" t="n">
        <v>-1.99587880049228</v>
      </c>
      <c r="AK208" s="11" t="n">
        <v>8.93968551758431E-005</v>
      </c>
      <c r="AL208" s="9" t="n">
        <v>-0.459522307362561</v>
      </c>
      <c r="AM208" s="11" t="n">
        <v>0.157554547632867</v>
      </c>
      <c r="AN208" s="11" t="n">
        <v>8.93968551758431E-005</v>
      </c>
      <c r="AO208" s="9" t="n">
        <v>1.99587880049228</v>
      </c>
    </row>
    <row r="209" customFormat="false" ht="12" hidden="false" customHeight="false" outlineLevel="0" collapsed="false">
      <c r="A209" s="0" t="n">
        <v>46498</v>
      </c>
      <c r="B209" s="0" t="s">
        <v>252</v>
      </c>
      <c r="C209" s="9" t="n">
        <v>0.611452269485791</v>
      </c>
      <c r="D209" s="9" t="n">
        <v>0.542204809471989</v>
      </c>
      <c r="E209" s="9" t="n">
        <v>-0.0893155336776276</v>
      </c>
      <c r="F209" s="9" t="n">
        <v>0.124516923656912</v>
      </c>
      <c r="G209" s="9" t="n">
        <v>-0.256785173273129</v>
      </c>
      <c r="H209" s="9" t="n">
        <v>1.0201646680618</v>
      </c>
      <c r="I209" s="9" t="n">
        <v>-0.309836704509111</v>
      </c>
      <c r="J209" s="9" t="n">
        <v>-0.634211463835893</v>
      </c>
      <c r="K209" s="9" t="n">
        <v>0.457997316089775</v>
      </c>
      <c r="L209" s="9" t="n">
        <v>0.299053334723193</v>
      </c>
      <c r="M209" s="9" t="n">
        <v>-0.722853247188126</v>
      </c>
      <c r="N209" s="9" t="n">
        <v>-0.427687851486531</v>
      </c>
      <c r="O209" s="9" t="n">
        <v>-0.809342532885454</v>
      </c>
      <c r="P209" s="9" t="n">
        <v>0.556756638221665</v>
      </c>
      <c r="Q209" s="9" t="n">
        <v>-0.660870757395096</v>
      </c>
      <c r="R209" s="9" t="n">
        <v>-0.692910461790813</v>
      </c>
      <c r="S209" s="9" t="n">
        <v>-0.735688247003572</v>
      </c>
      <c r="T209" s="9" t="n">
        <v>-0.33262630772572</v>
      </c>
      <c r="U209" s="9" t="n">
        <v>0.0310484252035475</v>
      </c>
      <c r="V209" s="9" t="n">
        <v>-0.409075306872222</v>
      </c>
      <c r="W209" s="9" t="n">
        <v>-0.70000361769769</v>
      </c>
      <c r="X209" s="9" t="n">
        <v>-0.479456882932308</v>
      </c>
      <c r="Y209" s="9" t="n">
        <v>-0.837673649448332</v>
      </c>
      <c r="Z209" s="9" t="n">
        <v>-0.775241550143335</v>
      </c>
      <c r="AA209" s="9" t="n">
        <v>-0.628433159113158</v>
      </c>
      <c r="AB209" s="9" t="n">
        <v>-0.808612918929253</v>
      </c>
      <c r="AC209" s="9" t="n">
        <v>-0.713469774704372</v>
      </c>
      <c r="AD209" s="9" t="n">
        <v>-0.54065568553386</v>
      </c>
      <c r="AE209" s="9" t="n">
        <v>-0.596136473459131</v>
      </c>
      <c r="AF209" s="9" t="n">
        <v>-0.410768088320005</v>
      </c>
      <c r="AG209" s="10" t="n">
        <v>30</v>
      </c>
      <c r="AH209" s="9" t="n">
        <v>-0.596849009511602</v>
      </c>
      <c r="AI209" s="11" t="n">
        <v>0.0104464482534063</v>
      </c>
      <c r="AJ209" s="9" t="n">
        <v>-0.825569224647514</v>
      </c>
      <c r="AK209" s="11" t="n">
        <v>9.58282541828715E-005</v>
      </c>
      <c r="AL209" s="9" t="n">
        <v>-0.228720215135912</v>
      </c>
      <c r="AM209" s="11" t="n">
        <v>0.125634374472638</v>
      </c>
      <c r="AN209" s="11" t="n">
        <v>9.58282541828715E-005</v>
      </c>
      <c r="AO209" s="9" t="n">
        <v>0.825569224647514</v>
      </c>
    </row>
    <row r="210" customFormat="false" ht="12" hidden="false" customHeight="false" outlineLevel="0" collapsed="false">
      <c r="A210" s="0" t="n">
        <v>46438</v>
      </c>
      <c r="B210" s="0" t="s">
        <v>253</v>
      </c>
      <c r="C210" s="9" t="n">
        <v>-0.351132697734853</v>
      </c>
      <c r="D210" s="9" t="n">
        <v>0.0042444511333155</v>
      </c>
      <c r="E210" s="9" t="n">
        <v>0.0328240622181309</v>
      </c>
      <c r="F210" s="9" t="n">
        <v>0.218462870393668</v>
      </c>
      <c r="G210" s="9" t="n">
        <v>0.490733940539783</v>
      </c>
      <c r="H210" s="9" t="n">
        <v>-0.0239995439683285</v>
      </c>
      <c r="I210" s="9" t="n">
        <v>0.36258844404412</v>
      </c>
      <c r="J210" s="9" t="n">
        <v>0.36301404926405</v>
      </c>
      <c r="K210" s="9" t="n">
        <v>0.198316301335186</v>
      </c>
      <c r="L210" s="9" t="n">
        <v>-0.123563414029664</v>
      </c>
      <c r="M210" s="9" t="n">
        <v>0.520745002318047</v>
      </c>
      <c r="N210" s="9" t="n">
        <v>-0.235727663577455</v>
      </c>
      <c r="O210" s="9" t="n">
        <v>0.54734081965476</v>
      </c>
      <c r="P210" s="9" t="n">
        <v>-0.100072737679731</v>
      </c>
      <c r="Q210" s="9" t="n">
        <v>0.117634057264526</v>
      </c>
      <c r="R210" s="9" t="n">
        <v>0.56635328085092</v>
      </c>
      <c r="S210" s="9" t="n">
        <v>0.196725514694064</v>
      </c>
      <c r="T210" s="9" t="n">
        <v>0.0648933202271337</v>
      </c>
      <c r="U210" s="9" t="n">
        <v>0.62794800548082</v>
      </c>
      <c r="V210" s="9" t="n">
        <v>0.418159990337224</v>
      </c>
      <c r="W210" s="9" t="n">
        <v>0.40816444958683</v>
      </c>
      <c r="X210" s="9" t="n">
        <v>0.760462559368567</v>
      </c>
      <c r="Y210" s="9" t="n">
        <v>0.449680128279891</v>
      </c>
      <c r="Z210" s="9" t="n">
        <v>0.725047953935143</v>
      </c>
      <c r="AA210" s="9" t="n">
        <v>0.395245627116007</v>
      </c>
      <c r="AB210" s="9" t="n">
        <v>0.785605366810987</v>
      </c>
      <c r="AC210" s="9" t="n">
        <v>0.473598652280549</v>
      </c>
      <c r="AD210" s="9" t="n">
        <v>0.690933958022337</v>
      </c>
      <c r="AE210" s="9" t="n">
        <v>0.735052824838296</v>
      </c>
      <c r="AF210" s="9" t="n">
        <v>0.505205021036271</v>
      </c>
      <c r="AG210" s="10" t="n">
        <v>30</v>
      </c>
      <c r="AH210" s="9" t="n">
        <v>0.15525111263749</v>
      </c>
      <c r="AI210" s="11" t="n">
        <v>0.234732131011465</v>
      </c>
      <c r="AJ210" s="9" t="n">
        <v>0.475750807807947</v>
      </c>
      <c r="AK210" s="11" t="n">
        <v>9.75023390417749E-005</v>
      </c>
      <c r="AL210" s="9" t="n">
        <v>0.320499695170457</v>
      </c>
      <c r="AM210" s="11" t="n">
        <v>0.00874315886819159</v>
      </c>
      <c r="AN210" s="11" t="n">
        <v>9.75023390417749E-005</v>
      </c>
      <c r="AO210" s="9" t="n">
        <v>0.475750807807947</v>
      </c>
    </row>
    <row r="211" customFormat="false" ht="12" hidden="false" customHeight="false" outlineLevel="0" collapsed="false">
      <c r="A211" s="0" t="n">
        <v>145832</v>
      </c>
      <c r="B211" s="0" t="s">
        <v>254</v>
      </c>
      <c r="C211" s="9" t="n">
        <v>0.0353345973165915</v>
      </c>
      <c r="D211" s="9" t="n">
        <v>-0.133895501292498</v>
      </c>
      <c r="E211" s="9" t="n">
        <v>0.0458877672652167</v>
      </c>
      <c r="F211" s="9" t="n">
        <v>-0.098736888147058</v>
      </c>
      <c r="G211" s="9" t="n">
        <v>-0.096361347463267</v>
      </c>
      <c r="H211" s="9" t="n">
        <v>-0.59609396415151</v>
      </c>
      <c r="I211" s="9" t="n">
        <v>0.169360900642861</v>
      </c>
      <c r="J211" s="9" t="n">
        <v>0.810271920731388</v>
      </c>
      <c r="K211" s="9" t="n">
        <v>0.0809391445865604</v>
      </c>
      <c r="L211" s="9" t="n">
        <v>-0.06320437633248</v>
      </c>
      <c r="M211" s="9" t="n">
        <v>0.486251842905208</v>
      </c>
      <c r="N211" s="9" t="n">
        <v>0.251277861755933</v>
      </c>
      <c r="O211" s="9" t="n">
        <v>0.322259012225784</v>
      </c>
      <c r="P211" s="9" t="n">
        <v>0.111635780381346</v>
      </c>
      <c r="Q211" s="9" t="n">
        <v>0.352636399938932</v>
      </c>
      <c r="R211" s="9" t="n">
        <v>0.325080898382265</v>
      </c>
      <c r="S211" s="9" t="n">
        <v>0.502282310994632</v>
      </c>
      <c r="T211" s="9" t="n">
        <v>0.536398079958516</v>
      </c>
      <c r="U211" s="9" t="n">
        <v>-0.0837099052722388</v>
      </c>
      <c r="V211" s="9" t="n">
        <v>0.328601225288889</v>
      </c>
      <c r="W211" s="9" t="n">
        <v>-0.119707940984817</v>
      </c>
      <c r="X211" s="9" t="n">
        <v>-0.114849228686285</v>
      </c>
      <c r="Y211" s="9" t="n">
        <v>-0.708563124207074</v>
      </c>
      <c r="Z211" s="9" t="n">
        <v>0.254469219151696</v>
      </c>
      <c r="AA211" s="9" t="n">
        <v>-0.055019149368085</v>
      </c>
      <c r="AB211" s="9" t="n">
        <v>-0.489942012496146</v>
      </c>
      <c r="AC211" s="9" t="n">
        <v>-0.298947845562361</v>
      </c>
      <c r="AD211" s="9" t="n">
        <v>-0.37792287297829</v>
      </c>
      <c r="AE211" s="9" t="n">
        <v>-0.460595892267185</v>
      </c>
      <c r="AF211" s="9" t="n">
        <v>0.0714471631509427</v>
      </c>
      <c r="AG211" s="10" t="n">
        <v>30</v>
      </c>
      <c r="AH211" s="9" t="n">
        <v>0.297921125340346</v>
      </c>
      <c r="AI211" s="11" t="n">
        <v>0.0284934890525528</v>
      </c>
      <c r="AJ211" s="9" t="n">
        <v>-0.245313393740341</v>
      </c>
      <c r="AK211" s="11" t="n">
        <v>0.104000643422472</v>
      </c>
      <c r="AL211" s="9" t="n">
        <v>-0.543234519080687</v>
      </c>
      <c r="AM211" s="11" t="n">
        <v>0.000100229646212949</v>
      </c>
      <c r="AN211" s="11" t="n">
        <v>0.000100229646212949</v>
      </c>
      <c r="AO211" s="9" t="n">
        <v>0.543234519080687</v>
      </c>
    </row>
    <row r="212" customFormat="false" ht="12" hidden="false" customHeight="false" outlineLevel="0" collapsed="false">
      <c r="A212" s="0" t="n">
        <v>42964</v>
      </c>
      <c r="B212" s="0" t="s">
        <v>255</v>
      </c>
      <c r="C212" s="9" t="n">
        <v>-0.241640859757334</v>
      </c>
      <c r="D212" s="9" t="n">
        <v>0.166821483163992</v>
      </c>
      <c r="E212" s="9" t="n">
        <v>-0.32432659800861</v>
      </c>
      <c r="F212" s="9" t="n">
        <v>0.0166490832177455</v>
      </c>
      <c r="G212" s="9" t="n">
        <v>-0.211095934931355</v>
      </c>
      <c r="H212" s="9" t="n">
        <v>0.164314265786744</v>
      </c>
      <c r="I212" s="9" t="n">
        <v>-0.156867608960062</v>
      </c>
      <c r="J212" s="9" t="n">
        <v>-0.241183079654854</v>
      </c>
      <c r="K212" s="9" t="n">
        <v>-0.111325421173382</v>
      </c>
      <c r="L212" s="9" t="n">
        <v>-0.141665559039261</v>
      </c>
      <c r="M212" s="9" t="n">
        <v>-0.25387536429669</v>
      </c>
      <c r="N212" s="9" t="n">
        <v>-0.319698418442498</v>
      </c>
      <c r="O212" s="9" t="n">
        <v>-0.338710143976215</v>
      </c>
      <c r="P212" s="9" t="n">
        <v>-0.224379806709745</v>
      </c>
      <c r="Q212" s="9" t="s">
        <v>60</v>
      </c>
      <c r="R212" s="9" t="n">
        <v>-0.302290163126719</v>
      </c>
      <c r="S212" s="9" t="n">
        <v>-0.234200616355593</v>
      </c>
      <c r="T212" s="9" t="n">
        <v>-0.213331080255062</v>
      </c>
      <c r="U212" s="9" t="n">
        <v>-0.476470937489529</v>
      </c>
      <c r="V212" s="9" t="n">
        <v>-0.364349384942972</v>
      </c>
      <c r="W212" s="9" t="n">
        <v>-0.403573362476272</v>
      </c>
      <c r="X212" s="9" t="n">
        <v>-0.339009705309508</v>
      </c>
      <c r="Y212" s="9" t="n">
        <v>-0.702083836463557</v>
      </c>
      <c r="Z212" s="9" t="n">
        <v>-0.369513642807927</v>
      </c>
      <c r="AA212" s="9" t="n">
        <v>-0.368124442564235</v>
      </c>
      <c r="AB212" s="9" t="n">
        <v>-0.509721773108297</v>
      </c>
      <c r="AC212" s="9" t="n">
        <v>-0.46712011686277</v>
      </c>
      <c r="AD212" s="9" t="n">
        <v>-0.44052198075792</v>
      </c>
      <c r="AE212" s="9" t="n">
        <v>-0.472804294753056</v>
      </c>
      <c r="AF212" s="9" t="n">
        <v>-0.265224683403779</v>
      </c>
      <c r="AG212" s="10" t="n">
        <v>29</v>
      </c>
      <c r="AH212" s="9" t="n">
        <v>-0.195001967686032</v>
      </c>
      <c r="AI212" s="11" t="n">
        <v>0.00649910337767923</v>
      </c>
      <c r="AJ212" s="9" t="n">
        <v>-0.325737760915094</v>
      </c>
      <c r="AK212" s="11" t="n">
        <v>0.000102358310038552</v>
      </c>
      <c r="AL212" s="9" t="n">
        <v>-0.130735793229063</v>
      </c>
      <c r="AM212" s="11" t="n">
        <v>0.0140956916885653</v>
      </c>
      <c r="AN212" s="11" t="n">
        <v>0.000102358310038552</v>
      </c>
      <c r="AO212" s="9" t="n">
        <v>0.325737760915094</v>
      </c>
    </row>
    <row r="213" customFormat="false" ht="12" hidden="false" customHeight="false" outlineLevel="0" collapsed="false">
      <c r="A213" s="0" t="n">
        <v>42723</v>
      </c>
      <c r="B213" s="0" t="s">
        <v>256</v>
      </c>
      <c r="C213" s="9" t="n">
        <v>0.417154718235028</v>
      </c>
      <c r="D213" s="9" t="n">
        <v>0.425098602546627</v>
      </c>
      <c r="E213" s="9" t="n">
        <v>-0.126511690780077</v>
      </c>
      <c r="F213" s="9" t="n">
        <v>0.217393129068485</v>
      </c>
      <c r="G213" s="9" t="n">
        <v>-0.132534230902314</v>
      </c>
      <c r="H213" s="9" t="n">
        <v>0.777040057935256</v>
      </c>
      <c r="I213" s="9" t="n">
        <v>-0.148561844244352</v>
      </c>
      <c r="J213" s="9" t="n">
        <v>-0.14451221142752</v>
      </c>
      <c r="K213" s="9" t="n">
        <v>0.190328536576126</v>
      </c>
      <c r="L213" s="9" t="n">
        <v>0.180083993873177</v>
      </c>
      <c r="M213" s="9" t="n">
        <v>-0.368216814926703</v>
      </c>
      <c r="N213" s="9" t="n">
        <v>-0.337140992796682</v>
      </c>
      <c r="O213" s="9" t="n">
        <v>-0.358609776047368</v>
      </c>
      <c r="P213" s="9" t="n">
        <v>0.0558823447165398</v>
      </c>
      <c r="Q213" s="9" t="n">
        <v>-0.480740097178009</v>
      </c>
      <c r="R213" s="9" t="n">
        <v>-0.51511225048676</v>
      </c>
      <c r="S213" s="9" t="n">
        <v>-0.27789011645456</v>
      </c>
      <c r="T213" s="9" t="n">
        <v>-0.190676780289847</v>
      </c>
      <c r="U213" s="9" t="n">
        <v>-0.444423306765556</v>
      </c>
      <c r="V213" s="9" t="n">
        <v>-0.305668512262465</v>
      </c>
      <c r="W213" s="9" t="n">
        <v>-0.260781621377092</v>
      </c>
      <c r="X213" s="9" t="n">
        <v>-0.286493899406868</v>
      </c>
      <c r="Y213" s="9" t="n">
        <v>-0.437727430957165</v>
      </c>
      <c r="Z213" s="9" t="n">
        <v>-0.478971808168563</v>
      </c>
      <c r="AA213" s="9" t="n">
        <v>-0.354095146289671</v>
      </c>
      <c r="AB213" s="9" t="n">
        <v>-0.281796150667647</v>
      </c>
      <c r="AC213" s="9" t="n">
        <v>-0.25255308067933</v>
      </c>
      <c r="AD213" s="9" t="n">
        <v>-0.325881773348012</v>
      </c>
      <c r="AE213" s="9" t="n">
        <v>-0.293099419635027</v>
      </c>
      <c r="AF213" s="9" t="n">
        <v>-0.426218080223695</v>
      </c>
      <c r="AG213" s="10" t="n">
        <v>30</v>
      </c>
      <c r="AH213" s="9" t="n">
        <v>-0.487757536337185</v>
      </c>
      <c r="AI213" s="11" t="n">
        <v>0.000368038873757776</v>
      </c>
      <c r="AJ213" s="9" t="n">
        <v>-0.505259747163351</v>
      </c>
      <c r="AK213" s="11" t="n">
        <v>0.000102540455127207</v>
      </c>
      <c r="AL213" s="9" t="n">
        <v>-0.017502210826166</v>
      </c>
      <c r="AM213" s="11" t="n">
        <v>0.766196180431465</v>
      </c>
      <c r="AN213" s="11" t="n">
        <v>0.000102540455127207</v>
      </c>
      <c r="AO213" s="9" t="n">
        <v>0.505259747163351</v>
      </c>
    </row>
    <row r="214" customFormat="false" ht="12" hidden="false" customHeight="false" outlineLevel="0" collapsed="false">
      <c r="A214" s="0" t="n">
        <v>46514</v>
      </c>
      <c r="B214" s="0" t="s">
        <v>257</v>
      </c>
      <c r="C214" s="9" t="n">
        <v>1.20116740965597</v>
      </c>
      <c r="D214" s="9" t="n">
        <v>0.895192363081181</v>
      </c>
      <c r="E214" s="9" t="n">
        <v>-0.0599245347257018</v>
      </c>
      <c r="F214" s="9" t="n">
        <v>0.993507682789844</v>
      </c>
      <c r="G214" s="9" t="n">
        <v>-0.469563060111685</v>
      </c>
      <c r="H214" s="9" t="n">
        <v>2.31799797849309</v>
      </c>
      <c r="I214" s="9" t="n">
        <v>-1.00712203336446</v>
      </c>
      <c r="J214" s="9" t="n">
        <v>-0.795090876853403</v>
      </c>
      <c r="K214" s="9" t="n">
        <v>0.0975324972829282</v>
      </c>
      <c r="L214" s="9" t="n">
        <v>0.210241510692579</v>
      </c>
      <c r="M214" s="9" t="n">
        <v>-1.53191675836881</v>
      </c>
      <c r="N214" s="9" t="n">
        <v>0.316939000732404</v>
      </c>
      <c r="O214" s="9" t="n">
        <v>-1.45002980366143</v>
      </c>
      <c r="P214" s="9" t="n">
        <v>-0.38672055052154</v>
      </c>
      <c r="Q214" s="9" t="n">
        <v>-0.425824337637013</v>
      </c>
      <c r="R214" s="9" t="n">
        <v>-1.86842261702656</v>
      </c>
      <c r="S214" s="9" t="n">
        <v>-0.811776196090176</v>
      </c>
      <c r="T214" s="9" t="n">
        <v>-0.51922761432599</v>
      </c>
      <c r="U214" s="9" t="n">
        <v>-1.57852555520829</v>
      </c>
      <c r="V214" s="9" t="n">
        <v>-1.48466732390704</v>
      </c>
      <c r="W214" s="9" t="n">
        <v>-1.12577177434537</v>
      </c>
      <c r="X214" s="9" t="n">
        <v>-0.982551667342897</v>
      </c>
      <c r="Y214" s="9" t="n">
        <v>-1.15953183998249</v>
      </c>
      <c r="Z214" s="9" t="n">
        <v>-1.59960764820633</v>
      </c>
      <c r="AA214" s="9" t="n">
        <v>-1.12143486662508</v>
      </c>
      <c r="AB214" s="9" t="n">
        <v>-1.68501672811892</v>
      </c>
      <c r="AC214" s="9" t="n">
        <v>-1.70747954591186</v>
      </c>
      <c r="AD214" s="9" t="n">
        <v>-1.87605867444073</v>
      </c>
      <c r="AE214" s="9" t="n">
        <v>-1.68275377032946</v>
      </c>
      <c r="AF214" s="9" t="n">
        <v>-0.742722486387021</v>
      </c>
      <c r="AG214" s="10" t="n">
        <v>30</v>
      </c>
      <c r="AH214" s="9" t="n">
        <v>-1.31241106929548</v>
      </c>
      <c r="AI214" s="11" t="n">
        <v>0.00364139245283281</v>
      </c>
      <c r="AJ214" s="9" t="n">
        <v>-1.70668679386305</v>
      </c>
      <c r="AK214" s="11" t="n">
        <v>0.000104173908499</v>
      </c>
      <c r="AL214" s="9" t="n">
        <v>-0.394275724567571</v>
      </c>
      <c r="AM214" s="11" t="n">
        <v>0.139015159969074</v>
      </c>
      <c r="AN214" s="11" t="n">
        <v>0.000104173908499</v>
      </c>
      <c r="AO214" s="9" t="n">
        <v>1.70668679386305</v>
      </c>
    </row>
    <row r="215" customFormat="false" ht="12" hidden="false" customHeight="false" outlineLevel="0" collapsed="false">
      <c r="A215" s="0" t="n">
        <v>42581</v>
      </c>
      <c r="B215" s="0" t="s">
        <v>258</v>
      </c>
      <c r="C215" s="9" t="n">
        <v>0.391416929524345</v>
      </c>
      <c r="D215" s="9" t="n">
        <v>0.0366691506242935</v>
      </c>
      <c r="E215" s="9" t="n">
        <v>0.0153891311091932</v>
      </c>
      <c r="F215" s="9" t="n">
        <v>-0.321021652970441</v>
      </c>
      <c r="G215" s="9" t="n">
        <v>-0.286877807074794</v>
      </c>
      <c r="H215" s="9" t="n">
        <v>-0.289205941207869</v>
      </c>
      <c r="I215" s="9" t="n">
        <v>-0.671477992657178</v>
      </c>
      <c r="J215" s="9" t="n">
        <v>0.109375546974426</v>
      </c>
      <c r="K215" s="9" t="n">
        <v>-0.255640586446407</v>
      </c>
      <c r="L215" s="9" t="n">
        <v>0.488776736970282</v>
      </c>
      <c r="M215" s="9" t="n">
        <v>-0.641513016790444</v>
      </c>
      <c r="N215" s="9" t="n">
        <v>0.996515815500675</v>
      </c>
      <c r="O215" s="9" t="n">
        <v>-0.592297742878121</v>
      </c>
      <c r="P215" s="9" t="n">
        <v>0.204706332752516</v>
      </c>
      <c r="Q215" s="9" t="n">
        <v>0.442562245078107</v>
      </c>
      <c r="R215" s="9" t="n">
        <v>-0.720487571920255</v>
      </c>
      <c r="S215" s="9" t="n">
        <v>0.138776982575454</v>
      </c>
      <c r="T215" s="9" t="n">
        <v>0.0615862447555264</v>
      </c>
      <c r="U215" s="9" t="n">
        <v>-0.884720327453343</v>
      </c>
      <c r="V215" s="9" t="n">
        <v>-0.585812686820959</v>
      </c>
      <c r="W215" s="9" t="n">
        <v>-0.512702742270266</v>
      </c>
      <c r="X215" s="9" t="n">
        <v>-0.846568865008264</v>
      </c>
      <c r="Y215" s="9" t="n">
        <v>-0.7103173877125</v>
      </c>
      <c r="Z215" s="9" t="n">
        <v>-0.813428434852955</v>
      </c>
      <c r="AA215" s="9" t="n">
        <v>-0.291328371122407</v>
      </c>
      <c r="AB215" s="9" t="n">
        <v>-0.848372107399306</v>
      </c>
      <c r="AC215" s="9" t="n">
        <v>-1.03100199194239</v>
      </c>
      <c r="AD215" s="9" t="n">
        <v>-1.05812912905625</v>
      </c>
      <c r="AE215" s="9" t="n">
        <v>-0.772326799099206</v>
      </c>
      <c r="AF215" s="9" t="n">
        <v>-0.558407686261971</v>
      </c>
      <c r="AG215" s="10" t="n">
        <v>30</v>
      </c>
      <c r="AH215" s="9" t="n">
        <v>-0.0798087240046694</v>
      </c>
      <c r="AI215" s="11" t="n">
        <v>0.72649405444183</v>
      </c>
      <c r="AJ215" s="9" t="n">
        <v>-0.665998702957137</v>
      </c>
      <c r="AK215" s="11" t="n">
        <v>0.000104316710006635</v>
      </c>
      <c r="AL215" s="9" t="n">
        <v>-0.586189978952467</v>
      </c>
      <c r="AM215" s="11" t="n">
        <v>0.0115577527991088</v>
      </c>
      <c r="AN215" s="11" t="n">
        <v>0.000104316710006635</v>
      </c>
      <c r="AO215" s="9" t="n">
        <v>0.665998702957137</v>
      </c>
    </row>
    <row r="216" customFormat="false" ht="12" hidden="false" customHeight="false" outlineLevel="0" collapsed="false">
      <c r="A216" s="0" t="n">
        <v>46382</v>
      </c>
      <c r="B216" s="0" t="s">
        <v>259</v>
      </c>
      <c r="C216" s="9" t="n">
        <v>0.407057061223316</v>
      </c>
      <c r="D216" s="9" t="n">
        <v>0.412400792501772</v>
      </c>
      <c r="E216" s="9" t="n">
        <v>-0.00967280971464386</v>
      </c>
      <c r="F216" s="9" t="n">
        <v>0.134288073371859</v>
      </c>
      <c r="G216" s="9" t="n">
        <v>-0.282317875990338</v>
      </c>
      <c r="H216" s="9" t="n">
        <v>0.89936213770552</v>
      </c>
      <c r="I216" s="9" t="n">
        <v>-0.341406591501931</v>
      </c>
      <c r="J216" s="9" t="n">
        <v>0.0477820988669728</v>
      </c>
      <c r="K216" s="9" t="n">
        <v>0.272629218924043</v>
      </c>
      <c r="L216" s="9" t="n">
        <v>0.288714360676467</v>
      </c>
      <c r="M216" s="9" t="n">
        <v>-0.304538600994313</v>
      </c>
      <c r="N216" s="9" t="n">
        <v>0.581365757466379</v>
      </c>
      <c r="O216" s="9" t="n">
        <v>-0.708562441530822</v>
      </c>
      <c r="P216" s="9" t="n">
        <v>0.542476491417126</v>
      </c>
      <c r="Q216" s="9" t="n">
        <v>0.0852676524438123</v>
      </c>
      <c r="R216" s="9" t="n">
        <v>-0.383162616082207</v>
      </c>
      <c r="S216" s="9" t="n">
        <v>-0.253018863187832</v>
      </c>
      <c r="T216" s="9" t="n">
        <v>0.116308413655879</v>
      </c>
      <c r="U216" s="9" t="n">
        <v>-0.491651859129362</v>
      </c>
      <c r="V216" s="9" t="n">
        <v>-0.367915730830056</v>
      </c>
      <c r="W216" s="9" t="n">
        <v>-0.0842501603905248</v>
      </c>
      <c r="X216" s="9" t="n">
        <v>-0.505418443026508</v>
      </c>
      <c r="Y216" s="9" t="n">
        <v>-0.558791565655324</v>
      </c>
      <c r="Z216" s="9" t="n">
        <v>-0.745361813586943</v>
      </c>
      <c r="AA216" s="9" t="n">
        <v>-0.391171876410153</v>
      </c>
      <c r="AB216" s="9" t="n">
        <v>-0.605996718865273</v>
      </c>
      <c r="AC216" s="9" t="n">
        <v>-0.373279331556609</v>
      </c>
      <c r="AD216" s="9" t="n">
        <v>-0.767626087204759</v>
      </c>
      <c r="AE216" s="9" t="n">
        <v>-0.556795894443764</v>
      </c>
      <c r="AF216" s="9" t="n">
        <v>-0.20455863137089</v>
      </c>
      <c r="AG216" s="10" t="n">
        <v>30</v>
      </c>
      <c r="AH216" s="9" t="n">
        <v>-0.301226826283443</v>
      </c>
      <c r="AI216" s="11" t="n">
        <v>0.109474935180091</v>
      </c>
      <c r="AJ216" s="9" t="n">
        <v>-0.662208698857378</v>
      </c>
      <c r="AK216" s="11" t="n">
        <v>0.000106011132630646</v>
      </c>
      <c r="AL216" s="9" t="n">
        <v>-0.360981872573935</v>
      </c>
      <c r="AM216" s="11" t="n">
        <v>0.030574087561419</v>
      </c>
      <c r="AN216" s="11" t="n">
        <v>0.000106011132630646</v>
      </c>
      <c r="AO216" s="9" t="n">
        <v>0.662208698857378</v>
      </c>
    </row>
    <row r="217" customFormat="false" ht="12" hidden="false" customHeight="false" outlineLevel="0" collapsed="false">
      <c r="A217" s="0" t="n">
        <v>46348</v>
      </c>
      <c r="B217" s="0" t="s">
        <v>260</v>
      </c>
      <c r="C217" s="9" t="n">
        <v>0.929955393346847</v>
      </c>
      <c r="D217" s="9" t="n">
        <v>1.04908564055081</v>
      </c>
      <c r="E217" s="9" t="n">
        <v>0.281112458753899</v>
      </c>
      <c r="F217" s="9" t="n">
        <v>0.699684043590132</v>
      </c>
      <c r="G217" s="9" t="n">
        <v>0.0700208925777156</v>
      </c>
      <c r="H217" s="9" t="n">
        <v>1.57661693334105</v>
      </c>
      <c r="I217" s="9" t="n">
        <v>-0.00882550716999635</v>
      </c>
      <c r="J217" s="9" t="n">
        <v>-0.119839551934922</v>
      </c>
      <c r="K217" s="9" t="n">
        <v>0.725018061410964</v>
      </c>
      <c r="L217" s="9" t="n">
        <v>0.246388279341907</v>
      </c>
      <c r="M217" s="9" t="n">
        <v>-0.232101409652816</v>
      </c>
      <c r="N217" s="9" t="n">
        <v>0.0819277793326521</v>
      </c>
      <c r="O217" s="9" t="n">
        <v>-0.466657684001673</v>
      </c>
      <c r="P217" s="9" t="n">
        <v>0.462290152531759</v>
      </c>
      <c r="Q217" s="9" t="s">
        <v>60</v>
      </c>
      <c r="R217" s="9" t="n">
        <v>-0.322554865542676</v>
      </c>
      <c r="S217" s="9" t="n">
        <v>-0.09343721195597</v>
      </c>
      <c r="T217" s="9" t="n">
        <v>-0.0194665923225926</v>
      </c>
      <c r="U217" s="9" t="s">
        <v>60</v>
      </c>
      <c r="V217" s="9" t="n">
        <v>-0.363649503600081</v>
      </c>
      <c r="W217" s="9" t="n">
        <v>-0.228043125289456</v>
      </c>
      <c r="X217" s="9" t="n">
        <v>-0.352266538246865</v>
      </c>
      <c r="Y217" s="9" t="n">
        <v>-0.607249884936767</v>
      </c>
      <c r="Z217" s="9" t="n">
        <v>-0.403364071554555</v>
      </c>
      <c r="AA217" s="9" t="n">
        <v>-0.399608912105036</v>
      </c>
      <c r="AB217" s="9" t="n">
        <v>-0.478328269890795</v>
      </c>
      <c r="AC217" s="9" t="n">
        <v>-0.222603218609131</v>
      </c>
      <c r="AD217" s="9" t="n">
        <v>-0.378565692675549</v>
      </c>
      <c r="AE217" s="9" t="n">
        <v>-0.405628390599314</v>
      </c>
      <c r="AF217" s="9" t="n">
        <v>0.0413367107835662</v>
      </c>
      <c r="AG217" s="10" t="n">
        <v>28</v>
      </c>
      <c r="AH217" s="9" t="n">
        <v>-0.664127831282265</v>
      </c>
      <c r="AI217" s="11" t="n">
        <v>0.00699002384688936</v>
      </c>
      <c r="AJ217" s="9" t="n">
        <v>-0.888353803693231</v>
      </c>
      <c r="AK217" s="11" t="n">
        <v>0.000109929367485001</v>
      </c>
      <c r="AL217" s="9" t="n">
        <v>-0.224225972410966</v>
      </c>
      <c r="AM217" s="11" t="n">
        <v>0.0635167610722804</v>
      </c>
      <c r="AN217" s="11" t="n">
        <v>0.000109929367485001</v>
      </c>
      <c r="AO217" s="9" t="n">
        <v>0.888353803693231</v>
      </c>
    </row>
    <row r="218" customFormat="false" ht="12" hidden="false" customHeight="false" outlineLevel="0" collapsed="false">
      <c r="A218" s="0" t="n">
        <v>11005</v>
      </c>
      <c r="B218" s="0" t="s">
        <v>261</v>
      </c>
      <c r="C218" s="9" t="n">
        <v>0.0394886194403479</v>
      </c>
      <c r="D218" s="9" t="n">
        <v>-0.115906813764128</v>
      </c>
      <c r="E218" s="9" t="n">
        <v>-0.175274829949628</v>
      </c>
      <c r="F218" s="9" t="n">
        <v>-0.351419810541665</v>
      </c>
      <c r="G218" s="9" t="n">
        <v>0.4935990905579</v>
      </c>
      <c r="H218" s="9" t="n">
        <v>-0.234879810073542</v>
      </c>
      <c r="I218" s="9" t="n">
        <v>0.573893284372786</v>
      </c>
      <c r="J218" s="9" t="n">
        <v>-0.213649111454306</v>
      </c>
      <c r="K218" s="9" t="n">
        <v>-0.17196419712025</v>
      </c>
      <c r="L218" s="9" t="n">
        <v>0.0485553119335068</v>
      </c>
      <c r="M218" s="9" t="n">
        <v>0.30043698169836</v>
      </c>
      <c r="N218" s="9" t="n">
        <v>-0.348051733298059</v>
      </c>
      <c r="O218" s="9" t="n">
        <v>0.382843376131806</v>
      </c>
      <c r="P218" s="9" t="n">
        <v>-0.933535594164499</v>
      </c>
      <c r="Q218" s="9" t="n">
        <v>-0.50471323225816</v>
      </c>
      <c r="R218" s="9" t="n">
        <v>-0.143503491920171</v>
      </c>
      <c r="S218" s="9" t="n">
        <v>-0.0568282808347289</v>
      </c>
      <c r="T218" s="9" t="n">
        <v>-0.320471688175738</v>
      </c>
      <c r="U218" s="9" t="n">
        <v>0.244547604107494</v>
      </c>
      <c r="V218" s="9" t="n">
        <v>-0.161128278042407</v>
      </c>
      <c r="W218" s="9" t="n">
        <v>0.288052728911677</v>
      </c>
      <c r="X218" s="9" t="n">
        <v>0.735607285286675</v>
      </c>
      <c r="Y218" s="9" t="n">
        <v>1.36937414949341</v>
      </c>
      <c r="Z218" s="9" t="n">
        <v>0.510981081884715</v>
      </c>
      <c r="AA218" s="9" t="n">
        <v>0.799244094460902</v>
      </c>
      <c r="AB218" s="9" t="n">
        <v>0.840057228804984</v>
      </c>
      <c r="AC218" s="9" t="n">
        <v>0.980834480889697</v>
      </c>
      <c r="AD218" s="9" t="n">
        <v>0.657605506218194</v>
      </c>
      <c r="AE218" s="9" t="n">
        <v>0.771408929661171</v>
      </c>
      <c r="AF218" s="9" t="n">
        <v>0.0162077558022598</v>
      </c>
      <c r="AG218" s="10" t="n">
        <v>30</v>
      </c>
      <c r="AH218" s="9" t="n">
        <v>-0.143284607015713</v>
      </c>
      <c r="AI218" s="11" t="n">
        <v>0.385234742367455</v>
      </c>
      <c r="AJ218" s="9" t="n">
        <v>0.707693150801266</v>
      </c>
      <c r="AK218" s="11" t="n">
        <v>0.000212424287352713</v>
      </c>
      <c r="AL218" s="9" t="n">
        <v>0.850977757816979</v>
      </c>
      <c r="AM218" s="11" t="n">
        <v>0.000111351127402198</v>
      </c>
      <c r="AN218" s="11" t="n">
        <v>0.000111351127402198</v>
      </c>
      <c r="AO218" s="9" t="n">
        <v>0.850977757816979</v>
      </c>
    </row>
    <row r="219" customFormat="false" ht="12" hidden="false" customHeight="false" outlineLevel="0" collapsed="false">
      <c r="A219" s="0" t="n">
        <v>42730</v>
      </c>
      <c r="B219" s="0" t="s">
        <v>262</v>
      </c>
      <c r="C219" s="9" t="n">
        <v>-0.182297983782571</v>
      </c>
      <c r="D219" s="9" t="n">
        <v>-0.132786495948614</v>
      </c>
      <c r="E219" s="9" t="n">
        <v>0.0721506642171776</v>
      </c>
      <c r="F219" s="9" t="n">
        <v>0.00751926919632861</v>
      </c>
      <c r="G219" s="9" t="n">
        <v>0.0599850464465009</v>
      </c>
      <c r="H219" s="9" t="n">
        <v>-0.250705325246392</v>
      </c>
      <c r="I219" s="9" t="n">
        <v>-0.0129035215760298</v>
      </c>
      <c r="J219" s="9" t="n">
        <v>0.337459140735522</v>
      </c>
      <c r="K219" s="9" t="n">
        <v>0.044288154721778</v>
      </c>
      <c r="L219" s="9" t="n">
        <v>0.0958588811994047</v>
      </c>
      <c r="M219" s="9" t="n">
        <v>0.352721771215833</v>
      </c>
      <c r="N219" s="9" t="n">
        <v>0.0553022720504764</v>
      </c>
      <c r="O219" s="9" t="n">
        <v>0.173982991395934</v>
      </c>
      <c r="P219" s="9" t="n">
        <v>-0.0543230343116012</v>
      </c>
      <c r="Q219" s="9" t="n">
        <v>0.0675931132354065</v>
      </c>
      <c r="R219" s="9" t="n">
        <v>0.156414582118723</v>
      </c>
      <c r="S219" s="9" t="n">
        <v>0.122972649564751</v>
      </c>
      <c r="T219" s="9" t="n">
        <v>0.126253698110904</v>
      </c>
      <c r="U219" s="9" t="n">
        <v>0.00555423736518691</v>
      </c>
      <c r="V219" s="9" t="n">
        <v>0.121896139440617</v>
      </c>
      <c r="W219" s="9" t="n">
        <v>0.353176874121594</v>
      </c>
      <c r="X219" s="9" t="n">
        <v>0.249105218969417</v>
      </c>
      <c r="Y219" s="9" t="n">
        <v>0.205388337824612</v>
      </c>
      <c r="Z219" s="9" t="n">
        <v>0.302940764919476</v>
      </c>
      <c r="AA219" s="9" t="n">
        <v>0.259170631479647</v>
      </c>
      <c r="AB219" s="9" t="n">
        <v>0.305003022795735</v>
      </c>
      <c r="AC219" s="9" t="n">
        <v>0.374729453120962</v>
      </c>
      <c r="AD219" s="9" t="n">
        <v>0.183299926380684</v>
      </c>
      <c r="AE219" s="9" t="n">
        <v>0.423907558237232</v>
      </c>
      <c r="AF219" s="9" t="n">
        <v>0.218902231371791</v>
      </c>
      <c r="AG219" s="10" t="n">
        <v>30</v>
      </c>
      <c r="AH219" s="9" t="n">
        <v>0.108980059022313</v>
      </c>
      <c r="AI219" s="11" t="n">
        <v>0.10022511721711</v>
      </c>
      <c r="AJ219" s="9" t="n">
        <v>0.283705618925805</v>
      </c>
      <c r="AK219" s="11" t="n">
        <v>0.000118567577734089</v>
      </c>
      <c r="AL219" s="9" t="n">
        <v>0.174725559903492</v>
      </c>
      <c r="AM219" s="11" t="n">
        <v>0.000682822086622851</v>
      </c>
      <c r="AN219" s="11" t="n">
        <v>0.000118567577734089</v>
      </c>
      <c r="AO219" s="9" t="n">
        <v>0.283705618925805</v>
      </c>
    </row>
    <row r="220" customFormat="false" ht="12" hidden="false" customHeight="false" outlineLevel="0" collapsed="false">
      <c r="A220" s="0" t="n">
        <v>46810</v>
      </c>
      <c r="B220" s="0" t="s">
        <v>263</v>
      </c>
      <c r="C220" s="9" t="n">
        <v>0.895466262048419</v>
      </c>
      <c r="D220" s="9" t="n">
        <v>1.02045648679722</v>
      </c>
      <c r="E220" s="9" t="n">
        <v>-0.0841969506156942</v>
      </c>
      <c r="F220" s="9" t="n">
        <v>0.758882880334547</v>
      </c>
      <c r="G220" s="9" t="n">
        <v>0.0173986801615006</v>
      </c>
      <c r="H220" s="9" t="n">
        <v>1.82796240688975</v>
      </c>
      <c r="I220" s="9" t="n">
        <v>0.0139144689949</v>
      </c>
      <c r="J220" s="9" t="n">
        <v>-0.506673673344274</v>
      </c>
      <c r="K220" s="9" t="n">
        <v>0.697357280527177</v>
      </c>
      <c r="L220" s="9" t="n">
        <v>0.187161678226175</v>
      </c>
      <c r="M220" s="9" t="n">
        <v>-0.705357445007292</v>
      </c>
      <c r="N220" s="9" t="n">
        <v>-0.326097396881216</v>
      </c>
      <c r="O220" s="9" t="n">
        <v>-0.569528794009878</v>
      </c>
      <c r="P220" s="9" t="n">
        <v>0.18450818327171</v>
      </c>
      <c r="Q220" s="9" t="n">
        <v>-0.639403436344894</v>
      </c>
      <c r="R220" s="9" t="n">
        <v>-0.531936817063954</v>
      </c>
      <c r="S220" s="9" t="n">
        <v>-0.611762100116679</v>
      </c>
      <c r="T220" s="9" t="n">
        <v>-0.458290470316649</v>
      </c>
      <c r="U220" s="9" t="n">
        <v>-0.315587089653748</v>
      </c>
      <c r="V220" s="9" t="n">
        <v>-0.62890867227796</v>
      </c>
      <c r="W220" s="9" t="n">
        <v>-0.590591876076898</v>
      </c>
      <c r="X220" s="9" t="n">
        <v>-0.399316881706188</v>
      </c>
      <c r="Y220" s="9" t="n">
        <v>-0.559848987908481</v>
      </c>
      <c r="Z220" s="9" t="n">
        <v>-0.749472255455476</v>
      </c>
      <c r="AA220" s="9" t="n">
        <v>-0.692327235665237</v>
      </c>
      <c r="AB220" s="9" t="n">
        <v>-0.852105016024839</v>
      </c>
      <c r="AC220" s="9" t="n">
        <v>-0.659283117766084</v>
      </c>
      <c r="AD220" s="9" t="n">
        <v>-0.577189375348726</v>
      </c>
      <c r="AE220" s="9" t="n">
        <v>-0.697620018397882</v>
      </c>
      <c r="AF220" s="9" t="n">
        <v>-0.265844209788877</v>
      </c>
      <c r="AG220" s="10" t="n">
        <v>30</v>
      </c>
      <c r="AH220" s="9" t="n">
        <v>-0.943009355842028</v>
      </c>
      <c r="AI220" s="11" t="n">
        <v>0.000718117275919409</v>
      </c>
      <c r="AJ220" s="9" t="n">
        <v>-1.08713284941584</v>
      </c>
      <c r="AK220" s="11" t="n">
        <v>0.000121953548522767</v>
      </c>
      <c r="AL220" s="9" t="n">
        <v>-0.144123493573813</v>
      </c>
      <c r="AM220" s="11" t="n">
        <v>0.161459632011478</v>
      </c>
      <c r="AN220" s="11" t="n">
        <v>0.000121953548522767</v>
      </c>
      <c r="AO220" s="9" t="n">
        <v>1.08713284941584</v>
      </c>
    </row>
    <row r="221" customFormat="false" ht="12" hidden="false" customHeight="false" outlineLevel="0" collapsed="false">
      <c r="A221" s="0" t="n">
        <v>146076</v>
      </c>
      <c r="B221" s="0" t="s">
        <v>264</v>
      </c>
      <c r="C221" s="9" t="n">
        <v>0.745084752394538</v>
      </c>
      <c r="D221" s="9" t="n">
        <v>1.18682340254535</v>
      </c>
      <c r="E221" s="9" t="n">
        <v>-0.247691066293088</v>
      </c>
      <c r="F221" s="9" t="n">
        <v>0.26252731930905</v>
      </c>
      <c r="G221" s="9" t="n">
        <v>0.414417597540495</v>
      </c>
      <c r="H221" s="9" t="n">
        <v>0.916890295647983</v>
      </c>
      <c r="I221" s="9" t="n">
        <v>-0.403498221629781</v>
      </c>
      <c r="J221" s="9" t="n">
        <v>-1.06380223814506</v>
      </c>
      <c r="K221" s="9" t="n">
        <v>0.693267911684092</v>
      </c>
      <c r="L221" s="9" t="n">
        <v>0.224248294948474</v>
      </c>
      <c r="M221" s="9" t="n">
        <v>-0.92117263683088</v>
      </c>
      <c r="N221" s="9" t="n">
        <v>-0.48109669514085</v>
      </c>
      <c r="O221" s="9" t="n">
        <v>-0.994181007000634</v>
      </c>
      <c r="P221" s="9" t="n">
        <v>0.565495651521787</v>
      </c>
      <c r="Q221" s="9" t="n">
        <v>-0.628120776481645</v>
      </c>
      <c r="R221" s="9" t="n">
        <v>-0.756276988234609</v>
      </c>
      <c r="S221" s="9" t="n">
        <v>-0.793575381061797</v>
      </c>
      <c r="T221" s="9" t="n">
        <v>0.220010667157471</v>
      </c>
      <c r="U221" s="9" t="n">
        <v>-0.311476360713781</v>
      </c>
      <c r="V221" s="9" t="n">
        <v>0.0268401135219579</v>
      </c>
      <c r="W221" s="9" t="n">
        <v>-1.15466245555605</v>
      </c>
      <c r="X221" s="9" t="n">
        <v>-0.344797943845723</v>
      </c>
      <c r="Y221" s="9" t="n">
        <v>-2.26537800502035</v>
      </c>
      <c r="Z221" s="9" t="n">
        <v>-1.14537029470282</v>
      </c>
      <c r="AA221" s="9" t="n">
        <v>-0.411376841815694</v>
      </c>
      <c r="AB221" s="9" t="n">
        <v>-1.07777557187528</v>
      </c>
      <c r="AC221" s="9" t="n">
        <v>-1.48083668799595</v>
      </c>
      <c r="AD221" s="9" t="n">
        <v>-1.50815211044528</v>
      </c>
      <c r="AE221" s="9" t="n">
        <v>-1.44182971970062</v>
      </c>
      <c r="AF221" s="9" t="n">
        <v>-0.433202369012759</v>
      </c>
      <c r="AG221" s="10" t="n">
        <v>30</v>
      </c>
      <c r="AH221" s="9" t="n">
        <v>-0.680182146126503</v>
      </c>
      <c r="AI221" s="11" t="n">
        <v>0.0222778316922909</v>
      </c>
      <c r="AJ221" s="9" t="n">
        <v>-1.39916500479726</v>
      </c>
      <c r="AK221" s="11" t="n">
        <v>0.000126022731495734</v>
      </c>
      <c r="AL221" s="9" t="n">
        <v>-0.718982858670755</v>
      </c>
      <c r="AM221" s="11" t="n">
        <v>0.0107327678191092</v>
      </c>
      <c r="AN221" s="11" t="n">
        <v>0.000126022731495734</v>
      </c>
      <c r="AO221" s="9" t="n">
        <v>1.39916500479726</v>
      </c>
    </row>
    <row r="222" customFormat="false" ht="12" hidden="false" customHeight="false" outlineLevel="0" collapsed="false">
      <c r="A222" s="0" t="n">
        <v>145953</v>
      </c>
      <c r="B222" s="0" t="s">
        <v>265</v>
      </c>
      <c r="C222" s="9" t="n">
        <v>0.110495183049692</v>
      </c>
      <c r="D222" s="9" t="n">
        <v>0.225665806156179</v>
      </c>
      <c r="E222" s="9" t="n">
        <v>-0.0726204420679179</v>
      </c>
      <c r="F222" s="9" t="n">
        <v>0.151157852543849</v>
      </c>
      <c r="G222" s="9" t="n">
        <v>0.102519975347862</v>
      </c>
      <c r="H222" s="9" t="n">
        <v>0.470370287540999</v>
      </c>
      <c r="I222" s="9" t="n">
        <v>-0.0137936846415807</v>
      </c>
      <c r="J222" s="9" t="n">
        <v>-0.224480233841576</v>
      </c>
      <c r="K222" s="9" t="n">
        <v>0.0887760790873088</v>
      </c>
      <c r="L222" s="9" t="n">
        <v>-0.154519779185176</v>
      </c>
      <c r="M222" s="9" t="n">
        <v>-0.273619525629701</v>
      </c>
      <c r="N222" s="9" t="n">
        <v>-0.212653798511095</v>
      </c>
      <c r="O222" s="9" t="n">
        <v>-0.115965387797954</v>
      </c>
      <c r="P222" s="9" t="n">
        <v>-0.358053524221446</v>
      </c>
      <c r="Q222" s="9" t="n">
        <v>-0.37068298719332</v>
      </c>
      <c r="R222" s="9" t="n">
        <v>-0.25661475968486</v>
      </c>
      <c r="S222" s="9" t="n">
        <v>-0.267356756409512</v>
      </c>
      <c r="T222" s="9" t="n">
        <v>-0.20311726718815</v>
      </c>
      <c r="U222" s="9" t="n">
        <v>-0.42014053969191</v>
      </c>
      <c r="V222" s="9" t="n">
        <v>-0.201992422278473</v>
      </c>
      <c r="W222" s="9" t="n">
        <v>0.106931728276736</v>
      </c>
      <c r="X222" s="9" t="n">
        <v>0.0249818314356273</v>
      </c>
      <c r="Y222" s="9" t="n">
        <v>-0.043483014745973</v>
      </c>
      <c r="Z222" s="9" t="n">
        <v>-0.236380272065862</v>
      </c>
      <c r="AA222" s="9" t="n">
        <v>0.0261013320716135</v>
      </c>
      <c r="AB222" s="9" t="n">
        <v>0.0381480583616589</v>
      </c>
      <c r="AC222" s="9" t="n">
        <v>-0.0144180934181244</v>
      </c>
      <c r="AD222" s="9" t="n">
        <v>-0.118937742058613</v>
      </c>
      <c r="AE222" s="9" t="n">
        <v>0.287892239411689</v>
      </c>
      <c r="AF222" s="9" t="n">
        <v>-0.16715541262211</v>
      </c>
      <c r="AG222" s="10" t="n">
        <v>30</v>
      </c>
      <c r="AH222" s="9" t="n">
        <v>-0.336376801259606</v>
      </c>
      <c r="AI222" s="11" t="n">
        <v>0.000132408702150336</v>
      </c>
      <c r="AJ222" s="9" t="n">
        <v>-0.0779890389342997</v>
      </c>
      <c r="AK222" s="11" t="n">
        <v>0.33373938825707</v>
      </c>
      <c r="AL222" s="9" t="n">
        <v>0.258387762325306</v>
      </c>
      <c r="AM222" s="11" t="n">
        <v>0.000181520478807488</v>
      </c>
      <c r="AN222" s="11" t="n">
        <v>0.000132408702150336</v>
      </c>
      <c r="AO222" s="9" t="n">
        <v>0.336376801259606</v>
      </c>
    </row>
    <row r="223" customFormat="false" ht="12" hidden="false" customHeight="false" outlineLevel="0" collapsed="false">
      <c r="A223" s="0" t="n">
        <v>145859</v>
      </c>
      <c r="B223" s="0" t="s">
        <v>266</v>
      </c>
      <c r="C223" s="9" t="n">
        <v>-0.581450752867574</v>
      </c>
      <c r="D223" s="9" t="n">
        <v>-0.301653636550389</v>
      </c>
      <c r="E223" s="9" t="n">
        <v>-0.538461288806859</v>
      </c>
      <c r="F223" s="9" t="n">
        <v>-0.579246246482593</v>
      </c>
      <c r="G223" s="9" t="n">
        <v>0.0329127620209729</v>
      </c>
      <c r="H223" s="9" t="n">
        <v>-0.35853559994169</v>
      </c>
      <c r="I223" s="9" t="n">
        <v>-0.0785581421587547</v>
      </c>
      <c r="J223" s="9" t="n">
        <v>-0.076645177020545</v>
      </c>
      <c r="K223" s="9" t="n">
        <v>-0.224544978582941</v>
      </c>
      <c r="L223" s="9" t="n">
        <v>-0.573401637374407</v>
      </c>
      <c r="M223" s="9" t="n">
        <v>0.350688219849471</v>
      </c>
      <c r="N223" s="9" t="n">
        <v>-0.503705347080818</v>
      </c>
      <c r="O223" s="9" t="n">
        <v>0.196093606959477</v>
      </c>
      <c r="P223" s="9" t="n">
        <v>-0.384148041227672</v>
      </c>
      <c r="Q223" s="9" t="n">
        <v>-0.103111842118068</v>
      </c>
      <c r="R223" s="9" t="n">
        <v>0.045863522216862</v>
      </c>
      <c r="S223" s="9" t="n">
        <v>-0.106476713046312</v>
      </c>
      <c r="T223" s="9" t="n">
        <v>-0.106522648574539</v>
      </c>
      <c r="U223" s="9" t="n">
        <v>0.12150525277892</v>
      </c>
      <c r="V223" s="9" t="n">
        <v>0.0955310972117916</v>
      </c>
      <c r="W223" s="9" t="n">
        <v>0.100161382302545</v>
      </c>
      <c r="X223" s="9" t="n">
        <v>0.10081369664269</v>
      </c>
      <c r="Y223" s="9" t="n">
        <v>0.121975741011519</v>
      </c>
      <c r="Z223" s="9" t="n">
        <v>-0.0881517781053402</v>
      </c>
      <c r="AA223" s="9" t="n">
        <v>0.060591491980021</v>
      </c>
      <c r="AB223" s="9" t="n">
        <v>0.245819924402398</v>
      </c>
      <c r="AC223" s="9" t="n">
        <v>0.50659604330979</v>
      </c>
      <c r="AD223" s="9" t="n">
        <v>0.121186989665444</v>
      </c>
      <c r="AE223" s="9" t="n">
        <v>-0.051402254218965</v>
      </c>
      <c r="AF223" s="9" t="n">
        <v>0.0110918671813831</v>
      </c>
      <c r="AG223" s="10" t="n">
        <v>30</v>
      </c>
      <c r="AH223" s="9" t="n">
        <v>0.288530180473389</v>
      </c>
      <c r="AI223" s="11" t="n">
        <v>0.0180101877314892</v>
      </c>
      <c r="AJ223" s="9" t="n">
        <v>0.440826780193627</v>
      </c>
      <c r="AK223" s="11" t="n">
        <v>0.00013794654259994</v>
      </c>
      <c r="AL223" s="9" t="n">
        <v>0.152296599720237</v>
      </c>
      <c r="AM223" s="11" t="n">
        <v>0.136673466511616</v>
      </c>
      <c r="AN223" s="11" t="n">
        <v>0.00013794654259994</v>
      </c>
      <c r="AO223" s="9" t="n">
        <v>0.440826780193627</v>
      </c>
    </row>
    <row r="224" customFormat="false" ht="12" hidden="false" customHeight="false" outlineLevel="0" collapsed="false">
      <c r="A224" s="0" t="n">
        <v>46712</v>
      </c>
      <c r="B224" s="0" t="s">
        <v>267</v>
      </c>
      <c r="C224" s="9" t="n">
        <v>-0.510935922976453</v>
      </c>
      <c r="D224" s="9" t="n">
        <v>-0.470092103872138</v>
      </c>
      <c r="E224" s="9" t="n">
        <v>0.0372975724651699</v>
      </c>
      <c r="F224" s="9" t="n">
        <v>-0.325007426393118</v>
      </c>
      <c r="G224" s="9" t="n">
        <v>-0.0238259149590273</v>
      </c>
      <c r="H224" s="9" t="n">
        <v>-0.811218456340605</v>
      </c>
      <c r="I224" s="9" t="n">
        <v>-0.192403238085404</v>
      </c>
      <c r="J224" s="9" t="n">
        <v>0.152504693275915</v>
      </c>
      <c r="K224" s="9" t="n">
        <v>-0.254491401076344</v>
      </c>
      <c r="L224" s="9" t="n">
        <v>-0.261288315565682</v>
      </c>
      <c r="M224" s="9" t="n">
        <v>0.395828080475521</v>
      </c>
      <c r="N224" s="9" t="n">
        <v>-0.156715599931888</v>
      </c>
      <c r="O224" s="9" t="n">
        <v>0.24607103051155</v>
      </c>
      <c r="P224" s="9" t="n">
        <v>-0.6364796267849</v>
      </c>
      <c r="Q224" s="9" t="s">
        <v>60</v>
      </c>
      <c r="R224" s="9" t="n">
        <v>0.0455216478950626</v>
      </c>
      <c r="S224" s="9" t="n">
        <v>0.0281431253295926</v>
      </c>
      <c r="T224" s="9" t="n">
        <v>-0.23011265367623</v>
      </c>
      <c r="U224" s="9" t="n">
        <v>0.0350794893200343</v>
      </c>
      <c r="V224" s="9" t="n">
        <v>0.0742526200876165</v>
      </c>
      <c r="W224" s="9" t="n">
        <v>0.56797423259721</v>
      </c>
      <c r="X224" s="9" t="n">
        <v>0.261018780005046</v>
      </c>
      <c r="Y224" s="9" t="n">
        <v>0.424368138891811</v>
      </c>
      <c r="Z224" s="9" t="n">
        <v>0.00753091832830556</v>
      </c>
      <c r="AA224" s="9" t="n">
        <v>0.245914907579323</v>
      </c>
      <c r="AB224" s="9" t="n">
        <v>0.360730755028242</v>
      </c>
      <c r="AC224" s="9" t="n">
        <v>0.242519966827629</v>
      </c>
      <c r="AD224" s="9" t="n">
        <v>0.369137925073369</v>
      </c>
      <c r="AE224" s="9" t="n">
        <v>0.227933104841684</v>
      </c>
      <c r="AF224" s="9" t="n">
        <v>-0.105933431516869</v>
      </c>
      <c r="AG224" s="10" t="n">
        <v>29</v>
      </c>
      <c r="AH224" s="9" t="n">
        <v>0.243900286155697</v>
      </c>
      <c r="AI224" s="11" t="n">
        <v>0.0856809595655734</v>
      </c>
      <c r="AJ224" s="9" t="n">
        <v>0.526065581118344</v>
      </c>
      <c r="AK224" s="11" t="n">
        <v>0.000140511873882364</v>
      </c>
      <c r="AL224" s="9" t="n">
        <v>0.282165294962646</v>
      </c>
      <c r="AM224" s="11" t="n">
        <v>0.0242413812571831</v>
      </c>
      <c r="AN224" s="11" t="n">
        <v>0.000140511873882364</v>
      </c>
      <c r="AO224" s="9" t="n">
        <v>0.526065581118344</v>
      </c>
    </row>
    <row r="225" customFormat="false" ht="12" hidden="false" customHeight="false" outlineLevel="0" collapsed="false">
      <c r="A225" s="0" t="n">
        <v>42825</v>
      </c>
      <c r="B225" s="0" t="s">
        <v>268</v>
      </c>
      <c r="C225" s="9" t="n">
        <v>0.175117486973948</v>
      </c>
      <c r="D225" s="9" t="n">
        <v>-0.394305031475051</v>
      </c>
      <c r="E225" s="9" t="n">
        <v>0.318609868941414</v>
      </c>
      <c r="F225" s="9" t="n">
        <v>0.00212294372379949</v>
      </c>
      <c r="G225" s="9" t="n">
        <v>-0.288233538044281</v>
      </c>
      <c r="H225" s="9" t="n">
        <v>0.109440818392241</v>
      </c>
      <c r="I225" s="9" t="n">
        <v>-0.375659993870544</v>
      </c>
      <c r="J225" s="9" t="n">
        <v>0.298703530489342</v>
      </c>
      <c r="K225" s="9" t="n">
        <v>0.0883012281132274</v>
      </c>
      <c r="L225" s="9" t="n">
        <v>-0.174824390107579</v>
      </c>
      <c r="M225" s="9" t="n">
        <v>-0.396660236193262</v>
      </c>
      <c r="N225" s="9" t="n">
        <v>-0.389180732756822</v>
      </c>
      <c r="O225" s="9" t="n">
        <v>-0.50003150212622</v>
      </c>
      <c r="P225" s="9" t="n">
        <v>-0.74826649718871</v>
      </c>
      <c r="Q225" s="9" t="n">
        <v>-0.498104958240564</v>
      </c>
      <c r="R225" s="9" t="n">
        <v>-0.67241147901503</v>
      </c>
      <c r="S225" s="9" t="n">
        <v>-0.528710854893879</v>
      </c>
      <c r="T225" s="9" t="n">
        <v>-0.401279951018554</v>
      </c>
      <c r="U225" s="9" t="n">
        <v>-1.10746670325674</v>
      </c>
      <c r="V225" s="9" t="n">
        <v>-0.361158084331864</v>
      </c>
      <c r="W225" s="9" t="n">
        <v>-0.190099081382718</v>
      </c>
      <c r="X225" s="9" t="n">
        <v>-0.46811952576056</v>
      </c>
      <c r="Y225" s="9" t="n">
        <v>-0.175942908642947</v>
      </c>
      <c r="Z225" s="9" t="n">
        <v>-0.414737371974575</v>
      </c>
      <c r="AA225" s="9" t="n">
        <v>-0.204840249614857</v>
      </c>
      <c r="AB225" s="9" t="n">
        <v>-0.286281923215993</v>
      </c>
      <c r="AC225" s="9" t="n">
        <v>-0.256231676329316</v>
      </c>
      <c r="AD225" s="9" t="n">
        <v>-0.2505553099135</v>
      </c>
      <c r="AE225" s="9" t="n">
        <v>-0.300810139027086</v>
      </c>
      <c r="AF225" s="9" t="n">
        <v>-0.783673494884039</v>
      </c>
      <c r="AG225" s="10" t="n">
        <v>30</v>
      </c>
      <c r="AH225" s="9" t="n">
        <v>-0.536254392215816</v>
      </c>
      <c r="AI225" s="11" t="n">
        <v>0.000142799821401358</v>
      </c>
      <c r="AJ225" s="9" t="n">
        <v>-0.309056460388211</v>
      </c>
      <c r="AK225" s="11" t="n">
        <v>0.00757904210457055</v>
      </c>
      <c r="AL225" s="9" t="n">
        <v>0.227197931827605</v>
      </c>
      <c r="AM225" s="11" t="n">
        <v>0.0254181372537735</v>
      </c>
      <c r="AN225" s="11" t="n">
        <v>0.000142799821401358</v>
      </c>
      <c r="AO225" s="9" t="n">
        <v>0.536254392215816</v>
      </c>
    </row>
    <row r="226" customFormat="false" ht="12" hidden="false" customHeight="false" outlineLevel="0" collapsed="false">
      <c r="A226" s="0" t="n">
        <v>17870</v>
      </c>
      <c r="B226" s="0" t="s">
        <v>269</v>
      </c>
      <c r="C226" s="9" t="n">
        <v>-0.665300283713654</v>
      </c>
      <c r="D226" s="9" t="n">
        <v>-0.0842933778399039</v>
      </c>
      <c r="E226" s="9" t="n">
        <v>0.030314351797729</v>
      </c>
      <c r="F226" s="9" t="n">
        <v>-0.0363483049381434</v>
      </c>
      <c r="G226" s="9" t="n">
        <v>0.567503952220165</v>
      </c>
      <c r="H226" s="9" t="n">
        <v>-0.363467790918352</v>
      </c>
      <c r="I226" s="9" t="n">
        <v>0.920085348419872</v>
      </c>
      <c r="J226" s="9" t="n">
        <v>0.34379169709767</v>
      </c>
      <c r="K226" s="9" t="n">
        <v>0.228231425839734</v>
      </c>
      <c r="L226" s="9" t="n">
        <v>-0.420978156142496</v>
      </c>
      <c r="M226" s="9" t="n">
        <v>1.18992319356185</v>
      </c>
      <c r="N226" s="9" t="n">
        <v>-0.628151760352103</v>
      </c>
      <c r="O226" s="9" t="n">
        <v>1.24544020688785</v>
      </c>
      <c r="P226" s="9" t="n">
        <v>-0.235276821182381</v>
      </c>
      <c r="Q226" s="9" t="s">
        <v>60</v>
      </c>
      <c r="R226" s="9" t="n">
        <v>1.11550123896698</v>
      </c>
      <c r="S226" s="9" t="n">
        <v>0.366696639577768</v>
      </c>
      <c r="T226" s="9" t="n">
        <v>0.147911899048562</v>
      </c>
      <c r="U226" s="9" t="n">
        <v>1.35105368342255</v>
      </c>
      <c r="V226" s="9" t="n">
        <v>0.756242896123054</v>
      </c>
      <c r="W226" s="9" t="n">
        <v>0.43782072846794</v>
      </c>
      <c r="X226" s="9" t="n">
        <v>1.15845021223741</v>
      </c>
      <c r="Y226" s="9" t="n">
        <v>0.822315691273723</v>
      </c>
      <c r="Z226" s="9" t="n">
        <v>1.17474940867318</v>
      </c>
      <c r="AA226" s="9" t="n">
        <v>0.508536752245647</v>
      </c>
      <c r="AB226" s="9" t="n">
        <v>0.900508672058974</v>
      </c>
      <c r="AC226" s="9" t="n">
        <v>0.839356805131387</v>
      </c>
      <c r="AD226" s="9" t="n">
        <v>1.15249714357984</v>
      </c>
      <c r="AE226" s="9" t="n">
        <v>0.938832742189717</v>
      </c>
      <c r="AF226" s="9" t="n">
        <v>0.829236370952449</v>
      </c>
      <c r="AG226" s="10" t="n">
        <v>29</v>
      </c>
      <c r="AH226" s="9" t="n">
        <v>0.537972911157086</v>
      </c>
      <c r="AI226" s="11" t="n">
        <v>0.0684145188550396</v>
      </c>
      <c r="AJ226" s="9" t="n">
        <v>0.824276566498765</v>
      </c>
      <c r="AK226" s="11" t="n">
        <v>0.000144148878921309</v>
      </c>
      <c r="AL226" s="9" t="n">
        <v>0.286303655341679</v>
      </c>
      <c r="AM226" s="11" t="n">
        <v>0.250647157807326</v>
      </c>
      <c r="AN226" s="11" t="n">
        <v>0.000144148878921309</v>
      </c>
      <c r="AO226" s="9" t="n">
        <v>0.824276566498765</v>
      </c>
    </row>
    <row r="227" customFormat="false" ht="12" hidden="false" customHeight="false" outlineLevel="0" collapsed="false">
      <c r="A227" s="0" t="n">
        <v>42669</v>
      </c>
      <c r="B227" s="0" t="s">
        <v>270</v>
      </c>
      <c r="C227" s="9" t="n">
        <v>-0.181612070723191</v>
      </c>
      <c r="D227" s="9" t="n">
        <v>-0.378990331830411</v>
      </c>
      <c r="E227" s="9" t="s">
        <v>60</v>
      </c>
      <c r="F227" s="9" t="n">
        <v>-0.281246698126379</v>
      </c>
      <c r="G227" s="9" t="n">
        <v>-0.178690442093465</v>
      </c>
      <c r="H227" s="9" t="n">
        <v>-0.606648258328438</v>
      </c>
      <c r="I227" s="9" t="n">
        <v>-0.186589126054429</v>
      </c>
      <c r="J227" s="9" t="n">
        <v>0.015384258641071</v>
      </c>
      <c r="K227" s="9" t="n">
        <v>-0.434735927132389</v>
      </c>
      <c r="L227" s="9" t="n">
        <v>-0.237183091420242</v>
      </c>
      <c r="M227" s="9" t="n">
        <v>-0.0207689621128601</v>
      </c>
      <c r="N227" s="9" t="n">
        <v>0.0769180237232145</v>
      </c>
      <c r="O227" s="9" t="n">
        <v>0.101002970186055</v>
      </c>
      <c r="P227" s="9" t="n">
        <v>-0.506699371465132</v>
      </c>
      <c r="Q227" s="9" t="s">
        <v>60</v>
      </c>
      <c r="R227" s="9" t="n">
        <v>-0.263961793634968</v>
      </c>
      <c r="S227" s="9" t="n">
        <v>-0.163568964110668</v>
      </c>
      <c r="T227" s="9" t="n">
        <v>-0.00358263226943999</v>
      </c>
      <c r="U227" s="9" t="n">
        <v>-0.255568349249315</v>
      </c>
      <c r="V227" s="9" t="n">
        <v>-0.0463722609924492</v>
      </c>
      <c r="W227" s="9" t="n">
        <v>0.380979123398814</v>
      </c>
      <c r="X227" s="9" t="n">
        <v>0.00188354068183958</v>
      </c>
      <c r="Y227" s="9" t="n">
        <v>0.308198105547871</v>
      </c>
      <c r="Z227" s="9" t="n">
        <v>-0.128882482060728</v>
      </c>
      <c r="AA227" s="9" t="n">
        <v>0.149904481782658</v>
      </c>
      <c r="AB227" s="9" t="n">
        <v>0.398362678676166</v>
      </c>
      <c r="AC227" s="9" t="n">
        <v>0.158312787458166</v>
      </c>
      <c r="AD227" s="9" t="n">
        <v>0.171794429364843</v>
      </c>
      <c r="AE227" s="9" t="n">
        <v>0.287396105403785</v>
      </c>
      <c r="AF227" s="9" t="n">
        <v>-0.182444691398548</v>
      </c>
      <c r="AG227" s="10" t="n">
        <v>28</v>
      </c>
      <c r="AH227" s="9" t="n">
        <v>0.154190038571368</v>
      </c>
      <c r="AI227" s="11" t="n">
        <v>0.100919532930263</v>
      </c>
      <c r="AJ227" s="9" t="n">
        <v>0.429029484226361</v>
      </c>
      <c r="AK227" s="11" t="n">
        <v>0.000146896845232051</v>
      </c>
      <c r="AL227" s="9" t="n">
        <v>0.274839445654994</v>
      </c>
      <c r="AM227" s="11" t="n">
        <v>0.00807883410543651</v>
      </c>
      <c r="AN227" s="11" t="n">
        <v>0.000146896845232051</v>
      </c>
      <c r="AO227" s="9" t="n">
        <v>0.429029484226361</v>
      </c>
    </row>
    <row r="228" customFormat="false" ht="12" hidden="false" customHeight="false" outlineLevel="0" collapsed="false">
      <c r="A228" s="0" t="n">
        <v>29529</v>
      </c>
      <c r="B228" s="0" t="s">
        <v>271</v>
      </c>
      <c r="C228" s="9" t="n">
        <v>-0.372590868630784</v>
      </c>
      <c r="D228" s="9" t="n">
        <v>-0.0212042814114344</v>
      </c>
      <c r="E228" s="9" t="n">
        <v>-0.0475171587943168</v>
      </c>
      <c r="F228" s="9" t="n">
        <v>-0.310059347193504</v>
      </c>
      <c r="G228" s="9" t="n">
        <v>0.210754930376427</v>
      </c>
      <c r="H228" s="9" t="n">
        <v>-0.668735078188739</v>
      </c>
      <c r="I228" s="9" t="n">
        <v>0.426322014681895</v>
      </c>
      <c r="J228" s="9" t="n">
        <v>0.446023262692546</v>
      </c>
      <c r="K228" s="9" t="n">
        <v>0.0286330804470735</v>
      </c>
      <c r="L228" s="9" t="n">
        <v>-0.409327873013204</v>
      </c>
      <c r="M228" s="9" t="n">
        <v>0.82249473577834</v>
      </c>
      <c r="N228" s="9" t="n">
        <v>-0.0966868795139271</v>
      </c>
      <c r="O228" s="9" t="n">
        <v>0.792138076896209</v>
      </c>
      <c r="P228" s="9" t="n">
        <v>-0.114253032871136</v>
      </c>
      <c r="Q228" s="9" t="n">
        <v>0.175632281819599</v>
      </c>
      <c r="R228" s="9" t="n">
        <v>0.965296809487294</v>
      </c>
      <c r="S228" s="9" t="n">
        <v>0.482648368042091</v>
      </c>
      <c r="T228" s="9" t="n">
        <v>0.436191629952901</v>
      </c>
      <c r="U228" s="9" t="n">
        <v>0.371019175373359</v>
      </c>
      <c r="V228" s="9" t="n">
        <v>0.6553295393154</v>
      </c>
      <c r="W228" s="9" t="n">
        <v>0.590251958562305</v>
      </c>
      <c r="X228" s="9" t="n">
        <v>1.12243796456238</v>
      </c>
      <c r="Y228" s="9" t="n">
        <v>0.375004842572952</v>
      </c>
      <c r="Z228" s="9" t="n">
        <v>0.848238411046826</v>
      </c>
      <c r="AA228" s="9" t="n">
        <v>0.221742658521493</v>
      </c>
      <c r="AB228" s="9" t="n">
        <v>0.556188734020888</v>
      </c>
      <c r="AC228" s="9" t="n">
        <v>0.662410790538505</v>
      </c>
      <c r="AD228" s="9" t="n">
        <v>0.855293751157945</v>
      </c>
      <c r="AE228" s="9" t="n">
        <v>0.422202434789713</v>
      </c>
      <c r="AF228" s="9" t="n">
        <v>0.463416510116983</v>
      </c>
      <c r="AG228" s="10" t="n">
        <v>30</v>
      </c>
      <c r="AH228" s="9" t="n">
        <v>0.520751202331417</v>
      </c>
      <c r="AI228" s="11" t="n">
        <v>0.00577951056564628</v>
      </c>
      <c r="AJ228" s="9" t="n">
        <v>0.683488937492403</v>
      </c>
      <c r="AK228" s="11" t="n">
        <v>0.000165196788662135</v>
      </c>
      <c r="AL228" s="9" t="n">
        <v>0.162737735160986</v>
      </c>
      <c r="AM228" s="11" t="n">
        <v>0.278854030616849</v>
      </c>
      <c r="AN228" s="11" t="n">
        <v>0.000165196788662135</v>
      </c>
      <c r="AO228" s="9" t="n">
        <v>0.683488937492403</v>
      </c>
    </row>
    <row r="229" customFormat="false" ht="12" hidden="false" customHeight="false" outlineLevel="0" collapsed="false">
      <c r="A229" s="0" t="n">
        <v>29802</v>
      </c>
      <c r="B229" s="0" t="s">
        <v>272</v>
      </c>
      <c r="C229" s="9" t="n">
        <v>-0.0852012783292582</v>
      </c>
      <c r="D229" s="9" t="n">
        <v>-1.18521664212522</v>
      </c>
      <c r="E229" s="9" t="n">
        <v>-2.33059579667783</v>
      </c>
      <c r="F229" s="9" t="n">
        <v>-1.34192360219431</v>
      </c>
      <c r="G229" s="9" t="n">
        <v>-0.510640927727586</v>
      </c>
      <c r="H229" s="9" t="n">
        <v>-1.32017564872157</v>
      </c>
      <c r="I229" s="9" t="n">
        <v>-0.684998883083707</v>
      </c>
      <c r="J229" s="9" t="n">
        <v>-1.59799966778298</v>
      </c>
      <c r="K229" s="9" t="n">
        <v>-1.39536490664655</v>
      </c>
      <c r="L229" s="9" t="n">
        <v>-0.0717911741326955</v>
      </c>
      <c r="M229" s="9" t="n">
        <v>0.150742481528078</v>
      </c>
      <c r="N229" s="9" t="n">
        <v>-0.0688474883697118</v>
      </c>
      <c r="O229" s="9" t="n">
        <v>0.934508749628797</v>
      </c>
      <c r="P229" s="9" t="n">
        <v>1.30423687889964</v>
      </c>
      <c r="Q229" s="9" t="n">
        <v>0.808992581535212</v>
      </c>
      <c r="R229" s="9" t="n">
        <v>-0.273708671856066</v>
      </c>
      <c r="S229" s="9" t="n">
        <v>-0.419790864964655</v>
      </c>
      <c r="T229" s="9" t="n">
        <v>-0.0538479452270055</v>
      </c>
      <c r="U229" s="9" t="n">
        <v>1.24368727293335</v>
      </c>
      <c r="V229" s="9" t="n">
        <v>0.123407083059263</v>
      </c>
      <c r="W229" s="9" t="n">
        <v>-0.384186511552282</v>
      </c>
      <c r="X229" s="9" t="n">
        <v>0.473607547303044</v>
      </c>
      <c r="Y229" s="9" t="n">
        <v>0.90784105125196</v>
      </c>
      <c r="Z229" s="9" t="n">
        <v>-1.95307810057011</v>
      </c>
      <c r="AA229" s="9" t="n">
        <v>-0.886775280954602</v>
      </c>
      <c r="AB229" s="9" t="n">
        <v>-1.50126503624265</v>
      </c>
      <c r="AC229" s="9" t="n">
        <v>0.297137685136521</v>
      </c>
      <c r="AD229" s="9" t="n">
        <v>0.244201010844612</v>
      </c>
      <c r="AE229" s="9" t="n">
        <v>-0.582304363586655</v>
      </c>
      <c r="AF229" s="9" t="n">
        <v>1.19106233933526</v>
      </c>
      <c r="AG229" s="10" t="n">
        <v>30</v>
      </c>
      <c r="AH229" s="9" t="n">
        <v>1.42732886045886</v>
      </c>
      <c r="AI229" s="11" t="n">
        <v>0.000169113833448522</v>
      </c>
      <c r="AJ229" s="9" t="n">
        <v>0.83301488683868</v>
      </c>
      <c r="AK229" s="11" t="n">
        <v>0.0490841052521856</v>
      </c>
      <c r="AL229" s="9" t="n">
        <v>-0.594313973620181</v>
      </c>
      <c r="AM229" s="11" t="n">
        <v>0.13728300895578</v>
      </c>
      <c r="AN229" s="11" t="n">
        <v>0.000169113833448522</v>
      </c>
      <c r="AO229" s="9" t="n">
        <v>1.42732886045886</v>
      </c>
    </row>
    <row r="230" customFormat="false" ht="12" hidden="false" customHeight="false" outlineLevel="0" collapsed="false">
      <c r="A230" s="0" t="n">
        <v>11052</v>
      </c>
      <c r="B230" s="0" t="s">
        <v>273</v>
      </c>
      <c r="C230" s="9" t="n">
        <v>-0.411541244546317</v>
      </c>
      <c r="D230" s="9" t="n">
        <v>-0.402210948617348</v>
      </c>
      <c r="E230" s="9" t="n">
        <v>0.118320087605048</v>
      </c>
      <c r="F230" s="9" t="n">
        <v>-0.116287773761714</v>
      </c>
      <c r="G230" s="9" t="n">
        <v>0.00144874084852383</v>
      </c>
      <c r="H230" s="9" t="n">
        <v>-0.807220291676394</v>
      </c>
      <c r="I230" s="9" t="n">
        <v>-0.797982167146997</v>
      </c>
      <c r="J230" s="9" t="n">
        <v>-0.593498537657163</v>
      </c>
      <c r="K230" s="9" t="n">
        <v>-0.401347559426968</v>
      </c>
      <c r="L230" s="9" t="n">
        <v>-0.363844824279249</v>
      </c>
      <c r="M230" s="9" t="n">
        <v>0.556256246895574</v>
      </c>
      <c r="N230" s="9" t="n">
        <v>-0.314632289277444</v>
      </c>
      <c r="O230" s="9" t="n">
        <v>0.145470068476871</v>
      </c>
      <c r="P230" s="9" t="n">
        <v>-0.15877514449282</v>
      </c>
      <c r="Q230" s="9" t="n">
        <v>0.0678252463971169</v>
      </c>
      <c r="R230" s="9" t="n">
        <v>0.279169001578595</v>
      </c>
      <c r="S230" s="9" t="n">
        <v>0.0848584278021327</v>
      </c>
      <c r="T230" s="9" t="n">
        <v>-0.0976448505265143</v>
      </c>
      <c r="U230" s="9" t="n">
        <v>0.0364398614538517</v>
      </c>
      <c r="V230" s="9" t="n">
        <v>0.0132687870829753</v>
      </c>
      <c r="W230" s="9" t="n">
        <v>0.178350698212162</v>
      </c>
      <c r="X230" s="9" t="n">
        <v>0.0939517407952218</v>
      </c>
      <c r="Y230" s="9" t="n">
        <v>0.434636570404502</v>
      </c>
      <c r="Z230" s="9" t="n">
        <v>1.15693199666764</v>
      </c>
      <c r="AA230" s="9" t="n">
        <v>0.539418425435279</v>
      </c>
      <c r="AB230" s="9" t="n">
        <v>0.0460478209101946</v>
      </c>
      <c r="AC230" s="9" t="n">
        <v>-0.0647129330102425</v>
      </c>
      <c r="AD230" s="9" t="n">
        <v>0.366933115478052</v>
      </c>
      <c r="AE230" s="9" t="n">
        <v>0.670498918330901</v>
      </c>
      <c r="AF230" s="9" t="n">
        <v>0.0430528076521429</v>
      </c>
      <c r="AG230" s="10" t="n">
        <v>30</v>
      </c>
      <c r="AH230" s="9" t="n">
        <v>0.438639987404892</v>
      </c>
      <c r="AI230" s="11" t="n">
        <v>0.00236991212900252</v>
      </c>
      <c r="AJ230" s="9" t="n">
        <v>0.723927367953443</v>
      </c>
      <c r="AK230" s="11" t="n">
        <v>0.000171579954737832</v>
      </c>
      <c r="AL230" s="9" t="n">
        <v>0.285287380548551</v>
      </c>
      <c r="AM230" s="11" t="n">
        <v>0.0568474101704393</v>
      </c>
      <c r="AN230" s="11" t="n">
        <v>0.000171579954737832</v>
      </c>
      <c r="AO230" s="9" t="n">
        <v>0.723927367953443</v>
      </c>
    </row>
    <row r="231" customFormat="false" ht="12" hidden="false" customHeight="false" outlineLevel="0" collapsed="false">
      <c r="A231" s="0" t="n">
        <v>46386</v>
      </c>
      <c r="B231" s="0" t="s">
        <v>274</v>
      </c>
      <c r="C231" s="9" t="n">
        <v>-0.813891589154266</v>
      </c>
      <c r="D231" s="9" t="n">
        <v>-0.231452536713725</v>
      </c>
      <c r="E231" s="9" t="n">
        <v>0.0854588303419739</v>
      </c>
      <c r="F231" s="9" t="n">
        <v>0.0103001561276137</v>
      </c>
      <c r="G231" s="9" t="n">
        <v>0.293039017172825</v>
      </c>
      <c r="H231" s="9" t="n">
        <v>-0.446000772835768</v>
      </c>
      <c r="I231" s="9" t="n">
        <v>0.328230930422533</v>
      </c>
      <c r="J231" s="9" t="n">
        <v>0.398952071145754</v>
      </c>
      <c r="K231" s="9" t="n">
        <v>-0.104125426385733</v>
      </c>
      <c r="L231" s="9" t="n">
        <v>-0.17026391312065</v>
      </c>
      <c r="M231" s="9" t="n">
        <v>0.440117121975852</v>
      </c>
      <c r="N231" s="9" t="n">
        <v>-0.18281468271594</v>
      </c>
      <c r="O231" s="9" t="n">
        <v>0.5239860563369</v>
      </c>
      <c r="P231" s="9" t="n">
        <v>-0.309921581163725</v>
      </c>
      <c r="Q231" s="9" t="n">
        <v>0.139438766205832</v>
      </c>
      <c r="R231" s="9" t="n">
        <v>0.445369856290413</v>
      </c>
      <c r="S231" s="9" t="n">
        <v>0.0743818709579748</v>
      </c>
      <c r="T231" s="9" t="n">
        <v>-0.0371466171697363</v>
      </c>
      <c r="U231" s="9" t="n">
        <v>0.075676393282855</v>
      </c>
      <c r="V231" s="9" t="n">
        <v>0.274149939732464</v>
      </c>
      <c r="W231" s="9" t="n">
        <v>0.409940067034591</v>
      </c>
      <c r="X231" s="9" t="n">
        <v>0.576765281795699</v>
      </c>
      <c r="Y231" s="9" t="n">
        <v>0.489258450739223</v>
      </c>
      <c r="Z231" s="9" t="n">
        <v>0.719130980058054</v>
      </c>
      <c r="AA231" s="9" t="n">
        <v>0.5140182353374</v>
      </c>
      <c r="AB231" s="9" t="n">
        <v>0.720581481523382</v>
      </c>
      <c r="AC231" s="9" t="n">
        <v>0.38890318129356</v>
      </c>
      <c r="AD231" s="9" t="n">
        <v>0.44618157089024</v>
      </c>
      <c r="AE231" s="9" t="n">
        <v>0.752484914866618</v>
      </c>
      <c r="AF231" s="9" t="n">
        <v>0.355205355262002</v>
      </c>
      <c r="AG231" s="10" t="n">
        <v>30</v>
      </c>
      <c r="AH231" s="9" t="n">
        <v>0.209299035673233</v>
      </c>
      <c r="AI231" s="11" t="n">
        <v>0.173996569244344</v>
      </c>
      <c r="AJ231" s="9" t="n">
        <v>0.602222275180021</v>
      </c>
      <c r="AK231" s="11" t="n">
        <v>0.000173622035853716</v>
      </c>
      <c r="AL231" s="9" t="n">
        <v>0.392923239506788</v>
      </c>
      <c r="AM231" s="11" t="n">
        <v>0.000945974222444314</v>
      </c>
      <c r="AN231" s="11" t="n">
        <v>0.000173622035853716</v>
      </c>
      <c r="AO231" s="9" t="n">
        <v>0.602222275180021</v>
      </c>
    </row>
    <row r="232" customFormat="false" ht="12" hidden="false" customHeight="false" outlineLevel="0" collapsed="false">
      <c r="A232" s="0" t="n">
        <v>46861</v>
      </c>
      <c r="B232" s="0" t="s">
        <v>275</v>
      </c>
      <c r="C232" s="9" t="n">
        <v>0.428710106028392</v>
      </c>
      <c r="D232" s="9" t="n">
        <v>0.797878969985248</v>
      </c>
      <c r="E232" s="9" t="n">
        <v>-0.139587093926719</v>
      </c>
      <c r="F232" s="9" t="n">
        <v>0.442378897488953</v>
      </c>
      <c r="G232" s="9" t="n">
        <v>-0.0438369598149088</v>
      </c>
      <c r="H232" s="9" t="n">
        <v>1.35851288254609</v>
      </c>
      <c r="I232" s="9" t="n">
        <v>-0.175387190948493</v>
      </c>
      <c r="J232" s="9" t="n">
        <v>-0.651740659647318</v>
      </c>
      <c r="K232" s="9" t="n">
        <v>0.436765015992622</v>
      </c>
      <c r="L232" s="9" t="n">
        <v>0.260967120048452</v>
      </c>
      <c r="M232" s="9" t="n">
        <v>-0.661165533099245</v>
      </c>
      <c r="N232" s="9" t="n">
        <v>0.0545106809017402</v>
      </c>
      <c r="O232" s="9" t="n">
        <v>-0.678240601357346</v>
      </c>
      <c r="P232" s="9" t="n">
        <v>1.01920025937259</v>
      </c>
      <c r="Q232" s="9" t="n">
        <v>-0.176059883553408</v>
      </c>
      <c r="R232" s="9" t="n">
        <v>-0.494256857803778</v>
      </c>
      <c r="S232" s="9" t="n">
        <v>-0.38348667074347</v>
      </c>
      <c r="T232" s="9" t="n">
        <v>-0.0247350953633802</v>
      </c>
      <c r="U232" s="9" t="n">
        <v>-0.152618277708014</v>
      </c>
      <c r="V232" s="9" t="n">
        <v>-0.361103786119481</v>
      </c>
      <c r="W232" s="9" t="n">
        <v>-0.541904067644224</v>
      </c>
      <c r="X232" s="9" t="n">
        <v>-0.522643250654826</v>
      </c>
      <c r="Y232" s="9" t="n">
        <v>-0.929744406439068</v>
      </c>
      <c r="Z232" s="9" t="n">
        <v>-0.861702590337085</v>
      </c>
      <c r="AA232" s="9" t="n">
        <v>-0.646941316655811</v>
      </c>
      <c r="AB232" s="9" t="n">
        <v>-0.981043074905462</v>
      </c>
      <c r="AC232" s="9" t="n">
        <v>-0.637278220573348</v>
      </c>
      <c r="AD232" s="9" t="n">
        <v>-0.547636588837626</v>
      </c>
      <c r="AE232" s="9" t="n">
        <v>-0.559987575298453</v>
      </c>
      <c r="AF232" s="9" t="n">
        <v>-0.159554387713951</v>
      </c>
      <c r="AG232" s="10" t="n">
        <v>30</v>
      </c>
      <c r="AH232" s="9" t="n">
        <v>-0.457261685322611</v>
      </c>
      <c r="AI232" s="11" t="n">
        <v>0.0689887382988524</v>
      </c>
      <c r="AJ232" s="9" t="n">
        <v>-0.910309656681217</v>
      </c>
      <c r="AK232" s="11" t="n">
        <v>0.000179256713467649</v>
      </c>
      <c r="AL232" s="9" t="n">
        <v>-0.453047971358606</v>
      </c>
      <c r="AM232" s="11" t="n">
        <v>0.0173153171574659</v>
      </c>
      <c r="AN232" s="11" t="n">
        <v>0.000179256713467649</v>
      </c>
      <c r="AO232" s="9" t="n">
        <v>0.910309656681217</v>
      </c>
    </row>
    <row r="233" customFormat="false" ht="12" hidden="false" customHeight="false" outlineLevel="0" collapsed="false">
      <c r="A233" s="0" t="n">
        <v>46802</v>
      </c>
      <c r="B233" s="0" t="s">
        <v>276</v>
      </c>
      <c r="C233" s="9" t="n">
        <v>-0.372257578207682</v>
      </c>
      <c r="D233" s="9" t="n">
        <v>-0.450056449793789</v>
      </c>
      <c r="E233" s="9" t="n">
        <v>-0.229564251322312</v>
      </c>
      <c r="F233" s="9" t="n">
        <v>-0.596539723288627</v>
      </c>
      <c r="G233" s="9" t="n">
        <v>-0.198466568174929</v>
      </c>
      <c r="H233" s="9" t="n">
        <v>-0.563806684388443</v>
      </c>
      <c r="I233" s="9" t="n">
        <v>-0.0639187604355627</v>
      </c>
      <c r="J233" s="9" t="n">
        <v>-0.323955551813725</v>
      </c>
      <c r="K233" s="9" t="n">
        <v>-0.380832564775971</v>
      </c>
      <c r="L233" s="9" t="n">
        <v>-0.380927800638051</v>
      </c>
      <c r="M233" s="9" t="n">
        <v>-0.260740223248028</v>
      </c>
      <c r="N233" s="9" t="n">
        <v>-0.200982016414702</v>
      </c>
      <c r="O233" s="9" t="n">
        <v>-0.41027646078431</v>
      </c>
      <c r="P233" s="9" t="n">
        <v>-0.540739826998211</v>
      </c>
      <c r="Q233" s="9" t="n">
        <v>-0.177350559212868</v>
      </c>
      <c r="R233" s="9" t="n">
        <v>-0.367400610049433</v>
      </c>
      <c r="S233" s="9" t="n">
        <v>-0.250691040340895</v>
      </c>
      <c r="T233" s="9" t="n">
        <v>-0.250808506021318</v>
      </c>
      <c r="U233" s="9" t="n">
        <v>-0.334278269157827</v>
      </c>
      <c r="V233" s="9" t="n">
        <v>-0.338902816728835</v>
      </c>
      <c r="W233" s="9" t="n">
        <v>-0.595754784341425</v>
      </c>
      <c r="X233" s="9" t="n">
        <v>-0.383802950759211</v>
      </c>
      <c r="Y233" s="9" t="n">
        <v>-0.402164283010913</v>
      </c>
      <c r="Z233" s="9" t="n">
        <v>-0.553906422585338</v>
      </c>
      <c r="AA233" s="9" t="n">
        <v>-0.429128431334349</v>
      </c>
      <c r="AB233" s="9" t="n">
        <v>-0.55561655796782</v>
      </c>
      <c r="AC233" s="9" t="n">
        <v>-0.652019466414734</v>
      </c>
      <c r="AD233" s="9" t="n">
        <v>-0.618402734491335</v>
      </c>
      <c r="AE233" s="9" t="n">
        <v>-0.545103255971325</v>
      </c>
      <c r="AF233" s="9" t="n">
        <v>-0.514994224493338</v>
      </c>
      <c r="AG233" s="10" t="n">
        <v>30</v>
      </c>
      <c r="AH233" s="9" t="n">
        <v>0.0428155603882666</v>
      </c>
      <c r="AI233" s="11" t="n">
        <v>0.498283172734909</v>
      </c>
      <c r="AJ233" s="9" t="n">
        <v>-0.16905671785307</v>
      </c>
      <c r="AK233" s="11" t="n">
        <v>0.0104485750140782</v>
      </c>
      <c r="AL233" s="9" t="n">
        <v>-0.211872278241336</v>
      </c>
      <c r="AM233" s="11" t="n">
        <v>0.000179995988590883</v>
      </c>
      <c r="AN233" s="11" t="n">
        <v>0.000179995988590883</v>
      </c>
      <c r="AO233" s="9" t="n">
        <v>0.211872278241336</v>
      </c>
    </row>
    <row r="234" customFormat="false" ht="12" hidden="false" customHeight="false" outlineLevel="0" collapsed="false">
      <c r="A234" s="0" t="n">
        <v>46703</v>
      </c>
      <c r="B234" s="0" t="s">
        <v>277</v>
      </c>
      <c r="C234" s="9" t="n">
        <v>0.126032550041064</v>
      </c>
      <c r="D234" s="9" t="n">
        <v>0.0595960260012588</v>
      </c>
      <c r="E234" s="9" t="n">
        <v>-0.268295868878204</v>
      </c>
      <c r="F234" s="9" t="n">
        <v>-0.19338396544914</v>
      </c>
      <c r="G234" s="9" t="n">
        <v>-0.375808497576897</v>
      </c>
      <c r="H234" s="9" t="n">
        <v>0.237700183162733</v>
      </c>
      <c r="I234" s="9" t="n">
        <v>-0.334086408806779</v>
      </c>
      <c r="J234" s="9" t="s">
        <v>60</v>
      </c>
      <c r="K234" s="9" t="n">
        <v>-0.0560530164913895</v>
      </c>
      <c r="L234" s="9" t="n">
        <v>-0.126279621054721</v>
      </c>
      <c r="M234" s="9" t="n">
        <v>-0.418061260885708</v>
      </c>
      <c r="N234" s="9" t="n">
        <v>-0.234184861801725</v>
      </c>
      <c r="O234" s="9" t="n">
        <v>-0.440932394891003</v>
      </c>
      <c r="P234" s="9" t="n">
        <v>-0.497093844046789</v>
      </c>
      <c r="Q234" s="9" t="s">
        <v>60</v>
      </c>
      <c r="R234" s="9" t="s">
        <v>60</v>
      </c>
      <c r="S234" s="9" t="s">
        <v>60</v>
      </c>
      <c r="T234" s="9" t="n">
        <v>-0.473213994086101</v>
      </c>
      <c r="U234" s="9" t="n">
        <v>-0.588639263671118</v>
      </c>
      <c r="V234" s="9" t="s">
        <v>60</v>
      </c>
      <c r="W234" s="9" t="n">
        <v>-0.240363400670592</v>
      </c>
      <c r="X234" s="9" t="n">
        <v>-0.428137231791111</v>
      </c>
      <c r="Y234" s="9" t="n">
        <v>-0.44133739064866</v>
      </c>
      <c r="Z234" s="9" t="n">
        <v>-0.641998162036436</v>
      </c>
      <c r="AA234" s="9" t="n">
        <v>-0.502264807900525</v>
      </c>
      <c r="AB234" s="9" t="n">
        <v>-0.428867898826959</v>
      </c>
      <c r="AC234" s="9" t="n">
        <v>-0.426801904141679</v>
      </c>
      <c r="AD234" s="9" t="n">
        <v>-0.671750269098736</v>
      </c>
      <c r="AE234" s="9" t="n">
        <v>-0.485010703862857</v>
      </c>
      <c r="AF234" s="9" t="n">
        <v>-0.487136621679535</v>
      </c>
      <c r="AG234" s="10" t="n">
        <v>25</v>
      </c>
      <c r="AH234" s="9" t="n">
        <v>-0.338623312224621</v>
      </c>
      <c r="AI234" s="11" t="n">
        <v>0.00368517544070402</v>
      </c>
      <c r="AJ234" s="9" t="n">
        <v>-0.37196921472659</v>
      </c>
      <c r="AK234" s="11" t="n">
        <v>0.000181052581727406</v>
      </c>
      <c r="AL234" s="9" t="n">
        <v>-0.0333459025019683</v>
      </c>
      <c r="AM234" s="11" t="n">
        <v>0.59722974922265</v>
      </c>
      <c r="AN234" s="11" t="n">
        <v>0.000181052581727406</v>
      </c>
      <c r="AO234" s="9" t="n">
        <v>0.37196921472659</v>
      </c>
    </row>
    <row r="235" customFormat="false" ht="12" hidden="false" customHeight="false" outlineLevel="0" collapsed="false">
      <c r="A235" s="0" t="n">
        <v>11065</v>
      </c>
      <c r="B235" s="0" t="s">
        <v>278</v>
      </c>
      <c r="C235" s="9" t="n">
        <v>-0.683790510642714</v>
      </c>
      <c r="D235" s="9" t="n">
        <v>0.219735648374679</v>
      </c>
      <c r="E235" s="9" t="n">
        <v>0.0429872985653041</v>
      </c>
      <c r="F235" s="9" t="n">
        <v>0.139106790248785</v>
      </c>
      <c r="G235" s="9" t="n">
        <v>0.247600830833276</v>
      </c>
      <c r="H235" s="9" t="n">
        <v>-0.106988345101672</v>
      </c>
      <c r="I235" s="9" t="n">
        <v>0.728034027738591</v>
      </c>
      <c r="J235" s="9" t="n">
        <v>0.57568424951997</v>
      </c>
      <c r="K235" s="9" t="n">
        <v>0.0925070707963087</v>
      </c>
      <c r="L235" s="9" t="n">
        <v>-0.222312860078854</v>
      </c>
      <c r="M235" s="9" t="n">
        <v>1.40257248077607</v>
      </c>
      <c r="N235" s="9" t="n">
        <v>-0.586416045496425</v>
      </c>
      <c r="O235" s="9" t="n">
        <v>1.16569919919697</v>
      </c>
      <c r="P235" s="9" t="n">
        <v>-0.160662780874162</v>
      </c>
      <c r="Q235" s="9" t="n">
        <v>0.11549073184789</v>
      </c>
      <c r="R235" s="9" t="n">
        <v>0.750716627462292</v>
      </c>
      <c r="S235" s="9" t="n">
        <v>0.699429584922606</v>
      </c>
      <c r="T235" s="9" t="n">
        <v>0.597515136904399</v>
      </c>
      <c r="U235" s="9" t="n">
        <v>1.26096100129575</v>
      </c>
      <c r="V235" s="9" t="n">
        <v>0.969567435583707</v>
      </c>
      <c r="W235" s="9" t="n">
        <v>0.502679655191241</v>
      </c>
      <c r="X235" s="9" t="n">
        <v>1.03367260982235</v>
      </c>
      <c r="Y235" s="9" t="n">
        <v>0.618926411452834</v>
      </c>
      <c r="Z235" s="9" t="n">
        <v>0.99397870777325</v>
      </c>
      <c r="AA235" s="9" t="n">
        <v>0.595831898333726</v>
      </c>
      <c r="AB235" s="9" t="n">
        <v>0.638914189357364</v>
      </c>
      <c r="AC235" s="9" t="n">
        <v>0.851737826132911</v>
      </c>
      <c r="AD235" s="9" t="n">
        <v>0.652893244040321</v>
      </c>
      <c r="AE235" s="9" t="n">
        <v>0.663488350096023</v>
      </c>
      <c r="AF235" s="9" t="n">
        <v>0.944851046638426</v>
      </c>
      <c r="AG235" s="10" t="n">
        <v>30</v>
      </c>
      <c r="AH235" s="9" t="n">
        <v>0.518230917136542</v>
      </c>
      <c r="AI235" s="11" t="n">
        <v>0.0450321863398906</v>
      </c>
      <c r="AJ235" s="9" t="n">
        <v>0.646440973858477</v>
      </c>
      <c r="AK235" s="11" t="n">
        <v>0.000200838048608932</v>
      </c>
      <c r="AL235" s="9" t="n">
        <v>0.128210056721935</v>
      </c>
      <c r="AM235" s="11" t="n">
        <v>0.555830212087899</v>
      </c>
      <c r="AN235" s="11" t="n">
        <v>0.000200838048608932</v>
      </c>
      <c r="AO235" s="9" t="n">
        <v>0.646440973858477</v>
      </c>
    </row>
    <row r="236" customFormat="false" ht="12" hidden="false" customHeight="false" outlineLevel="0" collapsed="false">
      <c r="A236" s="0" t="n">
        <v>46749</v>
      </c>
      <c r="B236" s="0" t="s">
        <v>279</v>
      </c>
      <c r="C236" s="9" t="n">
        <v>0.0821808723454254</v>
      </c>
      <c r="D236" s="9" t="n">
        <v>-0.145429363585134</v>
      </c>
      <c r="E236" s="9" t="n">
        <v>-0.237039126768044</v>
      </c>
      <c r="F236" s="9" t="n">
        <v>-0.218733358833226</v>
      </c>
      <c r="G236" s="9" t="n">
        <v>-0.215421783765597</v>
      </c>
      <c r="H236" s="9" t="n">
        <v>-0.257873128599281</v>
      </c>
      <c r="I236" s="9" t="n">
        <v>0.300011722687536</v>
      </c>
      <c r="J236" s="9" t="n">
        <v>0.366839817747728</v>
      </c>
      <c r="K236" s="9" t="n">
        <v>0.324053452828974</v>
      </c>
      <c r="L236" s="9" t="n">
        <v>0.213623226211356</v>
      </c>
      <c r="M236" s="9" t="n">
        <v>0.712463951162403</v>
      </c>
      <c r="N236" s="9" t="n">
        <v>0.508232551928618</v>
      </c>
      <c r="O236" s="9" t="n">
        <v>-0.456616153852345</v>
      </c>
      <c r="P236" s="9" t="n">
        <v>0.329961707983495</v>
      </c>
      <c r="Q236" s="9" t="n">
        <v>0.304776213431114</v>
      </c>
      <c r="R236" s="9" t="n">
        <v>0.0841457445400048</v>
      </c>
      <c r="S236" s="9" t="n">
        <v>0.288989591216181</v>
      </c>
      <c r="T236" s="9" t="n">
        <v>0.0525813138645333</v>
      </c>
      <c r="U236" s="9" t="n">
        <v>0.00303714650198716</v>
      </c>
      <c r="V236" s="9" t="n">
        <v>0.336696853872232</v>
      </c>
      <c r="W236" s="9" t="n">
        <v>0.0322158579273111</v>
      </c>
      <c r="X236" s="9" t="n">
        <v>-0.578314492127176</v>
      </c>
      <c r="Y236" s="9" t="n">
        <v>-0.61200256203264</v>
      </c>
      <c r="Z236" s="9" t="n">
        <v>-0.417567128332562</v>
      </c>
      <c r="AA236" s="9" t="n">
        <v>-0.178282693267244</v>
      </c>
      <c r="AB236" s="9" t="n">
        <v>-0.530450183403341</v>
      </c>
      <c r="AC236" s="9" t="n">
        <v>-0.257227770289215</v>
      </c>
      <c r="AD236" s="9" t="n">
        <v>-0.788384377839626</v>
      </c>
      <c r="AE236" s="9" t="n">
        <v>-0.400498778643387</v>
      </c>
      <c r="AF236" s="9" t="n">
        <v>-0.103655769381013</v>
      </c>
      <c r="AG236" s="10" t="n">
        <v>30</v>
      </c>
      <c r="AH236" s="9" t="n">
        <v>0.195205659037849</v>
      </c>
      <c r="AI236" s="11" t="n">
        <v>0.151689152925951</v>
      </c>
      <c r="AJ236" s="9" t="n">
        <v>-0.404638022765863</v>
      </c>
      <c r="AK236" s="11" t="n">
        <v>0.002548188561114</v>
      </c>
      <c r="AL236" s="9" t="n">
        <v>-0.599843681803712</v>
      </c>
      <c r="AM236" s="11" t="n">
        <v>0.000201288872953001</v>
      </c>
      <c r="AN236" s="11" t="n">
        <v>0.000201288872953001</v>
      </c>
      <c r="AO236" s="9" t="n">
        <v>0.599843681803712</v>
      </c>
    </row>
    <row r="237" customFormat="false" ht="12" hidden="false" customHeight="false" outlineLevel="0" collapsed="false">
      <c r="A237" s="0" t="n">
        <v>46715</v>
      </c>
      <c r="B237" s="0" t="s">
        <v>280</v>
      </c>
      <c r="C237" s="9" t="n">
        <v>0.709671407372382</v>
      </c>
      <c r="D237" s="9" t="n">
        <v>0.697190107338989</v>
      </c>
      <c r="E237" s="9" t="n">
        <v>-0.302657753220288</v>
      </c>
      <c r="F237" s="9" t="n">
        <v>0.302578030230558</v>
      </c>
      <c r="G237" s="9" t="n">
        <v>-0.0658874854155622</v>
      </c>
      <c r="H237" s="9" t="n">
        <v>1.17990207991403</v>
      </c>
      <c r="I237" s="9" t="n">
        <v>-0.107916296638142</v>
      </c>
      <c r="J237" s="9" t="n">
        <v>-0.601558401912746</v>
      </c>
      <c r="K237" s="9" t="n">
        <v>0.339534962949514</v>
      </c>
      <c r="L237" s="9" t="n">
        <v>0.376202052957999</v>
      </c>
      <c r="M237" s="9" t="n">
        <v>-0.721120939122994</v>
      </c>
      <c r="N237" s="9" t="n">
        <v>0.208069050529854</v>
      </c>
      <c r="O237" s="9" t="n">
        <v>-0.629445850879433</v>
      </c>
      <c r="P237" s="9" t="n">
        <v>0.75533860476804</v>
      </c>
      <c r="Q237" s="9" t="n">
        <v>-0.253508592092001</v>
      </c>
      <c r="R237" s="9" t="n">
        <v>-0.381967837703774</v>
      </c>
      <c r="S237" s="9" t="n">
        <v>-0.494737470223086</v>
      </c>
      <c r="T237" s="9" t="n">
        <v>-0.0520553628961482</v>
      </c>
      <c r="U237" s="9" t="n">
        <v>0.197309983807223</v>
      </c>
      <c r="V237" s="9" t="n">
        <v>-0.331394960833535</v>
      </c>
      <c r="W237" s="9" t="n">
        <v>-0.691916987962929</v>
      </c>
      <c r="X237" s="9" t="n">
        <v>-0.467566966897725</v>
      </c>
      <c r="Y237" s="9" t="n">
        <v>-0.968181488461894</v>
      </c>
      <c r="Z237" s="9" t="n">
        <v>-0.823026055544723</v>
      </c>
      <c r="AA237" s="9" t="n">
        <v>-0.595818319304367</v>
      </c>
      <c r="AB237" s="9" t="n">
        <v>-0.97641520712448</v>
      </c>
      <c r="AC237" s="9" t="n">
        <v>-0.602514423843707</v>
      </c>
      <c r="AD237" s="9" t="n">
        <v>-0.412228256788972</v>
      </c>
      <c r="AE237" s="9" t="n">
        <v>-0.689707077067908</v>
      </c>
      <c r="AF237" s="9" t="n">
        <v>-0.0562057645905101</v>
      </c>
      <c r="AG237" s="10" t="n">
        <v>30</v>
      </c>
      <c r="AH237" s="9" t="n">
        <v>-0.423057207822259</v>
      </c>
      <c r="AI237" s="11" t="n">
        <v>0.0719612811866128</v>
      </c>
      <c r="AJ237" s="9" t="n">
        <v>-0.881063925116395</v>
      </c>
      <c r="AK237" s="11" t="n">
        <v>0.000203557708475432</v>
      </c>
      <c r="AL237" s="9" t="n">
        <v>-0.458006717294136</v>
      </c>
      <c r="AM237" s="11" t="n">
        <v>0.0136998593297983</v>
      </c>
      <c r="AN237" s="11" t="n">
        <v>0.000203557708475432</v>
      </c>
      <c r="AO237" s="9" t="n">
        <v>0.881063925116395</v>
      </c>
    </row>
    <row r="238" customFormat="false" ht="12" hidden="false" customHeight="false" outlineLevel="0" collapsed="false">
      <c r="A238" s="0" t="n">
        <v>32884</v>
      </c>
      <c r="B238" s="0" t="s">
        <v>281</v>
      </c>
      <c r="C238" s="9" t="n">
        <v>-0.294418607537652</v>
      </c>
      <c r="D238" s="9" t="n">
        <v>-0.123938316403038</v>
      </c>
      <c r="E238" s="9" t="n">
        <v>-0.0065393338712887</v>
      </c>
      <c r="F238" s="9" t="n">
        <v>-0.05531435920017</v>
      </c>
      <c r="G238" s="9" t="n">
        <v>0.126846972447132</v>
      </c>
      <c r="H238" s="9" t="n">
        <v>-0.475051848351268</v>
      </c>
      <c r="I238" s="9" t="n">
        <v>0.138377001870834</v>
      </c>
      <c r="J238" s="9" t="n">
        <v>0.4287017842504</v>
      </c>
      <c r="K238" s="9" t="n">
        <v>0.0392679209130918</v>
      </c>
      <c r="L238" s="9" t="n">
        <v>-0.290495264121811</v>
      </c>
      <c r="M238" s="9" t="n">
        <v>0.556939910373588</v>
      </c>
      <c r="N238" s="9" t="n">
        <v>-0.0956754293856415</v>
      </c>
      <c r="O238" s="9" t="n">
        <v>0.4448030233549</v>
      </c>
      <c r="P238" s="9" t="n">
        <v>-0.346828408238915</v>
      </c>
      <c r="Q238" s="9" t="n">
        <v>-0.0758609416025129</v>
      </c>
      <c r="R238" s="9" t="n">
        <v>0.331826473006334</v>
      </c>
      <c r="S238" s="9" t="n">
        <v>0.213574731957309</v>
      </c>
      <c r="T238" s="9" t="n">
        <v>0.0784864471664272</v>
      </c>
      <c r="U238" s="9" t="n">
        <v>0.413166653845664</v>
      </c>
      <c r="V238" s="9" t="n">
        <v>0.321678764463232</v>
      </c>
      <c r="W238" s="9" t="n">
        <v>0.434950835478259</v>
      </c>
      <c r="X238" s="9" t="n">
        <v>0.55252628612761</v>
      </c>
      <c r="Y238" s="9" t="n">
        <v>0.160305540251667</v>
      </c>
      <c r="Z238" s="9" t="n">
        <v>0.538967058876619</v>
      </c>
      <c r="AA238" s="9" t="n">
        <v>0.330477897021928</v>
      </c>
      <c r="AB238" s="9" t="n">
        <v>0.544597786824334</v>
      </c>
      <c r="AC238" s="9" t="n">
        <v>0.406167460994751</v>
      </c>
      <c r="AD238" s="9" t="n">
        <v>0.367132828608575</v>
      </c>
      <c r="AE238" s="9" t="n">
        <v>0.327382152179528</v>
      </c>
      <c r="AF238" s="9" t="n">
        <v>0.17097172586337</v>
      </c>
      <c r="AG238" s="10" t="n">
        <v>30</v>
      </c>
      <c r="AH238" s="9" t="n">
        <v>0.235467527494415</v>
      </c>
      <c r="AI238" s="11" t="n">
        <v>0.0704512945684429</v>
      </c>
      <c r="AJ238" s="9" t="n">
        <v>0.434604362223041</v>
      </c>
      <c r="AK238" s="11" t="n">
        <v>0.000207502180171202</v>
      </c>
      <c r="AL238" s="9" t="n">
        <v>0.199136834728626</v>
      </c>
      <c r="AM238" s="11" t="n">
        <v>0.0648699888210741</v>
      </c>
      <c r="AN238" s="11" t="n">
        <v>0.000207502180171202</v>
      </c>
      <c r="AO238" s="9" t="n">
        <v>0.434604362223041</v>
      </c>
    </row>
    <row r="239" customFormat="false" ht="12" hidden="false" customHeight="false" outlineLevel="0" collapsed="false">
      <c r="A239" s="0" t="n">
        <v>42866</v>
      </c>
      <c r="B239" s="0" t="s">
        <v>282</v>
      </c>
      <c r="C239" s="9" t="n">
        <v>-0.368195599778356</v>
      </c>
      <c r="D239" s="9" t="n">
        <v>-1.15002976808537</v>
      </c>
      <c r="E239" s="9" t="n">
        <v>-2.25619434724699</v>
      </c>
      <c r="F239" s="9" t="n">
        <v>-0.980977391996311</v>
      </c>
      <c r="G239" s="9" t="n">
        <v>-0.393012508460821</v>
      </c>
      <c r="H239" s="9" t="n">
        <v>-1.17004577998045</v>
      </c>
      <c r="I239" s="9" t="n">
        <v>-0.37850515609584</v>
      </c>
      <c r="J239" s="9" t="n">
        <v>-2.1685117700145</v>
      </c>
      <c r="K239" s="9" t="n">
        <v>-1.35856598758375</v>
      </c>
      <c r="L239" s="9" t="n">
        <v>-0.766136812901388</v>
      </c>
      <c r="M239" s="9" t="n">
        <v>0.0580373080666065</v>
      </c>
      <c r="N239" s="9" t="n">
        <v>-0.614192420697155</v>
      </c>
      <c r="O239" s="9" t="n">
        <v>1.22323584676254</v>
      </c>
      <c r="P239" s="9" t="n">
        <v>1.27227893752121</v>
      </c>
      <c r="Q239" s="9" t="n">
        <v>0.532434223731601</v>
      </c>
      <c r="R239" s="9" t="n">
        <v>0.478074766076576</v>
      </c>
      <c r="S239" s="9" t="n">
        <v>-0.401252109852482</v>
      </c>
      <c r="T239" s="9" t="n">
        <v>-0.215801911759352</v>
      </c>
      <c r="U239" s="9" t="n">
        <v>2.12822338117007</v>
      </c>
      <c r="V239" s="9" t="n">
        <v>0.469504809593587</v>
      </c>
      <c r="W239" s="9" t="n">
        <v>-0.0209670293472771</v>
      </c>
      <c r="X239" s="9" t="n">
        <v>0.712088412892188</v>
      </c>
      <c r="Y239" s="9" t="n">
        <v>1.48015636551593</v>
      </c>
      <c r="Z239" s="9" t="n">
        <v>-1.04783601895732</v>
      </c>
      <c r="AA239" s="9" t="n">
        <v>-0.720826526059269</v>
      </c>
      <c r="AB239" s="9" t="n">
        <v>-1.66950683955987</v>
      </c>
      <c r="AC239" s="9" t="n">
        <v>0.247450750277663</v>
      </c>
      <c r="AD239" s="9" t="n">
        <v>0.833292738261444</v>
      </c>
      <c r="AE239" s="9" t="n">
        <v>-0.369945160241455</v>
      </c>
      <c r="AF239" s="9" t="n">
        <v>1.6244711514401</v>
      </c>
      <c r="AG239" s="10" t="n">
        <v>30</v>
      </c>
      <c r="AH239" s="9" t="n">
        <v>1.5920717952757</v>
      </c>
      <c r="AI239" s="11" t="n">
        <v>0.000220942819416964</v>
      </c>
      <c r="AJ239" s="9" t="n">
        <v>1.20585529663659</v>
      </c>
      <c r="AK239" s="11" t="n">
        <v>0.00805860459058038</v>
      </c>
      <c r="AL239" s="9" t="n">
        <v>-0.386216498639107</v>
      </c>
      <c r="AM239" s="11" t="n">
        <v>0.386658679535017</v>
      </c>
      <c r="AN239" s="11" t="n">
        <v>0.000220942819416964</v>
      </c>
      <c r="AO239" s="9" t="n">
        <v>1.5920717952757</v>
      </c>
    </row>
    <row r="240" customFormat="false" ht="12" hidden="false" customHeight="false" outlineLevel="0" collapsed="false">
      <c r="A240" s="0" t="n">
        <v>42478</v>
      </c>
      <c r="B240" s="0" t="s">
        <v>283</v>
      </c>
      <c r="C240" s="9" t="n">
        <v>-0.289338431334672</v>
      </c>
      <c r="D240" s="9" t="n">
        <v>-0.109427120177141</v>
      </c>
      <c r="E240" s="9" t="n">
        <v>-0.00879909317744132</v>
      </c>
      <c r="F240" s="9" t="n">
        <v>-0.0970649863825906</v>
      </c>
      <c r="G240" s="9" t="n">
        <v>0.163146579329414</v>
      </c>
      <c r="H240" s="9" t="n">
        <v>-0.30116030682208</v>
      </c>
      <c r="I240" s="9" t="n">
        <v>0.117626846880237</v>
      </c>
      <c r="J240" s="9" t="n">
        <v>0.255387875512474</v>
      </c>
      <c r="K240" s="9" t="n">
        <v>-0.0296515857553706</v>
      </c>
      <c r="L240" s="9" t="n">
        <v>-0.193096918816945</v>
      </c>
      <c r="M240" s="9" t="n">
        <v>0.393973411862658</v>
      </c>
      <c r="N240" s="9" t="n">
        <v>-0.212180804330302</v>
      </c>
      <c r="O240" s="9" t="n">
        <v>0.407324574182934</v>
      </c>
      <c r="P240" s="9" t="n">
        <v>-0.348714427345861</v>
      </c>
      <c r="Q240" s="9" t="s">
        <v>60</v>
      </c>
      <c r="R240" s="9" t="n">
        <v>0.237656442752118</v>
      </c>
      <c r="S240" s="9" t="n">
        <v>0.092696881145433</v>
      </c>
      <c r="T240" s="9" t="n">
        <v>-0.077699828682953</v>
      </c>
      <c r="U240" s="9" t="n">
        <v>0.20460283028534</v>
      </c>
      <c r="V240" s="9" t="n">
        <v>0.109570210822109</v>
      </c>
      <c r="W240" s="9" t="n">
        <v>0.266765589122604</v>
      </c>
      <c r="X240" s="9" t="n">
        <v>0.366620704362182</v>
      </c>
      <c r="Y240" s="9" t="n">
        <v>0.112924182728042</v>
      </c>
      <c r="Z240" s="9" t="n">
        <v>0.456856146999435</v>
      </c>
      <c r="AA240" s="9" t="n">
        <v>0.229699911960234</v>
      </c>
      <c r="AB240" s="9" t="n">
        <v>0.508127340400833</v>
      </c>
      <c r="AC240" s="9" t="n">
        <v>0.262745624052478</v>
      </c>
      <c r="AD240" s="9" t="n">
        <v>0.285975471082187</v>
      </c>
      <c r="AE240" s="9" t="n">
        <v>0.329470818452922</v>
      </c>
      <c r="AF240" s="9" t="n">
        <v>0.0660024959360473</v>
      </c>
      <c r="AG240" s="10" t="n">
        <v>29</v>
      </c>
      <c r="AH240" s="9" t="n">
        <v>0.138929857484576</v>
      </c>
      <c r="AI240" s="11" t="n">
        <v>0.195459905907223</v>
      </c>
      <c r="AJ240" s="9" t="n">
        <v>0.337756542584108</v>
      </c>
      <c r="AK240" s="11" t="n">
        <v>0.000221238971431328</v>
      </c>
      <c r="AL240" s="9" t="n">
        <v>0.198826685099532</v>
      </c>
      <c r="AM240" s="11" t="n">
        <v>0.0492101316183176</v>
      </c>
      <c r="AN240" s="11" t="n">
        <v>0.000221238971431328</v>
      </c>
      <c r="AO240" s="9" t="n">
        <v>0.337756542584108</v>
      </c>
    </row>
    <row r="241" customFormat="false" ht="12" hidden="false" customHeight="false" outlineLevel="0" collapsed="false">
      <c r="A241" s="0" t="n">
        <v>146162</v>
      </c>
      <c r="B241" s="0" t="s">
        <v>284</v>
      </c>
      <c r="C241" s="9" t="n">
        <v>-0.160332431726955</v>
      </c>
      <c r="D241" s="9" t="n">
        <v>-0.265775398563757</v>
      </c>
      <c r="E241" s="9" t="n">
        <v>-0.263782482382247</v>
      </c>
      <c r="F241" s="9" t="n">
        <v>-0.458410244234651</v>
      </c>
      <c r="G241" s="9" t="n">
        <v>-0.0303280102319755</v>
      </c>
      <c r="H241" s="9" t="n">
        <v>0.00548952958449823</v>
      </c>
      <c r="I241" s="9" t="n">
        <v>-0.108641272170554</v>
      </c>
      <c r="J241" s="9" t="n">
        <v>-0.393917790254989</v>
      </c>
      <c r="K241" s="9" t="n">
        <v>-0.23344724120666</v>
      </c>
      <c r="L241" s="9" t="n">
        <v>0.159671507425667</v>
      </c>
      <c r="M241" s="9" t="n">
        <v>-0.434453008065111</v>
      </c>
      <c r="N241" s="9" t="n">
        <v>0.0300104682760759</v>
      </c>
      <c r="O241" s="9" t="n">
        <v>-0.63482506581841</v>
      </c>
      <c r="P241" s="9" t="n">
        <v>-0.4074498255595</v>
      </c>
      <c r="Q241" s="9" t="n">
        <v>-0.21686883790213</v>
      </c>
      <c r="R241" s="9" t="n">
        <v>-0.651043239598991</v>
      </c>
      <c r="S241" s="9" t="n">
        <v>-0.477071225665123</v>
      </c>
      <c r="T241" s="9" t="n">
        <v>-0.177331971564235</v>
      </c>
      <c r="U241" s="9" t="n">
        <v>-0.607758909135536</v>
      </c>
      <c r="V241" s="9" t="n">
        <v>-0.357444130322868</v>
      </c>
      <c r="W241" s="9" t="n">
        <v>0.14553739959017</v>
      </c>
      <c r="X241" s="9" t="n">
        <v>0.0364038897663797</v>
      </c>
      <c r="Y241" s="9" t="n">
        <v>0.21528255712169</v>
      </c>
      <c r="Z241" s="9" t="n">
        <v>-0.371805562927244</v>
      </c>
      <c r="AA241" s="9" t="n">
        <v>0.182225279979208</v>
      </c>
      <c r="AB241" s="9" t="n">
        <v>0.0366311857048209</v>
      </c>
      <c r="AC241" s="9" t="n">
        <v>0.0987456802113378</v>
      </c>
      <c r="AD241" s="9" t="n">
        <v>-0.210432560137525</v>
      </c>
      <c r="AE241" s="9" t="n">
        <v>0.226592630844764</v>
      </c>
      <c r="AF241" s="9" t="n">
        <v>-0.0470480303104793</v>
      </c>
      <c r="AG241" s="10" t="n">
        <v>30</v>
      </c>
      <c r="AH241" s="9" t="n">
        <v>-0.218476191159421</v>
      </c>
      <c r="AI241" s="11" t="n">
        <v>0.0283394881697176</v>
      </c>
      <c r="AJ241" s="9" t="n">
        <v>0.206160630360475</v>
      </c>
      <c r="AK241" s="11" t="n">
        <v>0.0267487201907419</v>
      </c>
      <c r="AL241" s="9" t="n">
        <v>0.424636821519895</v>
      </c>
      <c r="AM241" s="11" t="n">
        <v>0.000237966301998153</v>
      </c>
      <c r="AN241" s="11" t="n">
        <v>0.000237966301998153</v>
      </c>
      <c r="AO241" s="9" t="n">
        <v>0.424636821519895</v>
      </c>
    </row>
    <row r="242" customFormat="false" ht="12" hidden="false" customHeight="false" outlineLevel="0" collapsed="false">
      <c r="A242" s="0" t="n">
        <v>29562</v>
      </c>
      <c r="B242" s="0" t="s">
        <v>285</v>
      </c>
      <c r="C242" s="9" t="n">
        <v>-0.326210162309677</v>
      </c>
      <c r="D242" s="9" t="n">
        <v>-0.402022253464581</v>
      </c>
      <c r="E242" s="9" t="n">
        <v>-0.068234884129731</v>
      </c>
      <c r="F242" s="9" t="n">
        <v>-0.588874957719951</v>
      </c>
      <c r="G242" s="9" t="n">
        <v>0.305784330474965</v>
      </c>
      <c r="H242" s="9" t="n">
        <v>-0.807163059241127</v>
      </c>
      <c r="I242" s="9" t="n">
        <v>-0.0686565907262194</v>
      </c>
      <c r="J242" s="9" t="n">
        <v>0.235276616898304</v>
      </c>
      <c r="K242" s="9" t="n">
        <v>-0.519239251744325</v>
      </c>
      <c r="L242" s="9" t="n">
        <v>0.164397917618823</v>
      </c>
      <c r="M242" s="9" t="n">
        <v>0.29009324261622</v>
      </c>
      <c r="N242" s="9" t="n">
        <v>-0.07783023798457</v>
      </c>
      <c r="O242" s="9" t="n">
        <v>0.401442815522084</v>
      </c>
      <c r="P242" s="9" t="n">
        <v>-0.498544373921426</v>
      </c>
      <c r="Q242" s="9" t="n">
        <v>0.0159948488181753</v>
      </c>
      <c r="R242" s="9" t="n">
        <v>0.0525274650786045</v>
      </c>
      <c r="S242" s="9" t="n">
        <v>-0.0611021430743422</v>
      </c>
      <c r="T242" s="9" t="n">
        <v>-0.265003192980747</v>
      </c>
      <c r="U242" s="9" t="n">
        <v>0.295989544663243</v>
      </c>
      <c r="V242" s="9" t="n">
        <v>0.199340540973992</v>
      </c>
      <c r="W242" s="9" t="n">
        <v>0.817132913075888</v>
      </c>
      <c r="X242" s="9" t="n">
        <v>0.760346169289486</v>
      </c>
      <c r="Y242" s="9" t="n">
        <v>1.14745861993317</v>
      </c>
      <c r="Z242" s="9" t="n">
        <v>0.45915720757194</v>
      </c>
      <c r="AA242" s="9" t="n">
        <v>0.386148079534493</v>
      </c>
      <c r="AB242" s="9" t="n">
        <v>0.392094842846436</v>
      </c>
      <c r="AC242" s="9" t="n">
        <v>0.241334070270137</v>
      </c>
      <c r="AD242" s="9" t="n">
        <v>0.914319435168798</v>
      </c>
      <c r="AE242" s="9" t="n">
        <v>0.704288623956061</v>
      </c>
      <c r="AF242" s="9" t="n">
        <v>-0.182866995137941</v>
      </c>
      <c r="AG242" s="10" t="n">
        <v>30</v>
      </c>
      <c r="AH242" s="9" t="n">
        <v>0.242785080405475</v>
      </c>
      <c r="AI242" s="11" t="n">
        <v>0.119235541744543</v>
      </c>
      <c r="AJ242" s="9" t="n">
        <v>0.771435526085199</v>
      </c>
      <c r="AK242" s="11" t="n">
        <v>0.000259357781167597</v>
      </c>
      <c r="AL242" s="9" t="n">
        <v>0.528650445679723</v>
      </c>
      <c r="AM242" s="11" t="n">
        <v>0.00235873874380151</v>
      </c>
      <c r="AN242" s="11" t="n">
        <v>0.000259357781167597</v>
      </c>
      <c r="AO242" s="9" t="n">
        <v>0.771435526085199</v>
      </c>
    </row>
    <row r="243" customFormat="false" ht="12" hidden="false" customHeight="false" outlineLevel="0" collapsed="false">
      <c r="A243" s="0" t="n">
        <v>145901</v>
      </c>
      <c r="B243" s="0" t="s">
        <v>286</v>
      </c>
      <c r="C243" s="9" t="n">
        <v>0.00231818265035308</v>
      </c>
      <c r="D243" s="9" t="n">
        <v>-0.0798017260184413</v>
      </c>
      <c r="E243" s="9" t="n">
        <v>-0.0818037741391004</v>
      </c>
      <c r="F243" s="9" t="n">
        <v>-0.457788204958882</v>
      </c>
      <c r="G243" s="9" t="n">
        <v>-0.583561239658849</v>
      </c>
      <c r="H243" s="9" t="n">
        <v>-0.382864879100596</v>
      </c>
      <c r="I243" s="9" t="n">
        <v>-0.685677160086752</v>
      </c>
      <c r="J243" s="9" t="n">
        <v>0.0569317171232641</v>
      </c>
      <c r="K243" s="9" t="n">
        <v>-0.307307850635493</v>
      </c>
      <c r="L243" s="9" t="n">
        <v>0.31866861851621</v>
      </c>
      <c r="M243" s="9" t="n">
        <v>-0.756887534077374</v>
      </c>
      <c r="N243" s="9" t="n">
        <v>0.929634155565077</v>
      </c>
      <c r="O243" s="9" t="n">
        <v>-0.881215073453712</v>
      </c>
      <c r="P243" s="9" t="n">
        <v>0.105420050190459</v>
      </c>
      <c r="Q243" s="9" t="n">
        <v>0.252595079470901</v>
      </c>
      <c r="R243" s="9" t="n">
        <v>-0.873339296864991</v>
      </c>
      <c r="S243" s="9" t="n">
        <v>0.17346493890407</v>
      </c>
      <c r="T243" s="9" t="n">
        <v>0.192577780485703</v>
      </c>
      <c r="U243" s="9" t="n">
        <v>-1.41783074013381</v>
      </c>
      <c r="V243" s="9" t="n">
        <v>-0.505866897096026</v>
      </c>
      <c r="W243" s="9" t="n">
        <v>-0.564069063810622</v>
      </c>
      <c r="X243" s="9" t="n">
        <v>-1.04605938996531</v>
      </c>
      <c r="Y243" s="9" t="n">
        <v>-1.1083276598999</v>
      </c>
      <c r="Z243" s="9" t="n">
        <v>-0.945951890717657</v>
      </c>
      <c r="AA243" s="9" t="n">
        <v>-0.318326072127534</v>
      </c>
      <c r="AB243" s="9" t="n">
        <v>-0.982955295562022</v>
      </c>
      <c r="AC243" s="9" t="n">
        <v>-1.12362067510704</v>
      </c>
      <c r="AD243" s="9" t="n">
        <v>-1.24904865170335</v>
      </c>
      <c r="AE243" s="9" t="n">
        <v>-0.874525186737082</v>
      </c>
      <c r="AF243" s="9" t="n">
        <v>-0.415171859885362</v>
      </c>
      <c r="AG243" s="10" t="n">
        <v>30</v>
      </c>
      <c r="AH243" s="9" t="n">
        <v>-0.0580561220701417</v>
      </c>
      <c r="AI243" s="11" t="n">
        <v>0.817070235251798</v>
      </c>
      <c r="AJ243" s="9" t="n">
        <v>-0.642716942920759</v>
      </c>
      <c r="AK243" s="11" t="n">
        <v>0.000260484794005821</v>
      </c>
      <c r="AL243" s="9" t="n">
        <v>-0.584660820850617</v>
      </c>
      <c r="AM243" s="11" t="n">
        <v>0.0298441079614376</v>
      </c>
      <c r="AN243" s="11" t="n">
        <v>0.000260484794005821</v>
      </c>
      <c r="AO243" s="9" t="n">
        <v>0.642716942920759</v>
      </c>
    </row>
    <row r="244" customFormat="false" ht="12" hidden="false" customHeight="false" outlineLevel="0" collapsed="false">
      <c r="A244" s="0" t="n">
        <v>146074</v>
      </c>
      <c r="B244" s="0" t="s">
        <v>287</v>
      </c>
      <c r="C244" s="9" t="n">
        <v>-0.0217977100412084</v>
      </c>
      <c r="D244" s="9" t="n">
        <v>0.0122608804795305</v>
      </c>
      <c r="E244" s="9" t="n">
        <v>-0.249748271578676</v>
      </c>
      <c r="F244" s="9" t="n">
        <v>-0.181389232570706</v>
      </c>
      <c r="G244" s="9" t="n">
        <v>0.0931411807970646</v>
      </c>
      <c r="H244" s="9" t="n">
        <v>0.636036235125905</v>
      </c>
      <c r="I244" s="9" t="n">
        <v>-0.465461201934214</v>
      </c>
      <c r="J244" s="9" t="n">
        <v>-0.518550650666715</v>
      </c>
      <c r="K244" s="9" t="n">
        <v>-0.105246766627354</v>
      </c>
      <c r="L244" s="9" t="n">
        <v>0.179736427391726</v>
      </c>
      <c r="M244" s="9" t="n">
        <v>-0.720510590680897</v>
      </c>
      <c r="N244" s="9" t="n">
        <v>-0.464149119803943</v>
      </c>
      <c r="O244" s="9" t="n">
        <v>-0.533853933316147</v>
      </c>
      <c r="P244" s="9" t="n">
        <v>-0.522664385863833</v>
      </c>
      <c r="Q244" s="9" t="n">
        <v>-0.659917954792343</v>
      </c>
      <c r="R244" s="9" t="n">
        <v>-0.653410932762491</v>
      </c>
      <c r="S244" s="9" t="n">
        <v>-0.536728671985111</v>
      </c>
      <c r="T244" s="9" t="n">
        <v>-0.357925246123387</v>
      </c>
      <c r="U244" s="9" t="n">
        <v>-0.532230202260398</v>
      </c>
      <c r="V244" s="9" t="n">
        <v>-0.639850164006181</v>
      </c>
      <c r="W244" s="9" t="n">
        <v>-0.0528096763870276</v>
      </c>
      <c r="X244" s="9" t="n">
        <v>-0.287021020732633</v>
      </c>
      <c r="Y244" s="9" t="n">
        <v>-0.105545639092625</v>
      </c>
      <c r="Z244" s="9" t="n">
        <v>-0.607189424443485</v>
      </c>
      <c r="AA244" s="9" t="n">
        <v>-0.157707646973171</v>
      </c>
      <c r="AB244" s="9" t="n">
        <v>-0.263246238199956</v>
      </c>
      <c r="AC244" s="9" t="n">
        <v>-0.189567705021667</v>
      </c>
      <c r="AD244" s="9" t="n">
        <v>0.848591577946197</v>
      </c>
      <c r="AE244" s="9" t="n">
        <v>0.118615502782352</v>
      </c>
      <c r="AF244" s="9" t="n">
        <v>-0.397769793497858</v>
      </c>
      <c r="AG244" s="10" t="n">
        <v>30</v>
      </c>
      <c r="AH244" s="9" t="n">
        <v>-0.500022209197008</v>
      </c>
      <c r="AI244" s="11" t="n">
        <v>0.000267818783541998</v>
      </c>
      <c r="AJ244" s="9" t="n">
        <v>-0.0472630953995227</v>
      </c>
      <c r="AK244" s="11" t="n">
        <v>0.774066321337548</v>
      </c>
      <c r="AL244" s="9" t="n">
        <v>0.452759113797486</v>
      </c>
      <c r="AM244" s="11" t="n">
        <v>0.00233866681095971</v>
      </c>
      <c r="AN244" s="11" t="n">
        <v>0.000267818783541998</v>
      </c>
      <c r="AO244" s="9" t="n">
        <v>0.500022209197008</v>
      </c>
    </row>
    <row r="245" customFormat="false" ht="12" hidden="false" customHeight="false" outlineLevel="0" collapsed="false">
      <c r="A245" s="0" t="n">
        <v>46324</v>
      </c>
      <c r="B245" s="0" t="s">
        <v>288</v>
      </c>
      <c r="C245" s="9" t="n">
        <v>0.285349106350347</v>
      </c>
      <c r="D245" s="9" t="n">
        <v>-0.194785410033665</v>
      </c>
      <c r="E245" s="9" t="n">
        <v>-0.237710133875018</v>
      </c>
      <c r="F245" s="9" t="n">
        <v>-0.108424429836714</v>
      </c>
      <c r="G245" s="9" t="n">
        <v>-0.132261459953856</v>
      </c>
      <c r="H245" s="9" t="n">
        <v>-0.300873667553711</v>
      </c>
      <c r="I245" s="9" t="n">
        <v>-0.262832318014959</v>
      </c>
      <c r="J245" s="9" t="n">
        <v>0.0160532549860511</v>
      </c>
      <c r="K245" s="9" t="n">
        <v>-0.132475014172368</v>
      </c>
      <c r="L245" s="9" t="n">
        <v>0.114074634834296</v>
      </c>
      <c r="M245" s="9" t="n">
        <v>-0.0156471022120214</v>
      </c>
      <c r="N245" s="9" t="n">
        <v>0.380415586003233</v>
      </c>
      <c r="O245" s="9" t="n">
        <v>-0.0234094447522573</v>
      </c>
      <c r="P245" s="9" t="n">
        <v>-0.186822320260765</v>
      </c>
      <c r="Q245" s="9" t="n">
        <v>0.150205689697177</v>
      </c>
      <c r="R245" s="9" t="n">
        <v>-0.0925390677088226</v>
      </c>
      <c r="S245" s="9" t="n">
        <v>-0.12869157004352</v>
      </c>
      <c r="T245" s="9" t="n">
        <v>0.203754941464748</v>
      </c>
      <c r="U245" s="9" t="n">
        <v>-0.0417999544413042</v>
      </c>
      <c r="V245" s="9" t="n">
        <v>0.174814795362759</v>
      </c>
      <c r="W245" s="9" t="n">
        <v>0.532043667635172</v>
      </c>
      <c r="X245" s="9" t="n">
        <v>0.199271258938573</v>
      </c>
      <c r="Y245" s="9" t="n">
        <v>0.390428613280578</v>
      </c>
      <c r="Z245" s="9" t="n">
        <v>0.0354758259942752</v>
      </c>
      <c r="AA245" s="9" t="n">
        <v>0.448062516384439</v>
      </c>
      <c r="AB245" s="9" t="n">
        <v>0.17803629215089</v>
      </c>
      <c r="AC245" s="9" t="n">
        <v>0.438579854783216</v>
      </c>
      <c r="AD245" s="9" t="n">
        <v>0.0348906373663614</v>
      </c>
      <c r="AE245" s="9" t="n">
        <v>0.414528983347906</v>
      </c>
      <c r="AF245" s="9" t="n">
        <v>0.110736474517987</v>
      </c>
      <c r="AG245" s="10" t="n">
        <v>30</v>
      </c>
      <c r="AH245" s="9" t="n">
        <v>0.137416699037882</v>
      </c>
      <c r="AI245" s="11" t="n">
        <v>0.106552943193864</v>
      </c>
      <c r="AJ245" s="9" t="n">
        <v>0.373593956166899</v>
      </c>
      <c r="AK245" s="11" t="n">
        <v>0.000270077937122226</v>
      </c>
      <c r="AL245" s="9" t="n">
        <v>0.236177257129017</v>
      </c>
      <c r="AM245" s="11" t="n">
        <v>0.00954251627869128</v>
      </c>
      <c r="AN245" s="11" t="n">
        <v>0.000270077937122226</v>
      </c>
      <c r="AO245" s="9" t="n">
        <v>0.373593956166899</v>
      </c>
    </row>
    <row r="246" customFormat="false" ht="12" hidden="false" customHeight="false" outlineLevel="0" collapsed="false">
      <c r="A246" s="0" t="n">
        <v>11184</v>
      </c>
      <c r="B246" s="0" t="s">
        <v>289</v>
      </c>
      <c r="C246" s="9" t="n">
        <v>-0.253487041183066</v>
      </c>
      <c r="D246" s="9" t="n">
        <v>-0.181243449073961</v>
      </c>
      <c r="E246" s="9" t="n">
        <v>0.115390808392989</v>
      </c>
      <c r="F246" s="9" t="n">
        <v>-0.0407140277419819</v>
      </c>
      <c r="G246" s="9" t="n">
        <v>0.0919156620502276</v>
      </c>
      <c r="H246" s="9" t="n">
        <v>-0.285094770036742</v>
      </c>
      <c r="I246" s="9" t="n">
        <v>0.0507280688781602</v>
      </c>
      <c r="J246" s="9" t="n">
        <v>0.303485442054659</v>
      </c>
      <c r="K246" s="9" t="n">
        <v>0.00530213712851495</v>
      </c>
      <c r="L246" s="9" t="n">
        <v>-0.106587530797864</v>
      </c>
      <c r="M246" s="9" t="n">
        <v>0.376855223151148</v>
      </c>
      <c r="N246" s="9" t="n">
        <v>0.103215722000079</v>
      </c>
      <c r="O246" s="9" t="n">
        <v>0.247571469671107</v>
      </c>
      <c r="P246" s="9" t="n">
        <v>-0.145717358956788</v>
      </c>
      <c r="Q246" s="9" t="n">
        <v>0.430635059256639</v>
      </c>
      <c r="R246" s="9" t="n">
        <v>0.268629019626655</v>
      </c>
      <c r="S246" s="9" t="n">
        <v>0.165818892552165</v>
      </c>
      <c r="T246" s="9" t="n">
        <v>0.162131466098869</v>
      </c>
      <c r="U246" s="9" t="n">
        <v>0.0289184768102984</v>
      </c>
      <c r="V246" s="9" t="n">
        <v>0.234059559527807</v>
      </c>
      <c r="W246" s="9" t="n">
        <v>0.329039837169194</v>
      </c>
      <c r="X246" s="9" t="n">
        <v>0.187270296166884</v>
      </c>
      <c r="Y246" s="9" t="n">
        <v>0.182090658061201</v>
      </c>
      <c r="Z246" s="9" t="n">
        <v>0.356402549117525</v>
      </c>
      <c r="AA246" s="9" t="n">
        <v>0.29660320321871</v>
      </c>
      <c r="AB246" s="9" t="n">
        <v>0.266124615823205</v>
      </c>
      <c r="AC246" s="9" t="n">
        <v>0.357472838238716</v>
      </c>
      <c r="AD246" s="9" t="n">
        <v>0.257076677845554</v>
      </c>
      <c r="AE246" s="9" t="n">
        <v>0.391581600430493</v>
      </c>
      <c r="AF246" s="9" t="n">
        <v>0.05612150423458</v>
      </c>
      <c r="AG246" s="10" t="n">
        <v>30</v>
      </c>
      <c r="AH246" s="9" t="n">
        <v>0.217242223006704</v>
      </c>
      <c r="AI246" s="11" t="n">
        <v>0.0124205847642905</v>
      </c>
      <c r="AJ246" s="9" t="n">
        <v>0.298008848063513</v>
      </c>
      <c r="AK246" s="11" t="n">
        <v>0.000272479264395957</v>
      </c>
      <c r="AL246" s="9" t="n">
        <v>0.0807666250568083</v>
      </c>
      <c r="AM246" s="11" t="n">
        <v>0.209301659927061</v>
      </c>
      <c r="AN246" s="11" t="n">
        <v>0.000272479264395957</v>
      </c>
      <c r="AO246" s="9" t="n">
        <v>0.298008848063513</v>
      </c>
    </row>
    <row r="247" customFormat="false" ht="12" hidden="false" customHeight="false" outlineLevel="0" collapsed="false">
      <c r="A247" s="0" t="n">
        <v>11151</v>
      </c>
      <c r="B247" s="0" t="s">
        <v>290</v>
      </c>
      <c r="C247" s="9" t="n">
        <v>0.645925052806259</v>
      </c>
      <c r="D247" s="9" t="n">
        <v>0.67672827401295</v>
      </c>
      <c r="E247" s="9" t="n">
        <v>-0.275891667197908</v>
      </c>
      <c r="F247" s="9" t="n">
        <v>0.336331445197985</v>
      </c>
      <c r="G247" s="9" t="n">
        <v>-0.0915327280101208</v>
      </c>
      <c r="H247" s="9" t="n">
        <v>1.24193302485297</v>
      </c>
      <c r="I247" s="9" t="n">
        <v>-0.0848151655295505</v>
      </c>
      <c r="J247" s="9" t="n">
        <v>-0.665141572797536</v>
      </c>
      <c r="K247" s="9" t="n">
        <v>0.283413207128504</v>
      </c>
      <c r="L247" s="9" t="n">
        <v>0.227671434669731</v>
      </c>
      <c r="M247" s="9" t="n">
        <v>-0.679172588302726</v>
      </c>
      <c r="N247" s="9" t="n">
        <v>0.0578569205942883</v>
      </c>
      <c r="O247" s="9" t="n">
        <v>-0.718050482062511</v>
      </c>
      <c r="P247" s="9" t="n">
        <v>0.602760671812829</v>
      </c>
      <c r="Q247" s="9" t="n">
        <v>-0.351922112465501</v>
      </c>
      <c r="R247" s="9" t="n">
        <v>-0.449277632625966</v>
      </c>
      <c r="S247" s="9" t="n">
        <v>-0.410544312609817</v>
      </c>
      <c r="T247" s="9" t="n">
        <v>-0.162603708458178</v>
      </c>
      <c r="U247" s="9" t="n">
        <v>0.0519035270119977</v>
      </c>
      <c r="V247" s="9" t="n">
        <v>-0.410547345515072</v>
      </c>
      <c r="W247" s="9" t="n">
        <v>-0.596082520553215</v>
      </c>
      <c r="X247" s="9" t="n">
        <v>-0.466335036589975</v>
      </c>
      <c r="Y247" s="9" t="n">
        <v>-0.932637842952383</v>
      </c>
      <c r="Z247" s="9" t="n">
        <v>-0.69761241704175</v>
      </c>
      <c r="AA247" s="9" t="n">
        <v>-0.578933879060142</v>
      </c>
      <c r="AB247" s="9" t="n">
        <v>-0.877111423806672</v>
      </c>
      <c r="AC247" s="9" t="n">
        <v>-0.643433146112487</v>
      </c>
      <c r="AD247" s="9" t="n">
        <v>-0.525535024276077</v>
      </c>
      <c r="AE247" s="9" t="n">
        <v>-0.699274332775473</v>
      </c>
      <c r="AF247" s="9" t="n">
        <v>-0.108728338086989</v>
      </c>
      <c r="AG247" s="10" t="n">
        <v>30</v>
      </c>
      <c r="AH247" s="9" t="n">
        <v>-0.476421836775394</v>
      </c>
      <c r="AI247" s="11" t="n">
        <v>0.0384680584293056</v>
      </c>
      <c r="AJ247" s="9" t="n">
        <v>-0.842030526638845</v>
      </c>
      <c r="AK247" s="11" t="n">
        <v>0.000273349978000374</v>
      </c>
      <c r="AL247" s="9" t="n">
        <v>-0.365608689863451</v>
      </c>
      <c r="AM247" s="11" t="n">
        <v>0.0215028516260839</v>
      </c>
      <c r="AN247" s="11" t="n">
        <v>0.000273349978000374</v>
      </c>
      <c r="AO247" s="9" t="n">
        <v>0.842030526638845</v>
      </c>
    </row>
    <row r="248" customFormat="false" ht="12" hidden="false" customHeight="false" outlineLevel="0" collapsed="false">
      <c r="A248" s="0" t="n">
        <v>145843</v>
      </c>
      <c r="B248" s="0" t="s">
        <v>291</v>
      </c>
      <c r="C248" s="9" t="n">
        <v>-0.272787883415103</v>
      </c>
      <c r="D248" s="9" t="n">
        <v>-0.264574534742986</v>
      </c>
      <c r="E248" s="9" t="n">
        <v>-0.167494089368768</v>
      </c>
      <c r="F248" s="9" t="n">
        <v>-0.0957375089160995</v>
      </c>
      <c r="G248" s="9" t="n">
        <v>0.124970618353175</v>
      </c>
      <c r="H248" s="9" t="n">
        <v>-0.510921636379341</v>
      </c>
      <c r="I248" s="9" t="n">
        <v>0.0927037427087532</v>
      </c>
      <c r="J248" s="9" t="n">
        <v>0.337312174183781</v>
      </c>
      <c r="K248" s="9" t="n">
        <v>-0.248435830097688</v>
      </c>
      <c r="L248" s="9" t="n">
        <v>-0.301999108565744</v>
      </c>
      <c r="M248" s="9" t="n">
        <v>0.523541905561751</v>
      </c>
      <c r="N248" s="9" t="n">
        <v>0.0369196249962856</v>
      </c>
      <c r="O248" s="9" t="n">
        <v>0.536913881148331</v>
      </c>
      <c r="P248" s="9" t="n">
        <v>-0.313892746565178</v>
      </c>
      <c r="Q248" s="9" t="n">
        <v>0.289830752694008</v>
      </c>
      <c r="R248" s="9" t="n">
        <v>0.374371737131031</v>
      </c>
      <c r="S248" s="9" t="n">
        <v>0.246209789029887</v>
      </c>
      <c r="T248" s="9" t="n">
        <v>0.0476862776392528</v>
      </c>
      <c r="U248" s="9" t="n">
        <v>0.294705553474564</v>
      </c>
      <c r="V248" s="9" t="n">
        <v>0.24417177927911</v>
      </c>
      <c r="W248" s="9" t="n">
        <v>0.470900986520253</v>
      </c>
      <c r="X248" s="9" t="n">
        <v>0.326527852366104</v>
      </c>
      <c r="Y248" s="9" t="n">
        <v>0.0185367656145436</v>
      </c>
      <c r="Z248" s="9" t="n">
        <v>0.469292360865515</v>
      </c>
      <c r="AA248" s="9" t="n">
        <v>0.321191536501683</v>
      </c>
      <c r="AB248" s="9" t="n">
        <v>0.52224328041878</v>
      </c>
      <c r="AC248" s="9" t="n">
        <v>0.420040320898508</v>
      </c>
      <c r="AD248" s="9" t="n">
        <v>0.0778404563539218</v>
      </c>
      <c r="AE248" s="9" t="n">
        <v>0.169168339007583</v>
      </c>
      <c r="AF248" s="9" t="n">
        <v>0.234463571899551</v>
      </c>
      <c r="AG248" s="10" t="n">
        <v>30</v>
      </c>
      <c r="AH248" s="9" t="n">
        <v>0.358742261062906</v>
      </c>
      <c r="AI248" s="11" t="n">
        <v>0.0050772771262466</v>
      </c>
      <c r="AJ248" s="9" t="n">
        <v>0.433716952668646</v>
      </c>
      <c r="AK248" s="11" t="n">
        <v>0.000276089198220668</v>
      </c>
      <c r="AL248" s="9" t="n">
        <v>0.07497469160574</v>
      </c>
      <c r="AM248" s="11" t="n">
        <v>0.450024896213911</v>
      </c>
      <c r="AN248" s="11" t="n">
        <v>0.000276089198220668</v>
      </c>
      <c r="AO248" s="9" t="n">
        <v>0.433716952668646</v>
      </c>
    </row>
    <row r="249" customFormat="false" ht="12" hidden="false" customHeight="false" outlineLevel="0" collapsed="false">
      <c r="A249" s="0" t="n">
        <v>32608</v>
      </c>
      <c r="B249" s="0" t="s">
        <v>292</v>
      </c>
      <c r="C249" s="9" t="n">
        <v>0.487001556119307</v>
      </c>
      <c r="D249" s="9" t="n">
        <v>0.729848366714986</v>
      </c>
      <c r="E249" s="9" t="n">
        <v>-0.243628358088203</v>
      </c>
      <c r="F249" s="9" t="n">
        <v>0.324784512967994</v>
      </c>
      <c r="G249" s="9" t="n">
        <v>-0.087751633753794</v>
      </c>
      <c r="H249" s="9" t="n">
        <v>1.26224060574699</v>
      </c>
      <c r="I249" s="9" t="s">
        <v>60</v>
      </c>
      <c r="J249" s="9" t="n">
        <v>-0.63936358520058</v>
      </c>
      <c r="K249" s="9" t="n">
        <v>0.324191260994383</v>
      </c>
      <c r="L249" s="9" t="n">
        <v>0.137980788602912</v>
      </c>
      <c r="M249" s="9" t="n">
        <v>-0.812251927269803</v>
      </c>
      <c r="N249" s="9" t="n">
        <v>-0.541221284201376</v>
      </c>
      <c r="O249" s="9" t="n">
        <v>-0.738717346812191</v>
      </c>
      <c r="P249" s="9" t="n">
        <v>-0.216681123497424</v>
      </c>
      <c r="Q249" s="9" t="s">
        <v>60</v>
      </c>
      <c r="R249" s="9" t="s">
        <v>60</v>
      </c>
      <c r="S249" s="9" t="n">
        <v>-0.62433313310825</v>
      </c>
      <c r="T249" s="9" t="n">
        <v>-0.54023614576643</v>
      </c>
      <c r="U249" s="9" t="n">
        <v>-0.495763205302974</v>
      </c>
      <c r="V249" s="9" t="s">
        <v>60</v>
      </c>
      <c r="W249" s="9" t="n">
        <v>-0.723155365885632</v>
      </c>
      <c r="X249" s="9" t="n">
        <v>-0.684168298082673</v>
      </c>
      <c r="Y249" s="9" t="n">
        <v>-1.00720941688397</v>
      </c>
      <c r="Z249" s="9" t="s">
        <v>60</v>
      </c>
      <c r="AA249" s="9" t="s">
        <v>60</v>
      </c>
      <c r="AB249" s="9" t="s">
        <v>60</v>
      </c>
      <c r="AC249" s="9" t="n">
        <v>-0.86051849465481</v>
      </c>
      <c r="AD249" s="9" t="n">
        <v>-0.871092948791026</v>
      </c>
      <c r="AE249" s="9" t="n">
        <v>-0.78575326322829</v>
      </c>
      <c r="AF249" s="9" t="n">
        <v>-0.58859451514709</v>
      </c>
      <c r="AG249" s="10" t="n">
        <v>23</v>
      </c>
      <c r="AH249" s="9" t="n">
        <v>-0.822062890354825</v>
      </c>
      <c r="AI249" s="11" t="n">
        <v>0.00232682992174323</v>
      </c>
      <c r="AJ249" s="9" t="n">
        <v>-1.04367548131412</v>
      </c>
      <c r="AK249" s="11" t="n">
        <v>0.000278679113566018</v>
      </c>
      <c r="AL249" s="9" t="n">
        <v>-0.221612590959292</v>
      </c>
      <c r="AM249" s="11" t="n">
        <v>0.029290214077812</v>
      </c>
      <c r="AN249" s="11" t="n">
        <v>0.000278679113566018</v>
      </c>
      <c r="AO249" s="9" t="n">
        <v>1.04367548131412</v>
      </c>
    </row>
    <row r="250" customFormat="false" ht="12" hidden="false" customHeight="false" outlineLevel="0" collapsed="false">
      <c r="A250" s="0" t="n">
        <v>28431</v>
      </c>
      <c r="B250" s="0" t="s">
        <v>293</v>
      </c>
      <c r="C250" s="9" t="n">
        <v>0.989795686178796</v>
      </c>
      <c r="D250" s="9" t="n">
        <v>0.88447608702725</v>
      </c>
      <c r="E250" s="9" t="n">
        <v>-0.268975490340795</v>
      </c>
      <c r="F250" s="9" t="n">
        <v>0.331946543375547</v>
      </c>
      <c r="G250" s="9" t="n">
        <v>-0.128146374607993</v>
      </c>
      <c r="H250" s="9" t="n">
        <v>1.33518822366505</v>
      </c>
      <c r="I250" s="9" t="n">
        <v>-0.235441075273043</v>
      </c>
      <c r="J250" s="9" t="n">
        <v>-1.08728404161691</v>
      </c>
      <c r="K250" s="9" t="n">
        <v>0.149684934143137</v>
      </c>
      <c r="L250" s="9" t="n">
        <v>0.48216730280227</v>
      </c>
      <c r="M250" s="9" t="n">
        <v>-0.77255476370827</v>
      </c>
      <c r="N250" s="9" t="n">
        <v>0.124664190616403</v>
      </c>
      <c r="O250" s="9" t="n">
        <v>-1.02130720969135</v>
      </c>
      <c r="P250" s="9" t="n">
        <v>1.57856563970647</v>
      </c>
      <c r="Q250" s="9" t="n">
        <v>-0.305271241881779</v>
      </c>
      <c r="R250" s="9" t="n">
        <v>-0.49247636747044</v>
      </c>
      <c r="S250" s="9" t="n">
        <v>-0.517742893452808</v>
      </c>
      <c r="T250" s="9" t="n">
        <v>0.0904456510993807</v>
      </c>
      <c r="U250" s="9" t="n">
        <v>0.390483479297998</v>
      </c>
      <c r="V250" s="9" t="n">
        <v>-0.14992932320791</v>
      </c>
      <c r="W250" s="9" t="n">
        <v>-0.857051203252036</v>
      </c>
      <c r="X250" s="9" t="n">
        <v>-0.523710911864246</v>
      </c>
      <c r="Y250" s="9" t="n">
        <v>-1.55468122655509</v>
      </c>
      <c r="Z250" s="9" t="n">
        <v>-1.21966017420468</v>
      </c>
      <c r="AA250" s="9" t="n">
        <v>-0.889361472047282</v>
      </c>
      <c r="AB250" s="9" t="n">
        <v>-1.32935852741065</v>
      </c>
      <c r="AC250" s="9" t="n">
        <v>-0.920082329553426</v>
      </c>
      <c r="AD250" s="9" t="n">
        <v>-0.875171160392591</v>
      </c>
      <c r="AE250" s="9" t="n">
        <v>-1.11434141250922</v>
      </c>
      <c r="AF250" s="9" t="n">
        <v>-0.0636673174915675</v>
      </c>
      <c r="AG250" s="10" t="n">
        <v>30</v>
      </c>
      <c r="AH250" s="9" t="n">
        <v>-0.352853463404562</v>
      </c>
      <c r="AI250" s="11" t="n">
        <v>0.290622098320716</v>
      </c>
      <c r="AJ250" s="9" t="n">
        <v>-1.18004975306341</v>
      </c>
      <c r="AK250" s="11" t="n">
        <v>0.000285612407253474</v>
      </c>
      <c r="AL250" s="9" t="n">
        <v>-0.827196289658848</v>
      </c>
      <c r="AM250" s="11" t="n">
        <v>0.00619077792134539</v>
      </c>
      <c r="AN250" s="11" t="n">
        <v>0.000285612407253474</v>
      </c>
      <c r="AO250" s="9" t="n">
        <v>1.18004975306341</v>
      </c>
    </row>
    <row r="251" customFormat="false" ht="12" hidden="false" customHeight="false" outlineLevel="0" collapsed="false">
      <c r="A251" s="0" t="n">
        <v>46221</v>
      </c>
      <c r="B251" s="0" t="s">
        <v>294</v>
      </c>
      <c r="C251" s="9" t="n">
        <v>-0.0656846646473405</v>
      </c>
      <c r="D251" s="9" t="n">
        <v>-0.295696524790751</v>
      </c>
      <c r="E251" s="9" t="n">
        <v>0.87405481586733</v>
      </c>
      <c r="F251" s="9" t="n">
        <v>0.610126037454342</v>
      </c>
      <c r="G251" s="9" t="n">
        <v>0.0488507353915945</v>
      </c>
      <c r="H251" s="9" t="n">
        <v>0.281864437352949</v>
      </c>
      <c r="I251" s="9" t="n">
        <v>-0.225308876132842</v>
      </c>
      <c r="J251" s="9" t="n">
        <v>1.19021869034894</v>
      </c>
      <c r="K251" s="9" t="n">
        <v>0.767542990108505</v>
      </c>
      <c r="L251" s="9" t="n">
        <v>0.332727111701863</v>
      </c>
      <c r="M251" s="9" t="n">
        <v>-0.252814752526917</v>
      </c>
      <c r="N251" s="9" t="n">
        <v>-0.499979732225099</v>
      </c>
      <c r="O251" s="9" t="n">
        <v>-0.222078301273253</v>
      </c>
      <c r="P251" s="9" t="n">
        <v>-0.823426221992094</v>
      </c>
      <c r="Q251" s="9" t="n">
        <v>-0.225026725550027</v>
      </c>
      <c r="R251" s="9" t="n">
        <v>-0.539767347441124</v>
      </c>
      <c r="S251" s="9" t="n">
        <v>-0.421626497432758</v>
      </c>
      <c r="T251" s="9" t="n">
        <v>-0.521105734344592</v>
      </c>
      <c r="U251" s="9" t="n">
        <v>-1.41547488727878</v>
      </c>
      <c r="V251" s="9" t="n">
        <v>-0.303531732688432</v>
      </c>
      <c r="W251" s="9" t="n">
        <v>-0.0624545490091721</v>
      </c>
      <c r="X251" s="9" t="n">
        <v>-0.462422528307487</v>
      </c>
      <c r="Y251" s="9" t="n">
        <v>-0.0395142258585709</v>
      </c>
      <c r="Z251" s="9" t="n">
        <v>-0.208719492927078</v>
      </c>
      <c r="AA251" s="9" t="n">
        <v>-0.0812954157707416</v>
      </c>
      <c r="AB251" s="9" t="n">
        <v>0.0133027186017575</v>
      </c>
      <c r="AC251" s="9" t="n">
        <v>-0.061389169622733</v>
      </c>
      <c r="AD251" s="9" t="n">
        <v>-0.101521692083375</v>
      </c>
      <c r="AE251" s="9" t="n">
        <v>-0.0276513467400844</v>
      </c>
      <c r="AF251" s="9" t="n">
        <v>-0.770593505397308</v>
      </c>
      <c r="AG251" s="10" t="n">
        <v>30</v>
      </c>
      <c r="AH251" s="9" t="n">
        <v>-0.874352668540767</v>
      </c>
      <c r="AI251" s="11" t="n">
        <v>0.000293319694998218</v>
      </c>
      <c r="AJ251" s="9" t="n">
        <v>-0.532095395976938</v>
      </c>
      <c r="AK251" s="11" t="n">
        <v>0.00734523474668763</v>
      </c>
      <c r="AL251" s="9" t="n">
        <v>0.342257272563828</v>
      </c>
      <c r="AM251" s="11" t="n">
        <v>0.024582574098947</v>
      </c>
      <c r="AN251" s="11" t="n">
        <v>0.000293319694998218</v>
      </c>
      <c r="AO251" s="9" t="n">
        <v>0.874352668540767</v>
      </c>
    </row>
    <row r="252" customFormat="false" ht="12" hidden="false" customHeight="false" outlineLevel="0" collapsed="false">
      <c r="A252" s="0" t="n">
        <v>145937</v>
      </c>
      <c r="B252" s="0" t="s">
        <v>295</v>
      </c>
      <c r="C252" s="9" t="n">
        <v>0.58833284868465</v>
      </c>
      <c r="D252" s="9" t="n">
        <v>0.468002386187436</v>
      </c>
      <c r="E252" s="9" t="n">
        <v>-0.316023326035507</v>
      </c>
      <c r="F252" s="9" t="n">
        <v>0.152772327067979</v>
      </c>
      <c r="G252" s="9" t="n">
        <v>-0.0473174608436695</v>
      </c>
      <c r="H252" s="9" t="n">
        <v>0.842425818793284</v>
      </c>
      <c r="I252" s="9" t="n">
        <v>-0.0924700828982074</v>
      </c>
      <c r="J252" s="9" t="n">
        <v>-0.304474749849143</v>
      </c>
      <c r="K252" s="9" t="n">
        <v>0.183869616729429</v>
      </c>
      <c r="L252" s="9" t="n">
        <v>0.1831571729708</v>
      </c>
      <c r="M252" s="9" t="n">
        <v>-0.283569546338779</v>
      </c>
      <c r="N252" s="9" t="n">
        <v>-0.1921814536499</v>
      </c>
      <c r="O252" s="9" t="n">
        <v>-0.299665030728531</v>
      </c>
      <c r="P252" s="9" t="n">
        <v>0.70790674868598</v>
      </c>
      <c r="Q252" s="9" t="s">
        <v>60</v>
      </c>
      <c r="R252" s="9" t="n">
        <v>-0.31387807535224</v>
      </c>
      <c r="S252" s="9" t="n">
        <v>-0.173689684106897</v>
      </c>
      <c r="T252" s="9" t="n">
        <v>-0.111258971703233</v>
      </c>
      <c r="U252" s="9" t="n">
        <v>0.129018674376356</v>
      </c>
      <c r="V252" s="9" t="n">
        <v>-0.266204850639725</v>
      </c>
      <c r="W252" s="9" t="n">
        <v>-0.377205193963153</v>
      </c>
      <c r="X252" s="9" t="n">
        <v>-0.250557992483148</v>
      </c>
      <c r="Y252" s="9" t="n">
        <v>-0.700577053088545</v>
      </c>
      <c r="Z252" s="9" t="n">
        <v>-0.432175290590168</v>
      </c>
      <c r="AA252" s="9" t="n">
        <v>-0.39450698614553</v>
      </c>
      <c r="AB252" s="9" t="n">
        <v>-0.514774488383468</v>
      </c>
      <c r="AC252" s="9" t="n">
        <v>-0.427816166021019</v>
      </c>
      <c r="AD252" s="9" t="n">
        <v>-0.333277327989681</v>
      </c>
      <c r="AE252" s="9" t="n">
        <v>-0.546578786418643</v>
      </c>
      <c r="AF252" s="9" t="n">
        <v>-0.151109568732908</v>
      </c>
      <c r="AG252" s="10" t="n">
        <v>29</v>
      </c>
      <c r="AH252" s="9" t="n">
        <v>-0.255107698353702</v>
      </c>
      <c r="AI252" s="11" t="n">
        <v>0.137657456628121</v>
      </c>
      <c r="AJ252" s="9" t="n">
        <v>-0.578685340462331</v>
      </c>
      <c r="AK252" s="11" t="n">
        <v>0.000295928176828373</v>
      </c>
      <c r="AL252" s="9" t="n">
        <v>-0.32357764210863</v>
      </c>
      <c r="AM252" s="11" t="n">
        <v>0.0124451556018709</v>
      </c>
      <c r="AN252" s="11" t="n">
        <v>0.000295928176828373</v>
      </c>
      <c r="AO252" s="9" t="n">
        <v>0.578685340462331</v>
      </c>
    </row>
    <row r="253" customFormat="false" ht="12" hidden="false" customHeight="false" outlineLevel="0" collapsed="false">
      <c r="A253" s="0" t="n">
        <v>145838</v>
      </c>
      <c r="B253" s="0" t="s">
        <v>296</v>
      </c>
      <c r="C253" s="9" t="n">
        <v>-0.660640569058842</v>
      </c>
      <c r="D253" s="9" t="n">
        <v>-0.801150836186264</v>
      </c>
      <c r="E253" s="9" t="n">
        <v>-0.343919878804896</v>
      </c>
      <c r="F253" s="9" t="n">
        <v>-0.468678939241375</v>
      </c>
      <c r="G253" s="9" t="n">
        <v>-0.520251429304849</v>
      </c>
      <c r="H253" s="9" t="n">
        <v>-0.728226154905406</v>
      </c>
      <c r="I253" s="9" t="n">
        <v>-0.528309665506202</v>
      </c>
      <c r="J253" s="9" t="n">
        <v>-0.15863814054562</v>
      </c>
      <c r="K253" s="9" t="n">
        <v>-0.515134586274393</v>
      </c>
      <c r="L253" s="9" t="n">
        <v>-0.192792722508707</v>
      </c>
      <c r="M253" s="9" t="n">
        <v>-0.28932975721932</v>
      </c>
      <c r="N253" s="9" t="n">
        <v>0.88140264282649</v>
      </c>
      <c r="O253" s="9" t="n">
        <v>-0.381578875251422</v>
      </c>
      <c r="P253" s="9" t="n">
        <v>1.23764807396947</v>
      </c>
      <c r="Q253" s="9" t="s">
        <v>60</v>
      </c>
      <c r="R253" s="9" t="n">
        <v>-0.0144545586188906</v>
      </c>
      <c r="S253" s="9" t="n">
        <v>-0.267646605552073</v>
      </c>
      <c r="T253" s="9" t="n">
        <v>0.144438755672685</v>
      </c>
      <c r="U253" s="9" t="n">
        <v>-0.00130757016925856</v>
      </c>
      <c r="V253" s="9" t="n">
        <v>-0.0698144223129324</v>
      </c>
      <c r="W253" s="9" t="n">
        <v>-0.0990801001232295</v>
      </c>
      <c r="X253" s="9" t="n">
        <v>-0.22542167534755</v>
      </c>
      <c r="Y253" s="9" t="n">
        <v>-0.0723583569756373</v>
      </c>
      <c r="Z253" s="9" t="n">
        <v>-0.243365339207425</v>
      </c>
      <c r="AA253" s="9" t="n">
        <v>-0.147694692157401</v>
      </c>
      <c r="AB253" s="9" t="n">
        <v>-0.125650153794816</v>
      </c>
      <c r="AC253" s="9" t="n">
        <v>0.122210939210177</v>
      </c>
      <c r="AD253" s="9" t="n">
        <v>-0.0152125657187712</v>
      </c>
      <c r="AE253" s="9" t="n">
        <v>-0.114310998104698</v>
      </c>
      <c r="AF253" s="9" t="n">
        <v>0.607470517728903</v>
      </c>
      <c r="AG253" s="10" t="n">
        <v>29</v>
      </c>
      <c r="AH253" s="9" t="n">
        <v>0.629480701494183</v>
      </c>
      <c r="AI253" s="11" t="n">
        <v>0.00392997734522746</v>
      </c>
      <c r="AJ253" s="9" t="n">
        <v>0.460433049784611</v>
      </c>
      <c r="AK253" s="11" t="n">
        <v>0.000297206810058223</v>
      </c>
      <c r="AL253" s="9" t="n">
        <v>-0.169047651709572</v>
      </c>
      <c r="AM253" s="11" t="n">
        <v>0.394486281326807</v>
      </c>
      <c r="AN253" s="11" t="n">
        <v>0.000297206810058223</v>
      </c>
      <c r="AO253" s="9" t="n">
        <v>0.629480701494183</v>
      </c>
    </row>
    <row r="254" customFormat="false" ht="12" hidden="false" customHeight="false" outlineLevel="0" collapsed="false">
      <c r="A254" s="0" t="n">
        <v>145977</v>
      </c>
      <c r="B254" s="0" t="s">
        <v>297</v>
      </c>
      <c r="C254" s="9" t="n">
        <v>-0.266730696864084</v>
      </c>
      <c r="D254" s="9" t="n">
        <v>-0.236808605686243</v>
      </c>
      <c r="E254" s="9" t="n">
        <v>0.274954021854312</v>
      </c>
      <c r="F254" s="9" t="n">
        <v>0.0283299537620168</v>
      </c>
      <c r="G254" s="9" t="n">
        <v>-0.137997592192494</v>
      </c>
      <c r="H254" s="9" t="n">
        <v>-0.329957380349396</v>
      </c>
      <c r="I254" s="9" t="n">
        <v>-0.0424118219617863</v>
      </c>
      <c r="J254" s="9" t="n">
        <v>0.2667903052337</v>
      </c>
      <c r="K254" s="9" t="n">
        <v>-0.149365923516309</v>
      </c>
      <c r="L254" s="9" t="n">
        <v>-0.170866672823867</v>
      </c>
      <c r="M254" s="9" t="n">
        <v>0.0407987636581492</v>
      </c>
      <c r="N254" s="9" t="n">
        <v>-0.0119362690150599</v>
      </c>
      <c r="O254" s="9" t="n">
        <v>0.0346193042692182</v>
      </c>
      <c r="P254" s="9" t="n">
        <v>0.502343163471812</v>
      </c>
      <c r="Q254" s="9" t="n">
        <v>-0.0785006005767022</v>
      </c>
      <c r="R254" s="9" t="n">
        <v>-0.0279142572705614</v>
      </c>
      <c r="S254" s="9" t="n">
        <v>-0.0636655110587991</v>
      </c>
      <c r="T254" s="9" t="n">
        <v>-0.0707501046501607</v>
      </c>
      <c r="U254" s="9" t="n">
        <v>-0.2326242446647</v>
      </c>
      <c r="V254" s="9" t="n">
        <v>-0.0773243599599959</v>
      </c>
      <c r="W254" s="9" t="n">
        <v>0.174030713327744</v>
      </c>
      <c r="X254" s="9" t="n">
        <v>0.158069615099521</v>
      </c>
      <c r="Y254" s="9" t="n">
        <v>0.317929771482467</v>
      </c>
      <c r="Z254" s="9" t="n">
        <v>0.202454100944351</v>
      </c>
      <c r="AA254" s="9" t="n">
        <v>0.285665022525877</v>
      </c>
      <c r="AB254" s="9" t="n">
        <v>0.325748384836524</v>
      </c>
      <c r="AC254" s="9" t="n">
        <v>0.285016988276941</v>
      </c>
      <c r="AD254" s="9" t="n">
        <v>0.402511878228799</v>
      </c>
      <c r="AE254" s="9" t="n">
        <v>0.359806694332438</v>
      </c>
      <c r="AF254" s="9" t="n">
        <v>0.0522986803262449</v>
      </c>
      <c r="AG254" s="10" t="n">
        <v>30</v>
      </c>
      <c r="AH254" s="9" t="n">
        <v>0.0779110296747351</v>
      </c>
      <c r="AI254" s="11" t="n">
        <v>0.398080042462922</v>
      </c>
      <c r="AJ254" s="9" t="n">
        <v>0.332759626192506</v>
      </c>
      <c r="AK254" s="11" t="n">
        <v>0.000302505117109504</v>
      </c>
      <c r="AL254" s="9" t="n">
        <v>0.254848596517771</v>
      </c>
      <c r="AM254" s="11" t="n">
        <v>0.00176464836064799</v>
      </c>
      <c r="AN254" s="11" t="n">
        <v>0.000302505117109504</v>
      </c>
      <c r="AO254" s="9" t="n">
        <v>0.332759626192506</v>
      </c>
    </row>
    <row r="255" customFormat="false" ht="12" hidden="false" customHeight="false" outlineLevel="0" collapsed="false">
      <c r="A255" s="0" t="n">
        <v>42674</v>
      </c>
      <c r="B255" s="0" t="s">
        <v>298</v>
      </c>
      <c r="C255" s="9" t="n">
        <v>-0.309152375759041</v>
      </c>
      <c r="D255" s="9" t="n">
        <v>-0.412554695148249</v>
      </c>
      <c r="E255" s="9" t="n">
        <v>-0.288113134976892</v>
      </c>
      <c r="F255" s="9" t="n">
        <v>-0.503972577577764</v>
      </c>
      <c r="G255" s="9" t="n">
        <v>-0.207255581575867</v>
      </c>
      <c r="H255" s="9" t="n">
        <v>-0.846717369827913</v>
      </c>
      <c r="I255" s="9" t="n">
        <v>-0.179416856275047</v>
      </c>
      <c r="J255" s="9" t="n">
        <v>0.174642540850321</v>
      </c>
      <c r="K255" s="9" t="n">
        <v>-0.321801403739036</v>
      </c>
      <c r="L255" s="9" t="n">
        <v>-0.334582549734044</v>
      </c>
      <c r="M255" s="9" t="n">
        <v>0.334124891915609</v>
      </c>
      <c r="N255" s="9" t="n">
        <v>0.249279792145435</v>
      </c>
      <c r="O255" s="9" t="n">
        <v>0.406682276676777</v>
      </c>
      <c r="P255" s="9" t="n">
        <v>-0.178595552027697</v>
      </c>
      <c r="Q255" s="9" t="n">
        <v>0.131255719140692</v>
      </c>
      <c r="R255" s="9" t="n">
        <v>0.172109232969362</v>
      </c>
      <c r="S255" s="9" t="n">
        <v>0.281380782626177</v>
      </c>
      <c r="T255" s="9" t="n">
        <v>0.193449621782699</v>
      </c>
      <c r="U255" s="9" t="n">
        <v>-0.25092377906759</v>
      </c>
      <c r="V255" s="9" t="n">
        <v>0.125159884753023</v>
      </c>
      <c r="W255" s="9" t="n">
        <v>-0.00456475798079773</v>
      </c>
      <c r="X255" s="9" t="n">
        <v>0.137235248850997</v>
      </c>
      <c r="Y255" s="9" t="n">
        <v>-0.47049063289836</v>
      </c>
      <c r="Z255" s="9" t="n">
        <v>0.151304935392921</v>
      </c>
      <c r="AA255" s="9" t="n">
        <v>-0.030710038619712</v>
      </c>
      <c r="AB255" s="9" t="n">
        <v>-0.000464945190561015</v>
      </c>
      <c r="AC255" s="9" t="n">
        <v>-0.291576484343181</v>
      </c>
      <c r="AD255" s="9" t="n">
        <v>-0.246757744492707</v>
      </c>
      <c r="AE255" s="9" t="n">
        <v>-0.4526505234944</v>
      </c>
      <c r="AF255" s="9" t="n">
        <v>-0.0974137010774506</v>
      </c>
      <c r="AG255" s="10" t="n">
        <v>30</v>
      </c>
      <c r="AH255" s="9" t="n">
        <v>0.469284687467802</v>
      </c>
      <c r="AI255" s="11" t="n">
        <v>0.000303557327745723</v>
      </c>
      <c r="AJ255" s="9" t="n">
        <v>0.192283535991028</v>
      </c>
      <c r="AK255" s="11" t="n">
        <v>0.0922172726028823</v>
      </c>
      <c r="AL255" s="9" t="n">
        <v>-0.277001151476774</v>
      </c>
      <c r="AM255" s="11" t="n">
        <v>0.0107239045071965</v>
      </c>
      <c r="AN255" s="11" t="n">
        <v>0.000303557327745723</v>
      </c>
      <c r="AO255" s="9" t="n">
        <v>0.469284687467802</v>
      </c>
    </row>
    <row r="256" customFormat="false" ht="12" hidden="false" customHeight="false" outlineLevel="0" collapsed="false">
      <c r="A256" s="0" t="n">
        <v>46711</v>
      </c>
      <c r="B256" s="0" t="s">
        <v>299</v>
      </c>
      <c r="C256" s="9" t="n">
        <v>-0.314494371296451</v>
      </c>
      <c r="D256" s="9" t="n">
        <v>-0.84271351931034</v>
      </c>
      <c r="E256" s="9" t="n">
        <v>-0.713553288815234</v>
      </c>
      <c r="F256" s="9" t="n">
        <v>-0.514119344348278</v>
      </c>
      <c r="G256" s="9" t="n">
        <v>-0.821769800140949</v>
      </c>
      <c r="H256" s="9" t="n">
        <v>-0.334350242853276</v>
      </c>
      <c r="I256" s="9" t="n">
        <v>-0.759190210425627</v>
      </c>
      <c r="J256" s="9" t="n">
        <v>-0.662470841299031</v>
      </c>
      <c r="K256" s="9" t="n">
        <v>-0.651864580368377</v>
      </c>
      <c r="L256" s="9" t="n">
        <v>-0.464092622879907</v>
      </c>
      <c r="M256" s="9" t="n">
        <v>-0.222845004722003</v>
      </c>
      <c r="N256" s="9" t="n">
        <v>0.990593066824976</v>
      </c>
      <c r="O256" s="9" t="n">
        <v>-0.401960117408898</v>
      </c>
      <c r="P256" s="9" t="n">
        <v>1.12989874740153</v>
      </c>
      <c r="Q256" s="9" t="n">
        <v>0.32579163488541</v>
      </c>
      <c r="R256" s="9" t="n">
        <v>0.905536730768741</v>
      </c>
      <c r="S256" s="9" t="n">
        <v>-0.225596456685805</v>
      </c>
      <c r="T256" s="9" t="n">
        <v>0.253967029016189</v>
      </c>
      <c r="U256" s="9" t="n">
        <v>1.89218011977202</v>
      </c>
      <c r="V256" s="9" t="n">
        <v>0.0273067229715118</v>
      </c>
      <c r="W256" s="9" t="n">
        <v>-0.414401504433031</v>
      </c>
      <c r="X256" s="9" t="n">
        <v>0.347224701873781</v>
      </c>
      <c r="Y256" s="9" t="n">
        <v>-0.0651923869126508</v>
      </c>
      <c r="Z256" s="9" t="n">
        <v>-0.115109963100743</v>
      </c>
      <c r="AA256" s="9" t="n">
        <v>-0.435878881089559</v>
      </c>
      <c r="AB256" s="9" t="n">
        <v>-0.329173674435429</v>
      </c>
      <c r="AC256" s="9" t="n">
        <v>0.551926207912536</v>
      </c>
      <c r="AD256" s="9" t="n">
        <v>0.87596145703997</v>
      </c>
      <c r="AE256" s="9" t="n">
        <v>-0.0605500203457684</v>
      </c>
      <c r="AF256" s="9" t="n">
        <v>1.30698703784153</v>
      </c>
      <c r="AG256" s="10" t="n">
        <v>30</v>
      </c>
      <c r="AH256" s="9" t="n">
        <v>1.07534912945611</v>
      </c>
      <c r="AI256" s="11" t="n">
        <v>0.000303857521934721</v>
      </c>
      <c r="AJ256" s="9" t="n">
        <v>0.774041179608811</v>
      </c>
      <c r="AK256" s="11" t="n">
        <v>0.000926883238354167</v>
      </c>
      <c r="AL256" s="9" t="n">
        <v>-0.301307949847303</v>
      </c>
      <c r="AM256" s="11" t="n">
        <v>0.326243518955526</v>
      </c>
      <c r="AN256" s="11" t="n">
        <v>0.000303857521934721</v>
      </c>
      <c r="AO256" s="9" t="n">
        <v>1.07534912945611</v>
      </c>
    </row>
    <row r="257" customFormat="false" ht="12" hidden="false" customHeight="false" outlineLevel="0" collapsed="false">
      <c r="A257" s="0" t="n">
        <v>145939</v>
      </c>
      <c r="B257" s="0" t="s">
        <v>300</v>
      </c>
      <c r="C257" s="9" t="n">
        <v>0.605901371046958</v>
      </c>
      <c r="D257" s="9" t="n">
        <v>0.713044237811743</v>
      </c>
      <c r="E257" s="9" t="n">
        <v>-0.224408602500623</v>
      </c>
      <c r="F257" s="9" t="n">
        <v>0.224554649319027</v>
      </c>
      <c r="G257" s="9" t="n">
        <v>-0.0652316924139879</v>
      </c>
      <c r="H257" s="9" t="n">
        <v>0.870048818666554</v>
      </c>
      <c r="I257" s="9" t="s">
        <v>60</v>
      </c>
      <c r="J257" s="9" t="n">
        <v>-0.351580801991867</v>
      </c>
      <c r="K257" s="9" t="n">
        <v>0.275148984516739</v>
      </c>
      <c r="L257" s="9" t="n">
        <v>0.28933411010659</v>
      </c>
      <c r="M257" s="9" t="n">
        <v>-0.528468211325888</v>
      </c>
      <c r="N257" s="9" t="n">
        <v>0.166940424603422</v>
      </c>
      <c r="O257" s="9" t="n">
        <v>-0.606114125512965</v>
      </c>
      <c r="P257" s="9" t="n">
        <v>0.604537381410252</v>
      </c>
      <c r="Q257" s="9" t="s">
        <v>60</v>
      </c>
      <c r="R257" s="9" t="s">
        <v>60</v>
      </c>
      <c r="S257" s="9" t="s">
        <v>60</v>
      </c>
      <c r="T257" s="9" t="n">
        <v>-0.164617391432191</v>
      </c>
      <c r="U257" s="9" t="n">
        <v>0.265134697116237</v>
      </c>
      <c r="V257" s="9" t="s">
        <v>60</v>
      </c>
      <c r="W257" s="9" t="n">
        <v>-0.440588435986468</v>
      </c>
      <c r="X257" s="9" t="n">
        <v>-0.36417459272235</v>
      </c>
      <c r="Y257" s="9" t="n">
        <v>-0.840385710664798</v>
      </c>
      <c r="Z257" s="9" t="n">
        <v>-0.547465494166585</v>
      </c>
      <c r="AA257" s="9" t="n">
        <v>-0.447525512017271</v>
      </c>
      <c r="AB257" s="9" t="n">
        <v>-0.694142151090144</v>
      </c>
      <c r="AC257" s="9" t="n">
        <v>-0.417966755725686</v>
      </c>
      <c r="AD257" s="9" t="n">
        <v>-0.466718398657976</v>
      </c>
      <c r="AE257" s="9" t="s">
        <v>60</v>
      </c>
      <c r="AF257" s="9" t="n">
        <v>0.0109622803532369</v>
      </c>
      <c r="AG257" s="10" t="n">
        <v>24</v>
      </c>
      <c r="AH257" s="9" t="n">
        <v>-0.303410212474759</v>
      </c>
      <c r="AI257" s="11" t="n">
        <v>0.215368331740211</v>
      </c>
      <c r="AJ257" s="9" t="n">
        <v>-0.72720176058213</v>
      </c>
      <c r="AK257" s="11" t="n">
        <v>0.00034031855887781</v>
      </c>
      <c r="AL257" s="9" t="n">
        <v>-0.423791548107371</v>
      </c>
      <c r="AM257" s="11" t="n">
        <v>0.0374684277024884</v>
      </c>
      <c r="AN257" s="11" t="n">
        <v>0.00034031855887781</v>
      </c>
      <c r="AO257" s="9" t="n">
        <v>0.72720176058213</v>
      </c>
    </row>
    <row r="258" customFormat="false" ht="12" hidden="false" customHeight="false" outlineLevel="0" collapsed="false">
      <c r="A258" s="0" t="n">
        <v>42758</v>
      </c>
      <c r="B258" s="0" t="s">
        <v>301</v>
      </c>
      <c r="C258" s="9" t="n">
        <v>0.105820224445792</v>
      </c>
      <c r="D258" s="9" t="n">
        <v>-0.236788538286839</v>
      </c>
      <c r="E258" s="9" t="n">
        <v>-0.664897594760788</v>
      </c>
      <c r="F258" s="9" t="n">
        <v>-0.482816749156784</v>
      </c>
      <c r="G258" s="9" t="n">
        <v>-0.720761326026841</v>
      </c>
      <c r="H258" s="9" t="n">
        <v>0.0787693487178785</v>
      </c>
      <c r="I258" s="9" t="n">
        <v>-0.671192336279483</v>
      </c>
      <c r="J258" s="9" t="n">
        <v>-0.713434492391957</v>
      </c>
      <c r="K258" s="9" t="n">
        <v>-0.472114996704727</v>
      </c>
      <c r="L258" s="9" t="n">
        <v>-0.292054788802018</v>
      </c>
      <c r="M258" s="9" t="n">
        <v>-1.04883819524638</v>
      </c>
      <c r="N258" s="9" t="n">
        <v>-0.302696902634414</v>
      </c>
      <c r="O258" s="9" t="n">
        <v>-0.834085394028172</v>
      </c>
      <c r="P258" s="9" t="n">
        <v>0.0923050349763781</v>
      </c>
      <c r="Q258" s="9" t="s">
        <v>60</v>
      </c>
      <c r="R258" s="9" t="n">
        <v>-0.963062219840619</v>
      </c>
      <c r="S258" s="9" t="n">
        <v>0.286361019422356</v>
      </c>
      <c r="T258" s="9" t="n">
        <v>-0.352397103758213</v>
      </c>
      <c r="U258" s="9" t="n">
        <v>-0.507562405890659</v>
      </c>
      <c r="V258" s="9" t="n">
        <v>-0.749100218923088</v>
      </c>
      <c r="W258" s="9" t="n">
        <v>-0.848011134027149</v>
      </c>
      <c r="X258" s="9" t="n">
        <v>-0.918410310039967</v>
      </c>
      <c r="Y258" s="9" t="n">
        <v>-0.99784138114033</v>
      </c>
      <c r="Z258" s="9" t="n">
        <v>-1.22366833816816</v>
      </c>
      <c r="AA258" s="9" t="n">
        <v>-0.852373190678564</v>
      </c>
      <c r="AB258" s="9" t="n">
        <v>-1.09377538107071</v>
      </c>
      <c r="AC258" s="9" t="n">
        <v>-0.981444108617356</v>
      </c>
      <c r="AD258" s="9" t="n">
        <v>-0.963924468977847</v>
      </c>
      <c r="AE258" s="9" t="n">
        <v>-0.710107902614598</v>
      </c>
      <c r="AF258" s="9" t="n">
        <v>-0.56007485901661</v>
      </c>
      <c r="AG258" s="10" t="n">
        <v>29</v>
      </c>
      <c r="AH258" s="9" t="n">
        <v>-0.0796169179557356</v>
      </c>
      <c r="AI258" s="11" t="n">
        <v>0.663135616563437</v>
      </c>
      <c r="AJ258" s="9" t="n">
        <v>-0.508015982510553</v>
      </c>
      <c r="AK258" s="11" t="n">
        <v>0.000341715513266086</v>
      </c>
      <c r="AL258" s="9" t="n">
        <v>-0.428399064554817</v>
      </c>
      <c r="AM258" s="11" t="n">
        <v>0.0153374621763216</v>
      </c>
      <c r="AN258" s="11" t="n">
        <v>0.000341715513266086</v>
      </c>
      <c r="AO258" s="9" t="n">
        <v>0.508015982510553</v>
      </c>
    </row>
    <row r="259" customFormat="false" ht="12" hidden="false" customHeight="false" outlineLevel="0" collapsed="false">
      <c r="A259" s="0" t="n">
        <v>145708</v>
      </c>
      <c r="B259" s="0" t="s">
        <v>302</v>
      </c>
      <c r="C259" s="9" t="n">
        <v>-0.0898826422981306</v>
      </c>
      <c r="D259" s="9" t="n">
        <v>-0.247846141715732</v>
      </c>
      <c r="E259" s="9" t="n">
        <v>0.060547523327171</v>
      </c>
      <c r="F259" s="9" t="n">
        <v>-0.108145121659381</v>
      </c>
      <c r="G259" s="9" t="n">
        <v>0.0758822684933613</v>
      </c>
      <c r="H259" s="9" t="n">
        <v>-0.442616141645891</v>
      </c>
      <c r="I259" s="9" t="n">
        <v>-0.0221981978868602</v>
      </c>
      <c r="J259" s="9" t="n">
        <v>0.383918079352263</v>
      </c>
      <c r="K259" s="9" t="n">
        <v>-0.0511129633806916</v>
      </c>
      <c r="L259" s="9" t="n">
        <v>0.0685507485556412</v>
      </c>
      <c r="M259" s="9" t="n">
        <v>0.372934271693832</v>
      </c>
      <c r="N259" s="9" t="n">
        <v>0.297069355077388</v>
      </c>
      <c r="O259" s="9" t="n">
        <v>0.331137040571196</v>
      </c>
      <c r="P259" s="9" t="n">
        <v>0.0316781401116922</v>
      </c>
      <c r="Q259" s="9" t="n">
        <v>0.221586629667046</v>
      </c>
      <c r="R259" s="9" t="n">
        <v>0.211697834440048</v>
      </c>
      <c r="S259" s="9" t="n">
        <v>0.23713795694837</v>
      </c>
      <c r="T259" s="9" t="n">
        <v>0.220378173311007</v>
      </c>
      <c r="U259" s="9" t="n">
        <v>0.05297508813578</v>
      </c>
      <c r="V259" s="9" t="n">
        <v>0.158282370341333</v>
      </c>
      <c r="W259" s="9" t="n">
        <v>0.2679002256522</v>
      </c>
      <c r="X259" s="9" t="n">
        <v>0.196326824831105</v>
      </c>
      <c r="Y259" s="9" t="n">
        <v>0.341722410192735</v>
      </c>
      <c r="Z259" s="9" t="n">
        <v>0.310935227641511</v>
      </c>
      <c r="AA259" s="9" t="n">
        <v>0.332431025392936</v>
      </c>
      <c r="AB259" s="9" t="n">
        <v>0.335151908117677</v>
      </c>
      <c r="AC259" s="9" t="n">
        <v>0.426196663234892</v>
      </c>
      <c r="AD259" s="9" t="n">
        <v>0.220691222196199</v>
      </c>
      <c r="AE259" s="9" t="n">
        <v>0.244698242664769</v>
      </c>
      <c r="AF259" s="9" t="n">
        <v>0.165280064035997</v>
      </c>
      <c r="AG259" s="10" t="n">
        <v>30</v>
      </c>
      <c r="AH259" s="9" t="n">
        <v>0.250777944915594</v>
      </c>
      <c r="AI259" s="11" t="n">
        <v>0.00446789297808073</v>
      </c>
      <c r="AJ259" s="9" t="n">
        <v>0.321423640281827</v>
      </c>
      <c r="AK259" s="11" t="n">
        <v>0.00036103776710009</v>
      </c>
      <c r="AL259" s="9" t="n">
        <v>0.0706456953662329</v>
      </c>
      <c r="AM259" s="11" t="n">
        <v>0.116943179616454</v>
      </c>
      <c r="AN259" s="11" t="n">
        <v>0.00036103776710009</v>
      </c>
      <c r="AO259" s="9" t="n">
        <v>0.321423640281827</v>
      </c>
    </row>
    <row r="260" customFormat="false" ht="12" hidden="false" customHeight="false" outlineLevel="0" collapsed="false">
      <c r="A260" s="0" t="n">
        <v>146009</v>
      </c>
      <c r="B260" s="0" t="s">
        <v>303</v>
      </c>
      <c r="C260" s="9" t="n">
        <v>-0.159661686778357</v>
      </c>
      <c r="D260" s="9" t="n">
        <v>-0.18691737094069</v>
      </c>
      <c r="E260" s="9" t="n">
        <v>-0.339516656416147</v>
      </c>
      <c r="F260" s="9" t="n">
        <v>-0.349236720873568</v>
      </c>
      <c r="G260" s="9" t="n">
        <v>-0.245181010843729</v>
      </c>
      <c r="H260" s="9" t="n">
        <v>-0.676329947609027</v>
      </c>
      <c r="I260" s="9" t="n">
        <v>-0.081803509051064</v>
      </c>
      <c r="J260" s="9" t="n">
        <v>0.324922582849941</v>
      </c>
      <c r="K260" s="9" t="n">
        <v>-0.0753230560353694</v>
      </c>
      <c r="L260" s="9" t="n">
        <v>-0.233420023959305</v>
      </c>
      <c r="M260" s="9" t="n">
        <v>0.34126991527414</v>
      </c>
      <c r="N260" s="9" t="n">
        <v>0.147008688827155</v>
      </c>
      <c r="O260" s="9" t="n">
        <v>0.168584054028109</v>
      </c>
      <c r="P260" s="9" t="n">
        <v>-0.167863961894532</v>
      </c>
      <c r="Q260" s="9" t="n">
        <v>-0.164408075009987</v>
      </c>
      <c r="R260" s="9" t="n">
        <v>-0.0573535618749998</v>
      </c>
      <c r="S260" s="9" t="n">
        <v>0.0746328360527136</v>
      </c>
      <c r="T260" s="9" t="n">
        <v>0.10365514683383</v>
      </c>
      <c r="U260" s="9" t="n">
        <v>-0.368254364690261</v>
      </c>
      <c r="V260" s="9" t="n">
        <v>0.0619493280891756</v>
      </c>
      <c r="W260" s="9" t="n">
        <v>-0.244736990045578</v>
      </c>
      <c r="X260" s="9" t="n">
        <v>-0.13663361022117</v>
      </c>
      <c r="Y260" s="9" t="n">
        <v>-0.715573507539928</v>
      </c>
      <c r="Z260" s="9" t="n">
        <v>-0.0994790928359678</v>
      </c>
      <c r="AA260" s="9" t="n">
        <v>-0.419668202514716</v>
      </c>
      <c r="AB260" s="9" t="n">
        <v>-0.487537069714543</v>
      </c>
      <c r="AC260" s="9" t="n">
        <v>-0.488931531344579</v>
      </c>
      <c r="AD260" s="9" t="n">
        <v>-0.51284361625048</v>
      </c>
      <c r="AE260" s="9" t="n">
        <v>-0.688492005920788</v>
      </c>
      <c r="AF260" s="9" t="n">
        <v>-0.214391557813976</v>
      </c>
      <c r="AG260" s="10" t="n">
        <v>30</v>
      </c>
      <c r="AH260" s="9" t="n">
        <v>0.216168740529266</v>
      </c>
      <c r="AI260" s="11" t="n">
        <v>0.0504969481246457</v>
      </c>
      <c r="AJ260" s="9" t="n">
        <v>-0.198581978454441</v>
      </c>
      <c r="AK260" s="11" t="n">
        <v>0.0769505366834838</v>
      </c>
      <c r="AL260" s="9" t="n">
        <v>-0.414750718983707</v>
      </c>
      <c r="AM260" s="11" t="n">
        <v>0.00036448779061379</v>
      </c>
      <c r="AN260" s="11" t="n">
        <v>0.00036448779061379</v>
      </c>
      <c r="AO260" s="9" t="n">
        <v>0.414750718983707</v>
      </c>
    </row>
    <row r="261" customFormat="false" ht="12" hidden="false" customHeight="false" outlineLevel="0" collapsed="false">
      <c r="A261" s="0" t="n">
        <v>46503</v>
      </c>
      <c r="B261" s="0" t="s">
        <v>304</v>
      </c>
      <c r="C261" s="9" t="n">
        <v>-0.365442018138966</v>
      </c>
      <c r="D261" s="9" t="n">
        <v>-0.355026079493976</v>
      </c>
      <c r="E261" s="9" t="n">
        <v>-0.441183088794921</v>
      </c>
      <c r="F261" s="9" t="n">
        <v>-0.394043959701109</v>
      </c>
      <c r="G261" s="9" t="n">
        <v>-0.256640239729775</v>
      </c>
      <c r="H261" s="9" t="n">
        <v>-0.369419521876709</v>
      </c>
      <c r="I261" s="9" t="n">
        <v>-0.154763179848389</v>
      </c>
      <c r="J261" s="9" t="n">
        <v>-0.136005527450946</v>
      </c>
      <c r="K261" s="9" t="n">
        <v>-0.233999727960555</v>
      </c>
      <c r="L261" s="9" t="n">
        <v>-0.246998290732682</v>
      </c>
      <c r="M261" s="9" t="n">
        <v>0.134871659400573</v>
      </c>
      <c r="N261" s="9" t="n">
        <v>-0.101131276956324</v>
      </c>
      <c r="O261" s="9" t="n">
        <v>0.135393646287369</v>
      </c>
      <c r="P261" s="9" t="n">
        <v>-0.656862091270505</v>
      </c>
      <c r="Q261" s="9" t="n">
        <v>-0.154286568920799</v>
      </c>
      <c r="R261" s="9" t="n">
        <v>-0.172432697545497</v>
      </c>
      <c r="S261" s="9" t="n">
        <v>-0.171430166523945</v>
      </c>
      <c r="T261" s="9" t="n">
        <v>-0.113817467172686</v>
      </c>
      <c r="U261" s="9" t="n">
        <v>-0.441273646398157</v>
      </c>
      <c r="V261" s="9" t="n">
        <v>-0.0593370750866406</v>
      </c>
      <c r="W261" s="9" t="n">
        <v>0.138391526317745</v>
      </c>
      <c r="X261" s="9" t="n">
        <v>-0.0702674320188296</v>
      </c>
      <c r="Y261" s="9" t="n">
        <v>0.399927125642864</v>
      </c>
      <c r="Z261" s="9" t="n">
        <v>0.0512832399754477</v>
      </c>
      <c r="AA261" s="9" t="n">
        <v>0.308602511293516</v>
      </c>
      <c r="AB261" s="9" t="n">
        <v>0.280727276486257</v>
      </c>
      <c r="AC261" s="9" t="n">
        <v>0.171484874908955</v>
      </c>
      <c r="AD261" s="9" t="n">
        <v>-0.0913920146409817</v>
      </c>
      <c r="AE261" s="9" t="n">
        <v>0.382674237305188</v>
      </c>
      <c r="AF261" s="9" t="n">
        <v>-0.490727689929584</v>
      </c>
      <c r="AG261" s="10" t="n">
        <v>30</v>
      </c>
      <c r="AH261" s="9" t="n">
        <v>0.135321594954142</v>
      </c>
      <c r="AI261" s="11" t="n">
        <v>0.118702640081509</v>
      </c>
      <c r="AJ261" s="9" t="n">
        <v>0.403422528906861</v>
      </c>
      <c r="AK261" s="11" t="n">
        <v>0.000368338140512491</v>
      </c>
      <c r="AL261" s="9" t="n">
        <v>0.268100933952719</v>
      </c>
      <c r="AM261" s="11" t="n">
        <v>0.0312397316022317</v>
      </c>
      <c r="AN261" s="11" t="n">
        <v>0.000368338140512491</v>
      </c>
      <c r="AO261" s="9" t="n">
        <v>0.403422528906861</v>
      </c>
    </row>
    <row r="262" customFormat="false" ht="12" hidden="false" customHeight="false" outlineLevel="0" collapsed="false">
      <c r="A262" s="0" t="n">
        <v>11063</v>
      </c>
      <c r="B262" s="0" t="s">
        <v>305</v>
      </c>
      <c r="C262" s="9" t="n">
        <v>-0.432649550870464</v>
      </c>
      <c r="D262" s="9" t="n">
        <v>-0.303232492666119</v>
      </c>
      <c r="E262" s="9" t="n">
        <v>-0.384089554028224</v>
      </c>
      <c r="F262" s="9" t="n">
        <v>-0.0708425021003459</v>
      </c>
      <c r="G262" s="9" t="n">
        <v>-0.0425658134039738</v>
      </c>
      <c r="H262" s="9" t="n">
        <v>-0.529118352590331</v>
      </c>
      <c r="I262" s="9" t="n">
        <v>-0.0110321559148926</v>
      </c>
      <c r="J262" s="9" t="n">
        <v>0.165829291355475</v>
      </c>
      <c r="K262" s="9" t="n">
        <v>-0.430610325678862</v>
      </c>
      <c r="L262" s="9" t="n">
        <v>-0.31477191104081</v>
      </c>
      <c r="M262" s="9" t="n">
        <v>0.279577916984565</v>
      </c>
      <c r="N262" s="9" t="n">
        <v>0.0496530026787183</v>
      </c>
      <c r="O262" s="9" t="n">
        <v>0.328143523666872</v>
      </c>
      <c r="P262" s="9" t="n">
        <v>-0.113701789313416</v>
      </c>
      <c r="Q262" s="9" t="n">
        <v>-0.0117014945633399</v>
      </c>
      <c r="R262" s="9" t="n">
        <v>0.238698477295906</v>
      </c>
      <c r="S262" s="9" t="n">
        <v>0.0501296368005067</v>
      </c>
      <c r="T262" s="9" t="n">
        <v>-0.0933188969321252</v>
      </c>
      <c r="U262" s="9" t="n">
        <v>0.330197270032802</v>
      </c>
      <c r="V262" s="9" t="n">
        <v>0.178044581917889</v>
      </c>
      <c r="W262" s="9" t="n">
        <v>0.316996037980605</v>
      </c>
      <c r="X262" s="9" t="n">
        <v>0.236734758751591</v>
      </c>
      <c r="Y262" s="9" t="n">
        <v>-0.146999040521241</v>
      </c>
      <c r="Z262" s="9" t="n">
        <v>0.41426459732197</v>
      </c>
      <c r="AA262" s="9" t="n">
        <v>0.155921032599461</v>
      </c>
      <c r="AB262" s="9" t="n">
        <v>0.381926511510636</v>
      </c>
      <c r="AC262" s="9" t="n">
        <v>0.33694467980459</v>
      </c>
      <c r="AD262" s="9" t="n">
        <v>-0.106646709393831</v>
      </c>
      <c r="AE262" s="9" t="n">
        <v>-0.0165685214758877</v>
      </c>
      <c r="AF262" s="9" t="n">
        <v>0.399176658763391</v>
      </c>
      <c r="AG262" s="10" t="n">
        <v>30</v>
      </c>
      <c r="AH262" s="9" t="n">
        <v>0.358880559550693</v>
      </c>
      <c r="AI262" s="11" t="n">
        <v>0.000865972456404984</v>
      </c>
      <c r="AJ262" s="9" t="n">
        <v>0.432483337227983</v>
      </c>
      <c r="AK262" s="11" t="n">
        <v>0.000381606338697918</v>
      </c>
      <c r="AL262" s="9" t="n">
        <v>0.0736027776772906</v>
      </c>
      <c r="AM262" s="11" t="n">
        <v>0.405959314288451</v>
      </c>
      <c r="AN262" s="11" t="n">
        <v>0.000381606338697918</v>
      </c>
      <c r="AO262" s="9" t="n">
        <v>0.432483337227983</v>
      </c>
    </row>
    <row r="263" customFormat="false" ht="12" hidden="false" customHeight="false" outlineLevel="0" collapsed="false">
      <c r="A263" s="0" t="n">
        <v>10306</v>
      </c>
      <c r="B263" s="0" t="s">
        <v>306</v>
      </c>
      <c r="C263" s="9" t="n">
        <v>-0.282622588846628</v>
      </c>
      <c r="D263" s="9" t="n">
        <v>-0.322166565212187</v>
      </c>
      <c r="E263" s="9" t="n">
        <v>0.931747184459652</v>
      </c>
      <c r="F263" s="9" t="n">
        <v>-0.173600722735109</v>
      </c>
      <c r="G263" s="9" t="n">
        <v>0.348355460158257</v>
      </c>
      <c r="H263" s="9" t="n">
        <v>-0.59842232273623</v>
      </c>
      <c r="I263" s="9" t="n">
        <v>0.0531717539756009</v>
      </c>
      <c r="J263" s="9" t="n">
        <v>0.12446467595481</v>
      </c>
      <c r="K263" s="9" t="n">
        <v>-0.0390538783500315</v>
      </c>
      <c r="L263" s="9" t="n">
        <v>-0.168857250530785</v>
      </c>
      <c r="M263" s="9" t="n">
        <v>0.720694328179377</v>
      </c>
      <c r="N263" s="9" t="n">
        <v>-0.0633876660981204</v>
      </c>
      <c r="O263" s="9" t="n">
        <v>0.452866534763887</v>
      </c>
      <c r="P263" s="9" t="n">
        <v>-0.0156134705425181</v>
      </c>
      <c r="Q263" s="9" t="n">
        <v>0.182583662652324</v>
      </c>
      <c r="R263" s="9" t="n">
        <v>0.520738410865069</v>
      </c>
      <c r="S263" s="9" t="n">
        <v>0.253708293096526</v>
      </c>
      <c r="T263" s="9" t="n">
        <v>0.0512891810474475</v>
      </c>
      <c r="U263" s="9" t="n">
        <v>0.410967588840747</v>
      </c>
      <c r="V263" s="9" t="n">
        <v>0.248939845711327</v>
      </c>
      <c r="W263" s="9" t="n">
        <v>0.575188559070743</v>
      </c>
      <c r="X263" s="9" t="n">
        <v>0.720135129275316</v>
      </c>
      <c r="Y263" s="9" t="n">
        <v>0.617304311967577</v>
      </c>
      <c r="Z263" s="9" t="n">
        <v>0.785488082958598</v>
      </c>
      <c r="AA263" s="9" t="n">
        <v>0.407334676418819</v>
      </c>
      <c r="AB263" s="9" t="n">
        <v>0.557232797206568</v>
      </c>
      <c r="AC263" s="9" t="n">
        <v>0.549215688166007</v>
      </c>
      <c r="AD263" s="9" t="n">
        <v>0.781546757388199</v>
      </c>
      <c r="AE263" s="9" t="n">
        <v>0.811824598840287</v>
      </c>
      <c r="AF263" s="9" t="n">
        <v>0.318298908276311</v>
      </c>
      <c r="AG263" s="10" t="n">
        <v>30</v>
      </c>
      <c r="AH263" s="9" t="n">
        <v>0.288977096237872</v>
      </c>
      <c r="AI263" s="11" t="n">
        <v>0.0795330873369283</v>
      </c>
      <c r="AJ263" s="9" t="n">
        <v>0.625055376343108</v>
      </c>
      <c r="AK263" s="11" t="n">
        <v>0.000382759180631602</v>
      </c>
      <c r="AL263" s="9" t="n">
        <v>0.336078280105236</v>
      </c>
      <c r="AM263" s="11" t="n">
        <v>0.00238017779352942</v>
      </c>
      <c r="AN263" s="11" t="n">
        <v>0.000382759180631602</v>
      </c>
      <c r="AO263" s="9" t="n">
        <v>0.625055376343108</v>
      </c>
    </row>
    <row r="264" customFormat="false" ht="12" hidden="false" customHeight="false" outlineLevel="0" collapsed="false">
      <c r="A264" s="0" t="n">
        <v>145742</v>
      </c>
      <c r="B264" s="0" t="s">
        <v>307</v>
      </c>
      <c r="C264" s="9" t="n">
        <v>0.0666065521610657</v>
      </c>
      <c r="D264" s="9" t="n">
        <v>-0.190385715439033</v>
      </c>
      <c r="E264" s="9" t="n">
        <v>0.305068975194834</v>
      </c>
      <c r="F264" s="9" t="n">
        <v>-0.0687790959875913</v>
      </c>
      <c r="G264" s="9" t="n">
        <v>0.354608603377713</v>
      </c>
      <c r="H264" s="9" t="n">
        <v>-0.43236410949905</v>
      </c>
      <c r="I264" s="9" t="n">
        <v>0.237528033176463</v>
      </c>
      <c r="J264" s="9" t="n">
        <v>0.533142484292246</v>
      </c>
      <c r="K264" s="9" t="n">
        <v>0.375080297629651</v>
      </c>
      <c r="L264" s="9" t="n">
        <v>-0.102407355109439</v>
      </c>
      <c r="M264" s="9" t="n">
        <v>0.842997197894142</v>
      </c>
      <c r="N264" s="9" t="n">
        <v>0.35669011752281</v>
      </c>
      <c r="O264" s="9" t="n">
        <v>0.543739059480413</v>
      </c>
      <c r="P264" s="9" t="n">
        <v>0.291906122600858</v>
      </c>
      <c r="Q264" s="9" t="n">
        <v>0.150723383964385</v>
      </c>
      <c r="R264" s="9" t="n">
        <v>0.484046671835878</v>
      </c>
      <c r="S264" s="9" t="n">
        <v>0.536266310852775</v>
      </c>
      <c r="T264" s="9" t="n">
        <v>0.487134685557257</v>
      </c>
      <c r="U264" s="9" t="n">
        <v>0.192228366985426</v>
      </c>
      <c r="V264" s="9" t="n">
        <v>0.406963639967217</v>
      </c>
      <c r="W264" s="9" t="n">
        <v>-0.350651178731425</v>
      </c>
      <c r="X264" s="9" t="n">
        <v>-0.2533461158464</v>
      </c>
      <c r="Y264" s="9" t="n">
        <v>-0.548617113570833</v>
      </c>
      <c r="Z264" s="9" t="n">
        <v>0.566639689216399</v>
      </c>
      <c r="AA264" s="9" t="n">
        <v>-0.137092181585321</v>
      </c>
      <c r="AB264" s="9" t="n">
        <v>-0.305351418991514</v>
      </c>
      <c r="AC264" s="9" t="n">
        <v>-0.023543232911618</v>
      </c>
      <c r="AD264" s="9" t="n">
        <v>-0.381375191442162</v>
      </c>
      <c r="AE264" s="9" t="n">
        <v>-0.345154859803812</v>
      </c>
      <c r="AF264" s="9" t="n">
        <v>0.41155600531688</v>
      </c>
      <c r="AG264" s="10" t="n">
        <v>30</v>
      </c>
      <c r="AH264" s="9" t="n">
        <v>0.32145968868643</v>
      </c>
      <c r="AI264" s="11" t="n">
        <v>0.0118664581946998</v>
      </c>
      <c r="AJ264" s="9" t="n">
        <v>-0.244503426814667</v>
      </c>
      <c r="AK264" s="11" t="n">
        <v>0.117953863214165</v>
      </c>
      <c r="AL264" s="9" t="n">
        <v>-0.565963115501097</v>
      </c>
      <c r="AM264" s="11" t="n">
        <v>0.000393113373119144</v>
      </c>
      <c r="AN264" s="11" t="n">
        <v>0.000393113373119144</v>
      </c>
      <c r="AO264" s="9" t="n">
        <v>0.565963115501097</v>
      </c>
    </row>
    <row r="265" customFormat="false" ht="12" hidden="false" customHeight="false" outlineLevel="0" collapsed="false">
      <c r="A265" s="0" t="n">
        <v>42532</v>
      </c>
      <c r="B265" s="0" t="s">
        <v>308</v>
      </c>
      <c r="C265" s="9" t="n">
        <v>-0.090305304078059</v>
      </c>
      <c r="D265" s="9" t="n">
        <v>-0.0236460704344447</v>
      </c>
      <c r="E265" s="9" t="n">
        <v>0.306962835678137</v>
      </c>
      <c r="F265" s="9" t="n">
        <v>-0.0633386887929644</v>
      </c>
      <c r="G265" s="9" t="n">
        <v>0.15500507758224</v>
      </c>
      <c r="H265" s="9" t="n">
        <v>-0.121035012675055</v>
      </c>
      <c r="I265" s="9" t="n">
        <v>0.314020368855182</v>
      </c>
      <c r="J265" s="9" t="n">
        <v>0.369331376737578</v>
      </c>
      <c r="K265" s="9" t="n">
        <v>0.173208157823013</v>
      </c>
      <c r="L265" s="9" t="n">
        <v>-0.160886039397863</v>
      </c>
      <c r="M265" s="9" t="n">
        <v>0.762036202727095</v>
      </c>
      <c r="N265" s="9" t="n">
        <v>0.0754635929567635</v>
      </c>
      <c r="O265" s="9" t="n">
        <v>0.522792294634752</v>
      </c>
      <c r="P265" s="9" t="n">
        <v>-0.0970510935410947</v>
      </c>
      <c r="Q265" s="9" t="n">
        <v>0.33808078353469</v>
      </c>
      <c r="R265" s="9" t="n">
        <v>0.447573200345827</v>
      </c>
      <c r="S265" s="9" t="n">
        <v>0.347564248474871</v>
      </c>
      <c r="T265" s="9" t="n">
        <v>0.248012916565632</v>
      </c>
      <c r="U265" s="9" t="n">
        <v>0.262870542980571</v>
      </c>
      <c r="V265" s="9" t="n">
        <v>0.432848282101484</v>
      </c>
      <c r="W265" s="9" t="n">
        <v>0.472475738044717</v>
      </c>
      <c r="X265" s="9" t="n">
        <v>0.549579375947816</v>
      </c>
      <c r="Y265" s="9" t="n">
        <v>0.324158891395793</v>
      </c>
      <c r="Z265" s="9" t="n">
        <v>0.551855559761912</v>
      </c>
      <c r="AA265" s="9" t="n">
        <v>0.26410975698128</v>
      </c>
      <c r="AB265" s="9" t="n">
        <v>0.430578874685644</v>
      </c>
      <c r="AC265" s="9" t="n">
        <v>0.324942624922983</v>
      </c>
      <c r="AD265" s="9" t="n">
        <v>0.406398909378656</v>
      </c>
      <c r="AE265" s="9" t="n">
        <v>0.454847415894328</v>
      </c>
      <c r="AF265" s="9" t="n">
        <v>0.233214221467394</v>
      </c>
      <c r="AG265" s="10" t="n">
        <v>30</v>
      </c>
      <c r="AH265" s="9" t="n">
        <v>0.248087426948283</v>
      </c>
      <c r="AI265" s="11" t="n">
        <v>0.0212212734429023</v>
      </c>
      <c r="AJ265" s="9" t="n">
        <v>0.315284466718276</v>
      </c>
      <c r="AK265" s="11" t="n">
        <v>0.000394683384848373</v>
      </c>
      <c r="AL265" s="9" t="n">
        <v>0.0671970397699933</v>
      </c>
      <c r="AM265" s="11" t="n">
        <v>0.428427894701108</v>
      </c>
      <c r="AN265" s="11" t="n">
        <v>0.000394683384848373</v>
      </c>
      <c r="AO265" s="9" t="n">
        <v>0.315284466718276</v>
      </c>
    </row>
    <row r="266" customFormat="false" ht="12" hidden="false" customHeight="false" outlineLevel="0" collapsed="false">
      <c r="A266" s="0" t="n">
        <v>46350</v>
      </c>
      <c r="B266" s="0" t="s">
        <v>309</v>
      </c>
      <c r="C266" s="9" t="n">
        <v>0.580529878739178</v>
      </c>
      <c r="D266" s="9" t="n">
        <v>0.610939670173845</v>
      </c>
      <c r="E266" s="9" t="n">
        <v>-0.0214162655489908</v>
      </c>
      <c r="F266" s="9" t="n">
        <v>0.425507053517607</v>
      </c>
      <c r="G266" s="9" t="n">
        <v>-0.00576141692706623</v>
      </c>
      <c r="H266" s="9" t="n">
        <v>0.977538492605092</v>
      </c>
      <c r="I266" s="9" t="n">
        <v>0.0162981304467949</v>
      </c>
      <c r="J266" s="9" t="n">
        <v>-0.104462573361116</v>
      </c>
      <c r="K266" s="9" t="n">
        <v>0.32732952186658</v>
      </c>
      <c r="L266" s="9" t="n">
        <v>0.201415661581029</v>
      </c>
      <c r="M266" s="9" t="n">
        <v>-0.147121549100413</v>
      </c>
      <c r="N266" s="9" t="n">
        <v>0.0691581125532127</v>
      </c>
      <c r="O266" s="9" t="n">
        <v>-0.241980407766174</v>
      </c>
      <c r="P266" s="9" t="n">
        <v>0.748216956441932</v>
      </c>
      <c r="Q266" s="9" t="s">
        <v>60</v>
      </c>
      <c r="R266" s="9" t="n">
        <v>-0.231118559316058</v>
      </c>
      <c r="S266" s="9" t="n">
        <v>0.152972053413607</v>
      </c>
      <c r="T266" s="9" t="n">
        <v>0.0588814255704638</v>
      </c>
      <c r="U266" s="9" t="n">
        <v>0.106456158168854</v>
      </c>
      <c r="V266" s="9" t="n">
        <v>0.0533575628947666</v>
      </c>
      <c r="W266" s="9" t="n">
        <v>0.0392637914250923</v>
      </c>
      <c r="X266" s="9" t="n">
        <v>-0.179135542913058</v>
      </c>
      <c r="Y266" s="9" t="n">
        <v>-0.512121326065049</v>
      </c>
      <c r="Z266" s="9" t="n">
        <v>-0.153959098943149</v>
      </c>
      <c r="AA266" s="9" t="n">
        <v>-0.0382381205135758</v>
      </c>
      <c r="AB266" s="9" t="n">
        <v>-0.237533186763244</v>
      </c>
      <c r="AC266" s="9" t="n">
        <v>-0.254626782089817</v>
      </c>
      <c r="AD266" s="9" t="n">
        <v>-0.373336561111552</v>
      </c>
      <c r="AE266" s="9" t="n">
        <v>-0.441526944838256</v>
      </c>
      <c r="AF266" s="9" t="n">
        <v>-0.173359500918463</v>
      </c>
      <c r="AG266" s="10" t="n">
        <v>29</v>
      </c>
      <c r="AH266" s="9" t="n">
        <v>-0.23758939832483</v>
      </c>
      <c r="AI266" s="11" t="n">
        <v>0.130938025778835</v>
      </c>
      <c r="AJ266" s="9" t="n">
        <v>-0.533249142582402</v>
      </c>
      <c r="AK266" s="11" t="n">
        <v>0.000407463779384962</v>
      </c>
      <c r="AL266" s="9" t="n">
        <v>-0.295659744257573</v>
      </c>
      <c r="AM266" s="11" t="n">
        <v>0.0153555796817041</v>
      </c>
      <c r="AN266" s="11" t="n">
        <v>0.000407463779384962</v>
      </c>
      <c r="AO266" s="9" t="n">
        <v>0.533249142582402</v>
      </c>
    </row>
    <row r="267" customFormat="false" ht="12" hidden="false" customHeight="false" outlineLevel="0" collapsed="false">
      <c r="A267" s="0" t="n">
        <v>145636</v>
      </c>
      <c r="B267" s="0" t="s">
        <v>310</v>
      </c>
      <c r="C267" s="9" t="n">
        <v>-0.281646618729559</v>
      </c>
      <c r="D267" s="9" t="n">
        <v>-0.270474214442172</v>
      </c>
      <c r="E267" s="9" t="n">
        <v>-0.344926707066866</v>
      </c>
      <c r="F267" s="9" t="n">
        <v>-0.0285038957948058</v>
      </c>
      <c r="G267" s="9" t="n">
        <v>0.126611505322088</v>
      </c>
      <c r="H267" s="9" t="n">
        <v>-0.406458527065307</v>
      </c>
      <c r="I267" s="9" t="n">
        <v>-0.0489389932757549</v>
      </c>
      <c r="J267" s="9" t="n">
        <v>0.248823438456568</v>
      </c>
      <c r="K267" s="9" t="n">
        <v>-0.264830667495345</v>
      </c>
      <c r="L267" s="9" t="n">
        <v>-0.305671534560957</v>
      </c>
      <c r="M267" s="9" t="n">
        <v>0.352860094834535</v>
      </c>
      <c r="N267" s="9" t="n">
        <v>-0.0497828257072536</v>
      </c>
      <c r="O267" s="9" t="n">
        <v>0.085115865285907</v>
      </c>
      <c r="P267" s="9" t="n">
        <v>-0.407035241214558</v>
      </c>
      <c r="Q267" s="9" t="n">
        <v>0.0595903612049225</v>
      </c>
      <c r="R267" s="9" t="n">
        <v>0.38969863393376</v>
      </c>
      <c r="S267" s="9" t="n">
        <v>0.0983054284442306</v>
      </c>
      <c r="T267" s="9" t="n">
        <v>0.0819060398408648</v>
      </c>
      <c r="U267" s="9" t="n">
        <v>0.311873741079931</v>
      </c>
      <c r="V267" s="9" t="n">
        <v>0.272030399862533</v>
      </c>
      <c r="W267" s="9" t="n">
        <v>0.70531084760655</v>
      </c>
      <c r="X267" s="9" t="n">
        <v>0.445160276539049</v>
      </c>
      <c r="Y267" s="9" t="n">
        <v>0.0762602012563562</v>
      </c>
      <c r="Z267" s="9" t="n">
        <v>0.0245122510524847</v>
      </c>
      <c r="AA267" s="9" t="n">
        <v>0.14367433775436</v>
      </c>
      <c r="AB267" s="9" t="n">
        <v>0.639760890128001</v>
      </c>
      <c r="AC267" s="9" t="n">
        <v>0.413387275543817</v>
      </c>
      <c r="AD267" s="9" t="n">
        <v>-0.0158847232308374</v>
      </c>
      <c r="AE267" s="9" t="n">
        <v>0.189878940881212</v>
      </c>
      <c r="AF267" s="9" t="n">
        <v>0.39459416576596</v>
      </c>
      <c r="AG267" s="10" t="n">
        <v>30</v>
      </c>
      <c r="AH267" s="9" t="n">
        <v>0.277057871221698</v>
      </c>
      <c r="AI267" s="11" t="n">
        <v>0.0140195273211314</v>
      </c>
      <c r="AJ267" s="9" t="n">
        <v>0.459267067794906</v>
      </c>
      <c r="AK267" s="11" t="n">
        <v>0.000413701158576089</v>
      </c>
      <c r="AL267" s="9" t="n">
        <v>0.182209196573208</v>
      </c>
      <c r="AM267" s="11" t="n">
        <v>0.114357345497587</v>
      </c>
      <c r="AN267" s="11" t="n">
        <v>0.000413701158576089</v>
      </c>
      <c r="AO267" s="9" t="n">
        <v>0.459267067794906</v>
      </c>
    </row>
    <row r="268" customFormat="false" ht="12" hidden="false" customHeight="false" outlineLevel="0" collapsed="false">
      <c r="A268" s="0" t="n">
        <v>13183</v>
      </c>
      <c r="B268" s="0" t="s">
        <v>311</v>
      </c>
      <c r="C268" s="9" t="n">
        <v>-0.630416700186541</v>
      </c>
      <c r="D268" s="9" t="n">
        <v>-0.230259694019259</v>
      </c>
      <c r="E268" s="9" t="n">
        <v>-0.037025329434522</v>
      </c>
      <c r="F268" s="9" t="n">
        <v>-0.350660572551351</v>
      </c>
      <c r="G268" s="9" t="n">
        <v>0.228731085764805</v>
      </c>
      <c r="H268" s="9" t="n">
        <v>-0.553455491969135</v>
      </c>
      <c r="I268" s="9" t="n">
        <v>0.21032867114759</v>
      </c>
      <c r="J268" s="9" t="n">
        <v>0.394799703841349</v>
      </c>
      <c r="K268" s="9" t="n">
        <v>-0.264656841966619</v>
      </c>
      <c r="L268" s="9" t="n">
        <v>-0.450695972960356</v>
      </c>
      <c r="M268" s="9" t="n">
        <v>0.770923634172041</v>
      </c>
      <c r="N268" s="9" t="n">
        <v>-0.397067054789119</v>
      </c>
      <c r="O268" s="9" t="n">
        <v>0.680599615015457</v>
      </c>
      <c r="P268" s="9" t="n">
        <v>-0.356595678381326</v>
      </c>
      <c r="Q268" s="9" t="n">
        <v>-0.0017009222563811</v>
      </c>
      <c r="R268" s="9" t="n">
        <v>0.711054011379675</v>
      </c>
      <c r="S268" s="9" t="n">
        <v>0.298464440684031</v>
      </c>
      <c r="T268" s="9" t="n">
        <v>0.0356215923024338</v>
      </c>
      <c r="U268" s="9" t="n">
        <v>-0.0796692502054605</v>
      </c>
      <c r="V268" s="9" t="n">
        <v>0.287143361165999</v>
      </c>
      <c r="W268" s="9" t="n">
        <v>0.408159111718821</v>
      </c>
      <c r="X268" s="9" t="n">
        <v>0.95747528865656</v>
      </c>
      <c r="Y268" s="9" t="n">
        <v>0.294340795200832</v>
      </c>
      <c r="Z268" s="9" t="n">
        <v>0.660005138510876</v>
      </c>
      <c r="AA268" s="9" t="n">
        <v>0.234058009843721</v>
      </c>
      <c r="AB268" s="9" t="n">
        <v>0.640106815675851</v>
      </c>
      <c r="AC268" s="9" t="n">
        <v>0.289911529425446</v>
      </c>
      <c r="AD268" s="9" t="n">
        <v>0.577797048254006</v>
      </c>
      <c r="AE268" s="9" t="n">
        <v>0.13845867774805</v>
      </c>
      <c r="AF268" s="9" t="n">
        <v>0.140503368436972</v>
      </c>
      <c r="AG268" s="10" t="n">
        <v>30</v>
      </c>
      <c r="AH268" s="9" t="n">
        <v>0.363208489142139</v>
      </c>
      <c r="AI268" s="11" t="n">
        <v>0.0531069533406824</v>
      </c>
      <c r="AJ268" s="9" t="n">
        <v>0.602412692580517</v>
      </c>
      <c r="AK268" s="11" t="n">
        <v>0.000430596288731447</v>
      </c>
      <c r="AL268" s="9" t="n">
        <v>0.239204203438379</v>
      </c>
      <c r="AM268" s="11" t="n">
        <v>0.151055792608243</v>
      </c>
      <c r="AN268" s="11" t="n">
        <v>0.000430596288731447</v>
      </c>
      <c r="AO268" s="9" t="n">
        <v>0.602412692580517</v>
      </c>
    </row>
    <row r="269" customFormat="false" ht="12" hidden="false" customHeight="false" outlineLevel="0" collapsed="false">
      <c r="A269" s="0" t="n">
        <v>27533</v>
      </c>
      <c r="B269" s="0" t="s">
        <v>312</v>
      </c>
      <c r="C269" s="9" t="n">
        <v>0.214246813744314</v>
      </c>
      <c r="D269" s="9" t="n">
        <v>-0.240033745332467</v>
      </c>
      <c r="E269" s="9" t="n">
        <v>-0.186077812953032</v>
      </c>
      <c r="F269" s="9" t="n">
        <v>-0.0100942610732277</v>
      </c>
      <c r="G269" s="9" t="n">
        <v>-0.116900745249411</v>
      </c>
      <c r="H269" s="9" t="n">
        <v>-0.262170734651111</v>
      </c>
      <c r="I269" s="9" t="n">
        <v>-0.295845345840781</v>
      </c>
      <c r="J269" s="9" t="n">
        <v>0.0303353010383589</v>
      </c>
      <c r="K269" s="9" t="n">
        <v>-0.119174734042414</v>
      </c>
      <c r="L269" s="9" t="n">
        <v>0.156714246794967</v>
      </c>
      <c r="M269" s="9" t="n">
        <v>0.0364283190448345</v>
      </c>
      <c r="N269" s="9" t="n">
        <v>0.36900202277095</v>
      </c>
      <c r="O269" s="9" t="n">
        <v>-0.0091317884953176</v>
      </c>
      <c r="P269" s="9" t="n">
        <v>-0.0111932160158137</v>
      </c>
      <c r="Q269" s="9" t="n">
        <v>0.282061966355177</v>
      </c>
      <c r="R269" s="9" t="n">
        <v>-0.092360274576952</v>
      </c>
      <c r="S269" s="9" t="n">
        <v>-0.121666260549645</v>
      </c>
      <c r="T269" s="9" t="n">
        <v>0.234759282931435</v>
      </c>
      <c r="U269" s="9" t="n">
        <v>-0.0309325385826585</v>
      </c>
      <c r="V269" s="9" t="n">
        <v>0.164452052760703</v>
      </c>
      <c r="W269" s="9" t="n">
        <v>0.633622091927396</v>
      </c>
      <c r="X269" s="9" t="n">
        <v>0.181423519804399</v>
      </c>
      <c r="Y269" s="9" t="n">
        <v>0.366911917256386</v>
      </c>
      <c r="Z269" s="9" t="n">
        <v>0.0328259428426217</v>
      </c>
      <c r="AA269" s="9" t="n">
        <v>0.544868470288988</v>
      </c>
      <c r="AB269" s="9" t="n">
        <v>0.213318444244913</v>
      </c>
      <c r="AC269" s="9" t="n">
        <v>0.406750072350114</v>
      </c>
      <c r="AD269" s="9" t="n">
        <v>0.0516520014736267</v>
      </c>
      <c r="AE269" s="9" t="n">
        <v>0.41899472290065</v>
      </c>
      <c r="AF269" s="9" t="n">
        <v>0.0738481265591851</v>
      </c>
      <c r="AG269" s="10" t="n">
        <v>30</v>
      </c>
      <c r="AH269" s="9" t="n">
        <v>0.165042058320752</v>
      </c>
      <c r="AI269" s="11" t="n">
        <v>0.0463110323296771</v>
      </c>
      <c r="AJ269" s="9" t="n">
        <v>0.375321632721308</v>
      </c>
      <c r="AK269" s="11" t="n">
        <v>0.000430977435278653</v>
      </c>
      <c r="AL269" s="9" t="n">
        <v>0.210279574400557</v>
      </c>
      <c r="AM269" s="11" t="n">
        <v>0.0247192996721234</v>
      </c>
      <c r="AN269" s="11" t="n">
        <v>0.000430977435278653</v>
      </c>
      <c r="AO269" s="9" t="n">
        <v>0.375321632721308</v>
      </c>
    </row>
    <row r="270" customFormat="false" ht="12" hidden="false" customHeight="false" outlineLevel="0" collapsed="false">
      <c r="A270" s="0" t="n">
        <v>42490</v>
      </c>
      <c r="B270" s="0" t="s">
        <v>313</v>
      </c>
      <c r="C270" s="9" t="n">
        <v>0.921239245278632</v>
      </c>
      <c r="D270" s="9" t="n">
        <v>0.815531442393399</v>
      </c>
      <c r="E270" s="9" t="n">
        <v>0.0191279989104813</v>
      </c>
      <c r="F270" s="9" t="n">
        <v>0.536992363743966</v>
      </c>
      <c r="G270" s="9" t="n">
        <v>0.148183707317082</v>
      </c>
      <c r="H270" s="9" t="n">
        <v>1.34114540446275</v>
      </c>
      <c r="I270" s="9" t="n">
        <v>0.131438868812912</v>
      </c>
      <c r="J270" s="9" t="n">
        <v>-0.128180232281322</v>
      </c>
      <c r="K270" s="9" t="n">
        <v>0.498032660357144</v>
      </c>
      <c r="L270" s="9" t="n">
        <v>0.362637041754633</v>
      </c>
      <c r="M270" s="9" t="n">
        <v>-0.109010382824899</v>
      </c>
      <c r="N270" s="9" t="n">
        <v>0.0358272214625812</v>
      </c>
      <c r="O270" s="9" t="n">
        <v>-0.303828443495447</v>
      </c>
      <c r="P270" s="9" t="n">
        <v>0.425620977922638</v>
      </c>
      <c r="Q270" s="9" t="n">
        <v>0.133813653947953</v>
      </c>
      <c r="R270" s="9" t="n">
        <v>-0.129038243721311</v>
      </c>
      <c r="S270" s="9" t="n">
        <v>0.0164939788594989</v>
      </c>
      <c r="T270" s="9" t="n">
        <v>0.0713750900187361</v>
      </c>
      <c r="U270" s="9" t="n">
        <v>0.147841791736842</v>
      </c>
      <c r="V270" s="9" t="n">
        <v>0.113634541651504</v>
      </c>
      <c r="W270" s="9" t="n">
        <v>-0.098947160601319</v>
      </c>
      <c r="X270" s="9" t="n">
        <v>-0.058255454016636</v>
      </c>
      <c r="Y270" s="9" t="n">
        <v>-0.246974220162122</v>
      </c>
      <c r="Z270" s="9" t="n">
        <v>-0.260247086376065</v>
      </c>
      <c r="AA270" s="9" t="n">
        <v>-0.218179333958492</v>
      </c>
      <c r="AB270" s="9" t="n">
        <v>-0.225138220535586</v>
      </c>
      <c r="AC270" s="9" t="n">
        <v>-0.130305220160881</v>
      </c>
      <c r="AD270" s="9" t="n">
        <v>-0.0963885555328359</v>
      </c>
      <c r="AE270" s="9" t="n">
        <v>-0.198682984340134</v>
      </c>
      <c r="AF270" s="9" t="n">
        <v>-0.0972491574797418</v>
      </c>
      <c r="AG270" s="10" t="n">
        <v>30</v>
      </c>
      <c r="AH270" s="9" t="n">
        <v>-0.424341831519158</v>
      </c>
      <c r="AI270" s="11" t="n">
        <v>0.0146474584785167</v>
      </c>
      <c r="AJ270" s="9" t="n">
        <v>-0.627651589391349</v>
      </c>
      <c r="AK270" s="11" t="n">
        <v>0.000441651685373968</v>
      </c>
      <c r="AL270" s="9" t="n">
        <v>-0.203309757872191</v>
      </c>
      <c r="AM270" s="11" t="n">
        <v>0.00659714259590499</v>
      </c>
      <c r="AN270" s="11" t="n">
        <v>0.000441651685373968</v>
      </c>
      <c r="AO270" s="9" t="n">
        <v>0.627651589391349</v>
      </c>
    </row>
    <row r="271" customFormat="false" ht="12" hidden="false" customHeight="false" outlineLevel="0" collapsed="false">
      <c r="A271" s="0" t="n">
        <v>145759</v>
      </c>
      <c r="B271" s="0" t="s">
        <v>314</v>
      </c>
      <c r="C271" s="9" t="s">
        <v>60</v>
      </c>
      <c r="D271" s="9" t="n">
        <v>-0.619952199034234</v>
      </c>
      <c r="E271" s="9" t="n">
        <v>-0.188857373700159</v>
      </c>
      <c r="F271" s="9" t="n">
        <v>-0.80414604457068</v>
      </c>
      <c r="G271" s="9" t="n">
        <v>-0.302550737820809</v>
      </c>
      <c r="H271" s="9" t="n">
        <v>-1.03131397207173</v>
      </c>
      <c r="I271" s="9" t="n">
        <v>-0.442883398488376</v>
      </c>
      <c r="J271" s="9" t="n">
        <v>-0.0506038147969221</v>
      </c>
      <c r="K271" s="9" t="n">
        <v>-0.245498177874872</v>
      </c>
      <c r="L271" s="9" t="n">
        <v>-0.52642392174978</v>
      </c>
      <c r="M271" s="9" t="n">
        <v>0.254164216257719</v>
      </c>
      <c r="N271" s="9" t="n">
        <v>-0.0431888664800563</v>
      </c>
      <c r="O271" s="9" t="n">
        <v>-0.0333841244405476</v>
      </c>
      <c r="P271" s="9" t="n">
        <v>-0.200191584724126</v>
      </c>
      <c r="Q271" s="9" t="s">
        <v>60</v>
      </c>
      <c r="R271" s="9" t="n">
        <v>-0.281388990576657</v>
      </c>
      <c r="S271" s="9" t="n">
        <v>-0.0313075282911641</v>
      </c>
      <c r="T271" s="9" t="n">
        <v>-0.0764857419488449</v>
      </c>
      <c r="U271" s="9" t="s">
        <v>60</v>
      </c>
      <c r="V271" s="9" t="n">
        <v>-0.0974585668730043</v>
      </c>
      <c r="W271" s="9" t="n">
        <v>0.0339434669032525</v>
      </c>
      <c r="X271" s="9" t="n">
        <v>-0.0281039867084535</v>
      </c>
      <c r="Y271" s="9" t="n">
        <v>0.13871681814619</v>
      </c>
      <c r="Z271" s="9" t="n">
        <v>0.103703957335466</v>
      </c>
      <c r="AA271" s="9" t="n">
        <v>-0.0673983085999146</v>
      </c>
      <c r="AB271" s="9" t="n">
        <v>-0.104632951126703</v>
      </c>
      <c r="AC271" s="9" t="n">
        <v>0.187181184947952</v>
      </c>
      <c r="AD271" s="9" t="n">
        <v>-0.193890896786061</v>
      </c>
      <c r="AE271" s="9" t="n">
        <v>-0.0925025805366401</v>
      </c>
      <c r="AF271" s="9" t="n">
        <v>-0.0442673536329125</v>
      </c>
      <c r="AG271" s="10" t="n">
        <v>27</v>
      </c>
      <c r="AH271" s="9" t="n">
        <v>0.404370367182922</v>
      </c>
      <c r="AI271" s="11" t="n">
        <v>0.00491619031948926</v>
      </c>
      <c r="AJ271" s="9" t="n">
        <v>0.461300450561725</v>
      </c>
      <c r="AK271" s="11" t="n">
        <v>0.000460781094259547</v>
      </c>
      <c r="AL271" s="9" t="n">
        <v>0.0569300833788027</v>
      </c>
      <c r="AM271" s="11" t="n">
        <v>0.394400917356345</v>
      </c>
      <c r="AN271" s="11" t="n">
        <v>0.000460781094259547</v>
      </c>
      <c r="AO271" s="9" t="n">
        <v>0.461300450561725</v>
      </c>
    </row>
    <row r="272" customFormat="false" ht="12" hidden="false" customHeight="false" outlineLevel="0" collapsed="false">
      <c r="A272" s="0" t="n">
        <v>11164</v>
      </c>
      <c r="B272" s="0" t="s">
        <v>315</v>
      </c>
      <c r="C272" s="9" t="n">
        <v>-0.0849667675033048</v>
      </c>
      <c r="D272" s="9" t="n">
        <v>-0.330728833643946</v>
      </c>
      <c r="E272" s="9" t="n">
        <v>0.124979450324567</v>
      </c>
      <c r="F272" s="9" t="n">
        <v>-0.284340246987088</v>
      </c>
      <c r="G272" s="9" t="n">
        <v>-0.128704449943734</v>
      </c>
      <c r="H272" s="9" t="n">
        <v>-0.512903999291633</v>
      </c>
      <c r="I272" s="9" t="n">
        <v>-0.117144800779674</v>
      </c>
      <c r="J272" s="9" t="n">
        <v>0.288124675464882</v>
      </c>
      <c r="K272" s="9" t="n">
        <v>-0.0717634713769641</v>
      </c>
      <c r="L272" s="9" t="n">
        <v>-0.18702031810844</v>
      </c>
      <c r="M272" s="9" t="n">
        <v>0.281017768517299</v>
      </c>
      <c r="N272" s="9" t="n">
        <v>0.0467953852201233</v>
      </c>
      <c r="O272" s="9" t="n">
        <v>0.216385468557886</v>
      </c>
      <c r="P272" s="9" t="n">
        <v>-0.412500569627688</v>
      </c>
      <c r="Q272" s="9" t="n">
        <v>0.146766869610452</v>
      </c>
      <c r="R272" s="9" t="n">
        <v>0.067934574454631</v>
      </c>
      <c r="S272" s="9" t="n">
        <v>0.0759072111763333</v>
      </c>
      <c r="T272" s="9" t="n">
        <v>-0.0387285916866906</v>
      </c>
      <c r="U272" s="9" t="n">
        <v>-0.289360414527664</v>
      </c>
      <c r="V272" s="9" t="n">
        <v>0.222281069542515</v>
      </c>
      <c r="W272" s="9" t="n">
        <v>0.42235391741664</v>
      </c>
      <c r="X272" s="9" t="n">
        <v>0.156344929188571</v>
      </c>
      <c r="Y272" s="9" t="n">
        <v>0.439871818297457</v>
      </c>
      <c r="Z272" s="9" t="n">
        <v>0.218078657440214</v>
      </c>
      <c r="AA272" s="9" t="n">
        <v>0.321904190114765</v>
      </c>
      <c r="AB272" s="9" t="n">
        <v>0.515665704217735</v>
      </c>
      <c r="AC272" s="9" t="n">
        <v>0.38926283317524</v>
      </c>
      <c r="AD272" s="9" t="n">
        <v>0.314310759201966</v>
      </c>
      <c r="AE272" s="9" t="n">
        <v>0.381650856569452</v>
      </c>
      <c r="AF272" s="9" t="n">
        <v>-0.24597698179973</v>
      </c>
      <c r="AG272" s="10" t="n">
        <v>30</v>
      </c>
      <c r="AH272" s="9" t="n">
        <v>0.162096753308253</v>
      </c>
      <c r="AI272" s="11" t="n">
        <v>0.125139430886565</v>
      </c>
      <c r="AJ272" s="9" t="n">
        <v>0.421793544566764</v>
      </c>
      <c r="AK272" s="11" t="n">
        <v>0.000466435566719776</v>
      </c>
      <c r="AL272" s="9" t="n">
        <v>0.259696791258511</v>
      </c>
      <c r="AM272" s="11" t="n">
        <v>0.0168948306568494</v>
      </c>
      <c r="AN272" s="11" t="n">
        <v>0.000466435566719776</v>
      </c>
      <c r="AO272" s="9" t="n">
        <v>0.421793544566764</v>
      </c>
    </row>
    <row r="273" customFormat="false" ht="12" hidden="false" customHeight="false" outlineLevel="0" collapsed="false">
      <c r="A273" s="0" t="n">
        <v>46228</v>
      </c>
      <c r="B273" s="0" t="s">
        <v>316</v>
      </c>
      <c r="C273" s="9" t="n">
        <v>0.219613201089216</v>
      </c>
      <c r="D273" s="9" t="n">
        <v>-0.17295706308903</v>
      </c>
      <c r="E273" s="9" t="n">
        <v>-0.15899137061984</v>
      </c>
      <c r="F273" s="9" t="n">
        <v>-0.11875364487154</v>
      </c>
      <c r="G273" s="9" t="n">
        <v>-0.0894563914635289</v>
      </c>
      <c r="H273" s="9" t="n">
        <v>-0.26564008710535</v>
      </c>
      <c r="I273" s="9" t="n">
        <v>-0.15427992014152</v>
      </c>
      <c r="J273" s="9" t="n">
        <v>0.111627881263326</v>
      </c>
      <c r="K273" s="9" t="n">
        <v>-0.0832797199552758</v>
      </c>
      <c r="L273" s="9" t="n">
        <v>0.285594254779758</v>
      </c>
      <c r="M273" s="9" t="n">
        <v>0.0451714767187233</v>
      </c>
      <c r="N273" s="9" t="n">
        <v>0.35167690784201</v>
      </c>
      <c r="O273" s="9" t="n">
        <v>0.0617127586842791</v>
      </c>
      <c r="P273" s="9" t="n">
        <v>-0.150826041023412</v>
      </c>
      <c r="Q273" s="9" t="n">
        <v>0.157831979210941</v>
      </c>
      <c r="R273" s="9" t="n">
        <v>-0.0597621060741839</v>
      </c>
      <c r="S273" s="9" t="n">
        <v>-0.0750156381636582</v>
      </c>
      <c r="T273" s="9" t="n">
        <v>0.1834001309574</v>
      </c>
      <c r="U273" s="9" t="n">
        <v>0.023669694197849</v>
      </c>
      <c r="V273" s="9" t="n">
        <v>0.161344107481435</v>
      </c>
      <c r="W273" s="9" t="n">
        <v>0.556836797715069</v>
      </c>
      <c r="X273" s="9" t="n">
        <v>0.248117696588999</v>
      </c>
      <c r="Y273" s="9" t="n">
        <v>0.480763011388486</v>
      </c>
      <c r="Z273" s="9" t="n">
        <v>0.0862291873038015</v>
      </c>
      <c r="AA273" s="9" t="n">
        <v>0.469509140407983</v>
      </c>
      <c r="AB273" s="9" t="n">
        <v>0.15097640467106</v>
      </c>
      <c r="AC273" s="9" t="n">
        <v>0.496681667165531</v>
      </c>
      <c r="AD273" s="9" t="n">
        <v>0.0732864915604861</v>
      </c>
      <c r="AE273" s="9" t="n">
        <v>0.475202781947722</v>
      </c>
      <c r="AF273" s="9" t="n">
        <v>0.139238927439929</v>
      </c>
      <c r="AG273" s="10" t="n">
        <v>30</v>
      </c>
      <c r="AH273" s="9" t="n">
        <v>0.112572612994517</v>
      </c>
      <c r="AI273" s="11" t="n">
        <v>0.148464669852918</v>
      </c>
      <c r="AJ273" s="9" t="n">
        <v>0.360336496630285</v>
      </c>
      <c r="AK273" s="11" t="n">
        <v>0.000471775711197015</v>
      </c>
      <c r="AL273" s="9" t="n">
        <v>0.247763883635768</v>
      </c>
      <c r="AM273" s="11" t="n">
        <v>0.00495138389160335</v>
      </c>
      <c r="AN273" s="11" t="n">
        <v>0.000471775711197015</v>
      </c>
      <c r="AO273" s="9" t="n">
        <v>0.360336496630285</v>
      </c>
    </row>
    <row r="274" customFormat="false" ht="12" hidden="false" customHeight="false" outlineLevel="0" collapsed="false">
      <c r="A274" s="0" t="n">
        <v>19596</v>
      </c>
      <c r="B274" s="0" t="s">
        <v>317</v>
      </c>
      <c r="C274" s="9" t="n">
        <v>0.120456312835446</v>
      </c>
      <c r="D274" s="9" t="n">
        <v>-0.023056412882942</v>
      </c>
      <c r="E274" s="9" t="n">
        <v>0.0201577830945185</v>
      </c>
      <c r="F274" s="9" t="n">
        <v>-0.107229138567673</v>
      </c>
      <c r="G274" s="9" t="n">
        <v>0.0881978193462985</v>
      </c>
      <c r="H274" s="9" t="n">
        <v>-0.343793987933904</v>
      </c>
      <c r="I274" s="9" t="n">
        <v>0.103533845443368</v>
      </c>
      <c r="J274" s="9" t="n">
        <v>0.449140235851628</v>
      </c>
      <c r="K274" s="9" t="n">
        <v>0.123708477427927</v>
      </c>
      <c r="L274" s="9" t="n">
        <v>0.139826876778565</v>
      </c>
      <c r="M274" s="9" t="n">
        <v>0.384986650552744</v>
      </c>
      <c r="N274" s="9" t="n">
        <v>0.216531181916487</v>
      </c>
      <c r="O274" s="9" t="n">
        <v>0.209655491669049</v>
      </c>
      <c r="P274" s="9" t="n">
        <v>-0.0549906203025177</v>
      </c>
      <c r="Q274" s="9" t="n">
        <v>0.171417025997089</v>
      </c>
      <c r="R274" s="9" t="n">
        <v>0.0327338893100323</v>
      </c>
      <c r="S274" s="9" t="n">
        <v>0.0987269164900606</v>
      </c>
      <c r="T274" s="9" t="n">
        <v>0.143945507201237</v>
      </c>
      <c r="U274" s="9" t="n">
        <v>-0.0599929182348313</v>
      </c>
      <c r="V274" s="9" t="n">
        <v>0.227109983680658</v>
      </c>
      <c r="W274" s="9" t="n">
        <v>0.435413046371809</v>
      </c>
      <c r="X274" s="9" t="n">
        <v>0.420723846667663</v>
      </c>
      <c r="Y274" s="9" t="n">
        <v>0.420681052042683</v>
      </c>
      <c r="Z274" s="9" t="n">
        <v>0.360242829051386</v>
      </c>
      <c r="AA274" s="9" t="n">
        <v>0.403099783871539</v>
      </c>
      <c r="AB274" s="9" t="n">
        <v>0.274320763223249</v>
      </c>
      <c r="AC274" s="9" t="n">
        <v>0.308253463832647</v>
      </c>
      <c r="AD274" s="9" t="n">
        <v>0.193023640033538</v>
      </c>
      <c r="AE274" s="9" t="n">
        <v>0.411146395868143</v>
      </c>
      <c r="AF274" s="9" t="n">
        <v>0.276847447896652</v>
      </c>
      <c r="AG274" s="10" t="n">
        <v>30</v>
      </c>
      <c r="AH274" s="9" t="n">
        <v>0.0799181296886776</v>
      </c>
      <c r="AI274" s="11" t="n">
        <v>0.315021357850621</v>
      </c>
      <c r="AJ274" s="9" t="n">
        <v>0.293281045746608</v>
      </c>
      <c r="AK274" s="11" t="n">
        <v>0.000484106766487639</v>
      </c>
      <c r="AL274" s="9" t="n">
        <v>0.21336291605793</v>
      </c>
      <c r="AM274" s="11" t="n">
        <v>0.000534024044653316</v>
      </c>
      <c r="AN274" s="11" t="n">
        <v>0.000484106766487639</v>
      </c>
      <c r="AO274" s="9" t="n">
        <v>0.293281045746608</v>
      </c>
    </row>
    <row r="275" customFormat="false" ht="12" hidden="false" customHeight="false" outlineLevel="0" collapsed="false">
      <c r="A275" s="0" t="n">
        <v>46381</v>
      </c>
      <c r="B275" s="0" t="s">
        <v>318</v>
      </c>
      <c r="C275" s="9" t="n">
        <v>0.807070236760707</v>
      </c>
      <c r="D275" s="9" t="n">
        <v>1.12918885671201</v>
      </c>
      <c r="E275" s="9" t="n">
        <v>-0.779475890209223</v>
      </c>
      <c r="F275" s="9" t="n">
        <v>0.458632098146995</v>
      </c>
      <c r="G275" s="9" t="n">
        <v>-0.254082380046164</v>
      </c>
      <c r="H275" s="9" t="n">
        <v>1.85165175954194</v>
      </c>
      <c r="I275" s="9" t="n">
        <v>-0.118533674101328</v>
      </c>
      <c r="J275" s="9" t="n">
        <v>-0.71361631381436</v>
      </c>
      <c r="K275" s="9" t="n">
        <v>-0.136150150501426</v>
      </c>
      <c r="L275" s="9" t="n">
        <v>0.0308893125958319</v>
      </c>
      <c r="M275" s="9" t="n">
        <v>-1.08590377250975</v>
      </c>
      <c r="N275" s="9" t="n">
        <v>-0.963479039141533</v>
      </c>
      <c r="O275" s="9" t="n">
        <v>-1.33392699008613</v>
      </c>
      <c r="P275" s="9" t="n">
        <v>-0.325427561493751</v>
      </c>
      <c r="Q275" s="9" t="n">
        <v>-0.725424475009925</v>
      </c>
      <c r="R275" s="9" t="n">
        <v>-1.14786392080694</v>
      </c>
      <c r="S275" s="9" t="n">
        <v>-0.984259230497317</v>
      </c>
      <c r="T275" s="9" t="n">
        <v>-0.798725891789235</v>
      </c>
      <c r="U275" s="9" t="n">
        <v>-1.17912222158985</v>
      </c>
      <c r="V275" s="9" t="n">
        <v>-0.976200955666374</v>
      </c>
      <c r="W275" s="9" t="n">
        <v>-0.678173961108509</v>
      </c>
      <c r="X275" s="9" t="n">
        <v>-0.880071424896241</v>
      </c>
      <c r="Y275" s="9" t="n">
        <v>-1.26479665010985</v>
      </c>
      <c r="Z275" s="9" t="n">
        <v>-0.776132103264387</v>
      </c>
      <c r="AA275" s="9" t="n">
        <v>-0.800631504389672</v>
      </c>
      <c r="AB275" s="9" t="n">
        <v>-0.670526136215254</v>
      </c>
      <c r="AC275" s="9" t="n">
        <v>-0.904338797305036</v>
      </c>
      <c r="AD275" s="9" t="n">
        <v>-0.85449880957447</v>
      </c>
      <c r="AE275" s="9" t="n">
        <v>-0.645286532426185</v>
      </c>
      <c r="AF275" s="9" t="n">
        <v>-0.903864007477823</v>
      </c>
      <c r="AG275" s="10" t="n">
        <v>30</v>
      </c>
      <c r="AH275" s="9" t="n">
        <v>-1.17959079136758</v>
      </c>
      <c r="AI275" s="11" t="n">
        <v>0.000499016991276239</v>
      </c>
      <c r="AJ275" s="9" t="n">
        <v>-1.06538937818524</v>
      </c>
      <c r="AK275" s="11" t="n">
        <v>0.000941330425888365</v>
      </c>
      <c r="AL275" s="9" t="n">
        <v>0.114201413182338</v>
      </c>
      <c r="AM275" s="11" t="n">
        <v>0.295675426520313</v>
      </c>
      <c r="AN275" s="11" t="n">
        <v>0.000499016991276239</v>
      </c>
      <c r="AO275" s="9" t="n">
        <v>1.17959079136758</v>
      </c>
    </row>
    <row r="276" customFormat="false" ht="12" hidden="false" customHeight="false" outlineLevel="0" collapsed="false">
      <c r="A276" s="0" t="n">
        <v>11013</v>
      </c>
      <c r="B276" s="0" t="s">
        <v>319</v>
      </c>
      <c r="C276" s="9" t="n">
        <v>-0.381795756850032</v>
      </c>
      <c r="D276" s="9" t="n">
        <v>-0.67803490384918</v>
      </c>
      <c r="E276" s="9" t="n">
        <v>-0.337691294010855</v>
      </c>
      <c r="F276" s="9" t="n">
        <v>-0.0785385899308206</v>
      </c>
      <c r="G276" s="9" t="n">
        <v>0.0476211912843769</v>
      </c>
      <c r="H276" s="9" t="n">
        <v>-0.734782094085561</v>
      </c>
      <c r="I276" s="9" t="n">
        <v>-0.0236838922806755</v>
      </c>
      <c r="J276" s="9" t="n">
        <v>0.253110989225811</v>
      </c>
      <c r="K276" s="9" t="n">
        <v>-0.164483567072495</v>
      </c>
      <c r="L276" s="9" t="n">
        <v>-0.452323909963986</v>
      </c>
      <c r="M276" s="9" t="n">
        <v>0.294301051464466</v>
      </c>
      <c r="N276" s="9" t="n">
        <v>-0.169303825981517</v>
      </c>
      <c r="O276" s="9" t="n">
        <v>0.352558871295633</v>
      </c>
      <c r="P276" s="9" t="n">
        <v>-0.491798062374137</v>
      </c>
      <c r="Q276" s="9" t="n">
        <v>-0.161962783852943</v>
      </c>
      <c r="R276" s="9" t="n">
        <v>0.342197751499983</v>
      </c>
      <c r="S276" s="9" t="n">
        <v>0.162748750584371</v>
      </c>
      <c r="T276" s="9" t="n">
        <v>-0.0387033685902719</v>
      </c>
      <c r="U276" s="9" t="n">
        <v>0.43309632253757</v>
      </c>
      <c r="V276" s="9" t="n">
        <v>0.159784577646469</v>
      </c>
      <c r="W276" s="9" t="n">
        <v>0.720266302912387</v>
      </c>
      <c r="X276" s="9" t="n">
        <v>0.319167736618055</v>
      </c>
      <c r="Y276" s="9" t="n">
        <v>0.231307566010522</v>
      </c>
      <c r="Z276" s="9" t="n">
        <v>0.101087924413833</v>
      </c>
      <c r="AA276" s="9" t="n">
        <v>0.253218372526358</v>
      </c>
      <c r="AB276" s="9" t="n">
        <v>0.716709429640057</v>
      </c>
      <c r="AC276" s="9" t="n">
        <v>0.320850614663667</v>
      </c>
      <c r="AD276" s="9" t="n">
        <v>-0.143509659120814</v>
      </c>
      <c r="AE276" s="9" t="n">
        <v>0.285979633785335</v>
      </c>
      <c r="AF276" s="9" t="n">
        <v>0.146131861311548</v>
      </c>
      <c r="AG276" s="10" t="n">
        <v>30</v>
      </c>
      <c r="AH276" s="9" t="n">
        <v>0.343352111176304</v>
      </c>
      <c r="AI276" s="11" t="n">
        <v>0.0224405028629648</v>
      </c>
      <c r="AJ276" s="9" t="n">
        <v>0.550181161029437</v>
      </c>
      <c r="AK276" s="11" t="n">
        <v>0.000517514316748339</v>
      </c>
      <c r="AL276" s="9" t="n">
        <v>0.206829049853132</v>
      </c>
      <c r="AM276" s="11" t="n">
        <v>0.115274746865842</v>
      </c>
      <c r="AN276" s="11" t="n">
        <v>0.000517514316748339</v>
      </c>
      <c r="AO276" s="9" t="n">
        <v>0.550181161029437</v>
      </c>
    </row>
    <row r="277" customFormat="false" ht="12" hidden="false" customHeight="false" outlineLevel="0" collapsed="false">
      <c r="A277" s="0" t="n">
        <v>42925</v>
      </c>
      <c r="B277" s="0" t="s">
        <v>320</v>
      </c>
      <c r="C277" s="9" t="n">
        <v>-0.289510932394137</v>
      </c>
      <c r="D277" s="9" t="n">
        <v>-0.247348099136216</v>
      </c>
      <c r="E277" s="9" t="n">
        <v>0.0202121028373836</v>
      </c>
      <c r="F277" s="9" t="n">
        <v>-0.48207858891874</v>
      </c>
      <c r="G277" s="9" t="n">
        <v>-0.00377609758023254</v>
      </c>
      <c r="H277" s="9" t="n">
        <v>-1.07908736999582</v>
      </c>
      <c r="I277" s="9" t="n">
        <v>0.19451531962577</v>
      </c>
      <c r="J277" s="9" t="n">
        <v>0.389165245812491</v>
      </c>
      <c r="K277" s="9" t="n">
        <v>-0.139701759844189</v>
      </c>
      <c r="L277" s="9" t="n">
        <v>-0.482178244470582</v>
      </c>
      <c r="M277" s="9" t="n">
        <v>0.408030762353515</v>
      </c>
      <c r="N277" s="9" t="n">
        <v>0.157753521546387</v>
      </c>
      <c r="O277" s="9" t="n">
        <v>0.419213653893308</v>
      </c>
      <c r="P277" s="9" t="n">
        <v>-0.307668507817762</v>
      </c>
      <c r="Q277" s="9" t="s">
        <v>60</v>
      </c>
      <c r="R277" s="9" t="n">
        <v>0.355559545471302</v>
      </c>
      <c r="S277" s="9" t="n">
        <v>0.0784112635361163</v>
      </c>
      <c r="T277" s="9" t="n">
        <v>0.479318736535923</v>
      </c>
      <c r="U277" s="9" t="n">
        <v>-0.126090105919973</v>
      </c>
      <c r="V277" s="9" t="n">
        <v>0.110526477494091</v>
      </c>
      <c r="W277" s="9" t="n">
        <v>-0.206810694598545</v>
      </c>
      <c r="X277" s="9" t="n">
        <v>-0.0971053648747206</v>
      </c>
      <c r="Y277" s="9" t="n">
        <v>-0.464634155217026</v>
      </c>
      <c r="Z277" s="9" t="n">
        <v>-0.13428366037552</v>
      </c>
      <c r="AA277" s="9" t="n">
        <v>-0.276691538309922</v>
      </c>
      <c r="AB277" s="9" t="n">
        <v>-0.242391574779647</v>
      </c>
      <c r="AC277" s="9" t="n">
        <v>-0.239010505581075</v>
      </c>
      <c r="AD277" s="9" t="n">
        <v>-0.135408153144981</v>
      </c>
      <c r="AE277" s="9" t="n">
        <v>-0.511854280569491</v>
      </c>
      <c r="AF277" s="9" t="n">
        <v>-0.102355991531875</v>
      </c>
      <c r="AG277" s="10" t="n">
        <v>29</v>
      </c>
      <c r="AH277" s="9" t="n">
        <v>0.386984992083417</v>
      </c>
      <c r="AI277" s="11" t="n">
        <v>0.0286862752136287</v>
      </c>
      <c r="AJ277" s="9" t="n">
        <v>-0.0290757494918531</v>
      </c>
      <c r="AK277" s="11" t="n">
        <v>0.835894337308909</v>
      </c>
      <c r="AL277" s="9" t="n">
        <v>-0.41606074157527</v>
      </c>
      <c r="AM277" s="11" t="n">
        <v>0.000518335627572728</v>
      </c>
      <c r="AN277" s="11" t="n">
        <v>0.000518335627572728</v>
      </c>
      <c r="AO277" s="9" t="n">
        <v>0.41606074157527</v>
      </c>
    </row>
    <row r="278" customFormat="false" ht="12" hidden="false" customHeight="false" outlineLevel="0" collapsed="false">
      <c r="A278" s="0" t="n">
        <v>11181</v>
      </c>
      <c r="B278" s="0" t="s">
        <v>321</v>
      </c>
      <c r="C278" s="9" t="s">
        <v>60</v>
      </c>
      <c r="D278" s="9" t="n">
        <v>-0.475717037342767</v>
      </c>
      <c r="E278" s="9" t="s">
        <v>60</v>
      </c>
      <c r="F278" s="9" t="n">
        <v>-0.226161584678338</v>
      </c>
      <c r="G278" s="9" t="n">
        <v>-0.00849454065906966</v>
      </c>
      <c r="H278" s="9" t="n">
        <v>-0.78701576718459</v>
      </c>
      <c r="I278" s="9" t="n">
        <v>0.444691732094175</v>
      </c>
      <c r="J278" s="9" t="n">
        <v>0.141691994651658</v>
      </c>
      <c r="K278" s="9" t="n">
        <v>-0.410920511269416</v>
      </c>
      <c r="L278" s="9" t="n">
        <v>-0.884166480205835</v>
      </c>
      <c r="M278" s="9" t="n">
        <v>0.70013849865111</v>
      </c>
      <c r="N278" s="9" t="n">
        <v>-1.18059349187353</v>
      </c>
      <c r="O278" s="9" t="n">
        <v>0.885271538929208</v>
      </c>
      <c r="P278" s="9" t="n">
        <v>-0.663417902578739</v>
      </c>
      <c r="Q278" s="9" t="s">
        <v>60</v>
      </c>
      <c r="R278" s="9" t="n">
        <v>0.47752553749477</v>
      </c>
      <c r="S278" s="9" t="s">
        <v>60</v>
      </c>
      <c r="T278" s="9" t="s">
        <v>60</v>
      </c>
      <c r="U278" s="9" t="n">
        <v>0.908743005090329</v>
      </c>
      <c r="V278" s="9" t="n">
        <v>0.317998213680793</v>
      </c>
      <c r="W278" s="9" t="n">
        <v>0.130631083356648</v>
      </c>
      <c r="X278" s="9" t="n">
        <v>0.865372879656965</v>
      </c>
      <c r="Y278" s="9" t="n">
        <v>0.485063586631522</v>
      </c>
      <c r="Z278" s="9" t="n">
        <v>0.471051947951251</v>
      </c>
      <c r="AA278" s="9" t="n">
        <v>0.0673008923185973</v>
      </c>
      <c r="AB278" s="9" t="n">
        <v>0.56187246881857</v>
      </c>
      <c r="AC278" s="9" t="n">
        <v>0.572750576700789</v>
      </c>
      <c r="AD278" s="9" t="n">
        <v>0.796896434626123</v>
      </c>
      <c r="AE278" s="9" t="n">
        <v>0.237041075181478</v>
      </c>
      <c r="AF278" s="9" t="n">
        <v>0.423746293079272</v>
      </c>
      <c r="AG278" s="10" t="n">
        <v>25</v>
      </c>
      <c r="AH278" s="9" t="n">
        <v>0.482285152809122</v>
      </c>
      <c r="AI278" s="11" t="n">
        <v>0.172673143752559</v>
      </c>
      <c r="AJ278" s="9" t="n">
        <v>0.736934248156394</v>
      </c>
      <c r="AK278" s="11" t="n">
        <v>0.000531705242394674</v>
      </c>
      <c r="AL278" s="9" t="n">
        <v>0.254649095347273</v>
      </c>
      <c r="AM278" s="11" t="n">
        <v>0.364504272478318</v>
      </c>
      <c r="AN278" s="11" t="n">
        <v>0.000531705242394674</v>
      </c>
      <c r="AO278" s="9" t="n">
        <v>0.736934248156394</v>
      </c>
    </row>
    <row r="279" customFormat="false" ht="12" hidden="false" customHeight="false" outlineLevel="0" collapsed="false">
      <c r="A279" s="0" t="n">
        <v>46924</v>
      </c>
      <c r="B279" s="0" t="s">
        <v>322</v>
      </c>
      <c r="C279" s="9" t="n">
        <v>0.467204958474786</v>
      </c>
      <c r="D279" s="9" t="n">
        <v>0.434149619144543</v>
      </c>
      <c r="E279" s="9" t="n">
        <v>-0.402824271185274</v>
      </c>
      <c r="F279" s="9" t="n">
        <v>0.245619523128106</v>
      </c>
      <c r="G279" s="9" t="n">
        <v>-0.305647896599641</v>
      </c>
      <c r="H279" s="9" t="n">
        <v>0.905976965291184</v>
      </c>
      <c r="I279" s="9" t="n">
        <v>-0.416774632538224</v>
      </c>
      <c r="J279" s="9" t="n">
        <v>-0.629065788454272</v>
      </c>
      <c r="K279" s="9" t="n">
        <v>0.171361911600346</v>
      </c>
      <c r="L279" s="9" t="n">
        <v>-0.0517928212207782</v>
      </c>
      <c r="M279" s="9" t="n">
        <v>-0.732280874041883</v>
      </c>
      <c r="N279" s="9" t="n">
        <v>0.179028491159261</v>
      </c>
      <c r="O279" s="9" t="n">
        <v>-0.708757588336758</v>
      </c>
      <c r="P279" s="9" t="n">
        <v>0.766860726274955</v>
      </c>
      <c r="Q279" s="9" t="s">
        <v>60</v>
      </c>
      <c r="R279" s="9" t="n">
        <v>-0.436236654101196</v>
      </c>
      <c r="S279" s="9" t="n">
        <v>-0.655750988004884</v>
      </c>
      <c r="T279" s="9" t="n">
        <v>-0.203051212291222</v>
      </c>
      <c r="U279" s="9" t="n">
        <v>0.178131873136678</v>
      </c>
      <c r="V279" s="9" t="n">
        <v>-0.452892490451683</v>
      </c>
      <c r="W279" s="9" t="n">
        <v>-0.710875174377975</v>
      </c>
      <c r="X279" s="9" t="n">
        <v>-0.563469688770716</v>
      </c>
      <c r="Y279" s="9" t="n">
        <v>-1.13478578321295</v>
      </c>
      <c r="Z279" s="9" t="n">
        <v>-0.892377821675115</v>
      </c>
      <c r="AA279" s="9" t="n">
        <v>-0.68588487986754</v>
      </c>
      <c r="AB279" s="9" t="n">
        <v>-0.910987950904705</v>
      </c>
      <c r="AC279" s="9" t="n">
        <v>-0.669139034809831</v>
      </c>
      <c r="AD279" s="9" t="n">
        <v>-0.73111216494623</v>
      </c>
      <c r="AE279" s="9" t="n">
        <v>-0.903613315583403</v>
      </c>
      <c r="AF279" s="9" t="n">
        <v>0.0140722894115872</v>
      </c>
      <c r="AG279" s="10" t="n">
        <v>29</v>
      </c>
      <c r="AH279" s="9" t="n">
        <v>-0.27125950305927</v>
      </c>
      <c r="AI279" s="11" t="n">
        <v>0.251846932997547</v>
      </c>
      <c r="AJ279" s="9" t="n">
        <v>-0.760638109237765</v>
      </c>
      <c r="AK279" s="11" t="n">
        <v>0.000551020407426559</v>
      </c>
      <c r="AL279" s="9" t="n">
        <v>-0.489378606178495</v>
      </c>
      <c r="AM279" s="11" t="n">
        <v>0.0199228049116135</v>
      </c>
      <c r="AN279" s="11" t="n">
        <v>0.000551020407426559</v>
      </c>
      <c r="AO279" s="9" t="n">
        <v>0.760638109237765</v>
      </c>
    </row>
    <row r="280" customFormat="false" ht="12" hidden="false" customHeight="false" outlineLevel="0" collapsed="false">
      <c r="A280" s="0" t="n">
        <v>29379</v>
      </c>
      <c r="B280" s="0" t="s">
        <v>323</v>
      </c>
      <c r="C280" s="9" t="n">
        <v>0.715035789839082</v>
      </c>
      <c r="D280" s="9" t="n">
        <v>0.662918256916395</v>
      </c>
      <c r="E280" s="9" t="n">
        <v>-0.328693777371683</v>
      </c>
      <c r="F280" s="9" t="n">
        <v>0.112451598351975</v>
      </c>
      <c r="G280" s="9" t="n">
        <v>-0.167962888170599</v>
      </c>
      <c r="H280" s="9" t="n">
        <v>0.967699902326293</v>
      </c>
      <c r="I280" s="9" t="n">
        <v>-0.128815247836181</v>
      </c>
      <c r="J280" s="9" t="n">
        <v>-0.485255817501255</v>
      </c>
      <c r="K280" s="9" t="n">
        <v>0.089497669911305</v>
      </c>
      <c r="L280" s="9" t="n">
        <v>0.113396810610574</v>
      </c>
      <c r="M280" s="9" t="n">
        <v>-0.491951121967443</v>
      </c>
      <c r="N280" s="9" t="n">
        <v>0.279065997011559</v>
      </c>
      <c r="O280" s="9" t="n">
        <v>-0.615919504171429</v>
      </c>
      <c r="P280" s="9" t="n">
        <v>-0.103393957546625</v>
      </c>
      <c r="Q280" s="9" t="s">
        <v>60</v>
      </c>
      <c r="R280" s="9" t="n">
        <v>-0.346156552006916</v>
      </c>
      <c r="S280" s="9" t="n">
        <v>-0.413968585625482</v>
      </c>
      <c r="T280" s="9" t="n">
        <v>-0.252198744085367</v>
      </c>
      <c r="U280" s="9" t="n">
        <v>-0.238579652758564</v>
      </c>
      <c r="V280" s="9" t="s">
        <v>60</v>
      </c>
      <c r="W280" s="9" t="n">
        <v>-0.457141188148207</v>
      </c>
      <c r="X280" s="9" t="n">
        <v>-0.426615824794846</v>
      </c>
      <c r="Y280" s="9" t="n">
        <v>-0.819823218550223</v>
      </c>
      <c r="Z280" s="9" t="n">
        <v>-0.598241522674528</v>
      </c>
      <c r="AA280" s="9" t="n">
        <v>-0.550384567222644</v>
      </c>
      <c r="AB280" s="9" t="n">
        <v>-0.655518852453891</v>
      </c>
      <c r="AC280" s="9" t="n">
        <v>-0.467566171572168</v>
      </c>
      <c r="AD280" s="9" t="n">
        <v>-0.359946781644807</v>
      </c>
      <c r="AE280" s="9" t="n">
        <v>-0.520885640748201</v>
      </c>
      <c r="AF280" s="9" t="n">
        <v>-0.261406461811191</v>
      </c>
      <c r="AG280" s="10" t="n">
        <v>28</v>
      </c>
      <c r="AH280" s="9" t="n">
        <v>-0.427914994851374</v>
      </c>
      <c r="AI280" s="11" t="n">
        <v>0.0396223455007358</v>
      </c>
      <c r="AJ280" s="9" t="n">
        <v>-0.666780252669661</v>
      </c>
      <c r="AK280" s="11" t="n">
        <v>0.000563937402449828</v>
      </c>
      <c r="AL280" s="9" t="n">
        <v>-0.238865257818287</v>
      </c>
      <c r="AM280" s="11" t="n">
        <v>0.0333343904140249</v>
      </c>
      <c r="AN280" s="11" t="n">
        <v>0.000563937402449828</v>
      </c>
      <c r="AO280" s="9" t="n">
        <v>0.666780252669661</v>
      </c>
    </row>
    <row r="281" customFormat="false" ht="12" hidden="false" customHeight="false" outlineLevel="0" collapsed="false">
      <c r="A281" s="0" t="n">
        <v>42746</v>
      </c>
      <c r="B281" s="0" t="s">
        <v>324</v>
      </c>
      <c r="C281" s="9" t="n">
        <v>0.152837863736635</v>
      </c>
      <c r="D281" s="9" t="n">
        <v>0.239377353568749</v>
      </c>
      <c r="E281" s="9" t="n">
        <v>-0.0608802007278629</v>
      </c>
      <c r="F281" s="9" t="n">
        <v>0.240890176481921</v>
      </c>
      <c r="G281" s="9" t="n">
        <v>-0.0378937803642672</v>
      </c>
      <c r="H281" s="9" t="n">
        <v>0.67367274975903</v>
      </c>
      <c r="I281" s="9" t="n">
        <v>-0.028403733127719</v>
      </c>
      <c r="J281" s="9" t="n">
        <v>-0.177118822591013</v>
      </c>
      <c r="K281" s="9" t="n">
        <v>0.106691213262163</v>
      </c>
      <c r="L281" s="9" t="n">
        <v>-0.0211496015699944</v>
      </c>
      <c r="M281" s="9" t="n">
        <v>-0.39544067776086</v>
      </c>
      <c r="N281" s="9" t="n">
        <v>-0.120545508118634</v>
      </c>
      <c r="O281" s="9" t="n">
        <v>-0.309157125637617</v>
      </c>
      <c r="P281" s="9" t="n">
        <v>-0.136458334216941</v>
      </c>
      <c r="Q281" s="9" t="s">
        <v>60</v>
      </c>
      <c r="R281" s="9" t="n">
        <v>-0.264265708173187</v>
      </c>
      <c r="S281" s="9" t="n">
        <v>-0.221418982152554</v>
      </c>
      <c r="T281" s="9" t="n">
        <v>-0.222352536905488</v>
      </c>
      <c r="U281" s="9" t="n">
        <v>-0.0783317720807742</v>
      </c>
      <c r="V281" s="9" t="n">
        <v>-0.303227249572179</v>
      </c>
      <c r="W281" s="9" t="n">
        <v>-0.174017831209423</v>
      </c>
      <c r="X281" s="9" t="n">
        <v>-0.248314822591541</v>
      </c>
      <c r="Y281" s="9" t="n">
        <v>-0.402036136386245</v>
      </c>
      <c r="Z281" s="9" t="n">
        <v>-0.167836337979156</v>
      </c>
      <c r="AA281" s="9" t="n">
        <v>-0.176416967291165</v>
      </c>
      <c r="AB281" s="9" t="n">
        <v>-0.119306664807774</v>
      </c>
      <c r="AC281" s="9" t="n">
        <v>-0.354344948723209</v>
      </c>
      <c r="AD281" s="9" t="n">
        <v>-0.368704427622843</v>
      </c>
      <c r="AE281" s="9" t="n">
        <v>-0.262502545022644</v>
      </c>
      <c r="AF281" s="9" t="n">
        <v>-0.114906350438284</v>
      </c>
      <c r="AG281" s="10" t="n">
        <v>29</v>
      </c>
      <c r="AH281" s="9" t="n">
        <v>-0.336713199022568</v>
      </c>
      <c r="AI281" s="11" t="n">
        <v>0.00120983619580299</v>
      </c>
      <c r="AJ281" s="9" t="n">
        <v>-0.347641025049993</v>
      </c>
      <c r="AK281" s="11" t="n">
        <v>0.000567109283689419</v>
      </c>
      <c r="AL281" s="9" t="n">
        <v>-0.0109278260274246</v>
      </c>
      <c r="AM281" s="11" t="n">
        <v>0.82203098546169</v>
      </c>
      <c r="AN281" s="11" t="n">
        <v>0.000567109283689419</v>
      </c>
      <c r="AO281" s="9" t="n">
        <v>0.347641025049993</v>
      </c>
    </row>
    <row r="282" customFormat="false" ht="12" hidden="false" customHeight="false" outlineLevel="0" collapsed="false">
      <c r="A282" s="0" t="n">
        <v>46555</v>
      </c>
      <c r="B282" s="0" t="s">
        <v>325</v>
      </c>
      <c r="C282" s="9" t="n">
        <v>0.453732395286204</v>
      </c>
      <c r="D282" s="9" t="n">
        <v>0.282065715617529</v>
      </c>
      <c r="E282" s="9" t="n">
        <v>0.28687173839389</v>
      </c>
      <c r="F282" s="9" t="n">
        <v>0.239735556496796</v>
      </c>
      <c r="G282" s="9" t="n">
        <v>0.307076641472206</v>
      </c>
      <c r="H282" s="9" t="n">
        <v>0.465415040099536</v>
      </c>
      <c r="I282" s="9" t="n">
        <v>0.433066462297952</v>
      </c>
      <c r="J282" s="9" t="n">
        <v>0.616172594728279</v>
      </c>
      <c r="K282" s="9" t="n">
        <v>0.766279801576276</v>
      </c>
      <c r="L282" s="9" t="n">
        <v>0.116706572725477</v>
      </c>
      <c r="M282" s="9" t="n">
        <v>0.450673898092118</v>
      </c>
      <c r="N282" s="9" t="n">
        <v>0.172511461676623</v>
      </c>
      <c r="O282" s="9" t="n">
        <v>0.407987860101102</v>
      </c>
      <c r="P282" s="9" t="n">
        <v>-0.0282823934766565</v>
      </c>
      <c r="Q282" s="9" t="n">
        <v>0.484026490868533</v>
      </c>
      <c r="R282" s="9" t="n">
        <v>0.342155669023204</v>
      </c>
      <c r="S282" s="9" t="n">
        <v>0.392010794757411</v>
      </c>
      <c r="T282" s="9" t="n">
        <v>0.322416029023684</v>
      </c>
      <c r="U282" s="9" t="n">
        <v>-0.0203189425213855</v>
      </c>
      <c r="V282" s="9" t="n">
        <v>0.451049829019807</v>
      </c>
      <c r="W282" s="9" t="n">
        <v>0.120738632665769</v>
      </c>
      <c r="X282" s="9" t="n">
        <v>0.179188392225387</v>
      </c>
      <c r="Y282" s="9" t="n">
        <v>-0.253703248405836</v>
      </c>
      <c r="Z282" s="9" t="n">
        <v>0.243824032593901</v>
      </c>
      <c r="AA282" s="9" t="n">
        <v>-0.018695207858543</v>
      </c>
      <c r="AB282" s="9" t="n">
        <v>0.026046675006906</v>
      </c>
      <c r="AC282" s="9" t="n">
        <v>-0.0350245790645008</v>
      </c>
      <c r="AD282" s="9" t="n">
        <v>-0.0197415387755038</v>
      </c>
      <c r="AE282" s="9" t="n">
        <v>0.00622992628322719</v>
      </c>
      <c r="AF282" s="9" t="n">
        <v>0.351093651947477</v>
      </c>
      <c r="AG282" s="10" t="n">
        <v>30</v>
      </c>
      <c r="AH282" s="9" t="n">
        <v>-0.0992891822129705</v>
      </c>
      <c r="AI282" s="11" t="n">
        <v>0.26096155535137</v>
      </c>
      <c r="AJ282" s="9" t="n">
        <v>-0.336716578207586</v>
      </c>
      <c r="AK282" s="11" t="n">
        <v>0.000593543326906188</v>
      </c>
      <c r="AL282" s="9" t="n">
        <v>-0.237427395994616</v>
      </c>
      <c r="AM282" s="11" t="n">
        <v>0.00884223472053414</v>
      </c>
      <c r="AN282" s="11" t="n">
        <v>0.000593543326906188</v>
      </c>
      <c r="AO282" s="9" t="n">
        <v>0.336716578207586</v>
      </c>
    </row>
    <row r="283" customFormat="false" ht="12" hidden="false" customHeight="false" outlineLevel="0" collapsed="false">
      <c r="A283" s="0" t="n">
        <v>27961</v>
      </c>
      <c r="B283" s="0" t="s">
        <v>326</v>
      </c>
      <c r="C283" s="9" t="n">
        <v>0.404760361662387</v>
      </c>
      <c r="D283" s="9" t="n">
        <v>0.439073618037258</v>
      </c>
      <c r="E283" s="9" t="n">
        <v>-0.485283948446856</v>
      </c>
      <c r="F283" s="9" t="n">
        <v>0.0935117763693799</v>
      </c>
      <c r="G283" s="9" t="n">
        <v>-0.2090806400245</v>
      </c>
      <c r="H283" s="9" t="n">
        <v>0.772977405460938</v>
      </c>
      <c r="I283" s="9" t="n">
        <v>-0.147451062018041</v>
      </c>
      <c r="J283" s="9" t="n">
        <v>-0.614981640737963</v>
      </c>
      <c r="K283" s="9" t="n">
        <v>-0.022540642860896</v>
      </c>
      <c r="L283" s="9" t="n">
        <v>0.0377221926493117</v>
      </c>
      <c r="M283" s="9" t="n">
        <v>-0.562130174746387</v>
      </c>
      <c r="N283" s="9" t="n">
        <v>-0.387654257503259</v>
      </c>
      <c r="O283" s="9" t="n">
        <v>-0.593001699772244</v>
      </c>
      <c r="P283" s="9" t="n">
        <v>-0.229958395473468</v>
      </c>
      <c r="Q283" s="9" t="n">
        <v>-0.519888067589202</v>
      </c>
      <c r="R283" s="9" t="n">
        <v>-0.665056495030899</v>
      </c>
      <c r="S283" s="9" t="n">
        <v>-0.495813111058626</v>
      </c>
      <c r="T283" s="9" t="n">
        <v>-0.40085480862757</v>
      </c>
      <c r="U283" s="9" t="n">
        <v>-0.439465198736088</v>
      </c>
      <c r="V283" s="9" t="n">
        <v>-0.43043378460418</v>
      </c>
      <c r="W283" s="9" t="n">
        <v>-0.436389934114482</v>
      </c>
      <c r="X283" s="9" t="n">
        <v>-0.508802032877137</v>
      </c>
      <c r="Y283" s="9" t="n">
        <v>-0.525504256696169</v>
      </c>
      <c r="Z283" s="9" t="n">
        <v>-0.647559507517844</v>
      </c>
      <c r="AA283" s="9" t="n">
        <v>-0.511171921393153</v>
      </c>
      <c r="AB283" s="9" t="n">
        <v>-0.582052605049677</v>
      </c>
      <c r="AC283" s="9" t="n">
        <v>-0.605075630289872</v>
      </c>
      <c r="AD283" s="9" t="n">
        <v>-0.670844708927157</v>
      </c>
      <c r="AE283" s="9" t="n">
        <v>-0.426974364150807</v>
      </c>
      <c r="AF283" s="9" t="n">
        <v>-0.519672505002347</v>
      </c>
      <c r="AG283" s="10" t="n">
        <v>30</v>
      </c>
      <c r="AH283" s="9" t="n">
        <v>-0.499296341323294</v>
      </c>
      <c r="AI283" s="11" t="n">
        <v>0.00225175096359767</v>
      </c>
      <c r="AJ283" s="9" t="n">
        <v>-0.570275488610966</v>
      </c>
      <c r="AK283" s="11" t="n">
        <v>0.000597825687412318</v>
      </c>
      <c r="AL283" s="9" t="n">
        <v>-0.0709791472876723</v>
      </c>
      <c r="AM283" s="11" t="n">
        <v>0.146560184932026</v>
      </c>
      <c r="AN283" s="11" t="n">
        <v>0.000597825687412318</v>
      </c>
      <c r="AO283" s="9" t="n">
        <v>0.570275488610966</v>
      </c>
    </row>
    <row r="284" customFormat="false" ht="12" hidden="false" customHeight="false" outlineLevel="0" collapsed="false">
      <c r="A284" s="0" t="n">
        <v>17858</v>
      </c>
      <c r="B284" s="0" t="s">
        <v>327</v>
      </c>
      <c r="C284" s="9" t="n">
        <v>0.504939271856995</v>
      </c>
      <c r="D284" s="9" t="n">
        <v>0.24053804900125</v>
      </c>
      <c r="E284" s="9" t="n">
        <v>0.763539461121058</v>
      </c>
      <c r="F284" s="9" t="n">
        <v>0.444481049398918</v>
      </c>
      <c r="G284" s="9" t="n">
        <v>0.599726865025792</v>
      </c>
      <c r="H284" s="9" t="n">
        <v>0.178140432824301</v>
      </c>
      <c r="I284" s="9" t="n">
        <v>0.65557571039856</v>
      </c>
      <c r="J284" s="9" t="n">
        <v>0.90808629185255</v>
      </c>
      <c r="K284" s="9" t="n">
        <v>0.338964641123192</v>
      </c>
      <c r="L284" s="9" t="n">
        <v>0.542627933592033</v>
      </c>
      <c r="M284" s="9" t="n">
        <v>0.900087494700734</v>
      </c>
      <c r="N284" s="9" t="n">
        <v>0.843072763169144</v>
      </c>
      <c r="O284" s="9" t="n">
        <v>0.768315770682965</v>
      </c>
      <c r="P284" s="9" t="n">
        <v>0.662076685103395</v>
      </c>
      <c r="Q284" s="9" t="n">
        <v>0.747966244201675</v>
      </c>
      <c r="R284" s="9" t="n">
        <v>0.802717057649032</v>
      </c>
      <c r="S284" s="9" t="n">
        <v>0.694927322799172</v>
      </c>
      <c r="T284" s="9" t="n">
        <v>0.847425458119456</v>
      </c>
      <c r="U284" s="9" t="n">
        <v>0.688732599576407</v>
      </c>
      <c r="V284" s="9" t="n">
        <v>0.807959399844672</v>
      </c>
      <c r="W284" s="9" t="n">
        <v>0.748422588133489</v>
      </c>
      <c r="X284" s="9" t="n">
        <v>0.771719580166967</v>
      </c>
      <c r="Y284" s="9" t="n">
        <v>0.748734212663816</v>
      </c>
      <c r="Z284" s="9" t="n">
        <v>1.00049826263455</v>
      </c>
      <c r="AA284" s="9" t="n">
        <v>0.842926743813555</v>
      </c>
      <c r="AB284" s="9" t="n">
        <v>1.0011991707472</v>
      </c>
      <c r="AC284" s="9" t="n">
        <v>0.95361516932571</v>
      </c>
      <c r="AD284" s="9" t="n">
        <v>0.979636914103453</v>
      </c>
      <c r="AE284" s="9" t="n">
        <v>1.01781120900453</v>
      </c>
      <c r="AF284" s="9" t="n">
        <v>0.622031363986758</v>
      </c>
      <c r="AG284" s="10" t="n">
        <v>30</v>
      </c>
      <c r="AH284" s="9" t="n">
        <v>0.2586661089652</v>
      </c>
      <c r="AI284" s="11" t="n">
        <v>0.00325229130940818</v>
      </c>
      <c r="AJ284" s="9" t="n">
        <v>0.350997550838538</v>
      </c>
      <c r="AK284" s="11" t="n">
        <v>0.000607677404150307</v>
      </c>
      <c r="AL284" s="9" t="n">
        <v>0.0923314418733376</v>
      </c>
      <c r="AM284" s="11" t="n">
        <v>0.0851590846787324</v>
      </c>
      <c r="AN284" s="11" t="n">
        <v>0.000607677404150307</v>
      </c>
      <c r="AO284" s="9" t="n">
        <v>0.350997550838538</v>
      </c>
    </row>
    <row r="285" customFormat="false" ht="12" hidden="false" customHeight="false" outlineLevel="0" collapsed="false">
      <c r="A285" s="0" t="n">
        <v>46298</v>
      </c>
      <c r="B285" s="0" t="s">
        <v>328</v>
      </c>
      <c r="C285" s="9" t="n">
        <v>0.0893237667853546</v>
      </c>
      <c r="D285" s="9" t="n">
        <v>-0.230639715419017</v>
      </c>
      <c r="E285" s="9" t="n">
        <v>0.293954295772163</v>
      </c>
      <c r="F285" s="9" t="n">
        <v>-0.149769361098521</v>
      </c>
      <c r="G285" s="9" t="n">
        <v>0.143576766790703</v>
      </c>
      <c r="H285" s="9" t="n">
        <v>-0.44136892053458</v>
      </c>
      <c r="I285" s="9" t="n">
        <v>0.153321882778902</v>
      </c>
      <c r="J285" s="9" t="n">
        <v>0.368936756595675</v>
      </c>
      <c r="K285" s="9" t="n">
        <v>-0.152887924443862</v>
      </c>
      <c r="L285" s="9" t="n">
        <v>0.0834249203511024</v>
      </c>
      <c r="M285" s="9" t="n">
        <v>0.477987050735774</v>
      </c>
      <c r="N285" s="9" t="n">
        <v>0.499409870651409</v>
      </c>
      <c r="O285" s="9" t="n">
        <v>0.2494124051893</v>
      </c>
      <c r="P285" s="9" t="n">
        <v>0.203918590421979</v>
      </c>
      <c r="Q285" s="9" t="n">
        <v>0.246686270043842</v>
      </c>
      <c r="R285" s="9" t="n">
        <v>0.265590496682152</v>
      </c>
      <c r="S285" s="9" t="n">
        <v>0.378514360679932</v>
      </c>
      <c r="T285" s="9" t="n">
        <v>0.426164543410992</v>
      </c>
      <c r="U285" s="9" t="n">
        <v>0.301729028825347</v>
      </c>
      <c r="V285" s="9" t="n">
        <v>0.355702393159766</v>
      </c>
      <c r="W285" s="9" t="n">
        <v>0.328414343473894</v>
      </c>
      <c r="X285" s="9" t="n">
        <v>0.350169283058959</v>
      </c>
      <c r="Y285" s="9" t="n">
        <v>0.15941207770477</v>
      </c>
      <c r="Z285" s="9" t="n">
        <v>0.537771102045061</v>
      </c>
      <c r="AA285" s="9" t="n">
        <v>0.404430756055692</v>
      </c>
      <c r="AB285" s="9" t="n">
        <v>0.464669947124318</v>
      </c>
      <c r="AC285" s="9" t="n">
        <v>0.436149249520067</v>
      </c>
      <c r="AD285" s="9" t="n">
        <v>0.560741622228734</v>
      </c>
      <c r="AE285" s="9" t="n">
        <v>0.549800594258416</v>
      </c>
      <c r="AF285" s="9" t="n">
        <v>0.177147395422839</v>
      </c>
      <c r="AG285" s="10" t="n">
        <v>30</v>
      </c>
      <c r="AH285" s="9" t="n">
        <v>0.324724254222257</v>
      </c>
      <c r="AI285" s="11" t="n">
        <v>0.00141286384805331</v>
      </c>
      <c r="AJ285" s="9" t="n">
        <v>0.381083390331483</v>
      </c>
      <c r="AK285" s="11" t="n">
        <v>0.000608146753822826</v>
      </c>
      <c r="AL285" s="9" t="n">
        <v>0.0563591361092257</v>
      </c>
      <c r="AM285" s="11" t="n">
        <v>0.328902369668601</v>
      </c>
      <c r="AN285" s="11" t="n">
        <v>0.000608146753822826</v>
      </c>
      <c r="AO285" s="9" t="n">
        <v>0.381083390331483</v>
      </c>
    </row>
    <row r="286" customFormat="false" ht="12" hidden="false" customHeight="false" outlineLevel="0" collapsed="false">
      <c r="A286" s="0" t="n">
        <v>42751</v>
      </c>
      <c r="B286" s="0" t="s">
        <v>329</v>
      </c>
      <c r="C286" s="9" t="n">
        <v>0.510250313376885</v>
      </c>
      <c r="D286" s="9" t="n">
        <v>0.148407710836724</v>
      </c>
      <c r="E286" s="9" t="n">
        <v>0.518840198132905</v>
      </c>
      <c r="F286" s="9" t="n">
        <v>0.18128906882712</v>
      </c>
      <c r="G286" s="9" t="n">
        <v>-0.103749257296888</v>
      </c>
      <c r="H286" s="9" t="n">
        <v>0.282825151262637</v>
      </c>
      <c r="I286" s="9" t="n">
        <v>-0.325482442378286</v>
      </c>
      <c r="J286" s="9" t="n">
        <v>0.223644831717012</v>
      </c>
      <c r="K286" s="9" t="n">
        <v>0.24561403843391</v>
      </c>
      <c r="L286" s="9" t="n">
        <v>0.311989338991225</v>
      </c>
      <c r="M286" s="9" t="n">
        <v>-0.374073892521896</v>
      </c>
      <c r="N286" s="9" t="n">
        <v>-0.00862297051743273</v>
      </c>
      <c r="O286" s="9" t="n">
        <v>-0.378881305326806</v>
      </c>
      <c r="P286" s="9" t="n">
        <v>0.165520217023067</v>
      </c>
      <c r="Q286" s="9" t="n">
        <v>0.0758540822881207</v>
      </c>
      <c r="R286" s="9" t="n">
        <v>-0.526158945838273</v>
      </c>
      <c r="S286" s="9" t="n">
        <v>-0.242396017625088</v>
      </c>
      <c r="T286" s="9" t="n">
        <v>0.100783546038872</v>
      </c>
      <c r="U286" s="9" t="n">
        <v>-0.633601913050688</v>
      </c>
      <c r="V286" s="9" t="n">
        <v>-0.0910744740446381</v>
      </c>
      <c r="W286" s="9" t="n">
        <v>0.0356520212275431</v>
      </c>
      <c r="X286" s="9" t="n">
        <v>-0.28563217960968</v>
      </c>
      <c r="Y286" s="9" t="n">
        <v>-0.112373195245509</v>
      </c>
      <c r="Z286" s="9" t="n">
        <v>-0.412835178311491</v>
      </c>
      <c r="AA286" s="9" t="n">
        <v>-0.123353970749727</v>
      </c>
      <c r="AB286" s="9" t="n">
        <v>-0.184732203626869</v>
      </c>
      <c r="AC286" s="9" t="n">
        <v>-0.0447995311706105</v>
      </c>
      <c r="AD286" s="9" t="n">
        <v>-0.187500741420802</v>
      </c>
      <c r="AE286" s="9" t="n">
        <v>-0.163206149026416</v>
      </c>
      <c r="AF286" s="9" t="n">
        <v>-0.278764248720332</v>
      </c>
      <c r="AG286" s="10" t="n">
        <v>30</v>
      </c>
      <c r="AH286" s="9" t="n">
        <v>-0.390628062547801</v>
      </c>
      <c r="AI286" s="11" t="n">
        <v>0.00441569171822303</v>
      </c>
      <c r="AJ286" s="9" t="n">
        <v>-0.375117432855714</v>
      </c>
      <c r="AK286" s="11" t="n">
        <v>0.000616327989651574</v>
      </c>
      <c r="AL286" s="9" t="n">
        <v>0.0155106296920869</v>
      </c>
      <c r="AM286" s="11" t="n">
        <v>0.875280302905866</v>
      </c>
      <c r="AN286" s="11" t="n">
        <v>0.000616327989651574</v>
      </c>
      <c r="AO286" s="9" t="n">
        <v>0.390628062547801</v>
      </c>
    </row>
    <row r="287" customFormat="false" ht="12" hidden="false" customHeight="false" outlineLevel="0" collapsed="false">
      <c r="A287" s="0" t="n">
        <v>46623</v>
      </c>
      <c r="B287" s="0" t="s">
        <v>330</v>
      </c>
      <c r="C287" s="9" t="n">
        <v>0.887285488397156</v>
      </c>
      <c r="D287" s="9" t="n">
        <v>0.536002028062224</v>
      </c>
      <c r="E287" s="9" t="n">
        <v>-0.316193138954322</v>
      </c>
      <c r="F287" s="9" t="n">
        <v>0.394866904357594</v>
      </c>
      <c r="G287" s="9" t="n">
        <v>-0.391907324520306</v>
      </c>
      <c r="H287" s="9" t="n">
        <v>1.39939824647128</v>
      </c>
      <c r="I287" s="9" t="n">
        <v>-0.277838535519211</v>
      </c>
      <c r="J287" s="9" t="n">
        <v>-0.692526520410188</v>
      </c>
      <c r="K287" s="9" t="n">
        <v>0.353412894317579</v>
      </c>
      <c r="L287" s="9" t="n">
        <v>-0.17568580850503</v>
      </c>
      <c r="M287" s="9" t="n">
        <v>-0.985707135241845</v>
      </c>
      <c r="N287" s="9" t="n">
        <v>-0.150854032476548</v>
      </c>
      <c r="O287" s="9" t="n">
        <v>-0.881567004558556</v>
      </c>
      <c r="P287" s="9" t="n">
        <v>0.353068152750682</v>
      </c>
      <c r="Q287" s="9" t="n">
        <v>-0.458472809698193</v>
      </c>
      <c r="R287" s="9" t="n">
        <v>-0.668383433433198</v>
      </c>
      <c r="S287" s="9" t="n">
        <v>-0.497939385201509</v>
      </c>
      <c r="T287" s="9" t="n">
        <v>-0.562827934875547</v>
      </c>
      <c r="U287" s="9" t="n">
        <v>-0.134665233904206</v>
      </c>
      <c r="V287" s="9" t="n">
        <v>-0.74909508515174</v>
      </c>
      <c r="W287" s="9" t="n">
        <v>-0.69130459872182</v>
      </c>
      <c r="X287" s="9" t="n">
        <v>-0.622588074603197</v>
      </c>
      <c r="Y287" s="9" t="n">
        <v>-1.01074405368605</v>
      </c>
      <c r="Z287" s="9" t="n">
        <v>-0.967580927691547</v>
      </c>
      <c r="AA287" s="9" t="n">
        <v>-0.858667535834917</v>
      </c>
      <c r="AB287" s="9" t="n">
        <v>-1.15894439371538</v>
      </c>
      <c r="AC287" s="9" t="n">
        <v>-0.617982873393388</v>
      </c>
      <c r="AD287" s="9" t="n">
        <v>-0.672147865589083</v>
      </c>
      <c r="AE287" s="9" t="n">
        <v>-0.853551284077648</v>
      </c>
      <c r="AF287" s="9" t="n">
        <v>-0.105033953342313</v>
      </c>
      <c r="AG287" s="10" t="n">
        <v>30</v>
      </c>
      <c r="AH287" s="9" t="n">
        <v>-0.645325813548744</v>
      </c>
      <c r="AI287" s="11" t="n">
        <v>0.0160909261068053</v>
      </c>
      <c r="AJ287" s="9" t="n">
        <v>-0.927535979435212</v>
      </c>
      <c r="AK287" s="11" t="n">
        <v>0.000684246557121505</v>
      </c>
      <c r="AL287" s="9" t="n">
        <v>-0.282210165886468</v>
      </c>
      <c r="AM287" s="11" t="n">
        <v>0.0889992756381362</v>
      </c>
      <c r="AN287" s="11" t="n">
        <v>0.000684246557121505</v>
      </c>
      <c r="AO287" s="9" t="n">
        <v>0.927535979435212</v>
      </c>
    </row>
    <row r="288" customFormat="false" ht="12" hidden="false" customHeight="false" outlineLevel="0" collapsed="false">
      <c r="A288" s="0" t="n">
        <v>42898</v>
      </c>
      <c r="B288" s="0" t="s">
        <v>331</v>
      </c>
      <c r="C288" s="9" t="n">
        <v>0.0966023465249976</v>
      </c>
      <c r="D288" s="9" t="n">
        <v>-0.162512152049238</v>
      </c>
      <c r="E288" s="9" t="n">
        <v>-0.694765228830185</v>
      </c>
      <c r="F288" s="9" t="n">
        <v>-0.316233713992183</v>
      </c>
      <c r="G288" s="9" t="n">
        <v>-0.234261316189477</v>
      </c>
      <c r="H288" s="9" t="n">
        <v>-0.152172920140316</v>
      </c>
      <c r="I288" s="9" t="n">
        <v>-0.515263344531255</v>
      </c>
      <c r="J288" s="9" t="n">
        <v>-0.318444365671529</v>
      </c>
      <c r="K288" s="9" t="n">
        <v>-0.499620278953158</v>
      </c>
      <c r="L288" s="9" t="n">
        <v>-0.238631010149773</v>
      </c>
      <c r="M288" s="9" t="n">
        <v>0.0939778200952585</v>
      </c>
      <c r="N288" s="9" t="n">
        <v>0.0037670098851016</v>
      </c>
      <c r="O288" s="9" t="n">
        <v>0.0193254643582274</v>
      </c>
      <c r="P288" s="9" t="n">
        <v>0.957708622993965</v>
      </c>
      <c r="Q288" s="9" t="n">
        <v>0.0729833288616286</v>
      </c>
      <c r="R288" s="9" t="n">
        <v>-0.0547965926520902</v>
      </c>
      <c r="S288" s="9" t="n">
        <v>-0.110235998218577</v>
      </c>
      <c r="T288" s="9" t="n">
        <v>0.22125681183015</v>
      </c>
      <c r="U288" s="9" t="n">
        <v>0.249852111486504</v>
      </c>
      <c r="V288" s="9" t="n">
        <v>0.185111446329531</v>
      </c>
      <c r="W288" s="9" t="n">
        <v>-0.305066714255366</v>
      </c>
      <c r="X288" s="9" t="n">
        <v>-0.0476849467883855</v>
      </c>
      <c r="Y288" s="9" t="n">
        <v>-0.840433189870387</v>
      </c>
      <c r="Z288" s="9" t="n">
        <v>-0.311608480208962</v>
      </c>
      <c r="AA288" s="9" t="n">
        <v>-0.280777025688289</v>
      </c>
      <c r="AB288" s="9" t="n">
        <v>-0.427836758130023</v>
      </c>
      <c r="AC288" s="9" t="n">
        <v>-0.300795834992961</v>
      </c>
      <c r="AD288" s="9" t="n">
        <v>-0.289904914659403</v>
      </c>
      <c r="AE288" s="9" t="n">
        <v>-0.399233225474628</v>
      </c>
      <c r="AF288" s="9" t="n">
        <v>-0.0266064310353747</v>
      </c>
      <c r="AG288" s="10" t="n">
        <v>30</v>
      </c>
      <c r="AH288" s="9" t="n">
        <v>0.467425200895181</v>
      </c>
      <c r="AI288" s="11" t="n">
        <v>0.000979613339037871</v>
      </c>
      <c r="AJ288" s="9" t="n">
        <v>-0.0194645537121663</v>
      </c>
      <c r="AK288" s="11" t="n">
        <v>0.847904800810926</v>
      </c>
      <c r="AL288" s="9" t="n">
        <v>-0.486889754607348</v>
      </c>
      <c r="AM288" s="11" t="n">
        <v>0.000688610380822451</v>
      </c>
      <c r="AN288" s="11" t="n">
        <v>0.000688610380822451</v>
      </c>
      <c r="AO288" s="9" t="n">
        <v>0.486889754607348</v>
      </c>
    </row>
    <row r="289" customFormat="false" ht="12" hidden="false" customHeight="false" outlineLevel="0" collapsed="false">
      <c r="A289" s="0" t="n">
        <v>46563</v>
      </c>
      <c r="B289" s="0" t="s">
        <v>332</v>
      </c>
      <c r="C289" s="9" t="n">
        <v>-0.954848616779959</v>
      </c>
      <c r="D289" s="9" t="n">
        <v>-1.3343133381337</v>
      </c>
      <c r="E289" s="9" t="n">
        <v>-0.864725078491806</v>
      </c>
      <c r="F289" s="9" t="n">
        <v>-1.62585579937202</v>
      </c>
      <c r="G289" s="9" t="n">
        <v>-1.15543220789421</v>
      </c>
      <c r="H289" s="9" t="n">
        <v>-1.53378736356242</v>
      </c>
      <c r="I289" s="9" t="n">
        <v>-1.73117866484127</v>
      </c>
      <c r="J289" s="9" t="n">
        <v>-0.940093308988816</v>
      </c>
      <c r="K289" s="9" t="n">
        <v>-1.46908078470349</v>
      </c>
      <c r="L289" s="9" t="n">
        <v>-0.509493656978901</v>
      </c>
      <c r="M289" s="9" t="n">
        <v>-0.886437280196042</v>
      </c>
      <c r="N289" s="9" t="n">
        <v>1.1326818322169</v>
      </c>
      <c r="O289" s="9" t="n">
        <v>-1.06647886999923</v>
      </c>
      <c r="P289" s="9" t="n">
        <v>2.13743284374127</v>
      </c>
      <c r="Q289" s="9" t="n">
        <v>0.578802388661328</v>
      </c>
      <c r="R289" s="9" t="n">
        <v>-0.118959047066133</v>
      </c>
      <c r="S289" s="9" t="n">
        <v>0.794700846986753</v>
      </c>
      <c r="T289" s="9" t="n">
        <v>0.067251138937316</v>
      </c>
      <c r="U289" s="9" t="n">
        <v>-0.310209321783665</v>
      </c>
      <c r="V289" s="9" t="n">
        <v>-0.648095922904734</v>
      </c>
      <c r="W289" s="9" t="n">
        <v>-0.986450868832505</v>
      </c>
      <c r="X289" s="9" t="n">
        <v>-1.14001764308196</v>
      </c>
      <c r="Y289" s="9" t="n">
        <v>-1.1065979747398</v>
      </c>
      <c r="Z289" s="9" t="n">
        <v>-0.957455861686673</v>
      </c>
      <c r="AA289" s="9" t="n">
        <v>-0.992025628232635</v>
      </c>
      <c r="AB289" s="9" t="n">
        <v>-1.28951395360642</v>
      </c>
      <c r="AC289" s="9" t="n">
        <v>-0.67219471612865</v>
      </c>
      <c r="AD289" s="9" t="n">
        <v>-0.229200256037496</v>
      </c>
      <c r="AE289" s="9" t="n">
        <v>-0.837656880479892</v>
      </c>
      <c r="AF289" s="9" t="n">
        <v>0.283537766722019</v>
      </c>
      <c r="AG289" s="10" t="n">
        <v>30</v>
      </c>
      <c r="AH289" s="9" t="n">
        <v>1.37994974283404</v>
      </c>
      <c r="AI289" s="11" t="n">
        <v>0.00072822578664113</v>
      </c>
      <c r="AJ289" s="9" t="n">
        <v>0.419123280364258</v>
      </c>
      <c r="AK289" s="11" t="n">
        <v>0.0461136807934109</v>
      </c>
      <c r="AL289" s="9" t="n">
        <v>-0.960826462469778</v>
      </c>
      <c r="AM289" s="11" t="n">
        <v>0.0134189581133127</v>
      </c>
      <c r="AN289" s="11" t="n">
        <v>0.00072822578664113</v>
      </c>
      <c r="AO289" s="9" t="n">
        <v>1.37994974283404</v>
      </c>
    </row>
    <row r="290" customFormat="false" ht="12" hidden="false" customHeight="false" outlineLevel="0" collapsed="false">
      <c r="A290" s="0" t="n">
        <v>46655</v>
      </c>
      <c r="B290" s="0" t="s">
        <v>333</v>
      </c>
      <c r="C290" s="9" t="n">
        <v>0.484610732830262</v>
      </c>
      <c r="D290" s="9" t="n">
        <v>0.054594604279266</v>
      </c>
      <c r="E290" s="9" t="n">
        <v>0.711596203159541</v>
      </c>
      <c r="F290" s="9" t="n">
        <v>0.374208490683381</v>
      </c>
      <c r="G290" s="9" t="n">
        <v>0.423381753051454</v>
      </c>
      <c r="H290" s="9" t="n">
        <v>0.148595021381414</v>
      </c>
      <c r="I290" s="9" t="n">
        <v>0.316737896819764</v>
      </c>
      <c r="J290" s="9" t="n">
        <v>0.506316327312209</v>
      </c>
      <c r="K290" s="9" t="n">
        <v>0.107454776273388</v>
      </c>
      <c r="L290" s="9" t="n">
        <v>0.463232502922731</v>
      </c>
      <c r="M290" s="9" t="n">
        <v>0.510203178297963</v>
      </c>
      <c r="N290" s="9" t="n">
        <v>1.0403469337131</v>
      </c>
      <c r="O290" s="9" t="n">
        <v>0.477125637307084</v>
      </c>
      <c r="P290" s="9" t="n">
        <v>2.09295818909793</v>
      </c>
      <c r="Q290" s="9" t="n">
        <v>0.732220570691323</v>
      </c>
      <c r="R290" s="9" t="n">
        <v>0.71103714451411</v>
      </c>
      <c r="S290" s="9" t="n">
        <v>0.664466944008765</v>
      </c>
      <c r="T290" s="9" t="n">
        <v>0.8303615475195</v>
      </c>
      <c r="U290" s="9" t="n">
        <v>0.990260373248402</v>
      </c>
      <c r="V290" s="9" t="n">
        <v>0.528656064628197</v>
      </c>
      <c r="W290" s="9" t="n">
        <v>0.57295308836948</v>
      </c>
      <c r="X290" s="9" t="n">
        <v>0.69814955297887</v>
      </c>
      <c r="Y290" s="9" t="n">
        <v>0.529106413678327</v>
      </c>
      <c r="Z290" s="9" t="n">
        <v>0.687432608393262</v>
      </c>
      <c r="AA290" s="9" t="n">
        <v>0.496806373936496</v>
      </c>
      <c r="AB290" s="9" t="n">
        <v>0.568216572548746</v>
      </c>
      <c r="AC290" s="9" t="n">
        <v>0.74524427408596</v>
      </c>
      <c r="AD290" s="9" t="n">
        <v>0.832790374616685</v>
      </c>
      <c r="AE290" s="9" t="n">
        <v>0.68362517445736</v>
      </c>
      <c r="AF290" s="9" t="n">
        <v>0.900645408026088</v>
      </c>
      <c r="AG290" s="10" t="n">
        <v>30</v>
      </c>
      <c r="AH290" s="9" t="n">
        <v>0.498690827431297</v>
      </c>
      <c r="AI290" s="11" t="n">
        <v>0.00688273936299367</v>
      </c>
      <c r="AJ290" s="9" t="n">
        <v>0.312424153237786</v>
      </c>
      <c r="AK290" s="11" t="n">
        <v>0.000749489031707246</v>
      </c>
      <c r="AL290" s="9" t="n">
        <v>-0.18626667419351</v>
      </c>
      <c r="AM290" s="11" t="n">
        <v>0.24713708778521</v>
      </c>
      <c r="AN290" s="11" t="n">
        <v>0.000749489031707246</v>
      </c>
      <c r="AO290" s="9" t="n">
        <v>0.498690827431297</v>
      </c>
    </row>
    <row r="291" customFormat="false" ht="12" hidden="false" customHeight="false" outlineLevel="0" collapsed="false">
      <c r="A291" s="0" t="n">
        <v>45614</v>
      </c>
      <c r="B291" s="0" t="s">
        <v>334</v>
      </c>
      <c r="C291" s="9" t="n">
        <v>0.691379638561835</v>
      </c>
      <c r="D291" s="9" t="n">
        <v>0.380566211290136</v>
      </c>
      <c r="E291" s="9" t="n">
        <v>-0.153354803249402</v>
      </c>
      <c r="F291" s="9" t="n">
        <v>-0.0112887340527469</v>
      </c>
      <c r="G291" s="9" t="n">
        <v>-0.0770690050272072</v>
      </c>
      <c r="H291" s="9" t="n">
        <v>0.577974025448024</v>
      </c>
      <c r="I291" s="9" t="n">
        <v>-0.393403203544462</v>
      </c>
      <c r="J291" s="9" t="n">
        <v>-0.390193408081872</v>
      </c>
      <c r="K291" s="9" t="n">
        <v>-0.0300744695853206</v>
      </c>
      <c r="L291" s="9" t="n">
        <v>0.334921313822353</v>
      </c>
      <c r="M291" s="9" t="n">
        <v>-0.433339911670669</v>
      </c>
      <c r="N291" s="9" t="n">
        <v>0.408718458197642</v>
      </c>
      <c r="O291" s="9" t="n">
        <v>-0.604962942652894</v>
      </c>
      <c r="P291" s="9" t="n">
        <v>0.807073819544264</v>
      </c>
      <c r="Q291" s="9" t="n">
        <v>-0.0239260620328508</v>
      </c>
      <c r="R291" s="9" t="n">
        <v>-0.322079420432724</v>
      </c>
      <c r="S291" s="9" t="n">
        <v>0.234882643476672</v>
      </c>
      <c r="T291" s="9" t="n">
        <v>0.123627671856822</v>
      </c>
      <c r="U291" s="9" t="n">
        <v>0.132036964403514</v>
      </c>
      <c r="V291" s="9" t="n">
        <v>-0.0348651694886321</v>
      </c>
      <c r="W291" s="9" t="n">
        <v>-0.375832727854471</v>
      </c>
      <c r="X291" s="9" t="n">
        <v>-0.351712220849617</v>
      </c>
      <c r="Y291" s="9" t="n">
        <v>-0.66810768426237</v>
      </c>
      <c r="Z291" s="9" t="n">
        <v>-0.580043288406023</v>
      </c>
      <c r="AA291" s="9" t="n">
        <v>-0.35087332014304</v>
      </c>
      <c r="AB291" s="9" t="n">
        <v>-0.693320396855253</v>
      </c>
      <c r="AC291" s="9" t="n">
        <v>-0.548622317935427</v>
      </c>
      <c r="AD291" s="9" t="n">
        <v>-0.452194108900228</v>
      </c>
      <c r="AE291" s="9" t="n">
        <v>-0.484528967544444</v>
      </c>
      <c r="AF291" s="9" t="n">
        <v>-0.0330007944079027</v>
      </c>
      <c r="AG291" s="10" t="n">
        <v>30</v>
      </c>
      <c r="AH291" s="9" t="n">
        <v>-0.0642291514380193</v>
      </c>
      <c r="AI291" s="11" t="n">
        <v>0.723620089440079</v>
      </c>
      <c r="AJ291" s="9" t="n">
        <v>-0.546769339274011</v>
      </c>
      <c r="AK291" s="11" t="n">
        <v>0.00077883478995505</v>
      </c>
      <c r="AL291" s="9" t="n">
        <v>-0.482540187835992</v>
      </c>
      <c r="AM291" s="11" t="n">
        <v>0.00373233941708935</v>
      </c>
      <c r="AN291" s="11" t="n">
        <v>0.00077883478995505</v>
      </c>
      <c r="AO291" s="9" t="n">
        <v>0.546769339274011</v>
      </c>
    </row>
    <row r="292" customFormat="false" ht="12" hidden="false" customHeight="false" outlineLevel="0" collapsed="false">
      <c r="A292" s="0" t="n">
        <v>21498</v>
      </c>
      <c r="B292" s="0" t="s">
        <v>335</v>
      </c>
      <c r="C292" s="9" t="n">
        <v>0.0890002607078362</v>
      </c>
      <c r="D292" s="9" t="n">
        <v>-0.0733507707304873</v>
      </c>
      <c r="E292" s="9" t="n">
        <v>0.0353403294396613</v>
      </c>
      <c r="F292" s="9" t="n">
        <v>-0.0594545024950917</v>
      </c>
      <c r="G292" s="9" t="n">
        <v>0.189107953864585</v>
      </c>
      <c r="H292" s="9" t="n">
        <v>-0.562588108523158</v>
      </c>
      <c r="I292" s="9" t="n">
        <v>0.366822193173781</v>
      </c>
      <c r="J292" s="9" t="n">
        <v>0.682752989620641</v>
      </c>
      <c r="K292" s="9" t="n">
        <v>0.109368200324235</v>
      </c>
      <c r="L292" s="9" t="n">
        <v>-0.13196194197041</v>
      </c>
      <c r="M292" s="9" t="n">
        <v>0.877469113034418</v>
      </c>
      <c r="N292" s="9" t="n">
        <v>0.165118756452431</v>
      </c>
      <c r="O292" s="9" t="n">
        <v>0.688824241161712</v>
      </c>
      <c r="P292" s="9" t="n">
        <v>0.0622767667832439</v>
      </c>
      <c r="Q292" s="9" t="n">
        <v>0.235587397945551</v>
      </c>
      <c r="R292" s="9" t="n">
        <v>0.519654703690797</v>
      </c>
      <c r="S292" s="9" t="n">
        <v>0.477923863506011</v>
      </c>
      <c r="T292" s="9" t="n">
        <v>0.438855090331664</v>
      </c>
      <c r="U292" s="9" t="n">
        <v>0.252851733277707</v>
      </c>
      <c r="V292" s="9" t="n">
        <v>0.510048775117195</v>
      </c>
      <c r="W292" s="9" t="n">
        <v>0.118064864435827</v>
      </c>
      <c r="X292" s="9" t="n">
        <v>0.151684369285557</v>
      </c>
      <c r="Y292" s="9" t="n">
        <v>-0.237952175748054</v>
      </c>
      <c r="Z292" s="9" t="n">
        <v>0.410272543544714</v>
      </c>
      <c r="AA292" s="9" t="n">
        <v>0.0318120507207764</v>
      </c>
      <c r="AB292" s="9" t="n">
        <v>-0.0341974316772391</v>
      </c>
      <c r="AC292" s="9" t="n">
        <v>-0.0271893397984259</v>
      </c>
      <c r="AD292" s="9" t="n">
        <v>0.0817907972787333</v>
      </c>
      <c r="AE292" s="9" t="n">
        <v>-0.0890050058090175</v>
      </c>
      <c r="AF292" s="9" t="n">
        <v>-0.0270281294433939</v>
      </c>
      <c r="AG292" s="10" t="n">
        <v>30</v>
      </c>
      <c r="AH292" s="9" t="n">
        <v>0.358357383788914</v>
      </c>
      <c r="AI292" s="11" t="n">
        <v>0.012885916802075</v>
      </c>
      <c r="AJ292" s="9" t="n">
        <v>-0.0266784060622115</v>
      </c>
      <c r="AK292" s="11" t="n">
        <v>0.821678681135821</v>
      </c>
      <c r="AL292" s="9" t="n">
        <v>-0.385035789851125</v>
      </c>
      <c r="AM292" s="11" t="n">
        <v>0.000795838633262516</v>
      </c>
      <c r="AN292" s="11" t="n">
        <v>0.000795838633262516</v>
      </c>
      <c r="AO292" s="9" t="n">
        <v>0.385035789851125</v>
      </c>
    </row>
    <row r="293" customFormat="false" ht="12" hidden="false" customHeight="false" outlineLevel="0" collapsed="false">
      <c r="A293" s="0" t="n">
        <v>145760</v>
      </c>
      <c r="B293" s="0" t="s">
        <v>336</v>
      </c>
      <c r="C293" s="9" t="n">
        <v>-0.101040427068002</v>
      </c>
      <c r="D293" s="9" t="n">
        <v>-0.340032368393087</v>
      </c>
      <c r="E293" s="9" t="n">
        <v>-0.620669872587717</v>
      </c>
      <c r="F293" s="9" t="n">
        <v>-0.747588123927476</v>
      </c>
      <c r="G293" s="9" t="n">
        <v>-0.446501708669688</v>
      </c>
      <c r="H293" s="9" t="n">
        <v>-0.751918474542984</v>
      </c>
      <c r="I293" s="9" t="n">
        <v>-0.389205145302595</v>
      </c>
      <c r="J293" s="9" t="n">
        <v>-0.0378348312756095</v>
      </c>
      <c r="K293" s="9" t="n">
        <v>-0.0360654204716091</v>
      </c>
      <c r="L293" s="9" t="n">
        <v>-0.316028977530875</v>
      </c>
      <c r="M293" s="9" t="n">
        <v>0.0928864262063461</v>
      </c>
      <c r="N293" s="9" t="n">
        <v>0.0633285104304594</v>
      </c>
      <c r="O293" s="9" t="n">
        <v>-0.181146015727851</v>
      </c>
      <c r="P293" s="9" t="n">
        <v>0.025042826249853</v>
      </c>
      <c r="Q293" s="9" t="n">
        <v>-0.0729167767279128</v>
      </c>
      <c r="R293" s="9" t="n">
        <v>-0.425344519198623</v>
      </c>
      <c r="S293" s="9" t="n">
        <v>-0.13468349507952</v>
      </c>
      <c r="T293" s="9" t="n">
        <v>-0.0466610944666714</v>
      </c>
      <c r="U293" s="9" t="n">
        <v>-0.765614463847596</v>
      </c>
      <c r="V293" s="9" t="n">
        <v>-0.14637583490705</v>
      </c>
      <c r="W293" s="9" t="n">
        <v>-0.372408906575461</v>
      </c>
      <c r="X293" s="9" t="n">
        <v>-0.254552267071235</v>
      </c>
      <c r="Y293" s="9" t="n">
        <v>-1.03224485507924</v>
      </c>
      <c r="Z293" s="9" t="n">
        <v>-0.666656299613084</v>
      </c>
      <c r="AA293" s="9" t="n">
        <v>-0.679332981754325</v>
      </c>
      <c r="AB293" s="9" t="n">
        <v>-0.643327929355677</v>
      </c>
      <c r="AC293" s="9" t="n">
        <v>-0.452260601410727</v>
      </c>
      <c r="AD293" s="9" t="n">
        <v>-0.643434243427038</v>
      </c>
      <c r="AE293" s="9" t="n">
        <v>-1.01074051502675</v>
      </c>
      <c r="AF293" s="9" t="n">
        <v>-0.454003877276352</v>
      </c>
      <c r="AG293" s="10" t="n">
        <v>30</v>
      </c>
      <c r="AH293" s="9" t="n">
        <v>0.219540091270108</v>
      </c>
      <c r="AI293" s="11" t="n">
        <v>0.0801669966929291</v>
      </c>
      <c r="AJ293" s="9" t="n">
        <v>-0.242207712682025</v>
      </c>
      <c r="AK293" s="11" t="n">
        <v>0.0533309343274121</v>
      </c>
      <c r="AL293" s="9" t="n">
        <v>-0.461747803952132</v>
      </c>
      <c r="AM293" s="11" t="n">
        <v>0.000801679767991738</v>
      </c>
      <c r="AN293" s="11" t="n">
        <v>0.000801679767991738</v>
      </c>
      <c r="AO293" s="9" t="n">
        <v>0.461747803952132</v>
      </c>
    </row>
    <row r="294" customFormat="false" ht="12" hidden="false" customHeight="false" outlineLevel="0" collapsed="false">
      <c r="A294" s="0" t="n">
        <v>42960</v>
      </c>
      <c r="B294" s="0" t="s">
        <v>337</v>
      </c>
      <c r="C294" s="9" t="n">
        <v>-0.186297410673332</v>
      </c>
      <c r="D294" s="9" t="n">
        <v>-0.424316960923303</v>
      </c>
      <c r="E294" s="9" t="n">
        <v>-0.0226290604076493</v>
      </c>
      <c r="F294" s="9" t="n">
        <v>-0.361228137593201</v>
      </c>
      <c r="G294" s="9" t="n">
        <v>-0.385982744634203</v>
      </c>
      <c r="H294" s="9" t="n">
        <v>-0.577589820819115</v>
      </c>
      <c r="I294" s="9" t="n">
        <v>-0.366428592440297</v>
      </c>
      <c r="J294" s="9" t="n">
        <v>0.0307941600369575</v>
      </c>
      <c r="K294" s="9" t="n">
        <v>-0.214933196044215</v>
      </c>
      <c r="L294" s="9" t="n">
        <v>-0.14327098786046</v>
      </c>
      <c r="M294" s="9" t="n">
        <v>-0.150430015546778</v>
      </c>
      <c r="N294" s="9" t="n">
        <v>-0.311016723661212</v>
      </c>
      <c r="O294" s="9" t="n">
        <v>-0.0433544801084433</v>
      </c>
      <c r="P294" s="9" t="n">
        <v>-0.653082980862475</v>
      </c>
      <c r="Q294" s="9" t="s">
        <v>60</v>
      </c>
      <c r="R294" s="9" t="n">
        <v>-0.406557378819288</v>
      </c>
      <c r="S294" s="9" t="n">
        <v>-0.419734951088571</v>
      </c>
      <c r="T294" s="9" t="n">
        <v>-0.341146890796103</v>
      </c>
      <c r="U294" s="9" t="n">
        <v>-0.428976206917754</v>
      </c>
      <c r="V294" s="9" t="n">
        <v>-0.29641110651749</v>
      </c>
      <c r="W294" s="9" t="n">
        <v>0.148093786455998</v>
      </c>
      <c r="X294" s="9" t="n">
        <v>-0.206654243018598</v>
      </c>
      <c r="Y294" s="9" t="n">
        <v>0.409630808829626</v>
      </c>
      <c r="Z294" s="9" t="n">
        <v>0.0419714635121827</v>
      </c>
      <c r="AA294" s="9" t="n">
        <v>0.0824776384958355</v>
      </c>
      <c r="AB294" s="9" t="n">
        <v>0.0270649441031904</v>
      </c>
      <c r="AC294" s="9" t="n">
        <v>0.200866255261769</v>
      </c>
      <c r="AD294" s="9" t="n">
        <v>-0.0441765547345091</v>
      </c>
      <c r="AE294" s="9" t="n">
        <v>0.222919561175905</v>
      </c>
      <c r="AF294" s="9" t="n">
        <v>-0.414869174250671</v>
      </c>
      <c r="AG294" s="10" t="n">
        <v>29</v>
      </c>
      <c r="AH294" s="9" t="n">
        <v>-0.0737795842327976</v>
      </c>
      <c r="AI294" s="11" t="n">
        <v>0.392919232960175</v>
      </c>
      <c r="AJ294" s="9" t="n">
        <v>0.311920723718955</v>
      </c>
      <c r="AK294" s="11" t="n">
        <v>0.0041077458470031</v>
      </c>
      <c r="AL294" s="9" t="n">
        <v>0.385700307951752</v>
      </c>
      <c r="AM294" s="11" t="n">
        <v>0.000817391085220949</v>
      </c>
      <c r="AN294" s="11" t="n">
        <v>0.000817391085220949</v>
      </c>
      <c r="AO294" s="9" t="n">
        <v>0.385700307951752</v>
      </c>
    </row>
    <row r="295" customFormat="false" ht="12" hidden="false" customHeight="false" outlineLevel="0" collapsed="false">
      <c r="A295" s="0" t="n">
        <v>11037</v>
      </c>
      <c r="B295" s="0" t="s">
        <v>338</v>
      </c>
      <c r="C295" s="9" t="n">
        <v>-0.294143062561243</v>
      </c>
      <c r="D295" s="9" t="n">
        <v>-0.584137204610931</v>
      </c>
      <c r="E295" s="9" t="n">
        <v>0.153659076391097</v>
      </c>
      <c r="F295" s="9" t="n">
        <v>-0.307285115596486</v>
      </c>
      <c r="G295" s="9" t="n">
        <v>-0.145945937774763</v>
      </c>
      <c r="H295" s="9" t="n">
        <v>-0.98294979028863</v>
      </c>
      <c r="I295" s="9" t="n">
        <v>-0.103970638496826</v>
      </c>
      <c r="J295" s="9" t="n">
        <v>-0.178966997279448</v>
      </c>
      <c r="K295" s="9" t="n">
        <v>-0.308589220405281</v>
      </c>
      <c r="L295" s="9" t="n">
        <v>0.231951297953057</v>
      </c>
      <c r="M295" s="9" t="n">
        <v>0.315289655299957</v>
      </c>
      <c r="N295" s="9" t="n">
        <v>0.395191583386935</v>
      </c>
      <c r="O295" s="9" t="n">
        <v>0.130767319614123</v>
      </c>
      <c r="P295" s="9" t="n">
        <v>-0.110927159643702</v>
      </c>
      <c r="Q295" s="9" t="n">
        <v>0.255101470669385</v>
      </c>
      <c r="R295" s="9" t="n">
        <v>0.000364975263056412</v>
      </c>
      <c r="S295" s="9" t="n">
        <v>0.398117884773831</v>
      </c>
      <c r="T295" s="9" t="n">
        <v>0.147995491450452</v>
      </c>
      <c r="U295" s="9" t="n">
        <v>-0.0900441312262982</v>
      </c>
      <c r="V295" s="9" t="n">
        <v>0.114521290440636</v>
      </c>
      <c r="W295" s="9" t="n">
        <v>-0.108672695448438</v>
      </c>
      <c r="X295" s="9" t="n">
        <v>-0.334089842444916</v>
      </c>
      <c r="Y295" s="9" t="n">
        <v>-0.333005789972161</v>
      </c>
      <c r="Z295" s="9" t="n">
        <v>0.0338262441150591</v>
      </c>
      <c r="AA295" s="9" t="n">
        <v>0.0660011358472575</v>
      </c>
      <c r="AB295" s="9" t="n">
        <v>-0.0311948797604019</v>
      </c>
      <c r="AC295" s="9" t="n">
        <v>-0.383973083174625</v>
      </c>
      <c r="AD295" s="9" t="n">
        <v>-0.202075088276933</v>
      </c>
      <c r="AE295" s="9" t="n">
        <v>-0.228310653212631</v>
      </c>
      <c r="AF295" s="9" t="n">
        <v>-0.0433686952524719</v>
      </c>
      <c r="AG295" s="10" t="n">
        <v>30</v>
      </c>
      <c r="AH295" s="9" t="n">
        <v>0.407675597269783</v>
      </c>
      <c r="AI295" s="11" t="n">
        <v>0.00425909728858913</v>
      </c>
      <c r="AJ295" s="9" t="n">
        <v>0.0955514245089193</v>
      </c>
      <c r="AK295" s="11" t="n">
        <v>0.441759132660416</v>
      </c>
      <c r="AL295" s="9" t="n">
        <v>-0.312124172760864</v>
      </c>
      <c r="AM295" s="11" t="n">
        <v>0.000837447184528895</v>
      </c>
      <c r="AN295" s="11" t="n">
        <v>0.000837447184528895</v>
      </c>
      <c r="AO295" s="9" t="n">
        <v>0.407675597269783</v>
      </c>
    </row>
    <row r="296" customFormat="false" ht="12" hidden="false" customHeight="false" outlineLevel="0" collapsed="false">
      <c r="A296" s="0" t="n">
        <v>46619</v>
      </c>
      <c r="B296" s="0" t="s">
        <v>339</v>
      </c>
      <c r="C296" s="9" t="n">
        <v>-0.11392756570793</v>
      </c>
      <c r="D296" s="9" t="n">
        <v>-0.187720485299539</v>
      </c>
      <c r="E296" s="9" t="n">
        <v>-0.0185200462290918</v>
      </c>
      <c r="F296" s="9" t="n">
        <v>-0.321305953698658</v>
      </c>
      <c r="G296" s="9" t="n">
        <v>-0.0334576055668221</v>
      </c>
      <c r="H296" s="9" t="n">
        <v>-0.408127850684349</v>
      </c>
      <c r="I296" s="9" t="n">
        <v>-0.176086113945798</v>
      </c>
      <c r="J296" s="9" t="n">
        <v>0.195922081470941</v>
      </c>
      <c r="K296" s="9" t="n">
        <v>-0.0691898761995637</v>
      </c>
      <c r="L296" s="9" t="n">
        <v>0.0166213466758756</v>
      </c>
      <c r="M296" s="9" t="n">
        <v>0.170624961708379</v>
      </c>
      <c r="N296" s="9" t="n">
        <v>0.363509849854375</v>
      </c>
      <c r="O296" s="9" t="n">
        <v>0.279998562518422</v>
      </c>
      <c r="P296" s="9" t="n">
        <v>-0.00320207715773244</v>
      </c>
      <c r="Q296" s="9" t="n">
        <v>0.22747409148466</v>
      </c>
      <c r="R296" s="9" t="n">
        <v>0.0121402645560124</v>
      </c>
      <c r="S296" s="9" t="n">
        <v>0.381227318284922</v>
      </c>
      <c r="T296" s="9" t="n">
        <v>0.150496224497178</v>
      </c>
      <c r="U296" s="9" t="n">
        <v>-0.0221673853630029</v>
      </c>
      <c r="V296" s="9" t="n">
        <v>0.172846725412984</v>
      </c>
      <c r="W296" s="9" t="n">
        <v>0.242289753768037</v>
      </c>
      <c r="X296" s="9" t="n">
        <v>-0.00483101858891428</v>
      </c>
      <c r="Y296" s="9" t="n">
        <v>0.206735304084591</v>
      </c>
      <c r="Z296" s="9" t="n">
        <v>0.103654091987975</v>
      </c>
      <c r="AA296" s="9" t="n">
        <v>0.256858760105544</v>
      </c>
      <c r="AB296" s="9" t="n">
        <v>0.170753255664501</v>
      </c>
      <c r="AC296" s="9" t="n">
        <v>0.0405280065112431</v>
      </c>
      <c r="AD296" s="9" t="n">
        <v>0.0570368016259709</v>
      </c>
      <c r="AE296" s="9" t="n">
        <v>0.16414502681724</v>
      </c>
      <c r="AF296" s="9" t="n">
        <v>0.0678550368404578</v>
      </c>
      <c r="AG296" s="10" t="n">
        <v>30</v>
      </c>
      <c r="AH296" s="9" t="n">
        <v>0.284874060498113</v>
      </c>
      <c r="AI296" s="11" t="n">
        <v>0.000860893773595993</v>
      </c>
      <c r="AJ296" s="9" t="n">
        <v>0.242081708800158</v>
      </c>
      <c r="AK296" s="11" t="n">
        <v>0.000999652007941953</v>
      </c>
      <c r="AL296" s="9" t="n">
        <v>-0.0427923516979552</v>
      </c>
      <c r="AM296" s="11" t="n">
        <v>0.438959587638667</v>
      </c>
      <c r="AN296" s="11" t="n">
        <v>0.000860893773595993</v>
      </c>
      <c r="AO296" s="9" t="n">
        <v>0.284874060498113</v>
      </c>
    </row>
    <row r="297" customFormat="false" ht="12" hidden="false" customHeight="false" outlineLevel="0" collapsed="false">
      <c r="A297" s="0" t="n">
        <v>42692</v>
      </c>
      <c r="B297" s="0" t="s">
        <v>340</v>
      </c>
      <c r="C297" s="9" t="n">
        <v>0.0450036730662138</v>
      </c>
      <c r="D297" s="9" t="n">
        <v>-0.0693279601115875</v>
      </c>
      <c r="E297" s="9" t="n">
        <v>-0.0148469823086508</v>
      </c>
      <c r="F297" s="9" t="n">
        <v>-0.386440919186222</v>
      </c>
      <c r="G297" s="9" t="n">
        <v>-0.0379654343890006</v>
      </c>
      <c r="H297" s="9" t="n">
        <v>-0.540065787135696</v>
      </c>
      <c r="I297" s="9" t="n">
        <v>0.262535243049918</v>
      </c>
      <c r="J297" s="9" t="n">
        <v>0.422341951063104</v>
      </c>
      <c r="K297" s="9" t="n">
        <v>0.0437519512958857</v>
      </c>
      <c r="L297" s="9" t="n">
        <v>-0.0602792481442034</v>
      </c>
      <c r="M297" s="9" t="n">
        <v>0.627062449045956</v>
      </c>
      <c r="N297" s="9" t="n">
        <v>0.295901213036422</v>
      </c>
      <c r="O297" s="9" t="n">
        <v>0.410024809713477</v>
      </c>
      <c r="P297" s="9" t="n">
        <v>-0.0687941143171137</v>
      </c>
      <c r="Q297" s="9" t="n">
        <v>0.263169737082955</v>
      </c>
      <c r="R297" s="9" t="n">
        <v>0.298814797825818</v>
      </c>
      <c r="S297" s="9" t="n">
        <v>0.397206018417363</v>
      </c>
      <c r="T297" s="9" t="n">
        <v>0.308485937972419</v>
      </c>
      <c r="U297" s="9" t="n">
        <v>0.0566228291546528</v>
      </c>
      <c r="V297" s="9" t="n">
        <v>0.541096389142626</v>
      </c>
      <c r="W297" s="9" t="n">
        <v>-0.0632637352918282</v>
      </c>
      <c r="X297" s="9" t="n">
        <v>0.302340077116773</v>
      </c>
      <c r="Y297" s="9" t="n">
        <v>-0.262611344552557</v>
      </c>
      <c r="Z297" s="9" t="n">
        <v>0.175827773228002</v>
      </c>
      <c r="AA297" s="9" t="n">
        <v>-0.025069849772705</v>
      </c>
      <c r="AB297" s="9" t="n">
        <v>-0.114119301178836</v>
      </c>
      <c r="AC297" s="9" t="n">
        <v>-0.0900800239799965</v>
      </c>
      <c r="AD297" s="9" t="n">
        <v>-0.12871246758175</v>
      </c>
      <c r="AE297" s="9" t="n">
        <v>-0.275468668250505</v>
      </c>
      <c r="AF297" s="9" t="n">
        <v>0.115652077913321</v>
      </c>
      <c r="AG297" s="10" t="n">
        <v>30</v>
      </c>
      <c r="AH297" s="9" t="n">
        <v>0.346488357987481</v>
      </c>
      <c r="AI297" s="11" t="n">
        <v>0.00525836512920806</v>
      </c>
      <c r="AJ297" s="9" t="n">
        <v>-0.00302119495498428</v>
      </c>
      <c r="AK297" s="11" t="n">
        <v>0.977456974589424</v>
      </c>
      <c r="AL297" s="9" t="n">
        <v>-0.349509552942466</v>
      </c>
      <c r="AM297" s="11" t="n">
        <v>0.000862082457678401</v>
      </c>
      <c r="AN297" s="11" t="n">
        <v>0.000862082457678401</v>
      </c>
      <c r="AO297" s="9" t="n">
        <v>0.349509552942466</v>
      </c>
    </row>
    <row r="298" customFormat="false" ht="12" hidden="false" customHeight="false" outlineLevel="0" collapsed="false">
      <c r="A298" s="0" t="n">
        <v>46529</v>
      </c>
      <c r="B298" s="0" t="s">
        <v>341</v>
      </c>
      <c r="C298" s="9" t="s">
        <v>60</v>
      </c>
      <c r="D298" s="9" t="s">
        <v>60</v>
      </c>
      <c r="E298" s="9" t="n">
        <v>0.636784756537757</v>
      </c>
      <c r="F298" s="9" t="n">
        <v>0.314645891086493</v>
      </c>
      <c r="G298" s="9" t="n">
        <v>0.649944337828352</v>
      </c>
      <c r="H298" s="9" t="s">
        <v>60</v>
      </c>
      <c r="I298" s="9" t="n">
        <v>0.316902626246687</v>
      </c>
      <c r="J298" s="9" t="n">
        <v>0.607673302979099</v>
      </c>
      <c r="K298" s="9" t="n">
        <v>0.235095664979173</v>
      </c>
      <c r="L298" s="9" t="n">
        <v>0.489542915094542</v>
      </c>
      <c r="M298" s="9" t="n">
        <v>0.667340061794514</v>
      </c>
      <c r="N298" s="9" t="n">
        <v>0.680669614792948</v>
      </c>
      <c r="O298" s="9" t="n">
        <v>0.489874614421949</v>
      </c>
      <c r="P298" s="9" t="n">
        <v>0.68812960463209</v>
      </c>
      <c r="Q298" s="9" t="n">
        <v>0.64903377348498</v>
      </c>
      <c r="R298" s="9" t="n">
        <v>0.651224664852317</v>
      </c>
      <c r="S298" s="9" t="n">
        <v>0.71880137141617</v>
      </c>
      <c r="T298" s="9" t="n">
        <v>0.65678656564335</v>
      </c>
      <c r="U298" s="9" t="n">
        <v>0.629461826289795</v>
      </c>
      <c r="V298" s="9" t="n">
        <v>0.595001428135293</v>
      </c>
      <c r="W298" s="9" t="n">
        <v>0.713452853183653</v>
      </c>
      <c r="X298" s="9" t="n">
        <v>0.768078132754871</v>
      </c>
      <c r="Y298" s="9" t="n">
        <v>0.620156576762043</v>
      </c>
      <c r="Z298" s="9" t="n">
        <v>0.74651999181226</v>
      </c>
      <c r="AA298" s="9" t="n">
        <v>0.697736274091224</v>
      </c>
      <c r="AB298" s="9" t="n">
        <v>0.695680979195878</v>
      </c>
      <c r="AC298" s="9" t="n">
        <v>0.733463982147303</v>
      </c>
      <c r="AD298" s="9" t="n">
        <v>0.954003731350696</v>
      </c>
      <c r="AE298" s="9" t="n">
        <v>0.879954515939668</v>
      </c>
      <c r="AF298" s="9" t="n">
        <v>0.6253511426649</v>
      </c>
      <c r="AG298" s="10" t="n">
        <v>27</v>
      </c>
      <c r="AH298" s="9" t="n">
        <v>0.178262424724612</v>
      </c>
      <c r="AI298" s="11" t="n">
        <v>0.00897340212877766</v>
      </c>
      <c r="AJ298" s="9" t="n">
        <v>0.279069890168521</v>
      </c>
      <c r="AK298" s="11" t="n">
        <v>0.00086632011938146</v>
      </c>
      <c r="AL298" s="9" t="n">
        <v>0.100807465443909</v>
      </c>
      <c r="AM298" s="11" t="n">
        <v>0.0176730996460391</v>
      </c>
      <c r="AN298" s="11" t="n">
        <v>0.00086632011938146</v>
      </c>
      <c r="AO298" s="9" t="n">
        <v>0.279069890168521</v>
      </c>
    </row>
    <row r="299" customFormat="false" ht="12" hidden="false" customHeight="false" outlineLevel="0" collapsed="false">
      <c r="A299" s="0" t="n">
        <v>42572</v>
      </c>
      <c r="B299" s="0" t="s">
        <v>342</v>
      </c>
      <c r="C299" s="9" t="n">
        <v>-0.595217749355107</v>
      </c>
      <c r="D299" s="9" t="n">
        <v>-0.312590571561198</v>
      </c>
      <c r="E299" s="9" t="n">
        <v>0.08049672928518</v>
      </c>
      <c r="F299" s="9" t="n">
        <v>-0.103256883730111</v>
      </c>
      <c r="G299" s="9" t="n">
        <v>0.443179263804612</v>
      </c>
      <c r="H299" s="9" t="n">
        <v>-0.714148576962236</v>
      </c>
      <c r="I299" s="9" t="n">
        <v>0.28190156199348</v>
      </c>
      <c r="J299" s="9" t="n">
        <v>0.46878299447452</v>
      </c>
      <c r="K299" s="9" t="n">
        <v>-0.123077597498026</v>
      </c>
      <c r="L299" s="9" t="n">
        <v>-0.41830438076969</v>
      </c>
      <c r="M299" s="9" t="n">
        <v>0.88888039744218</v>
      </c>
      <c r="N299" s="9" t="n">
        <v>-0.41486934766877</v>
      </c>
      <c r="O299" s="9" t="n">
        <v>1.02483869319797</v>
      </c>
      <c r="P299" s="9" t="n">
        <v>-0.301001524437358</v>
      </c>
      <c r="Q299" s="9" t="n">
        <v>0.0532738533449162</v>
      </c>
      <c r="R299" s="9" t="n">
        <v>0.766263102681017</v>
      </c>
      <c r="S299" s="9" t="n">
        <v>0.406101033669991</v>
      </c>
      <c r="T299" s="9" t="n">
        <v>-0.000257266023640803</v>
      </c>
      <c r="U299" s="9" t="n">
        <v>0.486429560950424</v>
      </c>
      <c r="V299" s="9" t="n">
        <v>0.55012972098816</v>
      </c>
      <c r="W299" s="9" t="n">
        <v>0.391566630695877</v>
      </c>
      <c r="X299" s="9" t="n">
        <v>1.150158830059</v>
      </c>
      <c r="Y299" s="9" t="n">
        <v>0.371635489813691</v>
      </c>
      <c r="Z299" s="9" t="n">
        <v>0.900813533775133</v>
      </c>
      <c r="AA299" s="9" t="n">
        <v>0.192017294892898</v>
      </c>
      <c r="AB299" s="9" t="n">
        <v>0.671029609635297</v>
      </c>
      <c r="AC299" s="9" t="n">
        <v>0.498015328046972</v>
      </c>
      <c r="AD299" s="9" t="n">
        <v>0.772495948210307</v>
      </c>
      <c r="AE299" s="9" t="n">
        <v>0.19555081031019</v>
      </c>
      <c r="AF299" s="9" t="n">
        <v>0.428828840400884</v>
      </c>
      <c r="AG299" s="10" t="n">
        <v>30</v>
      </c>
      <c r="AH299" s="9" t="n">
        <v>0.445202343446347</v>
      </c>
      <c r="AI299" s="11" t="n">
        <v>0.0431023681891893</v>
      </c>
      <c r="AJ299" s="9" t="n">
        <v>0.656434752615883</v>
      </c>
      <c r="AK299" s="11" t="n">
        <v>0.000867261326902973</v>
      </c>
      <c r="AL299" s="9" t="n">
        <v>0.211232409169536</v>
      </c>
      <c r="AM299" s="11" t="n">
        <v>0.268125952727876</v>
      </c>
      <c r="AN299" s="11" t="n">
        <v>0.000867261326902973</v>
      </c>
      <c r="AO299" s="9" t="n">
        <v>0.656434752615883</v>
      </c>
    </row>
    <row r="300" customFormat="false" ht="12" hidden="false" customHeight="false" outlineLevel="0" collapsed="false">
      <c r="A300" s="0" t="n">
        <v>17875</v>
      </c>
      <c r="B300" s="0" t="s">
        <v>343</v>
      </c>
      <c r="C300" s="9" t="n">
        <v>0.341198677219764</v>
      </c>
      <c r="D300" s="9" t="n">
        <v>0.0807937016967892</v>
      </c>
      <c r="E300" s="9" t="n">
        <v>0.0679431247887524</v>
      </c>
      <c r="F300" s="9" t="n">
        <v>0.0902091530178142</v>
      </c>
      <c r="G300" s="9" t="n">
        <v>-0.0308573832421484</v>
      </c>
      <c r="H300" s="9" t="n">
        <v>0.192289575308334</v>
      </c>
      <c r="I300" s="9" t="s">
        <v>60</v>
      </c>
      <c r="J300" s="9" t="n">
        <v>0.0245245642706303</v>
      </c>
      <c r="K300" s="9" t="n">
        <v>0.1039315855552</v>
      </c>
      <c r="L300" s="9" t="n">
        <v>0.218522150708211</v>
      </c>
      <c r="M300" s="9" t="n">
        <v>0.23069326183956</v>
      </c>
      <c r="N300" s="9" t="n">
        <v>0.0884133272715014</v>
      </c>
      <c r="O300" s="9" t="n">
        <v>0.179249848376602</v>
      </c>
      <c r="P300" s="9" t="s">
        <v>60</v>
      </c>
      <c r="Q300" s="9" t="s">
        <v>60</v>
      </c>
      <c r="R300" s="9" t="n">
        <v>0.000859875447354201</v>
      </c>
      <c r="S300" s="9" t="n">
        <v>0.0971412716793854</v>
      </c>
      <c r="T300" s="9" t="n">
        <v>0.00781657614934017</v>
      </c>
      <c r="U300" s="9" t="s">
        <v>60</v>
      </c>
      <c r="V300" s="9" t="n">
        <v>0.114463096458724</v>
      </c>
      <c r="W300" s="9" t="n">
        <v>0.314273750591628</v>
      </c>
      <c r="X300" s="9" t="n">
        <v>0.12530560053261</v>
      </c>
      <c r="Y300" s="9" t="n">
        <v>0.424428377362982</v>
      </c>
      <c r="Z300" s="9" t="n">
        <v>0.197480983243996</v>
      </c>
      <c r="AA300" s="9" t="n">
        <v>0.35088708145546</v>
      </c>
      <c r="AB300" s="9" t="n">
        <v>0.295632256918327</v>
      </c>
      <c r="AC300" s="9" t="n">
        <v>0.425517061706249</v>
      </c>
      <c r="AD300" s="9" t="n">
        <v>0.254182531336804</v>
      </c>
      <c r="AE300" s="9" t="n">
        <v>0.46275572287549</v>
      </c>
      <c r="AF300" s="9" t="s">
        <v>60</v>
      </c>
      <c r="AG300" s="10" t="n">
        <v>25</v>
      </c>
      <c r="AH300" s="9" t="n">
        <v>-0.0182881068295432</v>
      </c>
      <c r="AI300" s="11" t="n">
        <v>0.725003081644633</v>
      </c>
      <c r="AJ300" s="9" t="n">
        <v>0.195767579633356</v>
      </c>
      <c r="AK300" s="11" t="n">
        <v>0.00196910547252111</v>
      </c>
      <c r="AL300" s="9" t="n">
        <v>0.214055686462899</v>
      </c>
      <c r="AM300" s="11" t="n">
        <v>0.000889363953876762</v>
      </c>
      <c r="AN300" s="11" t="n">
        <v>0.000889363953876762</v>
      </c>
      <c r="AO300" s="9" t="n">
        <v>0.214055686462899</v>
      </c>
    </row>
    <row r="301" customFormat="false" ht="12" hidden="false" customHeight="false" outlineLevel="0" collapsed="false">
      <c r="A301" s="0" t="n">
        <v>42476</v>
      </c>
      <c r="B301" s="0" t="s">
        <v>344</v>
      </c>
      <c r="C301" s="9" t="n">
        <v>0.259341579473214</v>
      </c>
      <c r="D301" s="9" t="n">
        <v>0.468974470273092</v>
      </c>
      <c r="E301" s="9" t="n">
        <v>0.273634533621912</v>
      </c>
      <c r="F301" s="9" t="n">
        <v>0.466564429789269</v>
      </c>
      <c r="G301" s="9" t="n">
        <v>0.359740621309235</v>
      </c>
      <c r="H301" s="9" t="n">
        <v>0.719172583602921</v>
      </c>
      <c r="I301" s="9" t="n">
        <v>0.392528834693057</v>
      </c>
      <c r="J301" s="9" t="n">
        <v>0.200836968292304</v>
      </c>
      <c r="K301" s="9" t="n">
        <v>0.438405053845251</v>
      </c>
      <c r="L301" s="9" t="n">
        <v>0.194776452322085</v>
      </c>
      <c r="M301" s="9" t="n">
        <v>0.251567770649563</v>
      </c>
      <c r="N301" s="9" t="n">
        <v>-0.0643098225364053</v>
      </c>
      <c r="O301" s="9" t="n">
        <v>0.329939536995036</v>
      </c>
      <c r="P301" s="9" t="n">
        <v>-0.0424224749591004</v>
      </c>
      <c r="Q301" s="9" t="n">
        <v>0.257967913629446</v>
      </c>
      <c r="R301" s="9" t="n">
        <v>0.338548903128395</v>
      </c>
      <c r="S301" s="9" t="n">
        <v>0.153355023661572</v>
      </c>
      <c r="T301" s="9" t="n">
        <v>0.127955524762757</v>
      </c>
      <c r="U301" s="9" t="n">
        <v>0.328786918166749</v>
      </c>
      <c r="V301" s="9" t="n">
        <v>0.259598296951668</v>
      </c>
      <c r="W301" s="9" t="n">
        <v>0.308393772288135</v>
      </c>
      <c r="X301" s="9" t="n">
        <v>0.579933721375035</v>
      </c>
      <c r="Y301" s="9" t="n">
        <v>0.529745972998553</v>
      </c>
      <c r="Z301" s="9" t="n">
        <v>0.539570529608782</v>
      </c>
      <c r="AA301" s="9" t="n">
        <v>0.346189022719469</v>
      </c>
      <c r="AB301" s="9" t="n">
        <v>0.701157038874778</v>
      </c>
      <c r="AC301" s="9" t="n">
        <v>0.498490747124254</v>
      </c>
      <c r="AD301" s="9" t="n">
        <v>0.530883941245593</v>
      </c>
      <c r="AE301" s="9" t="n">
        <v>0.613945641835267</v>
      </c>
      <c r="AF301" s="9" t="n">
        <v>0.122523777147716</v>
      </c>
      <c r="AG301" s="10" t="n">
        <v>30</v>
      </c>
      <c r="AH301" s="9" t="n">
        <v>-0.183298793677266</v>
      </c>
      <c r="AI301" s="11" t="n">
        <v>0.0156507974335397</v>
      </c>
      <c r="AJ301" s="9" t="n">
        <v>0.0996858637995242</v>
      </c>
      <c r="AK301" s="11" t="n">
        <v>0.192343153970206</v>
      </c>
      <c r="AL301" s="9" t="n">
        <v>0.28298465747679</v>
      </c>
      <c r="AM301" s="11" t="n">
        <v>0.000910513796625184</v>
      </c>
      <c r="AN301" s="11" t="n">
        <v>0.000910513796625184</v>
      </c>
      <c r="AO301" s="9" t="n">
        <v>0.28298465747679</v>
      </c>
    </row>
    <row r="302" customFormat="false" ht="12" hidden="false" customHeight="false" outlineLevel="0" collapsed="false">
      <c r="A302" s="0" t="n">
        <v>46336</v>
      </c>
      <c r="B302" s="0" t="s">
        <v>345</v>
      </c>
      <c r="C302" s="9" t="n">
        <v>0.000476772218103878</v>
      </c>
      <c r="D302" s="9" t="n">
        <v>0.407756847068314</v>
      </c>
      <c r="E302" s="9" t="n">
        <v>0.0403413416566532</v>
      </c>
      <c r="F302" s="9" t="n">
        <v>0.248754771693194</v>
      </c>
      <c r="G302" s="9" t="n">
        <v>0.0601427219587147</v>
      </c>
      <c r="H302" s="9" t="n">
        <v>0.749845012812608</v>
      </c>
      <c r="I302" s="9" t="n">
        <v>0.0207710681472998</v>
      </c>
      <c r="J302" s="9" t="n">
        <v>0.0101645774248547</v>
      </c>
      <c r="K302" s="9" t="n">
        <v>0.189569031077983</v>
      </c>
      <c r="L302" s="9" t="n">
        <v>0.205389320932294</v>
      </c>
      <c r="M302" s="9" t="n">
        <v>-0.0486180855854067</v>
      </c>
      <c r="N302" s="9" t="n">
        <v>0.225863635748446</v>
      </c>
      <c r="O302" s="9" t="n">
        <v>-0.0656034456049265</v>
      </c>
      <c r="P302" s="9" t="n">
        <v>0.41137162969161</v>
      </c>
      <c r="Q302" s="9" t="s">
        <v>60</v>
      </c>
      <c r="R302" s="9" t="n">
        <v>0.148935046747398</v>
      </c>
      <c r="S302" s="9" t="n">
        <v>0.0428057533882883</v>
      </c>
      <c r="T302" s="9" t="n">
        <v>0.0678303611036292</v>
      </c>
      <c r="U302" s="9" t="n">
        <v>-0.155286193033813</v>
      </c>
      <c r="V302" s="9" t="n">
        <v>0.154659869948495</v>
      </c>
      <c r="W302" s="9" t="n">
        <v>-0.175862225343794</v>
      </c>
      <c r="X302" s="9" t="n">
        <v>-0.151598378684376</v>
      </c>
      <c r="Y302" s="9" t="n">
        <v>-0.290961040583733</v>
      </c>
      <c r="Z302" s="9" t="n">
        <v>-0.0425802910537454</v>
      </c>
      <c r="AA302" s="9" t="n">
        <v>-0.0329746933824115</v>
      </c>
      <c r="AB302" s="9" t="n">
        <v>-0.135906299298904</v>
      </c>
      <c r="AC302" s="9" t="n">
        <v>-0.180493609161842</v>
      </c>
      <c r="AD302" s="9" t="n">
        <v>-0.283295600038141</v>
      </c>
      <c r="AE302" s="9" t="n">
        <v>-0.176432471242232</v>
      </c>
      <c r="AF302" s="9" t="n">
        <v>0.0993397740468775</v>
      </c>
      <c r="AG302" s="10" t="n">
        <v>29</v>
      </c>
      <c r="AH302" s="9" t="n">
        <v>-0.106436860676366</v>
      </c>
      <c r="AI302" s="11" t="n">
        <v>0.281126532478208</v>
      </c>
      <c r="AJ302" s="9" t="n">
        <v>-0.330397629973232</v>
      </c>
      <c r="AK302" s="11" t="n">
        <v>0.000917741919734761</v>
      </c>
      <c r="AL302" s="9" t="n">
        <v>-0.223960769296866</v>
      </c>
      <c r="AM302" s="11" t="n">
        <v>0.00385758663143949</v>
      </c>
      <c r="AN302" s="11" t="n">
        <v>0.000917741919734761</v>
      </c>
      <c r="AO302" s="9" t="n">
        <v>0.330397629973232</v>
      </c>
    </row>
    <row r="303" customFormat="false" ht="12" hidden="false" customHeight="false" outlineLevel="0" collapsed="false">
      <c r="A303" s="0" t="n">
        <v>146115</v>
      </c>
      <c r="B303" s="0" t="s">
        <v>346</v>
      </c>
      <c r="C303" s="9" t="n">
        <v>-0.654686669880501</v>
      </c>
      <c r="D303" s="9" t="n">
        <v>-0.633071067361584</v>
      </c>
      <c r="E303" s="9" t="n">
        <v>0.057161083200111</v>
      </c>
      <c r="F303" s="9" t="s">
        <v>60</v>
      </c>
      <c r="G303" s="9" t="n">
        <v>-0.202006693875584</v>
      </c>
      <c r="H303" s="9" t="n">
        <v>-0.487066253115016</v>
      </c>
      <c r="I303" s="9" t="s">
        <v>60</v>
      </c>
      <c r="J303" s="9" t="n">
        <v>-0.143636511172733</v>
      </c>
      <c r="K303" s="9" t="n">
        <v>-0.508570498482648</v>
      </c>
      <c r="L303" s="9" t="n">
        <v>-0.175242885674932</v>
      </c>
      <c r="M303" s="9" t="n">
        <v>-0.218343134738781</v>
      </c>
      <c r="N303" s="9" t="n">
        <v>0.256988985629532</v>
      </c>
      <c r="O303" s="9" t="s">
        <v>60</v>
      </c>
      <c r="P303" s="9" t="n">
        <v>0.475060885837546</v>
      </c>
      <c r="Q303" s="9" t="s">
        <v>60</v>
      </c>
      <c r="R303" s="9" t="n">
        <v>0.0510525328001287</v>
      </c>
      <c r="S303" s="9" t="s">
        <v>60</v>
      </c>
      <c r="T303" s="9" t="n">
        <v>-0.0632035178772516</v>
      </c>
      <c r="U303" s="9" t="n">
        <v>-0.234818689696551</v>
      </c>
      <c r="V303" s="9" t="n">
        <v>-0.0882794452601043</v>
      </c>
      <c r="W303" s="9" t="n">
        <v>-0.0751106991800251</v>
      </c>
      <c r="X303" s="9" t="n">
        <v>-0.000671821160507446</v>
      </c>
      <c r="Y303" s="9" t="n">
        <v>0.284323020572492</v>
      </c>
      <c r="Z303" s="9" t="s">
        <v>60</v>
      </c>
      <c r="AA303" s="9" t="s">
        <v>60</v>
      </c>
      <c r="AB303" s="9" t="s">
        <v>60</v>
      </c>
      <c r="AC303" s="9" t="n">
        <v>0.13977251156996</v>
      </c>
      <c r="AD303" s="9" t="n">
        <v>0.0447255438830195</v>
      </c>
      <c r="AE303" s="9" t="n">
        <v>0.26590854905691</v>
      </c>
      <c r="AF303" s="9" t="n">
        <v>0.250278268590974</v>
      </c>
      <c r="AG303" s="10" t="n">
        <v>22</v>
      </c>
      <c r="AH303" s="9" t="n">
        <v>0.368883882287435</v>
      </c>
      <c r="AI303" s="11" t="n">
        <v>0.0169607744203143</v>
      </c>
      <c r="AJ303" s="9" t="n">
        <v>0.473279276092907</v>
      </c>
      <c r="AK303" s="11" t="n">
        <v>0.000939496156316995</v>
      </c>
      <c r="AL303" s="9" t="n">
        <v>0.104395393805472</v>
      </c>
      <c r="AM303" s="11" t="n">
        <v>0.370010656281957</v>
      </c>
      <c r="AN303" s="11" t="n">
        <v>0.000939496156316995</v>
      </c>
      <c r="AO303" s="9" t="n">
        <v>0.473279276092907</v>
      </c>
    </row>
    <row r="304" customFormat="false" ht="12" hidden="false" customHeight="false" outlineLevel="0" collapsed="false">
      <c r="A304" s="0" t="n">
        <v>17327</v>
      </c>
      <c r="B304" s="0" t="s">
        <v>347</v>
      </c>
      <c r="C304" s="9" t="n">
        <v>0.845474618350007</v>
      </c>
      <c r="D304" s="9" t="n">
        <v>0.687646379032064</v>
      </c>
      <c r="E304" s="9" t="n">
        <v>-0.255460811615591</v>
      </c>
      <c r="F304" s="9" t="n">
        <v>0.421529600967017</v>
      </c>
      <c r="G304" s="9" t="n">
        <v>-0.103701296706824</v>
      </c>
      <c r="H304" s="9" t="n">
        <v>1.21446280336056</v>
      </c>
      <c r="I304" s="9" t="n">
        <v>-0.105675249324762</v>
      </c>
      <c r="J304" s="9" t="n">
        <v>-0.308756121264771</v>
      </c>
      <c r="K304" s="9" t="n">
        <v>0.410395759544704</v>
      </c>
      <c r="L304" s="9" t="n">
        <v>0.195483316364212</v>
      </c>
      <c r="M304" s="9" t="n">
        <v>-0.468215688966079</v>
      </c>
      <c r="N304" s="9" t="n">
        <v>0.362909871883803</v>
      </c>
      <c r="O304" s="9" t="n">
        <v>-0.55455419911978</v>
      </c>
      <c r="P304" s="9" t="n">
        <v>0.892900793526969</v>
      </c>
      <c r="Q304" s="9" t="n">
        <v>-0.0144476904833153</v>
      </c>
      <c r="R304" s="9" t="n">
        <v>-0.0871655274133446</v>
      </c>
      <c r="S304" s="9" t="n">
        <v>-0.157387899474061</v>
      </c>
      <c r="T304" s="9" t="n">
        <v>0.0180532543299549</v>
      </c>
      <c r="U304" s="9" t="n">
        <v>0.213331103155197</v>
      </c>
      <c r="V304" s="9" t="n">
        <v>-0.276464682220091</v>
      </c>
      <c r="W304" s="9" t="n">
        <v>-0.454666040528862</v>
      </c>
      <c r="X304" s="9" t="n">
        <v>-0.261958358220153</v>
      </c>
      <c r="Y304" s="9" t="n">
        <v>-0.610857462530658</v>
      </c>
      <c r="Z304" s="9" t="n">
        <v>-0.524650683249648</v>
      </c>
      <c r="AA304" s="9" t="n">
        <v>-0.514637139394467</v>
      </c>
      <c r="AB304" s="9" t="n">
        <v>-0.756394229335283</v>
      </c>
      <c r="AC304" s="9" t="n">
        <v>-0.336675769534134</v>
      </c>
      <c r="AD304" s="9" t="n">
        <v>-0.300341990178755</v>
      </c>
      <c r="AE304" s="9" t="n">
        <v>-0.521302190103855</v>
      </c>
      <c r="AF304" s="9" t="n">
        <v>0.181835909499084</v>
      </c>
      <c r="AG304" s="10" t="n">
        <v>30</v>
      </c>
      <c r="AH304" s="9" t="n">
        <v>-0.307243966348736</v>
      </c>
      <c r="AI304" s="11" t="n">
        <v>0.159177189001579</v>
      </c>
      <c r="AJ304" s="9" t="n">
        <v>-0.710104695228335</v>
      </c>
      <c r="AK304" s="11" t="n">
        <v>0.000950669816245496</v>
      </c>
      <c r="AL304" s="9" t="n">
        <v>-0.402860728879598</v>
      </c>
      <c r="AM304" s="11" t="n">
        <v>0.0189709421971157</v>
      </c>
      <c r="AN304" s="11" t="n">
        <v>0.000950669816245496</v>
      </c>
      <c r="AO304" s="9" t="n">
        <v>0.710104695228335</v>
      </c>
    </row>
    <row r="305" customFormat="false" ht="12" hidden="false" customHeight="false" outlineLevel="0" collapsed="false">
      <c r="A305" s="0" t="n">
        <v>46885</v>
      </c>
      <c r="B305" s="0" t="s">
        <v>348</v>
      </c>
      <c r="C305" s="9" t="n">
        <v>0.227999359753199</v>
      </c>
      <c r="D305" s="9" t="n">
        <v>0.118827862847508</v>
      </c>
      <c r="E305" s="9" t="n">
        <v>0.201935133522795</v>
      </c>
      <c r="F305" s="9" t="n">
        <v>-0.100287901685953</v>
      </c>
      <c r="G305" s="9" t="n">
        <v>-0.0920738899149096</v>
      </c>
      <c r="H305" s="9" t="n">
        <v>-0.169721695808556</v>
      </c>
      <c r="I305" s="9" t="n">
        <v>-0.224324446751561</v>
      </c>
      <c r="J305" s="9" t="n">
        <v>-0.157734874856269</v>
      </c>
      <c r="K305" s="9" t="n">
        <v>-0.168582759160123</v>
      </c>
      <c r="L305" s="9" t="n">
        <v>0.142661722482547</v>
      </c>
      <c r="M305" s="9" t="n">
        <v>-0.249288211135127</v>
      </c>
      <c r="N305" s="9" t="n">
        <v>0.654107759455364</v>
      </c>
      <c r="O305" s="9" t="n">
        <v>-0.337751138743418</v>
      </c>
      <c r="P305" s="9" t="n">
        <v>0.608335432261255</v>
      </c>
      <c r="Q305" s="9" t="n">
        <v>0.105394645464425</v>
      </c>
      <c r="R305" s="9" t="n">
        <v>-0.148696241254868</v>
      </c>
      <c r="S305" s="9" t="n">
        <v>0.155461335985192</v>
      </c>
      <c r="T305" s="9" t="n">
        <v>0.150984937903052</v>
      </c>
      <c r="U305" s="9" t="n">
        <v>0.326165526398888</v>
      </c>
      <c r="V305" s="9" t="n">
        <v>-0.155012667846567</v>
      </c>
      <c r="W305" s="9" t="n">
        <v>-0.275314616343682</v>
      </c>
      <c r="X305" s="9" t="n">
        <v>-0.200090344790127</v>
      </c>
      <c r="Y305" s="9" t="n">
        <v>-0.327516506459573</v>
      </c>
      <c r="Z305" s="9" t="n">
        <v>-0.473287541343736</v>
      </c>
      <c r="AA305" s="9" t="n">
        <v>-0.133612787646197</v>
      </c>
      <c r="AB305" s="9" t="n">
        <v>-0.441037878650905</v>
      </c>
      <c r="AC305" s="9" t="n">
        <v>-0.425430182221676</v>
      </c>
      <c r="AD305" s="9" t="n">
        <v>-0.276442713117576</v>
      </c>
      <c r="AE305" s="9" t="n">
        <v>-0.367147266718785</v>
      </c>
      <c r="AF305" s="9" t="n">
        <v>-0.0598360978060739</v>
      </c>
      <c r="AG305" s="10" t="n">
        <v>30</v>
      </c>
      <c r="AH305" s="9" t="n">
        <v>0.133100286805952</v>
      </c>
      <c r="AI305" s="11" t="n">
        <v>0.288854413162984</v>
      </c>
      <c r="AJ305" s="9" t="n">
        <v>-0.275841444552701</v>
      </c>
      <c r="AK305" s="11" t="n">
        <v>0.000955674836052521</v>
      </c>
      <c r="AL305" s="9" t="n">
        <v>-0.408941731358653</v>
      </c>
      <c r="AM305" s="11" t="n">
        <v>0.00255944626071651</v>
      </c>
      <c r="AN305" s="11" t="n">
        <v>0.000955674836052521</v>
      </c>
      <c r="AO305" s="9" t="n">
        <v>0.408941731358653</v>
      </c>
    </row>
    <row r="306" customFormat="false" ht="12" hidden="false" customHeight="false" outlineLevel="0" collapsed="false">
      <c r="A306" s="0" t="n">
        <v>46570</v>
      </c>
      <c r="B306" s="0" t="s">
        <v>349</v>
      </c>
      <c r="C306" s="9" t="n">
        <v>0.449978705707527</v>
      </c>
      <c r="D306" s="9" t="n">
        <v>0.451972709631359</v>
      </c>
      <c r="E306" s="9" t="n">
        <v>0.224957788073551</v>
      </c>
      <c r="F306" s="9" t="n">
        <v>0.216039683748724</v>
      </c>
      <c r="G306" s="9" t="n">
        <v>0.0404789591933768</v>
      </c>
      <c r="H306" s="9" t="n">
        <v>0.826994344063959</v>
      </c>
      <c r="I306" s="9" t="n">
        <v>0.0370181921796751</v>
      </c>
      <c r="J306" s="9" t="n">
        <v>-0.241492610048956</v>
      </c>
      <c r="K306" s="9" t="n">
        <v>0.222525729338501</v>
      </c>
      <c r="L306" s="9" t="n">
        <v>0.284462577687667</v>
      </c>
      <c r="M306" s="9" t="n">
        <v>-0.216210116082984</v>
      </c>
      <c r="N306" s="9" t="n">
        <v>0.0375218839314555</v>
      </c>
      <c r="O306" s="9" t="n">
        <v>-0.349932457398165</v>
      </c>
      <c r="P306" s="9" t="n">
        <v>1.16741437834672</v>
      </c>
      <c r="Q306" s="9" t="s">
        <v>60</v>
      </c>
      <c r="R306" s="9" t="n">
        <v>-0.211053164970275</v>
      </c>
      <c r="S306" s="9" t="n">
        <v>-0.133449540823711</v>
      </c>
      <c r="T306" s="9" t="n">
        <v>0.121741398685635</v>
      </c>
      <c r="U306" s="9" t="n">
        <v>0.287853304427479</v>
      </c>
      <c r="V306" s="9" t="n">
        <v>0.103882320404944</v>
      </c>
      <c r="W306" s="9" t="n">
        <v>-0.137721707493491</v>
      </c>
      <c r="X306" s="9" t="n">
        <v>-0.158852393722087</v>
      </c>
      <c r="Y306" s="9" t="n">
        <v>0.22648717265433</v>
      </c>
      <c r="Z306" s="9" t="n">
        <v>-0.286451478022987</v>
      </c>
      <c r="AA306" s="9" t="n">
        <v>-0.218980414466414</v>
      </c>
      <c r="AB306" s="9" t="n">
        <v>-0.257088990868437</v>
      </c>
      <c r="AC306" s="9" t="n">
        <v>-0.239668426257988</v>
      </c>
      <c r="AD306" s="9" t="n">
        <v>-0.207166828186595</v>
      </c>
      <c r="AE306" s="9" t="n">
        <v>-0.206484701466639</v>
      </c>
      <c r="AF306" s="9" t="n">
        <v>-0.0487546341349963</v>
      </c>
      <c r="AG306" s="10" t="n">
        <v>29</v>
      </c>
      <c r="AH306" s="9" t="n">
        <v>-0.161541607232972</v>
      </c>
      <c r="AI306" s="11" t="n">
        <v>0.360561812002494</v>
      </c>
      <c r="AJ306" s="9" t="n">
        <v>-0.404761848154069</v>
      </c>
      <c r="AK306" s="11" t="n">
        <v>0.000959252629754365</v>
      </c>
      <c r="AL306" s="9" t="n">
        <v>-0.243220240921097</v>
      </c>
      <c r="AM306" s="11" t="n">
        <v>0.125375272819377</v>
      </c>
      <c r="AN306" s="11" t="n">
        <v>0.000959252629754365</v>
      </c>
      <c r="AO306" s="9" t="n">
        <v>0.404761848154069</v>
      </c>
    </row>
    <row r="307" customFormat="false" ht="12" hidden="false" customHeight="false" outlineLevel="0" collapsed="false">
      <c r="A307" s="0" t="n">
        <v>46739</v>
      </c>
      <c r="B307" s="0" t="s">
        <v>350</v>
      </c>
      <c r="C307" s="9" t="n">
        <v>0.261608499533709</v>
      </c>
      <c r="D307" s="9" t="n">
        <v>0.0196126500611768</v>
      </c>
      <c r="E307" s="9" t="n">
        <v>0.141047931255528</v>
      </c>
      <c r="F307" s="9" t="n">
        <v>-0.245445280045175</v>
      </c>
      <c r="G307" s="9" t="n">
        <v>0.318964314241714</v>
      </c>
      <c r="H307" s="9" t="n">
        <v>0.130411715254574</v>
      </c>
      <c r="I307" s="9" t="n">
        <v>0.0761791135799624</v>
      </c>
      <c r="J307" s="9" t="n">
        <v>0.101610424975972</v>
      </c>
      <c r="K307" s="9" t="n">
        <v>-0.128881173418238</v>
      </c>
      <c r="L307" s="9" t="n">
        <v>-0.181772303076259</v>
      </c>
      <c r="M307" s="9" t="n">
        <v>-0.0422453929541262</v>
      </c>
      <c r="N307" s="9" t="n">
        <v>0.198154791812239</v>
      </c>
      <c r="O307" s="9" t="n">
        <v>-0.126594908360514</v>
      </c>
      <c r="P307" s="9" t="n">
        <v>0.368934428676699</v>
      </c>
      <c r="Q307" s="9" t="n">
        <v>0.131811719710405</v>
      </c>
      <c r="R307" s="9" t="n">
        <v>0.277734234079778</v>
      </c>
      <c r="S307" s="9" t="n">
        <v>-0.00461804352886701</v>
      </c>
      <c r="T307" s="9" t="n">
        <v>0.341229714591544</v>
      </c>
      <c r="U307" s="9" t="n">
        <v>0.531293724175047</v>
      </c>
      <c r="V307" s="9" t="n">
        <v>0.269461044838919</v>
      </c>
      <c r="W307" s="9" t="n">
        <v>-0.489135416126163</v>
      </c>
      <c r="X307" s="9" t="n">
        <v>0.361105927988433</v>
      </c>
      <c r="Y307" s="9" t="n">
        <v>-0.864167372255178</v>
      </c>
      <c r="Z307" s="9" t="n">
        <v>-0.841074984105293</v>
      </c>
      <c r="AA307" s="9" t="n">
        <v>-0.0313838333667449</v>
      </c>
      <c r="AB307" s="9" t="n">
        <v>-0.582515544312635</v>
      </c>
      <c r="AC307" s="9" t="n">
        <v>-0.546604340054533</v>
      </c>
      <c r="AD307" s="9" t="n">
        <v>-0.050025838182123</v>
      </c>
      <c r="AE307" s="9" t="n">
        <v>-0.640385303660679</v>
      </c>
      <c r="AF307" s="9" t="n">
        <v>-0.0223705987345396</v>
      </c>
      <c r="AG307" s="10" t="n">
        <v>30</v>
      </c>
      <c r="AH307" s="9" t="n">
        <v>0.145182542067816</v>
      </c>
      <c r="AI307" s="11" t="n">
        <v>0.114578322288255</v>
      </c>
      <c r="AJ307" s="9" t="n">
        <v>-0.419989319517242</v>
      </c>
      <c r="AK307" s="11" t="n">
        <v>0.00837416956201541</v>
      </c>
      <c r="AL307" s="9" t="n">
        <v>-0.565171861585058</v>
      </c>
      <c r="AM307" s="11" t="n">
        <v>0.00103211429755719</v>
      </c>
      <c r="AN307" s="11" t="n">
        <v>0.00103211429755719</v>
      </c>
      <c r="AO307" s="9" t="n">
        <v>0.565171861585058</v>
      </c>
    </row>
    <row r="308" customFormat="false" ht="12" hidden="false" customHeight="false" outlineLevel="0" collapsed="false">
      <c r="A308" s="0" t="n">
        <v>30033</v>
      </c>
      <c r="B308" s="0" t="s">
        <v>351</v>
      </c>
      <c r="C308" s="9" t="n">
        <v>0.333209238595328</v>
      </c>
      <c r="D308" s="9" t="n">
        <v>0.401458691008327</v>
      </c>
      <c r="E308" s="9" t="n">
        <v>-0.127158040334133</v>
      </c>
      <c r="F308" s="9" t="n">
        <v>0.120048839980971</v>
      </c>
      <c r="G308" s="9" t="n">
        <v>-0.115707767337763</v>
      </c>
      <c r="H308" s="9" t="n">
        <v>0.819703522907496</v>
      </c>
      <c r="I308" s="9" t="n">
        <v>-0.3025420927474</v>
      </c>
      <c r="J308" s="9" t="n">
        <v>-0.295154005272309</v>
      </c>
      <c r="K308" s="9" t="n">
        <v>0.156571783794028</v>
      </c>
      <c r="L308" s="9" t="n">
        <v>0.290379693541419</v>
      </c>
      <c r="M308" s="9" t="n">
        <v>-0.370749923583065</v>
      </c>
      <c r="N308" s="9" t="n">
        <v>0.28338493574363</v>
      </c>
      <c r="O308" s="9" t="n">
        <v>-0.500891984948373</v>
      </c>
      <c r="P308" s="9" t="n">
        <v>0.734936349028828</v>
      </c>
      <c r="Q308" s="9" t="n">
        <v>-0.098650457709354</v>
      </c>
      <c r="R308" s="9" t="n">
        <v>-0.219958454677349</v>
      </c>
      <c r="S308" s="9" t="n">
        <v>-0.334250434943217</v>
      </c>
      <c r="T308" s="9" t="n">
        <v>-0.0670401039795984</v>
      </c>
      <c r="U308" s="9" t="n">
        <v>0.164466603870231</v>
      </c>
      <c r="V308" s="9" t="n">
        <v>-0.182475842806737</v>
      </c>
      <c r="W308" s="9" t="n">
        <v>-0.283791115817191</v>
      </c>
      <c r="X308" s="9" t="n">
        <v>-0.253711680149093</v>
      </c>
      <c r="Y308" s="9" t="n">
        <v>-0.67004826842746</v>
      </c>
      <c r="Z308" s="9" t="n">
        <v>-0.441143085113958</v>
      </c>
      <c r="AA308" s="9" t="n">
        <v>-0.368315020440794</v>
      </c>
      <c r="AB308" s="9" t="n">
        <v>-0.436158583463399</v>
      </c>
      <c r="AC308" s="9" t="n">
        <v>-0.277651146935534</v>
      </c>
      <c r="AD308" s="9" t="n">
        <v>-0.323811525988048</v>
      </c>
      <c r="AE308" s="9" t="n">
        <v>-0.386754865653131</v>
      </c>
      <c r="AF308" s="9" t="n">
        <v>-0.0486459794909899</v>
      </c>
      <c r="AG308" s="10" t="n">
        <v>30</v>
      </c>
      <c r="AH308" s="9" t="n">
        <v>-0.187203917814097</v>
      </c>
      <c r="AI308" s="11" t="n">
        <v>0.258841598783528</v>
      </c>
      <c r="AJ308" s="9" t="n">
        <v>-0.477084113561556</v>
      </c>
      <c r="AK308" s="11" t="n">
        <v>0.00103238449939468</v>
      </c>
      <c r="AL308" s="9" t="n">
        <v>-0.289880195747459</v>
      </c>
      <c r="AM308" s="11" t="n">
        <v>0.0341277056356039</v>
      </c>
      <c r="AN308" s="11" t="n">
        <v>0.00103238449939468</v>
      </c>
      <c r="AO308" s="9" t="n">
        <v>0.477084113561556</v>
      </c>
    </row>
    <row r="309" customFormat="false" ht="12" hidden="false" customHeight="false" outlineLevel="0" collapsed="false">
      <c r="A309" s="0" t="n">
        <v>145678</v>
      </c>
      <c r="B309" s="0" t="s">
        <v>352</v>
      </c>
      <c r="C309" s="9" t="n">
        <v>0.582195907823414</v>
      </c>
      <c r="D309" s="9" t="n">
        <v>0.530677012876029</v>
      </c>
      <c r="E309" s="9" t="n">
        <v>-0.228568673866403</v>
      </c>
      <c r="F309" s="9" t="n">
        <v>0.0619444271733123</v>
      </c>
      <c r="G309" s="9" t="n">
        <v>0.0178530286793918</v>
      </c>
      <c r="H309" s="9" t="n">
        <v>0.684728942273425</v>
      </c>
      <c r="I309" s="9" t="n">
        <v>-0.207006088283466</v>
      </c>
      <c r="J309" s="9" t="n">
        <v>-0.45198366876445</v>
      </c>
      <c r="K309" s="9" t="n">
        <v>0.435192669595029</v>
      </c>
      <c r="L309" s="9" t="n">
        <v>0.036540458289815</v>
      </c>
      <c r="M309" s="9" t="n">
        <v>-0.411132732677104</v>
      </c>
      <c r="N309" s="9" t="n">
        <v>-0.241161574081692</v>
      </c>
      <c r="O309" s="9" t="n">
        <v>-0.385615511307078</v>
      </c>
      <c r="P309" s="9" t="n">
        <v>0.218748551834888</v>
      </c>
      <c r="Q309" s="9" t="n">
        <v>-0.382058694749512</v>
      </c>
      <c r="R309" s="9" t="n">
        <v>-0.293404464987309</v>
      </c>
      <c r="S309" s="9" t="n">
        <v>-0.275986411174137</v>
      </c>
      <c r="T309" s="9" t="n">
        <v>-0.0818796791694319</v>
      </c>
      <c r="U309" s="9" t="n">
        <v>-0.0798257684072478</v>
      </c>
      <c r="V309" s="9" t="n">
        <v>-0.136963804183126</v>
      </c>
      <c r="W309" s="9" t="n">
        <v>-0.358550145530103</v>
      </c>
      <c r="X309" s="9" t="n">
        <v>-0.0268768060561996</v>
      </c>
      <c r="Y309" s="9" t="n">
        <v>-0.557988858808369</v>
      </c>
      <c r="Z309" s="9" t="n">
        <v>-0.446870575822263</v>
      </c>
      <c r="AA309" s="9" t="n">
        <v>-0.260733662433457</v>
      </c>
      <c r="AB309" s="9" t="n">
        <v>-0.427003687978521</v>
      </c>
      <c r="AC309" s="9" t="n">
        <v>-0.509330228355825</v>
      </c>
      <c r="AD309" s="9" t="n">
        <v>-0.372235479239575</v>
      </c>
      <c r="AE309" s="9" t="n">
        <v>-0.406387273268783</v>
      </c>
      <c r="AF309" s="9" t="n">
        <v>-0.307525674636944</v>
      </c>
      <c r="AG309" s="10" t="n">
        <v>30</v>
      </c>
      <c r="AH309" s="9" t="n">
        <v>-0.353085410469785</v>
      </c>
      <c r="AI309" s="11" t="n">
        <v>0.0194870821534297</v>
      </c>
      <c r="AJ309" s="9" t="n">
        <v>-0.513507640792614</v>
      </c>
      <c r="AK309" s="11" t="n">
        <v>0.00107490504658244</v>
      </c>
      <c r="AL309" s="9" t="n">
        <v>-0.160422230322829</v>
      </c>
      <c r="AM309" s="11" t="n">
        <v>0.0519153948813242</v>
      </c>
      <c r="AN309" s="11" t="n">
        <v>0.00107490504658244</v>
      </c>
      <c r="AO309" s="9" t="n">
        <v>0.513507640792614</v>
      </c>
    </row>
    <row r="310" customFormat="false" ht="12" hidden="false" customHeight="false" outlineLevel="0" collapsed="false">
      <c r="A310" s="0" t="n">
        <v>42693</v>
      </c>
      <c r="B310" s="0" t="s">
        <v>353</v>
      </c>
      <c r="C310" s="9" t="n">
        <v>-0.0694450561600258</v>
      </c>
      <c r="D310" s="9" t="n">
        <v>-0.122583560719547</v>
      </c>
      <c r="E310" s="9" t="n">
        <v>0.121288877302384</v>
      </c>
      <c r="F310" s="9" t="n">
        <v>-0.305305514163243</v>
      </c>
      <c r="G310" s="9" t="n">
        <v>-0.28480980698242</v>
      </c>
      <c r="H310" s="9" t="n">
        <v>-0.225741080867444</v>
      </c>
      <c r="I310" s="9" t="n">
        <v>-0.0941273207152164</v>
      </c>
      <c r="J310" s="9" t="n">
        <v>0.0531246166265777</v>
      </c>
      <c r="K310" s="9" t="n">
        <v>-0.164611626309456</v>
      </c>
      <c r="L310" s="9" t="n">
        <v>-0.0739737173823341</v>
      </c>
      <c r="M310" s="9" t="n">
        <v>0.248764397456408</v>
      </c>
      <c r="N310" s="9" t="n">
        <v>0.22218408040998</v>
      </c>
      <c r="O310" s="9" t="n">
        <v>-0.0399280924748715</v>
      </c>
      <c r="P310" s="9" t="n">
        <v>0.480434699069576</v>
      </c>
      <c r="Q310" s="9" t="n">
        <v>0.191000672489511</v>
      </c>
      <c r="R310" s="9" t="n">
        <v>-0.0102452778997407</v>
      </c>
      <c r="S310" s="9" t="n">
        <v>0.153948621142059</v>
      </c>
      <c r="T310" s="9" t="n">
        <v>-0.0327899364564159</v>
      </c>
      <c r="U310" s="9" t="n">
        <v>0.0622561015952335</v>
      </c>
      <c r="V310" s="9" t="n">
        <v>0.117844498082639</v>
      </c>
      <c r="W310" s="9" t="n">
        <v>-0.298116247714963</v>
      </c>
      <c r="X310" s="9" t="n">
        <v>-0.0901586347017358</v>
      </c>
      <c r="Y310" s="9" t="n">
        <v>0.406803499398016</v>
      </c>
      <c r="Z310" s="9" t="n">
        <v>0.0763807166392007</v>
      </c>
      <c r="AA310" s="9" t="n">
        <v>-0.054497906436949</v>
      </c>
      <c r="AB310" s="9" t="n">
        <v>-0.106486679220258</v>
      </c>
      <c r="AC310" s="9" t="n">
        <v>-0.0963608015277141</v>
      </c>
      <c r="AD310" s="9" t="n">
        <v>-0.0489076658996191</v>
      </c>
      <c r="AE310" s="9" t="n">
        <v>-0.144226077222755</v>
      </c>
      <c r="AF310" s="9" t="n">
        <v>0.041734693450338</v>
      </c>
      <c r="AG310" s="10" t="n">
        <v>30</v>
      </c>
      <c r="AH310" s="9" t="n">
        <v>0.25596539527851</v>
      </c>
      <c r="AI310" s="11" t="n">
        <v>0.00115916478221692</v>
      </c>
      <c r="AJ310" s="9" t="n">
        <v>0.0852349086134285</v>
      </c>
      <c r="AK310" s="11" t="n">
        <v>0.25603722643621</v>
      </c>
      <c r="AL310" s="9" t="n">
        <v>-0.170730486665082</v>
      </c>
      <c r="AM310" s="11" t="n">
        <v>0.0400463160861451</v>
      </c>
      <c r="AN310" s="11" t="n">
        <v>0.00115916478221692</v>
      </c>
      <c r="AO310" s="9" t="n">
        <v>0.25596539527851</v>
      </c>
    </row>
    <row r="311" customFormat="false" ht="12" hidden="false" customHeight="false" outlineLevel="0" collapsed="false">
      <c r="A311" s="0" t="n">
        <v>42442</v>
      </c>
      <c r="B311" s="0" t="s">
        <v>354</v>
      </c>
      <c r="C311" s="9" t="n">
        <v>-0.00157577997648584</v>
      </c>
      <c r="D311" s="9" t="n">
        <v>0.496630437255767</v>
      </c>
      <c r="E311" s="9" t="n">
        <v>-0.112355246619765</v>
      </c>
      <c r="F311" s="9" t="n">
        <v>0.370449315413527</v>
      </c>
      <c r="G311" s="9" t="n">
        <v>-0.117503214564371</v>
      </c>
      <c r="H311" s="9" t="n">
        <v>1.00438534288535</v>
      </c>
      <c r="I311" s="9" t="n">
        <v>-0.370191556088042</v>
      </c>
      <c r="J311" s="9" t="n">
        <v>-0.400879266456708</v>
      </c>
      <c r="K311" s="9" t="n">
        <v>0.178302151656021</v>
      </c>
      <c r="L311" s="9" t="n">
        <v>0.112889326028175</v>
      </c>
      <c r="M311" s="9" t="n">
        <v>-0.547177594213608</v>
      </c>
      <c r="N311" s="9" t="n">
        <v>0.174566001707114</v>
      </c>
      <c r="O311" s="9" t="n">
        <v>-0.57259326790456</v>
      </c>
      <c r="P311" s="9" t="n">
        <v>0.95801323111423</v>
      </c>
      <c r="Q311" s="9" t="n">
        <v>-0.0791584873636337</v>
      </c>
      <c r="R311" s="9" t="n">
        <v>-0.243000742230515</v>
      </c>
      <c r="S311" s="9" t="n">
        <v>-0.296868941207384</v>
      </c>
      <c r="T311" s="9" t="n">
        <v>-0.00501832683859963</v>
      </c>
      <c r="U311" s="9" t="n">
        <v>-0.247789891057414</v>
      </c>
      <c r="V311" s="9" t="n">
        <v>-0.236718153966647</v>
      </c>
      <c r="W311" s="9" t="n">
        <v>-0.49654613508904</v>
      </c>
      <c r="X311" s="9" t="n">
        <v>-0.357519537703101</v>
      </c>
      <c r="Y311" s="9" t="n">
        <v>-0.726606005341428</v>
      </c>
      <c r="Z311" s="9" t="n">
        <v>-0.56700959374628</v>
      </c>
      <c r="AA311" s="9" t="n">
        <v>-0.456978242881843</v>
      </c>
      <c r="AB311" s="9" t="n">
        <v>-0.652205554608892</v>
      </c>
      <c r="AC311" s="9" t="n">
        <v>-0.336386462885768</v>
      </c>
      <c r="AD311" s="9" t="n">
        <v>-0.45958655372793</v>
      </c>
      <c r="AE311" s="9" t="n">
        <v>-0.485156811891948</v>
      </c>
      <c r="AF311" s="9" t="n">
        <v>-0.00793167939935455</v>
      </c>
      <c r="AG311" s="10" t="n">
        <v>30</v>
      </c>
      <c r="AH311" s="9" t="n">
        <v>-0.225589768149449</v>
      </c>
      <c r="AI311" s="11" t="n">
        <v>0.257758745213882</v>
      </c>
      <c r="AJ311" s="9" t="n">
        <v>-0.570607808680905</v>
      </c>
      <c r="AK311" s="11" t="n">
        <v>0.0011760097953706</v>
      </c>
      <c r="AL311" s="9" t="n">
        <v>-0.345018040531457</v>
      </c>
      <c r="AM311" s="11" t="n">
        <v>0.0356726123227027</v>
      </c>
      <c r="AN311" s="11" t="n">
        <v>0.0011760097953706</v>
      </c>
      <c r="AO311" s="9" t="n">
        <v>0.570607808680905</v>
      </c>
    </row>
    <row r="312" customFormat="false" ht="12" hidden="false" customHeight="false" outlineLevel="0" collapsed="false">
      <c r="A312" s="0" t="n">
        <v>46312</v>
      </c>
      <c r="B312" s="0" t="s">
        <v>355</v>
      </c>
      <c r="C312" s="9" t="n">
        <v>0.388652578115546</v>
      </c>
      <c r="D312" s="9" t="n">
        <v>0.120314718232773</v>
      </c>
      <c r="E312" s="9" t="n">
        <v>0.473593817237328</v>
      </c>
      <c r="F312" s="9" t="n">
        <v>0.225844483020421</v>
      </c>
      <c r="G312" s="9" t="n">
        <v>-0.225333592720666</v>
      </c>
      <c r="H312" s="9" t="n">
        <v>0.546802858043771</v>
      </c>
      <c r="I312" s="9" t="n">
        <v>-0.0336501612427932</v>
      </c>
      <c r="J312" s="9" t="n">
        <v>0.500691404037535</v>
      </c>
      <c r="K312" s="9" t="n">
        <v>0.234953318452235</v>
      </c>
      <c r="L312" s="9" t="n">
        <v>0.0343840871448151</v>
      </c>
      <c r="M312" s="9" t="n">
        <v>-0.0605543862247809</v>
      </c>
      <c r="N312" s="9" t="n">
        <v>0.124449112665175</v>
      </c>
      <c r="O312" s="9" t="n">
        <v>-0.0190108895416453</v>
      </c>
      <c r="P312" s="9" t="n">
        <v>-0.294418418665728</v>
      </c>
      <c r="Q312" s="9" t="n">
        <v>0.203132346371207</v>
      </c>
      <c r="R312" s="9" t="n">
        <v>-0.315016923772178</v>
      </c>
      <c r="S312" s="9" t="n">
        <v>-0.0534856019987665</v>
      </c>
      <c r="T312" s="9" t="n">
        <v>-0.192465390727135</v>
      </c>
      <c r="U312" s="9" t="n">
        <v>-0.229541401875908</v>
      </c>
      <c r="V312" s="9" t="n">
        <v>-0.252036887883372</v>
      </c>
      <c r="W312" s="9" t="n">
        <v>-0.0489281636720534</v>
      </c>
      <c r="X312" s="9" t="n">
        <v>-0.148912709408724</v>
      </c>
      <c r="Y312" s="9" t="n">
        <v>0.0616140662560941</v>
      </c>
      <c r="Z312" s="9" t="n">
        <v>-0.193221251304144</v>
      </c>
      <c r="AA312" s="9" t="n">
        <v>0.0163654764767896</v>
      </c>
      <c r="AB312" s="9" t="n">
        <v>-0.0374557178629772</v>
      </c>
      <c r="AC312" s="9" t="n">
        <v>-0.172807090018261</v>
      </c>
      <c r="AD312" s="9" t="n">
        <v>-0.211016135363197</v>
      </c>
      <c r="AE312" s="9" t="n">
        <v>-0.10093436848133</v>
      </c>
      <c r="AF312" s="9" t="n">
        <v>-0.419976794483841</v>
      </c>
      <c r="AG312" s="10" t="n">
        <v>30</v>
      </c>
      <c r="AH312" s="9" t="n">
        <v>-0.33552019519741</v>
      </c>
      <c r="AI312" s="11" t="n">
        <v>0.00309642011288383</v>
      </c>
      <c r="AJ312" s="9" t="n">
        <v>-0.352152619818261</v>
      </c>
      <c r="AK312" s="11" t="n">
        <v>0.00119320640953683</v>
      </c>
      <c r="AL312" s="9" t="n">
        <v>-0.0166324246208512</v>
      </c>
      <c r="AM312" s="11" t="n">
        <v>0.817683215610445</v>
      </c>
      <c r="AN312" s="11" t="n">
        <v>0.00119320640953683</v>
      </c>
      <c r="AO312" s="9" t="n">
        <v>0.352152619818261</v>
      </c>
    </row>
    <row r="313" customFormat="false" ht="12" hidden="false" customHeight="false" outlineLevel="0" collapsed="false">
      <c r="A313" s="0" t="n">
        <v>42775</v>
      </c>
      <c r="B313" s="0" t="s">
        <v>356</v>
      </c>
      <c r="C313" s="9" t="n">
        <v>0.541527509559585</v>
      </c>
      <c r="D313" s="9" t="n">
        <v>0.692428300750602</v>
      </c>
      <c r="E313" s="9" t="n">
        <v>-0.640201286191291</v>
      </c>
      <c r="F313" s="9" t="n">
        <v>0.321153555666886</v>
      </c>
      <c r="G313" s="9" t="n">
        <v>-0.386487223751422</v>
      </c>
      <c r="H313" s="9" t="n">
        <v>1.27296408895934</v>
      </c>
      <c r="I313" s="9" t="n">
        <v>-0.497547459301819</v>
      </c>
      <c r="J313" s="9" t="n">
        <v>-0.643277797233721</v>
      </c>
      <c r="K313" s="9" t="n">
        <v>-0.0227296636065839</v>
      </c>
      <c r="L313" s="9" t="n">
        <v>-0.0430571049365706</v>
      </c>
      <c r="M313" s="9" t="n">
        <v>-1.05395348859429</v>
      </c>
      <c r="N313" s="9" t="n">
        <v>-0.512142984479322</v>
      </c>
      <c r="O313" s="9" t="n">
        <v>-1.11536069814371</v>
      </c>
      <c r="P313" s="9" t="n">
        <v>0.836078217843782</v>
      </c>
      <c r="Q313" s="9" t="n">
        <v>-0.568061935146124</v>
      </c>
      <c r="R313" s="9" t="n">
        <v>-0.760800793163963</v>
      </c>
      <c r="S313" s="9" t="n">
        <v>-0.73685270647278</v>
      </c>
      <c r="T313" s="9" t="n">
        <v>-0.0411619536908076</v>
      </c>
      <c r="U313" s="9" t="n">
        <v>-0.432038191250198</v>
      </c>
      <c r="V313" s="9" t="n">
        <v>-0.47197413794492</v>
      </c>
      <c r="W313" s="9" t="n">
        <v>-0.691969762655944</v>
      </c>
      <c r="X313" s="9" t="n">
        <v>-0.721536738324633</v>
      </c>
      <c r="Y313" s="9" t="n">
        <v>-1.30627500968246</v>
      </c>
      <c r="Z313" s="9" t="n">
        <v>-1.07209246161701</v>
      </c>
      <c r="AA313" s="9" t="n">
        <v>-0.772749001099408</v>
      </c>
      <c r="AB313" s="9" t="n">
        <v>-1.03096672099416</v>
      </c>
      <c r="AC313" s="9" t="n">
        <v>-0.781390310152296</v>
      </c>
      <c r="AD313" s="9" t="n">
        <v>-0.918432043883183</v>
      </c>
      <c r="AE313" s="9" t="n">
        <v>-0.939172763611297</v>
      </c>
      <c r="AF313" s="9" t="n">
        <v>3.52937784418999E-005</v>
      </c>
      <c r="AG313" s="10" t="n">
        <v>30</v>
      </c>
      <c r="AH313" s="9" t="n">
        <v>-0.545104159095734</v>
      </c>
      <c r="AI313" s="11" t="n">
        <v>0.0575382293091694</v>
      </c>
      <c r="AJ313" s="9" t="n">
        <v>-0.882932243815695</v>
      </c>
      <c r="AK313" s="11" t="n">
        <v>0.00119558275559037</v>
      </c>
      <c r="AL313" s="9" t="n">
        <v>-0.337828084719962</v>
      </c>
      <c r="AM313" s="11" t="n">
        <v>0.12128196812473</v>
      </c>
      <c r="AN313" s="11" t="n">
        <v>0.00119558275559037</v>
      </c>
      <c r="AO313" s="9" t="n">
        <v>0.882932243815695</v>
      </c>
    </row>
    <row r="314" customFormat="false" ht="12" hidden="false" customHeight="false" outlineLevel="0" collapsed="false">
      <c r="A314" s="0" t="n">
        <v>42912</v>
      </c>
      <c r="B314" s="0" t="s">
        <v>357</v>
      </c>
      <c r="C314" s="9" t="n">
        <v>-0.169276072286271</v>
      </c>
      <c r="D314" s="9" t="n">
        <v>-0.14047564277169</v>
      </c>
      <c r="E314" s="9" t="n">
        <v>-0.19074227666947</v>
      </c>
      <c r="F314" s="9" t="n">
        <v>-0.153067139544522</v>
      </c>
      <c r="G314" s="9" t="n">
        <v>-0.216278216312487</v>
      </c>
      <c r="H314" s="9" t="n">
        <v>-0.665058559968582</v>
      </c>
      <c r="I314" s="9" t="n">
        <v>0.193563702957889</v>
      </c>
      <c r="J314" s="9" t="n">
        <v>0.491471665449194</v>
      </c>
      <c r="K314" s="9" t="n">
        <v>-0.250806512764759</v>
      </c>
      <c r="L314" s="9" t="n">
        <v>0.0118209592581358</v>
      </c>
      <c r="M314" s="9" t="n">
        <v>0.436622079670154</v>
      </c>
      <c r="N314" s="9" t="n">
        <v>0.0353886580655456</v>
      </c>
      <c r="O314" s="9" t="n">
        <v>0.547515540822442</v>
      </c>
      <c r="P314" s="9" t="n">
        <v>-0.305476757988472</v>
      </c>
      <c r="Q314" s="9" t="n">
        <v>0.0391699462483987</v>
      </c>
      <c r="R314" s="9" t="n">
        <v>0.114131620282854</v>
      </c>
      <c r="S314" s="9" t="n">
        <v>0.140637197774393</v>
      </c>
      <c r="T314" s="9" t="n">
        <v>0.0256217252000516</v>
      </c>
      <c r="U314" s="9" t="n">
        <v>0.0856541771211626</v>
      </c>
      <c r="V314" s="9" t="n">
        <v>0.125695528872629</v>
      </c>
      <c r="W314" s="9" t="n">
        <v>0.195097280794541</v>
      </c>
      <c r="X314" s="9" t="n">
        <v>0.347896925830684</v>
      </c>
      <c r="Y314" s="9" t="n">
        <v>0.203160950308013</v>
      </c>
      <c r="Z314" s="9" t="n">
        <v>0.386411808485323</v>
      </c>
      <c r="AA314" s="9" t="n">
        <v>0.381868144981764</v>
      </c>
      <c r="AB314" s="9" t="n">
        <v>0.333094765494966</v>
      </c>
      <c r="AC314" s="9" t="n">
        <v>0.259690198269508</v>
      </c>
      <c r="AD314" s="9" t="n">
        <v>0.135866492876261</v>
      </c>
      <c r="AE314" s="9" t="n">
        <v>0.282006036191682</v>
      </c>
      <c r="AF314" s="9" t="n">
        <v>0.194267048905742</v>
      </c>
      <c r="AG314" s="10" t="n">
        <v>30</v>
      </c>
      <c r="AH314" s="9" t="n">
        <v>0.233380780872172</v>
      </c>
      <c r="AI314" s="11" t="n">
        <v>0.0688319865824572</v>
      </c>
      <c r="AJ314" s="9" t="n">
        <v>0.380820774479105</v>
      </c>
      <c r="AK314" s="11" t="n">
        <v>0.00123318906200489</v>
      </c>
      <c r="AL314" s="9" t="n">
        <v>0.147439993606933</v>
      </c>
      <c r="AM314" s="11" t="n">
        <v>0.0775376843661715</v>
      </c>
      <c r="AN314" s="11" t="n">
        <v>0.00123318906200489</v>
      </c>
      <c r="AO314" s="9" t="n">
        <v>0.380820774479105</v>
      </c>
    </row>
    <row r="315" customFormat="false" ht="12" hidden="false" customHeight="false" outlineLevel="0" collapsed="false">
      <c r="A315" s="0" t="n">
        <v>10977</v>
      </c>
      <c r="B315" s="0" t="s">
        <v>358</v>
      </c>
      <c r="C315" s="9" t="n">
        <v>-0.238880990502211</v>
      </c>
      <c r="D315" s="9" t="n">
        <v>-0.238730286562945</v>
      </c>
      <c r="E315" s="9" t="n">
        <v>-0.596976140719969</v>
      </c>
      <c r="F315" s="9" t="n">
        <v>-0.508290171260608</v>
      </c>
      <c r="G315" s="9" t="n">
        <v>-0.499060409263763</v>
      </c>
      <c r="H315" s="9" t="n">
        <v>-0.179321853587101</v>
      </c>
      <c r="I315" s="9" t="n">
        <v>-0.468827466450561</v>
      </c>
      <c r="J315" s="9" t="n">
        <v>-0.772172864204674</v>
      </c>
      <c r="K315" s="9" t="n">
        <v>-0.734014401291126</v>
      </c>
      <c r="L315" s="9" t="n">
        <v>0.123062717618769</v>
      </c>
      <c r="M315" s="9" t="n">
        <v>-0.00810253946130883</v>
      </c>
      <c r="N315" s="9" t="n">
        <v>-0.447934839707761</v>
      </c>
      <c r="O315" s="9" t="n">
        <v>0.205084169617786</v>
      </c>
      <c r="P315" s="9" t="n">
        <v>-0.581162202269426</v>
      </c>
      <c r="Q315" s="9" t="s">
        <v>60</v>
      </c>
      <c r="R315" s="9" t="n">
        <v>0.312196702566898</v>
      </c>
      <c r="S315" s="9" t="n">
        <v>-0.483059262706986</v>
      </c>
      <c r="T315" s="9" t="n">
        <v>-0.249468705995036</v>
      </c>
      <c r="U315" s="9" t="n">
        <v>-0.0914000808525158</v>
      </c>
      <c r="V315" s="9" t="n">
        <v>-0.285896795921761</v>
      </c>
      <c r="W315" s="9" t="n">
        <v>-0.424696704978319</v>
      </c>
      <c r="X315" s="9" t="n">
        <v>0.204085287367882</v>
      </c>
      <c r="Y315" s="9" t="n">
        <v>0.395849248294422</v>
      </c>
      <c r="Z315" s="9" t="n">
        <v>0.564896299891164</v>
      </c>
      <c r="AA315" s="9" t="n">
        <v>-0.111898812782227</v>
      </c>
      <c r="AB315" s="9" t="n">
        <v>0.151493560391257</v>
      </c>
      <c r="AC315" s="9" t="n">
        <v>-0.0612284215023744</v>
      </c>
      <c r="AD315" s="9" t="n">
        <v>1.35763259712001</v>
      </c>
      <c r="AE315" s="9" t="n">
        <v>0.492404867320857</v>
      </c>
      <c r="AF315" s="9" t="n">
        <v>0.0551707173569339</v>
      </c>
      <c r="AG315" s="10" t="n">
        <v>29</v>
      </c>
      <c r="AH315" s="9" t="n">
        <v>0.230238569430184</v>
      </c>
      <c r="AI315" s="11" t="n">
        <v>0.105104973037432</v>
      </c>
      <c r="AJ315" s="9" t="n">
        <v>0.673692050470379</v>
      </c>
      <c r="AK315" s="11" t="n">
        <v>0.00130490639498901</v>
      </c>
      <c r="AL315" s="9" t="n">
        <v>0.443453481040195</v>
      </c>
      <c r="AM315" s="11" t="n">
        <v>0.0320984923272928</v>
      </c>
      <c r="AN315" s="11" t="n">
        <v>0.00130490639498901</v>
      </c>
      <c r="AO315" s="9" t="n">
        <v>0.673692050470379</v>
      </c>
    </row>
    <row r="316" customFormat="false" ht="12" hidden="false" customHeight="false" outlineLevel="0" collapsed="false">
      <c r="A316" s="0" t="n">
        <v>42514</v>
      </c>
      <c r="B316" s="0" t="s">
        <v>359</v>
      </c>
      <c r="C316" s="9" t="n">
        <v>-0.497986726932401</v>
      </c>
      <c r="D316" s="9" t="n">
        <v>-0.446506871000931</v>
      </c>
      <c r="E316" s="9" t="n">
        <v>0.173482104761115</v>
      </c>
      <c r="F316" s="9" t="n">
        <v>0.0105787641671187</v>
      </c>
      <c r="G316" s="9" t="n">
        <v>-0.170534982967648</v>
      </c>
      <c r="H316" s="9" t="n">
        <v>-0.79023909113358</v>
      </c>
      <c r="I316" s="9" t="n">
        <v>-0.302669581401657</v>
      </c>
      <c r="J316" s="9" t="n">
        <v>0.779824057649005</v>
      </c>
      <c r="K316" s="9" t="n">
        <v>0.239339106978481</v>
      </c>
      <c r="L316" s="9" t="n">
        <v>0.278817485199548</v>
      </c>
      <c r="M316" s="9" t="n">
        <v>-0.157567654242604</v>
      </c>
      <c r="N316" s="9" t="n">
        <v>-0.137938627047547</v>
      </c>
      <c r="O316" s="9" t="n">
        <v>-0.374764648235964</v>
      </c>
      <c r="P316" s="9" t="n">
        <v>-0.368369271577034</v>
      </c>
      <c r="Q316" s="9" t="n">
        <v>-0.146769584002751</v>
      </c>
      <c r="R316" s="9" t="n">
        <v>-0.448789815539495</v>
      </c>
      <c r="S316" s="9" t="n">
        <v>-0.179359702469445</v>
      </c>
      <c r="T316" s="9" t="n">
        <v>-0.234601370540375</v>
      </c>
      <c r="U316" s="9" t="n">
        <v>-1.57991679863201</v>
      </c>
      <c r="V316" s="9" t="n">
        <v>-0.281598256743728</v>
      </c>
      <c r="W316" s="9" t="n">
        <v>-0.47707167479179</v>
      </c>
      <c r="X316" s="9" t="n">
        <v>-0.79181822104112</v>
      </c>
      <c r="Y316" s="9" t="n">
        <v>-0.845434040626302</v>
      </c>
      <c r="Z316" s="9" t="n">
        <v>-0.533533375655695</v>
      </c>
      <c r="AA316" s="9" t="n">
        <v>-0.397668641532781</v>
      </c>
      <c r="AB316" s="9" t="n">
        <v>-0.501385556738455</v>
      </c>
      <c r="AC316" s="9" t="n">
        <v>-0.65470369853656</v>
      </c>
      <c r="AD316" s="9" t="n">
        <v>-0.796320338224924</v>
      </c>
      <c r="AE316" s="9" t="n">
        <v>-0.930802633226202</v>
      </c>
      <c r="AF316" s="9" t="n">
        <v>-0.715264367902177</v>
      </c>
      <c r="AG316" s="10" t="n">
        <v>30</v>
      </c>
      <c r="AH316" s="9" t="n">
        <v>-0.318377999435</v>
      </c>
      <c r="AI316" s="11" t="n">
        <v>0.12833174007851</v>
      </c>
      <c r="AJ316" s="9" t="n">
        <v>-0.591810681359506</v>
      </c>
      <c r="AK316" s="11" t="n">
        <v>0.00136356824882968</v>
      </c>
      <c r="AL316" s="9" t="n">
        <v>-0.273432681924505</v>
      </c>
      <c r="AM316" s="11" t="n">
        <v>0.0808688616393241</v>
      </c>
      <c r="AN316" s="11" t="n">
        <v>0.00136356824882968</v>
      </c>
      <c r="AO316" s="9" t="n">
        <v>0.591810681359506</v>
      </c>
    </row>
    <row r="317" customFormat="false" ht="12" hidden="false" customHeight="false" outlineLevel="0" collapsed="false">
      <c r="A317" s="0" t="n">
        <v>17566</v>
      </c>
      <c r="B317" s="0" t="s">
        <v>360</v>
      </c>
      <c r="C317" s="9" t="n">
        <v>-0.224156937950389</v>
      </c>
      <c r="D317" s="9" t="n">
        <v>-0.13339607920682</v>
      </c>
      <c r="E317" s="9" t="n">
        <v>0.0145366787270814</v>
      </c>
      <c r="F317" s="9" t="n">
        <v>-0.328630718960646</v>
      </c>
      <c r="G317" s="9" t="n">
        <v>-0.443621822959837</v>
      </c>
      <c r="H317" s="9" t="n">
        <v>-0.16481871330496</v>
      </c>
      <c r="I317" s="9" t="n">
        <v>-0.3795766595917</v>
      </c>
      <c r="J317" s="9" t="n">
        <v>0.0388064173725454</v>
      </c>
      <c r="K317" s="9" t="n">
        <v>-0.259004065527697</v>
      </c>
      <c r="L317" s="9" t="n">
        <v>-0.171539239324784</v>
      </c>
      <c r="M317" s="9" t="n">
        <v>-0.0882472753731608</v>
      </c>
      <c r="N317" s="9" t="n">
        <v>0.0632793482241831</v>
      </c>
      <c r="O317" s="9" t="n">
        <v>0.163180750479825</v>
      </c>
      <c r="P317" s="9" t="n">
        <v>-0.423475726755553</v>
      </c>
      <c r="Q317" s="9" t="n">
        <v>-0.158608138800961</v>
      </c>
      <c r="R317" s="9" t="n">
        <v>-0.352230929615212</v>
      </c>
      <c r="S317" s="9" t="n">
        <v>-0.116807413169347</v>
      </c>
      <c r="T317" s="9" t="n">
        <v>-0.227389508507927</v>
      </c>
      <c r="U317" s="9" t="n">
        <v>-0.858829369003177</v>
      </c>
      <c r="V317" s="9" t="n">
        <v>-0.106832475937268</v>
      </c>
      <c r="W317" s="9" t="n">
        <v>0.286676289409501</v>
      </c>
      <c r="X317" s="9" t="n">
        <v>-0.0709643504230375</v>
      </c>
      <c r="Y317" s="9" t="n">
        <v>0.498314734621147</v>
      </c>
      <c r="Z317" s="9" t="n">
        <v>-0.0840382284079766</v>
      </c>
      <c r="AA317" s="9" t="n">
        <v>0.207922937274547</v>
      </c>
      <c r="AB317" s="9" t="n">
        <v>0.307434647609832</v>
      </c>
      <c r="AC317" s="9" t="n">
        <v>0.221366363204534</v>
      </c>
      <c r="AD317" s="9" t="n">
        <v>0.0859834489057851</v>
      </c>
      <c r="AE317" s="9" t="n">
        <v>0.299006827792784</v>
      </c>
      <c r="AF317" s="9" t="n">
        <v>-0.334938108890457</v>
      </c>
      <c r="AG317" s="10" t="n">
        <v>30</v>
      </c>
      <c r="AH317" s="9" t="n">
        <v>-0.00545595977313917</v>
      </c>
      <c r="AI317" s="11" t="n">
        <v>0.958436465395005</v>
      </c>
      <c r="AJ317" s="9" t="n">
        <v>0.346816570182387</v>
      </c>
      <c r="AK317" s="11" t="n">
        <v>0.00138232791349083</v>
      </c>
      <c r="AL317" s="9" t="n">
        <v>0.352272529955526</v>
      </c>
      <c r="AM317" s="11" t="n">
        <v>0.00839775809437549</v>
      </c>
      <c r="AN317" s="11" t="n">
        <v>0.00138232791349083</v>
      </c>
      <c r="AO317" s="9" t="n">
        <v>0.352272529955526</v>
      </c>
    </row>
    <row r="318" customFormat="false" ht="12" hidden="false" customHeight="false" outlineLevel="0" collapsed="false">
      <c r="A318" s="0" t="n">
        <v>145732</v>
      </c>
      <c r="B318" s="0" t="s">
        <v>361</v>
      </c>
      <c r="C318" s="9" t="n">
        <v>-0.482125350802825</v>
      </c>
      <c r="D318" s="9" t="n">
        <v>-0.385825339303701</v>
      </c>
      <c r="E318" s="9" t="n">
        <v>-0.105648727840623</v>
      </c>
      <c r="F318" s="9" t="n">
        <v>-0.266867334678749</v>
      </c>
      <c r="G318" s="9" t="n">
        <v>-0.269811916792849</v>
      </c>
      <c r="H318" s="9" t="n">
        <v>-0.615175635530962</v>
      </c>
      <c r="I318" s="9" t="n">
        <v>-0.107589813933798</v>
      </c>
      <c r="J318" s="9" t="n">
        <v>0.213139880230695</v>
      </c>
      <c r="K318" s="9" t="n">
        <v>-0.282173193249848</v>
      </c>
      <c r="L318" s="9" t="n">
        <v>-0.162426527655131</v>
      </c>
      <c r="M318" s="9" t="n">
        <v>-0.0401172938528303</v>
      </c>
      <c r="N318" s="9" t="n">
        <v>0.0372588893322427</v>
      </c>
      <c r="O318" s="9" t="n">
        <v>0.262923905508397</v>
      </c>
      <c r="P318" s="9" t="n">
        <v>-0.378714789036226</v>
      </c>
      <c r="Q318" s="9" t="s">
        <v>60</v>
      </c>
      <c r="R318" s="9" t="n">
        <v>0.0481292548430392</v>
      </c>
      <c r="S318" s="9" t="n">
        <v>-0.113811897111422</v>
      </c>
      <c r="T318" s="9" t="n">
        <v>0.00802221165107836</v>
      </c>
      <c r="U318" s="9" t="n">
        <v>-0.308121215242712</v>
      </c>
      <c r="V318" s="9" t="n">
        <v>-0.149043225604859</v>
      </c>
      <c r="W318" s="9" t="n">
        <v>0.13429048402123</v>
      </c>
      <c r="X318" s="9" t="n">
        <v>-0.0133625784312748</v>
      </c>
      <c r="Y318" s="9" t="n">
        <v>-0.215377829773023</v>
      </c>
      <c r="Z318" s="9" t="n">
        <v>0.109545894130708</v>
      </c>
      <c r="AA318" s="9" t="n">
        <v>0.0777747989182795</v>
      </c>
      <c r="AB318" s="9" t="n">
        <v>0.264143096320207</v>
      </c>
      <c r="AC318" s="9" t="n">
        <v>0.236060283898741</v>
      </c>
      <c r="AD318" s="9" t="n">
        <v>0.0288774698791558</v>
      </c>
      <c r="AE318" s="9" t="n">
        <v>0.139963404481799</v>
      </c>
      <c r="AF318" s="9" t="n">
        <v>-0.0322692721338508</v>
      </c>
      <c r="AG318" s="10" t="n">
        <v>29</v>
      </c>
      <c r="AH318" s="9" t="n">
        <v>0.17606437823208</v>
      </c>
      <c r="AI318" s="11" t="n">
        <v>0.0903144493887843</v>
      </c>
      <c r="AJ318" s="9" t="n">
        <v>0.319414971086976</v>
      </c>
      <c r="AK318" s="11" t="n">
        <v>0.00141001068965383</v>
      </c>
      <c r="AL318" s="9" t="n">
        <v>0.143350592854896</v>
      </c>
      <c r="AM318" s="11" t="n">
        <v>0.0807138267652679</v>
      </c>
      <c r="AN318" s="11" t="n">
        <v>0.00141001068965383</v>
      </c>
      <c r="AO318" s="9" t="n">
        <v>0.319414971086976</v>
      </c>
    </row>
    <row r="319" customFormat="false" ht="12" hidden="false" customHeight="false" outlineLevel="0" collapsed="false">
      <c r="A319" s="0" t="n">
        <v>42853</v>
      </c>
      <c r="B319" s="0" t="s">
        <v>362</v>
      </c>
      <c r="C319" s="9" t="n">
        <v>0.242879047313345</v>
      </c>
      <c r="D319" s="9" t="n">
        <v>-0.217459496578261</v>
      </c>
      <c r="E319" s="9" t="n">
        <v>-0.18660199633833</v>
      </c>
      <c r="F319" s="9" t="n">
        <v>-0.222435529559155</v>
      </c>
      <c r="G319" s="9" t="n">
        <v>-0.00999686337524733</v>
      </c>
      <c r="H319" s="9" t="n">
        <v>-0.685785689433867</v>
      </c>
      <c r="I319" s="9" t="n">
        <v>0.167167490757117</v>
      </c>
      <c r="J319" s="9" t="n">
        <v>0.65046782456707</v>
      </c>
      <c r="K319" s="9" t="n">
        <v>0.0442826360677672</v>
      </c>
      <c r="L319" s="9" t="n">
        <v>0.0851622348137886</v>
      </c>
      <c r="M319" s="9" t="n">
        <v>0.44882764392309</v>
      </c>
      <c r="N319" s="9" t="n">
        <v>0.506193332159797</v>
      </c>
      <c r="O319" s="9" t="n">
        <v>0.409262914839446</v>
      </c>
      <c r="P319" s="9" t="n">
        <v>0.115077959396482</v>
      </c>
      <c r="Q319" s="9" t="n">
        <v>0.349246019598337</v>
      </c>
      <c r="R319" s="9" t="n">
        <v>0.263296876110678</v>
      </c>
      <c r="S319" s="9" t="n">
        <v>0.408234780662332</v>
      </c>
      <c r="T319" s="9" t="n">
        <v>0.499751691799592</v>
      </c>
      <c r="U319" s="9" t="n">
        <v>0.029847238607336</v>
      </c>
      <c r="V319" s="9" t="n">
        <v>0.363654475330362</v>
      </c>
      <c r="W319" s="9" t="n">
        <v>0.215801232923054</v>
      </c>
      <c r="X319" s="9" t="n">
        <v>0.408358353602884</v>
      </c>
      <c r="Y319" s="9" t="n">
        <v>-0.36260461540828</v>
      </c>
      <c r="Z319" s="9" t="n">
        <v>0.118261970705562</v>
      </c>
      <c r="AA319" s="9" t="n">
        <v>-0.0543360167032739</v>
      </c>
      <c r="AB319" s="9" t="n">
        <v>0.0783619152705398</v>
      </c>
      <c r="AC319" s="9" t="n">
        <v>-0.159004937730304</v>
      </c>
      <c r="AD319" s="9" t="n">
        <v>-0.223868836482492</v>
      </c>
      <c r="AE319" s="9" t="n">
        <v>-0.319206644140223</v>
      </c>
      <c r="AF319" s="9" t="n">
        <v>0.153660904529903</v>
      </c>
      <c r="AG319" s="10" t="n">
        <v>30</v>
      </c>
      <c r="AH319" s="9" t="n">
        <v>0.352571327419322</v>
      </c>
      <c r="AI319" s="11" t="n">
        <v>0.00993040367837167</v>
      </c>
      <c r="AJ319" s="9" t="n">
        <v>-0.00122563316668575</v>
      </c>
      <c r="AK319" s="11" t="n">
        <v>0.992954159363313</v>
      </c>
      <c r="AL319" s="9" t="n">
        <v>-0.353796960586008</v>
      </c>
      <c r="AM319" s="11" t="n">
        <v>0.0014156367450754</v>
      </c>
      <c r="AN319" s="11" t="n">
        <v>0.0014156367450754</v>
      </c>
      <c r="AO319" s="9" t="n">
        <v>0.353796960586008</v>
      </c>
    </row>
    <row r="320" customFormat="false" ht="12" hidden="false" customHeight="false" outlineLevel="0" collapsed="false">
      <c r="A320" s="0" t="n">
        <v>42694</v>
      </c>
      <c r="B320" s="0" t="s">
        <v>363</v>
      </c>
      <c r="C320" s="9" t="n">
        <v>-0.0364041698135259</v>
      </c>
      <c r="D320" s="9" t="n">
        <v>0.00459517537427077</v>
      </c>
      <c r="E320" s="9" t="n">
        <v>-0.200436555293855</v>
      </c>
      <c r="F320" s="9" t="n">
        <v>-0.0625279695326978</v>
      </c>
      <c r="G320" s="9" t="n">
        <v>-0.231516213292143</v>
      </c>
      <c r="H320" s="9" t="n">
        <v>0.259291438474825</v>
      </c>
      <c r="I320" s="9" t="n">
        <v>-0.211804871936332</v>
      </c>
      <c r="J320" s="9" t="n">
        <v>0.135117220541103</v>
      </c>
      <c r="K320" s="9" t="n">
        <v>-0.133326135269452</v>
      </c>
      <c r="L320" s="9" t="n">
        <v>0.0405735623425577</v>
      </c>
      <c r="M320" s="9" t="n">
        <v>0.111172929142632</v>
      </c>
      <c r="N320" s="9" t="n">
        <v>0.083646707340522</v>
      </c>
      <c r="O320" s="9" t="n">
        <v>0.0093432497838279</v>
      </c>
      <c r="P320" s="9" t="n">
        <v>0.83541434690802</v>
      </c>
      <c r="Q320" s="9" t="n">
        <v>0.190797034307717</v>
      </c>
      <c r="R320" s="9" t="n">
        <v>-0.101317030487727</v>
      </c>
      <c r="S320" s="9" t="n">
        <v>0.098412396568133</v>
      </c>
      <c r="T320" s="9" t="n">
        <v>0.10242063459065</v>
      </c>
      <c r="U320" s="9" t="n">
        <v>-0.0385314194208738</v>
      </c>
      <c r="V320" s="9" t="n">
        <v>0.0341105267661986</v>
      </c>
      <c r="W320" s="9" t="n">
        <v>-0.114352641148689</v>
      </c>
      <c r="X320" s="9" t="n">
        <v>-0.10386716104114</v>
      </c>
      <c r="Y320" s="9" t="n">
        <v>-0.592916539607575</v>
      </c>
      <c r="Z320" s="9" t="n">
        <v>-0.14274680507644</v>
      </c>
      <c r="AA320" s="9" t="n">
        <v>-0.172389816180716</v>
      </c>
      <c r="AB320" s="9" t="n">
        <v>-0.308571809414558</v>
      </c>
      <c r="AC320" s="9" t="n">
        <v>-0.225786999531199</v>
      </c>
      <c r="AD320" s="9" t="n">
        <v>-0.296123386835271</v>
      </c>
      <c r="AE320" s="9" t="n">
        <v>-0.573992864983799</v>
      </c>
      <c r="AF320" s="9" t="n">
        <v>-0.0142099374094701</v>
      </c>
      <c r="AG320" s="10" t="n">
        <v>30</v>
      </c>
      <c r="AH320" s="9" t="n">
        <v>0.176190789390435</v>
      </c>
      <c r="AI320" s="11" t="n">
        <v>0.0849963536869901</v>
      </c>
      <c r="AJ320" s="9" t="n">
        <v>-0.210851944282361</v>
      </c>
      <c r="AK320" s="11" t="n">
        <v>0.0163979335446004</v>
      </c>
      <c r="AL320" s="9" t="n">
        <v>-0.387042733672796</v>
      </c>
      <c r="AM320" s="11" t="n">
        <v>0.00142678329324776</v>
      </c>
      <c r="AN320" s="11" t="n">
        <v>0.00142678329324776</v>
      </c>
      <c r="AO320" s="9" t="n">
        <v>0.387042733672796</v>
      </c>
    </row>
    <row r="321" customFormat="false" ht="12" hidden="false" customHeight="false" outlineLevel="0" collapsed="false">
      <c r="A321" s="0" t="n">
        <v>146103</v>
      </c>
      <c r="B321" s="0" t="s">
        <v>364</v>
      </c>
      <c r="C321" s="9" t="n">
        <v>-0.284581086518492</v>
      </c>
      <c r="D321" s="9" t="n">
        <v>-0.10996118244498</v>
      </c>
      <c r="E321" s="9" t="n">
        <v>0.651817531494701</v>
      </c>
      <c r="F321" s="9" t="n">
        <v>0.171412525929756</v>
      </c>
      <c r="G321" s="9" t="n">
        <v>0.397420587842497</v>
      </c>
      <c r="H321" s="9" t="n">
        <v>-0.187422303300513</v>
      </c>
      <c r="I321" s="9" t="n">
        <v>0.228255182544762</v>
      </c>
      <c r="J321" s="9" t="n">
        <v>0.643182745725384</v>
      </c>
      <c r="K321" s="9" t="n">
        <v>0.228303355901237</v>
      </c>
      <c r="L321" s="9" t="n">
        <v>0.298484004364137</v>
      </c>
      <c r="M321" s="9" t="n">
        <v>0.491313324936044</v>
      </c>
      <c r="N321" s="9" t="n">
        <v>0.489900615974976</v>
      </c>
      <c r="O321" s="9" t="n">
        <v>0.573375910876532</v>
      </c>
      <c r="P321" s="9" t="n">
        <v>0.357126451807378</v>
      </c>
      <c r="Q321" s="9" t="n">
        <v>0.467428948707735</v>
      </c>
      <c r="R321" s="9" t="n">
        <v>0.457279448250433</v>
      </c>
      <c r="S321" s="9" t="n">
        <v>0.569562759694463</v>
      </c>
      <c r="T321" s="9" t="n">
        <v>0.401096108427421</v>
      </c>
      <c r="U321" s="9" t="n">
        <v>0.0496541312655524</v>
      </c>
      <c r="V321" s="9" t="n">
        <v>0.402146507970003</v>
      </c>
      <c r="W321" s="9" t="n">
        <v>0.562352981646637</v>
      </c>
      <c r="X321" s="9" t="n">
        <v>0.552737764427842</v>
      </c>
      <c r="Y321" s="9" t="n">
        <v>0.703680129973982</v>
      </c>
      <c r="Z321" s="9" t="n">
        <v>0.631895486967069</v>
      </c>
      <c r="AA321" s="9" t="n">
        <v>0.649352253695439</v>
      </c>
      <c r="AB321" s="9" t="n">
        <v>0.688993978388879</v>
      </c>
      <c r="AC321" s="9" t="n">
        <v>0.527083959567814</v>
      </c>
      <c r="AD321" s="9" t="n">
        <v>0.731923691626804</v>
      </c>
      <c r="AE321" s="9" t="n">
        <v>0.739795806740474</v>
      </c>
      <c r="AF321" s="9" t="n">
        <v>0.339146243256083</v>
      </c>
      <c r="AG321" s="10" t="n">
        <v>30</v>
      </c>
      <c r="AH321" s="9" t="n">
        <v>0.222197284637205</v>
      </c>
      <c r="AI321" s="11" t="n">
        <v>0.0632033986851946</v>
      </c>
      <c r="AJ321" s="9" t="n">
        <v>0.409005093475253</v>
      </c>
      <c r="AK321" s="11" t="n">
        <v>0.00144510342732114</v>
      </c>
      <c r="AL321" s="9" t="n">
        <v>0.186807808838049</v>
      </c>
      <c r="AM321" s="11" t="n">
        <v>0.00674313832756545</v>
      </c>
      <c r="AN321" s="11" t="n">
        <v>0.00144510342732114</v>
      </c>
      <c r="AO321" s="9" t="n">
        <v>0.409005093475253</v>
      </c>
    </row>
    <row r="322" customFormat="false" ht="12" hidden="false" customHeight="false" outlineLevel="0" collapsed="false">
      <c r="A322" s="0" t="n">
        <v>46580</v>
      </c>
      <c r="B322" s="0" t="s">
        <v>365</v>
      </c>
      <c r="C322" s="9" t="n">
        <v>-0.284925521098354</v>
      </c>
      <c r="D322" s="9" t="n">
        <v>-0.58903228094953</v>
      </c>
      <c r="E322" s="9" t="n">
        <v>-0.0114871663205192</v>
      </c>
      <c r="F322" s="9" t="n">
        <v>-0.853311577763945</v>
      </c>
      <c r="G322" s="9" t="n">
        <v>-0.56386182378245</v>
      </c>
      <c r="H322" s="9" t="n">
        <v>-0.586552439580534</v>
      </c>
      <c r="I322" s="9" t="n">
        <v>-0.870458205677077</v>
      </c>
      <c r="J322" s="9" t="n">
        <v>-0.627006433487806</v>
      </c>
      <c r="K322" s="9" t="n">
        <v>-0.83315187520778</v>
      </c>
      <c r="L322" s="9" t="n">
        <v>-0.219571599098266</v>
      </c>
      <c r="M322" s="9" t="n">
        <v>-0.547404709449139</v>
      </c>
      <c r="N322" s="9" t="n">
        <v>0.595763226205025</v>
      </c>
      <c r="O322" s="9" t="n">
        <v>-0.374200057634197</v>
      </c>
      <c r="P322" s="9" t="n">
        <v>1.29210711291876</v>
      </c>
      <c r="Q322" s="9" t="n">
        <v>0.556073157311091</v>
      </c>
      <c r="R322" s="9" t="n">
        <v>-0.0290412374341644</v>
      </c>
      <c r="S322" s="9" t="n">
        <v>1.0104087037499</v>
      </c>
      <c r="T322" s="9" t="n">
        <v>0.0392673253929318</v>
      </c>
      <c r="U322" s="9" t="n">
        <v>0.389690044297108</v>
      </c>
      <c r="V322" s="9" t="n">
        <v>-0.327555372328992</v>
      </c>
      <c r="W322" s="9" t="n">
        <v>-0.505868597336972</v>
      </c>
      <c r="X322" s="9" t="n">
        <v>-0.367961886090039</v>
      </c>
      <c r="Y322" s="9" t="n">
        <v>-0.436499536353889</v>
      </c>
      <c r="Z322" s="9" t="n">
        <v>-0.667375949673273</v>
      </c>
      <c r="AA322" s="9" t="n">
        <v>-0.528893963590912</v>
      </c>
      <c r="AB322" s="9" t="n">
        <v>-0.685049976478788</v>
      </c>
      <c r="AC322" s="9" t="n">
        <v>-0.474200123480609</v>
      </c>
      <c r="AD322" s="9" t="n">
        <v>0.0587646875184975</v>
      </c>
      <c r="AE322" s="9" t="n">
        <v>-0.271389546593475</v>
      </c>
      <c r="AF322" s="9" t="n">
        <v>0.347725137287927</v>
      </c>
      <c r="AG322" s="10" t="n">
        <v>30</v>
      </c>
      <c r="AH322" s="9" t="n">
        <v>0.804446711599459</v>
      </c>
      <c r="AI322" s="11" t="n">
        <v>0.00144890801138947</v>
      </c>
      <c r="AJ322" s="9" t="n">
        <v>0.190860916817473</v>
      </c>
      <c r="AK322" s="11" t="n">
        <v>0.182527749633331</v>
      </c>
      <c r="AL322" s="9" t="n">
        <v>-0.613585794781986</v>
      </c>
      <c r="AM322" s="11" t="n">
        <v>0.011900543996821</v>
      </c>
      <c r="AN322" s="11" t="n">
        <v>0.00144890801138947</v>
      </c>
      <c r="AO322" s="9" t="n">
        <v>0.804446711599459</v>
      </c>
    </row>
    <row r="323" customFormat="false" ht="12" hidden="false" customHeight="false" outlineLevel="0" collapsed="false">
      <c r="A323" s="0" t="n">
        <v>17546</v>
      </c>
      <c r="B323" s="0" t="s">
        <v>366</v>
      </c>
      <c r="C323" s="9" t="n">
        <v>0.0260367933957986</v>
      </c>
      <c r="D323" s="9" t="n">
        <v>0.240594771485895</v>
      </c>
      <c r="E323" s="9" t="n">
        <v>-0.12945557350956</v>
      </c>
      <c r="F323" s="9" t="n">
        <v>0.30173391482762</v>
      </c>
      <c r="G323" s="9" t="n">
        <v>-0.162942506675223</v>
      </c>
      <c r="H323" s="9" t="n">
        <v>0.326419400056446</v>
      </c>
      <c r="I323" s="9" t="n">
        <v>0.0631533134462475</v>
      </c>
      <c r="J323" s="9" t="n">
        <v>-0.0888059568770478</v>
      </c>
      <c r="K323" s="9" t="n">
        <v>-0.197751995907401</v>
      </c>
      <c r="L323" s="9" t="n">
        <v>0.449283644251383</v>
      </c>
      <c r="M323" s="9" t="n">
        <v>-0.185688120778204</v>
      </c>
      <c r="N323" s="9" t="n">
        <v>0.15681682271581</v>
      </c>
      <c r="O323" s="9" t="n">
        <v>-0.298451751682191</v>
      </c>
      <c r="P323" s="9" t="n">
        <v>1.72874821967522</v>
      </c>
      <c r="Q323" s="9" t="s">
        <v>60</v>
      </c>
      <c r="R323" s="9" t="n">
        <v>-0.0463018026745206</v>
      </c>
      <c r="S323" s="9" t="n">
        <v>-0.112264452287534</v>
      </c>
      <c r="T323" s="9" t="n">
        <v>0.268690171605113</v>
      </c>
      <c r="U323" s="9" t="n">
        <v>0.248925351013561</v>
      </c>
      <c r="V323" s="9" t="n">
        <v>0.170547629749569</v>
      </c>
      <c r="W323" s="9" t="n">
        <v>-0.209746852511577</v>
      </c>
      <c r="X323" s="9" t="n">
        <v>-0.122590771413645</v>
      </c>
      <c r="Y323" s="9" t="n">
        <v>-0.416303098708149</v>
      </c>
      <c r="Z323" s="9" t="n">
        <v>-0.267044216589408</v>
      </c>
      <c r="AA323" s="9" t="n">
        <v>-0.214334298360356</v>
      </c>
      <c r="AB323" s="9" t="n">
        <v>-0.260909042703512</v>
      </c>
      <c r="AC323" s="9" t="n">
        <v>-0.196599054067139</v>
      </c>
      <c r="AD323" s="9" t="n">
        <v>-0.329805980772108</v>
      </c>
      <c r="AE323" s="9" t="n">
        <v>-0.294918551063371</v>
      </c>
      <c r="AF323" s="9" t="n">
        <v>0.0375771239707057</v>
      </c>
      <c r="AG323" s="10" t="n">
        <v>29</v>
      </c>
      <c r="AH323" s="9" t="n">
        <v>0.131731427032453</v>
      </c>
      <c r="AI323" s="11" t="n">
        <v>0.529059002638034</v>
      </c>
      <c r="AJ323" s="9" t="n">
        <v>-0.310294054671272</v>
      </c>
      <c r="AK323" s="11" t="n">
        <v>0.00150145386302504</v>
      </c>
      <c r="AL323" s="9" t="n">
        <v>-0.442025481703725</v>
      </c>
      <c r="AM323" s="11" t="n">
        <v>0.0360486622588815</v>
      </c>
      <c r="AN323" s="11" t="n">
        <v>0.00150145386302504</v>
      </c>
      <c r="AO323" s="9" t="n">
        <v>0.442025481703725</v>
      </c>
    </row>
    <row r="324" customFormat="false" ht="12" hidden="false" customHeight="false" outlineLevel="0" collapsed="false">
      <c r="A324" s="0" t="n">
        <v>42793</v>
      </c>
      <c r="B324" s="0" t="s">
        <v>367</v>
      </c>
      <c r="C324" s="9" t="n">
        <v>0.599065477998364</v>
      </c>
      <c r="D324" s="9" t="n">
        <v>0.464723253646768</v>
      </c>
      <c r="E324" s="9" t="n">
        <v>-0.631370658122894</v>
      </c>
      <c r="F324" s="9" t="n">
        <v>0.0172436713541224</v>
      </c>
      <c r="G324" s="9" t="n">
        <v>-0.266077286964118</v>
      </c>
      <c r="H324" s="9" t="n">
        <v>1.02663807571424</v>
      </c>
      <c r="I324" s="9" t="n">
        <v>-0.360005191002118</v>
      </c>
      <c r="J324" s="9" t="n">
        <v>-0.793377392343936</v>
      </c>
      <c r="K324" s="9" t="n">
        <v>0.12065116323691</v>
      </c>
      <c r="L324" s="9" t="n">
        <v>0.124760218141066</v>
      </c>
      <c r="M324" s="9" t="n">
        <v>-0.689844420359242</v>
      </c>
      <c r="N324" s="9" t="n">
        <v>0.328813988015604</v>
      </c>
      <c r="O324" s="9" t="n">
        <v>-0.708332529744157</v>
      </c>
      <c r="P324" s="9" t="n">
        <v>0.763235726357523</v>
      </c>
      <c r="Q324" s="9" t="n">
        <v>-0.178994950376952</v>
      </c>
      <c r="R324" s="9" t="n">
        <v>-0.420948315432273</v>
      </c>
      <c r="S324" s="9" t="n">
        <v>-0.520857774462492</v>
      </c>
      <c r="T324" s="9" t="n">
        <v>-0.12142413853403</v>
      </c>
      <c r="U324" s="9" t="n">
        <v>-0.00571462030154991</v>
      </c>
      <c r="V324" s="9" t="n">
        <v>-0.38339314273927</v>
      </c>
      <c r="W324" s="9" t="n">
        <v>-0.593466562702197</v>
      </c>
      <c r="X324" s="9" t="n">
        <v>-0.596745734637344</v>
      </c>
      <c r="Y324" s="9" t="n">
        <v>-0.96935397766433</v>
      </c>
      <c r="Z324" s="9" t="n">
        <v>-1.02029208909671</v>
      </c>
      <c r="AA324" s="9" t="n">
        <v>-0.682949867863975</v>
      </c>
      <c r="AB324" s="9" t="n">
        <v>-1.00943691635615</v>
      </c>
      <c r="AC324" s="9" t="n">
        <v>-0.611528041861988</v>
      </c>
      <c r="AD324" s="9" t="n">
        <v>-0.545589581815099</v>
      </c>
      <c r="AE324" s="9" t="n">
        <v>-0.866127193534882</v>
      </c>
      <c r="AF324" s="9" t="n">
        <v>-0.148699029454833</v>
      </c>
      <c r="AG324" s="10" t="n">
        <v>30</v>
      </c>
      <c r="AH324" s="9" t="n">
        <v>-0.223971150923524</v>
      </c>
      <c r="AI324" s="11" t="n">
        <v>0.345661061945375</v>
      </c>
      <c r="AJ324" s="9" t="n">
        <v>-0.734644032664591</v>
      </c>
      <c r="AK324" s="11" t="n">
        <v>0.00161350110439559</v>
      </c>
      <c r="AL324" s="9" t="n">
        <v>-0.510672881741067</v>
      </c>
      <c r="AM324" s="11" t="n">
        <v>0.00752780744151446</v>
      </c>
      <c r="AN324" s="11" t="n">
        <v>0.00161350110439559</v>
      </c>
      <c r="AO324" s="9" t="n">
        <v>0.734644032664591</v>
      </c>
    </row>
    <row r="325" customFormat="false" ht="12" hidden="false" customHeight="false" outlineLevel="0" collapsed="false">
      <c r="A325" s="0" t="n">
        <v>46432</v>
      </c>
      <c r="B325" s="0" t="s">
        <v>368</v>
      </c>
      <c r="C325" s="9" t="n">
        <v>0.613151460701067</v>
      </c>
      <c r="D325" s="9" t="n">
        <v>0.455318158481469</v>
      </c>
      <c r="E325" s="9" t="n">
        <v>-0.387264112985439</v>
      </c>
      <c r="F325" s="9" t="n">
        <v>0.232390171886383</v>
      </c>
      <c r="G325" s="9" t="n">
        <v>-0.274934998184548</v>
      </c>
      <c r="H325" s="9" t="n">
        <v>0.912314743029137</v>
      </c>
      <c r="I325" s="9" t="n">
        <v>-0.341345341762127</v>
      </c>
      <c r="J325" s="9" t="n">
        <v>-0.415954105737308</v>
      </c>
      <c r="K325" s="9" t="n">
        <v>0.208625665861686</v>
      </c>
      <c r="L325" s="9" t="n">
        <v>-0.0126742955028358</v>
      </c>
      <c r="M325" s="9" t="n">
        <v>-0.569912634429687</v>
      </c>
      <c r="N325" s="9" t="n">
        <v>0.388024292677229</v>
      </c>
      <c r="O325" s="9" t="n">
        <v>-0.598320056366615</v>
      </c>
      <c r="P325" s="9" t="n">
        <v>0.571086516120152</v>
      </c>
      <c r="Q325" s="9" t="s">
        <v>60</v>
      </c>
      <c r="R325" s="9" t="s">
        <v>60</v>
      </c>
      <c r="S325" s="9" t="n">
        <v>-0.39327254923741</v>
      </c>
      <c r="T325" s="9" t="n">
        <v>-0.209469731912948</v>
      </c>
      <c r="U325" s="9" t="n">
        <v>0.213588733128363</v>
      </c>
      <c r="V325" s="9" t="n">
        <v>-0.42976683280234</v>
      </c>
      <c r="W325" s="9" t="n">
        <v>-0.580432780872138</v>
      </c>
      <c r="X325" s="9" t="n">
        <v>-0.383247559583857</v>
      </c>
      <c r="Y325" s="9" t="n">
        <v>-0.486659978810076</v>
      </c>
      <c r="Z325" s="9" t="n">
        <v>-0.64472923502197</v>
      </c>
      <c r="AA325" s="9" t="n">
        <v>-0.626504676312061</v>
      </c>
      <c r="AB325" s="9" t="n">
        <v>-0.810694724025146</v>
      </c>
      <c r="AC325" s="9" t="n">
        <v>-0.567488058220116</v>
      </c>
      <c r="AD325" s="9" t="n">
        <v>-0.513653059338388</v>
      </c>
      <c r="AE325" s="9" t="n">
        <v>-0.685986984897633</v>
      </c>
      <c r="AF325" s="9" t="n">
        <v>0.124992365015633</v>
      </c>
      <c r="AG325" s="10" t="n">
        <v>28</v>
      </c>
      <c r="AH325" s="9" t="n">
        <v>-0.227468017431655</v>
      </c>
      <c r="AI325" s="11" t="n">
        <v>0.312756629221611</v>
      </c>
      <c r="AJ325" s="9" t="n">
        <v>-0.616403203785324</v>
      </c>
      <c r="AK325" s="11" t="n">
        <v>0.00167469507168095</v>
      </c>
      <c r="AL325" s="9" t="n">
        <v>-0.388935186353668</v>
      </c>
      <c r="AM325" s="11" t="n">
        <v>0.0353805502937979</v>
      </c>
      <c r="AN325" s="11" t="n">
        <v>0.00167469507168095</v>
      </c>
      <c r="AO325" s="9" t="n">
        <v>0.616403203785324</v>
      </c>
    </row>
    <row r="326" customFormat="false" ht="12" hidden="false" customHeight="false" outlineLevel="0" collapsed="false">
      <c r="A326" s="0" t="n">
        <v>42902</v>
      </c>
      <c r="B326" s="0" t="s">
        <v>369</v>
      </c>
      <c r="C326" s="9" t="n">
        <v>0.0920338281749825</v>
      </c>
      <c r="D326" s="9" t="n">
        <v>-0.209821247811508</v>
      </c>
      <c r="E326" s="9" t="n">
        <v>-0.105874115536106</v>
      </c>
      <c r="F326" s="9" t="n">
        <v>-0.110355319337736</v>
      </c>
      <c r="G326" s="9" t="n">
        <v>-0.155087090803353</v>
      </c>
      <c r="H326" s="9" t="n">
        <v>-0.242082179894577</v>
      </c>
      <c r="I326" s="9" t="n">
        <v>-0.0580502935828516</v>
      </c>
      <c r="J326" s="9" t="n">
        <v>0.160187299238087</v>
      </c>
      <c r="K326" s="9" t="n">
        <v>-0.131777894965955</v>
      </c>
      <c r="L326" s="9" t="n">
        <v>0.205644781334207</v>
      </c>
      <c r="M326" s="9" t="n">
        <v>0.216370251856264</v>
      </c>
      <c r="N326" s="9" t="n">
        <v>0.396278389651743</v>
      </c>
      <c r="O326" s="9" t="n">
        <v>-0.0101715956303755</v>
      </c>
      <c r="P326" s="9" t="n">
        <v>0.1362854619837</v>
      </c>
      <c r="Q326" s="9" t="n">
        <v>0.215153479847148</v>
      </c>
      <c r="R326" s="9" t="n">
        <v>0.0875396349248055</v>
      </c>
      <c r="S326" s="9" t="n">
        <v>0.108251791372236</v>
      </c>
      <c r="T326" s="9" t="n">
        <v>0.124678865876297</v>
      </c>
      <c r="U326" s="9" t="n">
        <v>0.181499541377583</v>
      </c>
      <c r="V326" s="9" t="n">
        <v>0.173405049386118</v>
      </c>
      <c r="W326" s="9" t="n">
        <v>0.163119734820664</v>
      </c>
      <c r="X326" s="9" t="n">
        <v>0.0884258564962432</v>
      </c>
      <c r="Y326" s="9" t="n">
        <v>-0.00947486584340306</v>
      </c>
      <c r="Z326" s="9" t="n">
        <v>0.0135614296870126</v>
      </c>
      <c r="AA326" s="9" t="n">
        <v>-0.0631315915556798</v>
      </c>
      <c r="AB326" s="9" t="n">
        <v>0.0444681622883816</v>
      </c>
      <c r="AC326" s="9" t="n">
        <v>0.177139254655569</v>
      </c>
      <c r="AD326" s="9" t="n">
        <v>0.0026008152217748</v>
      </c>
      <c r="AE326" s="9" t="n">
        <v>0.045688771248155</v>
      </c>
      <c r="AF326" s="9" t="n">
        <v>0.247883805413778</v>
      </c>
      <c r="AG326" s="10" t="n">
        <v>30</v>
      </c>
      <c r="AH326" s="9" t="n">
        <v>0.218447310383033</v>
      </c>
      <c r="AI326" s="11" t="n">
        <v>0.00172590693124594</v>
      </c>
      <c r="AJ326" s="9" t="n">
        <v>0.126546360561731</v>
      </c>
      <c r="AK326" s="11" t="n">
        <v>0.0422479166617442</v>
      </c>
      <c r="AL326" s="9" t="n">
        <v>-0.0919009498213024</v>
      </c>
      <c r="AM326" s="11" t="n">
        <v>0.058612530394579</v>
      </c>
      <c r="AN326" s="11" t="n">
        <v>0.00172590693124594</v>
      </c>
      <c r="AO326" s="9" t="n">
        <v>0.218447310383033</v>
      </c>
    </row>
    <row r="327" customFormat="false" ht="12" hidden="false" customHeight="false" outlineLevel="0" collapsed="false">
      <c r="A327" s="0" t="n">
        <v>145905</v>
      </c>
      <c r="B327" s="0" t="s">
        <v>370</v>
      </c>
      <c r="C327" s="9" t="n">
        <v>-0.629656543472863</v>
      </c>
      <c r="D327" s="9" t="n">
        <v>-0.521991504186557</v>
      </c>
      <c r="E327" s="9" t="n">
        <v>0.69682649762747</v>
      </c>
      <c r="F327" s="9" t="n">
        <v>0.173741969524793</v>
      </c>
      <c r="G327" s="9" t="n">
        <v>-0.639953489735253</v>
      </c>
      <c r="H327" s="9" t="n">
        <v>-0.0602348977232425</v>
      </c>
      <c r="I327" s="9" t="n">
        <v>-0.726375253176115</v>
      </c>
      <c r="J327" s="9" t="n">
        <v>0.596473753887444</v>
      </c>
      <c r="K327" s="9" t="n">
        <v>0.0372656781840856</v>
      </c>
      <c r="L327" s="9" t="n">
        <v>-0.220233881229917</v>
      </c>
      <c r="M327" s="9" t="n">
        <v>-0.953095525005692</v>
      </c>
      <c r="N327" s="9" t="n">
        <v>-0.773215675948111</v>
      </c>
      <c r="O327" s="9" t="n">
        <v>-0.735004808345135</v>
      </c>
      <c r="P327" s="9" t="n">
        <v>-0.365821744752732</v>
      </c>
      <c r="Q327" s="9" t="s">
        <v>60</v>
      </c>
      <c r="R327" s="9" t="n">
        <v>-0.987119820969243</v>
      </c>
      <c r="S327" s="9" t="n">
        <v>-0.820771023067394</v>
      </c>
      <c r="T327" s="9" t="n">
        <v>-0.720750542062428</v>
      </c>
      <c r="U327" s="9" t="n">
        <v>-1.22087281578992</v>
      </c>
      <c r="V327" s="9" t="n">
        <v>-0.798643240503718</v>
      </c>
      <c r="W327" s="9" t="n">
        <v>-0.55430169145013</v>
      </c>
      <c r="X327" s="9" t="n">
        <v>-0.843147243305861</v>
      </c>
      <c r="Y327" s="9" t="n">
        <v>-0.668189911733484</v>
      </c>
      <c r="Z327" s="9" t="n">
        <v>-0.929773845033247</v>
      </c>
      <c r="AA327" s="9" t="n">
        <v>-0.681517799966332</v>
      </c>
      <c r="AB327" s="9" t="n">
        <v>-0.651719402075067</v>
      </c>
      <c r="AC327" s="9" t="n">
        <v>-0.574717874810116</v>
      </c>
      <c r="AD327" s="9" t="n">
        <v>-0.544433629469485</v>
      </c>
      <c r="AE327" s="9" t="n">
        <v>-0.713969321199464</v>
      </c>
      <c r="AF327" s="9" t="n">
        <v>-0.761803779985878</v>
      </c>
      <c r="AG327" s="10" t="n">
        <v>29</v>
      </c>
      <c r="AH327" s="9" t="n">
        <v>-0.690063477019359</v>
      </c>
      <c r="AI327" s="11" t="n">
        <v>0.00176516780716828</v>
      </c>
      <c r="AJ327" s="9" t="n">
        <v>-0.562943682872891</v>
      </c>
      <c r="AK327" s="11" t="n">
        <v>0.00337947250650308</v>
      </c>
      <c r="AL327" s="9" t="n">
        <v>0.127119794146468</v>
      </c>
      <c r="AM327" s="11" t="n">
        <v>0.150464425049659</v>
      </c>
      <c r="AN327" s="11" t="n">
        <v>0.00176516780716828</v>
      </c>
      <c r="AO327" s="9" t="n">
        <v>0.690063477019359</v>
      </c>
    </row>
    <row r="328" customFormat="false" ht="12" hidden="false" customHeight="false" outlineLevel="0" collapsed="false">
      <c r="A328" s="0" t="n">
        <v>46737</v>
      </c>
      <c r="B328" s="0" t="s">
        <v>371</v>
      </c>
      <c r="C328" s="9" t="n">
        <v>0.167526611938206</v>
      </c>
      <c r="D328" s="9" t="n">
        <v>0.0629102969256971</v>
      </c>
      <c r="E328" s="9" t="n">
        <v>0.544031379161046</v>
      </c>
      <c r="F328" s="9" t="n">
        <v>0.133005030758433</v>
      </c>
      <c r="G328" s="9" t="n">
        <v>0.315769781129077</v>
      </c>
      <c r="H328" s="9" t="n">
        <v>0.026830818264084</v>
      </c>
      <c r="I328" s="9" t="n">
        <v>0.257249969712142</v>
      </c>
      <c r="J328" s="9" t="n">
        <v>0.513865752362429</v>
      </c>
      <c r="K328" s="9" t="n">
        <v>0.0860409997024423</v>
      </c>
      <c r="L328" s="9" t="n">
        <v>0.074099472618839</v>
      </c>
      <c r="M328" s="9" t="n">
        <v>0.399324129378383</v>
      </c>
      <c r="N328" s="9" t="n">
        <v>-0.188389938073232</v>
      </c>
      <c r="O328" s="9" t="n">
        <v>0.201454547763337</v>
      </c>
      <c r="P328" s="9" t="n">
        <v>-0.483195478743401</v>
      </c>
      <c r="Q328" s="9" t="n">
        <v>0.0782362767886309</v>
      </c>
      <c r="R328" s="9" t="n">
        <v>0.220892936842286</v>
      </c>
      <c r="S328" s="9" t="n">
        <v>0.133769863533855</v>
      </c>
      <c r="T328" s="9" t="n">
        <v>-0.0608799340970123</v>
      </c>
      <c r="U328" s="9" t="n">
        <v>0.244399183168787</v>
      </c>
      <c r="V328" s="9" t="n">
        <v>0.00088112888085619</v>
      </c>
      <c r="W328" s="9" t="n">
        <v>0.298442535496287</v>
      </c>
      <c r="X328" s="9" t="n">
        <v>0.454446014486589</v>
      </c>
      <c r="Y328" s="9" t="n">
        <v>0.665967417435786</v>
      </c>
      <c r="Z328" s="9" t="n">
        <v>0.529349001865797</v>
      </c>
      <c r="AA328" s="9" t="n">
        <v>0.476639600984515</v>
      </c>
      <c r="AB328" s="9" t="n">
        <v>0.663732901771315</v>
      </c>
      <c r="AC328" s="9" t="n">
        <v>0.3768455343522</v>
      </c>
      <c r="AD328" s="9" t="n">
        <v>0.481656929160899</v>
      </c>
      <c r="AE328" s="9" t="n">
        <v>0.665983170697849</v>
      </c>
      <c r="AF328" s="9" t="n">
        <v>-0.100707996295613</v>
      </c>
      <c r="AG328" s="10" t="n">
        <v>30</v>
      </c>
      <c r="AH328" s="9" t="n">
        <v>-0.163483739712991</v>
      </c>
      <c r="AI328" s="11" t="n">
        <v>0.117301136401872</v>
      </c>
      <c r="AJ328" s="9" t="n">
        <v>0.233102499738323</v>
      </c>
      <c r="AK328" s="11" t="n">
        <v>0.0230202072107106</v>
      </c>
      <c r="AL328" s="9" t="n">
        <v>0.396586239451314</v>
      </c>
      <c r="AM328" s="11" t="n">
        <v>0.00177251854848694</v>
      </c>
      <c r="AN328" s="11" t="n">
        <v>0.00177251854848694</v>
      </c>
      <c r="AO328" s="9" t="n">
        <v>0.396586239451314</v>
      </c>
    </row>
    <row r="329" customFormat="false" ht="12" hidden="false" customHeight="false" outlineLevel="0" collapsed="false">
      <c r="A329" s="0" t="n">
        <v>42940</v>
      </c>
      <c r="B329" s="0" t="s">
        <v>372</v>
      </c>
      <c r="C329" s="9" t="n">
        <v>-0.491419317658871</v>
      </c>
      <c r="D329" s="9" t="n">
        <v>-0.244177535928389</v>
      </c>
      <c r="E329" s="9" t="n">
        <v>0.0280794948139465</v>
      </c>
      <c r="F329" s="9" t="n">
        <v>-0.4490318136005</v>
      </c>
      <c r="G329" s="9" t="n">
        <v>-0.489665141204512</v>
      </c>
      <c r="H329" s="9" t="n">
        <v>-0.793920718439458</v>
      </c>
      <c r="I329" s="9" t="n">
        <v>0.0659682625851625</v>
      </c>
      <c r="J329" s="9" t="n">
        <v>0.43091461672996</v>
      </c>
      <c r="K329" s="9" t="n">
        <v>-0.101954074068199</v>
      </c>
      <c r="L329" s="9" t="n">
        <v>-0.312703751809562</v>
      </c>
      <c r="M329" s="9" t="n">
        <v>0.494876748583891</v>
      </c>
      <c r="N329" s="9" t="n">
        <v>0.0938783521343608</v>
      </c>
      <c r="O329" s="9" t="n">
        <v>0.515219425299063</v>
      </c>
      <c r="P329" s="9" t="n">
        <v>0.131125844111889</v>
      </c>
      <c r="Q329" s="9" t="n">
        <v>0.203962071757766</v>
      </c>
      <c r="R329" s="9" t="n">
        <v>0.194727494038278</v>
      </c>
      <c r="S329" s="9" t="n">
        <v>0.203881518233968</v>
      </c>
      <c r="T329" s="9" t="n">
        <v>0.125195087416193</v>
      </c>
      <c r="U329" s="9" t="n">
        <v>0.141153931930223</v>
      </c>
      <c r="V329" s="9" t="n">
        <v>0.0168975705659602</v>
      </c>
      <c r="W329" s="9" t="n">
        <v>-0.394587951364667</v>
      </c>
      <c r="X329" s="9" t="n">
        <v>0.231716748950299</v>
      </c>
      <c r="Y329" s="9" t="n">
        <v>-0.166724808185517</v>
      </c>
      <c r="Z329" s="9" t="n">
        <v>0.848160302687053</v>
      </c>
      <c r="AA329" s="9" t="n">
        <v>0.0140839900358943</v>
      </c>
      <c r="AB329" s="9" t="n">
        <v>-0.145171889608829</v>
      </c>
      <c r="AC329" s="9" t="n">
        <v>0.302743540355926</v>
      </c>
      <c r="AD329" s="9" t="n">
        <v>-0.176290204134754</v>
      </c>
      <c r="AE329" s="9" t="n">
        <v>-0.135568556031403</v>
      </c>
      <c r="AF329" s="9" t="n">
        <v>0.43728782754484</v>
      </c>
      <c r="AG329" s="10" t="n">
        <v>30</v>
      </c>
      <c r="AH329" s="9" t="n">
        <v>0.447882802265201</v>
      </c>
      <c r="AI329" s="11" t="n">
        <v>0.00185488396683394</v>
      </c>
      <c r="AJ329" s="9" t="n">
        <v>0.317355897882926</v>
      </c>
      <c r="AK329" s="11" t="n">
        <v>0.0656630012519358</v>
      </c>
      <c r="AL329" s="9" t="n">
        <v>-0.130526904382275</v>
      </c>
      <c r="AM329" s="11" t="n">
        <v>0.323362111976857</v>
      </c>
      <c r="AN329" s="11" t="n">
        <v>0.00185488396683394</v>
      </c>
      <c r="AO329" s="9" t="n">
        <v>0.447882802265201</v>
      </c>
    </row>
    <row r="330" customFormat="false" ht="12" hidden="false" customHeight="false" outlineLevel="0" collapsed="false">
      <c r="A330" s="0" t="n">
        <v>11108</v>
      </c>
      <c r="B330" s="0" t="s">
        <v>373</v>
      </c>
      <c r="C330" s="9" t="s">
        <v>60</v>
      </c>
      <c r="D330" s="9" t="n">
        <v>-0.191511731972891</v>
      </c>
      <c r="E330" s="9" t="n">
        <v>-0.076627400919969</v>
      </c>
      <c r="F330" s="9" t="n">
        <v>-0.168419424195236</v>
      </c>
      <c r="G330" s="9" t="n">
        <v>0.0202819326615355</v>
      </c>
      <c r="H330" s="9" t="n">
        <v>-0.477746177263543</v>
      </c>
      <c r="I330" s="9" t="n">
        <v>0.0766265176611961</v>
      </c>
      <c r="J330" s="9" t="n">
        <v>0.258429953688819</v>
      </c>
      <c r="K330" s="9" t="n">
        <v>-0.0637990527379072</v>
      </c>
      <c r="L330" s="9" t="n">
        <v>0.00810348735312338</v>
      </c>
      <c r="M330" s="9" t="n">
        <v>0.309971025562034</v>
      </c>
      <c r="N330" s="9" t="n">
        <v>0.144632783846827</v>
      </c>
      <c r="O330" s="9" t="n">
        <v>0.353731601923392</v>
      </c>
      <c r="P330" s="9" t="n">
        <v>-0.0528938711812456</v>
      </c>
      <c r="Q330" s="9" t="s">
        <v>60</v>
      </c>
      <c r="R330" s="9" t="n">
        <v>0.238369115461657</v>
      </c>
      <c r="S330" s="9" t="n">
        <v>0.186341802898566</v>
      </c>
      <c r="T330" s="9" t="n">
        <v>0.0804499904180232</v>
      </c>
      <c r="U330" s="9" t="n">
        <v>0.181006550821643</v>
      </c>
      <c r="V330" s="9" t="n">
        <v>0.259212709055147</v>
      </c>
      <c r="W330" s="9" t="n">
        <v>0.204715465458885</v>
      </c>
      <c r="X330" s="9" t="n">
        <v>0.226292953645308</v>
      </c>
      <c r="Y330" s="9" t="n">
        <v>0.0614430259048304</v>
      </c>
      <c r="Z330" s="9" t="n">
        <v>0.213661613709696</v>
      </c>
      <c r="AA330" s="9" t="n">
        <v>0.141440261339083</v>
      </c>
      <c r="AB330" s="9" t="n">
        <v>0.339307133882602</v>
      </c>
      <c r="AC330" s="9" t="n">
        <v>0.146536467892773</v>
      </c>
      <c r="AD330" s="9" t="n">
        <v>0.207612062691525</v>
      </c>
      <c r="AE330" s="9" t="n">
        <v>0.10664383542236</v>
      </c>
      <c r="AF330" s="9" t="n">
        <v>0.214567606103522</v>
      </c>
      <c r="AG330" s="10" t="n">
        <v>28</v>
      </c>
      <c r="AH330" s="9" t="n">
        <v>0.257275956058991</v>
      </c>
      <c r="AI330" s="11" t="n">
        <v>0.00520002170266102</v>
      </c>
      <c r="AJ330" s="9" t="n">
        <v>0.254517808796711</v>
      </c>
      <c r="AK330" s="11" t="n">
        <v>0.00189682385145221</v>
      </c>
      <c r="AL330" s="9" t="n">
        <v>-0.00275814726227974</v>
      </c>
      <c r="AM330" s="11" t="n">
        <v>0.953424193236331</v>
      </c>
      <c r="AN330" s="11" t="n">
        <v>0.00189682385145221</v>
      </c>
      <c r="AO330" s="9" t="n">
        <v>0.257275956058991</v>
      </c>
    </row>
    <row r="331" customFormat="false" ht="12" hidden="false" customHeight="false" outlineLevel="0" collapsed="false">
      <c r="A331" s="0" t="n">
        <v>42957</v>
      </c>
      <c r="B331" s="0" t="s">
        <v>374</v>
      </c>
      <c r="C331" s="9" t="n">
        <v>-0.443118590386863</v>
      </c>
      <c r="D331" s="9" t="n">
        <v>-0.257964632454597</v>
      </c>
      <c r="E331" s="9" t="n">
        <v>-0.053154875453811</v>
      </c>
      <c r="F331" s="9" t="n">
        <v>-0.24277956666516</v>
      </c>
      <c r="G331" s="9" t="n">
        <v>-0.00601568513169574</v>
      </c>
      <c r="H331" s="9" t="n">
        <v>-0.554592110497984</v>
      </c>
      <c r="I331" s="9" t="n">
        <v>0.382687761156508</v>
      </c>
      <c r="J331" s="9" t="n">
        <v>0.452409721924227</v>
      </c>
      <c r="K331" s="9" t="n">
        <v>0.108002596809908</v>
      </c>
      <c r="L331" s="9" t="n">
        <v>-0.329973958280572</v>
      </c>
      <c r="M331" s="9" t="n">
        <v>0.826598855924954</v>
      </c>
      <c r="N331" s="9" t="n">
        <v>-0.134511201265515</v>
      </c>
      <c r="O331" s="9" t="n">
        <v>0.707368562575866</v>
      </c>
      <c r="P331" s="9" t="n">
        <v>-0.210390527239147</v>
      </c>
      <c r="Q331" s="9" t="n">
        <v>-0.0784414082544318</v>
      </c>
      <c r="R331" s="9" t="n">
        <v>0.609246684686596</v>
      </c>
      <c r="S331" s="9" t="n">
        <v>0.506130516605554</v>
      </c>
      <c r="T331" s="9" t="n">
        <v>0.346473852617799</v>
      </c>
      <c r="U331" s="9" t="n">
        <v>0.308682479761374</v>
      </c>
      <c r="V331" s="9" t="n">
        <v>0.586811806002763</v>
      </c>
      <c r="W331" s="9" t="n">
        <v>0.246782046838256</v>
      </c>
      <c r="X331" s="9" t="n">
        <v>0.865308977622862</v>
      </c>
      <c r="Y331" s="9" t="n">
        <v>0.226780260899516</v>
      </c>
      <c r="Z331" s="9" t="n">
        <v>0.745852056439683</v>
      </c>
      <c r="AA331" s="9" t="n">
        <v>0.178462711911255</v>
      </c>
      <c r="AB331" s="9" t="n">
        <v>0.348540054814263</v>
      </c>
      <c r="AC331" s="9" t="n">
        <v>0.310768732314547</v>
      </c>
      <c r="AD331" s="9" t="n">
        <v>0.267244271442774</v>
      </c>
      <c r="AE331" s="9" t="n">
        <v>0.190506911372421</v>
      </c>
      <c r="AF331" s="9" t="n">
        <v>0.364603719059383</v>
      </c>
      <c r="AG331" s="10" t="n">
        <v>30</v>
      </c>
      <c r="AH331" s="9" t="n">
        <v>0.441246896039585</v>
      </c>
      <c r="AI331" s="11" t="n">
        <v>0.012094885130323</v>
      </c>
      <c r="AJ331" s="9" t="n">
        <v>0.4689349081695</v>
      </c>
      <c r="AK331" s="11" t="n">
        <v>0.0020109357535223</v>
      </c>
      <c r="AL331" s="9" t="n">
        <v>0.0276880121299147</v>
      </c>
      <c r="AM331" s="11" t="n">
        <v>0.844482482088903</v>
      </c>
      <c r="AN331" s="11" t="n">
        <v>0.0020109357535223</v>
      </c>
      <c r="AO331" s="9" t="n">
        <v>0.4689349081695</v>
      </c>
    </row>
    <row r="332" customFormat="false" ht="12" hidden="false" customHeight="false" outlineLevel="0" collapsed="false">
      <c r="A332" s="0" t="n">
        <v>145798</v>
      </c>
      <c r="B332" s="0" t="s">
        <v>375</v>
      </c>
      <c r="C332" s="9" t="n">
        <v>-0.498395786007215</v>
      </c>
      <c r="D332" s="9" t="n">
        <v>-0.633881237068395</v>
      </c>
      <c r="E332" s="9" t="n">
        <v>0.714105064624191</v>
      </c>
      <c r="F332" s="9" t="n">
        <v>-0.103390686695874</v>
      </c>
      <c r="G332" s="9" t="n">
        <v>-0.0430050711643786</v>
      </c>
      <c r="H332" s="9" t="n">
        <v>-0.634739084087174</v>
      </c>
      <c r="I332" s="9" t="n">
        <v>-0.447442318478628</v>
      </c>
      <c r="J332" s="9" t="n">
        <v>-0.721254583670958</v>
      </c>
      <c r="K332" s="9" t="n">
        <v>-0.491859521859893</v>
      </c>
      <c r="L332" s="9" t="n">
        <v>-0.0104943355953299</v>
      </c>
      <c r="M332" s="9" t="n">
        <v>0.2532522120782</v>
      </c>
      <c r="N332" s="9" t="n">
        <v>0.119557607316981</v>
      </c>
      <c r="O332" s="9" t="n">
        <v>0.464453523627924</v>
      </c>
      <c r="P332" s="9" t="n">
        <v>0.068219282113268</v>
      </c>
      <c r="Q332" s="9" t="n">
        <v>0.388311167345552</v>
      </c>
      <c r="R332" s="9" t="n">
        <v>-0.0681043823658444</v>
      </c>
      <c r="S332" s="9" t="n">
        <v>-0.077815369409597</v>
      </c>
      <c r="T332" s="9" t="n">
        <v>-0.0774160150539625</v>
      </c>
      <c r="U332" s="9" t="n">
        <v>0.277972984239097</v>
      </c>
      <c r="V332" s="9" t="n">
        <v>0.035897764671975</v>
      </c>
      <c r="W332" s="9" t="n">
        <v>0.80382912672102</v>
      </c>
      <c r="X332" s="9" t="n">
        <v>0.153505967913633</v>
      </c>
      <c r="Y332" s="9" t="n">
        <v>0.958430123784518</v>
      </c>
      <c r="Z332" s="9" t="n">
        <v>0.0100269145848879</v>
      </c>
      <c r="AA332" s="9" t="n">
        <v>0.00762522923972112</v>
      </c>
      <c r="AB332" s="9" t="n">
        <v>0.0278684560938327</v>
      </c>
      <c r="AC332" s="9" t="n">
        <v>0.353915889766871</v>
      </c>
      <c r="AD332" s="9" t="n">
        <v>0.656798707066611</v>
      </c>
      <c r="AE332" s="9" t="n">
        <v>0.981994831174405</v>
      </c>
      <c r="AF332" s="9" t="n">
        <v>-0.0204975921114623</v>
      </c>
      <c r="AG332" s="10" t="n">
        <v>30</v>
      </c>
      <c r="AH332" s="9" t="n">
        <v>0.425468633456725</v>
      </c>
      <c r="AI332" s="11" t="n">
        <v>0.0116537621552274</v>
      </c>
      <c r="AJ332" s="9" t="n">
        <v>0.680385521423769</v>
      </c>
      <c r="AK332" s="11" t="n">
        <v>0.00221107418028817</v>
      </c>
      <c r="AL332" s="9" t="n">
        <v>0.254916887967045</v>
      </c>
      <c r="AM332" s="11" t="n">
        <v>0.0977018760916828</v>
      </c>
      <c r="AN332" s="11" t="n">
        <v>0.00221107418028817</v>
      </c>
      <c r="AO332" s="9" t="n">
        <v>0.680385521423769</v>
      </c>
    </row>
    <row r="333" customFormat="false" ht="12" hidden="false" customHeight="false" outlineLevel="0" collapsed="false">
      <c r="A333" s="0" t="n">
        <v>11102</v>
      </c>
      <c r="B333" s="0" t="s">
        <v>376</v>
      </c>
      <c r="C333" s="9" t="n">
        <v>-0.113616764370229</v>
      </c>
      <c r="D333" s="9" t="n">
        <v>-0.359904237060711</v>
      </c>
      <c r="E333" s="9" t="n">
        <v>-0.156531461979243</v>
      </c>
      <c r="F333" s="9" t="n">
        <v>-0.593112641769615</v>
      </c>
      <c r="G333" s="9" t="n">
        <v>-0.275533007482557</v>
      </c>
      <c r="H333" s="9" t="n">
        <v>-1.17752998487416</v>
      </c>
      <c r="I333" s="9" t="n">
        <v>-0.0879500641784452</v>
      </c>
      <c r="J333" s="9" t="n">
        <v>0.41299978294414</v>
      </c>
      <c r="K333" s="9" t="n">
        <v>-0.046628500896586</v>
      </c>
      <c r="L333" s="9" t="n">
        <v>-0.188629490292896</v>
      </c>
      <c r="M333" s="9" t="n">
        <v>0.471929927312385</v>
      </c>
      <c r="N333" s="9" t="n">
        <v>0.209214799538406</v>
      </c>
      <c r="O333" s="9" t="n">
        <v>0.355957107605818</v>
      </c>
      <c r="P333" s="9" t="n">
        <v>0.0386187302214861</v>
      </c>
      <c r="Q333" s="9" t="n">
        <v>0.228187290413476</v>
      </c>
      <c r="R333" s="9" t="n">
        <v>0.146737150978244</v>
      </c>
      <c r="S333" s="9" t="n">
        <v>0.298300332619119</v>
      </c>
      <c r="T333" s="9" t="n">
        <v>0.348804479158287</v>
      </c>
      <c r="U333" s="9" t="n">
        <v>-0.0860617660864503</v>
      </c>
      <c r="V333" s="9" t="n">
        <v>0.431040760221323</v>
      </c>
      <c r="W333" s="9" t="n">
        <v>0.294343918920987</v>
      </c>
      <c r="X333" s="9" t="n">
        <v>0.373092651322917</v>
      </c>
      <c r="Y333" s="9" t="n">
        <v>-0.332062254191172</v>
      </c>
      <c r="Z333" s="9" t="n">
        <v>0.170060386076444</v>
      </c>
      <c r="AA333" s="9" t="n">
        <v>-0.104017212573801</v>
      </c>
      <c r="AB333" s="9" t="n">
        <v>0.0476976752182845</v>
      </c>
      <c r="AC333" s="9" t="n">
        <v>-0.111373485257391</v>
      </c>
      <c r="AD333" s="9" t="n">
        <v>-0.190213502947458</v>
      </c>
      <c r="AE333" s="9" t="n">
        <v>-0.341364964168624</v>
      </c>
      <c r="AF333" s="9" t="n">
        <v>0.164555817371712</v>
      </c>
      <c r="AG333" s="10" t="n">
        <v>30</v>
      </c>
      <c r="AH333" s="9" t="n">
        <v>0.50291651819424</v>
      </c>
      <c r="AI333" s="11" t="n">
        <v>0.00227551626391453</v>
      </c>
      <c r="AJ333" s="9" t="n">
        <v>0.25571553997322</v>
      </c>
      <c r="AK333" s="11" t="n">
        <v>0.111292173218296</v>
      </c>
      <c r="AL333" s="9" t="n">
        <v>-0.24720097822102</v>
      </c>
      <c r="AM333" s="11" t="n">
        <v>0.0200921653056876</v>
      </c>
      <c r="AN333" s="11" t="n">
        <v>0.00227551626391453</v>
      </c>
      <c r="AO333" s="9" t="n">
        <v>0.50291651819424</v>
      </c>
    </row>
    <row r="334" customFormat="false" ht="12" hidden="false" customHeight="false" outlineLevel="0" collapsed="false">
      <c r="A334" s="0" t="n">
        <v>46620</v>
      </c>
      <c r="B334" s="0" t="s">
        <v>377</v>
      </c>
      <c r="C334" s="9" t="n">
        <v>-0.753727241572371</v>
      </c>
      <c r="D334" s="9" t="n">
        <v>-1.57027206024075</v>
      </c>
      <c r="E334" s="9" t="n">
        <v>-1.07550765807918</v>
      </c>
      <c r="F334" s="9" t="n">
        <v>-1.94710784594521</v>
      </c>
      <c r="G334" s="9" t="n">
        <v>-1.74698015792418</v>
      </c>
      <c r="H334" s="9" t="n">
        <v>-1.63138824515203</v>
      </c>
      <c r="I334" s="9" t="n">
        <v>-2.49371005829209</v>
      </c>
      <c r="J334" s="9" t="n">
        <v>-1.80993178957723</v>
      </c>
      <c r="K334" s="9" t="n">
        <v>-2.0388227511958</v>
      </c>
      <c r="L334" s="9" t="n">
        <v>-0.629326781356376</v>
      </c>
      <c r="M334" s="9" t="n">
        <v>-1.6030937627454</v>
      </c>
      <c r="N334" s="9" t="n">
        <v>1.27539295374614</v>
      </c>
      <c r="O334" s="9" t="n">
        <v>-1.78658558597722</v>
      </c>
      <c r="P334" s="9" t="n">
        <v>2.28614703096547</v>
      </c>
      <c r="Q334" s="9" t="n">
        <v>0.567984681028294</v>
      </c>
      <c r="R334" s="9" t="n">
        <v>-0.411079274219571</v>
      </c>
      <c r="S334" s="9" t="n">
        <v>0.473169114315958</v>
      </c>
      <c r="T334" s="9" t="n">
        <v>-0.112443346483311</v>
      </c>
      <c r="U334" s="9" t="n">
        <v>0.156296545960726</v>
      </c>
      <c r="V334" s="9" t="n">
        <v>-0.943810668272471</v>
      </c>
      <c r="W334" s="9" t="n">
        <v>-1.52041799653338</v>
      </c>
      <c r="X334" s="9" t="n">
        <v>-1.43329738064601</v>
      </c>
      <c r="Y334" s="9" t="n">
        <v>-1.55839084557008</v>
      </c>
      <c r="Z334" s="9" t="n">
        <v>-1.85114261681548</v>
      </c>
      <c r="AA334" s="9" t="n">
        <v>-1.82036404196559</v>
      </c>
      <c r="AB334" s="9" t="n">
        <v>-2.30657668034236</v>
      </c>
      <c r="AC334" s="9" t="n">
        <v>-1.14993022592641</v>
      </c>
      <c r="AD334" s="9" t="n">
        <v>-0.649253918454993</v>
      </c>
      <c r="AE334" s="9" t="n">
        <v>-1.45839519190169</v>
      </c>
      <c r="AF334" s="9" t="n">
        <v>0.348670272869639</v>
      </c>
      <c r="AG334" s="10" t="n">
        <v>30</v>
      </c>
      <c r="AH334" s="9" t="n">
        <v>1.55987522776538</v>
      </c>
      <c r="AI334" s="11" t="n">
        <v>0.00227975628767205</v>
      </c>
      <c r="AJ334" s="9" t="n">
        <v>0.229767596404886</v>
      </c>
      <c r="AK334" s="11" t="n">
        <v>0.450840171958883</v>
      </c>
      <c r="AL334" s="9" t="n">
        <v>-1.3301076313605</v>
      </c>
      <c r="AM334" s="11" t="n">
        <v>0.00989317138966409</v>
      </c>
      <c r="AN334" s="11" t="n">
        <v>0.00227975628767205</v>
      </c>
      <c r="AO334" s="9" t="n">
        <v>1.55987522776538</v>
      </c>
    </row>
    <row r="335" customFormat="false" ht="12" hidden="false" customHeight="false" outlineLevel="0" collapsed="false">
      <c r="A335" s="0" t="n">
        <v>17498</v>
      </c>
      <c r="B335" s="0" t="s">
        <v>378</v>
      </c>
      <c r="C335" s="9" t="n">
        <v>0.602760659369669</v>
      </c>
      <c r="D335" s="9" t="n">
        <v>0.492941482779838</v>
      </c>
      <c r="E335" s="9" t="n">
        <v>0.199049190038731</v>
      </c>
      <c r="F335" s="9" t="n">
        <v>0.234760740836799</v>
      </c>
      <c r="G335" s="9" t="n">
        <v>0.178326145556715</v>
      </c>
      <c r="H335" s="9" t="n">
        <v>0.707653037582197</v>
      </c>
      <c r="I335" s="9" t="n">
        <v>0.140674136042016</v>
      </c>
      <c r="J335" s="9" t="n">
        <v>0.0422919270018242</v>
      </c>
      <c r="K335" s="9" t="n">
        <v>0.287407763105338</v>
      </c>
      <c r="L335" s="9" t="n">
        <v>0.300771636033579</v>
      </c>
      <c r="M335" s="9" t="n">
        <v>0.183267521897668</v>
      </c>
      <c r="N335" s="9" t="n">
        <v>0.391081604432589</v>
      </c>
      <c r="O335" s="9" t="n">
        <v>-0.0181914983956463</v>
      </c>
      <c r="P335" s="9" t="n">
        <v>0.598356370635614</v>
      </c>
      <c r="Q335" s="9" t="s">
        <v>60</v>
      </c>
      <c r="R335" s="9" t="n">
        <v>0.155173768867962</v>
      </c>
      <c r="S335" s="9" t="n">
        <v>0.169598790717607</v>
      </c>
      <c r="T335" s="9" t="n">
        <v>0.309012372659772</v>
      </c>
      <c r="U335" s="9" t="n">
        <v>0.329240336227313</v>
      </c>
      <c r="V335" s="9" t="n">
        <v>0.137494323523854</v>
      </c>
      <c r="W335" s="9" t="n">
        <v>0.123159229780739</v>
      </c>
      <c r="X335" s="9" t="n">
        <v>0.10337886584313</v>
      </c>
      <c r="Y335" s="9" t="n">
        <v>-0.0337322358009296</v>
      </c>
      <c r="Z335" s="9" t="n">
        <v>0.0758373810688818</v>
      </c>
      <c r="AA335" s="9" t="n">
        <v>0.124320838176557</v>
      </c>
      <c r="AB335" s="9" t="n">
        <v>-0.0522862103690597</v>
      </c>
      <c r="AC335" s="9" t="n">
        <v>0.163806108006024</v>
      </c>
      <c r="AD335" s="9" t="n">
        <v>0.0655614789730519</v>
      </c>
      <c r="AE335" s="9" t="n">
        <v>-0.0103617315444071</v>
      </c>
      <c r="AF335" s="9" t="n">
        <v>0.0868152157199478</v>
      </c>
      <c r="AG335" s="10" t="n">
        <v>29</v>
      </c>
      <c r="AH335" s="9" t="n">
        <v>-0.0681043839939225</v>
      </c>
      <c r="AI335" s="11" t="n">
        <v>0.464931029215386</v>
      </c>
      <c r="AJ335" s="9" t="n">
        <v>-0.254013777849277</v>
      </c>
      <c r="AK335" s="11" t="n">
        <v>0.00228643288125824</v>
      </c>
      <c r="AL335" s="9" t="n">
        <v>-0.185909393855355</v>
      </c>
      <c r="AM335" s="11" t="n">
        <v>0.00757730430742751</v>
      </c>
      <c r="AN335" s="11" t="n">
        <v>0.00228643288125824</v>
      </c>
      <c r="AO335" s="9" t="n">
        <v>0.254013777849277</v>
      </c>
    </row>
    <row r="336" customFormat="false" ht="12" hidden="false" customHeight="false" outlineLevel="0" collapsed="false">
      <c r="A336" s="0" t="n">
        <v>46537</v>
      </c>
      <c r="B336" s="0" t="s">
        <v>379</v>
      </c>
      <c r="C336" s="9" t="n">
        <v>0.224373543901327</v>
      </c>
      <c r="D336" s="9" t="n">
        <v>0.0738813992546192</v>
      </c>
      <c r="E336" s="9" t="n">
        <v>0.261834722341076</v>
      </c>
      <c r="F336" s="9" t="n">
        <v>-0.283329388693983</v>
      </c>
      <c r="G336" s="9" t="n">
        <v>0.417142871873484</v>
      </c>
      <c r="H336" s="9" t="n">
        <v>0.0619079282801593</v>
      </c>
      <c r="I336" s="9" t="n">
        <v>0.16116854836362</v>
      </c>
      <c r="J336" s="9" t="n">
        <v>0.295659662923499</v>
      </c>
      <c r="K336" s="9" t="n">
        <v>-0.288518256614588</v>
      </c>
      <c r="L336" s="9" t="n">
        <v>-0.201914057502981</v>
      </c>
      <c r="M336" s="9" t="n">
        <v>0.147015703931899</v>
      </c>
      <c r="N336" s="9" t="n">
        <v>0.249140544760946</v>
      </c>
      <c r="O336" s="9" t="n">
        <v>-0.0573949305950976</v>
      </c>
      <c r="P336" s="9" t="n">
        <v>0.365481875651107</v>
      </c>
      <c r="Q336" s="9" t="n">
        <v>-0.0620986461960161</v>
      </c>
      <c r="R336" s="9" t="n">
        <v>0.247725454045055</v>
      </c>
      <c r="S336" s="9" t="n">
        <v>0.128300763400142</v>
      </c>
      <c r="T336" s="9" t="n">
        <v>0.402601754919384</v>
      </c>
      <c r="U336" s="9" t="n">
        <v>0.587020466606527</v>
      </c>
      <c r="V336" s="9" t="n">
        <v>0.382186088104769</v>
      </c>
      <c r="W336" s="9" t="n">
        <v>-0.240654220901374</v>
      </c>
      <c r="X336" s="9" t="n">
        <v>0.434090534030092</v>
      </c>
      <c r="Y336" s="9" t="n">
        <v>-0.68241197511683</v>
      </c>
      <c r="Z336" s="9" t="n">
        <v>-0.666876569724706</v>
      </c>
      <c r="AA336" s="9" t="n">
        <v>0.143020552141419</v>
      </c>
      <c r="AB336" s="9" t="n">
        <v>-0.446946577787467</v>
      </c>
      <c r="AC336" s="9" t="n">
        <v>-0.446017627941756</v>
      </c>
      <c r="AD336" s="9" t="n">
        <v>0.108623835880473</v>
      </c>
      <c r="AE336" s="9" t="n">
        <v>-0.419594469492439</v>
      </c>
      <c r="AF336" s="9" t="n">
        <v>-0.140953173175109</v>
      </c>
      <c r="AG336" s="10" t="n">
        <v>30</v>
      </c>
      <c r="AH336" s="9" t="n">
        <v>0.166777210050248</v>
      </c>
      <c r="AI336" s="11" t="n">
        <v>0.122187018591365</v>
      </c>
      <c r="AJ336" s="9" t="n">
        <v>-0.307992666621393</v>
      </c>
      <c r="AK336" s="11" t="n">
        <v>0.0427277437233294</v>
      </c>
      <c r="AL336" s="9" t="n">
        <v>-0.474769876671641</v>
      </c>
      <c r="AM336" s="11" t="n">
        <v>0.00229811127755269</v>
      </c>
      <c r="AN336" s="11" t="n">
        <v>0.00229811127755269</v>
      </c>
      <c r="AO336" s="9" t="n">
        <v>0.474769876671641</v>
      </c>
    </row>
    <row r="337" customFormat="false" ht="12" hidden="false" customHeight="false" outlineLevel="0" collapsed="false">
      <c r="A337" s="0" t="n">
        <v>145938</v>
      </c>
      <c r="B337" s="0" t="s">
        <v>380</v>
      </c>
      <c r="C337" s="9" t="n">
        <v>0.730287395579235</v>
      </c>
      <c r="D337" s="9" t="n">
        <v>0.631253196958148</v>
      </c>
      <c r="E337" s="9" t="n">
        <v>-0.566397677389633</v>
      </c>
      <c r="F337" s="9" t="n">
        <v>0.208124774847932</v>
      </c>
      <c r="G337" s="9" t="n">
        <v>-0.361661016985169</v>
      </c>
      <c r="H337" s="9" t="n">
        <v>1.32070131730789</v>
      </c>
      <c r="I337" s="9" t="n">
        <v>-0.393366427712574</v>
      </c>
      <c r="J337" s="9" t="n">
        <v>-0.861526127407373</v>
      </c>
      <c r="K337" s="9" t="n">
        <v>0.197868636758406</v>
      </c>
      <c r="L337" s="9" t="n">
        <v>0.338432801640816</v>
      </c>
      <c r="M337" s="9" t="n">
        <v>-0.918080072248303</v>
      </c>
      <c r="N337" s="9" t="n">
        <v>0.612132123736134</v>
      </c>
      <c r="O337" s="9" t="n">
        <v>-1.09439260882318</v>
      </c>
      <c r="P337" s="9" t="n">
        <v>1.32348283896064</v>
      </c>
      <c r="Q337" s="9" t="n">
        <v>0.273664750050401</v>
      </c>
      <c r="R337" s="9" t="n">
        <v>-0.0562351628229098</v>
      </c>
      <c r="S337" s="9" t="n">
        <v>-0.678693131235097</v>
      </c>
      <c r="T337" s="9" t="n">
        <v>0.104651475472598</v>
      </c>
      <c r="U337" s="9" t="n">
        <v>0.491157161337945</v>
      </c>
      <c r="V337" s="9" t="n">
        <v>-0.466690330205234</v>
      </c>
      <c r="W337" s="9" t="n">
        <v>-0.881131163669816</v>
      </c>
      <c r="X337" s="9" t="n">
        <v>-0.595348807395392</v>
      </c>
      <c r="Y337" s="9" t="n">
        <v>-1.3590729520368</v>
      </c>
      <c r="Z337" s="9" t="n">
        <v>-1.28316766678945</v>
      </c>
      <c r="AA337" s="9" t="n">
        <v>-0.986025933900868</v>
      </c>
      <c r="AB337" s="9" t="n">
        <v>-1.44038313069872</v>
      </c>
      <c r="AC337" s="9" t="n">
        <v>-0.637917664984864</v>
      </c>
      <c r="AD337" s="9" t="n">
        <v>-0.241641989050673</v>
      </c>
      <c r="AE337" s="9" t="n">
        <v>-0.878257458086919</v>
      </c>
      <c r="AF337" s="9" t="n">
        <v>0.196199409058222</v>
      </c>
      <c r="AG337" s="10" t="n">
        <v>30</v>
      </c>
      <c r="AH337" s="9" t="n">
        <v>-0.165271982937468</v>
      </c>
      <c r="AI337" s="11" t="n">
        <v>0.611996853990071</v>
      </c>
      <c r="AJ337" s="9" t="n">
        <v>-0.935046423115296</v>
      </c>
      <c r="AK337" s="11" t="n">
        <v>0.0025847109197225</v>
      </c>
      <c r="AL337" s="9" t="n">
        <v>-0.769774440177827</v>
      </c>
      <c r="AM337" s="11" t="n">
        <v>0.0159260039656525</v>
      </c>
      <c r="AN337" s="11" t="n">
        <v>0.0025847109197225</v>
      </c>
      <c r="AO337" s="9" t="n">
        <v>0.935046423115296</v>
      </c>
    </row>
    <row r="338" customFormat="false" ht="12" hidden="false" customHeight="false" outlineLevel="0" collapsed="false">
      <c r="A338" s="0" t="n">
        <v>29736</v>
      </c>
      <c r="B338" s="0" t="s">
        <v>381</v>
      </c>
      <c r="C338" s="9" t="n">
        <v>-0.357376104606075</v>
      </c>
      <c r="D338" s="9" t="n">
        <v>-0.243612497346637</v>
      </c>
      <c r="E338" s="9" t="n">
        <v>0.107382394051575</v>
      </c>
      <c r="F338" s="9" t="n">
        <v>0.0108195297833313</v>
      </c>
      <c r="G338" s="9" t="n">
        <v>0.284238793569823</v>
      </c>
      <c r="H338" s="9" t="n">
        <v>-0.35806351181444</v>
      </c>
      <c r="I338" s="9" t="n">
        <v>0.269564589158271</v>
      </c>
      <c r="J338" s="9" t="n">
        <v>0.466022305779339</v>
      </c>
      <c r="K338" s="9" t="n">
        <v>0.14080798291672</v>
      </c>
      <c r="L338" s="9" t="n">
        <v>-0.0797685548177231</v>
      </c>
      <c r="M338" s="9" t="n">
        <v>0.465055869791886</v>
      </c>
      <c r="N338" s="9" t="n">
        <v>-0.329311141480744</v>
      </c>
      <c r="O338" s="9" t="n">
        <v>0.585432604265114</v>
      </c>
      <c r="P338" s="9" t="n">
        <v>-0.316474939271941</v>
      </c>
      <c r="Q338" s="9" t="n">
        <v>-0.139835710371297</v>
      </c>
      <c r="R338" s="9" t="n">
        <v>0.475858927201459</v>
      </c>
      <c r="S338" s="9" t="n">
        <v>0.221779790114054</v>
      </c>
      <c r="T338" s="9" t="n">
        <v>0.11824543793739</v>
      </c>
      <c r="U338" s="9" t="n">
        <v>0.201309725764134</v>
      </c>
      <c r="V338" s="9" t="n">
        <v>0.25644519999599</v>
      </c>
      <c r="W338" s="9" t="n">
        <v>0.28964352283636</v>
      </c>
      <c r="X338" s="9" t="n">
        <v>0.476768473178357</v>
      </c>
      <c r="Y338" s="9" t="n">
        <v>0.190593051647476</v>
      </c>
      <c r="Z338" s="9" t="n">
        <v>0.605963914601818</v>
      </c>
      <c r="AA338" s="9" t="n">
        <v>0.326314747725235</v>
      </c>
      <c r="AB338" s="9" t="n">
        <v>0.547171905474794</v>
      </c>
      <c r="AC338" s="9" t="n">
        <v>0.32391925952049</v>
      </c>
      <c r="AD338" s="9" t="n">
        <v>0.439469124670623</v>
      </c>
      <c r="AE338" s="9" t="n">
        <v>0.473263449387761</v>
      </c>
      <c r="AF338" s="9" t="n">
        <v>0.125296693350817</v>
      </c>
      <c r="AG338" s="10" t="n">
        <v>30</v>
      </c>
      <c r="AH338" s="9" t="n">
        <v>0.129849083727186</v>
      </c>
      <c r="AI338" s="11" t="n">
        <v>0.352299252732421</v>
      </c>
      <c r="AJ338" s="9" t="n">
        <v>0.355838921571955</v>
      </c>
      <c r="AK338" s="11" t="n">
        <v>0.00259158376300908</v>
      </c>
      <c r="AL338" s="9" t="n">
        <v>0.225989837844769</v>
      </c>
      <c r="AM338" s="11" t="n">
        <v>0.0621259947996072</v>
      </c>
      <c r="AN338" s="11" t="n">
        <v>0.00259158376300908</v>
      </c>
      <c r="AO338" s="9" t="n">
        <v>0.355838921571955</v>
      </c>
    </row>
    <row r="339" customFormat="false" ht="12" hidden="false" customHeight="false" outlineLevel="0" collapsed="false">
      <c r="A339" s="0" t="n">
        <v>42781</v>
      </c>
      <c r="B339" s="0" t="s">
        <v>382</v>
      </c>
      <c r="C339" s="9" t="n">
        <v>0.50793890385837</v>
      </c>
      <c r="D339" s="9" t="n">
        <v>0.28990651640212</v>
      </c>
      <c r="E339" s="9" t="n">
        <v>-0.340346116332048</v>
      </c>
      <c r="F339" s="9" t="n">
        <v>0.157149205755905</v>
      </c>
      <c r="G339" s="9" t="n">
        <v>-0.272737708680339</v>
      </c>
      <c r="H339" s="9" t="n">
        <v>0.776656321073287</v>
      </c>
      <c r="I339" s="9" t="n">
        <v>-0.477408270547297</v>
      </c>
      <c r="J339" s="9" t="n">
        <v>-0.356516091102403</v>
      </c>
      <c r="K339" s="9" t="n">
        <v>-0.0193342404887404</v>
      </c>
      <c r="L339" s="9" t="n">
        <v>0.155843659489042</v>
      </c>
      <c r="M339" s="9" t="n">
        <v>-0.611442186574994</v>
      </c>
      <c r="N339" s="9" t="n">
        <v>-0.159150770132966</v>
      </c>
      <c r="O339" s="9" t="n">
        <v>-0.497236022116851</v>
      </c>
      <c r="P339" s="9" t="n">
        <v>1.20935349461612</v>
      </c>
      <c r="Q339" s="9" t="n">
        <v>-0.292457492381861</v>
      </c>
      <c r="R339" s="9" t="n">
        <v>-0.579663646591733</v>
      </c>
      <c r="S339" s="9" t="n">
        <v>-0.156116441140347</v>
      </c>
      <c r="T339" s="9" t="n">
        <v>-0.0757112916965949</v>
      </c>
      <c r="U339" s="9" t="n">
        <v>-0.0283310096993524</v>
      </c>
      <c r="V339" s="9" t="n">
        <v>-0.18446514125645</v>
      </c>
      <c r="W339" s="9" t="n">
        <v>-0.276756991287948</v>
      </c>
      <c r="X339" s="9" t="n">
        <v>-0.369811416100344</v>
      </c>
      <c r="Y339" s="9" t="n">
        <v>-0.843077475928477</v>
      </c>
      <c r="Z339" s="9" t="n">
        <v>-0.714707708717902</v>
      </c>
      <c r="AA339" s="9" t="n">
        <v>-0.494387387364161</v>
      </c>
      <c r="AB339" s="9" t="n">
        <v>-0.726123473842774</v>
      </c>
      <c r="AC339" s="9" t="n">
        <v>-0.334174412233195</v>
      </c>
      <c r="AD339" s="9" t="n">
        <v>-0.386511894394254</v>
      </c>
      <c r="AE339" s="9" t="n">
        <v>-0.549305806640083</v>
      </c>
      <c r="AF339" s="9" t="n">
        <v>-0.0968249596858473</v>
      </c>
      <c r="AG339" s="10" t="n">
        <v>30</v>
      </c>
      <c r="AH339" s="9" t="n">
        <v>-0.179637268640293</v>
      </c>
      <c r="AI339" s="11" t="n">
        <v>0.401194549913147</v>
      </c>
      <c r="AJ339" s="9" t="n">
        <v>-0.521283370562288</v>
      </c>
      <c r="AK339" s="11" t="n">
        <v>0.00259896830280161</v>
      </c>
      <c r="AL339" s="9" t="n">
        <v>-0.341646101921996</v>
      </c>
      <c r="AM339" s="11" t="n">
        <v>0.0726301179154283</v>
      </c>
      <c r="AN339" s="11" t="n">
        <v>0.00259896830280161</v>
      </c>
      <c r="AO339" s="9" t="n">
        <v>0.521283370562288</v>
      </c>
    </row>
    <row r="340" customFormat="false" ht="12" hidden="false" customHeight="false" outlineLevel="0" collapsed="false">
      <c r="A340" s="0" t="n">
        <v>11091</v>
      </c>
      <c r="B340" s="0" t="s">
        <v>383</v>
      </c>
      <c r="C340" s="9" t="n">
        <v>-0.104694330343822</v>
      </c>
      <c r="D340" s="9" t="n">
        <v>-0.0216655917527266</v>
      </c>
      <c r="E340" s="9" t="n">
        <v>-0.147479731405371</v>
      </c>
      <c r="F340" s="9" t="n">
        <v>-0.20510741908142</v>
      </c>
      <c r="G340" s="9" t="n">
        <v>-0.115256135513886</v>
      </c>
      <c r="H340" s="9" t="n">
        <v>-0.602380068940329</v>
      </c>
      <c r="I340" s="9" t="n">
        <v>0.0695563892326692</v>
      </c>
      <c r="J340" s="9" t="n">
        <v>0.529924573650266</v>
      </c>
      <c r="K340" s="9" t="n">
        <v>-0.0891712856013709</v>
      </c>
      <c r="L340" s="9" t="n">
        <v>-0.0431789620098289</v>
      </c>
      <c r="M340" s="9" t="n">
        <v>0.538517042877658</v>
      </c>
      <c r="N340" s="9" t="n">
        <v>0.154214714297456</v>
      </c>
      <c r="O340" s="9" t="n">
        <v>0.258408435468873</v>
      </c>
      <c r="P340" s="9" t="n">
        <v>-0.19505430195435</v>
      </c>
      <c r="Q340" s="9" t="n">
        <v>0.196604837243833</v>
      </c>
      <c r="R340" s="9" t="n">
        <v>0.175704549939968</v>
      </c>
      <c r="S340" s="9" t="n">
        <v>0.257363542299812</v>
      </c>
      <c r="T340" s="9" t="n">
        <v>0.238553638829961</v>
      </c>
      <c r="U340" s="9" t="n">
        <v>-0.0224390868717035</v>
      </c>
      <c r="V340" s="9" t="n">
        <v>0.304349606227597</v>
      </c>
      <c r="W340" s="9" t="n">
        <v>-0.0048049182514814</v>
      </c>
      <c r="X340" s="9" t="n">
        <v>0.16455193943904</v>
      </c>
      <c r="Y340" s="9" t="n">
        <v>-0.646672927336663</v>
      </c>
      <c r="Z340" s="9" t="n">
        <v>0.135404355248483</v>
      </c>
      <c r="AA340" s="9" t="n">
        <v>-0.151511840447187</v>
      </c>
      <c r="AB340" s="9" t="n">
        <v>-0.258965340738622</v>
      </c>
      <c r="AC340" s="9" t="n">
        <v>-0.270273539676218</v>
      </c>
      <c r="AD340" s="9" t="n">
        <v>-0.135190870778554</v>
      </c>
      <c r="AE340" s="9" t="n">
        <v>-0.552189804735333</v>
      </c>
      <c r="AF340" s="9" t="n">
        <v>-0.0212735371027189</v>
      </c>
      <c r="AG340" s="10" t="n">
        <v>30</v>
      </c>
      <c r="AH340" s="9" t="n">
        <v>0.263567554012492</v>
      </c>
      <c r="AI340" s="11" t="n">
        <v>0.024330595117113</v>
      </c>
      <c r="AJ340" s="9" t="n">
        <v>-0.101147392261344</v>
      </c>
      <c r="AK340" s="11" t="n">
        <v>0.4181496390305</v>
      </c>
      <c r="AL340" s="9" t="n">
        <v>-0.364714946273836</v>
      </c>
      <c r="AM340" s="11" t="n">
        <v>0.00267020231713662</v>
      </c>
      <c r="AN340" s="11" t="n">
        <v>0.00267020231713662</v>
      </c>
      <c r="AO340" s="9" t="n">
        <v>0.364714946273836</v>
      </c>
    </row>
    <row r="341" customFormat="false" ht="12" hidden="false" customHeight="false" outlineLevel="0" collapsed="false">
      <c r="A341" s="0" t="n">
        <v>14272</v>
      </c>
      <c r="B341" s="0" t="s">
        <v>384</v>
      </c>
      <c r="C341" s="9" t="s">
        <v>60</v>
      </c>
      <c r="D341" s="9" t="n">
        <v>-0.369206090823304</v>
      </c>
      <c r="E341" s="9" t="n">
        <v>0.126881731891739</v>
      </c>
      <c r="F341" s="9" t="n">
        <v>-0.195286710083567</v>
      </c>
      <c r="G341" s="9" t="n">
        <v>0.163755514936977</v>
      </c>
      <c r="H341" s="9" t="s">
        <v>60</v>
      </c>
      <c r="I341" s="9" t="s">
        <v>60</v>
      </c>
      <c r="J341" s="9" t="s">
        <v>60</v>
      </c>
      <c r="K341" s="9" t="s">
        <v>60</v>
      </c>
      <c r="L341" s="9" t="s">
        <v>60</v>
      </c>
      <c r="M341" s="9" t="n">
        <v>0.468140767281226</v>
      </c>
      <c r="N341" s="9" t="s">
        <v>60</v>
      </c>
      <c r="O341" s="9" t="n">
        <v>0.422810334439398</v>
      </c>
      <c r="P341" s="9" t="s">
        <v>60</v>
      </c>
      <c r="Q341" s="9" t="s">
        <v>60</v>
      </c>
      <c r="R341" s="9" t="n">
        <v>0.38828766941485</v>
      </c>
      <c r="S341" s="9" t="n">
        <v>0.272752946397164</v>
      </c>
      <c r="T341" s="9" t="n">
        <v>0.217320320747967</v>
      </c>
      <c r="U341" s="9" t="n">
        <v>0.311370101013005</v>
      </c>
      <c r="V341" s="9" t="n">
        <v>0.288988358946498</v>
      </c>
      <c r="W341" s="9" t="n">
        <v>0.52746822846608</v>
      </c>
      <c r="X341" s="9" t="n">
        <v>0.417033947368609</v>
      </c>
      <c r="Y341" s="9" t="n">
        <v>0.314304924295596</v>
      </c>
      <c r="Z341" s="9" t="n">
        <v>1.21135558534023</v>
      </c>
      <c r="AA341" s="9" t="n">
        <v>0.464953132327318</v>
      </c>
      <c r="AB341" s="9" t="n">
        <v>0.478235063228758</v>
      </c>
      <c r="AC341" s="9" t="n">
        <v>0.562250648140646</v>
      </c>
      <c r="AD341" s="9" t="n">
        <v>0.311106398060619</v>
      </c>
      <c r="AE341" s="9" t="n">
        <v>0.586259456658095</v>
      </c>
      <c r="AF341" s="9" t="s">
        <v>60</v>
      </c>
      <c r="AG341" s="10" t="n">
        <v>20</v>
      </c>
      <c r="AH341" s="9" t="n">
        <v>0.406988245410983</v>
      </c>
      <c r="AI341" s="11" t="n">
        <v>0.00352196824238559</v>
      </c>
      <c r="AJ341" s="9" t="n">
        <v>0.609904708951311</v>
      </c>
      <c r="AK341" s="11" t="n">
        <v>0.00288556405848063</v>
      </c>
      <c r="AL341" s="9" t="n">
        <v>0.202916463540328</v>
      </c>
      <c r="AM341" s="11" t="n">
        <v>0.0784892142581892</v>
      </c>
      <c r="AN341" s="11" t="n">
        <v>0.00288556405848063</v>
      </c>
      <c r="AO341" s="9" t="n">
        <v>0.609904708951311</v>
      </c>
    </row>
    <row r="342" customFormat="false" ht="12" hidden="false" customHeight="false" outlineLevel="0" collapsed="false">
      <c r="A342" s="0" t="n">
        <v>11074</v>
      </c>
      <c r="B342" s="0" t="s">
        <v>385</v>
      </c>
      <c r="C342" s="9" t="n">
        <v>0.458068949068944</v>
      </c>
      <c r="D342" s="9" t="n">
        <v>-0.581807926962778</v>
      </c>
      <c r="E342" s="9" t="n">
        <v>0.336899883067678</v>
      </c>
      <c r="F342" s="9" t="n">
        <v>-0.425697151121399</v>
      </c>
      <c r="G342" s="9" t="n">
        <v>1.44726859318578</v>
      </c>
      <c r="H342" s="9" t="n">
        <v>0.125948747962409</v>
      </c>
      <c r="I342" s="9" t="n">
        <v>0.295634943459911</v>
      </c>
      <c r="J342" s="9" t="n">
        <v>-1.18799888557388</v>
      </c>
      <c r="K342" s="9" t="n">
        <v>-0.323341995412341</v>
      </c>
      <c r="L342" s="9" t="n">
        <v>1.34820417986498</v>
      </c>
      <c r="M342" s="9" t="n">
        <v>-0.163789218836998</v>
      </c>
      <c r="N342" s="9" t="n">
        <v>-1.29901639753154</v>
      </c>
      <c r="O342" s="9" t="n">
        <v>-0.465723650460263</v>
      </c>
      <c r="P342" s="9" t="n">
        <v>-1.6374016336842</v>
      </c>
      <c r="Q342" s="9" t="n">
        <v>-0.813319650601405</v>
      </c>
      <c r="R342" s="9" t="n">
        <v>-0.597844142027766</v>
      </c>
      <c r="S342" s="9" t="n">
        <v>-0.906905582983216</v>
      </c>
      <c r="T342" s="9" t="n">
        <v>1.05314453885701</v>
      </c>
      <c r="U342" s="9" t="n">
        <v>-0.404352292624172</v>
      </c>
      <c r="V342" s="9" t="n">
        <v>-1.17258311521432</v>
      </c>
      <c r="W342" s="9" t="n">
        <v>1.47860771909595</v>
      </c>
      <c r="X342" s="9" t="n">
        <v>1.42627344205267</v>
      </c>
      <c r="Y342" s="9" t="n">
        <v>1.17703755955489</v>
      </c>
      <c r="Z342" s="9" t="n">
        <v>0.419161167174136</v>
      </c>
      <c r="AA342" s="9" t="n">
        <v>-0.0245554680278368</v>
      </c>
      <c r="AB342" s="9" t="n">
        <v>0.277125453267065</v>
      </c>
      <c r="AC342" s="9" t="n">
        <v>0.27254525175308</v>
      </c>
      <c r="AD342" s="9" t="n">
        <v>-0.427056642173093</v>
      </c>
      <c r="AE342" s="9" t="n">
        <v>1.08968639316868</v>
      </c>
      <c r="AF342" s="9" t="n">
        <v>-0.593927703847067</v>
      </c>
      <c r="AG342" s="10" t="n">
        <v>30</v>
      </c>
      <c r="AH342" s="9" t="n">
        <v>-0.790097048264618</v>
      </c>
      <c r="AI342" s="11" t="n">
        <v>0.0375657900322172</v>
      </c>
      <c r="AJ342" s="9" t="n">
        <v>0.360171783447917</v>
      </c>
      <c r="AK342" s="11" t="n">
        <v>0.321028698744092</v>
      </c>
      <c r="AL342" s="9" t="n">
        <v>1.15026883171253</v>
      </c>
      <c r="AM342" s="11" t="n">
        <v>0.00291236458041133</v>
      </c>
      <c r="AN342" s="11" t="n">
        <v>0.00291236458041133</v>
      </c>
      <c r="AO342" s="9" t="n">
        <v>1.15026883171253</v>
      </c>
    </row>
    <row r="343" customFormat="false" ht="12" hidden="false" customHeight="false" outlineLevel="0" collapsed="false">
      <c r="A343" s="0" t="n">
        <v>18739</v>
      </c>
      <c r="B343" s="0" t="s">
        <v>386</v>
      </c>
      <c r="C343" s="9" t="n">
        <v>0.0890271248442455</v>
      </c>
      <c r="D343" s="9" t="n">
        <v>-0.299999785538894</v>
      </c>
      <c r="E343" s="9" t="n">
        <v>0.0172534627879955</v>
      </c>
      <c r="F343" s="9" t="n">
        <v>-0.0247030137624289</v>
      </c>
      <c r="G343" s="9" t="n">
        <v>-0.054233776246292</v>
      </c>
      <c r="H343" s="9" t="n">
        <v>-0.634682714144429</v>
      </c>
      <c r="I343" s="9" t="n">
        <v>0.0400855528293311</v>
      </c>
      <c r="J343" s="9" t="n">
        <v>0.40716610192373</v>
      </c>
      <c r="K343" s="9" t="n">
        <v>0.0406605220949815</v>
      </c>
      <c r="L343" s="9" t="n">
        <v>0.0413804186719999</v>
      </c>
      <c r="M343" s="9" t="n">
        <v>0.261795192359215</v>
      </c>
      <c r="N343" s="9" t="n">
        <v>0.267632355276958</v>
      </c>
      <c r="O343" s="9" t="n">
        <v>0.181861862171873</v>
      </c>
      <c r="P343" s="9" t="n">
        <v>-0.225297164531804</v>
      </c>
      <c r="Q343" s="9" t="n">
        <v>0.250941670182781</v>
      </c>
      <c r="R343" s="9" t="n">
        <v>0.0925338342540774</v>
      </c>
      <c r="S343" s="9" t="n">
        <v>0.0517967259070722</v>
      </c>
      <c r="T343" s="9" t="n">
        <v>0.066680419849913</v>
      </c>
      <c r="U343" s="9" t="n">
        <v>0.0716724272095488</v>
      </c>
      <c r="V343" s="9" t="n">
        <v>0.113136747056569</v>
      </c>
      <c r="W343" s="9" t="n">
        <v>0.361300674031599</v>
      </c>
      <c r="X343" s="9" t="n">
        <v>0.121279788888209</v>
      </c>
      <c r="Y343" s="9" t="n">
        <v>0.316704008434932</v>
      </c>
      <c r="Z343" s="9" t="n">
        <v>0.436927607502595</v>
      </c>
      <c r="AA343" s="9" t="n">
        <v>0.182934129272811</v>
      </c>
      <c r="AB343" s="9" t="n">
        <v>0.350395998863765</v>
      </c>
      <c r="AC343" s="9" t="n">
        <v>0.340959227408974</v>
      </c>
      <c r="AD343" s="9" t="n">
        <v>0.292379497295626</v>
      </c>
      <c r="AE343" s="9" t="n">
        <v>0.42247390779373</v>
      </c>
      <c r="AF343" s="9" t="n">
        <v>0.0467515608126733</v>
      </c>
      <c r="AG343" s="10" t="n">
        <v>30</v>
      </c>
      <c r="AH343" s="9" t="n">
        <v>0.151080017627596</v>
      </c>
      <c r="AI343" s="11" t="n">
        <v>0.138174370612432</v>
      </c>
      <c r="AJ343" s="9" t="n">
        <v>0.325015250684467</v>
      </c>
      <c r="AK343" s="11" t="n">
        <v>0.00303105309292428</v>
      </c>
      <c r="AL343" s="9" t="n">
        <v>0.173935233056871</v>
      </c>
      <c r="AM343" s="11" t="n">
        <v>0.0113498252194892</v>
      </c>
      <c r="AN343" s="11" t="n">
        <v>0.00303105309292428</v>
      </c>
      <c r="AO343" s="9" t="n">
        <v>0.325015250684467</v>
      </c>
    </row>
    <row r="344" customFormat="false" ht="12" hidden="false" customHeight="false" outlineLevel="0" collapsed="false">
      <c r="A344" s="0" t="n">
        <v>46883</v>
      </c>
      <c r="B344" s="0" t="s">
        <v>387</v>
      </c>
      <c r="C344" s="9" t="n">
        <v>0.605410487554659</v>
      </c>
      <c r="D344" s="9" t="n">
        <v>0.536826657515276</v>
      </c>
      <c r="E344" s="9" t="n">
        <v>-0.212453541681523</v>
      </c>
      <c r="F344" s="9" t="n">
        <v>0.251035078730325</v>
      </c>
      <c r="G344" s="9" t="n">
        <v>-0.174855118065851</v>
      </c>
      <c r="H344" s="9" t="n">
        <v>1.12221665025068</v>
      </c>
      <c r="I344" s="9" t="n">
        <v>-0.00617394646440359</v>
      </c>
      <c r="J344" s="9" t="n">
        <v>-0.451118115002727</v>
      </c>
      <c r="K344" s="9" t="n">
        <v>0.303472195943589</v>
      </c>
      <c r="L344" s="9" t="n">
        <v>0.0669003769369999</v>
      </c>
      <c r="M344" s="9" t="n">
        <v>-0.409245295355338</v>
      </c>
      <c r="N344" s="9" t="n">
        <v>-0.123931385019018</v>
      </c>
      <c r="O344" s="9" t="n">
        <v>-0.388731153821191</v>
      </c>
      <c r="P344" s="9" t="n">
        <v>-0.0126094125966668</v>
      </c>
      <c r="Q344" s="9" t="n">
        <v>-0.246513607227045</v>
      </c>
      <c r="R344" s="9" t="n">
        <v>-0.367541882346501</v>
      </c>
      <c r="S344" s="9" t="n">
        <v>-0.398697653363545</v>
      </c>
      <c r="T344" s="9" t="n">
        <v>-0.167143927952749</v>
      </c>
      <c r="U344" s="9" t="n">
        <v>-0.0630682563547895</v>
      </c>
      <c r="V344" s="9" t="n">
        <v>-0.256884422185348</v>
      </c>
      <c r="W344" s="9" t="n">
        <v>-0.389326433315826</v>
      </c>
      <c r="X344" s="9" t="n">
        <v>-0.190302901674366</v>
      </c>
      <c r="Y344" s="9" t="n">
        <v>-0.348930364736713</v>
      </c>
      <c r="Z344" s="9" t="n">
        <v>-0.411578068968124</v>
      </c>
      <c r="AA344" s="9" t="n">
        <v>-0.496040790763761</v>
      </c>
      <c r="AB344" s="9" t="n">
        <v>-0.368168623412406</v>
      </c>
      <c r="AC344" s="9" t="n">
        <v>-0.262153046454788</v>
      </c>
      <c r="AD344" s="9" t="n">
        <v>-0.207722284416154</v>
      </c>
      <c r="AE344" s="9" t="n">
        <v>-0.389007596119906</v>
      </c>
      <c r="AF344" s="9" t="n">
        <v>-0.0870700755320541</v>
      </c>
      <c r="AG344" s="10" t="n">
        <v>30</v>
      </c>
      <c r="AH344" s="9" t="n">
        <v>-0.447562772193922</v>
      </c>
      <c r="AI344" s="11" t="n">
        <v>0.00936234442928597</v>
      </c>
      <c r="AJ344" s="9" t="n">
        <v>-0.519156091111112</v>
      </c>
      <c r="AK344" s="11" t="n">
        <v>0.00306011215039656</v>
      </c>
      <c r="AL344" s="9" t="n">
        <v>-0.0715933189171907</v>
      </c>
      <c r="AM344" s="11" t="n">
        <v>0.254601506889292</v>
      </c>
      <c r="AN344" s="11" t="n">
        <v>0.00306011215039656</v>
      </c>
      <c r="AO344" s="9" t="n">
        <v>0.519156091111112</v>
      </c>
    </row>
    <row r="345" customFormat="false" ht="12" hidden="false" customHeight="false" outlineLevel="0" collapsed="false">
      <c r="A345" s="0" t="n">
        <v>42627</v>
      </c>
      <c r="B345" s="0" t="s">
        <v>388</v>
      </c>
      <c r="C345" s="9" t="n">
        <v>0.107949086063542</v>
      </c>
      <c r="D345" s="9" t="n">
        <v>-0.0615303255740239</v>
      </c>
      <c r="E345" s="9" t="n">
        <v>0.0115795255748027</v>
      </c>
      <c r="F345" s="9" t="n">
        <v>-0.219959295067068</v>
      </c>
      <c r="G345" s="9" t="n">
        <v>0.0737811955210153</v>
      </c>
      <c r="H345" s="9" t="n">
        <v>-0.266756955790927</v>
      </c>
      <c r="I345" s="9" t="n">
        <v>0.251234817661003</v>
      </c>
      <c r="J345" s="9" t="n">
        <v>0.517742386993596</v>
      </c>
      <c r="K345" s="9" t="n">
        <v>-0.0550623540446756</v>
      </c>
      <c r="L345" s="9" t="n">
        <v>-0.297984154267171</v>
      </c>
      <c r="M345" s="9" t="n">
        <v>0.262834134380181</v>
      </c>
      <c r="N345" s="9" t="n">
        <v>0.0969107271170862</v>
      </c>
      <c r="O345" s="9" t="n">
        <v>0.35781596014846</v>
      </c>
      <c r="P345" s="9" t="n">
        <v>-0.412440302573625</v>
      </c>
      <c r="Q345" s="9" t="n">
        <v>0.0109727790335569</v>
      </c>
      <c r="R345" s="9" t="n">
        <v>-0.0194341208428416</v>
      </c>
      <c r="S345" s="9" t="n">
        <v>0.0610021079135435</v>
      </c>
      <c r="T345" s="9" t="n">
        <v>-0.0356142243736262</v>
      </c>
      <c r="U345" s="9" t="n">
        <v>-0.0256098766611391</v>
      </c>
      <c r="V345" s="9" t="n">
        <v>0.258872258578261</v>
      </c>
      <c r="W345" s="9" t="n">
        <v>-0.182070244073569</v>
      </c>
      <c r="X345" s="9" t="n">
        <v>-0.0992515854552312</v>
      </c>
      <c r="Y345" s="9" t="n">
        <v>-0.43133378119233</v>
      </c>
      <c r="Z345" s="9" t="n">
        <v>-0.3286154777412</v>
      </c>
      <c r="AA345" s="9" t="n">
        <v>-0.163060868819145</v>
      </c>
      <c r="AB345" s="9" t="n">
        <v>-0.177172281929826</v>
      </c>
      <c r="AC345" s="9" t="n">
        <v>-0.151592599365044</v>
      </c>
      <c r="AD345" s="9" t="n">
        <v>-0.0491318642541264</v>
      </c>
      <c r="AE345" s="9" t="n">
        <v>-0.249023888703758</v>
      </c>
      <c r="AF345" s="9" t="n">
        <v>-0.230369338494669</v>
      </c>
      <c r="AG345" s="10" t="n">
        <v>30</v>
      </c>
      <c r="AH345" s="9" t="n">
        <v>0.0494315515649763</v>
      </c>
      <c r="AI345" s="11" t="n">
        <v>0.641760019707031</v>
      </c>
      <c r="AJ345" s="9" t="n">
        <v>-0.212261585709899</v>
      </c>
      <c r="AK345" s="11" t="n">
        <v>0.0245685197869841</v>
      </c>
      <c r="AL345" s="9" t="n">
        <v>-0.261693137274876</v>
      </c>
      <c r="AM345" s="11" t="n">
        <v>0.00310709629884899</v>
      </c>
      <c r="AN345" s="11" t="n">
        <v>0.00310709629884899</v>
      </c>
      <c r="AO345" s="9" t="n">
        <v>0.261693137274876</v>
      </c>
    </row>
    <row r="346" customFormat="false" ht="12" hidden="false" customHeight="false" outlineLevel="0" collapsed="false">
      <c r="A346" s="0" t="n">
        <v>17917</v>
      </c>
      <c r="B346" s="0" t="s">
        <v>389</v>
      </c>
      <c r="C346" s="9" t="n">
        <v>-0.529464596027804</v>
      </c>
      <c r="D346" s="9" t="n">
        <v>-0.393852560943265</v>
      </c>
      <c r="E346" s="9" t="n">
        <v>0.0100571879797021</v>
      </c>
      <c r="F346" s="9" t="n">
        <v>-0.685915675041697</v>
      </c>
      <c r="G346" s="9" t="n">
        <v>-0.65086341304457</v>
      </c>
      <c r="H346" s="9" t="n">
        <v>-1.11851970256761</v>
      </c>
      <c r="I346" s="9" t="n">
        <v>-0.304716446576201</v>
      </c>
      <c r="J346" s="9" t="n">
        <v>0.432263187125576</v>
      </c>
      <c r="K346" s="9" t="n">
        <v>-0.156413292066993</v>
      </c>
      <c r="L346" s="9" t="n">
        <v>-0.394385090717884</v>
      </c>
      <c r="M346" s="9" t="n">
        <v>0.467458906900873</v>
      </c>
      <c r="N346" s="9" t="n">
        <v>0.270047336746767</v>
      </c>
      <c r="O346" s="9" t="n">
        <v>0.266847498100466</v>
      </c>
      <c r="P346" s="9" t="n">
        <v>0.0728276582335728</v>
      </c>
      <c r="Q346" s="9" t="n">
        <v>0.00608062315451794</v>
      </c>
      <c r="R346" s="9" t="n">
        <v>-0.0862545618709038</v>
      </c>
      <c r="S346" s="9" t="n">
        <v>0.217072239279732</v>
      </c>
      <c r="T346" s="9" t="n">
        <v>0.0842756523771068</v>
      </c>
      <c r="U346" s="9" t="n">
        <v>0.0228872429860932</v>
      </c>
      <c r="V346" s="9" t="n">
        <v>-0.147932704769004</v>
      </c>
      <c r="W346" s="9" t="n">
        <v>-0.52191376692919</v>
      </c>
      <c r="X346" s="9" t="n">
        <v>-0.0774267595166543</v>
      </c>
      <c r="Y346" s="9" t="n">
        <v>-0.296755602013295</v>
      </c>
      <c r="Z346" s="9" t="n">
        <v>0.60328005871845</v>
      </c>
      <c r="AA346" s="9" t="n">
        <v>-0.10931085393968</v>
      </c>
      <c r="AB346" s="9" t="n">
        <v>-0.368398285420963</v>
      </c>
      <c r="AC346" s="9" t="n">
        <v>0.31915822148604</v>
      </c>
      <c r="AD346" s="9" t="n">
        <v>-0.548977110286388</v>
      </c>
      <c r="AE346" s="9" t="n">
        <v>-0.410118732605653</v>
      </c>
      <c r="AF346" s="9" t="n">
        <v>0.543773982680972</v>
      </c>
      <c r="AG346" s="10" t="n">
        <v>30</v>
      </c>
      <c r="AH346" s="9" t="n">
        <v>0.496512029301997</v>
      </c>
      <c r="AI346" s="11" t="n">
        <v>0.00317750339130968</v>
      </c>
      <c r="AJ346" s="9" t="n">
        <v>0.292512155405438</v>
      </c>
      <c r="AK346" s="11" t="n">
        <v>0.14243292674744</v>
      </c>
      <c r="AL346" s="9" t="n">
        <v>-0.203999873896558</v>
      </c>
      <c r="AM346" s="11" t="n">
        <v>0.186367258783935</v>
      </c>
      <c r="AN346" s="11" t="n">
        <v>0.00317750339130968</v>
      </c>
      <c r="AO346" s="9" t="n">
        <v>0.496512029301997</v>
      </c>
    </row>
    <row r="347" customFormat="false" ht="12" hidden="false" customHeight="false" outlineLevel="0" collapsed="false">
      <c r="A347" s="0" t="n">
        <v>42530</v>
      </c>
      <c r="B347" s="0" t="s">
        <v>390</v>
      </c>
      <c r="C347" s="9" t="n">
        <v>-0.553285881886664</v>
      </c>
      <c r="D347" s="9" t="n">
        <v>0.157747309000502</v>
      </c>
      <c r="E347" s="9" t="n">
        <v>-0.192575158930205</v>
      </c>
      <c r="F347" s="9" t="n">
        <v>-0.0158753570627307</v>
      </c>
      <c r="G347" s="9" t="n">
        <v>0.0567012604568167</v>
      </c>
      <c r="H347" s="9" t="n">
        <v>0.256730964411494</v>
      </c>
      <c r="I347" s="9" t="n">
        <v>-0.0923612270068014</v>
      </c>
      <c r="J347" s="9" t="n">
        <v>-0.305720984593432</v>
      </c>
      <c r="K347" s="9" t="n">
        <v>0.0940346835208845</v>
      </c>
      <c r="L347" s="9" t="n">
        <v>-0.243290345486103</v>
      </c>
      <c r="M347" s="9" t="n">
        <v>-0.342322440056779</v>
      </c>
      <c r="N347" s="9" t="n">
        <v>-0.4741717848521</v>
      </c>
      <c r="O347" s="9" t="n">
        <v>-0.439897550919682</v>
      </c>
      <c r="P347" s="9" t="n">
        <v>-0.190116391229103</v>
      </c>
      <c r="Q347" s="9" t="n">
        <v>-0.388144516676747</v>
      </c>
      <c r="R347" s="9" t="n">
        <v>-0.449377182021844</v>
      </c>
      <c r="S347" s="9" t="n">
        <v>-0.481148754320064</v>
      </c>
      <c r="T347" s="9" t="n">
        <v>-0.310185970400699</v>
      </c>
      <c r="U347" s="9" t="n">
        <v>-1.01858966747048</v>
      </c>
      <c r="V347" s="9" t="n">
        <v>-0.296606690954645</v>
      </c>
      <c r="W347" s="9" t="n">
        <v>-0.225649598601305</v>
      </c>
      <c r="X347" s="9" t="n">
        <v>-0.487970494741354</v>
      </c>
      <c r="Y347" s="9" t="n">
        <v>-0.391511053418102</v>
      </c>
      <c r="Z347" s="9" t="n">
        <v>-0.437542171295538</v>
      </c>
      <c r="AA347" s="9" t="n">
        <v>-0.248958187298407</v>
      </c>
      <c r="AB347" s="9" t="n">
        <v>-0.210624809826318</v>
      </c>
      <c r="AC347" s="9" t="n">
        <v>-0.233450339465777</v>
      </c>
      <c r="AD347" s="9" t="n">
        <v>-0.284991295181283</v>
      </c>
      <c r="AE347" s="9" t="n">
        <v>-0.285430629225361</v>
      </c>
      <c r="AF347" s="9" t="n">
        <v>-0.508098396789158</v>
      </c>
      <c r="AG347" s="10" t="n">
        <v>30</v>
      </c>
      <c r="AH347" s="9" t="n">
        <v>-0.35526662113259</v>
      </c>
      <c r="AI347" s="11" t="n">
        <v>0.00324616762942768</v>
      </c>
      <c r="AJ347" s="9" t="n">
        <v>-0.247633223826636</v>
      </c>
      <c r="AK347" s="11" t="n">
        <v>0.00945883765056577</v>
      </c>
      <c r="AL347" s="9" t="n">
        <v>0.107633397305954</v>
      </c>
      <c r="AM347" s="11" t="n">
        <v>0.19178925973385</v>
      </c>
      <c r="AN347" s="11" t="n">
        <v>0.00324616762942768</v>
      </c>
      <c r="AO347" s="9" t="n">
        <v>0.35526662113259</v>
      </c>
    </row>
    <row r="348" customFormat="false" ht="12" hidden="false" customHeight="false" outlineLevel="0" collapsed="false">
      <c r="A348" s="0" t="n">
        <v>46297</v>
      </c>
      <c r="B348" s="0" t="s">
        <v>391</v>
      </c>
      <c r="C348" s="9" t="s">
        <v>60</v>
      </c>
      <c r="D348" s="9" t="n">
        <v>-0.332873275044661</v>
      </c>
      <c r="E348" s="9" t="n">
        <v>0.263845098601896</v>
      </c>
      <c r="F348" s="9" t="n">
        <v>-0.240011869126384</v>
      </c>
      <c r="G348" s="9" t="n">
        <v>0.0644345485903957</v>
      </c>
      <c r="H348" s="9" t="n">
        <v>-0.571439077784208</v>
      </c>
      <c r="I348" s="9" t="n">
        <v>0.0740517930522996</v>
      </c>
      <c r="J348" s="9" t="n">
        <v>0.407799435026198</v>
      </c>
      <c r="K348" s="9" t="n">
        <v>-0.187615340734646</v>
      </c>
      <c r="L348" s="9" t="n">
        <v>0.0109160829548653</v>
      </c>
      <c r="M348" s="9" t="n">
        <v>0.446265267276453</v>
      </c>
      <c r="N348" s="9" t="n">
        <v>0.417931343003936</v>
      </c>
      <c r="O348" s="9" t="n">
        <v>0.254561913666879</v>
      </c>
      <c r="P348" s="9" t="n">
        <v>-0.0450277878152583</v>
      </c>
      <c r="Q348" s="9" t="n">
        <v>0.191206132250056</v>
      </c>
      <c r="R348" s="9" t="n">
        <v>0.218752513138285</v>
      </c>
      <c r="S348" s="9" t="n">
        <v>0.355297257187297</v>
      </c>
      <c r="T348" s="9" t="n">
        <v>0.323781365805549</v>
      </c>
      <c r="U348" s="9" t="n">
        <v>0.214911362629066</v>
      </c>
      <c r="V348" s="9" t="n">
        <v>0.236941518998906</v>
      </c>
      <c r="W348" s="9" t="n">
        <v>0.289414095272954</v>
      </c>
      <c r="X348" s="9" t="n">
        <v>0.208998185635916</v>
      </c>
      <c r="Y348" s="9" t="n">
        <v>0.151768482484107</v>
      </c>
      <c r="Z348" s="9" t="n">
        <v>0.460404989818515</v>
      </c>
      <c r="AA348" s="9" t="n">
        <v>0.325429450667721</v>
      </c>
      <c r="AB348" s="9" t="n">
        <v>0.368029936174992</v>
      </c>
      <c r="AC348" s="9" t="n">
        <v>0.314437809155336</v>
      </c>
      <c r="AD348" s="9" t="n">
        <v>0.476767462788848</v>
      </c>
      <c r="AE348" s="9" t="n">
        <v>0.400036984032669</v>
      </c>
      <c r="AF348" s="9" t="n">
        <v>0.0617179325856558</v>
      </c>
      <c r="AG348" s="10" t="n">
        <v>29</v>
      </c>
      <c r="AH348" s="9" t="n">
        <v>0.318227933554589</v>
      </c>
      <c r="AI348" s="11" t="n">
        <v>0.00850329700385327</v>
      </c>
      <c r="AJ348" s="9" t="n">
        <v>0.362466377802143</v>
      </c>
      <c r="AK348" s="11" t="n">
        <v>0.00328454847408631</v>
      </c>
      <c r="AL348" s="9" t="n">
        <v>0.0442384442475545</v>
      </c>
      <c r="AM348" s="11" t="n">
        <v>0.477141492865622</v>
      </c>
      <c r="AN348" s="11" t="n">
        <v>0.00328454847408631</v>
      </c>
      <c r="AO348" s="9" t="n">
        <v>0.362466377802143</v>
      </c>
    </row>
    <row r="349" customFormat="false" ht="12" hidden="false" customHeight="false" outlineLevel="0" collapsed="false">
      <c r="A349" s="0" t="n">
        <v>42776</v>
      </c>
      <c r="B349" s="0" t="s">
        <v>392</v>
      </c>
      <c r="C349" s="9" t="n">
        <v>-0.363251393053262</v>
      </c>
      <c r="D349" s="9" t="n">
        <v>-0.219090398316203</v>
      </c>
      <c r="E349" s="9" t="n">
        <v>0.0223048657393027</v>
      </c>
      <c r="F349" s="9" t="n">
        <v>-0.234462347666057</v>
      </c>
      <c r="G349" s="9" t="n">
        <v>-0.336754502345153</v>
      </c>
      <c r="H349" s="9" t="n">
        <v>0.0326789897418648</v>
      </c>
      <c r="I349" s="9" t="n">
        <v>-0.523935094938722</v>
      </c>
      <c r="J349" s="9" t="n">
        <v>-0.159449672487474</v>
      </c>
      <c r="K349" s="9" t="n">
        <v>-0.174839507380272</v>
      </c>
      <c r="L349" s="9" t="n">
        <v>-0.109353330063663</v>
      </c>
      <c r="M349" s="9" t="n">
        <v>-0.580594379654546</v>
      </c>
      <c r="N349" s="9" t="n">
        <v>0.233737482487585</v>
      </c>
      <c r="O349" s="9" t="n">
        <v>-0.457619286980013</v>
      </c>
      <c r="P349" s="9" t="n">
        <v>0.501611034477997</v>
      </c>
      <c r="Q349" s="9" t="n">
        <v>-0.0389251072616484</v>
      </c>
      <c r="R349" s="9" t="n">
        <v>-0.458212089401429</v>
      </c>
      <c r="S349" s="9" t="n">
        <v>0.0123996849582623</v>
      </c>
      <c r="T349" s="9" t="n">
        <v>-0.174116365813245</v>
      </c>
      <c r="U349" s="9" t="n">
        <v>-0.863237509666992</v>
      </c>
      <c r="V349" s="9" t="n">
        <v>-0.438827708442479</v>
      </c>
      <c r="W349" s="9" t="n">
        <v>-0.360622283513589</v>
      </c>
      <c r="X349" s="9" t="n">
        <v>-0.656087803690162</v>
      </c>
      <c r="Y349" s="9" t="n">
        <v>-0.401068448820726</v>
      </c>
      <c r="Z349" s="9" t="n">
        <v>-0.532240906785431</v>
      </c>
      <c r="AA349" s="9" t="n">
        <v>-0.33829402403853</v>
      </c>
      <c r="AB349" s="9" t="n">
        <v>-0.501486803069848</v>
      </c>
      <c r="AC349" s="9" t="n">
        <v>-0.42236269596564</v>
      </c>
      <c r="AD349" s="9" t="n">
        <v>-0.374800882263272</v>
      </c>
      <c r="AE349" s="9" t="n">
        <v>-0.406520643705105</v>
      </c>
      <c r="AF349" s="9" t="n">
        <v>-0.264083966425516</v>
      </c>
      <c r="AG349" s="10" t="n">
        <v>30</v>
      </c>
      <c r="AH349" s="9" t="n">
        <v>-0.0197631854526869</v>
      </c>
      <c r="AI349" s="11" t="n">
        <v>0.889968578865887</v>
      </c>
      <c r="AJ349" s="9" t="n">
        <v>-0.219141606750818</v>
      </c>
      <c r="AK349" s="11" t="n">
        <v>0.00329915217451276</v>
      </c>
      <c r="AL349" s="9" t="n">
        <v>-0.199378421298131</v>
      </c>
      <c r="AM349" s="11" t="n">
        <v>0.155969699571093</v>
      </c>
      <c r="AN349" s="11" t="n">
        <v>0.00329915217451276</v>
      </c>
      <c r="AO349" s="9" t="n">
        <v>0.219141606750818</v>
      </c>
    </row>
    <row r="350" customFormat="false" ht="12" hidden="false" customHeight="false" outlineLevel="0" collapsed="false">
      <c r="A350" s="0" t="n">
        <v>46354</v>
      </c>
      <c r="B350" s="0" t="s">
        <v>393</v>
      </c>
      <c r="C350" s="9" t="n">
        <v>-0.266096761860717</v>
      </c>
      <c r="D350" s="9" t="n">
        <v>-0.63941565637373</v>
      </c>
      <c r="E350" s="9" t="n">
        <v>0.90833877072914</v>
      </c>
      <c r="F350" s="9" t="n">
        <v>0.240348792294772</v>
      </c>
      <c r="G350" s="9" t="n">
        <v>-0.577543597163266</v>
      </c>
      <c r="H350" s="9" t="n">
        <v>-0.073432222006509</v>
      </c>
      <c r="I350" s="9" t="n">
        <v>-0.71329720854739</v>
      </c>
      <c r="J350" s="9" t="n">
        <v>0.868061274935483</v>
      </c>
      <c r="K350" s="9" t="n">
        <v>0.208636047681495</v>
      </c>
      <c r="L350" s="9" t="n">
        <v>-0.00496028824641946</v>
      </c>
      <c r="M350" s="9" t="n">
        <v>-0.713637632525056</v>
      </c>
      <c r="N350" s="9" t="n">
        <v>-0.508963316185595</v>
      </c>
      <c r="O350" s="9" t="n">
        <v>-0.717996722104375</v>
      </c>
      <c r="P350" s="9" t="n">
        <v>-0.256352225057976</v>
      </c>
      <c r="Q350" s="9" t="n">
        <v>-0.586363336340481</v>
      </c>
      <c r="R350" s="9" t="n">
        <v>-0.72677484144772</v>
      </c>
      <c r="S350" s="9" t="n">
        <v>-0.700835617971017</v>
      </c>
      <c r="T350" s="9" t="n">
        <v>-0.668084844945144</v>
      </c>
      <c r="U350" s="9" t="n">
        <v>-0.978883830808754</v>
      </c>
      <c r="V350" s="9" t="n">
        <v>-0.649793808063664</v>
      </c>
      <c r="W350" s="9" t="n">
        <v>-0.422871578023506</v>
      </c>
      <c r="X350" s="9" t="n">
        <v>-0.706586167883217</v>
      </c>
      <c r="Y350" s="9" t="n">
        <v>-0.351960742174249</v>
      </c>
      <c r="Z350" s="9" t="n">
        <v>-0.662532721997715</v>
      </c>
      <c r="AA350" s="9" t="n">
        <v>-0.451190546218187</v>
      </c>
      <c r="AB350" s="9" t="n">
        <v>-0.38689113055945</v>
      </c>
      <c r="AC350" s="9" t="n">
        <v>-0.302352075513221</v>
      </c>
      <c r="AD350" s="9" t="n">
        <v>-0.289540938999505</v>
      </c>
      <c r="AE350" s="9" t="n">
        <v>-0.414177272694568</v>
      </c>
      <c r="AF350" s="9" t="n">
        <v>-0.70232197706202</v>
      </c>
      <c r="AG350" s="10" t="n">
        <v>30</v>
      </c>
      <c r="AH350" s="9" t="n">
        <v>-0.645832532689264</v>
      </c>
      <c r="AI350" s="11" t="n">
        <v>0.00343470046799907</v>
      </c>
      <c r="AJ350" s="9" t="n">
        <v>-0.46410643025685</v>
      </c>
      <c r="AK350" s="11" t="n">
        <v>0.0249710957730591</v>
      </c>
      <c r="AL350" s="9" t="n">
        <v>0.181726102432415</v>
      </c>
      <c r="AM350" s="11" t="n">
        <v>0.0304547512800369</v>
      </c>
      <c r="AN350" s="11" t="n">
        <v>0.00343470046799907</v>
      </c>
      <c r="AO350" s="9" t="n">
        <v>0.645832532689264</v>
      </c>
    </row>
    <row r="351" customFormat="false" ht="12" hidden="false" customHeight="false" outlineLevel="0" collapsed="false">
      <c r="A351" s="0" t="n">
        <v>5740</v>
      </c>
      <c r="B351" s="0" t="s">
        <v>394</v>
      </c>
      <c r="C351" s="9" t="n">
        <v>-1.06232488610408</v>
      </c>
      <c r="D351" s="9" t="n">
        <v>-0.516014786713929</v>
      </c>
      <c r="E351" s="9" t="n">
        <v>1.35516316922865</v>
      </c>
      <c r="F351" s="9" t="n">
        <v>-0.0188362082705866</v>
      </c>
      <c r="G351" s="9" t="n">
        <v>0.0182867385140286</v>
      </c>
      <c r="H351" s="9" t="n">
        <v>-0.450212602276938</v>
      </c>
      <c r="I351" s="9" t="n">
        <v>0.26848677494207</v>
      </c>
      <c r="J351" s="9" t="n">
        <v>-0.315758174008219</v>
      </c>
      <c r="K351" s="9" t="n">
        <v>-0.423137828935593</v>
      </c>
      <c r="L351" s="9" t="n">
        <v>-0.0838800879090013</v>
      </c>
      <c r="M351" s="9" t="n">
        <v>0.228429283377077</v>
      </c>
      <c r="N351" s="9" t="n">
        <v>-0.694328517817381</v>
      </c>
      <c r="O351" s="9" t="n">
        <v>0.160432012383646</v>
      </c>
      <c r="P351" s="9" t="n">
        <v>-0.54607984355296</v>
      </c>
      <c r="Q351" s="9" t="n">
        <v>-0.176135100769482</v>
      </c>
      <c r="R351" s="9" t="n">
        <v>0.0817650402944088</v>
      </c>
      <c r="S351" s="9" t="n">
        <v>-0.251658241130906</v>
      </c>
      <c r="T351" s="9" t="n">
        <v>-0.25576707627628</v>
      </c>
      <c r="U351" s="9" t="n">
        <v>0.402760237679285</v>
      </c>
      <c r="V351" s="9" t="n">
        <v>0.155036424037785</v>
      </c>
      <c r="W351" s="9" t="n">
        <v>1.46876138214569</v>
      </c>
      <c r="X351" s="9" t="n">
        <v>0.421181071639395</v>
      </c>
      <c r="Y351" s="9" t="n">
        <v>0.51735918654354</v>
      </c>
      <c r="Z351" s="9" t="n">
        <v>0.114069674923774</v>
      </c>
      <c r="AA351" s="9" t="n">
        <v>0.10308062237548</v>
      </c>
      <c r="AB351" s="9" t="n">
        <v>0.411263165814614</v>
      </c>
      <c r="AC351" s="9" t="n">
        <v>0.469002121429613</v>
      </c>
      <c r="AD351" s="9" t="n">
        <v>0.993690720300746</v>
      </c>
      <c r="AE351" s="9" t="n">
        <v>0.532147168640212</v>
      </c>
      <c r="AF351" s="9" t="n">
        <v>0.0424004991505953</v>
      </c>
      <c r="AG351" s="10" t="n">
        <v>30</v>
      </c>
      <c r="AH351" s="9" t="n">
        <v>0.0332682109758791</v>
      </c>
      <c r="AI351" s="11" t="n">
        <v>0.886733332623083</v>
      </c>
      <c r="AJ351" s="9" t="n">
        <v>0.630118350449726</v>
      </c>
      <c r="AK351" s="11" t="n">
        <v>0.0187541447248224</v>
      </c>
      <c r="AL351" s="9" t="n">
        <v>0.596850139473847</v>
      </c>
      <c r="AM351" s="11" t="n">
        <v>0.00350908725601991</v>
      </c>
      <c r="AN351" s="11" t="n">
        <v>0.00350908725601991</v>
      </c>
      <c r="AO351" s="9" t="n">
        <v>0.630118350449726</v>
      </c>
    </row>
    <row r="352" customFormat="false" ht="12" hidden="false" customHeight="false" outlineLevel="0" collapsed="false">
      <c r="A352" s="0" t="n">
        <v>46759</v>
      </c>
      <c r="B352" s="0" t="s">
        <v>395</v>
      </c>
      <c r="C352" s="9" t="n">
        <v>0.634619211456362</v>
      </c>
      <c r="D352" s="9" t="n">
        <v>0.435426520576719</v>
      </c>
      <c r="E352" s="9" t="n">
        <v>-0.314733057632499</v>
      </c>
      <c r="F352" s="9" t="n">
        <v>0.257484809631664</v>
      </c>
      <c r="G352" s="9" t="n">
        <v>-0.175004349703602</v>
      </c>
      <c r="H352" s="9" t="n">
        <v>1.00609246916654</v>
      </c>
      <c r="I352" s="9" t="n">
        <v>-0.207445809381752</v>
      </c>
      <c r="J352" s="9" t="n">
        <v>-0.362503346309822</v>
      </c>
      <c r="K352" s="9" t="n">
        <v>0.225022594511968</v>
      </c>
      <c r="L352" s="9" t="n">
        <v>0.109087372906241</v>
      </c>
      <c r="M352" s="9" t="n">
        <v>-0.333974518683168</v>
      </c>
      <c r="N352" s="9" t="n">
        <v>0.416165864187875</v>
      </c>
      <c r="O352" s="9" t="n">
        <v>-0.504289787874146</v>
      </c>
      <c r="P352" s="9" t="n">
        <v>0.889560860657735</v>
      </c>
      <c r="Q352" s="9" t="n">
        <v>0.0290484961593503</v>
      </c>
      <c r="R352" s="9" t="n">
        <v>-0.110900887035028</v>
      </c>
      <c r="S352" s="9" t="n">
        <v>-0.293720124804673</v>
      </c>
      <c r="T352" s="9" t="n">
        <v>-0.0508481083622757</v>
      </c>
      <c r="U352" s="9" t="n">
        <v>0.338127638946649</v>
      </c>
      <c r="V352" s="9" t="n">
        <v>-0.215330828247534</v>
      </c>
      <c r="W352" s="9" t="n">
        <v>-0.379520729754387</v>
      </c>
      <c r="X352" s="9" t="n">
        <v>-0.294846624775512</v>
      </c>
      <c r="Y352" s="9" t="n">
        <v>-0.632304401297475</v>
      </c>
      <c r="Z352" s="9" t="n">
        <v>-0.496361932089955</v>
      </c>
      <c r="AA352" s="9" t="n">
        <v>-0.438419557147455</v>
      </c>
      <c r="AB352" s="9" t="n">
        <v>-0.688813639043115</v>
      </c>
      <c r="AC352" s="9" t="n">
        <v>-0.253785853724576</v>
      </c>
      <c r="AD352" s="9" t="n">
        <v>-0.308979478703725</v>
      </c>
      <c r="AE352" s="9" t="n">
        <v>-0.578728438949511</v>
      </c>
      <c r="AF352" s="9" t="n">
        <v>0.220472109779634</v>
      </c>
      <c r="AG352" s="10" t="n">
        <v>30</v>
      </c>
      <c r="AH352" s="9" t="n">
        <v>-0.144420781027703</v>
      </c>
      <c r="AI352" s="11" t="n">
        <v>0.465054691170107</v>
      </c>
      <c r="AJ352" s="9" t="n">
        <v>-0.54593349609279</v>
      </c>
      <c r="AK352" s="11" t="n">
        <v>0.00352498838165236</v>
      </c>
      <c r="AL352" s="9" t="n">
        <v>-0.401512715065086</v>
      </c>
      <c r="AM352" s="11" t="n">
        <v>0.0192202164142893</v>
      </c>
      <c r="AN352" s="11" t="n">
        <v>0.00352498838165236</v>
      </c>
      <c r="AO352" s="9" t="n">
        <v>0.54593349609279</v>
      </c>
    </row>
    <row r="353" customFormat="false" ht="12" hidden="false" customHeight="false" outlineLevel="0" collapsed="false">
      <c r="A353" s="0" t="n">
        <v>145689</v>
      </c>
      <c r="B353" s="0" t="s">
        <v>396</v>
      </c>
      <c r="C353" s="9" t="n">
        <v>-0.539993198397664</v>
      </c>
      <c r="D353" s="9" t="n">
        <v>-0.410079045172107</v>
      </c>
      <c r="E353" s="9" t="n">
        <v>0.0090313728273733</v>
      </c>
      <c r="F353" s="9" t="n">
        <v>-0.325344601447589</v>
      </c>
      <c r="G353" s="9" t="n">
        <v>-0.324099248979271</v>
      </c>
      <c r="H353" s="9" t="n">
        <v>-0.82100645369186</v>
      </c>
      <c r="I353" s="9" t="n">
        <v>0.0586609128614444</v>
      </c>
      <c r="J353" s="9" t="n">
        <v>0.493569509146939</v>
      </c>
      <c r="K353" s="9" t="n">
        <v>-0.378273430978438</v>
      </c>
      <c r="L353" s="9" t="n">
        <v>-0.304146315570426</v>
      </c>
      <c r="M353" s="9" t="n">
        <v>0.486241912552</v>
      </c>
      <c r="N353" s="9" t="n">
        <v>0.0327984047896187</v>
      </c>
      <c r="O353" s="9" t="n">
        <v>0.766412783811047</v>
      </c>
      <c r="P353" s="9" t="n">
        <v>-0.0964888569887876</v>
      </c>
      <c r="Q353" s="9" t="n">
        <v>-0.02352849782671</v>
      </c>
      <c r="R353" s="9" t="n">
        <v>0.369873326628521</v>
      </c>
      <c r="S353" s="9" t="n">
        <v>0.191207482382004</v>
      </c>
      <c r="T353" s="9" t="n">
        <v>0.190673895725835</v>
      </c>
      <c r="U353" s="9" t="n">
        <v>0.110954926389326</v>
      </c>
      <c r="V353" s="9" t="n">
        <v>0.152990578411744</v>
      </c>
      <c r="W353" s="9" t="n">
        <v>-0.0327948971747808</v>
      </c>
      <c r="X353" s="9" t="n">
        <v>0.356679559181347</v>
      </c>
      <c r="Y353" s="9" t="n">
        <v>-0.192157205455361</v>
      </c>
      <c r="Z353" s="9" t="n">
        <v>0.427212661011442</v>
      </c>
      <c r="AA353" s="9" t="n">
        <v>-0.163895041282225</v>
      </c>
      <c r="AB353" s="9" t="n">
        <v>-0.0145663037387005</v>
      </c>
      <c r="AC353" s="9" t="n">
        <v>-0.1686943394211</v>
      </c>
      <c r="AD353" s="9" t="n">
        <v>0.129661530620443</v>
      </c>
      <c r="AE353" s="9" t="n">
        <v>-0.313353207810313</v>
      </c>
      <c r="AF353" s="9" t="n">
        <v>0.0710185870450095</v>
      </c>
      <c r="AG353" s="10" t="n">
        <v>30</v>
      </c>
      <c r="AH353" s="9" t="n">
        <v>0.47228164552762</v>
      </c>
      <c r="AI353" s="11" t="n">
        <v>0.0035435995501535</v>
      </c>
      <c r="AJ353" s="9" t="n">
        <v>0.264079184237736</v>
      </c>
      <c r="AK353" s="11" t="n">
        <v>0.0709355960989563</v>
      </c>
      <c r="AL353" s="9" t="n">
        <v>-0.208202461289884</v>
      </c>
      <c r="AM353" s="11" t="n">
        <v>0.079197633550938</v>
      </c>
      <c r="AN353" s="11" t="n">
        <v>0.0035435995501535</v>
      </c>
      <c r="AO353" s="9" t="n">
        <v>0.47228164552762</v>
      </c>
    </row>
    <row r="354" customFormat="false" ht="12" hidden="false" customHeight="false" outlineLevel="0" collapsed="false">
      <c r="A354" s="0" t="n">
        <v>11073</v>
      </c>
      <c r="B354" s="0" t="s">
        <v>397</v>
      </c>
      <c r="C354" s="9" t="n">
        <v>0.270125486571639</v>
      </c>
      <c r="D354" s="9" t="n">
        <v>-0.847554704680782</v>
      </c>
      <c r="E354" s="9" t="n">
        <v>0.358281965275761</v>
      </c>
      <c r="F354" s="9" t="n">
        <v>-0.60423226053342</v>
      </c>
      <c r="G354" s="9" t="n">
        <v>1.51150513266011</v>
      </c>
      <c r="H354" s="9" t="n">
        <v>-0.159196789642246</v>
      </c>
      <c r="I354" s="9" t="n">
        <v>0.258664722914951</v>
      </c>
      <c r="J354" s="9" t="n">
        <v>-1.03378419733931</v>
      </c>
      <c r="K354" s="9" t="n">
        <v>-0.485411111957516</v>
      </c>
      <c r="L354" s="9" t="n">
        <v>1.17304721456486</v>
      </c>
      <c r="M354" s="9" t="n">
        <v>-0.0737868671100297</v>
      </c>
      <c r="N354" s="9" t="n">
        <v>-1.20961857053503</v>
      </c>
      <c r="O354" s="9" t="n">
        <v>-0.392819854308425</v>
      </c>
      <c r="P354" s="9" t="n">
        <v>-1.59262059210597</v>
      </c>
      <c r="Q354" s="9" t="n">
        <v>-0.687761345078623</v>
      </c>
      <c r="R354" s="9" t="n">
        <v>-0.504266332101329</v>
      </c>
      <c r="S354" s="9" t="n">
        <v>-0.703356981675608</v>
      </c>
      <c r="T354" s="9" t="n">
        <v>1.0955258255846</v>
      </c>
      <c r="U354" s="9" t="n">
        <v>-0.353893106945937</v>
      </c>
      <c r="V354" s="9" t="n">
        <v>-1.00193374042463</v>
      </c>
      <c r="W354" s="9" t="n">
        <v>1.49317192440388</v>
      </c>
      <c r="X354" s="9" t="n">
        <v>1.44440912448707</v>
      </c>
      <c r="Y354" s="9" t="n">
        <v>1.24365245442285</v>
      </c>
      <c r="Z354" s="9" t="n">
        <v>0.420755933330303</v>
      </c>
      <c r="AA354" s="9" t="n">
        <v>0.0590129477659752</v>
      </c>
      <c r="AB354" s="9" t="n">
        <v>0.401006331878589</v>
      </c>
      <c r="AC354" s="9" t="n">
        <v>0.366201344548033</v>
      </c>
      <c r="AD354" s="9" t="n">
        <v>-0.419802272891309</v>
      </c>
      <c r="AE354" s="9" t="n">
        <v>1.15623474762675</v>
      </c>
      <c r="AF354" s="9" t="n">
        <v>-0.551757676851139</v>
      </c>
      <c r="AG354" s="10" t="n">
        <v>30</v>
      </c>
      <c r="AH354" s="9" t="n">
        <v>-0.586597702253503</v>
      </c>
      <c r="AI354" s="11" t="n">
        <v>0.11201207663676</v>
      </c>
      <c r="AJ354" s="9" t="n">
        <v>0.517143940088696</v>
      </c>
      <c r="AK354" s="11" t="n">
        <v>0.162154759237461</v>
      </c>
      <c r="AL354" s="9" t="n">
        <v>1.1037416423422</v>
      </c>
      <c r="AM354" s="11" t="n">
        <v>0.00356945451027616</v>
      </c>
      <c r="AN354" s="11" t="n">
        <v>0.00356945451027616</v>
      </c>
      <c r="AO354" s="9" t="n">
        <v>1.1037416423422</v>
      </c>
    </row>
    <row r="355" customFormat="false" ht="12" hidden="false" customHeight="false" outlineLevel="0" collapsed="false">
      <c r="A355" s="0" t="n">
        <v>11038</v>
      </c>
      <c r="B355" s="0" t="s">
        <v>398</v>
      </c>
      <c r="C355" s="9" t="n">
        <v>-0.344791354476049</v>
      </c>
      <c r="D355" s="9" t="n">
        <v>-0.443318984567688</v>
      </c>
      <c r="E355" s="9" t="n">
        <v>-0.363841819534498</v>
      </c>
      <c r="F355" s="9" t="n">
        <v>-0.231969326145716</v>
      </c>
      <c r="G355" s="9" t="n">
        <v>-0.501069709027844</v>
      </c>
      <c r="H355" s="9" t="n">
        <v>-0.563891550099527</v>
      </c>
      <c r="I355" s="9" t="n">
        <v>-0.326778865305361</v>
      </c>
      <c r="J355" s="9" t="n">
        <v>-0.392942699198735</v>
      </c>
      <c r="K355" s="9" t="n">
        <v>-0.370828636297407</v>
      </c>
      <c r="L355" s="9" t="n">
        <v>-0.2111760585502</v>
      </c>
      <c r="M355" s="9" t="n">
        <v>0.213680884854069</v>
      </c>
      <c r="N355" s="9" t="n">
        <v>0.161147785104694</v>
      </c>
      <c r="O355" s="9" t="n">
        <v>-0.264013320451726</v>
      </c>
      <c r="P355" s="9" t="n">
        <v>1.8675886260935</v>
      </c>
      <c r="Q355" s="9" t="n">
        <v>0.0965147629653563</v>
      </c>
      <c r="R355" s="9" t="n">
        <v>0.300822809788418</v>
      </c>
      <c r="S355" s="9" t="n">
        <v>-0.224904574982553</v>
      </c>
      <c r="T355" s="9" t="n">
        <v>0.131589346324918</v>
      </c>
      <c r="U355" s="9" t="n">
        <v>0.614187121027046</v>
      </c>
      <c r="V355" s="9" t="n">
        <v>-0.0607398909659997</v>
      </c>
      <c r="W355" s="9" t="n">
        <v>-0.540682903092611</v>
      </c>
      <c r="X355" s="9" t="n">
        <v>-0.057217246413502</v>
      </c>
      <c r="Y355" s="9" t="n">
        <v>-0.51140965089699</v>
      </c>
      <c r="Z355" s="9" t="n">
        <v>-0.195651792908545</v>
      </c>
      <c r="AA355" s="9" t="n">
        <v>-0.38192095175311</v>
      </c>
      <c r="AB355" s="9" t="n">
        <v>-0.281602994599258</v>
      </c>
      <c r="AC355" s="9" t="n">
        <v>-0.131705663854452</v>
      </c>
      <c r="AD355" s="9" t="n">
        <v>0.136853786670854</v>
      </c>
      <c r="AE355" s="9" t="n">
        <v>-0.499935950308537</v>
      </c>
      <c r="AF355" s="9" t="n">
        <v>0.8010456793147</v>
      </c>
      <c r="AG355" s="10" t="n">
        <v>30</v>
      </c>
      <c r="AH355" s="9" t="n">
        <v>0.658648255296075</v>
      </c>
      <c r="AI355" s="11" t="n">
        <v>0.00357182785391602</v>
      </c>
      <c r="AJ355" s="9" t="n">
        <v>0.208838131536157</v>
      </c>
      <c r="AK355" s="11" t="n">
        <v>0.132309633738066</v>
      </c>
      <c r="AL355" s="9" t="n">
        <v>-0.449810123759917</v>
      </c>
      <c r="AM355" s="11" t="n">
        <v>0.0684005745592576</v>
      </c>
      <c r="AN355" s="11" t="n">
        <v>0.00357182785391602</v>
      </c>
      <c r="AO355" s="9" t="n">
        <v>0.658648255296075</v>
      </c>
    </row>
    <row r="356" customFormat="false" ht="12" hidden="false" customHeight="false" outlineLevel="0" collapsed="false">
      <c r="A356" s="0" t="n">
        <v>46519</v>
      </c>
      <c r="B356" s="0" t="s">
        <v>399</v>
      </c>
      <c r="C356" s="9" t="n">
        <v>-0.577367691618375</v>
      </c>
      <c r="D356" s="9" t="n">
        <v>-0.835929104344424</v>
      </c>
      <c r="E356" s="9" t="n">
        <v>-1.31922940729983</v>
      </c>
      <c r="F356" s="9" t="n">
        <v>-0.928999487809033</v>
      </c>
      <c r="G356" s="9" t="n">
        <v>-1.09355133451069</v>
      </c>
      <c r="H356" s="9" t="n">
        <v>-0.936717929483992</v>
      </c>
      <c r="I356" s="9" t="n">
        <v>-1.4172029044411</v>
      </c>
      <c r="J356" s="9" t="n">
        <v>-0.79037752818409</v>
      </c>
      <c r="K356" s="9" t="n">
        <v>-1.48263120018849</v>
      </c>
      <c r="L356" s="9" t="n">
        <v>-0.0515607417404305</v>
      </c>
      <c r="M356" s="9" t="n">
        <v>-0.481249119864227</v>
      </c>
      <c r="N356" s="9" t="n">
        <v>0.183261820510001</v>
      </c>
      <c r="O356" s="9" t="n">
        <v>-0.826354302413506</v>
      </c>
      <c r="P356" s="9" t="n">
        <v>1.91815573033957</v>
      </c>
      <c r="Q356" s="9" t="n">
        <v>-0.324200640502307</v>
      </c>
      <c r="R356" s="9" t="n">
        <v>-0.345328590793054</v>
      </c>
      <c r="S356" s="9" t="n">
        <v>-0.35528047332101</v>
      </c>
      <c r="T356" s="9" t="n">
        <v>0.333730873557537</v>
      </c>
      <c r="U356" s="9" t="n">
        <v>-0.0842946867789636</v>
      </c>
      <c r="V356" s="9" t="n">
        <v>-0.292527623620926</v>
      </c>
      <c r="W356" s="9" t="n">
        <v>-0.214627571882905</v>
      </c>
      <c r="X356" s="9" t="n">
        <v>-0.364239142324646</v>
      </c>
      <c r="Y356" s="9" t="n">
        <v>-0.793106273078281</v>
      </c>
      <c r="Z356" s="9" t="n">
        <v>-0.937863787357104</v>
      </c>
      <c r="AA356" s="9" t="n">
        <v>-0.452084166415538</v>
      </c>
      <c r="AB356" s="9" t="n">
        <v>-0.794700334112415</v>
      </c>
      <c r="AC356" s="9" t="n">
        <v>-0.0988059438686605</v>
      </c>
      <c r="AD356" s="9" t="n">
        <v>-0.290323494104926</v>
      </c>
      <c r="AE356" s="9" t="n">
        <v>-0.372819844407706</v>
      </c>
      <c r="AF356" s="9" t="n">
        <v>0.163155431422753</v>
      </c>
      <c r="AG356" s="10" t="n">
        <v>30</v>
      </c>
      <c r="AH356" s="9" t="n">
        <v>0.915948031673357</v>
      </c>
      <c r="AI356" s="11" t="n">
        <v>0.00374406296166223</v>
      </c>
      <c r="AJ356" s="9" t="n">
        <v>0.527815220349103</v>
      </c>
      <c r="AK356" s="11" t="n">
        <v>0.00693092923047428</v>
      </c>
      <c r="AL356" s="9" t="n">
        <v>-0.388132811324254</v>
      </c>
      <c r="AM356" s="11" t="n">
        <v>0.15745189930074</v>
      </c>
      <c r="AN356" s="11" t="n">
        <v>0.00374406296166223</v>
      </c>
      <c r="AO356" s="9" t="n">
        <v>0.915948031673357</v>
      </c>
    </row>
    <row r="357" customFormat="false" ht="12" hidden="false" customHeight="false" outlineLevel="0" collapsed="false">
      <c r="A357" s="0" t="n">
        <v>42808</v>
      </c>
      <c r="B357" s="0" t="s">
        <v>400</v>
      </c>
      <c r="C357" s="9" t="n">
        <v>0.0527511572713206</v>
      </c>
      <c r="D357" s="9" t="n">
        <v>0.145249553141223</v>
      </c>
      <c r="E357" s="9" t="n">
        <v>-0.104584315205313</v>
      </c>
      <c r="F357" s="9" t="n">
        <v>-0.056550011855382</v>
      </c>
      <c r="G357" s="9" t="n">
        <v>-0.153148325276183</v>
      </c>
      <c r="H357" s="9" t="n">
        <v>0.192630534372284</v>
      </c>
      <c r="I357" s="9" t="n">
        <v>-0.1616859226359</v>
      </c>
      <c r="J357" s="9" t="n">
        <v>0.1623222431989</v>
      </c>
      <c r="K357" s="9" t="n">
        <v>-0.214602505091348</v>
      </c>
      <c r="L357" s="9" t="n">
        <v>-0.0911343957916453</v>
      </c>
      <c r="M357" s="9" t="n">
        <v>0.0850310223240322</v>
      </c>
      <c r="N357" s="9" t="n">
        <v>0.383329106775142</v>
      </c>
      <c r="O357" s="9" t="n">
        <v>-0.0208222821645109</v>
      </c>
      <c r="P357" s="9" t="n">
        <v>0.325803475437154</v>
      </c>
      <c r="Q357" s="9" t="n">
        <v>0.196371033577052</v>
      </c>
      <c r="R357" s="9" t="n">
        <v>-0.0532377931746321</v>
      </c>
      <c r="S357" s="9" t="n">
        <v>0.11821964335552</v>
      </c>
      <c r="T357" s="9" t="n">
        <v>0.164407082479957</v>
      </c>
      <c r="U357" s="9" t="n">
        <v>-0.189667590029764</v>
      </c>
      <c r="V357" s="9" t="n">
        <v>-0.00504907913340908</v>
      </c>
      <c r="W357" s="9" t="n">
        <v>-0.239164012904046</v>
      </c>
      <c r="X357" s="9" t="n">
        <v>-0.113872439238068</v>
      </c>
      <c r="Y357" s="9" t="n">
        <v>-0.375149262151365</v>
      </c>
      <c r="Z357" s="9" t="n">
        <v>-0.0496846090792157</v>
      </c>
      <c r="AA357" s="9" t="n">
        <v>0.0453466722930302</v>
      </c>
      <c r="AB357" s="9" t="n">
        <v>-0.150462374625342</v>
      </c>
      <c r="AC357" s="9" t="n">
        <v>-0.209743266468701</v>
      </c>
      <c r="AD357" s="9" t="n">
        <v>0.0390077410757987</v>
      </c>
      <c r="AE357" s="9" t="n">
        <v>-0.265359733923768</v>
      </c>
      <c r="AF357" s="9" t="n">
        <v>-0.0303151531957774</v>
      </c>
      <c r="AG357" s="10" t="n">
        <v>30</v>
      </c>
      <c r="AH357" s="9" t="n">
        <v>0.123313660731859</v>
      </c>
      <c r="AI357" s="11" t="n">
        <v>0.108031636792161</v>
      </c>
      <c r="AJ357" s="9" t="n">
        <v>-0.112064445034541</v>
      </c>
      <c r="AK357" s="11" t="n">
        <v>0.0988046954287851</v>
      </c>
      <c r="AL357" s="9" t="n">
        <v>-0.2353781057664</v>
      </c>
      <c r="AM357" s="11" t="n">
        <v>0.00377016516040217</v>
      </c>
      <c r="AN357" s="11" t="n">
        <v>0.00377016516040217</v>
      </c>
      <c r="AO357" s="9" t="n">
        <v>0.2353781057664</v>
      </c>
    </row>
    <row r="358" customFormat="false" ht="12" hidden="false" customHeight="false" outlineLevel="0" collapsed="false">
      <c r="A358" s="0" t="n">
        <v>46778</v>
      </c>
      <c r="B358" s="0" t="s">
        <v>401</v>
      </c>
      <c r="C358" s="9" t="n">
        <v>-0.0545329661374848</v>
      </c>
      <c r="D358" s="9" t="n">
        <v>0.26797174036899</v>
      </c>
      <c r="E358" s="9" t="n">
        <v>0.202325500187941</v>
      </c>
      <c r="F358" s="9" t="n">
        <v>0.172829242105121</v>
      </c>
      <c r="G358" s="9" t="n">
        <v>-0.060001826181998</v>
      </c>
      <c r="H358" s="9" t="n">
        <v>0.209722356498212</v>
      </c>
      <c r="I358" s="9" t="n">
        <v>0.473174275727594</v>
      </c>
      <c r="J358" s="9" t="n">
        <v>0.354898548346389</v>
      </c>
      <c r="K358" s="9" t="n">
        <v>0.172627231020034</v>
      </c>
      <c r="L358" s="9" t="n">
        <v>-0.21671624363856</v>
      </c>
      <c r="M358" s="9" t="n">
        <v>0.423747908247813</v>
      </c>
      <c r="N358" s="9" t="n">
        <v>-0.0670417545875788</v>
      </c>
      <c r="O358" s="9" t="n">
        <v>0.508611964515055</v>
      </c>
      <c r="P358" s="9" t="n">
        <v>-0.143644342721364</v>
      </c>
      <c r="Q358" s="9" t="n">
        <v>0.120455588592718</v>
      </c>
      <c r="R358" s="9" t="n">
        <v>0.196420839371391</v>
      </c>
      <c r="S358" s="9" t="n">
        <v>0.0382073725957843</v>
      </c>
      <c r="T358" s="9" t="n">
        <v>-0.0232923912865509</v>
      </c>
      <c r="U358" s="9" t="n">
        <v>-0.0630844585508717</v>
      </c>
      <c r="V358" s="9" t="n">
        <v>0.265612260251448</v>
      </c>
      <c r="W358" s="9" t="n">
        <v>0.0514004657538916</v>
      </c>
      <c r="X358" s="9" t="n">
        <v>-0.104572411171426</v>
      </c>
      <c r="Y358" s="9" t="n">
        <v>-0.130171439149475</v>
      </c>
      <c r="Z358" s="9" t="n">
        <v>0.092738583227125</v>
      </c>
      <c r="AA358" s="9" t="n">
        <v>-0.0653411377324812</v>
      </c>
      <c r="AB358" s="9" t="n">
        <v>0.019779309060475</v>
      </c>
      <c r="AC358" s="9" t="n">
        <v>-0.210542971571037</v>
      </c>
      <c r="AD358" s="9" t="n">
        <v>-0.278931748569066</v>
      </c>
      <c r="AE358" s="9" t="n">
        <v>-0.278988957954279</v>
      </c>
      <c r="AF358" s="9" t="n">
        <v>-0.155171386266346</v>
      </c>
      <c r="AG358" s="10" t="n">
        <v>30</v>
      </c>
      <c r="AH358" s="9" t="n">
        <v>-0.0266304871868395</v>
      </c>
      <c r="AI358" s="11" t="n">
        <v>0.783852176102851</v>
      </c>
      <c r="AJ358" s="9" t="n">
        <v>-0.258209955266886</v>
      </c>
      <c r="AK358" s="11" t="n">
        <v>0.00378785231821874</v>
      </c>
      <c r="AL358" s="9" t="n">
        <v>-0.231579468080046</v>
      </c>
      <c r="AM358" s="11" t="n">
        <v>0.0104421597805632</v>
      </c>
      <c r="AN358" s="11" t="n">
        <v>0.00378785231821874</v>
      </c>
      <c r="AO358" s="9" t="n">
        <v>0.258209955266886</v>
      </c>
    </row>
    <row r="359" customFormat="false" ht="12" hidden="false" customHeight="false" outlineLevel="0" collapsed="false">
      <c r="A359" s="0" t="n">
        <v>42599</v>
      </c>
      <c r="B359" s="0" t="s">
        <v>402</v>
      </c>
      <c r="C359" s="9" t="n">
        <v>-1.14842035763582</v>
      </c>
      <c r="D359" s="9" t="n">
        <v>0.333361970135636</v>
      </c>
      <c r="E359" s="9" t="n">
        <v>-0.123182958468516</v>
      </c>
      <c r="F359" s="9" t="n">
        <v>0.308268667359634</v>
      </c>
      <c r="G359" s="9" t="n">
        <v>1.19340044372955</v>
      </c>
      <c r="H359" s="9" t="n">
        <v>0.188844928305494</v>
      </c>
      <c r="I359" s="9" t="n">
        <v>1.52317844857199</v>
      </c>
      <c r="J359" s="9" t="n">
        <v>0.745511074102271</v>
      </c>
      <c r="K359" s="9" t="n">
        <v>0.255620676957942</v>
      </c>
      <c r="L359" s="9" t="n">
        <v>-0.695965440566592</v>
      </c>
      <c r="M359" s="9" t="n">
        <v>1.64246583666996</v>
      </c>
      <c r="N359" s="9" t="n">
        <v>-1.76918809500999</v>
      </c>
      <c r="O359" s="9" t="n">
        <v>1.50558346193919</v>
      </c>
      <c r="P359" s="9" t="n">
        <v>-0.720414599206938</v>
      </c>
      <c r="Q359" s="9" t="n">
        <v>-0.46149572805099</v>
      </c>
      <c r="R359" s="9" t="n">
        <v>1.77080625338585</v>
      </c>
      <c r="S359" s="9" t="n">
        <v>0.900774296125775</v>
      </c>
      <c r="T359" s="9" t="n">
        <v>0.557121643483526</v>
      </c>
      <c r="U359" s="9" t="n">
        <v>1.70295375362275</v>
      </c>
      <c r="V359" s="9" t="n">
        <v>1.11713062618509</v>
      </c>
      <c r="W359" s="9" t="n">
        <v>0.611287907963907</v>
      </c>
      <c r="X359" s="9" t="n">
        <v>1.62221868208115</v>
      </c>
      <c r="Y359" s="9" t="n">
        <v>0.783876480480196</v>
      </c>
      <c r="Z359" s="9" t="n">
        <v>1.73428115047848</v>
      </c>
      <c r="AA359" s="9" t="n">
        <v>0.896716863022755</v>
      </c>
      <c r="AB359" s="9" t="n">
        <v>1.14664268645439</v>
      </c>
      <c r="AC359" s="9" t="n">
        <v>1.11521654661524</v>
      </c>
      <c r="AD359" s="9" t="n">
        <v>1.7459290557795</v>
      </c>
      <c r="AE359" s="9" t="n">
        <v>1.28134482985132</v>
      </c>
      <c r="AF359" s="9" t="n">
        <v>1.01177882397442</v>
      </c>
      <c r="AG359" s="10" t="n">
        <v>30</v>
      </c>
      <c r="AH359" s="9" t="n">
        <v>0.366511999665263</v>
      </c>
      <c r="AI359" s="11" t="n">
        <v>0.436524825981774</v>
      </c>
      <c r="AJ359" s="9" t="n">
        <v>0.936867557420977</v>
      </c>
      <c r="AK359" s="11" t="n">
        <v>0.00384493114051555</v>
      </c>
      <c r="AL359" s="9" t="n">
        <v>0.570355557755713</v>
      </c>
      <c r="AM359" s="11" t="n">
        <v>0.176003861410725</v>
      </c>
      <c r="AN359" s="11" t="n">
        <v>0.00384493114051555</v>
      </c>
      <c r="AO359" s="9" t="n">
        <v>0.936867557420977</v>
      </c>
    </row>
    <row r="360" customFormat="false" ht="12" hidden="false" customHeight="false" outlineLevel="0" collapsed="false">
      <c r="A360" s="0" t="n">
        <v>42784</v>
      </c>
      <c r="B360" s="0" t="s">
        <v>403</v>
      </c>
      <c r="C360" s="9" t="n">
        <v>-0.299887360398456</v>
      </c>
      <c r="D360" s="9" t="n">
        <v>-0.282649731722945</v>
      </c>
      <c r="E360" s="9" t="n">
        <v>0.0131405088215357</v>
      </c>
      <c r="F360" s="9" t="n">
        <v>-0.341006239469235</v>
      </c>
      <c r="G360" s="9" t="n">
        <v>-0.073015333246057</v>
      </c>
      <c r="H360" s="9" t="n">
        <v>-0.748310844354282</v>
      </c>
      <c r="I360" s="9" t="n">
        <v>0.277421318489713</v>
      </c>
      <c r="J360" s="9" t="n">
        <v>0.391400145277861</v>
      </c>
      <c r="K360" s="9" t="n">
        <v>-0.144141642962521</v>
      </c>
      <c r="L360" s="9" t="n">
        <v>-0.24996548819583</v>
      </c>
      <c r="M360" s="9" t="n">
        <v>0.816004446795615</v>
      </c>
      <c r="N360" s="9" t="n">
        <v>-0.156711887179004</v>
      </c>
      <c r="O360" s="9" t="n">
        <v>0.68312369734819</v>
      </c>
      <c r="P360" s="9" t="n">
        <v>-0.206452103668023</v>
      </c>
      <c r="Q360" s="9" t="n">
        <v>0.0956205678244026</v>
      </c>
      <c r="R360" s="9" t="n">
        <v>0.504603668361604</v>
      </c>
      <c r="S360" s="9" t="n">
        <v>0.396444722997165</v>
      </c>
      <c r="T360" s="9" t="n">
        <v>0.29168425000588</v>
      </c>
      <c r="U360" s="9" t="n">
        <v>0.542271934620535</v>
      </c>
      <c r="V360" s="9" t="n">
        <v>0.526603051315537</v>
      </c>
      <c r="W360" s="9" t="n">
        <v>0.203572754520871</v>
      </c>
      <c r="X360" s="9" t="n">
        <v>0.429997364181921</v>
      </c>
      <c r="Y360" s="9" t="n">
        <v>0.155134103350296</v>
      </c>
      <c r="Z360" s="9" t="n">
        <v>0.459199589097729</v>
      </c>
      <c r="AA360" s="9" t="n">
        <v>0.0141148341179789</v>
      </c>
      <c r="AB360" s="9" t="n">
        <v>0.288861152820081</v>
      </c>
      <c r="AC360" s="9" t="n">
        <v>0.194818639677918</v>
      </c>
      <c r="AD360" s="9" t="n">
        <v>0.3302968441068</v>
      </c>
      <c r="AE360" s="9" t="n">
        <v>-0.124899521417067</v>
      </c>
      <c r="AF360" s="9" t="n">
        <v>0.204908776149394</v>
      </c>
      <c r="AG360" s="10" t="n">
        <v>30</v>
      </c>
      <c r="AH360" s="9" t="n">
        <v>0.495020701618212</v>
      </c>
      <c r="AI360" s="11" t="n">
        <v>0.00387042100469832</v>
      </c>
      <c r="AJ360" s="9" t="n">
        <v>0.361301920436614</v>
      </c>
      <c r="AK360" s="11" t="n">
        <v>0.00643731214349952</v>
      </c>
      <c r="AL360" s="9" t="n">
        <v>-0.133718781181598</v>
      </c>
      <c r="AM360" s="11" t="n">
        <v>0.287851523330156</v>
      </c>
      <c r="AN360" s="11" t="n">
        <v>0.00387042100469832</v>
      </c>
      <c r="AO360" s="9" t="n">
        <v>0.495020701618212</v>
      </c>
    </row>
    <row r="361" customFormat="false" ht="12" hidden="false" customHeight="false" outlineLevel="0" collapsed="false">
      <c r="A361" s="0" t="n">
        <v>145978</v>
      </c>
      <c r="B361" s="0" t="s">
        <v>404</v>
      </c>
      <c r="C361" s="9" t="n">
        <v>0.0977877895548404</v>
      </c>
      <c r="D361" s="9" t="n">
        <v>0.463207094990825</v>
      </c>
      <c r="E361" s="9" t="n">
        <v>0.272498686640304</v>
      </c>
      <c r="F361" s="9" t="n">
        <v>0.0723379249458265</v>
      </c>
      <c r="G361" s="9" t="n">
        <v>-0.236371830867428</v>
      </c>
      <c r="H361" s="9" t="n">
        <v>0.744683174270238</v>
      </c>
      <c r="I361" s="9" t="n">
        <v>-0.150914108685122</v>
      </c>
      <c r="J361" s="9" t="n">
        <v>0.00962097801247782</v>
      </c>
      <c r="K361" s="9" t="n">
        <v>-0.388478526428778</v>
      </c>
      <c r="L361" s="9" t="n">
        <v>-0.172375635101835</v>
      </c>
      <c r="M361" s="9" t="n">
        <v>-0.196434176489727</v>
      </c>
      <c r="N361" s="9" t="n">
        <v>-0.526828196770313</v>
      </c>
      <c r="O361" s="9" t="n">
        <v>-0.459746506713436</v>
      </c>
      <c r="P361" s="9" t="n">
        <v>-0.639046882264708</v>
      </c>
      <c r="Q361" s="9" t="n">
        <v>0.102737551250082</v>
      </c>
      <c r="R361" s="9" t="n">
        <v>-0.253230059906034</v>
      </c>
      <c r="S361" s="9" t="n">
        <v>-0.332546418003973</v>
      </c>
      <c r="T361" s="9" t="n">
        <v>-0.402385456527054</v>
      </c>
      <c r="U361" s="9" t="n">
        <v>-0.692471635991901</v>
      </c>
      <c r="V361" s="9" t="n">
        <v>-0.242082732034784</v>
      </c>
      <c r="W361" s="9" t="n">
        <v>-0.0355880515245257</v>
      </c>
      <c r="X361" s="9" t="n">
        <v>-0.102584224181364</v>
      </c>
      <c r="Y361" s="9" t="n">
        <v>0.0427973444818659</v>
      </c>
      <c r="Z361" s="9" t="n">
        <v>-0.0126840270303685</v>
      </c>
      <c r="AA361" s="9" t="n">
        <v>0.0743721792630853</v>
      </c>
      <c r="AB361" s="9" t="n">
        <v>-0.0377425603354377</v>
      </c>
      <c r="AC361" s="9" t="n">
        <v>-0.124613447661218</v>
      </c>
      <c r="AD361" s="9" t="n">
        <v>-0.102576133018502</v>
      </c>
      <c r="AE361" s="9" t="n">
        <v>0.167636851054315</v>
      </c>
      <c r="AF361" s="9" t="n">
        <v>-0.536021979946063</v>
      </c>
      <c r="AG361" s="10" t="n">
        <v>30</v>
      </c>
      <c r="AH361" s="9" t="n">
        <v>-0.43540300607832</v>
      </c>
      <c r="AI361" s="11" t="n">
        <v>0.00393371657448003</v>
      </c>
      <c r="AJ361" s="9" t="n">
        <v>-0.137899959622956</v>
      </c>
      <c r="AK361" s="11" t="n">
        <v>0.280850856737506</v>
      </c>
      <c r="AL361" s="9" t="n">
        <v>0.297503046455364</v>
      </c>
      <c r="AM361" s="11" t="n">
        <v>0.00577136140304487</v>
      </c>
      <c r="AN361" s="11" t="n">
        <v>0.00393371657448003</v>
      </c>
      <c r="AO361" s="9" t="n">
        <v>0.43540300607832</v>
      </c>
    </row>
    <row r="362" customFormat="false" ht="12" hidden="false" customHeight="false" outlineLevel="0" collapsed="false">
      <c r="A362" s="0" t="n">
        <v>46383</v>
      </c>
      <c r="B362" s="0" t="s">
        <v>405</v>
      </c>
      <c r="C362" s="9" t="n">
        <v>0.25691261205124</v>
      </c>
      <c r="D362" s="9" t="n">
        <v>-0.0668627851089988</v>
      </c>
      <c r="E362" s="9" t="n">
        <v>-0.252873223320875</v>
      </c>
      <c r="F362" s="9" t="n">
        <v>-0.271604522635313</v>
      </c>
      <c r="G362" s="9" t="n">
        <v>-0.225109609835231</v>
      </c>
      <c r="H362" s="9" t="n">
        <v>-0.0986240799571836</v>
      </c>
      <c r="I362" s="9" t="n">
        <v>-0.27692711788373</v>
      </c>
      <c r="J362" s="9" t="n">
        <v>-0.255337251177183</v>
      </c>
      <c r="K362" s="9" t="n">
        <v>-0.268194820217007</v>
      </c>
      <c r="L362" s="9" t="n">
        <v>-0.00439939205147287</v>
      </c>
      <c r="M362" s="9" t="n">
        <v>-0.128295806869477</v>
      </c>
      <c r="N362" s="9" t="n">
        <v>0.456961866261607</v>
      </c>
      <c r="O362" s="9" t="n">
        <v>-0.191569894274297</v>
      </c>
      <c r="P362" s="9" t="n">
        <v>0.991793111132027</v>
      </c>
      <c r="Q362" s="9" t="n">
        <v>0.0964447126096406</v>
      </c>
      <c r="R362" s="9" t="n">
        <v>-0.171540607399733</v>
      </c>
      <c r="S362" s="9" t="n">
        <v>0.698111829021592</v>
      </c>
      <c r="T362" s="9" t="n">
        <v>0.313744579810919</v>
      </c>
      <c r="U362" s="9" t="n">
        <v>0.18067559786074</v>
      </c>
      <c r="V362" s="9" t="n">
        <v>0.0557902334236724</v>
      </c>
      <c r="W362" s="9" t="n">
        <v>-0.0582173029779729</v>
      </c>
      <c r="X362" s="9" t="n">
        <v>-0.22478780622033</v>
      </c>
      <c r="Y362" s="9" t="n">
        <v>-0.131973504354583</v>
      </c>
      <c r="Z362" s="9" t="n">
        <v>-0.312901565460764</v>
      </c>
      <c r="AA362" s="9" t="n">
        <v>-0.173641402321851</v>
      </c>
      <c r="AB362" s="9" t="n">
        <v>-0.349809987109442</v>
      </c>
      <c r="AC362" s="9" t="n">
        <v>-0.262784161265354</v>
      </c>
      <c r="AD362" s="9" t="n">
        <v>-0.265116841735339</v>
      </c>
      <c r="AE362" s="9" t="n">
        <v>-0.269580909465967</v>
      </c>
      <c r="AF362" s="9" t="n">
        <v>0.0687206406230906</v>
      </c>
      <c r="AG362" s="10" t="n">
        <v>30</v>
      </c>
      <c r="AH362" s="9" t="n">
        <v>0.376513581171245</v>
      </c>
      <c r="AI362" s="11" t="n">
        <v>0.0122089595465661</v>
      </c>
      <c r="AJ362" s="9" t="n">
        <v>-0.0517072650152758</v>
      </c>
      <c r="AK362" s="11" t="n">
        <v>0.456137254071412</v>
      </c>
      <c r="AL362" s="9" t="n">
        <v>-0.42822084618652</v>
      </c>
      <c r="AM362" s="11" t="n">
        <v>0.00404741113225404</v>
      </c>
      <c r="AN362" s="11" t="n">
        <v>0.00404741113225404</v>
      </c>
      <c r="AO362" s="9" t="n">
        <v>0.42822084618652</v>
      </c>
    </row>
    <row r="363" customFormat="false" ht="12" hidden="false" customHeight="false" outlineLevel="0" collapsed="false">
      <c r="A363" s="0" t="n">
        <v>42509</v>
      </c>
      <c r="B363" s="0" t="s">
        <v>406</v>
      </c>
      <c r="C363" s="9" t="n">
        <v>-0.699754214648148</v>
      </c>
      <c r="D363" s="9" t="n">
        <v>-0.483083369904981</v>
      </c>
      <c r="E363" s="9" t="n">
        <v>-0.745476491910589</v>
      </c>
      <c r="F363" s="9" t="n">
        <v>-0.047372677850784</v>
      </c>
      <c r="G363" s="9" t="n">
        <v>-0.0657028504506156</v>
      </c>
      <c r="H363" s="9" t="n">
        <v>-0.155040478816755</v>
      </c>
      <c r="I363" s="9" t="n">
        <v>-0.47702752927686</v>
      </c>
      <c r="J363" s="9" t="n">
        <v>-0.327827931577282</v>
      </c>
      <c r="K363" s="9" t="n">
        <v>-0.497771418987297</v>
      </c>
      <c r="L363" s="9" t="n">
        <v>-0.495311184906566</v>
      </c>
      <c r="M363" s="9" t="n">
        <v>-0.297319830879447</v>
      </c>
      <c r="N363" s="9" t="n">
        <v>-0.418607584885017</v>
      </c>
      <c r="O363" s="9" t="n">
        <v>-0.433730998068475</v>
      </c>
      <c r="P363" s="9" t="n">
        <v>-0.639271213137538</v>
      </c>
      <c r="Q363" s="9" t="n">
        <v>-0.246151660872496</v>
      </c>
      <c r="R363" s="9" t="n">
        <v>0.0488980542524748</v>
      </c>
      <c r="S363" s="9" t="n">
        <v>-0.333455614494951</v>
      </c>
      <c r="T363" s="9" t="n">
        <v>-0.168091113847917</v>
      </c>
      <c r="U363" s="9" t="n">
        <v>-0.153928496605121</v>
      </c>
      <c r="V363" s="9" t="n">
        <v>-0.0830390249145097</v>
      </c>
      <c r="W363" s="9" t="n">
        <v>0.521396692961011</v>
      </c>
      <c r="X363" s="9" t="n">
        <v>0.296667922276358</v>
      </c>
      <c r="Y363" s="9" t="n">
        <v>-0.508646665412335</v>
      </c>
      <c r="Z363" s="9" t="n">
        <v>-0.203010609341982</v>
      </c>
      <c r="AA363" s="9" t="n">
        <v>-0.0897902705673234</v>
      </c>
      <c r="AB363" s="9" t="n">
        <v>0.597102808227388</v>
      </c>
      <c r="AC363" s="9" t="n">
        <v>0.28821103502305</v>
      </c>
      <c r="AD363" s="9" t="n">
        <v>-0.207073491444206</v>
      </c>
      <c r="AE363" s="9" t="n">
        <v>-0.25121814315297</v>
      </c>
      <c r="AF363" s="9" t="n">
        <v>0.139008814151187</v>
      </c>
      <c r="AG363" s="10" t="n">
        <v>30</v>
      </c>
      <c r="AH363" s="9" t="n">
        <v>0.126967066487688</v>
      </c>
      <c r="AI363" s="11" t="n">
        <v>0.218657026402262</v>
      </c>
      <c r="AJ363" s="9" t="n">
        <v>0.457701624105006</v>
      </c>
      <c r="AK363" s="11" t="n">
        <v>0.00406128597750421</v>
      </c>
      <c r="AL363" s="9" t="n">
        <v>0.330734557617317</v>
      </c>
      <c r="AM363" s="11" t="n">
        <v>0.0213849058220931</v>
      </c>
      <c r="AN363" s="11" t="n">
        <v>0.00406128597750421</v>
      </c>
      <c r="AO363" s="9" t="n">
        <v>0.457701624105006</v>
      </c>
    </row>
    <row r="364" customFormat="false" ht="12" hidden="false" customHeight="false" outlineLevel="0" collapsed="false">
      <c r="A364" s="0" t="n">
        <v>42834</v>
      </c>
      <c r="B364" s="0" t="s">
        <v>407</v>
      </c>
      <c r="C364" s="9" t="n">
        <v>-0.144148309987823</v>
      </c>
      <c r="D364" s="9" t="n">
        <v>-0.333234407017761</v>
      </c>
      <c r="E364" s="9" t="n">
        <v>-0.29033694694762</v>
      </c>
      <c r="F364" s="9" t="n">
        <v>0.262072802677349</v>
      </c>
      <c r="G364" s="9" t="n">
        <v>0.080033861776626</v>
      </c>
      <c r="H364" s="9" t="n">
        <v>-0.263593138798673</v>
      </c>
      <c r="I364" s="9" t="n">
        <v>-0.236194702726381</v>
      </c>
      <c r="J364" s="9" t="n">
        <v>0.41360426569925</v>
      </c>
      <c r="K364" s="9" t="n">
        <v>-0.238149359388848</v>
      </c>
      <c r="L364" s="9" t="n">
        <v>-0.0193403566813865</v>
      </c>
      <c r="M364" s="9" t="n">
        <v>0.14284757509931</v>
      </c>
      <c r="N364" s="9" t="n">
        <v>0.392389289906781</v>
      </c>
      <c r="O364" s="9" t="n">
        <v>0.0219611845831926</v>
      </c>
      <c r="P364" s="9" t="n">
        <v>-0.396847181173601</v>
      </c>
      <c r="Q364" s="9" t="n">
        <v>0.250124216652297</v>
      </c>
      <c r="R364" s="9" t="n">
        <v>0.317420861196441</v>
      </c>
      <c r="S364" s="9" t="n">
        <v>0.0386317672248507</v>
      </c>
      <c r="T364" s="9" t="n">
        <v>0.23041998673785</v>
      </c>
      <c r="U364" s="9" t="n">
        <v>0.250879564060138</v>
      </c>
      <c r="V364" s="9" t="n">
        <v>0.297200596492204</v>
      </c>
      <c r="W364" s="9" t="n">
        <v>1.04510039409886</v>
      </c>
      <c r="X364" s="9" t="n">
        <v>0.454007008089744</v>
      </c>
      <c r="Y364" s="9" t="n">
        <v>-0.0600390941390431</v>
      </c>
      <c r="Z364" s="9" t="n">
        <v>0.108205610135647</v>
      </c>
      <c r="AA364" s="9" t="n">
        <v>0.32429343483921</v>
      </c>
      <c r="AB364" s="9" t="n">
        <v>0.858741343662084</v>
      </c>
      <c r="AC364" s="9" t="n">
        <v>0.576914599614967</v>
      </c>
      <c r="AD364" s="9" t="n">
        <v>-0.064987588623394</v>
      </c>
      <c r="AE364" s="9" t="n">
        <v>0.225625859540659</v>
      </c>
      <c r="AF364" s="9" t="n">
        <v>0.408449501889308</v>
      </c>
      <c r="AG364" s="10" t="n">
        <v>30</v>
      </c>
      <c r="AH364" s="9" t="n">
        <v>0.231431415217473</v>
      </c>
      <c r="AI364" s="11" t="n">
        <v>0.0459004320020791</v>
      </c>
      <c r="AJ364" s="9" t="n">
        <v>0.464559736050331</v>
      </c>
      <c r="AK364" s="11" t="n">
        <v>0.00406586865546153</v>
      </c>
      <c r="AL364" s="9" t="n">
        <v>0.233128320832858</v>
      </c>
      <c r="AM364" s="11" t="n">
        <v>0.104303616571874</v>
      </c>
      <c r="AN364" s="11" t="n">
        <v>0.00406586865546153</v>
      </c>
      <c r="AO364" s="9" t="n">
        <v>0.464559736050331</v>
      </c>
    </row>
    <row r="365" customFormat="false" ht="12" hidden="false" customHeight="false" outlineLevel="0" collapsed="false">
      <c r="A365" s="0" t="n">
        <v>29490</v>
      </c>
      <c r="B365" s="0" t="s">
        <v>408</v>
      </c>
      <c r="C365" s="9" t="n">
        <v>-0.194551051720148</v>
      </c>
      <c r="D365" s="9" t="n">
        <v>-0.124671686105154</v>
      </c>
      <c r="E365" s="9" t="n">
        <v>0.621844366983635</v>
      </c>
      <c r="F365" s="9" t="n">
        <v>-0.470924887678631</v>
      </c>
      <c r="G365" s="9" t="n">
        <v>0.0643799715309997</v>
      </c>
      <c r="H365" s="9" t="n">
        <v>-0.294758865014011</v>
      </c>
      <c r="I365" s="9" t="n">
        <v>0.242352073044506</v>
      </c>
      <c r="J365" s="9" t="n">
        <v>0.078131603963479</v>
      </c>
      <c r="K365" s="9" t="n">
        <v>0.0178072949147605</v>
      </c>
      <c r="L365" s="9" t="n">
        <v>-0.463903109118938</v>
      </c>
      <c r="M365" s="9" t="n">
        <v>0.88733259475407</v>
      </c>
      <c r="N365" s="9" t="n">
        <v>-0.166525519981258</v>
      </c>
      <c r="O365" s="9" t="n">
        <v>0.4247005084057</v>
      </c>
      <c r="P365" s="9" t="n">
        <v>0.666408843042443</v>
      </c>
      <c r="Q365" s="9" t="n">
        <v>0.076968187484919</v>
      </c>
      <c r="R365" s="9" t="n">
        <v>0.385790136542657</v>
      </c>
      <c r="S365" s="9" t="n">
        <v>0.386591502765901</v>
      </c>
      <c r="T365" s="9" t="n">
        <v>0.472095402796019</v>
      </c>
      <c r="U365" s="9" t="n">
        <v>0.469991030393518</v>
      </c>
      <c r="V365" s="9" t="n">
        <v>0.448030561811152</v>
      </c>
      <c r="W365" s="9" t="n">
        <v>-0.10098651631663</v>
      </c>
      <c r="X365" s="9" t="n">
        <v>0.247913474635444</v>
      </c>
      <c r="Y365" s="9" t="n">
        <v>-0.261906311574827</v>
      </c>
      <c r="Z365" s="9" t="n">
        <v>0.769974683720374</v>
      </c>
      <c r="AA365" s="9" t="n">
        <v>-0.169169110492121</v>
      </c>
      <c r="AB365" s="9" t="n">
        <v>-0.298025815112772</v>
      </c>
      <c r="AC365" s="9" t="n">
        <v>-0.0901505833416696</v>
      </c>
      <c r="AD365" s="9" t="n">
        <v>0.0501147982579654</v>
      </c>
      <c r="AE365" s="9" t="n">
        <v>-0.0892574366762796</v>
      </c>
      <c r="AF365" s="9" t="n">
        <v>0.334951643605543</v>
      </c>
      <c r="AG365" s="10" t="n">
        <v>30</v>
      </c>
      <c r="AH365" s="9" t="n">
        <v>0.457567753721462</v>
      </c>
      <c r="AI365" s="11" t="n">
        <v>0.00417101740533787</v>
      </c>
      <c r="AJ365" s="9" t="n">
        <v>0.0917753115904529</v>
      </c>
      <c r="AK365" s="11" t="n">
        <v>0.542988035117479</v>
      </c>
      <c r="AL365" s="9" t="n">
        <v>-0.365792442131009</v>
      </c>
      <c r="AM365" s="11" t="n">
        <v>0.0162341820474384</v>
      </c>
      <c r="AN365" s="11" t="n">
        <v>0.00417101740533787</v>
      </c>
      <c r="AO365" s="9" t="n">
        <v>0.457567753721462</v>
      </c>
    </row>
    <row r="366" customFormat="false" ht="12" hidden="false" customHeight="false" outlineLevel="0" collapsed="false">
      <c r="A366" s="0" t="n">
        <v>11015</v>
      </c>
      <c r="B366" s="0" t="s">
        <v>409</v>
      </c>
      <c r="C366" s="9" t="n">
        <v>-0.258087271878602</v>
      </c>
      <c r="D366" s="9" t="n">
        <v>0.345328434406417</v>
      </c>
      <c r="E366" s="9" t="n">
        <v>-0.316828386212304</v>
      </c>
      <c r="F366" s="9" t="n">
        <v>-0.204705321610036</v>
      </c>
      <c r="G366" s="9" t="n">
        <v>-0.106343275995602</v>
      </c>
      <c r="H366" s="9" t="n">
        <v>-0.1194668342998</v>
      </c>
      <c r="I366" s="9" t="n">
        <v>0.354265815797598</v>
      </c>
      <c r="J366" s="9" t="n">
        <v>-0.0725371831968017</v>
      </c>
      <c r="K366" s="9" t="n">
        <v>0.0216413063076392</v>
      </c>
      <c r="L366" s="9" t="n">
        <v>-0.116884904788123</v>
      </c>
      <c r="M366" s="9" t="n">
        <v>-0.136265192832752</v>
      </c>
      <c r="N366" s="9" t="n">
        <v>-0.182289024882434</v>
      </c>
      <c r="O366" s="9" t="n">
        <v>0.0274573600358998</v>
      </c>
      <c r="P366" s="9" t="n">
        <v>-0.439633081749734</v>
      </c>
      <c r="Q366" s="9" t="s">
        <v>60</v>
      </c>
      <c r="R366" s="9" t="n">
        <v>0.257191538641292</v>
      </c>
      <c r="S366" s="9" t="n">
        <v>-0.120362933275566</v>
      </c>
      <c r="T366" s="9" t="n">
        <v>-0.111609466721372</v>
      </c>
      <c r="U366" s="9" t="n">
        <v>0.0798510879579793</v>
      </c>
      <c r="V366" s="9" t="n">
        <v>-0.00999665069028133</v>
      </c>
      <c r="W366" s="9" t="n">
        <v>0.0805265218932152</v>
      </c>
      <c r="X366" s="9" t="n">
        <v>0.217394988684926</v>
      </c>
      <c r="Y366" s="9" t="n">
        <v>0.0574404058471279</v>
      </c>
      <c r="Z366" s="9" t="n">
        <v>0.144446095066224</v>
      </c>
      <c r="AA366" s="9" t="n">
        <v>0.183042959261935</v>
      </c>
      <c r="AB366" s="9" t="n">
        <v>0.305475467090301</v>
      </c>
      <c r="AC366" s="9" t="n">
        <v>0.156126986609298</v>
      </c>
      <c r="AD366" s="9" t="n">
        <v>0.217596265097425</v>
      </c>
      <c r="AE366" s="9" t="n">
        <v>0.0380088216300831</v>
      </c>
      <c r="AF366" s="9" t="n">
        <v>0.611461656991906</v>
      </c>
      <c r="AG366" s="10" t="n">
        <v>29</v>
      </c>
      <c r="AH366" s="9" t="n">
        <v>-0.0232667226882572</v>
      </c>
      <c r="AI366" s="11" t="n">
        <v>0.815559426765998</v>
      </c>
      <c r="AJ366" s="9" t="n">
        <v>0.248513778964206</v>
      </c>
      <c r="AK366" s="11" t="n">
        <v>0.0125671906432512</v>
      </c>
      <c r="AL366" s="9" t="n">
        <v>0.271780501652463</v>
      </c>
      <c r="AM366" s="11" t="n">
        <v>0.00427072709123139</v>
      </c>
      <c r="AN366" s="11" t="n">
        <v>0.00427072709123139</v>
      </c>
      <c r="AO366" s="9" t="n">
        <v>0.271780501652463</v>
      </c>
    </row>
    <row r="367" customFormat="false" ht="12" hidden="false" customHeight="false" outlineLevel="0" collapsed="false">
      <c r="A367" s="0" t="n">
        <v>11018</v>
      </c>
      <c r="B367" s="0" t="s">
        <v>410</v>
      </c>
      <c r="C367" s="9" t="n">
        <v>-0.100789269887301</v>
      </c>
      <c r="D367" s="9" t="n">
        <v>0.322716250252141</v>
      </c>
      <c r="E367" s="9" t="n">
        <v>-0.281610763627384</v>
      </c>
      <c r="F367" s="9" t="n">
        <v>0.216922992835909</v>
      </c>
      <c r="G367" s="9" t="n">
        <v>0.270660384399614</v>
      </c>
      <c r="H367" s="9" t="n">
        <v>-0.160186308269857</v>
      </c>
      <c r="I367" s="9" t="n">
        <v>0.784309369532409</v>
      </c>
      <c r="J367" s="9" t="n">
        <v>0.643370283419357</v>
      </c>
      <c r="K367" s="9" t="n">
        <v>0.298663523311551</v>
      </c>
      <c r="L367" s="9" t="n">
        <v>0.036772041524309</v>
      </c>
      <c r="M367" s="9" t="n">
        <v>0.793709216027147</v>
      </c>
      <c r="N367" s="9" t="n">
        <v>-0.467469207068487</v>
      </c>
      <c r="O367" s="9" t="n">
        <v>0.513554021658759</v>
      </c>
      <c r="P367" s="9" t="n">
        <v>-0.244104800515704</v>
      </c>
      <c r="Q367" s="9" t="n">
        <v>-0.0511397493553788</v>
      </c>
      <c r="R367" s="9" t="n">
        <v>0.633790226654086</v>
      </c>
      <c r="S367" s="9" t="n">
        <v>0.3671265399119</v>
      </c>
      <c r="T367" s="9" t="n">
        <v>0.314958266072436</v>
      </c>
      <c r="U367" s="9" t="n">
        <v>0.171567170811556</v>
      </c>
      <c r="V367" s="9" t="n">
        <v>0.420164278983653</v>
      </c>
      <c r="W367" s="9" t="n">
        <v>-0.593979147689044</v>
      </c>
      <c r="X367" s="9" t="n">
        <v>0.184086812438456</v>
      </c>
      <c r="Y367" s="9" t="n">
        <v>-0.820176857275337</v>
      </c>
      <c r="Z367" s="9" t="n">
        <v>-0.100809184626875</v>
      </c>
      <c r="AA367" s="9" t="n">
        <v>-0.172400390494354</v>
      </c>
      <c r="AB367" s="9" t="n">
        <v>-0.304542432645306</v>
      </c>
      <c r="AC367" s="9" t="n">
        <v>-0.71122483264536</v>
      </c>
      <c r="AD367" s="9" t="n">
        <v>-0.0155991085925176</v>
      </c>
      <c r="AE367" s="9" t="n">
        <v>-0.358767683240163</v>
      </c>
      <c r="AF367" s="9" t="n">
        <v>0.00574039421420014</v>
      </c>
      <c r="AG367" s="10" t="n">
        <v>30</v>
      </c>
      <c r="AH367" s="9" t="n">
        <v>0.0421327459689219</v>
      </c>
      <c r="AI367" s="11" t="n">
        <v>0.80179402939937</v>
      </c>
      <c r="AJ367" s="9" t="n">
        <v>-0.491850093404705</v>
      </c>
      <c r="AK367" s="11" t="n">
        <v>0.00428084919846052</v>
      </c>
      <c r="AL367" s="9" t="n">
        <v>-0.533982839373627</v>
      </c>
      <c r="AM367" s="11" t="n">
        <v>0.00430383633146773</v>
      </c>
      <c r="AN367" s="11" t="n">
        <v>0.00428084919846052</v>
      </c>
      <c r="AO367" s="9" t="n">
        <v>0.533982839373627</v>
      </c>
    </row>
    <row r="368" customFormat="false" ht="12" hidden="false" customHeight="false" outlineLevel="0" collapsed="false">
      <c r="A368" s="0" t="n">
        <v>10928</v>
      </c>
      <c r="B368" s="0" t="s">
        <v>411</v>
      </c>
      <c r="C368" s="9" t="n">
        <v>-0.165430880303047</v>
      </c>
      <c r="D368" s="9" t="n">
        <v>-0.178237268034508</v>
      </c>
      <c r="E368" s="9" t="n">
        <v>0.0328272241771684</v>
      </c>
      <c r="F368" s="9" t="n">
        <v>-0.105018832650486</v>
      </c>
      <c r="G368" s="9" t="n">
        <v>0.108351457776067</v>
      </c>
      <c r="H368" s="9" t="n">
        <v>-0.26871444341957</v>
      </c>
      <c r="I368" s="9" t="n">
        <v>0.144028073964837</v>
      </c>
      <c r="J368" s="9" t="n">
        <v>0.215104972624689</v>
      </c>
      <c r="K368" s="9" t="n">
        <v>0.0407156218957919</v>
      </c>
      <c r="L368" s="9" t="n">
        <v>-0.0676572133520876</v>
      </c>
      <c r="M368" s="9" t="n">
        <v>0.306799791515173</v>
      </c>
      <c r="N368" s="9" t="n">
        <v>0.0529068355576909</v>
      </c>
      <c r="O368" s="9" t="n">
        <v>0.13994957607831</v>
      </c>
      <c r="P368" s="9" t="n">
        <v>-0.180456484096738</v>
      </c>
      <c r="Q368" s="9" t="n">
        <v>0.0436019861619595</v>
      </c>
      <c r="R368" s="9" t="n">
        <v>0.139690259657339</v>
      </c>
      <c r="S368" s="9" t="n">
        <v>0.026670526703254</v>
      </c>
      <c r="T368" s="9" t="n">
        <v>0.000511173060468127</v>
      </c>
      <c r="U368" s="9" t="n">
        <v>0.222196921713162</v>
      </c>
      <c r="V368" s="9" t="n">
        <v>0.165029130726371</v>
      </c>
      <c r="W368" s="9" t="n">
        <v>0.163660176484345</v>
      </c>
      <c r="X368" s="9" t="n">
        <v>0.258633468037362</v>
      </c>
      <c r="Y368" s="9" t="n">
        <v>0.128534049146934</v>
      </c>
      <c r="Z368" s="9" t="n">
        <v>0.162846593581673</v>
      </c>
      <c r="AA368" s="9" t="n">
        <v>0.115206861901805</v>
      </c>
      <c r="AB368" s="9" t="n">
        <v>0.0699479781458091</v>
      </c>
      <c r="AC368" s="9" t="n">
        <v>0.154258112825373</v>
      </c>
      <c r="AD368" s="9" t="n">
        <v>0.181654640789328</v>
      </c>
      <c r="AE368" s="9" t="n">
        <v>0.152858623986621</v>
      </c>
      <c r="AF368" s="9" t="n">
        <v>0.0802523236944117</v>
      </c>
      <c r="AG368" s="10" t="n">
        <v>30</v>
      </c>
      <c r="AH368" s="9" t="n">
        <v>0.116093100439813</v>
      </c>
      <c r="AI368" s="11" t="n">
        <v>0.0932896782368698</v>
      </c>
      <c r="AJ368" s="9" t="n">
        <v>0.171188411591481</v>
      </c>
      <c r="AK368" s="11" t="n">
        <v>0.00436950022569489</v>
      </c>
      <c r="AL368" s="9" t="n">
        <v>0.0550953111516672</v>
      </c>
      <c r="AM368" s="11" t="n">
        <v>0.245745208195104</v>
      </c>
      <c r="AN368" s="11" t="n">
        <v>0.00436950022569489</v>
      </c>
      <c r="AO368" s="9" t="n">
        <v>0.171188411591481</v>
      </c>
    </row>
    <row r="369" customFormat="false" ht="12" hidden="false" customHeight="false" outlineLevel="0" collapsed="false">
      <c r="A369" s="0" t="n">
        <v>46599</v>
      </c>
      <c r="B369" s="0" t="s">
        <v>412</v>
      </c>
      <c r="C369" s="9" t="n">
        <v>0.631963030652339</v>
      </c>
      <c r="D369" s="9" t="n">
        <v>0.58734711351197</v>
      </c>
      <c r="E369" s="9" t="n">
        <v>-0.404215977599782</v>
      </c>
      <c r="F369" s="9" t="n">
        <v>0.284043193158356</v>
      </c>
      <c r="G369" s="9" t="n">
        <v>-0.171129332805788</v>
      </c>
      <c r="H369" s="9" t="n">
        <v>1.2533572366113</v>
      </c>
      <c r="I369" s="9" t="n">
        <v>-0.350986326488635</v>
      </c>
      <c r="J369" s="9" t="n">
        <v>-0.742479163798064</v>
      </c>
      <c r="K369" s="9" t="n">
        <v>0.128680140119778</v>
      </c>
      <c r="L369" s="9" t="n">
        <v>0.195793496841446</v>
      </c>
      <c r="M369" s="9" t="n">
        <v>-0.720297495590197</v>
      </c>
      <c r="N369" s="9" t="n">
        <v>0.444768959862835</v>
      </c>
      <c r="O369" s="9" t="n">
        <v>-0.824959086590641</v>
      </c>
      <c r="P369" s="9" t="n">
        <v>1.53955756016744</v>
      </c>
      <c r="Q369" s="9" t="n">
        <v>0.0901672176643688</v>
      </c>
      <c r="R369" s="9" t="n">
        <v>-0.163455178084966</v>
      </c>
      <c r="S369" s="9" t="n">
        <v>-0.479572375201596</v>
      </c>
      <c r="T369" s="9" t="n">
        <v>0.181358981035975</v>
      </c>
      <c r="U369" s="9" t="n">
        <v>0.306660672827107</v>
      </c>
      <c r="V369" s="9" t="n">
        <v>-0.256855738495011</v>
      </c>
      <c r="W369" s="9" t="n">
        <v>-0.556091434090906</v>
      </c>
      <c r="X369" s="9" t="n">
        <v>-0.418841614565602</v>
      </c>
      <c r="Y369" s="9" t="n">
        <v>-0.996380949889448</v>
      </c>
      <c r="Z369" s="9" t="n">
        <v>-0.88854747878055</v>
      </c>
      <c r="AA369" s="9" t="n">
        <v>-0.687638230178121</v>
      </c>
      <c r="AB369" s="9" t="n">
        <v>-1.09361459773584</v>
      </c>
      <c r="AC369" s="9" t="n">
        <v>-0.424656174350637</v>
      </c>
      <c r="AD369" s="9" t="n">
        <v>-0.307115824155874</v>
      </c>
      <c r="AE369" s="9" t="n">
        <v>-0.637810736266152</v>
      </c>
      <c r="AF369" s="9" t="n">
        <v>0.218744642993384</v>
      </c>
      <c r="AG369" s="10" t="n">
        <v>30</v>
      </c>
      <c r="AH369" s="9" t="n">
        <v>-0.129499989260761</v>
      </c>
      <c r="AI369" s="11" t="n">
        <v>0.655684076993136</v>
      </c>
      <c r="AJ369" s="9" t="n">
        <v>-0.720432580722267</v>
      </c>
      <c r="AK369" s="11" t="n">
        <v>0.00446876339704156</v>
      </c>
      <c r="AL369" s="9" t="n">
        <v>-0.590932591461506</v>
      </c>
      <c r="AM369" s="11" t="n">
        <v>0.0283976514335994</v>
      </c>
      <c r="AN369" s="11" t="n">
        <v>0.00446876339704156</v>
      </c>
      <c r="AO369" s="9" t="n">
        <v>0.720432580722267</v>
      </c>
    </row>
    <row r="370" customFormat="false" ht="12" hidden="false" customHeight="false" outlineLevel="0" collapsed="false">
      <c r="A370" s="0" t="n">
        <v>46808</v>
      </c>
      <c r="B370" s="0" t="s">
        <v>413</v>
      </c>
      <c r="C370" s="9" t="n">
        <v>-0.155855233371746</v>
      </c>
      <c r="D370" s="9" t="n">
        <v>-0.397769086189778</v>
      </c>
      <c r="E370" s="9" t="n">
        <v>-0.27857773257766</v>
      </c>
      <c r="F370" s="9" t="n">
        <v>-0.630115913330668</v>
      </c>
      <c r="G370" s="9" t="n">
        <v>-0.64102186460722</v>
      </c>
      <c r="H370" s="9" t="n">
        <v>-0.495858798566519</v>
      </c>
      <c r="I370" s="9" t="n">
        <v>-0.739514333087602</v>
      </c>
      <c r="J370" s="9" t="n">
        <v>-0.0875778387465963</v>
      </c>
      <c r="K370" s="9" t="n">
        <v>-0.180154830894454</v>
      </c>
      <c r="L370" s="9" t="n">
        <v>-0.0259954186767699</v>
      </c>
      <c r="M370" s="9" t="n">
        <v>-0.593595145890849</v>
      </c>
      <c r="N370" s="9" t="n">
        <v>0.552373957313329</v>
      </c>
      <c r="O370" s="9" t="n">
        <v>-0.794651744227255</v>
      </c>
      <c r="P370" s="9" t="n">
        <v>-0.326395244319015</v>
      </c>
      <c r="Q370" s="9" t="n">
        <v>0.0407800576098856</v>
      </c>
      <c r="R370" s="9" t="n">
        <v>-0.142806398938806</v>
      </c>
      <c r="S370" s="9" t="n">
        <v>-0.198939464104509</v>
      </c>
      <c r="T370" s="9" t="n">
        <v>-0.318834969074222</v>
      </c>
      <c r="U370" s="9" t="n">
        <v>-1.25303033894486</v>
      </c>
      <c r="V370" s="9" t="n">
        <v>-0.666262070228251</v>
      </c>
      <c r="W370" s="9" t="n">
        <v>-0.405114717877512</v>
      </c>
      <c r="X370" s="9" t="n">
        <v>-0.93478555419823</v>
      </c>
      <c r="Y370" s="9" t="n">
        <v>-1.24545230336075</v>
      </c>
      <c r="Z370" s="9" t="n">
        <v>-0.923868412393957</v>
      </c>
      <c r="AA370" s="9" t="n">
        <v>-0.404440077486146</v>
      </c>
      <c r="AB370" s="9" t="n">
        <v>-0.881541056609892</v>
      </c>
      <c r="AC370" s="9" t="n">
        <v>-1.20974180981884</v>
      </c>
      <c r="AD370" s="9" t="n">
        <v>-1.43147540963285</v>
      </c>
      <c r="AE370" s="9" t="n">
        <v>-1.29394376988862</v>
      </c>
      <c r="AF370" s="9" t="n">
        <v>-0.123272221537571</v>
      </c>
      <c r="AG370" s="10" t="n">
        <v>30</v>
      </c>
      <c r="AH370" s="9" t="n">
        <v>-0.00689203107555403</v>
      </c>
      <c r="AI370" s="11" t="n">
        <v>0.969178316062537</v>
      </c>
      <c r="AJ370" s="9" t="n">
        <v>-0.522119428275536</v>
      </c>
      <c r="AK370" s="11" t="n">
        <v>0.00448702782573537</v>
      </c>
      <c r="AL370" s="9" t="n">
        <v>-0.515227397199982</v>
      </c>
      <c r="AM370" s="11" t="n">
        <v>0.024261015342207</v>
      </c>
      <c r="AN370" s="11" t="n">
        <v>0.00448702782573537</v>
      </c>
      <c r="AO370" s="9" t="n">
        <v>0.522119428275536</v>
      </c>
    </row>
    <row r="371" customFormat="false" ht="12" hidden="false" customHeight="false" outlineLevel="0" collapsed="false">
      <c r="A371" s="0" t="n">
        <v>46379</v>
      </c>
      <c r="B371" s="0" t="s">
        <v>414</v>
      </c>
      <c r="C371" s="9" t="n">
        <v>-0.1016973449962</v>
      </c>
      <c r="D371" s="9" t="n">
        <v>0.317033783202162</v>
      </c>
      <c r="E371" s="9" t="n">
        <v>-0.0797877314707089</v>
      </c>
      <c r="F371" s="9" t="n">
        <v>-0.165784530724163</v>
      </c>
      <c r="G371" s="9" t="n">
        <v>-0.459177133980176</v>
      </c>
      <c r="H371" s="9" t="n">
        <v>0.380333433560418</v>
      </c>
      <c r="I371" s="9" t="n">
        <v>-0.422044702022736</v>
      </c>
      <c r="J371" s="9" t="n">
        <v>0.207918866011856</v>
      </c>
      <c r="K371" s="9" t="n">
        <v>0.131188293067642</v>
      </c>
      <c r="L371" s="9" t="n">
        <v>0.286060501893212</v>
      </c>
      <c r="M371" s="9" t="n">
        <v>-0.839029805666452</v>
      </c>
      <c r="N371" s="9" t="n">
        <v>0.854853473998664</v>
      </c>
      <c r="O371" s="9" t="n">
        <v>-0.633643829561312</v>
      </c>
      <c r="P371" s="9" t="n">
        <v>0.486763330332793</v>
      </c>
      <c r="Q371" s="9" t="n">
        <v>0.348681292228334</v>
      </c>
      <c r="R371" s="9" t="n">
        <v>0.13092852206658</v>
      </c>
      <c r="S371" s="9" t="n">
        <v>0.0571668613351737</v>
      </c>
      <c r="T371" s="9" t="n">
        <v>0.11025306347525</v>
      </c>
      <c r="U371" s="9" t="n">
        <v>-0.274016021038608</v>
      </c>
      <c r="V371" s="9" t="n">
        <v>-0.360183045930747</v>
      </c>
      <c r="W371" s="9" t="n">
        <v>-0.489446105737996</v>
      </c>
      <c r="X371" s="9" t="n">
        <v>-0.895392945589987</v>
      </c>
      <c r="Y371" s="9" t="n">
        <v>-0.77945201373206</v>
      </c>
      <c r="Z371" s="9" t="n">
        <v>-0.537850091825452</v>
      </c>
      <c r="AA371" s="9" t="n">
        <v>-0.207447604063416</v>
      </c>
      <c r="AB371" s="9" t="n">
        <v>-0.686001071006898</v>
      </c>
      <c r="AC371" s="9" t="n">
        <v>-0.581447703784217</v>
      </c>
      <c r="AD371" s="9" t="n">
        <v>-0.511981536861664</v>
      </c>
      <c r="AE371" s="9" t="n">
        <v>-0.797536812347553</v>
      </c>
      <c r="AF371" s="9" t="n">
        <v>0.490331275367685</v>
      </c>
      <c r="AG371" s="10" t="n">
        <v>30</v>
      </c>
      <c r="AH371" s="9" t="n">
        <v>-0.0212269593301631</v>
      </c>
      <c r="AI371" s="11" t="n">
        <v>0.912300793491806</v>
      </c>
      <c r="AJ371" s="9" t="n">
        <v>-0.509026804412286</v>
      </c>
      <c r="AK371" s="11" t="n">
        <v>0.00476997419094145</v>
      </c>
      <c r="AL371" s="9" t="n">
        <v>-0.487799845082123</v>
      </c>
      <c r="AM371" s="11" t="n">
        <v>0.030101783630724</v>
      </c>
      <c r="AN371" s="11" t="n">
        <v>0.00476997419094145</v>
      </c>
      <c r="AO371" s="9" t="n">
        <v>0.509026804412286</v>
      </c>
    </row>
    <row r="372" customFormat="false" ht="12" hidden="false" customHeight="false" outlineLevel="0" collapsed="false">
      <c r="A372" s="0" t="n">
        <v>10985</v>
      </c>
      <c r="B372" s="0" t="s">
        <v>415</v>
      </c>
      <c r="C372" s="9" t="n">
        <v>0.0400055328808766</v>
      </c>
      <c r="D372" s="9" t="n">
        <v>-0.0682845502198496</v>
      </c>
      <c r="E372" s="9" t="n">
        <v>0.0168207332199021</v>
      </c>
      <c r="F372" s="9" t="n">
        <v>-0.00121737686056411</v>
      </c>
      <c r="G372" s="9" t="n">
        <v>0.0974990970982673</v>
      </c>
      <c r="H372" s="9" t="n">
        <v>-0.280518534013236</v>
      </c>
      <c r="I372" s="9" t="n">
        <v>0.19442216425332</v>
      </c>
      <c r="J372" s="9" t="n">
        <v>0.420024812090411</v>
      </c>
      <c r="K372" s="9" t="n">
        <v>-0.00793924395753624</v>
      </c>
      <c r="L372" s="9" t="n">
        <v>0.125009695354433</v>
      </c>
      <c r="M372" s="9" t="n">
        <v>0.506552282085342</v>
      </c>
      <c r="N372" s="9" t="n">
        <v>0.188894670228931</v>
      </c>
      <c r="O372" s="9" t="n">
        <v>0.361003212419289</v>
      </c>
      <c r="P372" s="9" t="n">
        <v>-0.201384826953261</v>
      </c>
      <c r="Q372" s="9" t="n">
        <v>0.109674103105583</v>
      </c>
      <c r="R372" s="9" t="n">
        <v>0.109434157259587</v>
      </c>
      <c r="S372" s="9" t="n">
        <v>0.208577829359292</v>
      </c>
      <c r="T372" s="9" t="n">
        <v>0.126787292768865</v>
      </c>
      <c r="U372" s="9" t="n">
        <v>0.205430868687619</v>
      </c>
      <c r="V372" s="9" t="n">
        <v>0.270146546826266</v>
      </c>
      <c r="W372" s="9" t="n">
        <v>0.33056744422293</v>
      </c>
      <c r="X372" s="9" t="n">
        <v>0.401410523400733</v>
      </c>
      <c r="Y372" s="9" t="n">
        <v>0.112677204668539</v>
      </c>
      <c r="Z372" s="9" t="n">
        <v>0.25358306993123</v>
      </c>
      <c r="AA372" s="9" t="n">
        <v>0.2437388625695</v>
      </c>
      <c r="AB372" s="9" t="n">
        <v>0.282234148103974</v>
      </c>
      <c r="AC372" s="9" t="n">
        <v>0.225757311619042</v>
      </c>
      <c r="AD372" s="9" t="n">
        <v>0.148015943286036</v>
      </c>
      <c r="AE372" s="9" t="n">
        <v>0.272947632980057</v>
      </c>
      <c r="AF372" s="9" t="n">
        <v>0.290714282208914</v>
      </c>
      <c r="AG372" s="10" t="n">
        <v>30</v>
      </c>
      <c r="AH372" s="9" t="n">
        <v>0.134929380594149</v>
      </c>
      <c r="AI372" s="11" t="n">
        <v>0.116467673651306</v>
      </c>
      <c r="AJ372" s="9" t="n">
        <v>0.202582409314493</v>
      </c>
      <c r="AK372" s="11" t="n">
        <v>0.00483768833757591</v>
      </c>
      <c r="AL372" s="9" t="n">
        <v>0.0676530287203442</v>
      </c>
      <c r="AM372" s="11" t="n">
        <v>0.304502782834034</v>
      </c>
      <c r="AN372" s="11" t="n">
        <v>0.00483768833757591</v>
      </c>
      <c r="AO372" s="9" t="n">
        <v>0.202582409314493</v>
      </c>
    </row>
    <row r="373" customFormat="false" ht="12" hidden="false" customHeight="false" outlineLevel="0" collapsed="false">
      <c r="A373" s="0" t="n">
        <v>17482</v>
      </c>
      <c r="B373" s="0" t="s">
        <v>416</v>
      </c>
      <c r="C373" s="9" t="n">
        <v>-0.371176340170106</v>
      </c>
      <c r="D373" s="9" t="n">
        <v>0.142363282001888</v>
      </c>
      <c r="E373" s="9" t="n">
        <v>0.00536041320910368</v>
      </c>
      <c r="F373" s="9" t="n">
        <v>0.0752729200686285</v>
      </c>
      <c r="G373" s="9" t="n">
        <v>0.40573177621239</v>
      </c>
      <c r="H373" s="9" t="n">
        <v>-0.281764525529365</v>
      </c>
      <c r="I373" s="9" t="n">
        <v>0.842011181030972</v>
      </c>
      <c r="J373" s="9" t="n">
        <v>0.657524425001792</v>
      </c>
      <c r="K373" s="9" t="n">
        <v>0.176791424386603</v>
      </c>
      <c r="L373" s="9" t="n">
        <v>-0.148732252092288</v>
      </c>
      <c r="M373" s="9" t="n">
        <v>1.14928777765332</v>
      </c>
      <c r="N373" s="9" t="n">
        <v>-0.566426010173923</v>
      </c>
      <c r="O373" s="9" t="n">
        <v>0.953341232207934</v>
      </c>
      <c r="P373" s="9" t="n">
        <v>-0.373072852885488</v>
      </c>
      <c r="Q373" s="9" t="n">
        <v>0.0600379113324216</v>
      </c>
      <c r="R373" s="9" t="n">
        <v>0.931378233878265</v>
      </c>
      <c r="S373" s="9" t="n">
        <v>0.678227000000251</v>
      </c>
      <c r="T373" s="9" t="n">
        <v>0.420408353138081</v>
      </c>
      <c r="U373" s="9" t="n">
        <v>0.960507807713794</v>
      </c>
      <c r="V373" s="9" t="n">
        <v>0.821098211016876</v>
      </c>
      <c r="W373" s="9" t="n">
        <v>0.35171197487786</v>
      </c>
      <c r="X373" s="9" t="n">
        <v>0.818808571140917</v>
      </c>
      <c r="Y373" s="9" t="n">
        <v>0.346306315798003</v>
      </c>
      <c r="Z373" s="9" t="n">
        <v>0.971691054588658</v>
      </c>
      <c r="AA373" s="9" t="n">
        <v>0.44165292497496</v>
      </c>
      <c r="AB373" s="9" t="n">
        <v>0.745961679521594</v>
      </c>
      <c r="AC373" s="9" t="n">
        <v>0.453449357617546</v>
      </c>
      <c r="AD373" s="9" t="n">
        <v>0.709807462141995</v>
      </c>
      <c r="AE373" s="9" t="n">
        <v>0.489396234782633</v>
      </c>
      <c r="AF373" s="9" t="n">
        <v>0.694746254460549</v>
      </c>
      <c r="AG373" s="10" t="n">
        <v>30</v>
      </c>
      <c r="AH373" s="9" t="n">
        <v>0.353140535976191</v>
      </c>
      <c r="AI373" s="11" t="n">
        <v>0.137119551416644</v>
      </c>
      <c r="AJ373" s="9" t="n">
        <v>0.45201495257851</v>
      </c>
      <c r="AK373" s="11" t="n">
        <v>0.00490216673565617</v>
      </c>
      <c r="AL373" s="9" t="n">
        <v>0.0988744166023183</v>
      </c>
      <c r="AM373" s="11" t="n">
        <v>0.630423081727092</v>
      </c>
      <c r="AN373" s="11" t="n">
        <v>0.00490216673565617</v>
      </c>
      <c r="AO373" s="9" t="n">
        <v>0.45201495257851</v>
      </c>
    </row>
    <row r="374" customFormat="false" ht="12" hidden="false" customHeight="false" outlineLevel="0" collapsed="false">
      <c r="A374" s="0" t="n">
        <v>11011</v>
      </c>
      <c r="B374" s="0" t="s">
        <v>417</v>
      </c>
      <c r="C374" s="9" t="n">
        <v>-0.103701655325659</v>
      </c>
      <c r="D374" s="9" t="n">
        <v>-0.70305141923729</v>
      </c>
      <c r="E374" s="9" t="n">
        <v>-0.398724633639283</v>
      </c>
      <c r="F374" s="9" t="n">
        <v>-0.0346919086898385</v>
      </c>
      <c r="G374" s="9" t="n">
        <v>0.791075898060613</v>
      </c>
      <c r="H374" s="9" t="n">
        <v>0.110764877284717</v>
      </c>
      <c r="I374" s="9" t="s">
        <v>60</v>
      </c>
      <c r="J374" s="9" t="n">
        <v>0.215546365297961</v>
      </c>
      <c r="K374" s="9" t="n">
        <v>-0.12720973729457</v>
      </c>
      <c r="L374" s="9" t="n">
        <v>0.0130125427011361</v>
      </c>
      <c r="M374" s="9" t="n">
        <v>-0.108291369607177</v>
      </c>
      <c r="N374" s="9" t="n">
        <v>0.124281647658058</v>
      </c>
      <c r="O374" s="9" t="n">
        <v>0.306377162090024</v>
      </c>
      <c r="P374" s="9" t="n">
        <v>-0.561153198167566</v>
      </c>
      <c r="Q374" s="9" t="s">
        <v>60</v>
      </c>
      <c r="R374" s="9" t="n">
        <v>-0.307151041314432</v>
      </c>
      <c r="S374" s="9" t="n">
        <v>0.217731957810506</v>
      </c>
      <c r="T374" s="9" t="n">
        <v>-0.500052351945286</v>
      </c>
      <c r="U374" s="9" t="n">
        <v>-0.382863538816777</v>
      </c>
      <c r="V374" s="9" t="n">
        <v>0.0762326631560881</v>
      </c>
      <c r="W374" s="9" t="n">
        <v>0.63163644002075</v>
      </c>
      <c r="X374" s="9" t="n">
        <v>0.357945645688749</v>
      </c>
      <c r="Y374" s="9" t="n">
        <v>0.750392286320968</v>
      </c>
      <c r="Z374" s="9" t="n">
        <v>0.441214975366794</v>
      </c>
      <c r="AA374" s="9" t="n">
        <v>0.539792728853085</v>
      </c>
      <c r="AB374" s="9" t="n">
        <v>0.448343172159708</v>
      </c>
      <c r="AC374" s="9" t="n">
        <v>0.892000419246916</v>
      </c>
      <c r="AD374" s="9" t="n">
        <v>0.359129186454023</v>
      </c>
      <c r="AE374" s="9" t="n">
        <v>0.12519042083245</v>
      </c>
      <c r="AF374" s="9" t="n">
        <v>-0.502199871201673</v>
      </c>
      <c r="AG374" s="10" t="n">
        <v>28</v>
      </c>
      <c r="AH374" s="9" t="n">
        <v>-0.0997675998104832</v>
      </c>
      <c r="AI374" s="11" t="n">
        <v>0.575831674396856</v>
      </c>
      <c r="AJ374" s="9" t="n">
        <v>0.430675614912201</v>
      </c>
      <c r="AK374" s="11" t="n">
        <v>0.0308405806798215</v>
      </c>
      <c r="AL374" s="9" t="n">
        <v>0.530443214722684</v>
      </c>
      <c r="AM374" s="11" t="n">
        <v>0.00491995226482978</v>
      </c>
      <c r="AN374" s="11" t="n">
        <v>0.00491995226482978</v>
      </c>
      <c r="AO374" s="9" t="n">
        <v>0.530443214722684</v>
      </c>
    </row>
    <row r="375" customFormat="false" ht="12" hidden="false" customHeight="false" outlineLevel="0" collapsed="false">
      <c r="A375" s="0" t="n">
        <v>46624</v>
      </c>
      <c r="B375" s="0" t="s">
        <v>418</v>
      </c>
      <c r="C375" s="9" t="n">
        <v>0.651006572986648</v>
      </c>
      <c r="D375" s="9" t="n">
        <v>0.498740472065769</v>
      </c>
      <c r="E375" s="9" t="n">
        <v>-0.137013205652908</v>
      </c>
      <c r="F375" s="9" t="n">
        <v>0.267480882422288</v>
      </c>
      <c r="G375" s="9" t="n">
        <v>0.0545725613197861</v>
      </c>
      <c r="H375" s="9" t="n">
        <v>0.822378423059047</v>
      </c>
      <c r="I375" s="9" t="n">
        <v>-0.11053414286604</v>
      </c>
      <c r="J375" s="9" t="n">
        <v>-0.244351861561571</v>
      </c>
      <c r="K375" s="9" t="n">
        <v>0.189499740662879</v>
      </c>
      <c r="L375" s="9" t="n">
        <v>0.121556264643816</v>
      </c>
      <c r="M375" s="9" t="n">
        <v>-0.0679825941576344</v>
      </c>
      <c r="N375" s="9" t="n">
        <v>0.0586978685250091</v>
      </c>
      <c r="O375" s="9" t="n">
        <v>-0.254530594695261</v>
      </c>
      <c r="P375" s="9" t="n">
        <v>0.97134507552644</v>
      </c>
      <c r="Q375" s="9" t="n">
        <v>0.192202150752475</v>
      </c>
      <c r="R375" s="9" t="n">
        <v>-0.0795617847871862</v>
      </c>
      <c r="S375" s="9" t="n">
        <v>-0.130041764788184</v>
      </c>
      <c r="T375" s="9" t="n">
        <v>0.104476050657312</v>
      </c>
      <c r="U375" s="9" t="n">
        <v>0.323444474019627</v>
      </c>
      <c r="V375" s="9" t="n">
        <v>-0.012850832421408</v>
      </c>
      <c r="W375" s="9" t="n">
        <v>-0.113342791888594</v>
      </c>
      <c r="X375" s="9" t="n">
        <v>-0.0899604427101376</v>
      </c>
      <c r="Y375" s="9" t="n">
        <v>-0.388793893745548</v>
      </c>
      <c r="Z375" s="9" t="n">
        <v>-0.30907395392554</v>
      </c>
      <c r="AA375" s="9" t="n">
        <v>-0.116624128035733</v>
      </c>
      <c r="AB375" s="9" t="n">
        <v>-0.273291503775731</v>
      </c>
      <c r="AC375" s="9" t="n">
        <v>-0.173660760151041</v>
      </c>
      <c r="AD375" s="9" t="n">
        <v>-0.0439817091462482</v>
      </c>
      <c r="AE375" s="9" t="n">
        <v>-0.122150666117636</v>
      </c>
      <c r="AF375" s="9" t="n">
        <v>-0.0257114720888532</v>
      </c>
      <c r="AG375" s="10" t="n">
        <v>30</v>
      </c>
      <c r="AH375" s="9" t="n">
        <v>-0.100813765844853</v>
      </c>
      <c r="AI375" s="11" t="n">
        <v>0.526090697715555</v>
      </c>
      <c r="AJ375" s="9" t="n">
        <v>-0.376992702866478</v>
      </c>
      <c r="AK375" s="11" t="n">
        <v>0.00493704519707782</v>
      </c>
      <c r="AL375" s="9" t="n">
        <v>-0.276178937021625</v>
      </c>
      <c r="AM375" s="11" t="n">
        <v>0.0278510236195214</v>
      </c>
      <c r="AN375" s="11" t="n">
        <v>0.00493704519707782</v>
      </c>
      <c r="AO375" s="9" t="n">
        <v>0.376992702866478</v>
      </c>
    </row>
    <row r="376" customFormat="false" ht="12" hidden="false" customHeight="false" outlineLevel="0" collapsed="false">
      <c r="A376" s="0" t="n">
        <v>42480</v>
      </c>
      <c r="B376" s="0" t="s">
        <v>419</v>
      </c>
      <c r="C376" s="9" t="n">
        <v>0.0930947806148007</v>
      </c>
      <c r="D376" s="9" t="n">
        <v>0.00283278787517581</v>
      </c>
      <c r="E376" s="9" t="n">
        <v>0.309082151896496</v>
      </c>
      <c r="F376" s="9" t="n">
        <v>0.0454791928687605</v>
      </c>
      <c r="G376" s="9" t="n">
        <v>0.194831386711716</v>
      </c>
      <c r="H376" s="9" t="n">
        <v>-0.420608296552851</v>
      </c>
      <c r="I376" s="9" t="n">
        <v>0.357255939768567</v>
      </c>
      <c r="J376" s="9" t="n">
        <v>0.596288101973565</v>
      </c>
      <c r="K376" s="9" t="n">
        <v>0.229076526356814</v>
      </c>
      <c r="L376" s="9" t="n">
        <v>0.0327306642388511</v>
      </c>
      <c r="M376" s="9" t="n">
        <v>0.692454322166509</v>
      </c>
      <c r="N376" s="9" t="n">
        <v>0.544471695185337</v>
      </c>
      <c r="O376" s="9" t="n">
        <v>0.627480020652689</v>
      </c>
      <c r="P376" s="9" t="n">
        <v>-0.065413704924888</v>
      </c>
      <c r="Q376" s="9" t="n">
        <v>0.575498024810314</v>
      </c>
      <c r="R376" s="9" t="n">
        <v>0.37293711402422</v>
      </c>
      <c r="S376" s="9" t="n">
        <v>0.603012267296639</v>
      </c>
      <c r="T376" s="9" t="n">
        <v>0.537804783445609</v>
      </c>
      <c r="U376" s="9" t="n">
        <v>0.18737481475959</v>
      </c>
      <c r="V376" s="9" t="n">
        <v>0.57604605972303</v>
      </c>
      <c r="W376" s="9" t="n">
        <v>0.215645914542012</v>
      </c>
      <c r="X376" s="9" t="n">
        <v>0.254343467933046</v>
      </c>
      <c r="Y376" s="9" t="n">
        <v>-0.00996207556599172</v>
      </c>
      <c r="Z376" s="9" t="n">
        <v>0.46667448599021</v>
      </c>
      <c r="AA376" s="9" t="n">
        <v>0.380814784550149</v>
      </c>
      <c r="AB376" s="9" t="n">
        <v>0.245330316349597</v>
      </c>
      <c r="AC376" s="9" t="n">
        <v>-0.0773346501828724</v>
      </c>
      <c r="AD376" s="9" t="n">
        <v>0.016026898074458</v>
      </c>
      <c r="AE376" s="9" t="n">
        <v>-0.0137160151593887</v>
      </c>
      <c r="AF376" s="9" t="n">
        <v>0.168319276232635</v>
      </c>
      <c r="AG376" s="10" t="n">
        <v>30</v>
      </c>
      <c r="AH376" s="9" t="n">
        <v>0.321160216138715</v>
      </c>
      <c r="AI376" s="11" t="n">
        <v>0.0108572477823769</v>
      </c>
      <c r="AJ376" s="9" t="n">
        <v>0.0206079167011959</v>
      </c>
      <c r="AK376" s="11" t="n">
        <v>0.843157325558104</v>
      </c>
      <c r="AL376" s="9" t="n">
        <v>-0.30055229943752</v>
      </c>
      <c r="AM376" s="11" t="n">
        <v>0.00505890737234764</v>
      </c>
      <c r="AN376" s="11" t="n">
        <v>0.00505890737234764</v>
      </c>
      <c r="AO376" s="9" t="n">
        <v>0.321160216138715</v>
      </c>
    </row>
    <row r="377" customFormat="false" ht="12" hidden="false" customHeight="false" outlineLevel="0" collapsed="false">
      <c r="A377" s="0" t="n">
        <v>146158</v>
      </c>
      <c r="B377" s="0" t="s">
        <v>420</v>
      </c>
      <c r="C377" s="9" t="n">
        <v>-0.567862464655189</v>
      </c>
      <c r="D377" s="9" t="n">
        <v>-1.05697205016339</v>
      </c>
      <c r="E377" s="9" t="n">
        <v>-1.83095524613371</v>
      </c>
      <c r="F377" s="9" t="n">
        <v>-0.948165214106317</v>
      </c>
      <c r="G377" s="9" t="n">
        <v>-1.8353541151432</v>
      </c>
      <c r="H377" s="9" t="n">
        <v>-0.52418247036503</v>
      </c>
      <c r="I377" s="9" t="n">
        <v>-1.94318764821178</v>
      </c>
      <c r="J377" s="9" t="n">
        <v>-1.83638270130189</v>
      </c>
      <c r="K377" s="9" t="n">
        <v>-1.62131090217867</v>
      </c>
      <c r="L377" s="9" t="n">
        <v>-0.84065284418312</v>
      </c>
      <c r="M377" s="9" t="n">
        <v>-1.07535531004029</v>
      </c>
      <c r="N377" s="9" t="n">
        <v>1.28656781695417</v>
      </c>
      <c r="O377" s="9" t="n">
        <v>-1.52897435866599</v>
      </c>
      <c r="P377" s="9" t="n">
        <v>2.18623522816859</v>
      </c>
      <c r="Q377" s="9" t="n">
        <v>0.184743444272516</v>
      </c>
      <c r="R377" s="9" t="n">
        <v>-0.248350622643011</v>
      </c>
      <c r="S377" s="9" t="n">
        <v>-1.13374108384744</v>
      </c>
      <c r="T377" s="9" t="n">
        <v>0.566335707712582</v>
      </c>
      <c r="U377" s="9" t="n">
        <v>0.778648842838111</v>
      </c>
      <c r="V377" s="9" t="n">
        <v>-0.738466989676111</v>
      </c>
      <c r="W377" s="9" t="n">
        <v>-1.17531096717585</v>
      </c>
      <c r="X377" s="9" t="n">
        <v>-0.632234364340095</v>
      </c>
      <c r="Y377" s="9" t="n">
        <v>-1.44519321198103</v>
      </c>
      <c r="Z377" s="9" t="n">
        <v>-1.80243787792315</v>
      </c>
      <c r="AA377" s="9" t="n">
        <v>-1.42479874179524</v>
      </c>
      <c r="AB377" s="9" t="n">
        <v>-2.56100390752928</v>
      </c>
      <c r="AC377" s="9" t="n">
        <v>-0.442982877247167</v>
      </c>
      <c r="AD377" s="9" t="n">
        <v>-1.38305150180519</v>
      </c>
      <c r="AE377" s="9" t="n">
        <v>-1.82888944790092</v>
      </c>
      <c r="AF377" s="9" t="n">
        <v>1.01744858393693</v>
      </c>
      <c r="AG377" s="10" t="n">
        <v>30</v>
      </c>
      <c r="AH377" s="9" t="n">
        <v>1.32826683315154</v>
      </c>
      <c r="AI377" s="11" t="n">
        <v>0.00515968565517145</v>
      </c>
      <c r="AJ377" s="9" t="n">
        <v>0.132657134268131</v>
      </c>
      <c r="AK377" s="11" t="n">
        <v>0.714444898549886</v>
      </c>
      <c r="AL377" s="9" t="n">
        <v>-1.19560969888341</v>
      </c>
      <c r="AM377" s="11" t="n">
        <v>0.0244497721468174</v>
      </c>
      <c r="AN377" s="11" t="n">
        <v>0.00515968565517145</v>
      </c>
      <c r="AO377" s="9" t="n">
        <v>1.32826683315154</v>
      </c>
    </row>
    <row r="378" customFormat="false" ht="12" hidden="false" customHeight="false" outlineLevel="0" collapsed="false">
      <c r="A378" s="0" t="n">
        <v>27217</v>
      </c>
      <c r="B378" s="0" t="s">
        <v>421</v>
      </c>
      <c r="C378" s="9" t="n">
        <v>-0.453950159224136</v>
      </c>
      <c r="D378" s="9" t="n">
        <v>-0.108887835339038</v>
      </c>
      <c r="E378" s="9" t="n">
        <v>0.138710735644745</v>
      </c>
      <c r="F378" s="9" t="n">
        <v>0.0453533457779843</v>
      </c>
      <c r="G378" s="9" t="n">
        <v>0.455094689330785</v>
      </c>
      <c r="H378" s="9" t="n">
        <v>-0.155890990643951</v>
      </c>
      <c r="I378" s="9" t="n">
        <v>0.135584487174844</v>
      </c>
      <c r="J378" s="9" t="n">
        <v>0.0311451195356497</v>
      </c>
      <c r="K378" s="9" t="n">
        <v>0.110935593263669</v>
      </c>
      <c r="L378" s="9" t="n">
        <v>0.181927251840045</v>
      </c>
      <c r="M378" s="9" t="n">
        <v>0.283875012874624</v>
      </c>
      <c r="N378" s="9" t="n">
        <v>-0.272108440453217</v>
      </c>
      <c r="O378" s="9" t="n">
        <v>0.196052969895108</v>
      </c>
      <c r="P378" s="9" t="n">
        <v>-0.557756910811148</v>
      </c>
      <c r="Q378" s="9" t="n">
        <v>-0.32788654080711</v>
      </c>
      <c r="R378" s="9" t="n">
        <v>0.0713513488227734</v>
      </c>
      <c r="S378" s="9" t="n">
        <v>0.034561579986528</v>
      </c>
      <c r="T378" s="9" t="n">
        <v>-0.431551289811676</v>
      </c>
      <c r="U378" s="9" t="n">
        <v>0.0680609285995352</v>
      </c>
      <c r="V378" s="9" t="n">
        <v>0.230228101194149</v>
      </c>
      <c r="W378" s="9" t="n">
        <v>0.366762172160437</v>
      </c>
      <c r="X378" s="9" t="n">
        <v>0.591917061391609</v>
      </c>
      <c r="Y378" s="9" t="n">
        <v>0.173337867390852</v>
      </c>
      <c r="Z378" s="9" t="n">
        <v>0.101580171630888</v>
      </c>
      <c r="AA378" s="9" t="n">
        <v>0.374681018939873</v>
      </c>
      <c r="AB378" s="9" t="n">
        <v>0.185345983503508</v>
      </c>
      <c r="AC378" s="9" t="n">
        <v>0.26496850067337</v>
      </c>
      <c r="AD378" s="9" t="n">
        <v>1.19052364889664</v>
      </c>
      <c r="AE378" s="9" t="n">
        <v>0.462760034010994</v>
      </c>
      <c r="AF378" s="9" t="n">
        <v>0.0555369815552834</v>
      </c>
      <c r="AG378" s="10" t="n">
        <v>30</v>
      </c>
      <c r="AH378" s="9" t="n">
        <v>-0.108519547787103</v>
      </c>
      <c r="AI378" s="11" t="n">
        <v>0.384333333363543</v>
      </c>
      <c r="AJ378" s="9" t="n">
        <v>0.338739120279286</v>
      </c>
      <c r="AK378" s="11" t="n">
        <v>0.0174157257727542</v>
      </c>
      <c r="AL378" s="9" t="n">
        <v>0.447258668066389</v>
      </c>
      <c r="AM378" s="11" t="n">
        <v>0.00536175744973983</v>
      </c>
      <c r="AN378" s="11" t="n">
        <v>0.00536175744973983</v>
      </c>
      <c r="AO378" s="9" t="n">
        <v>0.447258668066389</v>
      </c>
    </row>
    <row r="379" customFormat="false" ht="12" hidden="false" customHeight="false" outlineLevel="0" collapsed="false">
      <c r="A379" s="0" t="n">
        <v>46731</v>
      </c>
      <c r="B379" s="0" t="s">
        <v>422</v>
      </c>
      <c r="C379" s="9" t="n">
        <v>0.131251887413317</v>
      </c>
      <c r="D379" s="9" t="n">
        <v>-0.161983206059439</v>
      </c>
      <c r="E379" s="9" t="n">
        <v>-0.431912743483559</v>
      </c>
      <c r="F379" s="9" t="n">
        <v>-0.413097281373748</v>
      </c>
      <c r="G379" s="9" t="n">
        <v>-0.360308944530987</v>
      </c>
      <c r="H379" s="9" t="n">
        <v>-0.085229875076649</v>
      </c>
      <c r="I379" s="9" t="n">
        <v>-0.687233642819485</v>
      </c>
      <c r="J379" s="9" t="n">
        <v>-0.342390151288112</v>
      </c>
      <c r="K379" s="9" t="n">
        <v>-0.168311649715902</v>
      </c>
      <c r="L379" s="9" t="n">
        <v>-0.123750738585871</v>
      </c>
      <c r="M379" s="9" t="n">
        <v>0.00257316382473043</v>
      </c>
      <c r="N379" s="9" t="n">
        <v>0.429546973671717</v>
      </c>
      <c r="O379" s="9" t="n">
        <v>-0.136477317129902</v>
      </c>
      <c r="P379" s="9" t="n">
        <v>0.318239375289771</v>
      </c>
      <c r="Q379" s="9" t="n">
        <v>0.0854165682331957</v>
      </c>
      <c r="R379" s="9" t="n">
        <v>-0.195140896237874</v>
      </c>
      <c r="S379" s="9" t="n">
        <v>0.0269957383777367</v>
      </c>
      <c r="T379" s="9" t="n">
        <v>0.046867274803114</v>
      </c>
      <c r="U379" s="9" t="n">
        <v>-0.415931237142384</v>
      </c>
      <c r="V379" s="9" t="n">
        <v>-0.0625719961548595</v>
      </c>
      <c r="W379" s="9" t="n">
        <v>-0.0302208303925499</v>
      </c>
      <c r="X379" s="9" t="n">
        <v>-0.42794491132585</v>
      </c>
      <c r="Y379" s="9" t="n">
        <v>-0.29984096208371</v>
      </c>
      <c r="Z379" s="9" t="n">
        <v>-0.471276546604442</v>
      </c>
      <c r="AA379" s="9" t="n">
        <v>0.000733901028043308</v>
      </c>
      <c r="AB379" s="9" t="n">
        <v>-0.343385581813214</v>
      </c>
      <c r="AC379" s="9" t="n">
        <v>-0.202858421974683</v>
      </c>
      <c r="AD379" s="9" t="n">
        <v>-0.597616667043478</v>
      </c>
      <c r="AE379" s="9" t="n">
        <v>-0.424587951564124</v>
      </c>
      <c r="AF379" s="9" t="n">
        <v>-0.193261052258627</v>
      </c>
      <c r="AG379" s="10" t="n">
        <v>30</v>
      </c>
      <c r="AH379" s="9" t="n">
        <v>0.274248399305568</v>
      </c>
      <c r="AI379" s="11" t="n">
        <v>0.0180838717675419</v>
      </c>
      <c r="AJ379" s="9" t="n">
        <v>-0.03472926785122</v>
      </c>
      <c r="AK379" s="11" t="n">
        <v>0.718260686895842</v>
      </c>
      <c r="AL379" s="9" t="n">
        <v>-0.308977667156788</v>
      </c>
      <c r="AM379" s="11" t="n">
        <v>0.0055042930282386</v>
      </c>
      <c r="AN379" s="11" t="n">
        <v>0.0055042930282386</v>
      </c>
      <c r="AO379" s="9" t="n">
        <v>0.308977667156788</v>
      </c>
    </row>
    <row r="380" customFormat="false" ht="12" hidden="false" customHeight="false" outlineLevel="0" collapsed="false">
      <c r="A380" s="0" t="n">
        <v>145633</v>
      </c>
      <c r="B380" s="0" t="s">
        <v>423</v>
      </c>
      <c r="C380" s="9" t="n">
        <v>-0.262993222102871</v>
      </c>
      <c r="D380" s="9" t="n">
        <v>-0.462969876840102</v>
      </c>
      <c r="E380" s="9" t="n">
        <v>-0.488758660986221</v>
      </c>
      <c r="F380" s="9" t="n">
        <v>-0.469726418282468</v>
      </c>
      <c r="G380" s="9" t="n">
        <v>-0.498896653495173</v>
      </c>
      <c r="H380" s="9" t="n">
        <v>-0.38835246481826</v>
      </c>
      <c r="I380" s="9" t="n">
        <v>-0.546488435020097</v>
      </c>
      <c r="J380" s="9" t="n">
        <v>-0.0421131384539088</v>
      </c>
      <c r="K380" s="9" t="n">
        <v>-0.52005035021599</v>
      </c>
      <c r="L380" s="9" t="n">
        <v>-0.0944935137042286</v>
      </c>
      <c r="M380" s="9" t="n">
        <v>-0.331438135246895</v>
      </c>
      <c r="N380" s="9" t="n">
        <v>0.292367888342624</v>
      </c>
      <c r="O380" s="9" t="n">
        <v>-0.390752850875878</v>
      </c>
      <c r="P380" s="9" t="n">
        <v>0.728177797992885</v>
      </c>
      <c r="Q380" s="9" t="n">
        <v>-0.143269722043048</v>
      </c>
      <c r="R380" s="9" t="n">
        <v>-0.162097597785284</v>
      </c>
      <c r="S380" s="9" t="n">
        <v>-0.185984734969064</v>
      </c>
      <c r="T380" s="9" t="n">
        <v>0.140174253326419</v>
      </c>
      <c r="U380" s="9" t="n">
        <v>-0.499919797168144</v>
      </c>
      <c r="V380" s="9" t="n">
        <v>-0.147601284960738</v>
      </c>
      <c r="W380" s="9" t="n">
        <v>-0.198968922461288</v>
      </c>
      <c r="X380" s="9" t="n">
        <v>-0.319978326591836</v>
      </c>
      <c r="Y380" s="9" t="n">
        <v>-0.192608411092505</v>
      </c>
      <c r="Z380" s="9" t="n">
        <v>-0.180666945181958</v>
      </c>
      <c r="AA380" s="9" t="n">
        <v>-0.217472011348149</v>
      </c>
      <c r="AB380" s="9" t="n">
        <v>-0.112961580624826</v>
      </c>
      <c r="AC380" s="9" t="n">
        <v>-0.176165827324605</v>
      </c>
      <c r="AD380" s="9" t="n">
        <v>-0.222267426682621</v>
      </c>
      <c r="AE380" s="9" t="n">
        <v>-0.155270201010524</v>
      </c>
      <c r="AF380" s="9" t="n">
        <v>0.0871568581720486</v>
      </c>
      <c r="AG380" s="10" t="n">
        <v>30</v>
      </c>
      <c r="AH380" s="9" t="n">
        <v>0.30744985505322</v>
      </c>
      <c r="AI380" s="11" t="n">
        <v>0.0284673073094615</v>
      </c>
      <c r="AJ380" s="9" t="n">
        <v>0.208563993977306</v>
      </c>
      <c r="AK380" s="11" t="n">
        <v>0.0056177704247388</v>
      </c>
      <c r="AL380" s="9" t="n">
        <v>-0.098885861075914</v>
      </c>
      <c r="AM380" s="11" t="n">
        <v>0.4214927148849</v>
      </c>
      <c r="AN380" s="11" t="n">
        <v>0.0056177704247388</v>
      </c>
      <c r="AO380" s="9" t="n">
        <v>0.30744985505322</v>
      </c>
    </row>
    <row r="381" customFormat="false" ht="12" hidden="false" customHeight="false" outlineLevel="0" collapsed="false">
      <c r="A381" s="0" t="n">
        <v>46512</v>
      </c>
      <c r="B381" s="0" t="s">
        <v>424</v>
      </c>
      <c r="C381" s="9" t="n">
        <v>-0.164285691079258</v>
      </c>
      <c r="D381" s="9" t="n">
        <v>0.0829299723686406</v>
      </c>
      <c r="E381" s="9" t="n">
        <v>0.222466822728398</v>
      </c>
      <c r="F381" s="9" t="n">
        <v>0.0163943896965151</v>
      </c>
      <c r="G381" s="9" t="n">
        <v>-0.0123007188565826</v>
      </c>
      <c r="H381" s="9" t="n">
        <v>-0.030040016514142</v>
      </c>
      <c r="I381" s="9" t="n">
        <v>0.0455662156773991</v>
      </c>
      <c r="J381" s="9" t="n">
        <v>0.384050045782024</v>
      </c>
      <c r="K381" s="9" t="n">
        <v>0.0936609734390238</v>
      </c>
      <c r="L381" s="9" t="n">
        <v>-0.0118299429684082</v>
      </c>
      <c r="M381" s="9" t="n">
        <v>0.503049800953438</v>
      </c>
      <c r="N381" s="9" t="n">
        <v>0.130262825795951</v>
      </c>
      <c r="O381" s="9" t="n">
        <v>0.423635136378066</v>
      </c>
      <c r="P381" s="9" t="n">
        <v>0.144593713429951</v>
      </c>
      <c r="Q381" s="9" t="n">
        <v>0.363941209434738</v>
      </c>
      <c r="R381" s="9" t="n">
        <v>0.167207324777782</v>
      </c>
      <c r="S381" s="9" t="n">
        <v>0.32201190800754</v>
      </c>
      <c r="T381" s="9" t="n">
        <v>0.039350427616039</v>
      </c>
      <c r="U381" s="9" t="n">
        <v>0.255133329562913</v>
      </c>
      <c r="V381" s="9" t="n">
        <v>0.580228238291987</v>
      </c>
      <c r="W381" s="9" t="n">
        <v>0.176610791640671</v>
      </c>
      <c r="X381" s="9" t="n">
        <v>0.144311612181271</v>
      </c>
      <c r="Y381" s="9" t="n">
        <v>0.0690208457029936</v>
      </c>
      <c r="Z381" s="9" t="n">
        <v>0.151084032078747</v>
      </c>
      <c r="AA381" s="9" t="n">
        <v>0.222770450013363</v>
      </c>
      <c r="AB381" s="9" t="n">
        <v>0.079914207317502</v>
      </c>
      <c r="AC381" s="9" t="n">
        <v>0.251123666260741</v>
      </c>
      <c r="AD381" s="9" t="n">
        <v>0.00407567056555872</v>
      </c>
      <c r="AE381" s="9" t="n">
        <v>-0.10936195661679</v>
      </c>
      <c r="AF381" s="9" t="n">
        <v>0.197135345646544</v>
      </c>
      <c r="AG381" s="10" t="n">
        <v>30</v>
      </c>
      <c r="AH381" s="9" t="n">
        <v>0.23028018639748</v>
      </c>
      <c r="AI381" s="11" t="n">
        <v>0.0056413036280157</v>
      </c>
      <c r="AJ381" s="9" t="n">
        <v>0.0560072614516992</v>
      </c>
      <c r="AK381" s="11" t="n">
        <v>0.354535237783271</v>
      </c>
      <c r="AL381" s="9" t="n">
        <v>-0.17427292494578</v>
      </c>
      <c r="AM381" s="11" t="n">
        <v>0.0161871884517052</v>
      </c>
      <c r="AN381" s="11" t="n">
        <v>0.0056413036280157</v>
      </c>
      <c r="AO381" s="9" t="n">
        <v>0.23028018639748</v>
      </c>
    </row>
    <row r="382" customFormat="false" ht="12" hidden="false" customHeight="false" outlineLevel="0" collapsed="false">
      <c r="A382" s="0" t="n">
        <v>42539</v>
      </c>
      <c r="B382" s="0" t="s">
        <v>425</v>
      </c>
      <c r="C382" s="9" t="n">
        <v>0.370189182393127</v>
      </c>
      <c r="D382" s="9" t="n">
        <v>-0.131792741754924</v>
      </c>
      <c r="E382" s="9" t="n">
        <v>0.0404203415292936</v>
      </c>
      <c r="F382" s="9" t="n">
        <v>-0.0610108922635077</v>
      </c>
      <c r="G382" s="9" t="n">
        <v>-0.387422831570507</v>
      </c>
      <c r="H382" s="9" t="n">
        <v>0.201956531935006</v>
      </c>
      <c r="I382" s="9" t="n">
        <v>-0.49418554513522</v>
      </c>
      <c r="J382" s="9" t="n">
        <v>-0.156820016485408</v>
      </c>
      <c r="K382" s="9" t="n">
        <v>-0.27406479154796</v>
      </c>
      <c r="L382" s="9" t="n">
        <v>0.0942624268794089</v>
      </c>
      <c r="M382" s="9" t="n">
        <v>-0.564866788263206</v>
      </c>
      <c r="N382" s="9" t="n">
        <v>0.0230731594008447</v>
      </c>
      <c r="O382" s="9" t="n">
        <v>-0.83014299549274</v>
      </c>
      <c r="P382" s="9" t="n">
        <v>0.00212409892200852</v>
      </c>
      <c r="Q382" s="9" t="n">
        <v>-0.282550911398098</v>
      </c>
      <c r="R382" s="9" t="n">
        <v>-0.844494276589001</v>
      </c>
      <c r="S382" s="9" t="n">
        <v>-0.589988897619704</v>
      </c>
      <c r="T382" s="9" t="n">
        <v>-0.288420186014634</v>
      </c>
      <c r="U382" s="9" t="n">
        <v>-0.768125989833762</v>
      </c>
      <c r="V382" s="9" t="n">
        <v>-0.370078542275288</v>
      </c>
      <c r="W382" s="9" t="n">
        <v>-0.204384542568061</v>
      </c>
      <c r="X382" s="9" t="n">
        <v>-0.46430471294409</v>
      </c>
      <c r="Y382" s="9" t="n">
        <v>-0.371729803523401</v>
      </c>
      <c r="Z382" s="9" t="n">
        <v>-0.743547297255295</v>
      </c>
      <c r="AA382" s="9" t="n">
        <v>-0.259438626384884</v>
      </c>
      <c r="AB382" s="9" t="n">
        <v>-0.479274389762122</v>
      </c>
      <c r="AC382" s="9" t="n">
        <v>-0.253271242597219</v>
      </c>
      <c r="AD382" s="9" t="n">
        <v>-0.367819750051868</v>
      </c>
      <c r="AE382" s="9" t="n">
        <v>-0.252717326069089</v>
      </c>
      <c r="AF382" s="9" t="n">
        <v>-0.490719659070135</v>
      </c>
      <c r="AG382" s="10" t="n">
        <v>30</v>
      </c>
      <c r="AH382" s="9" t="n">
        <v>-0.371500299314289</v>
      </c>
      <c r="AI382" s="11" t="n">
        <v>0.011353574854442</v>
      </c>
      <c r="AJ382" s="9" t="n">
        <v>-0.308873901420547</v>
      </c>
      <c r="AK382" s="11" t="n">
        <v>0.00582634338732773</v>
      </c>
      <c r="AL382" s="9" t="n">
        <v>0.0626263978937416</v>
      </c>
      <c r="AM382" s="11" t="n">
        <v>0.588197868051137</v>
      </c>
      <c r="AN382" s="11" t="n">
        <v>0.00582634338732773</v>
      </c>
      <c r="AO382" s="9" t="n">
        <v>0.371500299314289</v>
      </c>
    </row>
    <row r="383" customFormat="false" ht="12" hidden="false" customHeight="false" outlineLevel="0" collapsed="false">
      <c r="A383" s="0" t="n">
        <v>42761</v>
      </c>
      <c r="B383" s="0" t="s">
        <v>426</v>
      </c>
      <c r="C383" s="9" t="n">
        <v>-0.592137102263426</v>
      </c>
      <c r="D383" s="9" t="n">
        <v>-1.17217867593182</v>
      </c>
      <c r="E383" s="9" t="n">
        <v>-1.37580081054249</v>
      </c>
      <c r="F383" s="9" t="n">
        <v>-0.988762177613375</v>
      </c>
      <c r="G383" s="9" t="n">
        <v>-1.45125500354146</v>
      </c>
      <c r="H383" s="9" t="n">
        <v>-0.710619400432335</v>
      </c>
      <c r="I383" s="9" t="n">
        <v>-1.73837005730785</v>
      </c>
      <c r="J383" s="9" t="n">
        <v>-1.47780600754781</v>
      </c>
      <c r="K383" s="9" t="n">
        <v>-1.51993442752324</v>
      </c>
      <c r="L383" s="9" t="n">
        <v>-0.227460791260722</v>
      </c>
      <c r="M383" s="9" t="n">
        <v>-0.998834713631344</v>
      </c>
      <c r="N383" s="9" t="n">
        <v>1.19130524007343</v>
      </c>
      <c r="O383" s="9" t="n">
        <v>-1.38979458497632</v>
      </c>
      <c r="P383" s="9" t="n">
        <v>2.04144993879414</v>
      </c>
      <c r="Q383" s="9" t="n">
        <v>0.234258470896911</v>
      </c>
      <c r="R383" s="9" t="n">
        <v>0.165510514738872</v>
      </c>
      <c r="S383" s="9" t="n">
        <v>-1.05666484290937</v>
      </c>
      <c r="T383" s="9" t="n">
        <v>0.183760064372362</v>
      </c>
      <c r="U383" s="9" t="n">
        <v>0.705351572160125</v>
      </c>
      <c r="V383" s="9" t="n">
        <v>-0.600494667641637</v>
      </c>
      <c r="W383" s="9" t="n">
        <v>-0.93825056281483</v>
      </c>
      <c r="X383" s="9" t="n">
        <v>-0.680759241627166</v>
      </c>
      <c r="Y383" s="9" t="n">
        <v>-1.13936430368043</v>
      </c>
      <c r="Z383" s="9" t="n">
        <v>-1.37570921034483</v>
      </c>
      <c r="AA383" s="9" t="n">
        <v>-1.37164015278534</v>
      </c>
      <c r="AB383" s="9" t="n">
        <v>-1.56396243228505</v>
      </c>
      <c r="AC383" s="9" t="n">
        <v>-0.203001077885052</v>
      </c>
      <c r="AD383" s="9" t="n">
        <v>-0.167000140940333</v>
      </c>
      <c r="AE383" s="9" t="n">
        <v>-0.845996704746136</v>
      </c>
      <c r="AF383" s="9" t="n">
        <v>0.764447627887469</v>
      </c>
      <c r="AG383" s="10" t="n">
        <v>30</v>
      </c>
      <c r="AH383" s="9" t="n">
        <v>1.17301714458417</v>
      </c>
      <c r="AI383" s="11" t="n">
        <v>0.00586775657437562</v>
      </c>
      <c r="AJ383" s="9" t="n">
        <v>0.373308825474283</v>
      </c>
      <c r="AK383" s="11" t="n">
        <v>0.187524654747294</v>
      </c>
      <c r="AL383" s="9" t="n">
        <v>-0.799708319109887</v>
      </c>
      <c r="AM383" s="11" t="n">
        <v>0.0671014859394911</v>
      </c>
      <c r="AN383" s="11" t="n">
        <v>0.00586775657437562</v>
      </c>
      <c r="AO383" s="9" t="n">
        <v>1.17301714458417</v>
      </c>
    </row>
    <row r="384" customFormat="false" ht="12" hidden="false" customHeight="false" outlineLevel="0" collapsed="false">
      <c r="A384" s="0" t="n">
        <v>42629</v>
      </c>
      <c r="B384" s="0" t="s">
        <v>427</v>
      </c>
      <c r="C384" s="9" t="n">
        <v>-0.0616539959435963</v>
      </c>
      <c r="D384" s="9" t="n">
        <v>-0.0396061423696492</v>
      </c>
      <c r="E384" s="9" t="n">
        <v>-0.118364054516302</v>
      </c>
      <c r="F384" s="9" t="n">
        <v>-0.169412914142574</v>
      </c>
      <c r="G384" s="9" t="n">
        <v>-0.0151916444966962</v>
      </c>
      <c r="H384" s="9" t="n">
        <v>-0.505071665906611</v>
      </c>
      <c r="I384" s="9" t="n">
        <v>0.283574404920064</v>
      </c>
      <c r="J384" s="9" t="n">
        <v>0.486220042531593</v>
      </c>
      <c r="K384" s="9" t="n">
        <v>0.143145721785993</v>
      </c>
      <c r="L384" s="9" t="n">
        <v>-0.0527673137142121</v>
      </c>
      <c r="M384" s="9" t="n">
        <v>0.673613483464822</v>
      </c>
      <c r="N384" s="9" t="n">
        <v>0.0399628571519482</v>
      </c>
      <c r="O384" s="9" t="n">
        <v>0.454997673076838</v>
      </c>
      <c r="P384" s="9" t="n">
        <v>-0.0636149757499345</v>
      </c>
      <c r="Q384" s="9" t="n">
        <v>0.060755951046516</v>
      </c>
      <c r="R384" s="9" t="n">
        <v>0.37669236905763</v>
      </c>
      <c r="S384" s="9" t="n">
        <v>0.317933595421934</v>
      </c>
      <c r="T384" s="9" t="n">
        <v>0.323360403974255</v>
      </c>
      <c r="U384" s="9" t="n">
        <v>0.17249961303517</v>
      </c>
      <c r="V384" s="9" t="n">
        <v>0.495415976613255</v>
      </c>
      <c r="W384" s="9" t="n">
        <v>-0.0221806542437056</v>
      </c>
      <c r="X384" s="9" t="n">
        <v>0.314907442332587</v>
      </c>
      <c r="Y384" s="9" t="n">
        <v>-0.526328019680708</v>
      </c>
      <c r="Z384" s="9" t="n">
        <v>0.270940201984682</v>
      </c>
      <c r="AA384" s="9" t="n">
        <v>-0.189974024449599</v>
      </c>
      <c r="AB384" s="9" t="n">
        <v>-0.271345015456687</v>
      </c>
      <c r="AC384" s="9" t="n">
        <v>-0.139731667672535</v>
      </c>
      <c r="AD384" s="9" t="n">
        <v>-0.0495064944777453</v>
      </c>
      <c r="AE384" s="9" t="n">
        <v>-0.345494131661058</v>
      </c>
      <c r="AF384" s="9" t="n">
        <v>0.23256061017744</v>
      </c>
      <c r="AG384" s="10" t="n">
        <v>30</v>
      </c>
      <c r="AH384" s="9" t="n">
        <v>0.290074450894442</v>
      </c>
      <c r="AI384" s="11" t="n">
        <v>0.0182184259283578</v>
      </c>
      <c r="AJ384" s="9" t="n">
        <v>-0.0677024191295338</v>
      </c>
      <c r="AK384" s="11" t="n">
        <v>0.586626769968817</v>
      </c>
      <c r="AL384" s="9" t="n">
        <v>-0.357776870023976</v>
      </c>
      <c r="AM384" s="11" t="n">
        <v>0.00589262597486579</v>
      </c>
      <c r="AN384" s="11" t="n">
        <v>0.00589262597486579</v>
      </c>
      <c r="AO384" s="9" t="n">
        <v>0.357776870023976</v>
      </c>
    </row>
    <row r="385" customFormat="false" ht="12" hidden="false" customHeight="false" outlineLevel="0" collapsed="false">
      <c r="A385" s="0" t="n">
        <v>17552</v>
      </c>
      <c r="B385" s="0" t="s">
        <v>428</v>
      </c>
      <c r="C385" s="9" t="n">
        <v>0.430547655935229</v>
      </c>
      <c r="D385" s="9" t="n">
        <v>0.350184430239013</v>
      </c>
      <c r="E385" s="9" t="n">
        <v>0.241868888729934</v>
      </c>
      <c r="F385" s="9" t="n">
        <v>0.297295601521956</v>
      </c>
      <c r="G385" s="9" t="n">
        <v>0.346543058810617</v>
      </c>
      <c r="H385" s="9" t="n">
        <v>0.659884698303618</v>
      </c>
      <c r="I385" s="9" t="n">
        <v>-0.0934705995340673</v>
      </c>
      <c r="J385" s="9" t="n">
        <v>-0.149474153075218</v>
      </c>
      <c r="K385" s="9" t="n">
        <v>0.536403414143314</v>
      </c>
      <c r="L385" s="9" t="n">
        <v>0.293298293145075</v>
      </c>
      <c r="M385" s="9" t="n">
        <v>-0.157587274813822</v>
      </c>
      <c r="N385" s="9" t="n">
        <v>-0.0193846972139085</v>
      </c>
      <c r="O385" s="9" t="n">
        <v>-0.0280616512021441</v>
      </c>
      <c r="P385" s="9" t="n">
        <v>0.417923739131075</v>
      </c>
      <c r="Q385" s="9" t="n">
        <v>0.131256135583342</v>
      </c>
      <c r="R385" s="9" t="n">
        <v>-0.195454820940144</v>
      </c>
      <c r="S385" s="9" t="n">
        <v>-0.0628753595789438</v>
      </c>
      <c r="T385" s="9" t="n">
        <v>-0.123236922245429</v>
      </c>
      <c r="U385" s="9" t="n">
        <v>0.194914656917597</v>
      </c>
      <c r="V385" s="9" t="n">
        <v>0.00611689424509746</v>
      </c>
      <c r="W385" s="9" t="n">
        <v>-0.110856751830399</v>
      </c>
      <c r="X385" s="9" t="n">
        <v>0.167425158175552</v>
      </c>
      <c r="Y385" s="9" t="n">
        <v>-0.118243132985578</v>
      </c>
      <c r="Z385" s="9" t="n">
        <v>-0.119681276884164</v>
      </c>
      <c r="AA385" s="9" t="n">
        <v>0.317647930789098</v>
      </c>
      <c r="AB385" s="9" t="n">
        <v>-0.0804032527292266</v>
      </c>
      <c r="AC385" s="9" t="n">
        <v>0.0216707366334474</v>
      </c>
      <c r="AD385" s="9" t="n">
        <v>0.0728630147093319</v>
      </c>
      <c r="AE385" s="9" t="n">
        <v>0.0288936729805132</v>
      </c>
      <c r="AF385" s="9" t="n">
        <v>-0.152621736764283</v>
      </c>
      <c r="AG385" s="10" t="n">
        <v>30</v>
      </c>
      <c r="AH385" s="9" t="n">
        <v>-0.274947058833675</v>
      </c>
      <c r="AI385" s="11" t="n">
        <v>0.0122252317512346</v>
      </c>
      <c r="AJ385" s="9" t="n">
        <v>-0.288638692612518</v>
      </c>
      <c r="AK385" s="11" t="n">
        <v>0.00597279822874017</v>
      </c>
      <c r="AL385" s="9" t="n">
        <v>-0.0136916337788428</v>
      </c>
      <c r="AM385" s="11" t="n">
        <v>0.858582646117028</v>
      </c>
      <c r="AN385" s="11" t="n">
        <v>0.00597279822874017</v>
      </c>
      <c r="AO385" s="9" t="n">
        <v>0.288638692612518</v>
      </c>
    </row>
    <row r="386" customFormat="false" ht="12" hidden="false" customHeight="false" outlineLevel="0" collapsed="false">
      <c r="A386" s="0" t="n">
        <v>11039</v>
      </c>
      <c r="B386" s="0" t="s">
        <v>429</v>
      </c>
      <c r="C386" s="9" t="n">
        <v>0.0200031806810456</v>
      </c>
      <c r="D386" s="9" t="n">
        <v>0.0366497420332364</v>
      </c>
      <c r="E386" s="9" t="n">
        <v>-0.197283801816954</v>
      </c>
      <c r="F386" s="9" t="n">
        <v>-0.0495946729369044</v>
      </c>
      <c r="G386" s="9" t="n">
        <v>0.117717711700595</v>
      </c>
      <c r="H386" s="9" t="n">
        <v>-0.17185624094254</v>
      </c>
      <c r="I386" s="9" t="n">
        <v>0.197709467153395</v>
      </c>
      <c r="J386" s="9" t="n">
        <v>0.0930216886484278</v>
      </c>
      <c r="K386" s="9" t="n">
        <v>0.2083989182436</v>
      </c>
      <c r="L386" s="9" t="n">
        <v>0.246161067465496</v>
      </c>
      <c r="M386" s="9" t="n">
        <v>0.175728392363462</v>
      </c>
      <c r="N386" s="9" t="n">
        <v>-0.0659652004852621</v>
      </c>
      <c r="O386" s="9" t="n">
        <v>-0.0231484567570452</v>
      </c>
      <c r="P386" s="9" t="n">
        <v>0.0140070425603068</v>
      </c>
      <c r="Q386" s="9" t="n">
        <v>-0.0669370059555377</v>
      </c>
      <c r="R386" s="9" t="n">
        <v>-0.00284755950278397</v>
      </c>
      <c r="S386" s="9" t="n">
        <v>-0.0363091447643621</v>
      </c>
      <c r="T386" s="9" t="n">
        <v>0.0974859072325952</v>
      </c>
      <c r="U386" s="9" t="n">
        <v>-0.0378084303438073</v>
      </c>
      <c r="V386" s="9" t="n">
        <v>0.143345934019897</v>
      </c>
      <c r="W386" s="9" t="n">
        <v>-0.210450425271988</v>
      </c>
      <c r="X386" s="9" t="n">
        <v>0.00625472744670019</v>
      </c>
      <c r="Y386" s="9" t="n">
        <v>-0.359248677251917</v>
      </c>
      <c r="Z386" s="9" t="n">
        <v>-0.261416304600593</v>
      </c>
      <c r="AA386" s="9" t="n">
        <v>-0.227829092638049</v>
      </c>
      <c r="AB386" s="9" t="n">
        <v>-0.335703435728387</v>
      </c>
      <c r="AC386" s="9" t="n">
        <v>-0.115445833460753</v>
      </c>
      <c r="AD386" s="9" t="n">
        <v>-0.052194220614526</v>
      </c>
      <c r="AE386" s="9" t="n">
        <v>-0.226680858849789</v>
      </c>
      <c r="AF386" s="9" t="n">
        <v>0.162977187516285</v>
      </c>
      <c r="AG386" s="10" t="n">
        <v>30</v>
      </c>
      <c r="AH386" s="9" t="n">
        <v>-0.0303375581861935</v>
      </c>
      <c r="AI386" s="11" t="n">
        <v>0.594833361570906</v>
      </c>
      <c r="AJ386" s="9" t="n">
        <v>-0.212066399368241</v>
      </c>
      <c r="AK386" s="11" t="n">
        <v>0.00776597695145135</v>
      </c>
      <c r="AL386" s="9" t="n">
        <v>-0.181728841182048</v>
      </c>
      <c r="AM386" s="11" t="n">
        <v>0.00604671773347412</v>
      </c>
      <c r="AN386" s="11" t="n">
        <v>0.00604671773347412</v>
      </c>
      <c r="AO386" s="9" t="n">
        <v>0.212066399368241</v>
      </c>
    </row>
    <row r="387" customFormat="false" ht="12" hidden="false" customHeight="false" outlineLevel="0" collapsed="false">
      <c r="A387" s="0" t="n">
        <v>145941</v>
      </c>
      <c r="B387" s="0" t="s">
        <v>430</v>
      </c>
      <c r="C387" s="9" t="n">
        <v>0.539975120067389</v>
      </c>
      <c r="D387" s="9" t="n">
        <v>0.580368665385416</v>
      </c>
      <c r="E387" s="9" t="n">
        <v>-0.559217157918401</v>
      </c>
      <c r="F387" s="9" t="n">
        <v>0.235554053054615</v>
      </c>
      <c r="G387" s="9" t="n">
        <v>-0.352945791880178</v>
      </c>
      <c r="H387" s="9" t="n">
        <v>1.19009063061126</v>
      </c>
      <c r="I387" s="9" t="n">
        <v>-0.524456574255975</v>
      </c>
      <c r="J387" s="9" t="n">
        <v>-0.694634658610233</v>
      </c>
      <c r="K387" s="9" t="n">
        <v>0.156713492572139</v>
      </c>
      <c r="L387" s="9" t="n">
        <v>0.0650297544160953</v>
      </c>
      <c r="M387" s="9" t="n">
        <v>-0.797598989673532</v>
      </c>
      <c r="N387" s="9" t="n">
        <v>0.59083450747094</v>
      </c>
      <c r="O387" s="9" t="n">
        <v>-0.761143518696357</v>
      </c>
      <c r="P387" s="9" t="n">
        <v>1.16656700568149</v>
      </c>
      <c r="Q387" s="9" t="n">
        <v>-0.0220822745101792</v>
      </c>
      <c r="R387" s="9" t="n">
        <v>-0.168787373406899</v>
      </c>
      <c r="S387" s="9" t="n">
        <v>-0.521406582140737</v>
      </c>
      <c r="T387" s="9" t="n">
        <v>-0.133009164145167</v>
      </c>
      <c r="U387" s="9" t="n">
        <v>0.403541214428067</v>
      </c>
      <c r="V387" s="9" t="n">
        <v>-0.415822942007378</v>
      </c>
      <c r="W387" s="9" t="n">
        <v>-0.650418854014704</v>
      </c>
      <c r="X387" s="9" t="n">
        <v>-0.442042005835116</v>
      </c>
      <c r="Y387" s="9" t="n">
        <v>-1.03172200536849</v>
      </c>
      <c r="Z387" s="9" t="n">
        <v>-0.938190292950095</v>
      </c>
      <c r="AA387" s="9" t="n">
        <v>-0.76133061596527</v>
      </c>
      <c r="AB387" s="9" t="n">
        <v>-1.12432285276407</v>
      </c>
      <c r="AC387" s="9" t="n">
        <v>-0.46250437696254</v>
      </c>
      <c r="AD387" s="9" t="n">
        <v>-0.43460899152755</v>
      </c>
      <c r="AE387" s="9" t="n">
        <v>-0.847735173588277</v>
      </c>
      <c r="AF387" s="9" t="n">
        <v>0.242851768306302</v>
      </c>
      <c r="AG387" s="10" t="n">
        <v>30</v>
      </c>
      <c r="AH387" s="9" t="n">
        <v>-0.129538565044188</v>
      </c>
      <c r="AI387" s="11" t="n">
        <v>0.643589165925039</v>
      </c>
      <c r="AJ387" s="9" t="n">
        <v>-0.708650093411194</v>
      </c>
      <c r="AK387" s="11" t="n">
        <v>0.00621157987999751</v>
      </c>
      <c r="AL387" s="9" t="n">
        <v>-0.579111528367006</v>
      </c>
      <c r="AM387" s="11" t="n">
        <v>0.0239368372149838</v>
      </c>
      <c r="AN387" s="11" t="n">
        <v>0.00621157987999751</v>
      </c>
      <c r="AO387" s="9" t="n">
        <v>0.708650093411194</v>
      </c>
    </row>
    <row r="388" customFormat="false" ht="12" hidden="false" customHeight="false" outlineLevel="0" collapsed="false">
      <c r="A388" s="0" t="n">
        <v>17953</v>
      </c>
      <c r="B388" s="0" t="s">
        <v>431</v>
      </c>
      <c r="C388" s="9" t="n">
        <v>-0.355655980502704</v>
      </c>
      <c r="D388" s="9" t="n">
        <v>-0.437896919595229</v>
      </c>
      <c r="E388" s="9" t="n">
        <v>-0.446188931292374</v>
      </c>
      <c r="F388" s="9" t="n">
        <v>-0.314816226076166</v>
      </c>
      <c r="G388" s="9" t="n">
        <v>-0.597190051239137</v>
      </c>
      <c r="H388" s="9" t="n">
        <v>-0.117908142055331</v>
      </c>
      <c r="I388" s="9" t="n">
        <v>-0.766016866702924</v>
      </c>
      <c r="J388" s="9" t="n">
        <v>-0.558238934662447</v>
      </c>
      <c r="K388" s="9" t="n">
        <v>-0.662153157070354</v>
      </c>
      <c r="L388" s="9" t="n">
        <v>-0.22967486737584</v>
      </c>
      <c r="M388" s="9" t="n">
        <v>-0.463240388185491</v>
      </c>
      <c r="N388" s="9" t="n">
        <v>1.02420415347088</v>
      </c>
      <c r="O388" s="9" t="n">
        <v>-0.609056037982858</v>
      </c>
      <c r="P388" s="9" t="n">
        <v>1.64171246688712</v>
      </c>
      <c r="Q388" s="9" t="n">
        <v>0.261018283007078</v>
      </c>
      <c r="R388" s="9" t="n">
        <v>0.397314739293412</v>
      </c>
      <c r="S388" s="9" t="n">
        <v>-0.150081213643265</v>
      </c>
      <c r="T388" s="9" t="n">
        <v>0.283275728986917</v>
      </c>
      <c r="U388" s="9" t="n">
        <v>0.434387418598836</v>
      </c>
      <c r="V388" s="9" t="n">
        <v>-0.278315736932821</v>
      </c>
      <c r="W388" s="9" t="n">
        <v>-0.376306953902771</v>
      </c>
      <c r="X388" s="9" t="n">
        <v>-0.31342577477372</v>
      </c>
      <c r="Y388" s="9" t="n">
        <v>-0.505194583381084</v>
      </c>
      <c r="Z388" s="9" t="n">
        <v>-0.436204562661977</v>
      </c>
      <c r="AA388" s="9" t="n">
        <v>-0.521333156689437</v>
      </c>
      <c r="AB388" s="9" t="n">
        <v>-0.688076350811777</v>
      </c>
      <c r="AC388" s="9" t="n">
        <v>-0.0426510042117842</v>
      </c>
      <c r="AD388" s="9" t="n">
        <v>0.259101702463767</v>
      </c>
      <c r="AE388" s="9" t="n">
        <v>-0.22043963318553</v>
      </c>
      <c r="AF388" s="9" t="n">
        <v>0.72533524168932</v>
      </c>
      <c r="AG388" s="10" t="n">
        <v>30</v>
      </c>
      <c r="AH388" s="9" t="n">
        <v>0.702695949007231</v>
      </c>
      <c r="AI388" s="11" t="n">
        <v>0.00626526839765037</v>
      </c>
      <c r="AJ388" s="9" t="n">
        <v>0.236654500110751</v>
      </c>
      <c r="AK388" s="11" t="n">
        <v>0.128861930528403</v>
      </c>
      <c r="AL388" s="9" t="n">
        <v>-0.46604144889648</v>
      </c>
      <c r="AM388" s="11" t="n">
        <v>0.0854961226823419</v>
      </c>
      <c r="AN388" s="11" t="n">
        <v>0.00626526839765037</v>
      </c>
      <c r="AO388" s="9" t="n">
        <v>0.702695949007231</v>
      </c>
    </row>
    <row r="389" customFormat="false" ht="12" hidden="false" customHeight="false" outlineLevel="0" collapsed="false">
      <c r="A389" s="0" t="n">
        <v>46601</v>
      </c>
      <c r="B389" s="0" t="s">
        <v>432</v>
      </c>
      <c r="C389" s="9" t="s">
        <v>60</v>
      </c>
      <c r="D389" s="9" t="s">
        <v>60</v>
      </c>
      <c r="E389" s="9" t="n">
        <v>0.825780154112704</v>
      </c>
      <c r="F389" s="9" t="s">
        <v>60</v>
      </c>
      <c r="G389" s="9" t="n">
        <v>0.69669774837438</v>
      </c>
      <c r="H389" s="9" t="s">
        <v>60</v>
      </c>
      <c r="I389" s="9" t="n">
        <v>0.709810789098133</v>
      </c>
      <c r="J389" s="9" t="n">
        <v>0.871855609259268</v>
      </c>
      <c r="K389" s="9" t="s">
        <v>60</v>
      </c>
      <c r="L389" s="9" t="n">
        <v>0.616972073233142</v>
      </c>
      <c r="M389" s="9" t="n">
        <v>1.12097189723182</v>
      </c>
      <c r="N389" s="9" t="n">
        <v>0.984185469031322</v>
      </c>
      <c r="O389" s="9" t="s">
        <v>60</v>
      </c>
      <c r="P389" s="9" t="s">
        <v>60</v>
      </c>
      <c r="Q389" s="9" t="n">
        <v>0.870026718866254</v>
      </c>
      <c r="R389" s="9" t="n">
        <v>0.90837620313998</v>
      </c>
      <c r="S389" s="9" t="n">
        <v>0.848379383026941</v>
      </c>
      <c r="T389" s="9" t="n">
        <v>0.995539513460095</v>
      </c>
      <c r="U389" s="9" t="s">
        <v>60</v>
      </c>
      <c r="V389" s="9" t="n">
        <v>0.874402253801055</v>
      </c>
      <c r="W389" s="9" t="n">
        <v>0.832029971373002</v>
      </c>
      <c r="X389" s="9" t="n">
        <v>0.790834136382559</v>
      </c>
      <c r="Y389" s="9" t="s">
        <v>60</v>
      </c>
      <c r="Z389" s="9" t="n">
        <v>0.957546610796804</v>
      </c>
      <c r="AA389" s="9" t="n">
        <v>0.89357921921707</v>
      </c>
      <c r="AB389" s="9" t="n">
        <v>0.938543749686276</v>
      </c>
      <c r="AC389" s="9" t="n">
        <v>0.986286658023618</v>
      </c>
      <c r="AD389" s="9" t="n">
        <v>1.03274228671706</v>
      </c>
      <c r="AE389" s="9" t="n">
        <v>1.03659802099319</v>
      </c>
      <c r="AF389" s="9" t="n">
        <v>0.691892722301512</v>
      </c>
      <c r="AG389" s="10" t="n">
        <v>21</v>
      </c>
      <c r="AH389" s="9" t="n">
        <v>0.198902644978398</v>
      </c>
      <c r="AI389" s="11" t="n">
        <v>0.00659250533166555</v>
      </c>
      <c r="AJ389" s="9" t="n">
        <v>0.162449322461262</v>
      </c>
      <c r="AK389" s="11" t="n">
        <v>0.0232296165512054</v>
      </c>
      <c r="AL389" s="9" t="n">
        <v>-0.036453322517136</v>
      </c>
      <c r="AM389" s="11" t="n">
        <v>0.5151982005508</v>
      </c>
      <c r="AN389" s="11" t="n">
        <v>0.00659250533166555</v>
      </c>
      <c r="AO389" s="9" t="n">
        <v>0.198902644978398</v>
      </c>
    </row>
    <row r="390" customFormat="false" ht="12" hidden="false" customHeight="false" outlineLevel="0" collapsed="false">
      <c r="A390" s="0" t="n">
        <v>46561</v>
      </c>
      <c r="B390" s="0" t="s">
        <v>433</v>
      </c>
      <c r="C390" s="9" t="n">
        <v>-1.25602293087071</v>
      </c>
      <c r="D390" s="9" t="n">
        <v>-0.896639210616613</v>
      </c>
      <c r="E390" s="9" t="n">
        <v>0.394111442569692</v>
      </c>
      <c r="F390" s="9" t="n">
        <v>-0.763088704944605</v>
      </c>
      <c r="G390" s="9" t="n">
        <v>-0.736623466653236</v>
      </c>
      <c r="H390" s="9" t="n">
        <v>-0.859029457038758</v>
      </c>
      <c r="I390" s="9" t="n">
        <v>-0.87432816649233</v>
      </c>
      <c r="J390" s="9" t="n">
        <v>-0.555079534269223</v>
      </c>
      <c r="K390" s="9" t="n">
        <v>-0.901232691784358</v>
      </c>
      <c r="L390" s="9" t="n">
        <v>-0.540853234527731</v>
      </c>
      <c r="M390" s="9" t="n">
        <v>-0.465913036075004</v>
      </c>
      <c r="N390" s="9" t="n">
        <v>1.34252218474162</v>
      </c>
      <c r="O390" s="9" t="n">
        <v>-0.670962168727806</v>
      </c>
      <c r="P390" s="9" t="n">
        <v>0.954881871621461</v>
      </c>
      <c r="Q390" s="9" t="s">
        <v>60</v>
      </c>
      <c r="R390" s="9" t="n">
        <v>0.264723939785081</v>
      </c>
      <c r="S390" s="9" t="n">
        <v>-0.386815108786026</v>
      </c>
      <c r="T390" s="9" t="n">
        <v>-0.196898316897366</v>
      </c>
      <c r="U390" s="9" t="n">
        <v>0.351883400808601</v>
      </c>
      <c r="V390" s="9" t="n">
        <v>-0.265773786117264</v>
      </c>
      <c r="W390" s="9" t="n">
        <v>-0.465716640879922</v>
      </c>
      <c r="X390" s="9" t="n">
        <v>-0.412907795053712</v>
      </c>
      <c r="Y390" s="9" t="n">
        <v>-0.464037564168046</v>
      </c>
      <c r="Z390" s="9" t="s">
        <v>60</v>
      </c>
      <c r="AA390" s="9" t="n">
        <v>-0.434931701690059</v>
      </c>
      <c r="AB390" s="9" t="n">
        <v>-0.454993316781285</v>
      </c>
      <c r="AC390" s="9" t="n">
        <v>-0.224169751352294</v>
      </c>
      <c r="AD390" s="9" t="n">
        <v>0.18071838609099</v>
      </c>
      <c r="AE390" s="9" t="n">
        <v>-0.171915994529705</v>
      </c>
      <c r="AF390" s="9" t="n">
        <v>0.537521670560839</v>
      </c>
      <c r="AG390" s="10" t="n">
        <v>28</v>
      </c>
      <c r="AH390" s="9" t="n">
        <v>0.801950704390931</v>
      </c>
      <c r="AI390" s="11" t="n">
        <v>0.00667588157687433</v>
      </c>
      <c r="AJ390" s="9" t="n">
        <v>0.486608294595766</v>
      </c>
      <c r="AK390" s="11" t="n">
        <v>0.0163697951925316</v>
      </c>
      <c r="AL390" s="9" t="n">
        <v>-0.315342409795166</v>
      </c>
      <c r="AM390" s="11" t="n">
        <v>0.236526463324451</v>
      </c>
      <c r="AN390" s="11" t="n">
        <v>0.00667588157687433</v>
      </c>
      <c r="AO390" s="9" t="n">
        <v>0.801950704390931</v>
      </c>
    </row>
    <row r="391" customFormat="false" ht="12" hidden="false" customHeight="false" outlineLevel="0" collapsed="false">
      <c r="A391" s="0" t="n">
        <v>42556</v>
      </c>
      <c r="B391" s="0" t="s">
        <v>434</v>
      </c>
      <c r="C391" s="9" t="n">
        <v>-0.388213710787889</v>
      </c>
      <c r="D391" s="9" t="n">
        <v>-0.465298301820582</v>
      </c>
      <c r="E391" s="9" t="n">
        <v>-0.213117794618551</v>
      </c>
      <c r="F391" s="9" t="n">
        <v>-0.097199667868714</v>
      </c>
      <c r="G391" s="9" t="n">
        <v>0.0524452398131938</v>
      </c>
      <c r="H391" s="9" t="n">
        <v>-0.779583656134547</v>
      </c>
      <c r="I391" s="9" t="n">
        <v>0.34892530687217</v>
      </c>
      <c r="J391" s="9" t="n">
        <v>0.282052739739159</v>
      </c>
      <c r="K391" s="9" t="n">
        <v>0.0135914580760765</v>
      </c>
      <c r="L391" s="9" t="n">
        <v>-0.366565103024182</v>
      </c>
      <c r="M391" s="9" t="n">
        <v>0.68399978344167</v>
      </c>
      <c r="N391" s="9" t="n">
        <v>-0.529608873368478</v>
      </c>
      <c r="O391" s="9" t="n">
        <v>0.596545887069715</v>
      </c>
      <c r="P391" s="9" t="n">
        <v>0.0381095385454276</v>
      </c>
      <c r="Q391" s="9" t="n">
        <v>-0.260979011557974</v>
      </c>
      <c r="R391" s="9" t="n">
        <v>0.735596165471255</v>
      </c>
      <c r="S391" s="9" t="n">
        <v>0.261547529692996</v>
      </c>
      <c r="T391" s="9" t="n">
        <v>0.528086077466833</v>
      </c>
      <c r="U391" s="9" t="n">
        <v>0.77625325556667</v>
      </c>
      <c r="V391" s="9" t="n">
        <v>0.413529422603345</v>
      </c>
      <c r="W391" s="9" t="n">
        <v>0.0973656809175446</v>
      </c>
      <c r="X391" s="9" t="n">
        <v>0.583419365096282</v>
      </c>
      <c r="Y391" s="9" t="n">
        <v>-0.160215068353777</v>
      </c>
      <c r="Z391" s="9" t="n">
        <v>0.615315636333144</v>
      </c>
      <c r="AA391" s="9" t="n">
        <v>-0.112894733242245</v>
      </c>
      <c r="AB391" s="9" t="n">
        <v>0.336781306286333</v>
      </c>
      <c r="AC391" s="9" t="n">
        <v>0.380769126580245</v>
      </c>
      <c r="AD391" s="9" t="n">
        <v>0.224113467785891</v>
      </c>
      <c r="AE391" s="9" t="n">
        <v>0.167146870646223</v>
      </c>
      <c r="AF391" s="9" t="n">
        <v>0.550098921571578</v>
      </c>
      <c r="AG391" s="10" t="n">
        <v>30</v>
      </c>
      <c r="AH391" s="9" t="n">
        <v>0.485604326468533</v>
      </c>
      <c r="AI391" s="11" t="n">
        <v>0.0143785120600778</v>
      </c>
      <c r="AJ391" s="9" t="n">
        <v>0.429486406337508</v>
      </c>
      <c r="AK391" s="11" t="n">
        <v>0.00702772671928282</v>
      </c>
      <c r="AL391" s="9" t="n">
        <v>-0.0561179201310242</v>
      </c>
      <c r="AM391" s="11" t="n">
        <v>0.738760194216797</v>
      </c>
      <c r="AN391" s="11" t="n">
        <v>0.00702772671928282</v>
      </c>
      <c r="AO391" s="9" t="n">
        <v>0.485604326468533</v>
      </c>
    </row>
    <row r="392" customFormat="false" ht="12" hidden="false" customHeight="false" outlineLevel="0" collapsed="false">
      <c r="A392" s="0" t="n">
        <v>11020</v>
      </c>
      <c r="B392" s="0" t="s">
        <v>435</v>
      </c>
      <c r="C392" s="9" t="n">
        <v>0.274458294935052</v>
      </c>
      <c r="D392" s="9" t="n">
        <v>0.0503391969425679</v>
      </c>
      <c r="E392" s="9" t="n">
        <v>0.283882711482889</v>
      </c>
      <c r="F392" s="9" t="n">
        <v>-0.127486629649978</v>
      </c>
      <c r="G392" s="9" t="n">
        <v>0.15278768934593</v>
      </c>
      <c r="H392" s="9" t="n">
        <v>-0.296266113236435</v>
      </c>
      <c r="I392" s="9" t="n">
        <v>0.319058986157165</v>
      </c>
      <c r="J392" s="9" t="n">
        <v>0.38929674195566</v>
      </c>
      <c r="K392" s="9" t="n">
        <v>-0.0100086313193392</v>
      </c>
      <c r="L392" s="9" t="n">
        <v>0.221191961961259</v>
      </c>
      <c r="M392" s="9" t="n">
        <v>0.519359572039259</v>
      </c>
      <c r="N392" s="9" t="n">
        <v>0.641424909650227</v>
      </c>
      <c r="O392" s="9" t="n">
        <v>0.155964467190188</v>
      </c>
      <c r="P392" s="9" t="n">
        <v>0.160124038763257</v>
      </c>
      <c r="Q392" s="9" t="n">
        <v>0.362339254279039</v>
      </c>
      <c r="R392" s="9" t="n">
        <v>0.119482032366408</v>
      </c>
      <c r="S392" s="9" t="n">
        <v>0.381668990198023</v>
      </c>
      <c r="T392" s="9" t="n">
        <v>0.305063364899683</v>
      </c>
      <c r="U392" s="9" t="n">
        <v>0.170324230670519</v>
      </c>
      <c r="V392" s="9" t="n">
        <v>0.2028878852336</v>
      </c>
      <c r="W392" s="9" t="n">
        <v>0.148462342572613</v>
      </c>
      <c r="X392" s="9" t="n">
        <v>0.288039986308143</v>
      </c>
      <c r="Y392" s="9" t="n">
        <v>-0.258027633771821</v>
      </c>
      <c r="Z392" s="9" t="n">
        <v>0.289202806644878</v>
      </c>
      <c r="AA392" s="9" t="n">
        <v>0.0621107308785958</v>
      </c>
      <c r="AB392" s="9" t="n">
        <v>-0.267551498153375</v>
      </c>
      <c r="AC392" s="9" t="n">
        <v>-0.0925486904026578</v>
      </c>
      <c r="AD392" s="9" t="n">
        <v>0.173676485660887</v>
      </c>
      <c r="AE392" s="9" t="n">
        <v>0.00447747533180644</v>
      </c>
      <c r="AF392" s="9" t="n">
        <v>0.127974932176919</v>
      </c>
      <c r="AG392" s="10" t="n">
        <v>30</v>
      </c>
      <c r="AH392" s="9" t="n">
        <v>0.176138453671543</v>
      </c>
      <c r="AI392" s="11" t="n">
        <v>0.0619037304241402</v>
      </c>
      <c r="AJ392" s="9" t="n">
        <v>-0.0781437271328783</v>
      </c>
      <c r="AK392" s="11" t="n">
        <v>0.416123029292166</v>
      </c>
      <c r="AL392" s="9" t="n">
        <v>-0.254282180804421</v>
      </c>
      <c r="AM392" s="11" t="n">
        <v>0.00733824164273247</v>
      </c>
      <c r="AN392" s="11" t="n">
        <v>0.00733824164273247</v>
      </c>
      <c r="AO392" s="9" t="n">
        <v>0.254282180804421</v>
      </c>
    </row>
    <row r="393" customFormat="false" ht="12" hidden="false" customHeight="false" outlineLevel="0" collapsed="false">
      <c r="A393" s="0" t="n">
        <v>10952</v>
      </c>
      <c r="B393" s="0" t="s">
        <v>436</v>
      </c>
      <c r="C393" s="9" t="n">
        <v>-0.295100792887114</v>
      </c>
      <c r="D393" s="9" t="n">
        <v>-0.532350901380798</v>
      </c>
      <c r="E393" s="9" t="n">
        <v>0.406855283725664</v>
      </c>
      <c r="F393" s="9" t="n">
        <v>-0.016411236791648</v>
      </c>
      <c r="G393" s="9" t="n">
        <v>0.47761258724612</v>
      </c>
      <c r="H393" s="9" t="n">
        <v>-0.784397683856669</v>
      </c>
      <c r="I393" s="9" t="n">
        <v>-0.163080111672066</v>
      </c>
      <c r="J393" s="9" t="n">
        <v>0.256908831451955</v>
      </c>
      <c r="K393" s="9" t="n">
        <v>-0.14535760146238</v>
      </c>
      <c r="L393" s="9" t="n">
        <v>0.141200332925483</v>
      </c>
      <c r="M393" s="9" t="n">
        <v>0.531887981336663</v>
      </c>
      <c r="N393" s="9" t="n">
        <v>-0.0487023564768836</v>
      </c>
      <c r="O393" s="9" t="n">
        <v>0.468392646005581</v>
      </c>
      <c r="P393" s="9" t="n">
        <v>-0.100331715654062</v>
      </c>
      <c r="Q393" s="9" t="n">
        <v>0.0898356315218486</v>
      </c>
      <c r="R393" s="9" t="n">
        <v>0.155106525741502</v>
      </c>
      <c r="S393" s="9" t="n">
        <v>0.0684143530471702</v>
      </c>
      <c r="T393" s="9" t="n">
        <v>0.0121174536777974</v>
      </c>
      <c r="U393" s="9" t="n">
        <v>-0.00492085901115764</v>
      </c>
      <c r="V393" s="9" t="n">
        <v>0.0530078461509367</v>
      </c>
      <c r="W393" s="9" t="n">
        <v>0.526198411698213</v>
      </c>
      <c r="X393" s="9" t="n">
        <v>0.28834038171283</v>
      </c>
      <c r="Y393" s="9" t="n">
        <v>0.429722929790873</v>
      </c>
      <c r="Z393" s="9" t="n">
        <v>0.491105186353093</v>
      </c>
      <c r="AA393" s="9" t="n">
        <v>0.230595320007042</v>
      </c>
      <c r="AB393" s="9" t="n">
        <v>0.472529447425856</v>
      </c>
      <c r="AC393" s="9" t="n">
        <v>0.106204972829787</v>
      </c>
      <c r="AD393" s="9" t="n">
        <v>0.500464555203801</v>
      </c>
      <c r="AE393" s="9" t="n">
        <v>0.873352301800916</v>
      </c>
      <c r="AF393" s="9" t="n">
        <v>-0.027512901336299</v>
      </c>
      <c r="AG393" s="10" t="n">
        <v>30</v>
      </c>
      <c r="AH393" s="9" t="n">
        <v>0.187892879904085</v>
      </c>
      <c r="AI393" s="11" t="n">
        <v>0.209419764970328</v>
      </c>
      <c r="AJ393" s="9" t="n">
        <v>0.454512189818757</v>
      </c>
      <c r="AK393" s="11" t="n">
        <v>0.00742468899924248</v>
      </c>
      <c r="AL393" s="9" t="n">
        <v>0.266619309914672</v>
      </c>
      <c r="AM393" s="11" t="n">
        <v>0.0197853129333986</v>
      </c>
      <c r="AN393" s="11" t="n">
        <v>0.00742468899924248</v>
      </c>
      <c r="AO393" s="9" t="n">
        <v>0.454512189818757</v>
      </c>
    </row>
    <row r="394" customFormat="false" ht="12" hidden="false" customHeight="false" outlineLevel="0" collapsed="false">
      <c r="A394" s="0" t="n">
        <v>145857</v>
      </c>
      <c r="B394" s="0" t="s">
        <v>437</v>
      </c>
      <c r="C394" s="9" t="n">
        <v>-0.153668585434307</v>
      </c>
      <c r="D394" s="9" t="n">
        <v>-0.200820255994651</v>
      </c>
      <c r="E394" s="9" t="n">
        <v>0.0629852854452077</v>
      </c>
      <c r="F394" s="9" t="n">
        <v>-0.0739107167292916</v>
      </c>
      <c r="G394" s="9" t="n">
        <v>-0.021667164453104</v>
      </c>
      <c r="H394" s="9" t="n">
        <v>-0.869217557816372</v>
      </c>
      <c r="I394" s="9" t="n">
        <v>0.169383952784401</v>
      </c>
      <c r="J394" s="9" t="n">
        <v>0.674179608272146</v>
      </c>
      <c r="K394" s="9" t="n">
        <v>0.0139847768694091</v>
      </c>
      <c r="L394" s="9" t="n">
        <v>-0.0584298384284406</v>
      </c>
      <c r="M394" s="9" t="n">
        <v>0.56964433667328</v>
      </c>
      <c r="N394" s="9" t="n">
        <v>0.249744446349812</v>
      </c>
      <c r="O394" s="9" t="n">
        <v>0.510579292442797</v>
      </c>
      <c r="P394" s="9" t="n">
        <v>-0.036066529103655</v>
      </c>
      <c r="Q394" s="9" t="n">
        <v>0.278616958625176</v>
      </c>
      <c r="R394" s="9" t="n">
        <v>0.369560307203437</v>
      </c>
      <c r="S394" s="9" t="n">
        <v>0.432716721722037</v>
      </c>
      <c r="T394" s="9" t="n">
        <v>0.269121922045428</v>
      </c>
      <c r="U394" s="9" t="n">
        <v>-0.0173820480484942</v>
      </c>
      <c r="V394" s="9" t="n">
        <v>0.315472184678321</v>
      </c>
      <c r="W394" s="9" t="n">
        <v>0.0935818059530716</v>
      </c>
      <c r="X394" s="9" t="n">
        <v>0.211402311186617</v>
      </c>
      <c r="Y394" s="9" t="n">
        <v>-0.416937207325189</v>
      </c>
      <c r="Z394" s="9" t="n">
        <v>0.375822261179278</v>
      </c>
      <c r="AA394" s="9" t="n">
        <v>0.071398750529767</v>
      </c>
      <c r="AB394" s="9" t="n">
        <v>0.076377906124083</v>
      </c>
      <c r="AC394" s="9" t="n">
        <v>-0.192754413508764</v>
      </c>
      <c r="AD394" s="9" t="n">
        <v>-0.096025906444873</v>
      </c>
      <c r="AE394" s="9" t="n">
        <v>-0.237245090718131</v>
      </c>
      <c r="AF394" s="9" t="n">
        <v>0.127907536203179</v>
      </c>
      <c r="AG394" s="10" t="n">
        <v>30</v>
      </c>
      <c r="AH394" s="9" t="n">
        <v>0.339918808807314</v>
      </c>
      <c r="AI394" s="11" t="n">
        <v>0.0219076501436519</v>
      </c>
      <c r="AJ394" s="9" t="n">
        <v>0.0470708448664041</v>
      </c>
      <c r="AK394" s="11" t="n">
        <v>0.742670122328204</v>
      </c>
      <c r="AL394" s="9" t="n">
        <v>-0.29284796394091</v>
      </c>
      <c r="AM394" s="11" t="n">
        <v>0.00762349944813388</v>
      </c>
      <c r="AN394" s="11" t="n">
        <v>0.00762349944813388</v>
      </c>
      <c r="AO394" s="9" t="n">
        <v>0.339918808807314</v>
      </c>
    </row>
    <row r="395" customFormat="false" ht="12" hidden="false" customHeight="false" outlineLevel="0" collapsed="false">
      <c r="A395" s="0" t="n">
        <v>42676</v>
      </c>
      <c r="B395" s="0" t="s">
        <v>438</v>
      </c>
      <c r="C395" s="9" t="n">
        <v>-0.346523537639082</v>
      </c>
      <c r="D395" s="9" t="n">
        <v>-0.0711189016212648</v>
      </c>
      <c r="E395" s="9" t="n">
        <v>-0.204695127410831</v>
      </c>
      <c r="F395" s="9" t="n">
        <v>-0.078455314105005</v>
      </c>
      <c r="G395" s="9" t="n">
        <v>0.0189181395854147</v>
      </c>
      <c r="H395" s="9" t="n">
        <v>-0.333184428971694</v>
      </c>
      <c r="I395" s="9" t="n">
        <v>0.365745643665513</v>
      </c>
      <c r="J395" s="9" t="n">
        <v>0.411999195193671</v>
      </c>
      <c r="K395" s="9" t="n">
        <v>-0.0498717190757015</v>
      </c>
      <c r="L395" s="9" t="n">
        <v>-0.285133711990299</v>
      </c>
      <c r="M395" s="9" t="n">
        <v>0.763844365062686</v>
      </c>
      <c r="N395" s="9" t="n">
        <v>-0.502361422441092</v>
      </c>
      <c r="O395" s="9" t="n">
        <v>0.920170153832038</v>
      </c>
      <c r="P395" s="9" t="n">
        <v>-0.155277760865437</v>
      </c>
      <c r="Q395" s="9" t="n">
        <v>-0.0221603821822999</v>
      </c>
      <c r="R395" s="9" t="n">
        <v>0.644973371157678</v>
      </c>
      <c r="S395" s="9" t="n">
        <v>0.268974256687622</v>
      </c>
      <c r="T395" s="9" t="n">
        <v>0.235096337431416</v>
      </c>
      <c r="U395" s="9" t="n">
        <v>0.384069672939675</v>
      </c>
      <c r="V395" s="9" t="n">
        <v>0.414471717351028</v>
      </c>
      <c r="W395" s="9" t="n">
        <v>0.247650206007266</v>
      </c>
      <c r="X395" s="9" t="n">
        <v>0.635281645570761</v>
      </c>
      <c r="Y395" s="9" t="n">
        <v>0.0729317681864841</v>
      </c>
      <c r="Z395" s="9" t="n">
        <v>0.676073080009524</v>
      </c>
      <c r="AA395" s="9" t="n">
        <v>0.0635635355733608</v>
      </c>
      <c r="AB395" s="9" t="n">
        <v>0.201446327911739</v>
      </c>
      <c r="AC395" s="9" t="n">
        <v>0.113803427858457</v>
      </c>
      <c r="AD395" s="9" t="n">
        <v>0.433955543956485</v>
      </c>
      <c r="AE395" s="9" t="n">
        <v>0.0410947163210288</v>
      </c>
      <c r="AF395" s="9" t="n">
        <v>0.296320377122474</v>
      </c>
      <c r="AG395" s="10" t="n">
        <v>30</v>
      </c>
      <c r="AH395" s="9" t="n">
        <v>0.352412007134259</v>
      </c>
      <c r="AI395" s="11" t="n">
        <v>0.0422219111182358</v>
      </c>
      <c r="AJ395" s="9" t="n">
        <v>0.335444039088686</v>
      </c>
      <c r="AK395" s="11" t="n">
        <v>0.00774239810481124</v>
      </c>
      <c r="AL395" s="9" t="n">
        <v>-0.0169679680455734</v>
      </c>
      <c r="AM395" s="11" t="n">
        <v>0.914533937799243</v>
      </c>
      <c r="AN395" s="11" t="n">
        <v>0.00774239810481124</v>
      </c>
      <c r="AO395" s="9" t="n">
        <v>0.352412007134259</v>
      </c>
    </row>
    <row r="396" customFormat="false" ht="12" hidden="false" customHeight="false" outlineLevel="0" collapsed="false">
      <c r="A396" s="0" t="n">
        <v>46252</v>
      </c>
      <c r="B396" s="0" t="s">
        <v>439</v>
      </c>
      <c r="C396" s="9" t="n">
        <v>-0.25946463823178</v>
      </c>
      <c r="D396" s="9" t="n">
        <v>0.0829542710770733</v>
      </c>
      <c r="E396" s="9" t="n">
        <v>-0.0568245189902318</v>
      </c>
      <c r="F396" s="9" t="n">
        <v>-0.12270022558389</v>
      </c>
      <c r="G396" s="9" t="n">
        <v>-0.202965601806873</v>
      </c>
      <c r="H396" s="9" t="n">
        <v>0.279239976222004</v>
      </c>
      <c r="I396" s="9" t="n">
        <v>-0.353028411824272</v>
      </c>
      <c r="J396" s="9" t="n">
        <v>-0.20391160672566</v>
      </c>
      <c r="K396" s="9" t="n">
        <v>-0.188098769199703</v>
      </c>
      <c r="L396" s="9" t="n">
        <v>0.0461851484982375</v>
      </c>
      <c r="M396" s="9" t="n">
        <v>-0.509279547140001</v>
      </c>
      <c r="N396" s="9" t="n">
        <v>-0.0208666870283335</v>
      </c>
      <c r="O396" s="9" t="n">
        <v>-0.427487667369419</v>
      </c>
      <c r="P396" s="9" t="n">
        <v>-0.0106608406478106</v>
      </c>
      <c r="Q396" s="9" t="s">
        <v>60</v>
      </c>
      <c r="R396" s="9" t="n">
        <v>-0.590770599474651</v>
      </c>
      <c r="S396" s="9" t="n">
        <v>-0.14681936485048</v>
      </c>
      <c r="T396" s="9" t="n">
        <v>-0.208641188724192</v>
      </c>
      <c r="U396" s="9" t="n">
        <v>-0.830062170194633</v>
      </c>
      <c r="V396" s="9" t="n">
        <v>-0.28410003494151</v>
      </c>
      <c r="W396" s="9" t="n">
        <v>-0.447881790045993</v>
      </c>
      <c r="X396" s="9" t="n">
        <v>-0.554433235718831</v>
      </c>
      <c r="Y396" s="9" t="n">
        <v>-0.75711626437805</v>
      </c>
      <c r="Z396" s="9" t="n">
        <v>-0.433464773105335</v>
      </c>
      <c r="AA396" s="9" t="n">
        <v>-0.312339052291993</v>
      </c>
      <c r="AB396" s="9" t="n">
        <v>-0.527540959520785</v>
      </c>
      <c r="AC396" s="9" t="n">
        <v>-0.595826714014394</v>
      </c>
      <c r="AD396" s="9" t="n">
        <v>-0.61563288256945</v>
      </c>
      <c r="AE396" s="9" t="n">
        <v>-0.504428425313003</v>
      </c>
      <c r="AF396" s="9" t="n">
        <v>0.364060560715258</v>
      </c>
      <c r="AG396" s="10" t="n">
        <v>29</v>
      </c>
      <c r="AH396" s="9" t="n">
        <v>-0.238659462384716</v>
      </c>
      <c r="AI396" s="11" t="n">
        <v>0.0399458973128589</v>
      </c>
      <c r="AJ396" s="9" t="n">
        <v>-0.340598915967748</v>
      </c>
      <c r="AK396" s="11" t="n">
        <v>0.00775100833025212</v>
      </c>
      <c r="AL396" s="9" t="n">
        <v>-0.101939453583032</v>
      </c>
      <c r="AM396" s="11" t="n">
        <v>0.457969826082717</v>
      </c>
      <c r="AN396" s="11" t="n">
        <v>0.00775100833025212</v>
      </c>
      <c r="AO396" s="9" t="n">
        <v>0.340598915967748</v>
      </c>
    </row>
    <row r="397" customFormat="false" ht="12" hidden="false" customHeight="false" outlineLevel="0" collapsed="false">
      <c r="A397" s="0" t="n">
        <v>17608</v>
      </c>
      <c r="B397" s="0" t="s">
        <v>440</v>
      </c>
      <c r="C397" s="9" t="n">
        <v>-0.213628943858328</v>
      </c>
      <c r="D397" s="9" t="n">
        <v>-0.248200813369094</v>
      </c>
      <c r="E397" s="9" t="n">
        <v>-0.175722392079262</v>
      </c>
      <c r="F397" s="9" t="n">
        <v>-0.124438738187656</v>
      </c>
      <c r="G397" s="9" t="n">
        <v>0.0064490197017722</v>
      </c>
      <c r="H397" s="9" t="n">
        <v>-0.680340473289283</v>
      </c>
      <c r="I397" s="9" t="n">
        <v>0.0850017841642473</v>
      </c>
      <c r="J397" s="9" t="n">
        <v>0.431712795576989</v>
      </c>
      <c r="K397" s="9" t="n">
        <v>-0.0394569764159641</v>
      </c>
      <c r="L397" s="9" t="n">
        <v>-0.0152448531947756</v>
      </c>
      <c r="M397" s="9" t="n">
        <v>0.487300627670603</v>
      </c>
      <c r="N397" s="9" t="n">
        <v>0.108230932832283</v>
      </c>
      <c r="O397" s="9" t="n">
        <v>0.572503089002131</v>
      </c>
      <c r="P397" s="9" t="n">
        <v>-0.0921271049513497</v>
      </c>
      <c r="Q397" s="9" t="n">
        <v>0.0777541059298826</v>
      </c>
      <c r="R397" s="9" t="n">
        <v>0.140306345190739</v>
      </c>
      <c r="S397" s="9" t="n">
        <v>0.256463567721079</v>
      </c>
      <c r="T397" s="9" t="n">
        <v>0.288325876773462</v>
      </c>
      <c r="U397" s="9" t="n">
        <v>0.0196829543344506</v>
      </c>
      <c r="V397" s="9" t="n">
        <v>0.352525375666516</v>
      </c>
      <c r="W397" s="9" t="n">
        <v>0.314129144899788</v>
      </c>
      <c r="X397" s="9" t="n">
        <v>0.216857347526928</v>
      </c>
      <c r="Y397" s="9" t="n">
        <v>0.182374015802648</v>
      </c>
      <c r="Z397" s="9" t="n">
        <v>0.131176119937542</v>
      </c>
      <c r="AA397" s="9" t="n">
        <v>0.215490624392685</v>
      </c>
      <c r="AB397" s="9" t="n">
        <v>0.264221399254391</v>
      </c>
      <c r="AC397" s="9" t="n">
        <v>0.145064403654379</v>
      </c>
      <c r="AD397" s="9" t="n">
        <v>0.117280446415872</v>
      </c>
      <c r="AE397" s="9" t="n">
        <v>0.0708579927500069</v>
      </c>
      <c r="AF397" s="9" t="n">
        <v>0.118596787143353</v>
      </c>
      <c r="AG397" s="10" t="n">
        <v>30</v>
      </c>
      <c r="AH397" s="9" t="n">
        <v>0.318483536112115</v>
      </c>
      <c r="AI397" s="11" t="n">
        <v>0.0103162519092229</v>
      </c>
      <c r="AJ397" s="9" t="n">
        <v>0.274991787272895</v>
      </c>
      <c r="AK397" s="11" t="n">
        <v>0.00807904827167287</v>
      </c>
      <c r="AL397" s="9" t="n">
        <v>-0.0434917488392203</v>
      </c>
      <c r="AM397" s="11" t="n">
        <v>0.544770133109537</v>
      </c>
      <c r="AN397" s="11" t="n">
        <v>0.00807904827167287</v>
      </c>
      <c r="AO397" s="9" t="n">
        <v>0.318483536112115</v>
      </c>
    </row>
    <row r="398" customFormat="false" ht="12" hidden="false" customHeight="false" outlineLevel="0" collapsed="false">
      <c r="A398" s="0" t="n">
        <v>46871</v>
      </c>
      <c r="B398" s="0" t="s">
        <v>441</v>
      </c>
      <c r="C398" s="9" t="n">
        <v>0.751346326304431</v>
      </c>
      <c r="D398" s="9" t="n">
        <v>0.60993104908352</v>
      </c>
      <c r="E398" s="9" t="n">
        <v>-0.502151950445451</v>
      </c>
      <c r="F398" s="9" t="n">
        <v>0.203378596681916</v>
      </c>
      <c r="G398" s="9" t="n">
        <v>-0.279843047707449</v>
      </c>
      <c r="H398" s="9" t="n">
        <v>1.35277973986946</v>
      </c>
      <c r="I398" s="9" t="n">
        <v>-0.365022215899417</v>
      </c>
      <c r="J398" s="9" t="n">
        <v>-0.796442399656738</v>
      </c>
      <c r="K398" s="9" t="n">
        <v>0.18879241725306</v>
      </c>
      <c r="L398" s="9" t="n">
        <v>0.294293481337959</v>
      </c>
      <c r="M398" s="9" t="n">
        <v>-0.78583125960404</v>
      </c>
      <c r="N398" s="9" t="n">
        <v>0.63777155869133</v>
      </c>
      <c r="O398" s="9" t="n">
        <v>-0.901943455383302</v>
      </c>
      <c r="P398" s="9" t="n">
        <v>1.30395961960988</v>
      </c>
      <c r="Q398" s="9" t="n">
        <v>0.240958038245972</v>
      </c>
      <c r="R398" s="9" t="n">
        <v>-0.158201857350928</v>
      </c>
      <c r="S398" s="9" t="n">
        <v>-0.52192955296189</v>
      </c>
      <c r="T398" s="9" t="n">
        <v>0.0359422017534465</v>
      </c>
      <c r="U398" s="9" t="n">
        <v>0.425806301522384</v>
      </c>
      <c r="V398" s="9" t="n">
        <v>-0.361750304108162</v>
      </c>
      <c r="W398" s="9" t="n">
        <v>-0.688253300623865</v>
      </c>
      <c r="X398" s="9" t="n">
        <v>-0.333400438853347</v>
      </c>
      <c r="Y398" s="9" t="n">
        <v>-1.03190237336585</v>
      </c>
      <c r="Z398" s="9" t="n">
        <v>-1.12129370487426</v>
      </c>
      <c r="AA398" s="9" t="n">
        <v>-0.877687379128381</v>
      </c>
      <c r="AB398" s="9" t="n">
        <v>-1.2957645815102</v>
      </c>
      <c r="AC398" s="9" t="n">
        <v>-0.372997912283649</v>
      </c>
      <c r="AD398" s="9" t="n">
        <v>-0.267719002924938</v>
      </c>
      <c r="AE398" s="9" t="n">
        <v>-0.808906975395903</v>
      </c>
      <c r="AF398" s="9" t="n">
        <v>0.44586998277185</v>
      </c>
      <c r="AG398" s="10" t="n">
        <v>30</v>
      </c>
      <c r="AH398" s="9" t="n">
        <v>-0.15422807064066</v>
      </c>
      <c r="AI398" s="11" t="n">
        <v>0.611738282316868</v>
      </c>
      <c r="AJ398" s="9" t="n">
        <v>-0.780911768300984</v>
      </c>
      <c r="AK398" s="11" t="n">
        <v>0.00811494502952576</v>
      </c>
      <c r="AL398" s="9" t="n">
        <v>-0.626683697660324</v>
      </c>
      <c r="AM398" s="11" t="n">
        <v>0.0325794105860351</v>
      </c>
      <c r="AN398" s="11" t="n">
        <v>0.00811494502952576</v>
      </c>
      <c r="AO398" s="9" t="n">
        <v>0.780911768300984</v>
      </c>
    </row>
    <row r="399" customFormat="false" ht="12" hidden="false" customHeight="false" outlineLevel="0" collapsed="false">
      <c r="A399" s="0" t="n">
        <v>42832</v>
      </c>
      <c r="B399" s="0" t="s">
        <v>442</v>
      </c>
      <c r="C399" s="9" t="n">
        <v>0.570424078082825</v>
      </c>
      <c r="D399" s="9" t="n">
        <v>0.266740883880384</v>
      </c>
      <c r="E399" s="9" t="n">
        <v>-0.0689853180708855</v>
      </c>
      <c r="F399" s="9" t="n">
        <v>-0.0301234270367259</v>
      </c>
      <c r="G399" s="9" t="n">
        <v>-0.293675572337835</v>
      </c>
      <c r="H399" s="9" t="n">
        <v>0.512036441955113</v>
      </c>
      <c r="I399" s="9" t="n">
        <v>-0.448707080538056</v>
      </c>
      <c r="J399" s="9" t="n">
        <v>-0.556194339582052</v>
      </c>
      <c r="K399" s="9" t="n">
        <v>-0.234361683895367</v>
      </c>
      <c r="L399" s="9" t="n">
        <v>0.250709571303842</v>
      </c>
      <c r="M399" s="9" t="n">
        <v>-0.355111958804095</v>
      </c>
      <c r="N399" s="9" t="n">
        <v>0.203476258476801</v>
      </c>
      <c r="O399" s="9" t="n">
        <v>-0.623427106570796</v>
      </c>
      <c r="P399" s="9" t="n">
        <v>1.62149963637707</v>
      </c>
      <c r="Q399" s="9" t="n">
        <v>-0.0408237904461162</v>
      </c>
      <c r="R399" s="9" t="n">
        <v>-0.255198622659658</v>
      </c>
      <c r="S399" s="9" t="n">
        <v>-0.153197499670298</v>
      </c>
      <c r="T399" s="9" t="n">
        <v>0.142155690538446</v>
      </c>
      <c r="U399" s="9" t="n">
        <v>0.569925259342318</v>
      </c>
      <c r="V399" s="9" t="n">
        <v>-0.00309197489916968</v>
      </c>
      <c r="W399" s="9" t="n">
        <v>-0.341906329174541</v>
      </c>
      <c r="X399" s="9" t="n">
        <v>-0.273333489961311</v>
      </c>
      <c r="Y399" s="9" t="n">
        <v>-0.769248749966938</v>
      </c>
      <c r="Z399" s="9" t="n">
        <v>-0.60342937352698</v>
      </c>
      <c r="AA399" s="9" t="n">
        <v>-0.3337947654134</v>
      </c>
      <c r="AB399" s="9" t="n">
        <v>-0.654160132694353</v>
      </c>
      <c r="AC399" s="9" t="n">
        <v>-0.416045550188325</v>
      </c>
      <c r="AD399" s="9" t="n">
        <v>-0.236470902594554</v>
      </c>
      <c r="AE399" s="9" t="n">
        <v>-0.539833413939085</v>
      </c>
      <c r="AF399" s="9" t="n">
        <v>-0.0668504327726035</v>
      </c>
      <c r="AG399" s="10" t="n">
        <v>30</v>
      </c>
      <c r="AH399" s="9" t="n">
        <v>0.113834233792326</v>
      </c>
      <c r="AI399" s="11" t="n">
        <v>0.630751998976983</v>
      </c>
      <c r="AJ399" s="9" t="n">
        <v>-0.420293669399333</v>
      </c>
      <c r="AK399" s="11" t="n">
        <v>0.00812695016597545</v>
      </c>
      <c r="AL399" s="9" t="n">
        <v>-0.534127903191659</v>
      </c>
      <c r="AM399" s="11" t="n">
        <v>0.0196648219108382</v>
      </c>
      <c r="AN399" s="11" t="n">
        <v>0.00812695016597545</v>
      </c>
      <c r="AO399" s="9" t="n">
        <v>0.534127903191659</v>
      </c>
    </row>
    <row r="400" customFormat="false" ht="12" hidden="false" customHeight="false" outlineLevel="0" collapsed="false">
      <c r="A400" s="0" t="n">
        <v>10919</v>
      </c>
      <c r="B400" s="0" t="s">
        <v>443</v>
      </c>
      <c r="C400" s="9" t="n">
        <v>-0.131742814569584</v>
      </c>
      <c r="D400" s="9" t="n">
        <v>0.0197122586503147</v>
      </c>
      <c r="E400" s="9" t="n">
        <v>-0.0803335863495984</v>
      </c>
      <c r="F400" s="9" t="n">
        <v>0.092286504960689</v>
      </c>
      <c r="G400" s="9" t="n">
        <v>0.210183142312799</v>
      </c>
      <c r="H400" s="9" t="n">
        <v>-0.224336621205011</v>
      </c>
      <c r="I400" s="9" t="n">
        <v>0.324757537354336</v>
      </c>
      <c r="J400" s="9" t="n">
        <v>0.350883405377915</v>
      </c>
      <c r="K400" s="9" t="n">
        <v>0.10606658878661</v>
      </c>
      <c r="L400" s="9" t="n">
        <v>-0.104756548763102</v>
      </c>
      <c r="M400" s="9" t="n">
        <v>0.530230177255375</v>
      </c>
      <c r="N400" s="9" t="n">
        <v>-0.00382392895781763</v>
      </c>
      <c r="O400" s="9" t="n">
        <v>0.367283137007106</v>
      </c>
      <c r="P400" s="9" t="n">
        <v>0.0190628327382003</v>
      </c>
      <c r="Q400" s="9" t="n">
        <v>0.197322453927295</v>
      </c>
      <c r="R400" s="9" t="n">
        <v>0.221481836815141</v>
      </c>
      <c r="S400" s="9" t="n">
        <v>0.203918157087994</v>
      </c>
      <c r="T400" s="9" t="n">
        <v>0.248944813615107</v>
      </c>
      <c r="U400" s="9" t="n">
        <v>0.135582766234383</v>
      </c>
      <c r="V400" s="9" t="n">
        <v>0.36488915640723</v>
      </c>
      <c r="W400" s="9" t="n">
        <v>0.112792785973058</v>
      </c>
      <c r="X400" s="9" t="n">
        <v>0.248097746552813</v>
      </c>
      <c r="Y400" s="9" t="n">
        <v>-0.193795603967758</v>
      </c>
      <c r="Z400" s="9" t="n">
        <v>-0.0690440154729217</v>
      </c>
      <c r="AA400" s="9" t="n">
        <v>-0.0245308164766074</v>
      </c>
      <c r="AB400" s="9" t="n">
        <v>0.120120006563918</v>
      </c>
      <c r="AC400" s="9" t="n">
        <v>0.0183565339588125</v>
      </c>
      <c r="AD400" s="9" t="n">
        <v>-0.0211192020669404</v>
      </c>
      <c r="AE400" s="9" t="n">
        <v>-0.077002646937967</v>
      </c>
      <c r="AF400" s="9" t="n">
        <v>0.196164334440717</v>
      </c>
      <c r="AG400" s="10" t="n">
        <v>30</v>
      </c>
      <c r="AH400" s="9" t="n">
        <v>0.172217153557465</v>
      </c>
      <c r="AI400" s="11" t="n">
        <v>0.0464563517386818</v>
      </c>
      <c r="AJ400" s="9" t="n">
        <v>-0.0252680743988244</v>
      </c>
      <c r="AK400" s="11" t="n">
        <v>0.741870746892811</v>
      </c>
      <c r="AL400" s="9" t="n">
        <v>-0.197485227956289</v>
      </c>
      <c r="AM400" s="11" t="n">
        <v>0.00865461571585076</v>
      </c>
      <c r="AN400" s="11" t="n">
        <v>0.00865461571585076</v>
      </c>
      <c r="AO400" s="9" t="n">
        <v>0.197485227956289</v>
      </c>
    </row>
    <row r="401" customFormat="false" ht="12" hidden="false" customHeight="false" outlineLevel="0" collapsed="false">
      <c r="A401" s="0" t="n">
        <v>28759</v>
      </c>
      <c r="B401" s="0" t="s">
        <v>444</v>
      </c>
      <c r="C401" s="9" t="s">
        <v>60</v>
      </c>
      <c r="D401" s="9" t="n">
        <v>-0.192094281767744</v>
      </c>
      <c r="E401" s="9" t="s">
        <v>60</v>
      </c>
      <c r="F401" s="9" t="s">
        <v>60</v>
      </c>
      <c r="G401" s="9" t="n">
        <v>0.0677748757589264</v>
      </c>
      <c r="H401" s="9" t="n">
        <v>-0.519634936298247</v>
      </c>
      <c r="I401" s="9" t="n">
        <v>0.22220518648799</v>
      </c>
      <c r="J401" s="9" t="n">
        <v>0.361706812259262</v>
      </c>
      <c r="K401" s="9" t="n">
        <v>-0.0210304447642601</v>
      </c>
      <c r="L401" s="9" t="s">
        <v>60</v>
      </c>
      <c r="M401" s="9" t="n">
        <v>0.735354863514792</v>
      </c>
      <c r="N401" s="9" t="s">
        <v>60</v>
      </c>
      <c r="O401" s="9" t="n">
        <v>0.582015367262463</v>
      </c>
      <c r="P401" s="9" t="s">
        <v>60</v>
      </c>
      <c r="Q401" s="9" t="n">
        <v>0.169842675434781</v>
      </c>
      <c r="R401" s="9" t="n">
        <v>0.509310782472509</v>
      </c>
      <c r="S401" s="9" t="n">
        <v>0.447815089551575</v>
      </c>
      <c r="T401" s="9" t="n">
        <v>0.193604864894358</v>
      </c>
      <c r="U401" s="9" t="s">
        <v>60</v>
      </c>
      <c r="V401" s="9" t="n">
        <v>0.443391326084162</v>
      </c>
      <c r="W401" s="9" t="n">
        <v>0.111187622154057</v>
      </c>
      <c r="X401" s="9" t="n">
        <v>0.511333999795346</v>
      </c>
      <c r="Y401" s="9" t="n">
        <v>-0.0366200427428929</v>
      </c>
      <c r="Z401" s="9" t="n">
        <v>0.569796159362956</v>
      </c>
      <c r="AA401" s="9" t="n">
        <v>0.221407528702036</v>
      </c>
      <c r="AB401" s="9" t="n">
        <v>0.209754015125334</v>
      </c>
      <c r="AC401" s="9" t="n">
        <v>0.131383241054339</v>
      </c>
      <c r="AD401" s="9" t="n">
        <v>0.282892228091087</v>
      </c>
      <c r="AE401" s="9" t="n">
        <v>0.145872522264319</v>
      </c>
      <c r="AF401" s="9" t="n">
        <v>0.234037285496103</v>
      </c>
      <c r="AG401" s="10" t="n">
        <v>23</v>
      </c>
      <c r="AH401" s="9" t="n">
        <v>0.453702841275151</v>
      </c>
      <c r="AI401" s="11" t="n">
        <v>0.0092345432810546</v>
      </c>
      <c r="AJ401" s="9" t="n">
        <v>0.251616587317614</v>
      </c>
      <c r="AK401" s="11" t="n">
        <v>0.0594955345919359</v>
      </c>
      <c r="AL401" s="9" t="n">
        <v>-0.202086253957537</v>
      </c>
      <c r="AM401" s="11" t="n">
        <v>0.0481941771383117</v>
      </c>
      <c r="AN401" s="11" t="n">
        <v>0.0092345432810546</v>
      </c>
      <c r="AO401" s="9" t="n">
        <v>0.453702841275151</v>
      </c>
    </row>
    <row r="402" customFormat="false" ht="12" hidden="false" customHeight="false" outlineLevel="0" collapsed="false">
      <c r="A402" s="0" t="n">
        <v>145973</v>
      </c>
      <c r="B402" s="0" t="s">
        <v>445</v>
      </c>
      <c r="C402" s="9" t="n">
        <v>-0.0198755690540649</v>
      </c>
      <c r="D402" s="9" t="n">
        <v>-0.0507479720680229</v>
      </c>
      <c r="E402" s="9" t="n">
        <v>0.193567973787589</v>
      </c>
      <c r="F402" s="9" t="n">
        <v>0.0368289310101736</v>
      </c>
      <c r="G402" s="9" t="n">
        <v>-0.0703230337156486</v>
      </c>
      <c r="H402" s="9" t="n">
        <v>0.267626839108478</v>
      </c>
      <c r="I402" s="9" t="n">
        <v>-0.242035410345141</v>
      </c>
      <c r="J402" s="9" t="n">
        <v>0.133496301445006</v>
      </c>
      <c r="K402" s="9" t="n">
        <v>-0.0407781540649349</v>
      </c>
      <c r="L402" s="9" t="n">
        <v>0.067286296401291</v>
      </c>
      <c r="M402" s="9" t="n">
        <v>-0.023220869745146</v>
      </c>
      <c r="N402" s="9" t="n">
        <v>0.0633808211206032</v>
      </c>
      <c r="O402" s="9" t="n">
        <v>-0.0944256699605836</v>
      </c>
      <c r="P402" s="9" t="n">
        <v>0.280934581249959</v>
      </c>
      <c r="Q402" s="9" t="n">
        <v>-0.0682520971514186</v>
      </c>
      <c r="R402" s="9" t="n">
        <v>-0.160409220158152</v>
      </c>
      <c r="S402" s="9" t="n">
        <v>-0.0840057405712989</v>
      </c>
      <c r="T402" s="9" t="n">
        <v>-0.0245217099104094</v>
      </c>
      <c r="U402" s="9" t="n">
        <v>-0.515389245546725</v>
      </c>
      <c r="V402" s="9" t="n">
        <v>-0.0181163307701531</v>
      </c>
      <c r="W402" s="9" t="n">
        <v>0.234212565201795</v>
      </c>
      <c r="X402" s="9" t="n">
        <v>-0.0746954536100685</v>
      </c>
      <c r="Y402" s="9" t="n">
        <v>0.27195502438193</v>
      </c>
      <c r="Z402" s="9" t="n">
        <v>0.0688813214050446</v>
      </c>
      <c r="AA402" s="9" t="n">
        <v>0.312545943929492</v>
      </c>
      <c r="AB402" s="9" t="n">
        <v>0.183061464924811</v>
      </c>
      <c r="AC402" s="9" t="n">
        <v>0.282212200483289</v>
      </c>
      <c r="AD402" s="9" t="n">
        <v>0.228764646241457</v>
      </c>
      <c r="AE402" s="9" t="n">
        <v>0.326900585863627</v>
      </c>
      <c r="AF402" s="9" t="n">
        <v>-0.127108183224879</v>
      </c>
      <c r="AG402" s="10" t="n">
        <v>30</v>
      </c>
      <c r="AH402" s="9" t="n">
        <v>-0.091907168394805</v>
      </c>
      <c r="AI402" s="11" t="n">
        <v>0.254336514843075</v>
      </c>
      <c r="AJ402" s="9" t="n">
        <v>0.143168391309177</v>
      </c>
      <c r="AK402" s="11" t="n">
        <v>0.0523462397461324</v>
      </c>
      <c r="AL402" s="9" t="n">
        <v>0.235075559703982</v>
      </c>
      <c r="AM402" s="11" t="n">
        <v>0.00942391351466516</v>
      </c>
      <c r="AN402" s="11" t="n">
        <v>0.00942391351466516</v>
      </c>
      <c r="AO402" s="9" t="n">
        <v>0.235075559703982</v>
      </c>
    </row>
    <row r="403" customFormat="false" ht="12" hidden="false" customHeight="false" outlineLevel="0" collapsed="false">
      <c r="A403" s="0" t="n">
        <v>145805</v>
      </c>
      <c r="B403" s="0" t="s">
        <v>446</v>
      </c>
      <c r="C403" s="9" t="n">
        <v>0.61333600017684</v>
      </c>
      <c r="D403" s="9" t="n">
        <v>0.48574093844405</v>
      </c>
      <c r="E403" s="9" t="n">
        <v>-0.709369062298132</v>
      </c>
      <c r="F403" s="9" t="n">
        <v>0.0738863455191325</v>
      </c>
      <c r="G403" s="9" t="n">
        <v>-0.351795109845174</v>
      </c>
      <c r="H403" s="9" t="n">
        <v>1.17844482214401</v>
      </c>
      <c r="I403" s="9" t="n">
        <v>-0.553792089905241</v>
      </c>
      <c r="J403" s="9" t="n">
        <v>-0.98975676842781</v>
      </c>
      <c r="K403" s="9" t="n">
        <v>-0.00399856529905323</v>
      </c>
      <c r="L403" s="9" t="n">
        <v>0.18462548714358</v>
      </c>
      <c r="M403" s="9" t="n">
        <v>-0.925920640164592</v>
      </c>
      <c r="N403" s="9" t="n">
        <v>0.877187472685457</v>
      </c>
      <c r="O403" s="9" t="n">
        <v>-1.24556299859974</v>
      </c>
      <c r="P403" s="9" t="n">
        <v>1.79535803632885</v>
      </c>
      <c r="Q403" s="9" t="n">
        <v>0.0812835095085632</v>
      </c>
      <c r="R403" s="9" t="n">
        <v>-0.308938544012777</v>
      </c>
      <c r="S403" s="9" t="n">
        <v>-0.751509679163136</v>
      </c>
      <c r="T403" s="9" t="n">
        <v>0.305211016060547</v>
      </c>
      <c r="U403" s="9" t="n">
        <v>0.500519569851617</v>
      </c>
      <c r="V403" s="9" t="n">
        <v>-0.447088101214447</v>
      </c>
      <c r="W403" s="9" t="n">
        <v>-0.820037704377781</v>
      </c>
      <c r="X403" s="9" t="n">
        <v>-0.413633075612587</v>
      </c>
      <c r="Y403" s="9" t="n">
        <v>-1.34278195039893</v>
      </c>
      <c r="Z403" s="9" t="n">
        <v>-1.38316885617727</v>
      </c>
      <c r="AA403" s="9" t="n">
        <v>-1.00683593980364</v>
      </c>
      <c r="AB403" s="9" t="n">
        <v>-1.58339539176272</v>
      </c>
      <c r="AC403" s="9" t="n">
        <v>-0.558571454225234</v>
      </c>
      <c r="AD403" s="9" t="n">
        <v>-0.691771291357321</v>
      </c>
      <c r="AE403" s="9" t="n">
        <v>-1.20942904131818</v>
      </c>
      <c r="AF403" s="9" t="n">
        <v>0.572401520761437</v>
      </c>
      <c r="AG403" s="10" t="n">
        <v>30</v>
      </c>
      <c r="AH403" s="9" t="n">
        <v>-0.00467823563718601</v>
      </c>
      <c r="AI403" s="11" t="n">
        <v>0.989730378713649</v>
      </c>
      <c r="AJ403" s="9" t="n">
        <v>-0.836454518192443</v>
      </c>
      <c r="AK403" s="11" t="n">
        <v>0.00957987313268693</v>
      </c>
      <c r="AL403" s="9" t="n">
        <v>-0.831776282555257</v>
      </c>
      <c r="AM403" s="11" t="n">
        <v>0.0295979288999829</v>
      </c>
      <c r="AN403" s="11" t="n">
        <v>0.00957987313268693</v>
      </c>
      <c r="AO403" s="9" t="n">
        <v>0.836454518192443</v>
      </c>
    </row>
    <row r="404" customFormat="false" ht="12" hidden="false" customHeight="false" outlineLevel="0" collapsed="false">
      <c r="A404" s="0" t="n">
        <v>14271</v>
      </c>
      <c r="B404" s="0" t="s">
        <v>447</v>
      </c>
      <c r="C404" s="9" t="n">
        <v>0.194317126099758</v>
      </c>
      <c r="D404" s="9" t="n">
        <v>-0.00468881036977295</v>
      </c>
      <c r="E404" s="9" t="n">
        <v>0.200067222325485</v>
      </c>
      <c r="F404" s="9" t="n">
        <v>-0.0217217574865596</v>
      </c>
      <c r="G404" s="9" t="n">
        <v>0.219787581948523</v>
      </c>
      <c r="H404" s="9" t="n">
        <v>-0.476545895434522</v>
      </c>
      <c r="I404" s="9" t="n">
        <v>0.456577174322497</v>
      </c>
      <c r="J404" s="9" t="n">
        <v>0.799021969035447</v>
      </c>
      <c r="K404" s="9" t="n">
        <v>0.330253985207466</v>
      </c>
      <c r="L404" s="9" t="n">
        <v>0.0736312478046276</v>
      </c>
      <c r="M404" s="9" t="n">
        <v>0.748175210177481</v>
      </c>
      <c r="N404" s="9" t="n">
        <v>0.407246151183219</v>
      </c>
      <c r="O404" s="9" t="n">
        <v>0.752258041673713</v>
      </c>
      <c r="P404" s="9" t="n">
        <v>0.131730626015306</v>
      </c>
      <c r="Q404" s="9" t="n">
        <v>0.498323377921687</v>
      </c>
      <c r="R404" s="9" t="n">
        <v>0.59139994256282</v>
      </c>
      <c r="S404" s="9" t="n">
        <v>0.609498235832155</v>
      </c>
      <c r="T404" s="9" t="n">
        <v>0.588639086970594</v>
      </c>
      <c r="U404" s="9" t="n">
        <v>0.131607929800063</v>
      </c>
      <c r="V404" s="9" t="n">
        <v>0.596971744188898</v>
      </c>
      <c r="W404" s="9" t="n">
        <v>0.31657464714746</v>
      </c>
      <c r="X404" s="9" t="n">
        <v>0.425461799527831</v>
      </c>
      <c r="Y404" s="9" t="n">
        <v>-0.161121688470098</v>
      </c>
      <c r="Z404" s="9" t="n">
        <v>0.488275381830247</v>
      </c>
      <c r="AA404" s="9" t="n">
        <v>0.414309328852574</v>
      </c>
      <c r="AB404" s="9" t="n">
        <v>0.26716687420093</v>
      </c>
      <c r="AC404" s="9" t="n">
        <v>0.12450949486668</v>
      </c>
      <c r="AD404" s="9" t="n">
        <v>0.0751122853333749</v>
      </c>
      <c r="AE404" s="9" t="n">
        <v>0.0424073428826158</v>
      </c>
      <c r="AF404" s="9" t="n">
        <v>0.304576210585776</v>
      </c>
      <c r="AG404" s="10" t="n">
        <v>30</v>
      </c>
      <c r="AH404" s="9" t="n">
        <v>0.328515050287299</v>
      </c>
      <c r="AI404" s="11" t="n">
        <v>0.0183464736163239</v>
      </c>
      <c r="AJ404" s="9" t="n">
        <v>0.0526571833304441</v>
      </c>
      <c r="AK404" s="11" t="n">
        <v>0.675492895283185</v>
      </c>
      <c r="AL404" s="9" t="n">
        <v>-0.275857866956855</v>
      </c>
      <c r="AM404" s="11" t="n">
        <v>0.00971872809898684</v>
      </c>
      <c r="AN404" s="11" t="n">
        <v>0.00971872809898684</v>
      </c>
      <c r="AO404" s="9" t="n">
        <v>0.328515050287299</v>
      </c>
    </row>
    <row r="405" customFormat="false" ht="12" hidden="false" customHeight="false" outlineLevel="0" collapsed="false">
      <c r="A405" s="0" t="n">
        <v>28480</v>
      </c>
      <c r="B405" s="0" t="s">
        <v>448</v>
      </c>
      <c r="C405" s="9" t="n">
        <v>-0.174060640642045</v>
      </c>
      <c r="D405" s="9" t="n">
        <v>-0.0968153047425789</v>
      </c>
      <c r="E405" s="9" t="n">
        <v>-0.158971952199212</v>
      </c>
      <c r="F405" s="9" t="n">
        <v>0.0898578422206282</v>
      </c>
      <c r="G405" s="9" t="n">
        <v>0.166932577541847</v>
      </c>
      <c r="H405" s="9" t="n">
        <v>-0.359293215337881</v>
      </c>
      <c r="I405" s="9" t="n">
        <v>0.488162856143889</v>
      </c>
      <c r="J405" s="9" t="n">
        <v>0.476893120047698</v>
      </c>
      <c r="K405" s="9" t="n">
        <v>0.19358462551143</v>
      </c>
      <c r="L405" s="9" t="n">
        <v>-0.263196761934181</v>
      </c>
      <c r="M405" s="9" t="n">
        <v>0.594545807822415</v>
      </c>
      <c r="N405" s="9" t="n">
        <v>-0.181795131640089</v>
      </c>
      <c r="O405" s="9" t="n">
        <v>0.522748666623296</v>
      </c>
      <c r="P405" s="9" t="n">
        <v>-0.33588919755969</v>
      </c>
      <c r="Q405" s="9" t="n">
        <v>0.0810267509821571</v>
      </c>
      <c r="R405" s="9" t="n">
        <v>0.402475436099957</v>
      </c>
      <c r="S405" s="9" t="n">
        <v>0.205318179785784</v>
      </c>
      <c r="T405" s="9" t="n">
        <v>0.205022808298414</v>
      </c>
      <c r="U405" s="9" t="n">
        <v>0.187019121787416</v>
      </c>
      <c r="V405" s="9" t="n">
        <v>0.279024292990878</v>
      </c>
      <c r="W405" s="9" t="n">
        <v>-0.301521454961613</v>
      </c>
      <c r="X405" s="9" t="n">
        <v>0.0150247117736039</v>
      </c>
      <c r="Y405" s="9" t="n">
        <v>-0.580235733192708</v>
      </c>
      <c r="Z405" s="9" t="n">
        <v>0.205299737405614</v>
      </c>
      <c r="AA405" s="9" t="n">
        <v>-0.0148327857129716</v>
      </c>
      <c r="AB405" s="9" t="n">
        <v>-0.0077382109223524</v>
      </c>
      <c r="AC405" s="9" t="n">
        <v>-0.421767185920061</v>
      </c>
      <c r="AD405" s="9" t="n">
        <v>-0.075057601263168</v>
      </c>
      <c r="AE405" s="9" t="n">
        <v>-0.243104183848843</v>
      </c>
      <c r="AF405" s="9" t="n">
        <v>-0.0144474207266579</v>
      </c>
      <c r="AG405" s="10" t="n">
        <v>30</v>
      </c>
      <c r="AH405" s="9" t="n">
        <v>0.159640358858094</v>
      </c>
      <c r="AI405" s="11" t="n">
        <v>0.238571806213315</v>
      </c>
      <c r="AJ405" s="9" t="n">
        <v>-0.180147327397875</v>
      </c>
      <c r="AK405" s="11" t="n">
        <v>0.150552988152434</v>
      </c>
      <c r="AL405" s="9" t="n">
        <v>-0.33978768625597</v>
      </c>
      <c r="AM405" s="11" t="n">
        <v>0.0101559224853454</v>
      </c>
      <c r="AN405" s="11" t="n">
        <v>0.0101559224853454</v>
      </c>
      <c r="AO405" s="9" t="n">
        <v>0.33978768625597</v>
      </c>
    </row>
    <row r="406" customFormat="false" ht="12" hidden="false" customHeight="false" outlineLevel="0" collapsed="false">
      <c r="A406" s="0" t="n">
        <v>42962</v>
      </c>
      <c r="B406" s="0" t="s">
        <v>449</v>
      </c>
      <c r="C406" s="9" t="n">
        <v>0.344558120563638</v>
      </c>
      <c r="D406" s="9" t="n">
        <v>0.173631408790351</v>
      </c>
      <c r="E406" s="9" t="n">
        <v>-0.088848701102146</v>
      </c>
      <c r="F406" s="9" t="n">
        <v>-0.0305737097374846</v>
      </c>
      <c r="G406" s="9" t="n">
        <v>-0.272536606950881</v>
      </c>
      <c r="H406" s="9" t="n">
        <v>0.580311220505943</v>
      </c>
      <c r="I406" s="9" t="n">
        <v>-0.417589078311264</v>
      </c>
      <c r="J406" s="9" t="n">
        <v>-0.436094753568282</v>
      </c>
      <c r="K406" s="9" t="n">
        <v>-0.082766977915523</v>
      </c>
      <c r="L406" s="9" t="n">
        <v>0.11492087655869</v>
      </c>
      <c r="M406" s="9" t="n">
        <v>-0.273362356993717</v>
      </c>
      <c r="N406" s="9" t="n">
        <v>0.384025379120325</v>
      </c>
      <c r="O406" s="9" t="n">
        <v>-0.350688363617009</v>
      </c>
      <c r="P406" s="9" t="n">
        <v>1.06518399026812</v>
      </c>
      <c r="Q406" s="9" t="n">
        <v>0.0614813867636091</v>
      </c>
      <c r="R406" s="9" t="n">
        <v>-0.112697243763407</v>
      </c>
      <c r="S406" s="9" t="n">
        <v>0.347965723439742</v>
      </c>
      <c r="T406" s="9" t="n">
        <v>-0.0344052984019189</v>
      </c>
      <c r="U406" s="9" t="n">
        <v>0.513621068263591</v>
      </c>
      <c r="V406" s="9" t="n">
        <v>-0.15329435663978</v>
      </c>
      <c r="W406" s="9" t="n">
        <v>-0.388463821842694</v>
      </c>
      <c r="X406" s="9" t="n">
        <v>-0.203248911604362</v>
      </c>
      <c r="Y406" s="9" t="n">
        <v>-0.424313454077367</v>
      </c>
      <c r="Z406" s="9" t="n">
        <v>-0.300101840851166</v>
      </c>
      <c r="AA406" s="9" t="n">
        <v>-0.377239070811754</v>
      </c>
      <c r="AB406" s="9" t="n">
        <v>-0.578354098899771</v>
      </c>
      <c r="AC406" s="9" t="n">
        <v>-0.200360748214616</v>
      </c>
      <c r="AD406" s="9" t="n">
        <v>-0.116040358985892</v>
      </c>
      <c r="AE406" s="9" t="n">
        <v>-0.350132051516187</v>
      </c>
      <c r="AF406" s="9" t="n">
        <v>0.0955711721120556</v>
      </c>
      <c r="AG406" s="10" t="n">
        <v>30</v>
      </c>
      <c r="AH406" s="9" t="n">
        <v>0.156281812960651</v>
      </c>
      <c r="AI406" s="11" t="n">
        <v>0.374301097808581</v>
      </c>
      <c r="AJ406" s="9" t="n">
        <v>-0.27276949835248</v>
      </c>
      <c r="AK406" s="11" t="n">
        <v>0.0337866011100239</v>
      </c>
      <c r="AL406" s="9" t="n">
        <v>-0.429051311313131</v>
      </c>
      <c r="AM406" s="11" t="n">
        <v>0.0102025308164041</v>
      </c>
      <c r="AN406" s="11" t="n">
        <v>0.0102025308164041</v>
      </c>
      <c r="AO406" s="9" t="n">
        <v>0.429051311313131</v>
      </c>
    </row>
    <row r="407" customFormat="false" ht="12" hidden="false" customHeight="false" outlineLevel="0" collapsed="false">
      <c r="A407" s="0" t="n">
        <v>42641</v>
      </c>
      <c r="B407" s="0" t="s">
        <v>450</v>
      </c>
      <c r="C407" s="9" t="n">
        <v>-0.783109515360071</v>
      </c>
      <c r="D407" s="9" t="n">
        <v>-0.16729328029387</v>
      </c>
      <c r="E407" s="9" t="n">
        <v>-0.060626488488932</v>
      </c>
      <c r="F407" s="9" t="n">
        <v>-0.549467522463733</v>
      </c>
      <c r="G407" s="9" t="n">
        <v>0.297522573148853</v>
      </c>
      <c r="H407" s="9" t="n">
        <v>-0.687864326193226</v>
      </c>
      <c r="I407" s="9" t="n">
        <v>0.0124457012196364</v>
      </c>
      <c r="J407" s="9" t="n">
        <v>0.387905465446798</v>
      </c>
      <c r="K407" s="9" t="n">
        <v>-0.22557708327208</v>
      </c>
      <c r="L407" s="9" t="n">
        <v>0.192475708980987</v>
      </c>
      <c r="M407" s="9" t="n">
        <v>0.432553623420663</v>
      </c>
      <c r="N407" s="9" t="n">
        <v>0.11829924840514</v>
      </c>
      <c r="O407" s="9" t="n">
        <v>0.348812787877442</v>
      </c>
      <c r="P407" s="9" t="n">
        <v>-0.470701196039461</v>
      </c>
      <c r="Q407" s="9" t="n">
        <v>0.138819697697209</v>
      </c>
      <c r="R407" s="9" t="n">
        <v>-0.111084228440244</v>
      </c>
      <c r="S407" s="9" t="n">
        <v>-0.118549345040764</v>
      </c>
      <c r="T407" s="9" t="n">
        <v>-0.534447965017966</v>
      </c>
      <c r="U407" s="9" t="n">
        <v>0.376774924171613</v>
      </c>
      <c r="V407" s="9" t="n">
        <v>0.238604161303725</v>
      </c>
      <c r="W407" s="9" t="n">
        <v>0.608800280192196</v>
      </c>
      <c r="X407" s="9" t="n">
        <v>0.528994194052875</v>
      </c>
      <c r="Y407" s="9" t="n">
        <v>1.46912409651876</v>
      </c>
      <c r="Z407" s="9" t="n">
        <v>0.153823221609705</v>
      </c>
      <c r="AA407" s="9" t="n">
        <v>0.209842267389025</v>
      </c>
      <c r="AB407" s="9" t="n">
        <v>0.114934309670316</v>
      </c>
      <c r="AC407" s="9" t="n">
        <v>-0.0790719710626426</v>
      </c>
      <c r="AD407" s="9" t="n">
        <v>0.951588123871371</v>
      </c>
      <c r="AE407" s="9" t="n">
        <v>0.47174000419775</v>
      </c>
      <c r="AF407" s="9" t="n">
        <v>-0.256213802766547</v>
      </c>
      <c r="AG407" s="10" t="n">
        <v>30</v>
      </c>
      <c r="AH407" s="9" t="n">
        <v>0.200267047561299</v>
      </c>
      <c r="AI407" s="11" t="n">
        <v>0.249887096849391</v>
      </c>
      <c r="AJ407" s="9" t="n">
        <v>0.575714949094845</v>
      </c>
      <c r="AK407" s="11" t="n">
        <v>0.0122052708654486</v>
      </c>
      <c r="AL407" s="9" t="n">
        <v>0.375447901533545</v>
      </c>
      <c r="AM407" s="11" t="n">
        <v>0.0694776202844437</v>
      </c>
      <c r="AN407" s="11" t="n">
        <v>0.0122052708654486</v>
      </c>
      <c r="AO407" s="9" t="n">
        <v>0.575714949094845</v>
      </c>
    </row>
    <row r="408" customFormat="false" ht="12" hidden="false" customHeight="false" outlineLevel="0" collapsed="false">
      <c r="A408" s="0" t="n">
        <v>42528</v>
      </c>
      <c r="B408" s="0" t="s">
        <v>451</v>
      </c>
      <c r="C408" s="9" t="n">
        <v>0.4004546942031</v>
      </c>
      <c r="D408" s="9" t="n">
        <v>0.241625206582507</v>
      </c>
      <c r="E408" s="9" t="n">
        <v>-0.0617907829397723</v>
      </c>
      <c r="F408" s="9" t="n">
        <v>0.142158641720994</v>
      </c>
      <c r="G408" s="9" t="n">
        <v>-0.0341642172482769</v>
      </c>
      <c r="H408" s="9" t="n">
        <v>0.582235416816303</v>
      </c>
      <c r="I408" s="9" t="n">
        <v>-0.247167583335549</v>
      </c>
      <c r="J408" s="9" t="n">
        <v>-0.352991098721205</v>
      </c>
      <c r="K408" s="9" t="n">
        <v>0.121508804053503</v>
      </c>
      <c r="L408" s="9" t="n">
        <v>0.118000791677942</v>
      </c>
      <c r="M408" s="9" t="n">
        <v>-0.331877489160787</v>
      </c>
      <c r="N408" s="9" t="n">
        <v>-0.0614457392551476</v>
      </c>
      <c r="O408" s="9" t="n">
        <v>-0.376808682087846</v>
      </c>
      <c r="P408" s="9" t="n">
        <v>0.836974243384188</v>
      </c>
      <c r="Q408" s="9" t="s">
        <v>60</v>
      </c>
      <c r="R408" s="9" t="n">
        <v>-0.198813617616959</v>
      </c>
      <c r="S408" s="9" t="n">
        <v>-0.16653110094343</v>
      </c>
      <c r="T408" s="9" t="n">
        <v>-0.172444729331273</v>
      </c>
      <c r="U408" s="9" t="n">
        <v>0.18279973718468</v>
      </c>
      <c r="V408" s="9" t="n">
        <v>-0.186025827630976</v>
      </c>
      <c r="W408" s="9" t="n">
        <v>-0.154311042373196</v>
      </c>
      <c r="X408" s="9" t="n">
        <v>-0.0849369447254252</v>
      </c>
      <c r="Y408" s="9" t="n">
        <v>-0.251836521059806</v>
      </c>
      <c r="Z408" s="9" t="n">
        <v>-0.173096612247564</v>
      </c>
      <c r="AA408" s="9" t="n">
        <v>-0.348322850926296</v>
      </c>
      <c r="AB408" s="9" t="n">
        <v>-0.454469831696603</v>
      </c>
      <c r="AC408" s="9" t="n">
        <v>-0.195718485002638</v>
      </c>
      <c r="AD408" s="9" t="n">
        <v>-0.0313930577345941</v>
      </c>
      <c r="AE408" s="9" t="n">
        <v>-0.283985985630538</v>
      </c>
      <c r="AF408" s="9" t="n">
        <v>0.0774663794532488</v>
      </c>
      <c r="AG408" s="10" t="n">
        <v>29</v>
      </c>
      <c r="AH408" s="9" t="n">
        <v>-0.14367289899846</v>
      </c>
      <c r="AI408" s="11" t="n">
        <v>0.351469514461452</v>
      </c>
      <c r="AJ408" s="9" t="n">
        <v>-0.281047482475296</v>
      </c>
      <c r="AK408" s="11" t="n">
        <v>0.0128253795084151</v>
      </c>
      <c r="AL408" s="9" t="n">
        <v>-0.137374583476836</v>
      </c>
      <c r="AM408" s="11" t="n">
        <v>0.297117323740436</v>
      </c>
      <c r="AN408" s="11" t="n">
        <v>0.0128253795084151</v>
      </c>
      <c r="AO408" s="9" t="n">
        <v>0.281047482475296</v>
      </c>
    </row>
    <row r="409" customFormat="false" ht="12" hidden="false" customHeight="false" outlineLevel="0" collapsed="false">
      <c r="A409" s="0" t="n">
        <v>46641</v>
      </c>
      <c r="B409" s="0" t="s">
        <v>452</v>
      </c>
      <c r="C409" s="9" t="n">
        <v>-0.406137596326085</v>
      </c>
      <c r="D409" s="9" t="n">
        <v>-0.653204545300355</v>
      </c>
      <c r="E409" s="9" t="n">
        <v>-0.135992916120276</v>
      </c>
      <c r="F409" s="9" t="n">
        <v>-0.691120413361663</v>
      </c>
      <c r="G409" s="9" t="n">
        <v>-0.697223059550219</v>
      </c>
      <c r="H409" s="9" t="n">
        <v>-0.804323639930999</v>
      </c>
      <c r="I409" s="9" t="n">
        <v>-0.901347324593167</v>
      </c>
      <c r="J409" s="9" t="n">
        <v>-0.509761514115323</v>
      </c>
      <c r="K409" s="9" t="n">
        <v>-0.720728340212304</v>
      </c>
      <c r="L409" s="9" t="n">
        <v>-0.073467286920289</v>
      </c>
      <c r="M409" s="9" t="n">
        <v>-0.747421596617544</v>
      </c>
      <c r="N409" s="9" t="n">
        <v>0.65385164535775</v>
      </c>
      <c r="O409" s="9" t="n">
        <v>-0.532985439601788</v>
      </c>
      <c r="P409" s="9" t="n">
        <v>0.505389635799723</v>
      </c>
      <c r="Q409" s="9" t="n">
        <v>0.103361257673861</v>
      </c>
      <c r="R409" s="9" t="n">
        <v>-0.654898892889221</v>
      </c>
      <c r="S409" s="9" t="n">
        <v>0.311641314071012</v>
      </c>
      <c r="T409" s="9" t="n">
        <v>-0.164653132898796</v>
      </c>
      <c r="U409" s="9" t="n">
        <v>-0.633650934233515</v>
      </c>
      <c r="V409" s="9" t="n">
        <v>-0.607593385596348</v>
      </c>
      <c r="W409" s="9" t="n">
        <v>-0.708298339810361</v>
      </c>
      <c r="X409" s="9" t="n">
        <v>-0.786869706102786</v>
      </c>
      <c r="Y409" s="9" t="n">
        <v>-0.751060844672289</v>
      </c>
      <c r="Z409" s="9" t="n">
        <v>-0.79138241167532</v>
      </c>
      <c r="AA409" s="9" t="n">
        <v>-0.547700717417793</v>
      </c>
      <c r="AB409" s="9" t="n">
        <v>-0.86895171881268</v>
      </c>
      <c r="AC409" s="9" t="n">
        <v>-0.728949822216591</v>
      </c>
      <c r="AD409" s="9" t="n">
        <v>-0.776628555555547</v>
      </c>
      <c r="AE409" s="9" t="n">
        <v>-0.493071372185674</v>
      </c>
      <c r="AF409" s="9" t="n">
        <v>-0.234560609852194</v>
      </c>
      <c r="AG409" s="10" t="n">
        <v>30</v>
      </c>
      <c r="AH409" s="9" t="n">
        <v>0.382634710749581</v>
      </c>
      <c r="AI409" s="11" t="n">
        <v>0.05880787162125</v>
      </c>
      <c r="AJ409" s="9" t="n">
        <v>-0.109416746187056</v>
      </c>
      <c r="AK409" s="11" t="n">
        <v>0.316773550240641</v>
      </c>
      <c r="AL409" s="9" t="n">
        <v>-0.492051456936637</v>
      </c>
      <c r="AM409" s="11" t="n">
        <v>0.0130822689669732</v>
      </c>
      <c r="AN409" s="11" t="n">
        <v>0.0130822689669732</v>
      </c>
      <c r="AO409" s="9" t="n">
        <v>0.492051456936637</v>
      </c>
    </row>
    <row r="410" customFormat="false" ht="12" hidden="false" customHeight="false" outlineLevel="0" collapsed="false">
      <c r="A410" s="0" t="n">
        <v>146196</v>
      </c>
      <c r="B410" s="0" t="s">
        <v>453</v>
      </c>
      <c r="C410" s="9" t="n">
        <v>0.256059506773704</v>
      </c>
      <c r="D410" s="9" t="n">
        <v>0.115946388150197</v>
      </c>
      <c r="E410" s="9" t="n">
        <v>-0.295067684371811</v>
      </c>
      <c r="F410" s="9" t="n">
        <v>-0.17671091110905</v>
      </c>
      <c r="G410" s="9" t="n">
        <v>-0.730938239184386</v>
      </c>
      <c r="H410" s="9" t="n">
        <v>0.829079885903705</v>
      </c>
      <c r="I410" s="9" t="n">
        <v>-0.740216514685603</v>
      </c>
      <c r="J410" s="9" t="n">
        <v>-0.96339045325093</v>
      </c>
      <c r="K410" s="9" t="n">
        <v>-0.310831318567802</v>
      </c>
      <c r="L410" s="9" t="n">
        <v>-0.215193455315469</v>
      </c>
      <c r="M410" s="9" t="n">
        <v>-1.17699060289317</v>
      </c>
      <c r="N410" s="9" t="n">
        <v>0.834022002310112</v>
      </c>
      <c r="O410" s="9" t="n">
        <v>-1.2141939555542</v>
      </c>
      <c r="P410" s="9" t="n">
        <v>0.910035007949179</v>
      </c>
      <c r="Q410" s="9" t="n">
        <v>-0.0990766514770003</v>
      </c>
      <c r="R410" s="9" t="n">
        <v>-0.280234810790815</v>
      </c>
      <c r="S410" s="9" t="n">
        <v>-0.451308498059686</v>
      </c>
      <c r="T410" s="9" t="n">
        <v>-0.425529952776098</v>
      </c>
      <c r="U410" s="9" t="n">
        <v>0.317746802455792</v>
      </c>
      <c r="V410" s="9" t="n">
        <v>-0.789846200506518</v>
      </c>
      <c r="W410" s="9" t="n">
        <v>-1.14001826921917</v>
      </c>
      <c r="X410" s="9" t="n">
        <v>-0.96635734456141</v>
      </c>
      <c r="Y410" s="9" t="n">
        <v>-1.17950953649366</v>
      </c>
      <c r="Z410" s="9" t="n">
        <v>-1.0879917722181</v>
      </c>
      <c r="AA410" s="9" t="n">
        <v>-1.18825633623273</v>
      </c>
      <c r="AB410" s="9" t="n">
        <v>-1.39711611115923</v>
      </c>
      <c r="AC410" s="9" t="n">
        <v>-0.711590123640698</v>
      </c>
      <c r="AD410" s="9" t="n">
        <v>-0.185771503238058</v>
      </c>
      <c r="AE410" s="9" t="n">
        <v>-0.9524063320993</v>
      </c>
      <c r="AF410" s="9" t="n">
        <v>0.220458797666992</v>
      </c>
      <c r="AG410" s="10" t="n">
        <v>30</v>
      </c>
      <c r="AH410" s="9" t="n">
        <v>-0.0144114063684959</v>
      </c>
      <c r="AI410" s="11" t="n">
        <v>0.960882306568674</v>
      </c>
      <c r="AJ410" s="9" t="n">
        <v>-0.635729573553792</v>
      </c>
      <c r="AK410" s="11" t="n">
        <v>0.0133567048741127</v>
      </c>
      <c r="AL410" s="9" t="n">
        <v>-0.621318167185296</v>
      </c>
      <c r="AM410" s="11" t="n">
        <v>0.0427632821634964</v>
      </c>
      <c r="AN410" s="11" t="n">
        <v>0.0133567048741127</v>
      </c>
      <c r="AO410" s="9" t="n">
        <v>0.635729573553792</v>
      </c>
    </row>
    <row r="411" customFormat="false" ht="12" hidden="false" customHeight="false" outlineLevel="0" collapsed="false">
      <c r="A411" s="0" t="n">
        <v>145642</v>
      </c>
      <c r="B411" s="0" t="s">
        <v>454</v>
      </c>
      <c r="C411" s="9" t="n">
        <v>-0.358947686830784</v>
      </c>
      <c r="D411" s="9" t="n">
        <v>-0.0596323866765964</v>
      </c>
      <c r="E411" s="9" t="n">
        <v>-0.0980711755089</v>
      </c>
      <c r="F411" s="9" t="n">
        <v>-0.147173683983328</v>
      </c>
      <c r="G411" s="9" t="n">
        <v>0.130532322632924</v>
      </c>
      <c r="H411" s="9" t="n">
        <v>-0.266892330680552</v>
      </c>
      <c r="I411" s="9" t="n">
        <v>0.38551517387892</v>
      </c>
      <c r="J411" s="9" t="n">
        <v>0.267005672290518</v>
      </c>
      <c r="K411" s="9" t="n">
        <v>-0.0862872744353487</v>
      </c>
      <c r="L411" s="9" t="n">
        <v>-0.27350987828993</v>
      </c>
      <c r="M411" s="9" t="n">
        <v>0.747002583803382</v>
      </c>
      <c r="N411" s="9" t="n">
        <v>-0.193159979831108</v>
      </c>
      <c r="O411" s="9" t="n">
        <v>0.675142962141542</v>
      </c>
      <c r="P411" s="9" t="n">
        <v>-0.0354167079547497</v>
      </c>
      <c r="Q411" s="9" t="n">
        <v>-0.177486865780574</v>
      </c>
      <c r="R411" s="9" t="n">
        <v>0.651548682918552</v>
      </c>
      <c r="S411" s="9" t="n">
        <v>0.335690787249139</v>
      </c>
      <c r="T411" s="9" t="n">
        <v>0.25546079069587</v>
      </c>
      <c r="U411" s="9" t="n">
        <v>0.467886429821184</v>
      </c>
      <c r="V411" s="9" t="n">
        <v>0.43161837353115</v>
      </c>
      <c r="W411" s="9" t="n">
        <v>0.0445441004425565</v>
      </c>
      <c r="X411" s="9" t="n">
        <v>0.569112537972203</v>
      </c>
      <c r="Y411" s="9" t="n">
        <v>-0.101829821514837</v>
      </c>
      <c r="Z411" s="9" t="n">
        <v>0.707962979207249</v>
      </c>
      <c r="AA411" s="9" t="n">
        <v>-0.0284685323821487</v>
      </c>
      <c r="AB411" s="9" t="n">
        <v>-0.0216399069581302</v>
      </c>
      <c r="AC411" s="9" t="n">
        <v>0.13304236440456</v>
      </c>
      <c r="AD411" s="9" t="n">
        <v>0.400297615456129</v>
      </c>
      <c r="AE411" s="9" t="n">
        <v>0.0354277027311175</v>
      </c>
      <c r="AF411" s="9" t="n">
        <v>0.258145972289091</v>
      </c>
      <c r="AG411" s="10" t="n">
        <v>30</v>
      </c>
      <c r="AH411" s="9" t="n">
        <v>0.366574830419746</v>
      </c>
      <c r="AI411" s="11" t="n">
        <v>0.0137397393219278</v>
      </c>
      <c r="AJ411" s="9" t="n">
        <v>0.250405625925087</v>
      </c>
      <c r="AK411" s="11" t="n">
        <v>0.0448811952058837</v>
      </c>
      <c r="AL411" s="9" t="n">
        <v>-0.11616920449466</v>
      </c>
      <c r="AM411" s="11" t="n">
        <v>0.419597785911463</v>
      </c>
      <c r="AN411" s="11" t="n">
        <v>0.0137397393219278</v>
      </c>
      <c r="AO411" s="9" t="n">
        <v>0.366574830419746</v>
      </c>
    </row>
    <row r="412" customFormat="false" ht="12" hidden="false" customHeight="false" outlineLevel="0" collapsed="false">
      <c r="A412" s="0" t="n">
        <v>45891</v>
      </c>
      <c r="B412" s="0" t="s">
        <v>455</v>
      </c>
      <c r="C412" s="9" t="n">
        <v>-0.0293420814220067</v>
      </c>
      <c r="D412" s="9" t="n">
        <v>-0.498841198144291</v>
      </c>
      <c r="E412" s="9" t="n">
        <v>-0.0999755374024997</v>
      </c>
      <c r="F412" s="9" t="n">
        <v>-0.619761606524386</v>
      </c>
      <c r="G412" s="9" t="n">
        <v>-0.3886499956525</v>
      </c>
      <c r="H412" s="9" t="n">
        <v>-0.656560387223619</v>
      </c>
      <c r="I412" s="9" t="n">
        <v>-0.281485524606523</v>
      </c>
      <c r="J412" s="9" t="n">
        <v>-0.0828604868872756</v>
      </c>
      <c r="K412" s="9" t="n">
        <v>-0.353719644627947</v>
      </c>
      <c r="L412" s="9" t="n">
        <v>-0.0415818543787182</v>
      </c>
      <c r="M412" s="9" t="n">
        <v>-0.17088457920223</v>
      </c>
      <c r="N412" s="9" t="n">
        <v>0.560371524994365</v>
      </c>
      <c r="O412" s="9" t="n">
        <v>-0.192974894101477</v>
      </c>
      <c r="P412" s="9" t="n">
        <v>0.506891041348944</v>
      </c>
      <c r="Q412" s="9" t="n">
        <v>0.426237702240816</v>
      </c>
      <c r="R412" s="9" t="n">
        <v>-0.283662054618787</v>
      </c>
      <c r="S412" s="9" t="n">
        <v>0.293701410418228</v>
      </c>
      <c r="T412" s="9" t="n">
        <v>0.136231015211974</v>
      </c>
      <c r="U412" s="9" t="n">
        <v>-0.526662737269831</v>
      </c>
      <c r="V412" s="9" t="n">
        <v>-0.0508431616937981</v>
      </c>
      <c r="W412" s="9" t="n">
        <v>-0.177922169804299</v>
      </c>
      <c r="X412" s="9" t="n">
        <v>-0.430857287115496</v>
      </c>
      <c r="Y412" s="9" t="n">
        <v>-0.208141054196845</v>
      </c>
      <c r="Z412" s="9" t="n">
        <v>-0.432527249669243</v>
      </c>
      <c r="AA412" s="9" t="n">
        <v>-0.136192566307837</v>
      </c>
      <c r="AB412" s="9" t="n">
        <v>-0.293742344799093</v>
      </c>
      <c r="AC412" s="9" t="n">
        <v>-0.380932069474968</v>
      </c>
      <c r="AD412" s="9" t="n">
        <v>-0.409667764646936</v>
      </c>
      <c r="AE412" s="9" t="n">
        <v>-0.115689321790514</v>
      </c>
      <c r="AF412" s="9" t="n">
        <v>-0.090195155086162</v>
      </c>
      <c r="AG412" s="10" t="n">
        <v>30</v>
      </c>
      <c r="AH412" s="9" t="n">
        <v>0.375118358419797</v>
      </c>
      <c r="AI412" s="11" t="n">
        <v>0.0147790129502183</v>
      </c>
      <c r="AJ412" s="9" t="n">
        <v>0.0376911333978373</v>
      </c>
      <c r="AK412" s="11" t="n">
        <v>0.669236961225281</v>
      </c>
      <c r="AL412" s="9" t="n">
        <v>-0.33742722502196</v>
      </c>
      <c r="AM412" s="11" t="n">
        <v>0.014677234804852</v>
      </c>
      <c r="AN412" s="11" t="n">
        <v>0.014677234804852</v>
      </c>
      <c r="AO412" s="9" t="n">
        <v>0.375118358419797</v>
      </c>
    </row>
    <row r="413" customFormat="false" ht="12" hidden="false" customHeight="false" outlineLevel="0" collapsed="false">
      <c r="A413" s="0" t="n">
        <v>145634</v>
      </c>
      <c r="B413" s="0" t="s">
        <v>456</v>
      </c>
      <c r="C413" s="9" t="n">
        <v>-0.282169215020013</v>
      </c>
      <c r="D413" s="9" t="n">
        <v>-0.425393314501495</v>
      </c>
      <c r="E413" s="9" t="n">
        <v>0.530386551657746</v>
      </c>
      <c r="F413" s="9" t="n">
        <v>-0.460381945413577</v>
      </c>
      <c r="G413" s="9" t="n">
        <v>0.105667443493726</v>
      </c>
      <c r="H413" s="9" t="n">
        <v>-0.686288990147275</v>
      </c>
      <c r="I413" s="9" t="n">
        <v>0.28015212038822</v>
      </c>
      <c r="J413" s="9" t="n">
        <v>0.69936909350725</v>
      </c>
      <c r="K413" s="9" t="n">
        <v>-0.110485633711064</v>
      </c>
      <c r="L413" s="9" t="n">
        <v>-0.605007355269789</v>
      </c>
      <c r="M413" s="9" t="n">
        <v>0.790489370933862</v>
      </c>
      <c r="N413" s="9" t="n">
        <v>0.106925986412706</v>
      </c>
      <c r="O413" s="9" t="n">
        <v>0.847328087461868</v>
      </c>
      <c r="P413" s="9" t="n">
        <v>-0.358644363542664</v>
      </c>
      <c r="Q413" s="9" t="n">
        <v>0.0284610981446615</v>
      </c>
      <c r="R413" s="9" t="n">
        <v>0.305111956144801</v>
      </c>
      <c r="S413" s="9" t="n">
        <v>0.385640211836795</v>
      </c>
      <c r="T413" s="9" t="n">
        <v>0.149675766202686</v>
      </c>
      <c r="U413" s="9" t="n">
        <v>0.446278716253474</v>
      </c>
      <c r="V413" s="9" t="n">
        <v>0.552850767999777</v>
      </c>
      <c r="W413" s="9" t="n">
        <v>0.756003531511993</v>
      </c>
      <c r="X413" s="9" t="n">
        <v>0.881137888066206</v>
      </c>
      <c r="Y413" s="9" t="n">
        <v>-0.04825708953487</v>
      </c>
      <c r="Z413" s="9" t="n">
        <v>0.431588788252724</v>
      </c>
      <c r="AA413" s="9" t="n">
        <v>0.242260024873277</v>
      </c>
      <c r="AB413" s="9" t="n">
        <v>0.450947441084703</v>
      </c>
      <c r="AC413" s="9" t="n">
        <v>0.0829112894912016</v>
      </c>
      <c r="AD413" s="9" t="n">
        <v>0.655607549255301</v>
      </c>
      <c r="AE413" s="9" t="n">
        <v>0.382881114506221</v>
      </c>
      <c r="AF413" s="9" t="n">
        <v>0.0660260675674799</v>
      </c>
      <c r="AG413" s="10" t="n">
        <v>30</v>
      </c>
      <c r="AH413" s="9" t="n">
        <v>0.420826884286424</v>
      </c>
      <c r="AI413" s="11" t="n">
        <v>0.0408764213693159</v>
      </c>
      <c r="AJ413" s="9" t="n">
        <v>0.485525785009051</v>
      </c>
      <c r="AK413" s="11" t="n">
        <v>0.0153053799852745</v>
      </c>
      <c r="AL413" s="9" t="n">
        <v>0.0646989007226271</v>
      </c>
      <c r="AM413" s="11" t="n">
        <v>0.67384599752923</v>
      </c>
      <c r="AN413" s="11" t="n">
        <v>0.0153053799852745</v>
      </c>
      <c r="AO413" s="9" t="n">
        <v>0.485525785009051</v>
      </c>
    </row>
    <row r="414" customFormat="false" ht="12" hidden="false" customHeight="false" outlineLevel="0" collapsed="false">
      <c r="A414" s="0" t="n">
        <v>145644</v>
      </c>
      <c r="B414" s="0" t="s">
        <v>457</v>
      </c>
      <c r="C414" s="9" t="n">
        <v>-0.117915274419454</v>
      </c>
      <c r="D414" s="9" t="n">
        <v>-0.0644215720082335</v>
      </c>
      <c r="E414" s="9" t="n">
        <v>0.328637649486435</v>
      </c>
      <c r="F414" s="9" t="n">
        <v>-0.383004231392237</v>
      </c>
      <c r="G414" s="9" t="n">
        <v>0.121139523695175</v>
      </c>
      <c r="H414" s="9" t="n">
        <v>-1.02883647556225</v>
      </c>
      <c r="I414" s="9" t="n">
        <v>0.264623868647124</v>
      </c>
      <c r="J414" s="9" t="n">
        <v>0.666675444320367</v>
      </c>
      <c r="K414" s="9" t="n">
        <v>-0.18057676757648</v>
      </c>
      <c r="L414" s="9" t="n">
        <v>-0.24909055108291</v>
      </c>
      <c r="M414" s="9" t="n">
        <v>0.541435491164356</v>
      </c>
      <c r="N414" s="9" t="n">
        <v>0.761198281031738</v>
      </c>
      <c r="O414" s="9" t="n">
        <v>0.55299759570209</v>
      </c>
      <c r="P414" s="9" t="n">
        <v>0.127551367613714</v>
      </c>
      <c r="Q414" s="9" t="n">
        <v>0.146200171365641</v>
      </c>
      <c r="R414" s="9" t="n">
        <v>0.501929692591181</v>
      </c>
      <c r="S414" s="9" t="n">
        <v>0.303770142791866</v>
      </c>
      <c r="T414" s="9" t="n">
        <v>0.570735859309504</v>
      </c>
      <c r="U414" s="9" t="n">
        <v>-0.0158494932288736</v>
      </c>
      <c r="V414" s="9" t="n">
        <v>0.285642449347255</v>
      </c>
      <c r="W414" s="9" t="n">
        <v>0.179102394006392</v>
      </c>
      <c r="X414" s="9" t="n">
        <v>0.250167331971517</v>
      </c>
      <c r="Y414" s="9" t="n">
        <v>-0.0397564387119508</v>
      </c>
      <c r="Z414" s="9" t="n">
        <v>0.34217689384282</v>
      </c>
      <c r="AA414" s="9" t="n">
        <v>0.0664485040005529</v>
      </c>
      <c r="AB414" s="9" t="n">
        <v>-0.0231860456082867</v>
      </c>
      <c r="AC414" s="9" t="n">
        <v>0.265626418256166</v>
      </c>
      <c r="AD414" s="9" t="n">
        <v>0.263812080142907</v>
      </c>
      <c r="AE414" s="9" t="n">
        <v>-0.167328077345423</v>
      </c>
      <c r="AF414" s="9" t="n">
        <v>0.13679691726453</v>
      </c>
      <c r="AG414" s="10" t="n">
        <v>30</v>
      </c>
      <c r="AH414" s="9" t="n">
        <v>0.441837994358094</v>
      </c>
      <c r="AI414" s="11" t="n">
        <v>0.0154611789483054</v>
      </c>
      <c r="AJ414" s="9" t="n">
        <v>0.191662836371169</v>
      </c>
      <c r="AK414" s="11" t="n">
        <v>0.231568025374233</v>
      </c>
      <c r="AL414" s="9" t="n">
        <v>-0.250175157986925</v>
      </c>
      <c r="AM414" s="11" t="n">
        <v>0.0153369198887938</v>
      </c>
      <c r="AN414" s="11" t="n">
        <v>0.0153369198887938</v>
      </c>
      <c r="AO414" s="9" t="n">
        <v>0.441837994358094</v>
      </c>
    </row>
    <row r="415" customFormat="false" ht="12" hidden="false" customHeight="false" outlineLevel="0" collapsed="false">
      <c r="A415" s="0" t="n">
        <v>146136</v>
      </c>
      <c r="B415" s="0" t="s">
        <v>458</v>
      </c>
      <c r="C415" s="9" t="n">
        <v>-0.178594180578788</v>
      </c>
      <c r="D415" s="9" t="n">
        <v>-0.243748823810543</v>
      </c>
      <c r="E415" s="9" t="n">
        <v>-0.760015258521425</v>
      </c>
      <c r="F415" s="9" t="n">
        <v>-0.672136415670921</v>
      </c>
      <c r="G415" s="9" t="n">
        <v>-0.542909523922772</v>
      </c>
      <c r="H415" s="9" t="n">
        <v>-0.0940459598623124</v>
      </c>
      <c r="I415" s="9" t="n">
        <v>-0.481644332560702</v>
      </c>
      <c r="J415" s="9" t="n">
        <v>-0.841509390679453</v>
      </c>
      <c r="K415" s="9" t="n">
        <v>-0.58663402583921</v>
      </c>
      <c r="L415" s="9" t="n">
        <v>-0.395636922066181</v>
      </c>
      <c r="M415" s="9" t="n">
        <v>-0.431330546458631</v>
      </c>
      <c r="N415" s="9" t="n">
        <v>-0.226908914749953</v>
      </c>
      <c r="O415" s="9" t="n">
        <v>-0.331484079185993</v>
      </c>
      <c r="P415" s="9" t="n">
        <v>-0.124394873907422</v>
      </c>
      <c r="Q415" s="9" t="s">
        <v>60</v>
      </c>
      <c r="R415" s="9" t="n">
        <v>-0.590154421591043</v>
      </c>
      <c r="S415" s="9" t="n">
        <v>-0.449842017392385</v>
      </c>
      <c r="T415" s="9" t="n">
        <v>-0.424041640925329</v>
      </c>
      <c r="U415" s="9" t="n">
        <v>-0.499235677501571</v>
      </c>
      <c r="V415" s="9" t="n">
        <v>-0.426382963907332</v>
      </c>
      <c r="W415" s="9" t="n">
        <v>-0.160834163738982</v>
      </c>
      <c r="X415" s="9" t="n">
        <v>-0.414622202379482</v>
      </c>
      <c r="Y415" s="9" t="n">
        <v>0.0260829996853276</v>
      </c>
      <c r="Z415" s="9" t="n">
        <v>-0.500473833845752</v>
      </c>
      <c r="AA415" s="9" t="n">
        <v>-0.283584266760512</v>
      </c>
      <c r="AB415" s="9" t="n">
        <v>-0.133320229190857</v>
      </c>
      <c r="AC415" s="9" t="n">
        <v>-0.080867459950541</v>
      </c>
      <c r="AD415" s="9" t="n">
        <v>-0.228217821442705</v>
      </c>
      <c r="AE415" s="9" t="n">
        <v>-0.161593057725864</v>
      </c>
      <c r="AF415" s="9" t="n">
        <v>-0.345110627440862</v>
      </c>
      <c r="AG415" s="10" t="n">
        <v>29</v>
      </c>
      <c r="AH415" s="9" t="n">
        <v>0.0903791349490463</v>
      </c>
      <c r="AI415" s="11" t="n">
        <v>0.353997718076054</v>
      </c>
      <c r="AJ415" s="9" t="n">
        <v>0.251433417072208</v>
      </c>
      <c r="AK415" s="11" t="n">
        <v>0.0153897530067377</v>
      </c>
      <c r="AL415" s="9" t="n">
        <v>0.161054282123161</v>
      </c>
      <c r="AM415" s="11" t="n">
        <v>0.0334808982110148</v>
      </c>
      <c r="AN415" s="11" t="n">
        <v>0.0153897530067377</v>
      </c>
      <c r="AO415" s="9" t="n">
        <v>0.251433417072208</v>
      </c>
    </row>
    <row r="416" customFormat="false" ht="12" hidden="false" customHeight="false" outlineLevel="0" collapsed="false">
      <c r="A416" s="0" t="n">
        <v>145852</v>
      </c>
      <c r="B416" s="0" t="s">
        <v>459</v>
      </c>
      <c r="C416" s="9" t="n">
        <v>-0.0974392823224973</v>
      </c>
      <c r="D416" s="9" t="n">
        <v>0.185953568582024</v>
      </c>
      <c r="E416" s="9" t="n">
        <v>0.0355510487327867</v>
      </c>
      <c r="F416" s="9" t="n">
        <v>-0.237082426485049</v>
      </c>
      <c r="G416" s="9" t="n">
        <v>-0.0140107635429429</v>
      </c>
      <c r="H416" s="9" t="n">
        <v>-0.276722986484905</v>
      </c>
      <c r="I416" s="9" t="n">
        <v>0.343078739919313</v>
      </c>
      <c r="J416" s="9" t="n">
        <v>0.141545316447919</v>
      </c>
      <c r="K416" s="9" t="n">
        <v>0.345030609139867</v>
      </c>
      <c r="L416" s="9" t="n">
        <v>0.16436213392579</v>
      </c>
      <c r="M416" s="9" t="n">
        <v>-0.160548602552075</v>
      </c>
      <c r="N416" s="9" t="n">
        <v>0.223315194003614</v>
      </c>
      <c r="O416" s="9" t="n">
        <v>-0.0744675994672402</v>
      </c>
      <c r="P416" s="9" t="n">
        <v>-0.294807765971655</v>
      </c>
      <c r="Q416" s="9" t="n">
        <v>-0.125204343002803</v>
      </c>
      <c r="R416" s="9" t="n">
        <v>-0.324508123661</v>
      </c>
      <c r="S416" s="9" t="n">
        <v>-0.0849689624525144</v>
      </c>
      <c r="T416" s="9" t="n">
        <v>-0.0135288485455514</v>
      </c>
      <c r="U416" s="9" t="n">
        <v>-0.0120614873956991</v>
      </c>
      <c r="V416" s="9" t="n">
        <v>-0.102485239523495</v>
      </c>
      <c r="W416" s="9" t="n">
        <v>0.266196966118472</v>
      </c>
      <c r="X416" s="9" t="n">
        <v>0.153221634556462</v>
      </c>
      <c r="Y416" s="9" t="n">
        <v>-0.0408731398552965</v>
      </c>
      <c r="Z416" s="9" t="n">
        <v>-0.150154633247851</v>
      </c>
      <c r="AA416" s="9" t="n">
        <v>0.404885218722147</v>
      </c>
      <c r="AB416" s="9" t="n">
        <v>0.118590836288974</v>
      </c>
      <c r="AC416" s="9" t="n">
        <v>0.294211374487945</v>
      </c>
      <c r="AD416" s="9" t="n">
        <v>-0.129773856255539</v>
      </c>
      <c r="AE416" s="9" t="n">
        <v>0.0769803894189288</v>
      </c>
      <c r="AF416" s="9" t="n">
        <v>0.0494743004598682</v>
      </c>
      <c r="AG416" s="10" t="n">
        <v>30</v>
      </c>
      <c r="AH416" s="9" t="n">
        <v>-0.155953173648072</v>
      </c>
      <c r="AI416" s="11" t="n">
        <v>0.0809951157441877</v>
      </c>
      <c r="AJ416" s="9" t="n">
        <v>0.0452493132781805</v>
      </c>
      <c r="AK416" s="11" t="n">
        <v>0.620713519677075</v>
      </c>
      <c r="AL416" s="9" t="n">
        <v>0.201202486926253</v>
      </c>
      <c r="AM416" s="11" t="n">
        <v>0.0157613645989636</v>
      </c>
      <c r="AN416" s="11" t="n">
        <v>0.0157613645989636</v>
      </c>
      <c r="AO416" s="9" t="n">
        <v>0.201202486926253</v>
      </c>
    </row>
    <row r="417" customFormat="false" ht="12" hidden="false" customHeight="false" outlineLevel="0" collapsed="false">
      <c r="A417" s="0" t="n">
        <v>145640</v>
      </c>
      <c r="B417" s="0" t="s">
        <v>460</v>
      </c>
      <c r="C417" s="9" t="n">
        <v>0.286656386980167</v>
      </c>
      <c r="D417" s="9" t="n">
        <v>0.0345072517834274</v>
      </c>
      <c r="E417" s="9" t="n">
        <v>-0.0582318081801635</v>
      </c>
      <c r="F417" s="9" t="n">
        <v>0.0536060179377678</v>
      </c>
      <c r="G417" s="9" t="n">
        <v>0.0759739359070749</v>
      </c>
      <c r="H417" s="9" t="n">
        <v>-0.356357340691041</v>
      </c>
      <c r="I417" s="9" t="n">
        <v>0.237781436220172</v>
      </c>
      <c r="J417" s="9" t="n">
        <v>0.776526012408095</v>
      </c>
      <c r="K417" s="9" t="n">
        <v>0.150047562289963</v>
      </c>
      <c r="L417" s="9" t="n">
        <v>0.27830400595068</v>
      </c>
      <c r="M417" s="9" t="n">
        <v>0.478962642457816</v>
      </c>
      <c r="N417" s="9" t="n">
        <v>0.45800024882936</v>
      </c>
      <c r="O417" s="9" t="n">
        <v>0.354058317937223</v>
      </c>
      <c r="P417" s="9" t="n">
        <v>-0.0435859637059668</v>
      </c>
      <c r="Q417" s="9" t="n">
        <v>0.243285318969072</v>
      </c>
      <c r="R417" s="9" t="n">
        <v>0.129073761255986</v>
      </c>
      <c r="S417" s="9" t="n">
        <v>0.281190386792168</v>
      </c>
      <c r="T417" s="9" t="n">
        <v>0.324325035272477</v>
      </c>
      <c r="U417" s="9" t="n">
        <v>0.0470682842851378</v>
      </c>
      <c r="V417" s="9" t="n">
        <v>0.230149407692765</v>
      </c>
      <c r="W417" s="9" t="n">
        <v>0.0621343429422708</v>
      </c>
      <c r="X417" s="9" t="n">
        <v>0.146060578709226</v>
      </c>
      <c r="Y417" s="9" t="n">
        <v>-0.0999058127582053</v>
      </c>
      <c r="Z417" s="9" t="n">
        <v>0.130735594199444</v>
      </c>
      <c r="AA417" s="9" t="n">
        <v>0.179348621894443</v>
      </c>
      <c r="AB417" s="9" t="n">
        <v>0.184570634100193</v>
      </c>
      <c r="AC417" s="9" t="n">
        <v>0.119414040196783</v>
      </c>
      <c r="AD417" s="9" t="n">
        <v>-0.102266720896252</v>
      </c>
      <c r="AE417" s="9" t="n">
        <v>-0.00663075623443737</v>
      </c>
      <c r="AF417" s="9" t="n">
        <v>0.183413484400865</v>
      </c>
      <c r="AG417" s="10" t="n">
        <v>30</v>
      </c>
      <c r="AH417" s="9" t="n">
        <v>0.10237139791799</v>
      </c>
      <c r="AI417" s="11" t="n">
        <v>0.348674147260564</v>
      </c>
      <c r="AJ417" s="9" t="n">
        <v>-0.0681939454051812</v>
      </c>
      <c r="AK417" s="11" t="n">
        <v>0.498392881515729</v>
      </c>
      <c r="AL417" s="9" t="n">
        <v>-0.170565343323171</v>
      </c>
      <c r="AM417" s="11" t="n">
        <v>0.0158028470797124</v>
      </c>
      <c r="AN417" s="11" t="n">
        <v>0.0158028470797124</v>
      </c>
      <c r="AO417" s="9" t="n">
        <v>0.170565343323171</v>
      </c>
    </row>
    <row r="418" customFormat="false" ht="12" hidden="false" customHeight="false" outlineLevel="0" collapsed="false">
      <c r="A418" s="0" t="n">
        <v>17825</v>
      </c>
      <c r="B418" s="0" t="s">
        <v>461</v>
      </c>
      <c r="C418" s="9" t="n">
        <v>0.0164691098361218</v>
      </c>
      <c r="D418" s="9" t="n">
        <v>-0.350848606467337</v>
      </c>
      <c r="E418" s="9" t="n">
        <v>-0.361573194628341</v>
      </c>
      <c r="F418" s="9" t="n">
        <v>0.115017015318626</v>
      </c>
      <c r="G418" s="9" t="n">
        <v>0.186801389407536</v>
      </c>
      <c r="H418" s="9" t="n">
        <v>-0.20729903554351</v>
      </c>
      <c r="I418" s="9" t="n">
        <v>-0.306819163842514</v>
      </c>
      <c r="J418" s="9" t="n">
        <v>0.271368994762148</v>
      </c>
      <c r="K418" s="9" t="n">
        <v>-0.238067344474497</v>
      </c>
      <c r="L418" s="9" t="n">
        <v>-0.0980208572944734</v>
      </c>
      <c r="M418" s="9" t="n">
        <v>0.0995061439515525</v>
      </c>
      <c r="N418" s="9" t="n">
        <v>0.305769297748102</v>
      </c>
      <c r="O418" s="9" t="n">
        <v>-0.0105471282698376</v>
      </c>
      <c r="P418" s="9" t="n">
        <v>-0.386584436469247</v>
      </c>
      <c r="Q418" s="9" t="n">
        <v>0.0836701330965939</v>
      </c>
      <c r="R418" s="9" t="n">
        <v>0.136240158948384</v>
      </c>
      <c r="S418" s="9" t="n">
        <v>0.00519652852888172</v>
      </c>
      <c r="T418" s="9" t="n">
        <v>0.190270914271547</v>
      </c>
      <c r="U418" s="9" t="n">
        <v>-0.0575232178544646</v>
      </c>
      <c r="V418" s="9" t="n">
        <v>0.131004303340953</v>
      </c>
      <c r="W418" s="9" t="n">
        <v>0.823716617534125</v>
      </c>
      <c r="X418" s="9" t="n">
        <v>0.209763814019918</v>
      </c>
      <c r="Y418" s="9" t="n">
        <v>-0.213348079433028</v>
      </c>
      <c r="Z418" s="9" t="n">
        <v>0.0339605495584122</v>
      </c>
      <c r="AA418" s="9" t="n">
        <v>0.20378506289142</v>
      </c>
      <c r="AB418" s="9" t="n">
        <v>0.739302813970289</v>
      </c>
      <c r="AC418" s="9" t="n">
        <v>0.382703280624531</v>
      </c>
      <c r="AD418" s="9" t="n">
        <v>-0.242774676118182</v>
      </c>
      <c r="AE418" s="9" t="n">
        <v>0.213886166342608</v>
      </c>
      <c r="AF418" s="9" t="n">
        <v>0.407799494657956</v>
      </c>
      <c r="AG418" s="10" t="n">
        <v>30</v>
      </c>
      <c r="AH418" s="9" t="n">
        <v>0.146997439021871</v>
      </c>
      <c r="AI418" s="11" t="n">
        <v>0.135244499348328</v>
      </c>
      <c r="AJ418" s="9" t="n">
        <v>0.353176673697429</v>
      </c>
      <c r="AK418" s="11" t="n">
        <v>0.0164603244111142</v>
      </c>
      <c r="AL418" s="9" t="n">
        <v>0.206179234675558</v>
      </c>
      <c r="AM418" s="11" t="n">
        <v>0.119332699754248</v>
      </c>
      <c r="AN418" s="11" t="n">
        <v>0.0164603244111142</v>
      </c>
      <c r="AO418" s="9" t="n">
        <v>0.353176673697429</v>
      </c>
    </row>
    <row r="419" customFormat="false" ht="12" hidden="false" customHeight="false" outlineLevel="0" collapsed="false">
      <c r="A419" s="0" t="n">
        <v>28966</v>
      </c>
      <c r="B419" s="0" t="s">
        <v>462</v>
      </c>
      <c r="C419" s="9" t="n">
        <v>0.230430109120471</v>
      </c>
      <c r="D419" s="9" t="n">
        <v>0.156953771606777</v>
      </c>
      <c r="E419" s="9" t="n">
        <v>-0.230273327134024</v>
      </c>
      <c r="F419" s="9" t="n">
        <v>0.0762440285410215</v>
      </c>
      <c r="G419" s="9" t="n">
        <v>0.00263570193771807</v>
      </c>
      <c r="H419" s="9" t="n">
        <v>0.708360813583102</v>
      </c>
      <c r="I419" s="9" t="n">
        <v>-0.072005628079742</v>
      </c>
      <c r="J419" s="9" t="n">
        <v>-0.169559885648897</v>
      </c>
      <c r="K419" s="9" t="n">
        <v>0.0763019139238608</v>
      </c>
      <c r="L419" s="9" t="n">
        <v>-0.187997047748502</v>
      </c>
      <c r="M419" s="9" t="n">
        <v>-0.115383661107508</v>
      </c>
      <c r="N419" s="9" t="n">
        <v>-0.212673660529547</v>
      </c>
      <c r="O419" s="9" t="n">
        <v>-0.236436812181484</v>
      </c>
      <c r="P419" s="9" t="n">
        <v>-0.226490292914554</v>
      </c>
      <c r="Q419" s="9" t="n">
        <v>-0.119473184991812</v>
      </c>
      <c r="R419" s="9" t="n">
        <v>-0.262317606175267</v>
      </c>
      <c r="S419" s="9" t="n">
        <v>-0.173767268635052</v>
      </c>
      <c r="T419" s="9" t="n">
        <v>-0.239157484261208</v>
      </c>
      <c r="U419" s="9" t="n">
        <v>-0.0258492501191397</v>
      </c>
      <c r="V419" s="9" t="n">
        <v>-0.170009438319066</v>
      </c>
      <c r="W419" s="9" t="n">
        <v>0.098320022156551</v>
      </c>
      <c r="X419" s="9" t="n">
        <v>-0.146015164661855</v>
      </c>
      <c r="Y419" s="9" t="n">
        <v>-0.176356696851142</v>
      </c>
      <c r="Z419" s="9" t="n">
        <v>-0.118795907444577</v>
      </c>
      <c r="AA419" s="9" t="n">
        <v>-0.286595623625619</v>
      </c>
      <c r="AB419" s="9" t="n">
        <v>0.0731530127170779</v>
      </c>
      <c r="AC419" s="9" t="n">
        <v>0.0535511878806548</v>
      </c>
      <c r="AD419" s="9" t="n">
        <v>-0.139219212707682</v>
      </c>
      <c r="AE419" s="9" t="n">
        <v>-0.184213246246273</v>
      </c>
      <c r="AF419" s="9" t="n">
        <v>0.0629912515170986</v>
      </c>
      <c r="AG419" s="10" t="n">
        <v>30</v>
      </c>
      <c r="AH419" s="9" t="n">
        <v>-0.237264910933642</v>
      </c>
      <c r="AI419" s="11" t="n">
        <v>0.0166343967740366</v>
      </c>
      <c r="AJ419" s="9" t="n">
        <v>-0.135427082736755</v>
      </c>
      <c r="AK419" s="11" t="n">
        <v>0.178990283662231</v>
      </c>
      <c r="AL419" s="9" t="n">
        <v>0.101837828196887</v>
      </c>
      <c r="AM419" s="11" t="n">
        <v>0.0512325002341721</v>
      </c>
      <c r="AN419" s="11" t="n">
        <v>0.0166343967740366</v>
      </c>
      <c r="AO419" s="9" t="n">
        <v>0.237264910933642</v>
      </c>
    </row>
    <row r="420" customFormat="false" ht="12" hidden="false" customHeight="false" outlineLevel="0" collapsed="false">
      <c r="A420" s="0" t="n">
        <v>13177</v>
      </c>
      <c r="B420" s="0" t="s">
        <v>463</v>
      </c>
      <c r="C420" s="9" t="n">
        <v>-0.575164279112191</v>
      </c>
      <c r="D420" s="9" t="n">
        <v>0.04471862558507</v>
      </c>
      <c r="E420" s="9" t="n">
        <v>-0.0695407948828499</v>
      </c>
      <c r="F420" s="9" t="n">
        <v>-0.32906710270236</v>
      </c>
      <c r="G420" s="9" t="n">
        <v>0.542247868720056</v>
      </c>
      <c r="H420" s="9" t="n">
        <v>-0.334691093564517</v>
      </c>
      <c r="I420" s="9" t="n">
        <v>0.24452165074878</v>
      </c>
      <c r="J420" s="9" t="n">
        <v>0.172827724509653</v>
      </c>
      <c r="K420" s="9" t="n">
        <v>-0.217748808108902</v>
      </c>
      <c r="L420" s="9" t="n">
        <v>0.403312259490274</v>
      </c>
      <c r="M420" s="9" t="n">
        <v>0.547418762959311</v>
      </c>
      <c r="N420" s="9" t="n">
        <v>-0.205207436836999</v>
      </c>
      <c r="O420" s="9" t="n">
        <v>0.404325838625238</v>
      </c>
      <c r="P420" s="9" t="n">
        <v>-0.430720673971435</v>
      </c>
      <c r="Q420" s="9" t="n">
        <v>0.079815237294608</v>
      </c>
      <c r="R420" s="9" t="n">
        <v>-0.0247458047288367</v>
      </c>
      <c r="S420" s="9" t="n">
        <v>-0.127968952060133</v>
      </c>
      <c r="T420" s="9" t="n">
        <v>-0.527382686125136</v>
      </c>
      <c r="U420" s="9" t="n">
        <v>1.04458190349032</v>
      </c>
      <c r="V420" s="9" t="n">
        <v>0.463518032884764</v>
      </c>
      <c r="W420" s="9" t="n">
        <v>0.519732146749308</v>
      </c>
      <c r="X420" s="9" t="n">
        <v>0.84438456997127</v>
      </c>
      <c r="Y420" s="9" t="n">
        <v>1.74765681053413</v>
      </c>
      <c r="Z420" s="9" t="n">
        <v>0.143692951130976</v>
      </c>
      <c r="AA420" s="9" t="n">
        <v>0.186123674986076</v>
      </c>
      <c r="AB420" s="9" t="n">
        <v>0.0895399643155922</v>
      </c>
      <c r="AC420" s="9" t="n">
        <v>0.100052525140367</v>
      </c>
      <c r="AD420" s="9" t="n">
        <v>1.2898680106388</v>
      </c>
      <c r="AE420" s="9" t="n">
        <v>0.657058006764568</v>
      </c>
      <c r="AF420" s="9" t="n">
        <v>-0.010976405848195</v>
      </c>
      <c r="AG420" s="10" t="n">
        <v>30</v>
      </c>
      <c r="AH420" s="9" t="n">
        <v>0.134221817084869</v>
      </c>
      <c r="AI420" s="11" t="n">
        <v>0.492222666339277</v>
      </c>
      <c r="AJ420" s="9" t="n">
        <v>0.568571620369988</v>
      </c>
      <c r="AK420" s="11" t="n">
        <v>0.0175671217285742</v>
      </c>
      <c r="AL420" s="9" t="n">
        <v>0.434349803285119</v>
      </c>
      <c r="AM420" s="11" t="n">
        <v>0.0890658468596311</v>
      </c>
      <c r="AN420" s="11" t="n">
        <v>0.0175671217285742</v>
      </c>
      <c r="AO420" s="9" t="n">
        <v>0.568571620369988</v>
      </c>
    </row>
    <row r="421" customFormat="false" ht="12" hidden="false" customHeight="false" outlineLevel="0" collapsed="false">
      <c r="A421" s="0" t="n">
        <v>33902</v>
      </c>
      <c r="B421" s="0" t="s">
        <v>464</v>
      </c>
      <c r="C421" s="9" t="n">
        <v>-0.53673384995544</v>
      </c>
      <c r="D421" s="9" t="n">
        <v>-0.175079457354642</v>
      </c>
      <c r="E421" s="9" t="n">
        <v>-0.325433925841296</v>
      </c>
      <c r="F421" s="9" t="n">
        <v>-0.355032319166313</v>
      </c>
      <c r="G421" s="9" t="n">
        <v>-0.178671946804354</v>
      </c>
      <c r="H421" s="9" t="n">
        <v>-0.704133447326408</v>
      </c>
      <c r="I421" s="9" t="n">
        <v>-0.0920387491938694</v>
      </c>
      <c r="J421" s="9" t="n">
        <v>0.376385115376247</v>
      </c>
      <c r="K421" s="9" t="n">
        <v>-0.131585070258405</v>
      </c>
      <c r="L421" s="9" t="n">
        <v>-0.587586865625259</v>
      </c>
      <c r="M421" s="9" t="n">
        <v>0.343979742565429</v>
      </c>
      <c r="N421" s="9" t="n">
        <v>-0.460477789239136</v>
      </c>
      <c r="O421" s="9" t="n">
        <v>0.135475780169287</v>
      </c>
      <c r="P421" s="9" t="n">
        <v>-0.0619759694314501</v>
      </c>
      <c r="Q421" s="9" t="n">
        <v>-0.153769350492412</v>
      </c>
      <c r="R421" s="9" t="n">
        <v>0.245937179526983</v>
      </c>
      <c r="S421" s="9" t="n">
        <v>0.0809615341859473</v>
      </c>
      <c r="T421" s="9" t="n">
        <v>-0.0707306168459998</v>
      </c>
      <c r="U421" s="9" t="n">
        <v>-0.0402459371115451</v>
      </c>
      <c r="V421" s="9" t="n">
        <v>0.0888291641490521</v>
      </c>
      <c r="W421" s="9" t="n">
        <v>0.179132989081903</v>
      </c>
      <c r="X421" s="9" t="n">
        <v>0.483399604436435</v>
      </c>
      <c r="Y421" s="9" t="n">
        <v>-0.532048570450261</v>
      </c>
      <c r="Z421" s="9" t="n">
        <v>0.423881353817147</v>
      </c>
      <c r="AA421" s="9" t="n">
        <v>0.198797944193737</v>
      </c>
      <c r="AB421" s="9" t="n">
        <v>0.0638276163687564</v>
      </c>
      <c r="AC421" s="9" t="n">
        <v>0.0152392606752595</v>
      </c>
      <c r="AD421" s="9" t="n">
        <v>0.14255904282505</v>
      </c>
      <c r="AE421" s="9" t="n">
        <v>-0.218740835701891</v>
      </c>
      <c r="AF421" s="9" t="n">
        <v>0.0489173471839411</v>
      </c>
      <c r="AG421" s="10" t="n">
        <v>30</v>
      </c>
      <c r="AH421" s="9" t="n">
        <v>0.28178942536259</v>
      </c>
      <c r="AI421" s="11" t="n">
        <v>0.0314710806157148</v>
      </c>
      <c r="AJ421" s="9" t="n">
        <v>0.351487626857982</v>
      </c>
      <c r="AK421" s="11" t="n">
        <v>0.0178015675550722</v>
      </c>
      <c r="AL421" s="9" t="n">
        <v>0.0696982014953922</v>
      </c>
      <c r="AM421" s="11" t="n">
        <v>0.55920899421803</v>
      </c>
      <c r="AN421" s="11" t="n">
        <v>0.0178015675550722</v>
      </c>
      <c r="AO421" s="9" t="n">
        <v>0.351487626857982</v>
      </c>
    </row>
    <row r="422" customFormat="false" ht="12" hidden="false" customHeight="false" outlineLevel="0" collapsed="false">
      <c r="A422" s="0" t="n">
        <v>46649</v>
      </c>
      <c r="B422" s="0" t="s">
        <v>465</v>
      </c>
      <c r="C422" s="9" t="s">
        <v>60</v>
      </c>
      <c r="D422" s="9" t="n">
        <v>0.500039595489974</v>
      </c>
      <c r="E422" s="9" t="n">
        <v>0.598169287387134</v>
      </c>
      <c r="F422" s="9" t="n">
        <v>0.0386202247354493</v>
      </c>
      <c r="G422" s="9" t="n">
        <v>0.291163551869154</v>
      </c>
      <c r="H422" s="9" t="n">
        <v>0.164467469168095</v>
      </c>
      <c r="I422" s="9" t="n">
        <v>0.422533272085325</v>
      </c>
      <c r="J422" s="9" t="n">
        <v>0.15135823924538</v>
      </c>
      <c r="K422" s="9" t="s">
        <v>60</v>
      </c>
      <c r="L422" s="9" t="s">
        <v>60</v>
      </c>
      <c r="M422" s="9" t="n">
        <v>0.272739000374922</v>
      </c>
      <c r="N422" s="9" t="s">
        <v>60</v>
      </c>
      <c r="O422" s="9" t="n">
        <v>0.178993082869033</v>
      </c>
      <c r="P422" s="9" t="n">
        <v>-0.569753706239456</v>
      </c>
      <c r="Q422" s="9" t="s">
        <v>60</v>
      </c>
      <c r="R422" s="9" t="n">
        <v>0.167326985406379</v>
      </c>
      <c r="S422" s="9" t="s">
        <v>60</v>
      </c>
      <c r="T422" s="9" t="s">
        <v>60</v>
      </c>
      <c r="U422" s="9" t="n">
        <v>0.540191595763716</v>
      </c>
      <c r="V422" s="9" t="n">
        <v>0.118276307598534</v>
      </c>
      <c r="W422" s="9" t="n">
        <v>0.349962211679462</v>
      </c>
      <c r="X422" s="9" t="n">
        <v>0.534626223296156</v>
      </c>
      <c r="Y422" s="9" t="n">
        <v>0.564685481989507</v>
      </c>
      <c r="Z422" s="9" t="n">
        <v>0.4414563530197</v>
      </c>
      <c r="AA422" s="9" t="n">
        <v>0.329854138013634</v>
      </c>
      <c r="AB422" s="9" t="n">
        <v>0.475317281685943</v>
      </c>
      <c r="AC422" s="9" t="n">
        <v>0.335111440093958</v>
      </c>
      <c r="AD422" s="9" t="n">
        <v>0.58589360522271</v>
      </c>
      <c r="AE422" s="9" t="n">
        <v>0.566721071582508</v>
      </c>
      <c r="AF422" s="9" t="s">
        <v>60</v>
      </c>
      <c r="AG422" s="10" t="n">
        <v>22</v>
      </c>
      <c r="AH422" s="9" t="n">
        <v>-0.191516594749314</v>
      </c>
      <c r="AI422" s="11" t="n">
        <v>0.262254400917827</v>
      </c>
      <c r="AJ422" s="9" t="n">
        <v>0.15536872835334</v>
      </c>
      <c r="AK422" s="11" t="n">
        <v>0.0682532561065</v>
      </c>
      <c r="AL422" s="9" t="n">
        <v>0.346885323102654</v>
      </c>
      <c r="AM422" s="11" t="n">
        <v>0.0180511288827205</v>
      </c>
      <c r="AN422" s="11" t="n">
        <v>0.0180511288827205</v>
      </c>
      <c r="AO422" s="9" t="n">
        <v>0.346885323102654</v>
      </c>
    </row>
    <row r="423" customFormat="false" ht="12" hidden="false" customHeight="false" outlineLevel="0" collapsed="false">
      <c r="A423" s="0" t="n">
        <v>42550</v>
      </c>
      <c r="B423" s="0" t="s">
        <v>466</v>
      </c>
      <c r="C423" s="9" t="n">
        <v>-0.713461896406884</v>
      </c>
      <c r="D423" s="9" t="n">
        <v>-0.303839962069675</v>
      </c>
      <c r="E423" s="9" t="n">
        <v>-0.502528144030973</v>
      </c>
      <c r="F423" s="9" t="n">
        <v>-0.405349343974944</v>
      </c>
      <c r="G423" s="9" t="n">
        <v>-0.64060624995044</v>
      </c>
      <c r="H423" s="9" t="n">
        <v>0.240961037387186</v>
      </c>
      <c r="I423" s="9" t="n">
        <v>-0.809052397542835</v>
      </c>
      <c r="J423" s="9" t="n">
        <v>-0.726343592826015</v>
      </c>
      <c r="K423" s="9" t="n">
        <v>-0.634108439892591</v>
      </c>
      <c r="L423" s="9" t="n">
        <v>-0.422408242500388</v>
      </c>
      <c r="M423" s="9" t="n">
        <v>-0.632514823526511</v>
      </c>
      <c r="N423" s="9" t="n">
        <v>1.25411164187122</v>
      </c>
      <c r="O423" s="9" t="n">
        <v>-0.795356677673204</v>
      </c>
      <c r="P423" s="9" t="n">
        <v>1.16590279861266</v>
      </c>
      <c r="Q423" s="9" t="n">
        <v>0.523495150191693</v>
      </c>
      <c r="R423" s="9" t="n">
        <v>0.444491357793933</v>
      </c>
      <c r="S423" s="9" t="n">
        <v>-0.41207683605549</v>
      </c>
      <c r="T423" s="9" t="n">
        <v>-0.168611892422587</v>
      </c>
      <c r="U423" s="9" t="n">
        <v>0.449344206997308</v>
      </c>
      <c r="V423" s="9" t="n">
        <v>-0.303403016354293</v>
      </c>
      <c r="W423" s="9" t="n">
        <v>-0.231088458750355</v>
      </c>
      <c r="X423" s="9" t="n">
        <v>-0.219610223363613</v>
      </c>
      <c r="Y423" s="9" t="n">
        <v>-0.630288952078768</v>
      </c>
      <c r="Z423" s="9" t="n">
        <v>-0.458565971983723</v>
      </c>
      <c r="AA423" s="9" t="n">
        <v>-0.629508851672843</v>
      </c>
      <c r="AB423" s="9" t="n">
        <v>-0.265709361222726</v>
      </c>
      <c r="AC423" s="9" t="n">
        <v>0.0498357283158352</v>
      </c>
      <c r="AD423" s="9" t="n">
        <v>0.402199366560368</v>
      </c>
      <c r="AE423" s="9" t="n">
        <v>-0.164423171284059</v>
      </c>
      <c r="AF423" s="9" t="n">
        <v>0.640653972067866</v>
      </c>
      <c r="AG423" s="10" t="n">
        <v>30</v>
      </c>
      <c r="AH423" s="9" t="n">
        <v>0.644211914124229</v>
      </c>
      <c r="AI423" s="11" t="n">
        <v>0.0181220008139513</v>
      </c>
      <c r="AJ423" s="9" t="n">
        <v>0.341023130839554</v>
      </c>
      <c r="AK423" s="11" t="n">
        <v>0.0504936315448013</v>
      </c>
      <c r="AL423" s="9" t="n">
        <v>-0.303188783284675</v>
      </c>
      <c r="AM423" s="11" t="n">
        <v>0.264865713870788</v>
      </c>
      <c r="AN423" s="11" t="n">
        <v>0.0181220008139513</v>
      </c>
      <c r="AO423" s="9" t="n">
        <v>0.644211914124229</v>
      </c>
    </row>
    <row r="424" customFormat="false" ht="12" hidden="false" customHeight="false" outlineLevel="0" collapsed="false">
      <c r="A424" s="0" t="n">
        <v>17932</v>
      </c>
      <c r="B424" s="0" t="s">
        <v>467</v>
      </c>
      <c r="C424" s="9" t="n">
        <v>-0.444545957181621</v>
      </c>
      <c r="D424" s="9" t="n">
        <v>-0.368867237783238</v>
      </c>
      <c r="E424" s="9" t="n">
        <v>0.0676167713931075</v>
      </c>
      <c r="F424" s="9" t="n">
        <v>-0.255412663785776</v>
      </c>
      <c r="G424" s="9" t="n">
        <v>0.0641939783670986</v>
      </c>
      <c r="H424" s="9" t="n">
        <v>-0.711837629887192</v>
      </c>
      <c r="I424" s="9" t="n">
        <v>0.467596407702683</v>
      </c>
      <c r="J424" s="9" t="n">
        <v>0.280751941146206</v>
      </c>
      <c r="K424" s="9" t="n">
        <v>-0.183794159988381</v>
      </c>
      <c r="L424" s="9" t="n">
        <v>-0.565031326666658</v>
      </c>
      <c r="M424" s="9" t="n">
        <v>0.727502426682011</v>
      </c>
      <c r="N424" s="9" t="n">
        <v>-0.287326859706798</v>
      </c>
      <c r="O424" s="9" t="n">
        <v>0.675803332447453</v>
      </c>
      <c r="P424" s="9" t="n">
        <v>-0.447963324205744</v>
      </c>
      <c r="Q424" s="9" t="n">
        <v>-0.303431741375885</v>
      </c>
      <c r="R424" s="9" t="n">
        <v>0.675221040994338</v>
      </c>
      <c r="S424" s="9" t="n">
        <v>0.20885180660049</v>
      </c>
      <c r="T424" s="9" t="n">
        <v>-0.0286760131342966</v>
      </c>
      <c r="U424" s="9" t="n">
        <v>0.590821582312673</v>
      </c>
      <c r="V424" s="9" t="n">
        <v>0.301452604784521</v>
      </c>
      <c r="W424" s="9" t="n">
        <v>0.0226920862678417</v>
      </c>
      <c r="X424" s="9" t="n">
        <v>0.403240617254636</v>
      </c>
      <c r="Y424" s="9" t="n">
        <v>0.067896482276802</v>
      </c>
      <c r="Z424" s="9" t="n">
        <v>0.615484758081849</v>
      </c>
      <c r="AA424" s="9" t="n">
        <v>0.0304690135359309</v>
      </c>
      <c r="AB424" s="9" t="n">
        <v>0.13343664065505</v>
      </c>
      <c r="AC424" s="9" t="n">
        <v>0.0513449851236454</v>
      </c>
      <c r="AD424" s="9" t="n">
        <v>0.415784459957248</v>
      </c>
      <c r="AE424" s="9" t="n">
        <v>0.0973932933743922</v>
      </c>
      <c r="AF424" s="9" t="n">
        <v>0.0640665471471909</v>
      </c>
      <c r="AG424" s="10" t="n">
        <v>30</v>
      </c>
      <c r="AH424" s="9" t="n">
        <v>0.376158473208253</v>
      </c>
      <c r="AI424" s="11" t="n">
        <v>0.0595220068543426</v>
      </c>
      <c r="AJ424" s="9" t="n">
        <v>0.355113876035836</v>
      </c>
      <c r="AK424" s="11" t="n">
        <v>0.0182936379375429</v>
      </c>
      <c r="AL424" s="9" t="n">
        <v>-0.0210445971724177</v>
      </c>
      <c r="AM424" s="11" t="n">
        <v>0.895549266107143</v>
      </c>
      <c r="AN424" s="11" t="n">
        <v>0.0182936379375429</v>
      </c>
      <c r="AO424" s="9" t="n">
        <v>0.376158473208253</v>
      </c>
    </row>
    <row r="425" customFormat="false" ht="12" hidden="false" customHeight="false" outlineLevel="0" collapsed="false">
      <c r="A425" s="0" t="n">
        <v>11061</v>
      </c>
      <c r="B425" s="0" t="s">
        <v>468</v>
      </c>
      <c r="C425" s="9" t="n">
        <v>-0.19926305080984</v>
      </c>
      <c r="D425" s="9" t="n">
        <v>-0.0979409576013915</v>
      </c>
      <c r="E425" s="9" t="n">
        <v>-0.0660754694743647</v>
      </c>
      <c r="F425" s="9" t="n">
        <v>-0.274045217710673</v>
      </c>
      <c r="G425" s="9" t="n">
        <v>0.0175221048765073</v>
      </c>
      <c r="H425" s="9" t="n">
        <v>-0.579209884486242</v>
      </c>
      <c r="I425" s="9" t="n">
        <v>0.316174958514156</v>
      </c>
      <c r="J425" s="9" t="n">
        <v>0.55409053866989</v>
      </c>
      <c r="K425" s="9" t="n">
        <v>0.206678528863683</v>
      </c>
      <c r="L425" s="9" t="n">
        <v>-0.211230493231867</v>
      </c>
      <c r="M425" s="9" t="n">
        <v>0.716186078086944</v>
      </c>
      <c r="N425" s="9" t="n">
        <v>0.0581466530444199</v>
      </c>
      <c r="O425" s="9" t="n">
        <v>0.6994161210833</v>
      </c>
      <c r="P425" s="9" t="n">
        <v>-0.161120916141516</v>
      </c>
      <c r="Q425" s="9" t="n">
        <v>0.0369906511120164</v>
      </c>
      <c r="R425" s="9" t="n">
        <v>0.44379673328753</v>
      </c>
      <c r="S425" s="9" t="n">
        <v>0.348619886645392</v>
      </c>
      <c r="T425" s="9" t="n">
        <v>0.320036990887207</v>
      </c>
      <c r="U425" s="9" t="n">
        <v>0.244424401141761</v>
      </c>
      <c r="V425" s="9" t="n">
        <v>0.474123132548371</v>
      </c>
      <c r="W425" s="9" t="n">
        <v>0.164108252630339</v>
      </c>
      <c r="X425" s="9" t="n">
        <v>0.535115033871531</v>
      </c>
      <c r="Y425" s="9" t="n">
        <v>-0.0861966683759202</v>
      </c>
      <c r="Z425" s="9" t="n">
        <v>0.67572073098655</v>
      </c>
      <c r="AA425" s="9" t="n">
        <v>0.0209522112868975</v>
      </c>
      <c r="AB425" s="9" t="n">
        <v>0.153496229534891</v>
      </c>
      <c r="AC425" s="9" t="n">
        <v>0.00859194551188631</v>
      </c>
      <c r="AD425" s="9" t="n">
        <v>0.0971716948845578</v>
      </c>
      <c r="AE425" s="9" t="n">
        <v>-0.113343406987156</v>
      </c>
      <c r="AF425" s="9" t="n">
        <v>0.343885076203618</v>
      </c>
      <c r="AG425" s="10" t="n">
        <v>30</v>
      </c>
      <c r="AH425" s="9" t="n">
        <v>0.351391867408557</v>
      </c>
      <c r="AI425" s="11" t="n">
        <v>0.019025792645209</v>
      </c>
      <c r="AJ425" s="9" t="n">
        <v>0.213280004193734</v>
      </c>
      <c r="AK425" s="11" t="n">
        <v>0.123281910835654</v>
      </c>
      <c r="AL425" s="9" t="n">
        <v>-0.138111863214823</v>
      </c>
      <c r="AM425" s="11" t="n">
        <v>0.273358103033599</v>
      </c>
      <c r="AN425" s="11" t="n">
        <v>0.019025792645209</v>
      </c>
      <c r="AO425" s="9" t="n">
        <v>0.351391867408557</v>
      </c>
    </row>
    <row r="426" customFormat="false" ht="12" hidden="false" customHeight="false" outlineLevel="0" collapsed="false">
      <c r="A426" s="0" t="n">
        <v>46829</v>
      </c>
      <c r="B426" s="0" t="s">
        <v>469</v>
      </c>
      <c r="C426" s="9" t="n">
        <v>0.25365424344558</v>
      </c>
      <c r="D426" s="9" t="n">
        <v>0.106600037868169</v>
      </c>
      <c r="E426" s="9" t="n">
        <v>0.079082521319978</v>
      </c>
      <c r="F426" s="9" t="n">
        <v>0.149705681540921</v>
      </c>
      <c r="G426" s="9" t="n">
        <v>0.0656586117345013</v>
      </c>
      <c r="H426" s="9" t="n">
        <v>0.36937276074615</v>
      </c>
      <c r="I426" s="9" t="n">
        <v>-0.0181608421206092</v>
      </c>
      <c r="J426" s="9" t="n">
        <v>0.277154068895443</v>
      </c>
      <c r="K426" s="9" t="n">
        <v>0.264418793514323</v>
      </c>
      <c r="L426" s="9" t="n">
        <v>0.0150357458128266</v>
      </c>
      <c r="M426" s="9" t="n">
        <v>0.230738188566992</v>
      </c>
      <c r="N426" s="9" t="n">
        <v>0.211412695588588</v>
      </c>
      <c r="O426" s="9" t="n">
        <v>-0.0520954712272013</v>
      </c>
      <c r="P426" s="9" t="n">
        <v>-0.361347932894401</v>
      </c>
      <c r="Q426" s="9" t="n">
        <v>-0.0297442241863105</v>
      </c>
      <c r="R426" s="9" t="n">
        <v>-0.0224659544904134</v>
      </c>
      <c r="S426" s="9" t="n">
        <v>0.181465307160693</v>
      </c>
      <c r="T426" s="9" t="n">
        <v>-0.110284522354429</v>
      </c>
      <c r="U426" s="9" t="n">
        <v>-0.280206858543598</v>
      </c>
      <c r="V426" s="9" t="n">
        <v>-0.134313982456507</v>
      </c>
      <c r="W426" s="9" t="n">
        <v>0.176972021608303</v>
      </c>
      <c r="X426" s="9" t="n">
        <v>-0.142901544938222</v>
      </c>
      <c r="Y426" s="9" t="n">
        <v>-0.0986408971718793</v>
      </c>
      <c r="Z426" s="9" t="n">
        <v>-0.00247902829003047</v>
      </c>
      <c r="AA426" s="9" t="n">
        <v>0.291398928370604</v>
      </c>
      <c r="AB426" s="9" t="n">
        <v>-0.0362764682588833</v>
      </c>
      <c r="AC426" s="9" t="n">
        <v>0.103807466212177</v>
      </c>
      <c r="AD426" s="9" t="n">
        <v>0.0518774948093859</v>
      </c>
      <c r="AE426" s="9" t="n">
        <v>0.120132597687804</v>
      </c>
      <c r="AF426" s="9" t="n">
        <v>-0.187786875451229</v>
      </c>
      <c r="AG426" s="10" t="n">
        <v>30</v>
      </c>
      <c r="AH426" s="9" t="n">
        <v>-0.192936437759387</v>
      </c>
      <c r="AI426" s="11" t="n">
        <v>0.0194632931492582</v>
      </c>
      <c r="AJ426" s="9" t="n">
        <v>-0.128641792817925</v>
      </c>
      <c r="AK426" s="11" t="n">
        <v>0.0543222663740035</v>
      </c>
      <c r="AL426" s="9" t="n">
        <v>0.0642946449414617</v>
      </c>
      <c r="AM426" s="11" t="n">
        <v>0.427314186233351</v>
      </c>
      <c r="AN426" s="11" t="n">
        <v>0.0194632931492582</v>
      </c>
      <c r="AO426" s="9" t="n">
        <v>0.192936437759387</v>
      </c>
    </row>
    <row r="427" customFormat="false" ht="12" hidden="false" customHeight="false" outlineLevel="0" collapsed="false">
      <c r="A427" s="0" t="n">
        <v>14301</v>
      </c>
      <c r="B427" s="0" t="s">
        <v>470</v>
      </c>
      <c r="C427" s="9" t="n">
        <v>0.0375682221066589</v>
      </c>
      <c r="D427" s="9" t="n">
        <v>-0.00492391996209855</v>
      </c>
      <c r="E427" s="9" t="n">
        <v>0.0700449968409208</v>
      </c>
      <c r="F427" s="9" t="n">
        <v>0.117140903898438</v>
      </c>
      <c r="G427" s="9" t="n">
        <v>0.0470473445146571</v>
      </c>
      <c r="H427" s="9" t="n">
        <v>-0.154554585385115</v>
      </c>
      <c r="I427" s="9" t="n">
        <v>0.061465701465668</v>
      </c>
      <c r="J427" s="9" t="n">
        <v>0.526950673857555</v>
      </c>
      <c r="K427" s="9" t="n">
        <v>0.0687035042694051</v>
      </c>
      <c r="L427" s="9" t="n">
        <v>0.121730865332097</v>
      </c>
      <c r="M427" s="9" t="n">
        <v>0.488019788823563</v>
      </c>
      <c r="N427" s="9" t="n">
        <v>0.232303502165231</v>
      </c>
      <c r="O427" s="9" t="n">
        <v>0.360250383661047</v>
      </c>
      <c r="P427" s="9" t="n">
        <v>0.132762368619527</v>
      </c>
      <c r="Q427" s="9" t="n">
        <v>0.409557248105477</v>
      </c>
      <c r="R427" s="9" t="n">
        <v>0.123620459881539</v>
      </c>
      <c r="S427" s="9" t="n">
        <v>0.186502774212913</v>
      </c>
      <c r="T427" s="9" t="n">
        <v>0.219719541658614</v>
      </c>
      <c r="U427" s="9" t="n">
        <v>0.150854335025489</v>
      </c>
      <c r="V427" s="9" t="n">
        <v>0.300479645038844</v>
      </c>
      <c r="W427" s="9" t="n">
        <v>0.242840688881061</v>
      </c>
      <c r="X427" s="9" t="n">
        <v>0.176609245971423</v>
      </c>
      <c r="Y427" s="9" t="n">
        <v>0.128021334221024</v>
      </c>
      <c r="Z427" s="9" t="n">
        <v>0.105450022847681</v>
      </c>
      <c r="AA427" s="9" t="n">
        <v>0.192049858436171</v>
      </c>
      <c r="AB427" s="9" t="n">
        <v>0.163166969855025</v>
      </c>
      <c r="AC427" s="9" t="n">
        <v>0.220812839736335</v>
      </c>
      <c r="AD427" s="9" t="n">
        <v>0.0308430640231389</v>
      </c>
      <c r="AE427" s="9" t="n">
        <v>0.113366198815662</v>
      </c>
      <c r="AF427" s="9" t="n">
        <v>0.152985699352677</v>
      </c>
      <c r="AG427" s="10" t="n">
        <v>30</v>
      </c>
      <c r="AH427" s="9" t="n">
        <v>0.171289634025406</v>
      </c>
      <c r="AI427" s="11" t="n">
        <v>0.0203892055250314</v>
      </c>
      <c r="AJ427" s="9" t="n">
        <v>0.0634972215202012</v>
      </c>
      <c r="AK427" s="11" t="n">
        <v>0.287437802881407</v>
      </c>
      <c r="AL427" s="9" t="n">
        <v>-0.107792412505205</v>
      </c>
      <c r="AM427" s="11" t="n">
        <v>0.0249440236393472</v>
      </c>
      <c r="AN427" s="11" t="n">
        <v>0.0203892055250314</v>
      </c>
      <c r="AO427" s="9" t="n">
        <v>0.171289634025406</v>
      </c>
    </row>
    <row r="428" customFormat="false" ht="12" hidden="false" customHeight="false" outlineLevel="0" collapsed="false">
      <c r="A428" s="0" t="n">
        <v>42531</v>
      </c>
      <c r="B428" s="0" t="s">
        <v>471</v>
      </c>
      <c r="C428" s="9" t="n">
        <v>-0.0327507850461622</v>
      </c>
      <c r="D428" s="9" t="n">
        <v>-0.391980873438589</v>
      </c>
      <c r="E428" s="9" t="n">
        <v>0.059722343070013</v>
      </c>
      <c r="F428" s="9" t="n">
        <v>-0.4854151577569</v>
      </c>
      <c r="G428" s="9" t="n">
        <v>-0.725897483581558</v>
      </c>
      <c r="H428" s="9" t="n">
        <v>-0.00082104059419338</v>
      </c>
      <c r="I428" s="9" t="n">
        <v>-1.06156992494548</v>
      </c>
      <c r="J428" s="9" t="n">
        <v>-0.784772820230647</v>
      </c>
      <c r="K428" s="9" t="n">
        <v>-0.521837848612068</v>
      </c>
      <c r="L428" s="9" t="n">
        <v>-0.0769217612231102</v>
      </c>
      <c r="M428" s="9" t="n">
        <v>-0.74887909545695</v>
      </c>
      <c r="N428" s="9" t="n">
        <v>0.426864567353887</v>
      </c>
      <c r="O428" s="9" t="n">
        <v>-0.89730357510522</v>
      </c>
      <c r="P428" s="9" t="n">
        <v>1.35182553435336</v>
      </c>
      <c r="Q428" s="9" t="n">
        <v>-0.152702776955302</v>
      </c>
      <c r="R428" s="9" t="n">
        <v>-0.57619451775306</v>
      </c>
      <c r="S428" s="9" t="n">
        <v>-0.167195316049151</v>
      </c>
      <c r="T428" s="9" t="n">
        <v>0.0532912669965627</v>
      </c>
      <c r="U428" s="9" t="n">
        <v>-0.0508405888218924</v>
      </c>
      <c r="V428" s="9" t="n">
        <v>-0.511577549148433</v>
      </c>
      <c r="W428" s="9" t="n">
        <v>-0.5693133908528</v>
      </c>
      <c r="X428" s="9" t="n">
        <v>-0.717625908272012</v>
      </c>
      <c r="Y428" s="9" t="n">
        <v>-0.8133890631957</v>
      </c>
      <c r="Z428" s="9" t="n">
        <v>-0.979194392953097</v>
      </c>
      <c r="AA428" s="9" t="n">
        <v>-0.671956427729935</v>
      </c>
      <c r="AB428" s="9" t="n">
        <v>-0.946199282563596</v>
      </c>
      <c r="AC428" s="9" t="n">
        <v>-0.704950239861024</v>
      </c>
      <c r="AD428" s="9" t="n">
        <v>-0.615300091591054</v>
      </c>
      <c r="AE428" s="9" t="n">
        <v>-0.684270757760411</v>
      </c>
      <c r="AF428" s="9" t="n">
        <v>-0.117778666080609</v>
      </c>
      <c r="AG428" s="10" t="n">
        <v>30</v>
      </c>
      <c r="AH428" s="9" t="n">
        <v>0.27495333017725</v>
      </c>
      <c r="AI428" s="11" t="n">
        <v>0.267129925103326</v>
      </c>
      <c r="AJ428" s="9" t="n">
        <v>-0.279773286850154</v>
      </c>
      <c r="AK428" s="11" t="n">
        <v>0.0658682305974274</v>
      </c>
      <c r="AL428" s="9" t="n">
        <v>-0.554726617027404</v>
      </c>
      <c r="AM428" s="11" t="n">
        <v>0.0216011389617446</v>
      </c>
      <c r="AN428" s="11" t="n">
        <v>0.0216011389617446</v>
      </c>
      <c r="AO428" s="9" t="n">
        <v>0.554726617027404</v>
      </c>
    </row>
    <row r="429" customFormat="false" ht="12" hidden="false" customHeight="false" outlineLevel="0" collapsed="false">
      <c r="A429" s="0" t="n">
        <v>46882</v>
      </c>
      <c r="B429" s="0" t="s">
        <v>472</v>
      </c>
      <c r="C429" s="9" t="n">
        <v>-0.0622581945713779</v>
      </c>
      <c r="D429" s="9" t="n">
        <v>-0.0226699045413444</v>
      </c>
      <c r="E429" s="9" t="n">
        <v>0.119513756437701</v>
      </c>
      <c r="F429" s="9" t="n">
        <v>-0.316202899837748</v>
      </c>
      <c r="G429" s="9" t="n">
        <v>-0.0523918137287032</v>
      </c>
      <c r="H429" s="9" t="n">
        <v>-0.438831986633867</v>
      </c>
      <c r="I429" s="9" t="n">
        <v>-0.108816332371317</v>
      </c>
      <c r="J429" s="9" t="n">
        <v>0.331366379684994</v>
      </c>
      <c r="K429" s="9" t="n">
        <v>-0.105584030973351</v>
      </c>
      <c r="L429" s="9" t="n">
        <v>-0.0400963735172467</v>
      </c>
      <c r="M429" s="9" t="n">
        <v>0.501183257297339</v>
      </c>
      <c r="N429" s="9" t="n">
        <v>0.00490749089504142</v>
      </c>
      <c r="O429" s="9" t="n">
        <v>0.22784507435637</v>
      </c>
      <c r="P429" s="9" t="n">
        <v>-0.284966787282991</v>
      </c>
      <c r="Q429" s="9" t="n">
        <v>0.0958025007475852</v>
      </c>
      <c r="R429" s="9" t="n">
        <v>-0.0952583276121688</v>
      </c>
      <c r="S429" s="9" t="n">
        <v>0.213256690075506</v>
      </c>
      <c r="T429" s="9" t="n">
        <v>-0.15085267136018</v>
      </c>
      <c r="U429" s="9" t="n">
        <v>0.50966397260391</v>
      </c>
      <c r="V429" s="9" t="n">
        <v>0.311919467716065</v>
      </c>
      <c r="W429" s="9" t="n">
        <v>0.096519372805099</v>
      </c>
      <c r="X429" s="9" t="n">
        <v>0.240273265673646</v>
      </c>
      <c r="Y429" s="9" t="n">
        <v>0.212792005335045</v>
      </c>
      <c r="Z429" s="9" t="n">
        <v>0.175935272817717</v>
      </c>
      <c r="AA429" s="9" t="n">
        <v>0.0877516934764377</v>
      </c>
      <c r="AB429" s="9" t="n">
        <v>0.0337389726551309</v>
      </c>
      <c r="AC429" s="9" t="n">
        <v>-0.064064984494425</v>
      </c>
      <c r="AD429" s="9" t="n">
        <v>0.102287785793318</v>
      </c>
      <c r="AE429" s="9" t="n">
        <v>0.146810549418291</v>
      </c>
      <c r="AF429" s="9" t="n">
        <v>0.0878944685813875</v>
      </c>
      <c r="AG429" s="10" t="n">
        <v>30</v>
      </c>
      <c r="AH429" s="9" t="n">
        <v>0.202947206748874</v>
      </c>
      <c r="AI429" s="11" t="n">
        <v>0.0765450777757736</v>
      </c>
      <c r="AJ429" s="9" t="n">
        <v>0.181590980211391</v>
      </c>
      <c r="AK429" s="11" t="n">
        <v>0.021777433269744</v>
      </c>
      <c r="AL429" s="9" t="n">
        <v>-0.021356226537483</v>
      </c>
      <c r="AM429" s="11" t="n">
        <v>0.814055170305827</v>
      </c>
      <c r="AN429" s="11" t="n">
        <v>0.021777433269744</v>
      </c>
      <c r="AO429" s="9" t="n">
        <v>0.202947206748874</v>
      </c>
    </row>
    <row r="430" customFormat="false" ht="12" hidden="false" customHeight="false" outlineLevel="0" collapsed="false">
      <c r="A430" s="0" t="n">
        <v>46933</v>
      </c>
      <c r="B430" s="0" t="s">
        <v>473</v>
      </c>
      <c r="C430" s="9" t="n">
        <v>0.394477983293482</v>
      </c>
      <c r="D430" s="9" t="n">
        <v>0.378375496320069</v>
      </c>
      <c r="E430" s="9" t="n">
        <v>-0.483635256792235</v>
      </c>
      <c r="F430" s="9" t="n">
        <v>-0.0554165822516564</v>
      </c>
      <c r="G430" s="9" t="n">
        <v>-0.138558466313742</v>
      </c>
      <c r="H430" s="9" t="n">
        <v>0.471771003421002</v>
      </c>
      <c r="I430" s="9" t="n">
        <v>-0.354167451345054</v>
      </c>
      <c r="J430" s="9" t="n">
        <v>-0.278782069190765</v>
      </c>
      <c r="K430" s="9" t="n">
        <v>-0.143909738542733</v>
      </c>
      <c r="L430" s="9" t="n">
        <v>0.307897975207088</v>
      </c>
      <c r="M430" s="9" t="n">
        <v>-0.37002611445827</v>
      </c>
      <c r="N430" s="9" t="n">
        <v>0.0507977311062549</v>
      </c>
      <c r="O430" s="9" t="n">
        <v>-0.370658182609927</v>
      </c>
      <c r="P430" s="9" t="n">
        <v>0.615552048580478</v>
      </c>
      <c r="Q430" s="9" t="n">
        <v>-0.21991798442173</v>
      </c>
      <c r="R430" s="9" t="n">
        <v>-0.596864949846054</v>
      </c>
      <c r="S430" s="9" t="n">
        <v>-0.209633439214066</v>
      </c>
      <c r="T430" s="9" t="n">
        <v>-0.098367235704075</v>
      </c>
      <c r="U430" s="9" t="n">
        <v>-0.679571934665492</v>
      </c>
      <c r="V430" s="9" t="n">
        <v>-0.159539858746053</v>
      </c>
      <c r="W430" s="9" t="n">
        <v>-0.1566596195393</v>
      </c>
      <c r="X430" s="9" t="n">
        <v>-0.492346796457472</v>
      </c>
      <c r="Y430" s="9" t="n">
        <v>-0.288447262340543</v>
      </c>
      <c r="Z430" s="9" t="n">
        <v>-0.461981299884795</v>
      </c>
      <c r="AA430" s="9" t="n">
        <v>-0.173793200193821</v>
      </c>
      <c r="AB430" s="9" t="n">
        <v>-0.330352253829769</v>
      </c>
      <c r="AC430" s="9" t="n">
        <v>-0.346456752573211</v>
      </c>
      <c r="AD430" s="9" t="n">
        <v>-0.405859566250553</v>
      </c>
      <c r="AE430" s="9" t="n">
        <v>-0.117382933287579</v>
      </c>
      <c r="AF430" s="9" t="n">
        <v>-0.108796860803027</v>
      </c>
      <c r="AG430" s="10" t="n">
        <v>30</v>
      </c>
      <c r="AH430" s="9" t="n">
        <v>-0.213628281378439</v>
      </c>
      <c r="AI430" s="11" t="n">
        <v>0.196322560551089</v>
      </c>
      <c r="AJ430" s="9" t="n">
        <v>-0.298012943896553</v>
      </c>
      <c r="AK430" s="11" t="n">
        <v>0.0222619194676091</v>
      </c>
      <c r="AL430" s="9" t="n">
        <v>-0.0843846625181136</v>
      </c>
      <c r="AM430" s="11" t="n">
        <v>0.502487168967908</v>
      </c>
      <c r="AN430" s="11" t="n">
        <v>0.0222619194676091</v>
      </c>
      <c r="AO430" s="9" t="n">
        <v>0.298012943896553</v>
      </c>
    </row>
    <row r="431" customFormat="false" ht="12" hidden="false" customHeight="false" outlineLevel="0" collapsed="false">
      <c r="A431" s="0" t="n">
        <v>42538</v>
      </c>
      <c r="B431" s="0" t="s">
        <v>474</v>
      </c>
      <c r="C431" s="9" t="n">
        <v>0.0191319274302577</v>
      </c>
      <c r="D431" s="9" t="n">
        <v>-0.0453999222461324</v>
      </c>
      <c r="E431" s="9" t="n">
        <v>-0.0940712510044483</v>
      </c>
      <c r="F431" s="9" t="n">
        <v>-0.256249913425894</v>
      </c>
      <c r="G431" s="9" t="n">
        <v>-0.466261539889047</v>
      </c>
      <c r="H431" s="9" t="n">
        <v>-0.314576066791228</v>
      </c>
      <c r="I431" s="9" t="n">
        <v>-0.494353940616842</v>
      </c>
      <c r="J431" s="9" t="n">
        <v>0.194655118826494</v>
      </c>
      <c r="K431" s="9" t="n">
        <v>-0.17443418925491</v>
      </c>
      <c r="L431" s="9" t="n">
        <v>0.0639346172996114</v>
      </c>
      <c r="M431" s="9" t="n">
        <v>-0.199059515822432</v>
      </c>
      <c r="N431" s="9" t="n">
        <v>0.375574536214215</v>
      </c>
      <c r="O431" s="9" t="n">
        <v>-0.358066311110787</v>
      </c>
      <c r="P431" s="9" t="n">
        <v>-0.00555662063162211</v>
      </c>
      <c r="Q431" s="9" t="n">
        <v>0.161632422662996</v>
      </c>
      <c r="R431" s="9" t="n">
        <v>-0.344431069187363</v>
      </c>
      <c r="S431" s="9" t="n">
        <v>-0.137617769364263</v>
      </c>
      <c r="T431" s="9" t="n">
        <v>-0.0109306195570183</v>
      </c>
      <c r="U431" s="9" t="n">
        <v>-1.28591177237391</v>
      </c>
      <c r="V431" s="9" t="n">
        <v>-0.333120627931553</v>
      </c>
      <c r="W431" s="9" t="n">
        <v>0.0350325040334445</v>
      </c>
      <c r="X431" s="9" t="n">
        <v>-0.643053711141352</v>
      </c>
      <c r="Y431" s="9" t="n">
        <v>-0.51154284023425</v>
      </c>
      <c r="Z431" s="9" t="n">
        <v>-0.394512087170455</v>
      </c>
      <c r="AA431" s="9" t="n">
        <v>-0.167122088323787</v>
      </c>
      <c r="AB431" s="9" t="n">
        <v>-0.263910122860449</v>
      </c>
      <c r="AC431" s="9" t="n">
        <v>-0.521797926961592</v>
      </c>
      <c r="AD431" s="9" t="n">
        <v>-0.886983321970094</v>
      </c>
      <c r="AE431" s="9" t="n">
        <v>-0.445816006976332</v>
      </c>
      <c r="AF431" s="9" t="n">
        <v>-0.464556598872039</v>
      </c>
      <c r="AG431" s="10" t="n">
        <v>30</v>
      </c>
      <c r="AH431" s="9" t="n">
        <v>-0.0569862187429599</v>
      </c>
      <c r="AI431" s="11" t="n">
        <v>0.722423036768227</v>
      </c>
      <c r="AJ431" s="9" t="n">
        <v>-0.269663704080477</v>
      </c>
      <c r="AK431" s="11" t="n">
        <v>0.0224200469772083</v>
      </c>
      <c r="AL431" s="9" t="n">
        <v>-0.212677485337517</v>
      </c>
      <c r="AM431" s="11" t="n">
        <v>0.206033317067978</v>
      </c>
      <c r="AN431" s="11" t="n">
        <v>0.0224200469772083</v>
      </c>
      <c r="AO431" s="9" t="n">
        <v>0.269663704080477</v>
      </c>
    </row>
    <row r="432" customFormat="false" ht="12" hidden="false" customHeight="false" outlineLevel="0" collapsed="false">
      <c r="A432" s="0" t="n">
        <v>46280</v>
      </c>
      <c r="B432" s="0" t="s">
        <v>475</v>
      </c>
      <c r="C432" s="9" t="n">
        <v>0.379377574105636</v>
      </c>
      <c r="D432" s="9" t="n">
        <v>0.182785707046555</v>
      </c>
      <c r="E432" s="9" t="n">
        <v>-0.216507342096084</v>
      </c>
      <c r="F432" s="9" t="n">
        <v>0.00171938324348853</v>
      </c>
      <c r="G432" s="9" t="n">
        <v>-0.201944747202763</v>
      </c>
      <c r="H432" s="9" t="n">
        <v>0.633820907706234</v>
      </c>
      <c r="I432" s="9" t="n">
        <v>-0.229361276353004</v>
      </c>
      <c r="J432" s="9" t="n">
        <v>-0.581456769683851</v>
      </c>
      <c r="K432" s="9" t="n">
        <v>-0.104721141303112</v>
      </c>
      <c r="L432" s="9" t="n">
        <v>0.180306321434665</v>
      </c>
      <c r="M432" s="9" t="s">
        <v>60</v>
      </c>
      <c r="N432" s="9" t="n">
        <v>0.533509433554593</v>
      </c>
      <c r="O432" s="9" t="n">
        <v>-0.626585524307192</v>
      </c>
      <c r="P432" s="9" t="n">
        <v>1.11963283994763</v>
      </c>
      <c r="Q432" s="9" t="s">
        <v>60</v>
      </c>
      <c r="R432" s="9" t="n">
        <v>-0.127112335477988</v>
      </c>
      <c r="S432" s="9" t="n">
        <v>-0.172022200126873</v>
      </c>
      <c r="T432" s="9" t="n">
        <v>0.00555842672475251</v>
      </c>
      <c r="U432" s="9" t="n">
        <v>0.441058249223484</v>
      </c>
      <c r="V432" s="9" t="n">
        <v>-0.201319968046481</v>
      </c>
      <c r="W432" s="9" t="n">
        <v>-0.456844745004548</v>
      </c>
      <c r="X432" s="9" t="n">
        <v>-0.283908186810215</v>
      </c>
      <c r="Y432" s="9" t="n">
        <v>-0.535113915703572</v>
      </c>
      <c r="Z432" s="9" t="n">
        <v>-0.508415954334686</v>
      </c>
      <c r="AA432" s="9" t="n">
        <v>-0.4425861493332</v>
      </c>
      <c r="AB432" s="9" t="n">
        <v>-0.563108233590982</v>
      </c>
      <c r="AC432" s="9" t="n">
        <v>-0.296100541787132</v>
      </c>
      <c r="AD432" s="9" t="n">
        <v>-0.153715674051707</v>
      </c>
      <c r="AE432" s="9" t="n">
        <v>-0.255521812347534</v>
      </c>
      <c r="AF432" s="9" t="n">
        <v>0.219038925366796</v>
      </c>
      <c r="AG432" s="10" t="n">
        <v>28</v>
      </c>
      <c r="AH432" s="9" t="n">
        <v>0.117188003496714</v>
      </c>
      <c r="AI432" s="11" t="n">
        <v>0.587947713573235</v>
      </c>
      <c r="AJ432" s="9" t="n">
        <v>-0.332029490449454</v>
      </c>
      <c r="AK432" s="11" t="n">
        <v>0.0227291194879345</v>
      </c>
      <c r="AL432" s="9" t="n">
        <v>-0.449217493946169</v>
      </c>
      <c r="AM432" s="11" t="n">
        <v>0.0317424185413566</v>
      </c>
      <c r="AN432" s="11" t="n">
        <v>0.0227291194879345</v>
      </c>
      <c r="AO432" s="9" t="n">
        <v>0.449217493946169</v>
      </c>
    </row>
    <row r="433" customFormat="false" ht="12" hidden="false" customHeight="false" outlineLevel="0" collapsed="false">
      <c r="A433" s="0" t="n">
        <v>17848</v>
      </c>
      <c r="B433" s="0" t="s">
        <v>476</v>
      </c>
      <c r="C433" s="9" t="n">
        <v>-1.36863670719449</v>
      </c>
      <c r="D433" s="9" t="n">
        <v>-0.973520564069979</v>
      </c>
      <c r="E433" s="9" t="n">
        <v>1.518533211892</v>
      </c>
      <c r="F433" s="9" t="n">
        <v>-1.8497649350012</v>
      </c>
      <c r="G433" s="9" t="n">
        <v>-1.02477232618345</v>
      </c>
      <c r="H433" s="9" t="n">
        <v>-1.16488710850382</v>
      </c>
      <c r="I433" s="9" t="n">
        <v>-0.980768723596115</v>
      </c>
      <c r="J433" s="9" t="n">
        <v>-0.391615979852037</v>
      </c>
      <c r="K433" s="9" t="n">
        <v>-1.55231330301492</v>
      </c>
      <c r="L433" s="9" t="n">
        <v>-0.0326108780662255</v>
      </c>
      <c r="M433" s="9" t="n">
        <v>-0.301775508495121</v>
      </c>
      <c r="N433" s="9" t="n">
        <v>-0.199864871266354</v>
      </c>
      <c r="O433" s="9" t="n">
        <v>0.468454848180352</v>
      </c>
      <c r="P433" s="9" t="n">
        <v>-1.26731919778271</v>
      </c>
      <c r="Q433" s="9" t="n">
        <v>-0.484284368292285</v>
      </c>
      <c r="R433" s="9" t="n">
        <v>0.0338569945255917</v>
      </c>
      <c r="S433" s="9" t="n">
        <v>-0.550045332491292</v>
      </c>
      <c r="T433" s="9" t="n">
        <v>-0.636715490241744</v>
      </c>
      <c r="U433" s="9" t="n">
        <v>-0.984457215911626</v>
      </c>
      <c r="V433" s="9" t="n">
        <v>-0.369186481161329</v>
      </c>
      <c r="W433" s="9" t="n">
        <v>0.223294819057526</v>
      </c>
      <c r="X433" s="9" t="n">
        <v>-0.363082981033854</v>
      </c>
      <c r="Y433" s="9" t="n">
        <v>0.686782302616067</v>
      </c>
      <c r="Z433" s="9" t="n">
        <v>-0.439069654832107</v>
      </c>
      <c r="AA433" s="9" t="n">
        <v>0.100411937533637</v>
      </c>
      <c r="AB433" s="9" t="n">
        <v>0.481339396046471</v>
      </c>
      <c r="AC433" s="9" t="n">
        <v>0.388454859731414</v>
      </c>
      <c r="AD433" s="9" t="n">
        <v>0.501734563933511</v>
      </c>
      <c r="AE433" s="9" t="n">
        <v>0.187374557678008</v>
      </c>
      <c r="AF433" s="9" t="n">
        <v>-1.02297290671982</v>
      </c>
      <c r="AG433" s="10" t="n">
        <v>30</v>
      </c>
      <c r="AH433" s="9" t="n">
        <v>0.352902069065372</v>
      </c>
      <c r="AI433" s="11" t="n">
        <v>0.315866124747946</v>
      </c>
      <c r="AJ433" s="9" t="n">
        <v>0.856462420760109</v>
      </c>
      <c r="AK433" s="11" t="n">
        <v>0.0240873120459634</v>
      </c>
      <c r="AL433" s="9" t="n">
        <v>0.503560351694737</v>
      </c>
      <c r="AM433" s="11" t="n">
        <v>0.0404529766800053</v>
      </c>
      <c r="AN433" s="11" t="n">
        <v>0.0240873120459634</v>
      </c>
      <c r="AO433" s="9" t="n">
        <v>0.856462420760109</v>
      </c>
    </row>
    <row r="434" customFormat="false" ht="12" hidden="false" customHeight="false" outlineLevel="0" collapsed="false">
      <c r="A434" s="0" t="n">
        <v>42512</v>
      </c>
      <c r="B434" s="0" t="s">
        <v>477</v>
      </c>
      <c r="C434" s="9" t="n">
        <v>-0.297444012538565</v>
      </c>
      <c r="D434" s="9" t="n">
        <v>-0.0755788492319903</v>
      </c>
      <c r="E434" s="9" t="n">
        <v>-0.230222676831302</v>
      </c>
      <c r="F434" s="9" t="n">
        <v>-0.35260948676048</v>
      </c>
      <c r="G434" s="9" t="n">
        <v>0.0302202965927582</v>
      </c>
      <c r="H434" s="9" t="n">
        <v>-0.594082524578197</v>
      </c>
      <c r="I434" s="9" t="n">
        <v>0.214692005484335</v>
      </c>
      <c r="J434" s="9" t="n">
        <v>0.406479729064078</v>
      </c>
      <c r="K434" s="9" t="n">
        <v>0.151637964390303</v>
      </c>
      <c r="L434" s="9" t="n">
        <v>-0.294751779169922</v>
      </c>
      <c r="M434" s="9" t="n">
        <v>0.643813930827497</v>
      </c>
      <c r="N434" s="9" t="n">
        <v>-0.237505579568011</v>
      </c>
      <c r="O434" s="9" t="n">
        <v>0.545837363162414</v>
      </c>
      <c r="P434" s="9" t="n">
        <v>-0.231064346593459</v>
      </c>
      <c r="Q434" s="9" t="n">
        <v>0.119515295648697</v>
      </c>
      <c r="R434" s="9" t="n">
        <v>0.353088613561727</v>
      </c>
      <c r="S434" s="9" t="n">
        <v>0.284056460842587</v>
      </c>
      <c r="T434" s="9" t="n">
        <v>0.253922648665253</v>
      </c>
      <c r="U434" s="9" t="n">
        <v>0.0890947862376287</v>
      </c>
      <c r="V434" s="9" t="n">
        <v>0.465584985656135</v>
      </c>
      <c r="W434" s="9" t="n">
        <v>0.17613133200193</v>
      </c>
      <c r="X434" s="9" t="n">
        <v>0.441382760677499</v>
      </c>
      <c r="Y434" s="9" t="n">
        <v>-0.255496482448837</v>
      </c>
      <c r="Z434" s="9" t="n">
        <v>0.21340941572605</v>
      </c>
      <c r="AA434" s="9" t="n">
        <v>-0.0770401765020875</v>
      </c>
      <c r="AB434" s="9" t="n">
        <v>0.122176927866637</v>
      </c>
      <c r="AC434" s="9" t="n">
        <v>0.0549158908506845</v>
      </c>
      <c r="AD434" s="9" t="n">
        <v>0.0752338450990291</v>
      </c>
      <c r="AE434" s="9" t="n">
        <v>-0.23235311309591</v>
      </c>
      <c r="AF434" s="9" t="n">
        <v>0.00416663352525354</v>
      </c>
      <c r="AG434" s="10" t="n">
        <v>30</v>
      </c>
      <c r="AH434" s="9" t="n">
        <v>0.332800349201945</v>
      </c>
      <c r="AI434" s="11" t="n">
        <v>0.0242074173888407</v>
      </c>
      <c r="AJ434" s="9" t="n">
        <v>0.156418636727923</v>
      </c>
      <c r="AK434" s="11" t="n">
        <v>0.197720963816833</v>
      </c>
      <c r="AL434" s="9" t="n">
        <v>-0.176381712474022</v>
      </c>
      <c r="AM434" s="11" t="n">
        <v>0.144208739377376</v>
      </c>
      <c r="AN434" s="11" t="n">
        <v>0.0242074173888407</v>
      </c>
      <c r="AO434" s="9" t="n">
        <v>0.332800349201945</v>
      </c>
    </row>
    <row r="435" customFormat="false" ht="12" hidden="false" customHeight="false" outlineLevel="0" collapsed="false">
      <c r="A435" s="0" t="n">
        <v>42783</v>
      </c>
      <c r="B435" s="0" t="s">
        <v>478</v>
      </c>
      <c r="C435" s="9" t="n">
        <v>-0.37273815503047</v>
      </c>
      <c r="D435" s="9" t="n">
        <v>-0.130068441686204</v>
      </c>
      <c r="E435" s="9" t="n">
        <v>-0.00383345944349791</v>
      </c>
      <c r="F435" s="9" t="n">
        <v>0.0430488942926462</v>
      </c>
      <c r="G435" s="9" t="n">
        <v>-0.16357246671603</v>
      </c>
      <c r="H435" s="9" t="n">
        <v>-0.0183129004910418</v>
      </c>
      <c r="I435" s="9" t="n">
        <v>-0.00475293322268847</v>
      </c>
      <c r="J435" s="9" t="n">
        <v>0.287673511454865</v>
      </c>
      <c r="K435" s="9" t="n">
        <v>0.016600358851177</v>
      </c>
      <c r="L435" s="9" t="n">
        <v>-0.120427181316031</v>
      </c>
      <c r="M435" s="9" t="n">
        <v>0.240779385959206</v>
      </c>
      <c r="N435" s="9" t="n">
        <v>0.0638037806986442</v>
      </c>
      <c r="O435" s="9" t="n">
        <v>0.138282711353861</v>
      </c>
      <c r="P435" s="9" t="n">
        <v>-0.0190214267803986</v>
      </c>
      <c r="Q435" s="9" t="n">
        <v>0.0560401098909836</v>
      </c>
      <c r="R435" s="9" t="n">
        <v>0.0573869219806993</v>
      </c>
      <c r="S435" s="9" t="n">
        <v>0.0162882165493414</v>
      </c>
      <c r="T435" s="9" t="n">
        <v>0.0673985079786054</v>
      </c>
      <c r="U435" s="9" t="n">
        <v>-0.32448334114741</v>
      </c>
      <c r="V435" s="9" t="n">
        <v>0.059895612111468</v>
      </c>
      <c r="W435" s="9" t="n">
        <v>0.170834225211578</v>
      </c>
      <c r="X435" s="9" t="n">
        <v>0.0271825741021338</v>
      </c>
      <c r="Y435" s="9" t="n">
        <v>0.0395412724358271</v>
      </c>
      <c r="Z435" s="9" t="n">
        <v>0.169111451202965</v>
      </c>
      <c r="AA435" s="9" t="n">
        <v>0.157849782517439</v>
      </c>
      <c r="AB435" s="9" t="n">
        <v>0.130455109568592</v>
      </c>
      <c r="AC435" s="9" t="n">
        <v>0.252922772583976</v>
      </c>
      <c r="AD435" s="9" t="n">
        <v>-0.0479768599844624</v>
      </c>
      <c r="AE435" s="9" t="n">
        <v>0.0878757539760108</v>
      </c>
      <c r="AF435" s="9" t="n">
        <v>0.0390534795601058</v>
      </c>
      <c r="AG435" s="10" t="n">
        <v>30</v>
      </c>
      <c r="AH435" s="9" t="n">
        <v>0.0822753251902275</v>
      </c>
      <c r="AI435" s="11" t="n">
        <v>0.259576926687989</v>
      </c>
      <c r="AJ435" s="9" t="n">
        <v>0.149323233448144</v>
      </c>
      <c r="AK435" s="11" t="n">
        <v>0.0244428851754945</v>
      </c>
      <c r="AL435" s="9" t="n">
        <v>0.0670479082579165</v>
      </c>
      <c r="AM435" s="11" t="n">
        <v>0.229119028721774</v>
      </c>
      <c r="AN435" s="11" t="n">
        <v>0.0244428851754945</v>
      </c>
      <c r="AO435" s="9" t="n">
        <v>0.149323233448144</v>
      </c>
    </row>
    <row r="436" customFormat="false" ht="12" hidden="false" customHeight="false" outlineLevel="0" collapsed="false">
      <c r="A436" s="0" t="n">
        <v>17944</v>
      </c>
      <c r="B436" s="0" t="s">
        <v>479</v>
      </c>
      <c r="C436" s="9" t="n">
        <v>-0.226643996173906</v>
      </c>
      <c r="D436" s="9" t="n">
        <v>-0.0621165219343227</v>
      </c>
      <c r="E436" s="9" t="n">
        <v>-0.0685854177436669</v>
      </c>
      <c r="F436" s="9" t="n">
        <v>-0.206778029930338</v>
      </c>
      <c r="G436" s="9" t="n">
        <v>0.170971268825934</v>
      </c>
      <c r="H436" s="9" t="n">
        <v>-0.606075916454877</v>
      </c>
      <c r="I436" s="9" t="n">
        <v>0.40071239830357</v>
      </c>
      <c r="J436" s="9" t="n">
        <v>0.48324874406373</v>
      </c>
      <c r="K436" s="9" t="n">
        <v>0.0478976988791873</v>
      </c>
      <c r="L436" s="9" t="n">
        <v>-0.147268024215588</v>
      </c>
      <c r="M436" s="9" t="n">
        <v>0.661797094155656</v>
      </c>
      <c r="N436" s="9" t="n">
        <v>-0.177520366300261</v>
      </c>
      <c r="O436" s="9" t="n">
        <v>0.730139069861868</v>
      </c>
      <c r="P436" s="9" t="n">
        <v>-0.166392700875406</v>
      </c>
      <c r="Q436" s="9" t="n">
        <v>0.0430323804821229</v>
      </c>
      <c r="R436" s="9" t="n">
        <v>0.524600098337307</v>
      </c>
      <c r="S436" s="9" t="n">
        <v>0.490761739894247</v>
      </c>
      <c r="T436" s="9" t="n">
        <v>0.261986533539643</v>
      </c>
      <c r="U436" s="9" t="n">
        <v>0.402599264277994</v>
      </c>
      <c r="V436" s="9" t="n">
        <v>0.537815560872193</v>
      </c>
      <c r="W436" s="9" t="n">
        <v>0.083656097948015</v>
      </c>
      <c r="X436" s="9" t="n">
        <v>0.348432149093985</v>
      </c>
      <c r="Y436" s="9" t="n">
        <v>-0.139543587071467</v>
      </c>
      <c r="Z436" s="9" t="n">
        <v>0.527776022454206</v>
      </c>
      <c r="AA436" s="9" t="n">
        <v>0.141675847598468</v>
      </c>
      <c r="AB436" s="9" t="n">
        <v>0.136119931224082</v>
      </c>
      <c r="AC436" s="9" t="n">
        <v>0.142929370581135</v>
      </c>
      <c r="AD436" s="9" t="n">
        <v>0.220170583136641</v>
      </c>
      <c r="AE436" s="9" t="n">
        <v>0.0290665282860377</v>
      </c>
      <c r="AF436" s="9" t="n">
        <v>0.138975807873511</v>
      </c>
      <c r="AG436" s="10" t="n">
        <v>30</v>
      </c>
      <c r="AH436" s="9" t="n">
        <v>0.352345647062564</v>
      </c>
      <c r="AI436" s="11" t="n">
        <v>0.0255760182373527</v>
      </c>
      <c r="AJ436" s="9" t="n">
        <v>0.184389654750489</v>
      </c>
      <c r="AK436" s="11" t="n">
        <v>0.127905271976848</v>
      </c>
      <c r="AL436" s="9" t="n">
        <v>-0.167955992312075</v>
      </c>
      <c r="AM436" s="11" t="n">
        <v>0.17316087617413</v>
      </c>
      <c r="AN436" s="11" t="n">
        <v>0.0255760182373527</v>
      </c>
      <c r="AO436" s="9" t="n">
        <v>0.352345647062564</v>
      </c>
    </row>
    <row r="437" customFormat="false" ht="12" hidden="false" customHeight="false" outlineLevel="0" collapsed="false">
      <c r="A437" s="0" t="n">
        <v>27544</v>
      </c>
      <c r="B437" s="0" t="s">
        <v>480</v>
      </c>
      <c r="C437" s="9" t="n">
        <v>0.183425126312032</v>
      </c>
      <c r="D437" s="9" t="n">
        <v>0.0961367296960115</v>
      </c>
      <c r="E437" s="9" t="n">
        <v>0.614288219142857</v>
      </c>
      <c r="F437" s="9" t="n">
        <v>0.200287198524069</v>
      </c>
      <c r="G437" s="9" t="n">
        <v>0.529476254161759</v>
      </c>
      <c r="H437" s="9" t="s">
        <v>60</v>
      </c>
      <c r="I437" s="9" t="n">
        <v>0.870925493649517</v>
      </c>
      <c r="J437" s="9" t="n">
        <v>0.622607023912331</v>
      </c>
      <c r="K437" s="9" t="n">
        <v>0.187034914365429</v>
      </c>
      <c r="L437" s="9" t="n">
        <v>0.184351784526474</v>
      </c>
      <c r="M437" s="9" t="n">
        <v>0.861175235763174</v>
      </c>
      <c r="N437" s="9" t="n">
        <v>0.465298745162906</v>
      </c>
      <c r="O437" s="9" t="n">
        <v>0.762757700935021</v>
      </c>
      <c r="P437" s="9" t="n">
        <v>-0.106113525780864</v>
      </c>
      <c r="Q437" s="9" t="s">
        <v>60</v>
      </c>
      <c r="R437" s="9" t="n">
        <v>0.723003313908815</v>
      </c>
      <c r="S437" s="9" t="n">
        <v>0.727068146540306</v>
      </c>
      <c r="T437" s="9" t="n">
        <v>0.542539011234213</v>
      </c>
      <c r="U437" s="9" t="n">
        <v>0.833715932977888</v>
      </c>
      <c r="V437" s="9" t="n">
        <v>0.585331565348728</v>
      </c>
      <c r="W437" s="9" t="n">
        <v>0.582159996906731</v>
      </c>
      <c r="X437" s="9" t="n">
        <v>0.750978961512877</v>
      </c>
      <c r="Y437" s="9" t="n">
        <v>0.629075090826164</v>
      </c>
      <c r="Z437" s="9" t="n">
        <v>0.857416183853091</v>
      </c>
      <c r="AA437" s="9" t="n">
        <v>0.728177853486598</v>
      </c>
      <c r="AB437" s="9" t="n">
        <v>0.771142463745045</v>
      </c>
      <c r="AC437" s="9" t="n">
        <v>0.56061061859588</v>
      </c>
      <c r="AD437" s="9" t="n">
        <v>0.65041014326209</v>
      </c>
      <c r="AE437" s="9" t="n">
        <v>0.807372272073977</v>
      </c>
      <c r="AF437" s="9" t="n">
        <v>0.17661574461716</v>
      </c>
      <c r="AG437" s="10" t="n">
        <v>28</v>
      </c>
      <c r="AH437" s="9" t="n">
        <v>0.211804820199968</v>
      </c>
      <c r="AI437" s="11" t="n">
        <v>0.135150883160612</v>
      </c>
      <c r="AJ437" s="9" t="n">
        <v>0.263781183522352</v>
      </c>
      <c r="AK437" s="11" t="n">
        <v>0.0258234693561971</v>
      </c>
      <c r="AL437" s="9" t="n">
        <v>0.0519763633223849</v>
      </c>
      <c r="AM437" s="11" t="n">
        <v>0.652695924064394</v>
      </c>
      <c r="AN437" s="11" t="n">
        <v>0.0258234693561971</v>
      </c>
      <c r="AO437" s="9" t="n">
        <v>0.263781183522352</v>
      </c>
    </row>
    <row r="438" customFormat="false" ht="12" hidden="false" customHeight="false" outlineLevel="0" collapsed="false">
      <c r="A438" s="0" t="n">
        <v>11041</v>
      </c>
      <c r="B438" s="0" t="s">
        <v>481</v>
      </c>
      <c r="C438" s="9" t="n">
        <v>-0.0115612219857892</v>
      </c>
      <c r="D438" s="9" t="n">
        <v>-0.00361898040268589</v>
      </c>
      <c r="E438" s="9" t="n">
        <v>-0.277426819692163</v>
      </c>
      <c r="F438" s="9" t="n">
        <v>-0.0747172781871777</v>
      </c>
      <c r="G438" s="9" t="n">
        <v>0.153223830051566</v>
      </c>
      <c r="H438" s="9" t="n">
        <v>-0.181495794544042</v>
      </c>
      <c r="I438" s="9" t="n">
        <v>0.00932376100540245</v>
      </c>
      <c r="J438" s="9" t="n">
        <v>0.112645781884881</v>
      </c>
      <c r="K438" s="9" t="n">
        <v>0.192289888845333</v>
      </c>
      <c r="L438" s="9" t="n">
        <v>0.170858102030567</v>
      </c>
      <c r="M438" s="9" t="n">
        <v>0.305832452196388</v>
      </c>
      <c r="N438" s="9" t="n">
        <v>-0.086076030110929</v>
      </c>
      <c r="O438" s="9" t="n">
        <v>0.0325703062217609</v>
      </c>
      <c r="P438" s="9" t="n">
        <v>-0.0766149237350612</v>
      </c>
      <c r="Q438" s="9" t="n">
        <v>-0.180943858156469</v>
      </c>
      <c r="R438" s="9" t="n">
        <v>-0.155022589614734</v>
      </c>
      <c r="S438" s="9" t="n">
        <v>-0.0256062169762572</v>
      </c>
      <c r="T438" s="9" t="n">
        <v>0.0842831746325155</v>
      </c>
      <c r="U438" s="9" t="n">
        <v>-0.0493012980230065</v>
      </c>
      <c r="V438" s="9" t="n">
        <v>0.0858338205490576</v>
      </c>
      <c r="W438" s="9" t="n">
        <v>-0.0581143149581492</v>
      </c>
      <c r="X438" s="9" t="n">
        <v>0.00939809914571377</v>
      </c>
      <c r="Y438" s="9" t="n">
        <v>-0.317056687190336</v>
      </c>
      <c r="Z438" s="9" t="n">
        <v>-0.287620514456854</v>
      </c>
      <c r="AA438" s="9" t="n">
        <v>-0.254954001771937</v>
      </c>
      <c r="AB438" s="9" t="n">
        <v>-0.357689652091084</v>
      </c>
      <c r="AC438" s="9" t="n">
        <v>-0.0773175569014941</v>
      </c>
      <c r="AD438" s="9" t="n">
        <v>-0.219702214421666</v>
      </c>
      <c r="AE438" s="9" t="n">
        <v>-0.213139234929362</v>
      </c>
      <c r="AF438" s="9" t="n">
        <v>0.147857936759353</v>
      </c>
      <c r="AG438" s="10" t="n">
        <v>30</v>
      </c>
      <c r="AH438" s="9" t="n">
        <v>-0.0154566432022627</v>
      </c>
      <c r="AI438" s="11" t="n">
        <v>0.819056102522149</v>
      </c>
      <c r="AJ438" s="9" t="n">
        <v>-0.171785940982171</v>
      </c>
      <c r="AK438" s="11" t="n">
        <v>0.0262926021499295</v>
      </c>
      <c r="AL438" s="9" t="n">
        <v>-0.156329297779908</v>
      </c>
      <c r="AM438" s="11" t="n">
        <v>0.0340136849923011</v>
      </c>
      <c r="AN438" s="11" t="n">
        <v>0.0262926021499295</v>
      </c>
      <c r="AO438" s="9" t="n">
        <v>0.171785940982171</v>
      </c>
    </row>
    <row r="439" customFormat="false" ht="12" hidden="false" customHeight="false" outlineLevel="0" collapsed="false">
      <c r="A439" s="0" t="n">
        <v>10972</v>
      </c>
      <c r="B439" s="0" t="s">
        <v>482</v>
      </c>
      <c r="C439" s="9" t="n">
        <v>0.0416931715028484</v>
      </c>
      <c r="D439" s="9" t="n">
        <v>-0.273742308627249</v>
      </c>
      <c r="E439" s="9" t="n">
        <v>-0.285208037219566</v>
      </c>
      <c r="F439" s="9" t="n">
        <v>0.105016051298886</v>
      </c>
      <c r="G439" s="9" t="n">
        <v>0.137371376171961</v>
      </c>
      <c r="H439" s="9" t="n">
        <v>-0.390233025626863</v>
      </c>
      <c r="I439" s="9" t="n">
        <v>-0.213353316911256</v>
      </c>
      <c r="J439" s="9" t="n">
        <v>0.36642875807857</v>
      </c>
      <c r="K439" s="9" t="n">
        <v>-0.14953863033141</v>
      </c>
      <c r="L439" s="9" t="n">
        <v>-0.0661426686577273</v>
      </c>
      <c r="M439" s="9" t="n">
        <v>0.156464314129614</v>
      </c>
      <c r="N439" s="9" t="n">
        <v>0.282499386440052</v>
      </c>
      <c r="O439" s="9" t="n">
        <v>-0.0475959182519658</v>
      </c>
      <c r="P439" s="9" t="n">
        <v>-0.187674629093204</v>
      </c>
      <c r="Q439" s="9" t="n">
        <v>0.403002377142187</v>
      </c>
      <c r="R439" s="9" t="n">
        <v>0.226452820693717</v>
      </c>
      <c r="S439" s="9" t="n">
        <v>0.144049386916259</v>
      </c>
      <c r="T439" s="9" t="n">
        <v>0.274242295899706</v>
      </c>
      <c r="U439" s="9" t="n">
        <v>-0.0095703202812234</v>
      </c>
      <c r="V439" s="9" t="n">
        <v>0.309786927254181</v>
      </c>
      <c r="W439" s="9" t="n">
        <v>0.787384928318407</v>
      </c>
      <c r="X439" s="9" t="n">
        <v>0.12862550010009</v>
      </c>
      <c r="Y439" s="9" t="n">
        <v>-0.141850647767126</v>
      </c>
      <c r="Z439" s="9" t="n">
        <v>-0.171834671104167</v>
      </c>
      <c r="AA439" s="9" t="n">
        <v>0.315797189904482</v>
      </c>
      <c r="AB439" s="9" t="n">
        <v>0.713890969234583</v>
      </c>
      <c r="AC439" s="9" t="n">
        <v>0.19530698701806</v>
      </c>
      <c r="AD439" s="9" t="n">
        <v>-0.312533435534112</v>
      </c>
      <c r="AE439" s="9" t="n">
        <v>0.0601929289476203</v>
      </c>
      <c r="AF439" s="9" t="n">
        <v>0.153206640358051</v>
      </c>
      <c r="AG439" s="10" t="n">
        <v>30</v>
      </c>
      <c r="AH439" s="9" t="n">
        <v>0.227936527117113</v>
      </c>
      <c r="AI439" s="11" t="n">
        <v>0.026491137850867</v>
      </c>
      <c r="AJ439" s="9" t="n">
        <v>0.245589501979769</v>
      </c>
      <c r="AK439" s="11" t="n">
        <v>0.0867281095660005</v>
      </c>
      <c r="AL439" s="9" t="n">
        <v>0.0176529748626565</v>
      </c>
      <c r="AM439" s="11" t="n">
        <v>0.891545168670751</v>
      </c>
      <c r="AN439" s="11" t="n">
        <v>0.026491137850867</v>
      </c>
      <c r="AO439" s="9" t="n">
        <v>0.245589501979769</v>
      </c>
    </row>
    <row r="440" customFormat="false" ht="12" hidden="false" customHeight="false" outlineLevel="0" collapsed="false">
      <c r="A440" s="0" t="n">
        <v>42885</v>
      </c>
      <c r="B440" s="0" t="s">
        <v>483</v>
      </c>
      <c r="C440" s="9" t="n">
        <v>-0.394784937344312</v>
      </c>
      <c r="D440" s="9" t="n">
        <v>-0.0457990280404192</v>
      </c>
      <c r="E440" s="9" t="n">
        <v>-0.152958525073585</v>
      </c>
      <c r="F440" s="9" t="n">
        <v>-0.0928492672819722</v>
      </c>
      <c r="G440" s="9" t="n">
        <v>0.375690051971914</v>
      </c>
      <c r="H440" s="9" t="n">
        <v>-0.332963852019672</v>
      </c>
      <c r="I440" s="9" t="n">
        <v>0.559317095394849</v>
      </c>
      <c r="J440" s="9" t="n">
        <v>0.532873307057978</v>
      </c>
      <c r="K440" s="9" t="n">
        <v>0.322925972226435</v>
      </c>
      <c r="L440" s="9" t="n">
        <v>-0.333969279952198</v>
      </c>
      <c r="M440" s="9" t="n">
        <v>1.04462890879774</v>
      </c>
      <c r="N440" s="9" t="n">
        <v>-0.347787886960171</v>
      </c>
      <c r="O440" s="9" t="n">
        <v>1.00807926627152</v>
      </c>
      <c r="P440" s="9" t="n">
        <v>-0.225730886590627</v>
      </c>
      <c r="Q440" s="9" t="n">
        <v>-0.0122336304988608</v>
      </c>
      <c r="R440" s="9" t="n">
        <v>0.841423795811747</v>
      </c>
      <c r="S440" s="9" t="n">
        <v>0.530122097904399</v>
      </c>
      <c r="T440" s="9" t="n">
        <v>0.498686339696441</v>
      </c>
      <c r="U440" s="9" t="n">
        <v>0.5602531758777</v>
      </c>
      <c r="V440" s="9" t="n">
        <v>0.743492371572355</v>
      </c>
      <c r="W440" s="9" t="n">
        <v>0.295709425123939</v>
      </c>
      <c r="X440" s="9" t="n">
        <v>0.734601991787682</v>
      </c>
      <c r="Y440" s="9" t="n">
        <v>-0.00549442207698267</v>
      </c>
      <c r="Z440" s="9" t="n">
        <v>0.606675237039996</v>
      </c>
      <c r="AA440" s="9" t="n">
        <v>0.156272304005262</v>
      </c>
      <c r="AB440" s="9" t="n">
        <v>0.472077720997441</v>
      </c>
      <c r="AC440" s="9" t="n">
        <v>0.268507154800211</v>
      </c>
      <c r="AD440" s="9" t="n">
        <v>0.480221874256168</v>
      </c>
      <c r="AE440" s="9" t="n">
        <v>0.284112457734435</v>
      </c>
      <c r="AF440" s="9" t="n">
        <v>0.405953825304577</v>
      </c>
      <c r="AG440" s="10" t="n">
        <v>30</v>
      </c>
      <c r="AH440" s="9" t="n">
        <v>0.420345201494323</v>
      </c>
      <c r="AI440" s="11" t="n">
        <v>0.0461094669483249</v>
      </c>
      <c r="AJ440" s="9" t="n">
        <v>0.326115603203371</v>
      </c>
      <c r="AK440" s="11" t="n">
        <v>0.0272801581373204</v>
      </c>
      <c r="AL440" s="9" t="n">
        <v>-0.0942295982909515</v>
      </c>
      <c r="AM440" s="11" t="n">
        <v>0.589847822500118</v>
      </c>
      <c r="AN440" s="11" t="n">
        <v>0.0272801581373204</v>
      </c>
      <c r="AO440" s="9" t="n">
        <v>0.420345201494323</v>
      </c>
    </row>
    <row r="441" customFormat="false" ht="12" hidden="false" customHeight="false" outlineLevel="0" collapsed="false">
      <c r="A441" s="0" t="n">
        <v>13137</v>
      </c>
      <c r="B441" s="0" t="s">
        <v>484</v>
      </c>
      <c r="C441" s="9" t="n">
        <v>0.297848831419558</v>
      </c>
      <c r="D441" s="9" t="n">
        <v>0.351652094105806</v>
      </c>
      <c r="E441" s="9" t="n">
        <v>-0.69617965283212</v>
      </c>
      <c r="F441" s="9" t="n">
        <v>-0.131306924821935</v>
      </c>
      <c r="G441" s="9" t="n">
        <v>-0.364469608860329</v>
      </c>
      <c r="H441" s="9" t="n">
        <v>0.660937905275169</v>
      </c>
      <c r="I441" s="9" t="n">
        <v>-0.723882646161943</v>
      </c>
      <c r="J441" s="9" t="n">
        <v>-0.928146410528945</v>
      </c>
      <c r="K441" s="9" t="n">
        <v>-0.28706815958792</v>
      </c>
      <c r="L441" s="9" t="n">
        <v>0.0195780353349673</v>
      </c>
      <c r="M441" s="9" t="n">
        <v>-0.554743534732836</v>
      </c>
      <c r="N441" s="9" t="n">
        <v>0.096112670462978</v>
      </c>
      <c r="O441" s="9" t="n">
        <v>-0.614736643275282</v>
      </c>
      <c r="P441" s="9" t="n">
        <v>1.31538152294296</v>
      </c>
      <c r="Q441" s="9" t="n">
        <v>-0.317601527021021</v>
      </c>
      <c r="R441" s="9" t="n">
        <v>-0.352550080446492</v>
      </c>
      <c r="S441" s="9" t="n">
        <v>-0.26332219687489</v>
      </c>
      <c r="T441" s="9" t="n">
        <v>0.144853447792902</v>
      </c>
      <c r="U441" s="9" t="n">
        <v>0.195951691477776</v>
      </c>
      <c r="V441" s="9" t="n">
        <v>0.206289862767217</v>
      </c>
      <c r="W441" s="9" t="n">
        <v>-0.503444663537355</v>
      </c>
      <c r="X441" s="9" t="n">
        <v>-0.082132918604792</v>
      </c>
      <c r="Y441" s="9" t="n">
        <v>-1.098174689991</v>
      </c>
      <c r="Z441" s="9" t="n">
        <v>-0.690055944331856</v>
      </c>
      <c r="AA441" s="9" t="n">
        <v>-0.418512446177082</v>
      </c>
      <c r="AB441" s="9" t="n">
        <v>-0.86655974361427</v>
      </c>
      <c r="AC441" s="9" t="n">
        <v>-0.468756090965988</v>
      </c>
      <c r="AD441" s="9" t="n">
        <v>-0.405309651584604</v>
      </c>
      <c r="AE441" s="9" t="n">
        <v>-0.576415513638844</v>
      </c>
      <c r="AF441" s="9" t="n">
        <v>0.0219509936414379</v>
      </c>
      <c r="AG441" s="10" t="n">
        <v>30</v>
      </c>
      <c r="AH441" s="9" t="n">
        <v>0.1656671749751</v>
      </c>
      <c r="AI441" s="11" t="n">
        <v>0.501390415163876</v>
      </c>
      <c r="AJ441" s="9" t="n">
        <v>-0.328637413214666</v>
      </c>
      <c r="AK441" s="11" t="n">
        <v>0.109309901499861</v>
      </c>
      <c r="AL441" s="9" t="n">
        <v>-0.494304588189767</v>
      </c>
      <c r="AM441" s="11" t="n">
        <v>0.0274040335931686</v>
      </c>
      <c r="AN441" s="11" t="n">
        <v>0.0274040335931686</v>
      </c>
      <c r="AO441" s="9" t="n">
        <v>0.494304588189767</v>
      </c>
    </row>
    <row r="442" customFormat="false" ht="12" hidden="false" customHeight="false" outlineLevel="0" collapsed="false">
      <c r="A442" s="0" t="n">
        <v>42845</v>
      </c>
      <c r="B442" s="0" t="s">
        <v>485</v>
      </c>
      <c r="C442" s="9" t="n">
        <v>-0.400997649376508</v>
      </c>
      <c r="D442" s="9" t="n">
        <v>0.206854950337625</v>
      </c>
      <c r="E442" s="9" t="n">
        <v>0.0393941049174007</v>
      </c>
      <c r="F442" s="9" t="n">
        <v>0.177725645946768</v>
      </c>
      <c r="G442" s="9" t="n">
        <v>-0.0189402826504228</v>
      </c>
      <c r="H442" s="9" t="n">
        <v>0.232029505517632</v>
      </c>
      <c r="I442" s="9" t="n">
        <v>-0.0303143088451476</v>
      </c>
      <c r="J442" s="9" t="n">
        <v>-0.0776857085458846</v>
      </c>
      <c r="K442" s="9" t="n">
        <v>0.189882300142484</v>
      </c>
      <c r="L442" s="9" t="n">
        <v>0.12172500298871</v>
      </c>
      <c r="M442" s="9" t="n">
        <v>-0.0245465662742771</v>
      </c>
      <c r="N442" s="9" t="n">
        <v>-0.336539371064579</v>
      </c>
      <c r="O442" s="9" t="n">
        <v>-0.0088760071793798</v>
      </c>
      <c r="P442" s="9" t="n">
        <v>0.0200579419198041</v>
      </c>
      <c r="Q442" s="9" t="s">
        <v>60</v>
      </c>
      <c r="R442" s="9" t="n">
        <v>-0.13367821814408</v>
      </c>
      <c r="S442" s="9" t="n">
        <v>-0.152959329441819</v>
      </c>
      <c r="T442" s="9" t="n">
        <v>-0.173077767110337</v>
      </c>
      <c r="U442" s="9" t="n">
        <v>-0.468020283625273</v>
      </c>
      <c r="V442" s="9" t="n">
        <v>-0.0922096271843964</v>
      </c>
      <c r="W442" s="9" t="n">
        <v>-0.107802764322046</v>
      </c>
      <c r="X442" s="9" t="n">
        <v>-0.218823285391853</v>
      </c>
      <c r="Y442" s="9" t="n">
        <v>0.0171787580740417</v>
      </c>
      <c r="Z442" s="9" t="n">
        <v>0.121875266245493</v>
      </c>
      <c r="AA442" s="9" t="n">
        <v>-0.060577781232604</v>
      </c>
      <c r="AB442" s="9" t="n">
        <v>-0.0651941942378808</v>
      </c>
      <c r="AC442" s="9" t="n">
        <v>-0.00210374873475225</v>
      </c>
      <c r="AD442" s="9" t="n">
        <v>-0.325343646349293</v>
      </c>
      <c r="AE442" s="9" t="n">
        <v>-0.0650836698843072</v>
      </c>
      <c r="AF442" s="9" t="n">
        <v>-0.17274430192203</v>
      </c>
      <c r="AG442" s="10" t="n">
        <v>29</v>
      </c>
      <c r="AH442" s="9" t="n">
        <v>-0.196172825832636</v>
      </c>
      <c r="AI442" s="11" t="n">
        <v>0.0276224448430929</v>
      </c>
      <c r="AJ442" s="9" t="n">
        <v>-0.131829292818789</v>
      </c>
      <c r="AK442" s="11" t="n">
        <v>0.0861999333438461</v>
      </c>
      <c r="AL442" s="9" t="n">
        <v>0.0643435330138476</v>
      </c>
      <c r="AM442" s="11" t="n">
        <v>0.342705048215395</v>
      </c>
      <c r="AN442" s="11" t="n">
        <v>0.0276224448430929</v>
      </c>
      <c r="AO442" s="9" t="n">
        <v>0.196172825832636</v>
      </c>
    </row>
    <row r="443" customFormat="false" ht="12" hidden="false" customHeight="false" outlineLevel="0" collapsed="false">
      <c r="A443" s="0" t="n">
        <v>17295</v>
      </c>
      <c r="B443" s="0" t="s">
        <v>486</v>
      </c>
      <c r="C443" s="9" t="n">
        <v>0.402235054209874</v>
      </c>
      <c r="D443" s="9" t="n">
        <v>0.254958969203793</v>
      </c>
      <c r="E443" s="9" t="n">
        <v>-0.899760493318635</v>
      </c>
      <c r="F443" s="9" t="n">
        <v>-0.13197168358382</v>
      </c>
      <c r="G443" s="9" t="n">
        <v>-0.590649583481102</v>
      </c>
      <c r="H443" s="9" t="n">
        <v>0.889305061203692</v>
      </c>
      <c r="I443" s="9" t="n">
        <v>-0.734430172196922</v>
      </c>
      <c r="J443" s="9" t="n">
        <v>-1.08832684701369</v>
      </c>
      <c r="K443" s="9" t="n">
        <v>-0.159297569839081</v>
      </c>
      <c r="L443" s="9" t="n">
        <v>0.110466917855221</v>
      </c>
      <c r="M443" s="9" t="n">
        <v>-1.09643380120297</v>
      </c>
      <c r="N443" s="9" t="n">
        <v>0.822585047291005</v>
      </c>
      <c r="O443" s="9" t="n">
        <v>-1.31825920113794</v>
      </c>
      <c r="P443" s="9" t="n">
        <v>1.57490440297227</v>
      </c>
      <c r="Q443" s="9" t="n">
        <v>0.0891748188320584</v>
      </c>
      <c r="R443" s="9" t="n">
        <v>-0.182547460504944</v>
      </c>
      <c r="S443" s="9" t="n">
        <v>-0.485762697418333</v>
      </c>
      <c r="T443" s="9" t="n">
        <v>0.0187911474844904</v>
      </c>
      <c r="U443" s="9" t="n">
        <v>0.450589020651733</v>
      </c>
      <c r="V443" s="9" t="n">
        <v>-0.427255376068898</v>
      </c>
      <c r="W443" s="9" t="n">
        <v>-0.938905819876527</v>
      </c>
      <c r="X443" s="9" t="n">
        <v>-0.633978896662611</v>
      </c>
      <c r="Y443" s="9" t="n">
        <v>-1.34773431865652</v>
      </c>
      <c r="Z443" s="9" t="n">
        <v>-1.39235864370527</v>
      </c>
      <c r="AA443" s="9" t="n">
        <v>-1.15243086404445</v>
      </c>
      <c r="AB443" s="9" t="n">
        <v>-1.60991038671628</v>
      </c>
      <c r="AC443" s="9" t="n">
        <v>-0.467666520763718</v>
      </c>
      <c r="AD443" s="9" t="n">
        <v>-0.428878851641557</v>
      </c>
      <c r="AE443" s="9" t="n">
        <v>-1.04160921208728</v>
      </c>
      <c r="AF443" s="9" t="n">
        <v>0.503402062397148</v>
      </c>
      <c r="AG443" s="10" t="n">
        <v>30</v>
      </c>
      <c r="AH443" s="9" t="n">
        <v>0.139325624785914</v>
      </c>
      <c r="AI443" s="11" t="n">
        <v>0.685388951461808</v>
      </c>
      <c r="AJ443" s="9" t="n">
        <v>-0.65626011047964</v>
      </c>
      <c r="AK443" s="11" t="n">
        <v>0.0305283384407307</v>
      </c>
      <c r="AL443" s="9" t="n">
        <v>-0.795585735265554</v>
      </c>
      <c r="AM443" s="11" t="n">
        <v>0.0294777467566033</v>
      </c>
      <c r="AN443" s="11" t="n">
        <v>0.0294777467566033</v>
      </c>
      <c r="AO443" s="9" t="n">
        <v>0.795585735265554</v>
      </c>
    </row>
    <row r="444" customFormat="false" ht="12" hidden="false" customHeight="false" outlineLevel="0" collapsed="false">
      <c r="A444" s="0" t="n">
        <v>42477</v>
      </c>
      <c r="B444" s="0" t="s">
        <v>487</v>
      </c>
      <c r="C444" s="9" t="n">
        <v>-0.343029098774411</v>
      </c>
      <c r="D444" s="9" t="n">
        <v>-0.283757793831461</v>
      </c>
      <c r="E444" s="9" t="n">
        <v>-0.18749310431656</v>
      </c>
      <c r="F444" s="9" t="n">
        <v>-0.209487755188184</v>
      </c>
      <c r="G444" s="9" t="n">
        <v>0.149019932768748</v>
      </c>
      <c r="H444" s="9" t="n">
        <v>-0.698305976905978</v>
      </c>
      <c r="I444" s="9" t="n">
        <v>0.11333439802514</v>
      </c>
      <c r="J444" s="9" t="n">
        <v>0.381118874890538</v>
      </c>
      <c r="K444" s="9" t="n">
        <v>-0.134639679597154</v>
      </c>
      <c r="L444" s="9" t="n">
        <v>-0.283393256682662</v>
      </c>
      <c r="M444" s="9" t="n">
        <v>0.348179850807954</v>
      </c>
      <c r="N444" s="9" t="n">
        <v>-0.268576456049843</v>
      </c>
      <c r="O444" s="9" t="n">
        <v>0.30237893097846</v>
      </c>
      <c r="P444" s="9" t="n">
        <v>-0.311116496188608</v>
      </c>
      <c r="Q444" s="9" t="n">
        <v>-0.163235187431767</v>
      </c>
      <c r="R444" s="9" t="n">
        <v>0.258199932346881</v>
      </c>
      <c r="S444" s="9" t="n">
        <v>0.0962292741771698</v>
      </c>
      <c r="T444" s="9" t="n">
        <v>0.028582418741979</v>
      </c>
      <c r="U444" s="9" t="n">
        <v>0.0564010850450608</v>
      </c>
      <c r="V444" s="9" t="n">
        <v>0.0355198426989022</v>
      </c>
      <c r="W444" s="9" t="n">
        <v>-0.00654005490511721</v>
      </c>
      <c r="X444" s="9" t="n">
        <v>0.106332696974822</v>
      </c>
      <c r="Y444" s="9" t="n">
        <v>-0.116456532985136</v>
      </c>
      <c r="Z444" s="9" t="n">
        <v>0.421901940087506</v>
      </c>
      <c r="AA444" s="9" t="n">
        <v>0.108119829648191</v>
      </c>
      <c r="AB444" s="9" t="n">
        <v>0.0972354799335031</v>
      </c>
      <c r="AC444" s="9" t="n">
        <v>0.122032909198369</v>
      </c>
      <c r="AD444" s="9" t="n">
        <v>0.0287137158120845</v>
      </c>
      <c r="AE444" s="9" t="n">
        <v>0.0847564690466978</v>
      </c>
      <c r="AF444" s="9" t="n">
        <v>0.128820717021714</v>
      </c>
      <c r="AG444" s="10" t="n">
        <v>30</v>
      </c>
      <c r="AH444" s="9" t="n">
        <v>0.187919665473817</v>
      </c>
      <c r="AI444" s="11" t="n">
        <v>0.134533519612804</v>
      </c>
      <c r="AJ444" s="9" t="n">
        <v>0.247155062944462</v>
      </c>
      <c r="AK444" s="11" t="n">
        <v>0.0298413984043619</v>
      </c>
      <c r="AL444" s="9" t="n">
        <v>0.0592353974706445</v>
      </c>
      <c r="AM444" s="11" t="n">
        <v>0.492482559649764</v>
      </c>
      <c r="AN444" s="11" t="n">
        <v>0.0298413984043619</v>
      </c>
      <c r="AO444" s="9" t="n">
        <v>0.247155062944462</v>
      </c>
    </row>
    <row r="445" customFormat="false" ht="12" hidden="false" customHeight="false" outlineLevel="0" collapsed="false">
      <c r="A445" s="0" t="n">
        <v>46256</v>
      </c>
      <c r="B445" s="0" t="s">
        <v>488</v>
      </c>
      <c r="C445" s="9" t="n">
        <v>-0.505918858310113</v>
      </c>
      <c r="D445" s="9" t="n">
        <v>-0.504277413221452</v>
      </c>
      <c r="E445" s="9" t="n">
        <v>-0.1651663823352</v>
      </c>
      <c r="F445" s="9" t="n">
        <v>-0.499050767991576</v>
      </c>
      <c r="G445" s="9" t="n">
        <v>-0.445515406306208</v>
      </c>
      <c r="H445" s="9" t="n">
        <v>-0.594975929380533</v>
      </c>
      <c r="I445" s="9" t="n">
        <v>-0.424076801775886</v>
      </c>
      <c r="J445" s="9" t="n">
        <v>-0.0659445525043833</v>
      </c>
      <c r="K445" s="9" t="n">
        <v>-0.40349387692846</v>
      </c>
      <c r="L445" s="9" t="n">
        <v>-0.0866196800225487</v>
      </c>
      <c r="M445" s="9" t="n">
        <v>-0.19302876122772</v>
      </c>
      <c r="N445" s="9" t="n">
        <v>0.551207010023911</v>
      </c>
      <c r="O445" s="9" t="n">
        <v>-0.156247225358346</v>
      </c>
      <c r="P445" s="9" t="n">
        <v>0.754214522450428</v>
      </c>
      <c r="Q445" s="9" t="n">
        <v>0.293422669488131</v>
      </c>
      <c r="R445" s="9" t="n">
        <v>-0.211968764869299</v>
      </c>
      <c r="S445" s="9" t="n">
        <v>0.416917180203857</v>
      </c>
      <c r="T445" s="9" t="n">
        <v>0.162843508864422</v>
      </c>
      <c r="U445" s="9" t="n">
        <v>-1.02134101351333</v>
      </c>
      <c r="V445" s="9" t="n">
        <v>-0.225217878980027</v>
      </c>
      <c r="W445" s="9" t="n">
        <v>-0.203611915263282</v>
      </c>
      <c r="X445" s="9" t="n">
        <v>-0.619386888310741</v>
      </c>
      <c r="Y445" s="9" t="n">
        <v>-0.293270414459351</v>
      </c>
      <c r="Z445" s="9" t="n">
        <v>-0.441058752773529</v>
      </c>
      <c r="AA445" s="9" t="n">
        <v>-0.156885790123888</v>
      </c>
      <c r="AB445" s="9" t="n">
        <v>-0.336730472851216</v>
      </c>
      <c r="AC445" s="9" t="n">
        <v>-0.48180966554344</v>
      </c>
      <c r="AD445" s="9" t="n">
        <v>-0.445520833307199</v>
      </c>
      <c r="AE445" s="9" t="n">
        <v>-0.173146842527374</v>
      </c>
      <c r="AF445" s="9" t="n">
        <v>-0.0151495502162201</v>
      </c>
      <c r="AG445" s="10" t="n">
        <v>30</v>
      </c>
      <c r="AH445" s="9" t="n">
        <v>0.406584091585839</v>
      </c>
      <c r="AI445" s="11" t="n">
        <v>0.0298413999430957</v>
      </c>
      <c r="AJ445" s="9" t="n">
        <v>0.052846854340012</v>
      </c>
      <c r="AK445" s="11" t="n">
        <v>0.535558725120461</v>
      </c>
      <c r="AL445" s="9" t="n">
        <v>-0.353737237245827</v>
      </c>
      <c r="AM445" s="11" t="n">
        <v>0.0539036082972364</v>
      </c>
      <c r="AN445" s="11" t="n">
        <v>0.0298413999430957</v>
      </c>
      <c r="AO445" s="9" t="n">
        <v>0.406584091585839</v>
      </c>
    </row>
    <row r="446" customFormat="false" ht="12" hidden="false" customHeight="false" outlineLevel="0" collapsed="false">
      <c r="A446" s="0" t="n">
        <v>33043</v>
      </c>
      <c r="B446" s="0" t="s">
        <v>489</v>
      </c>
      <c r="C446" s="9" t="s">
        <v>60</v>
      </c>
      <c r="D446" s="9" t="s">
        <v>60</v>
      </c>
      <c r="E446" s="9" t="s">
        <v>60</v>
      </c>
      <c r="F446" s="9" t="s">
        <v>60</v>
      </c>
      <c r="G446" s="9" t="n">
        <v>0.44003650761311</v>
      </c>
      <c r="H446" s="9" t="s">
        <v>60</v>
      </c>
      <c r="I446" s="9" t="n">
        <v>0.583807576461055</v>
      </c>
      <c r="J446" s="9" t="n">
        <v>0.261797632451352</v>
      </c>
      <c r="K446" s="9" t="n">
        <v>0.110934793228054</v>
      </c>
      <c r="L446" s="9" t="s">
        <v>60</v>
      </c>
      <c r="M446" s="9" t="n">
        <v>1.0175840559436</v>
      </c>
      <c r="N446" s="9" t="s">
        <v>60</v>
      </c>
      <c r="O446" s="9" t="n">
        <v>1.06565992555651</v>
      </c>
      <c r="P446" s="9" t="s">
        <v>60</v>
      </c>
      <c r="Q446" s="9" t="s">
        <v>60</v>
      </c>
      <c r="R446" s="9" t="n">
        <v>1.15211194277859</v>
      </c>
      <c r="S446" s="9" t="n">
        <v>0.587267723190888</v>
      </c>
      <c r="T446" s="9" t="n">
        <v>0.364443921926912</v>
      </c>
      <c r="U446" s="9" t="n">
        <v>0.700411510816086</v>
      </c>
      <c r="V446" s="9" t="n">
        <v>0.589628952155224</v>
      </c>
      <c r="W446" s="9" t="n">
        <v>0.525743871004474</v>
      </c>
      <c r="X446" s="9" t="n">
        <v>1.08763981399618</v>
      </c>
      <c r="Y446" s="9" t="n">
        <v>0.313696050493535</v>
      </c>
      <c r="Z446" s="9" t="n">
        <v>0.943545222845969</v>
      </c>
      <c r="AA446" s="9" t="n">
        <v>0.301639690026031</v>
      </c>
      <c r="AB446" s="9" t="n">
        <v>0.662807927459074</v>
      </c>
      <c r="AC446" s="9" t="n">
        <v>0.485836580524801</v>
      </c>
      <c r="AD446" s="9" t="n">
        <v>0.945290703202082</v>
      </c>
      <c r="AE446" s="9" t="n">
        <v>0.67411945448187</v>
      </c>
      <c r="AF446" s="9" t="n">
        <v>0.467624884001081</v>
      </c>
      <c r="AG446" s="10" t="n">
        <v>21</v>
      </c>
      <c r="AH446" s="9" t="n">
        <v>0.43329987718558</v>
      </c>
      <c r="AI446" s="11" t="n">
        <v>0.0307145019481605</v>
      </c>
      <c r="AJ446" s="9" t="n">
        <v>0.291650292365117</v>
      </c>
      <c r="AK446" s="11" t="n">
        <v>0.0808510963097377</v>
      </c>
      <c r="AL446" s="9" t="n">
        <v>-0.141649584820463</v>
      </c>
      <c r="AM446" s="11" t="n">
        <v>0.326364932176488</v>
      </c>
      <c r="AN446" s="11" t="n">
        <v>0.0307145019481605</v>
      </c>
      <c r="AO446" s="9" t="n">
        <v>0.43329987718558</v>
      </c>
    </row>
    <row r="447" customFormat="false" ht="12" hidden="false" customHeight="false" outlineLevel="0" collapsed="false">
      <c r="A447" s="0" t="n">
        <v>11121</v>
      </c>
      <c r="B447" s="0" t="s">
        <v>490</v>
      </c>
      <c r="C447" s="9" t="n">
        <v>0.0426170764503827</v>
      </c>
      <c r="D447" s="9" t="n">
        <v>0.0939610712363649</v>
      </c>
      <c r="E447" s="9" t="n">
        <v>0.174325391702816</v>
      </c>
      <c r="F447" s="9" t="n">
        <v>0.07226631092534</v>
      </c>
      <c r="G447" s="9" t="n">
        <v>-0.0629629192030183</v>
      </c>
      <c r="H447" s="9" t="n">
        <v>0.229693145564894</v>
      </c>
      <c r="I447" s="9" t="n">
        <v>-0.0402878596701459</v>
      </c>
      <c r="J447" s="9" t="n">
        <v>0.00268904673994155</v>
      </c>
      <c r="K447" s="9" t="n">
        <v>0.181604023329619</v>
      </c>
      <c r="L447" s="9" t="n">
        <v>0.120303131370654</v>
      </c>
      <c r="M447" s="9" t="n">
        <v>-0.0495783288684417</v>
      </c>
      <c r="N447" s="9" t="n">
        <v>-0.0994298234800993</v>
      </c>
      <c r="O447" s="9" t="n">
        <v>0.103245320122227</v>
      </c>
      <c r="P447" s="9" t="n">
        <v>0.228925805468274</v>
      </c>
      <c r="Q447" s="9" t="s">
        <v>60</v>
      </c>
      <c r="R447" s="9" t="n">
        <v>-0.201653519835579</v>
      </c>
      <c r="S447" s="9" t="n">
        <v>-0.137419753104174</v>
      </c>
      <c r="T447" s="9" t="n">
        <v>-0.0128616937409928</v>
      </c>
      <c r="U447" s="9" t="n">
        <v>0.0699244755264576</v>
      </c>
      <c r="V447" s="9" t="n">
        <v>0.00276927097501692</v>
      </c>
      <c r="W447" s="9" t="n">
        <v>-0.0120599581619871</v>
      </c>
      <c r="X447" s="9" t="n">
        <v>-0.125049528834599</v>
      </c>
      <c r="Y447" s="9" t="n">
        <v>0.0730004136945866</v>
      </c>
      <c r="Z447" s="9" t="n">
        <v>-0.138920483189951</v>
      </c>
      <c r="AA447" s="9" t="n">
        <v>0.0551775708184712</v>
      </c>
      <c r="AB447" s="9" t="n">
        <v>0.00594510080561533</v>
      </c>
      <c r="AC447" s="9" t="n">
        <v>0.0326890577575717</v>
      </c>
      <c r="AD447" s="9" t="n">
        <v>0.029461819544904</v>
      </c>
      <c r="AE447" s="9" t="n">
        <v>0.0756919338300094</v>
      </c>
      <c r="AF447" s="9" t="n">
        <v>-0.187448467488646</v>
      </c>
      <c r="AG447" s="10" t="n">
        <v>29</v>
      </c>
      <c r="AH447" s="9" t="n">
        <v>-0.0920962026154971</v>
      </c>
      <c r="AI447" s="11" t="n">
        <v>0.0993562783220811</v>
      </c>
      <c r="AJ447" s="9" t="n">
        <v>-0.100572095967087</v>
      </c>
      <c r="AK447" s="11" t="n">
        <v>0.0319622886444022</v>
      </c>
      <c r="AL447" s="9" t="n">
        <v>-0.00847589335159012</v>
      </c>
      <c r="AM447" s="11" t="n">
        <v>0.873552812927797</v>
      </c>
      <c r="AN447" s="11" t="n">
        <v>0.0319622886444022</v>
      </c>
      <c r="AO447" s="9" t="n">
        <v>0.100572095967087</v>
      </c>
    </row>
    <row r="448" customFormat="false" ht="12" hidden="false" customHeight="false" outlineLevel="0" collapsed="false">
      <c r="A448" s="0" t="n">
        <v>11093</v>
      </c>
      <c r="B448" s="0" t="s">
        <v>491</v>
      </c>
      <c r="C448" s="9" t="n">
        <v>-0.294523869032746</v>
      </c>
      <c r="D448" s="9" t="n">
        <v>0.0905140048903</v>
      </c>
      <c r="E448" s="9" t="n">
        <v>0.131827162912319</v>
      </c>
      <c r="F448" s="9" t="n">
        <v>-0.0326165792633939</v>
      </c>
      <c r="G448" s="9" t="n">
        <v>0.246593650737015</v>
      </c>
      <c r="H448" s="9" t="n">
        <v>-0.415503890363064</v>
      </c>
      <c r="I448" s="9" t="n">
        <v>0.61256335768345</v>
      </c>
      <c r="J448" s="9" t="n">
        <v>0.598480062157033</v>
      </c>
      <c r="K448" s="9" t="n">
        <v>0.226164874521811</v>
      </c>
      <c r="L448" s="9" t="n">
        <v>-0.264455442159275</v>
      </c>
      <c r="M448" s="9" t="n">
        <v>1.13924396305404</v>
      </c>
      <c r="N448" s="9" t="n">
        <v>-0.159868209600144</v>
      </c>
      <c r="O448" s="9" t="n">
        <v>0.885182252559488</v>
      </c>
      <c r="P448" s="9" t="n">
        <v>-0.230312317979938</v>
      </c>
      <c r="Q448" s="9" t="n">
        <v>0.213004870070416</v>
      </c>
      <c r="R448" s="9" t="n">
        <v>0.739479932190816</v>
      </c>
      <c r="S448" s="9" t="n">
        <v>0.617365930975252</v>
      </c>
      <c r="T448" s="9" t="n">
        <v>0.385844514605446</v>
      </c>
      <c r="U448" s="9" t="n">
        <v>0.727398170355391</v>
      </c>
      <c r="V448" s="9" t="n">
        <v>0.78392578923361</v>
      </c>
      <c r="W448" s="9" t="n">
        <v>0.211129181693987</v>
      </c>
      <c r="X448" s="9" t="n">
        <v>0.577788623791544</v>
      </c>
      <c r="Y448" s="9" t="n">
        <v>0.0715334921098507</v>
      </c>
      <c r="Z448" s="9" t="n">
        <v>0.658292916119507</v>
      </c>
      <c r="AA448" s="9" t="n">
        <v>0.369358029561013</v>
      </c>
      <c r="AB448" s="9" t="n">
        <v>0.399988860962875</v>
      </c>
      <c r="AC448" s="9" t="n">
        <v>0.211441838250394</v>
      </c>
      <c r="AD448" s="9" t="n">
        <v>0.501699680150081</v>
      </c>
      <c r="AE448" s="9" t="n">
        <v>0.236086032775619</v>
      </c>
      <c r="AF448" s="9" t="n">
        <v>0.499753913717676</v>
      </c>
      <c r="AG448" s="10" t="n">
        <v>30</v>
      </c>
      <c r="AH448" s="9" t="n">
        <v>0.420222156338093</v>
      </c>
      <c r="AI448" s="11" t="n">
        <v>0.0320702068101443</v>
      </c>
      <c r="AJ448" s="9" t="n">
        <v>0.28380292370491</v>
      </c>
      <c r="AK448" s="11" t="n">
        <v>0.0376205377218124</v>
      </c>
      <c r="AL448" s="9" t="n">
        <v>-0.136419232633183</v>
      </c>
      <c r="AM448" s="11" t="n">
        <v>0.388232146147309</v>
      </c>
      <c r="AN448" s="11" t="n">
        <v>0.0320702068101443</v>
      </c>
      <c r="AO448" s="9" t="n">
        <v>0.420222156338093</v>
      </c>
    </row>
    <row r="449" customFormat="false" ht="12" hidden="false" customHeight="false" outlineLevel="0" collapsed="false">
      <c r="A449" s="0" t="n">
        <v>42446</v>
      </c>
      <c r="B449" s="0" t="s">
        <v>492</v>
      </c>
      <c r="C449" s="9" t="n">
        <v>0.388698362632687</v>
      </c>
      <c r="D449" s="9" t="n">
        <v>0.444679110999596</v>
      </c>
      <c r="E449" s="9" t="n">
        <v>0.0956649212234217</v>
      </c>
      <c r="F449" s="9" t="n">
        <v>0.306542044538908</v>
      </c>
      <c r="G449" s="9" t="n">
        <v>0.22028060385485</v>
      </c>
      <c r="H449" s="9" t="n">
        <v>0.495674431971228</v>
      </c>
      <c r="I449" s="9" t="n">
        <v>0.350368283980395</v>
      </c>
      <c r="J449" s="9" t="n">
        <v>0.423609491833603</v>
      </c>
      <c r="K449" s="9" t="n">
        <v>0.285266687570408</v>
      </c>
      <c r="L449" s="9" t="n">
        <v>0.271638837054336</v>
      </c>
      <c r="M449" s="9" t="n">
        <v>0.296666669897875</v>
      </c>
      <c r="N449" s="9" t="n">
        <v>0.261908782856437</v>
      </c>
      <c r="O449" s="9" t="n">
        <v>0.229664310155252</v>
      </c>
      <c r="P449" s="9" t="n">
        <v>-0.181565933822277</v>
      </c>
      <c r="Q449" s="9" t="s">
        <v>60</v>
      </c>
      <c r="R449" s="9" t="n">
        <v>0.266601282203842</v>
      </c>
      <c r="S449" s="9" t="n">
        <v>0.31141640131141</v>
      </c>
      <c r="T449" s="9" t="n">
        <v>0.110723197938444</v>
      </c>
      <c r="U449" s="9" t="n">
        <v>0.00662327424183751</v>
      </c>
      <c r="V449" s="9" t="n">
        <v>0.273500410345377</v>
      </c>
      <c r="W449" s="9" t="n">
        <v>0.382767234098697</v>
      </c>
      <c r="X449" s="9" t="n">
        <v>0.155846876843659</v>
      </c>
      <c r="Y449" s="9" t="n">
        <v>0.293763285587703</v>
      </c>
      <c r="Z449" s="9" t="n">
        <v>0.268746388289559</v>
      </c>
      <c r="AA449" s="9" t="n">
        <v>0.362353439553509</v>
      </c>
      <c r="AB449" s="9" t="n">
        <v>0.388756858331495</v>
      </c>
      <c r="AC449" s="9" t="n">
        <v>0.219572144480356</v>
      </c>
      <c r="AD449" s="9" t="n">
        <v>0.148258860206743</v>
      </c>
      <c r="AE449" s="9" t="n">
        <v>0.288047235236062</v>
      </c>
      <c r="AF449" s="9" t="n">
        <v>-0.0153940990304913</v>
      </c>
      <c r="AG449" s="10" t="n">
        <v>29</v>
      </c>
      <c r="AH449" s="9" t="n">
        <v>-0.153182455885033</v>
      </c>
      <c r="AI449" s="11" t="n">
        <v>0.0323225308847516</v>
      </c>
      <c r="AJ449" s="9" t="n">
        <v>-0.0789704552062142</v>
      </c>
      <c r="AK449" s="11" t="n">
        <v>0.16645028725221</v>
      </c>
      <c r="AL449" s="9" t="n">
        <v>0.0742120006788183</v>
      </c>
      <c r="AM449" s="11" t="n">
        <v>0.285987435537482</v>
      </c>
      <c r="AN449" s="11" t="n">
        <v>0.0323225308847516</v>
      </c>
      <c r="AO449" s="9" t="n">
        <v>0.153182455885033</v>
      </c>
    </row>
    <row r="450" customFormat="false" ht="12" hidden="false" customHeight="false" outlineLevel="0" collapsed="false">
      <c r="A450" s="0" t="n">
        <v>42542</v>
      </c>
      <c r="B450" s="0" t="s">
        <v>493</v>
      </c>
      <c r="C450" s="9" t="n">
        <v>-1.18215028004237</v>
      </c>
      <c r="D450" s="9" t="n">
        <v>-0.54212592190458</v>
      </c>
      <c r="E450" s="9" t="n">
        <v>0.219219668061964</v>
      </c>
      <c r="F450" s="9" t="n">
        <v>-0.355639232000216</v>
      </c>
      <c r="G450" s="9" t="n">
        <v>-0.348190090988845</v>
      </c>
      <c r="H450" s="9" t="n">
        <v>-0.491010239973605</v>
      </c>
      <c r="I450" s="9" t="n">
        <v>-0.270321061128417</v>
      </c>
      <c r="J450" s="9" t="n">
        <v>0.221336347148862</v>
      </c>
      <c r="K450" s="9" t="n">
        <v>-0.450123996287367</v>
      </c>
      <c r="L450" s="9" t="n">
        <v>-0.399000738583285</v>
      </c>
      <c r="M450" s="9" t="n">
        <v>-0.162406663479436</v>
      </c>
      <c r="N450" s="9" t="n">
        <v>-0.205029950915025</v>
      </c>
      <c r="O450" s="9" t="n">
        <v>-0.080211812363612</v>
      </c>
      <c r="P450" s="9" t="n">
        <v>-0.534256501075266</v>
      </c>
      <c r="Q450" s="9" t="n">
        <v>-0.147896389991121</v>
      </c>
      <c r="R450" s="9" t="n">
        <v>-0.339854606043596</v>
      </c>
      <c r="S450" s="9" t="n">
        <v>-0.175117101863384</v>
      </c>
      <c r="T450" s="9" t="n">
        <v>-0.393580688567314</v>
      </c>
      <c r="U450" s="9" t="n">
        <v>-1.15823362989353</v>
      </c>
      <c r="V450" s="9" t="n">
        <v>-0.186912794442981</v>
      </c>
      <c r="W450" s="9" t="n">
        <v>-0.016510508528354</v>
      </c>
      <c r="X450" s="9" t="n">
        <v>-0.314445894683256</v>
      </c>
      <c r="Y450" s="9" t="n">
        <v>0.151827156583117</v>
      </c>
      <c r="Z450" s="9" t="n">
        <v>-0.035989393141784</v>
      </c>
      <c r="AA450" s="9" t="n">
        <v>0.138212407474468</v>
      </c>
      <c r="AB450" s="9" t="n">
        <v>0.177078913537217</v>
      </c>
      <c r="AC450" s="9" t="n">
        <v>0.0142131237050681</v>
      </c>
      <c r="AD450" s="9" t="n">
        <v>-0.236106674295896</v>
      </c>
      <c r="AE450" s="9" t="n">
        <v>0.11304857086575</v>
      </c>
      <c r="AF450" s="9" t="n">
        <v>-0.502770756857594</v>
      </c>
      <c r="AG450" s="10" t="n">
        <v>30</v>
      </c>
      <c r="AH450" s="9" t="n">
        <v>0.0214505407062594</v>
      </c>
      <c r="AI450" s="11" t="n">
        <v>0.895476585467773</v>
      </c>
      <c r="AJ450" s="9" t="n">
        <v>0.308656249035659</v>
      </c>
      <c r="AK450" s="11" t="n">
        <v>0.0470659232593896</v>
      </c>
      <c r="AL450" s="9" t="n">
        <v>0.2872057083294</v>
      </c>
      <c r="AM450" s="11" t="n">
        <v>0.0325616346836222</v>
      </c>
      <c r="AN450" s="11" t="n">
        <v>0.0325616346836222</v>
      </c>
      <c r="AO450" s="9" t="n">
        <v>0.308656249035659</v>
      </c>
    </row>
    <row r="451" customFormat="false" ht="12" hidden="false" customHeight="false" outlineLevel="0" collapsed="false">
      <c r="A451" s="0" t="n">
        <v>42544</v>
      </c>
      <c r="B451" s="0" t="s">
        <v>494</v>
      </c>
      <c r="C451" s="9" t="n">
        <v>-0.437637931175399</v>
      </c>
      <c r="D451" s="9" t="n">
        <v>-0.371561486466608</v>
      </c>
      <c r="E451" s="9" t="n">
        <v>-0.0657210037042123</v>
      </c>
      <c r="F451" s="9" t="n">
        <v>-0.20191776753553</v>
      </c>
      <c r="G451" s="9" t="n">
        <v>0.446810709301646</v>
      </c>
      <c r="H451" s="9" t="n">
        <v>-0.534566019489255</v>
      </c>
      <c r="I451" s="9" t="n">
        <v>0.71800129727882</v>
      </c>
      <c r="J451" s="9" t="n">
        <v>0.107949346614265</v>
      </c>
      <c r="K451" s="9" t="n">
        <v>0.302402389789198</v>
      </c>
      <c r="L451" s="9" t="n">
        <v>-0.424691889951355</v>
      </c>
      <c r="M451" s="9" t="n">
        <v>0.938336885216498</v>
      </c>
      <c r="N451" s="9" t="n">
        <v>-0.408202861905162</v>
      </c>
      <c r="O451" s="9" t="n">
        <v>0.915116178217287</v>
      </c>
      <c r="P451" s="9" t="n">
        <v>-0.431302960352938</v>
      </c>
      <c r="Q451" s="9" t="n">
        <v>-0.0620199632971108</v>
      </c>
      <c r="R451" s="9" t="n">
        <v>0.842984612985883</v>
      </c>
      <c r="S451" s="9" t="n">
        <v>0.301283500148269</v>
      </c>
      <c r="T451" s="9" t="n">
        <v>0.239498249047698</v>
      </c>
      <c r="U451" s="9" t="n">
        <v>0.875456006798438</v>
      </c>
      <c r="V451" s="9" t="n">
        <v>0.668896447960131</v>
      </c>
      <c r="W451" s="9" t="n">
        <v>0.0396094623911799</v>
      </c>
      <c r="X451" s="9" t="n">
        <v>0.35596484706373</v>
      </c>
      <c r="Y451" s="9" t="n">
        <v>0.266355626021432</v>
      </c>
      <c r="Z451" s="9" t="n">
        <v>0.553126326545204</v>
      </c>
      <c r="AA451" s="9" t="n">
        <v>0.161511940082826</v>
      </c>
      <c r="AB451" s="9" t="n">
        <v>0.340827963983802</v>
      </c>
      <c r="AC451" s="9" t="n">
        <v>-0.000105610576174968</v>
      </c>
      <c r="AD451" s="9" t="n">
        <v>0.194185294379928</v>
      </c>
      <c r="AE451" s="9" t="n">
        <v>0.417778733669229</v>
      </c>
      <c r="AF451" s="9" t="n">
        <v>0.710667443626665</v>
      </c>
      <c r="AG451" s="10" t="n">
        <v>30</v>
      </c>
      <c r="AH451" s="9" t="n">
        <v>0.434097845015742</v>
      </c>
      <c r="AI451" s="11" t="n">
        <v>0.0619102624425334</v>
      </c>
      <c r="AJ451" s="9" t="n">
        <v>0.350085438252625</v>
      </c>
      <c r="AK451" s="11" t="n">
        <v>0.0333764231847535</v>
      </c>
      <c r="AL451" s="9" t="n">
        <v>-0.0840124067631172</v>
      </c>
      <c r="AM451" s="11" t="n">
        <v>0.655268272491391</v>
      </c>
      <c r="AN451" s="11" t="n">
        <v>0.0333764231847535</v>
      </c>
      <c r="AO451" s="9" t="n">
        <v>0.434097845015742</v>
      </c>
    </row>
    <row r="452" customFormat="false" ht="12" hidden="false" customHeight="false" outlineLevel="0" collapsed="false">
      <c r="A452" s="0" t="n">
        <v>42792</v>
      </c>
      <c r="B452" s="0" t="s">
        <v>495</v>
      </c>
      <c r="C452" s="9" t="n">
        <v>-0.239694051147129</v>
      </c>
      <c r="D452" s="9" t="n">
        <v>-0.13187263072253</v>
      </c>
      <c r="E452" s="9" t="n">
        <v>0.171471629759055</v>
      </c>
      <c r="F452" s="9" t="n">
        <v>-0.0508271170268755</v>
      </c>
      <c r="G452" s="9" t="n">
        <v>0.254537785860657</v>
      </c>
      <c r="H452" s="9" t="n">
        <v>-0.380899403278893</v>
      </c>
      <c r="I452" s="9" t="n">
        <v>0.174887631571408</v>
      </c>
      <c r="J452" s="9" t="n">
        <v>0.291185077268993</v>
      </c>
      <c r="K452" s="9" t="n">
        <v>0.0851722556704363</v>
      </c>
      <c r="L452" s="9" t="n">
        <v>-0.0305992815372749</v>
      </c>
      <c r="M452" s="9" t="n">
        <v>0.609360580319277</v>
      </c>
      <c r="N452" s="9" t="n">
        <v>0.0138455150784172</v>
      </c>
      <c r="O452" s="9" t="n">
        <v>0.554627702195083</v>
      </c>
      <c r="P452" s="9" t="n">
        <v>-0.333588406816135</v>
      </c>
      <c r="Q452" s="9" t="n">
        <v>0.102105716384471</v>
      </c>
      <c r="R452" s="9" t="n">
        <v>0.309184076970771</v>
      </c>
      <c r="S452" s="9" t="n">
        <v>0.225751765938122</v>
      </c>
      <c r="T452" s="9" t="n">
        <v>-0.0212317780409281</v>
      </c>
      <c r="U452" s="9" t="n">
        <v>0.194273727102314</v>
      </c>
      <c r="V452" s="9" t="n">
        <v>0.329783566637446</v>
      </c>
      <c r="W452" s="9" t="n">
        <v>0.124166866359466</v>
      </c>
      <c r="X452" s="9" t="n">
        <v>0.308501526966917</v>
      </c>
      <c r="Y452" s="9" t="n">
        <v>0.150228251083438</v>
      </c>
      <c r="Z452" s="9" t="n">
        <v>0.311699215307753</v>
      </c>
      <c r="AA452" s="9" t="n">
        <v>0.230321634262788</v>
      </c>
      <c r="AB452" s="9" t="n">
        <v>0.143625916577401</v>
      </c>
      <c r="AC452" s="9" t="n">
        <v>0.116581944103852</v>
      </c>
      <c r="AD452" s="9" t="n">
        <v>0.174759712908792</v>
      </c>
      <c r="AE452" s="9" t="n">
        <v>0.143318866123124</v>
      </c>
      <c r="AF452" s="9" t="n">
        <v>0.123784910977337</v>
      </c>
      <c r="AG452" s="10" t="n">
        <v>30</v>
      </c>
      <c r="AH452" s="9" t="n">
        <v>0.184075056935099</v>
      </c>
      <c r="AI452" s="11" t="n">
        <v>0.119130483948973</v>
      </c>
      <c r="AJ452" s="9" t="n">
        <v>0.168362694825302</v>
      </c>
      <c r="AK452" s="11" t="n">
        <v>0.0346311599998973</v>
      </c>
      <c r="AL452" s="9" t="n">
        <v>-0.015712362109797</v>
      </c>
      <c r="AM452" s="11" t="n">
        <v>0.865340438804339</v>
      </c>
      <c r="AN452" s="11" t="n">
        <v>0.0346311599998973</v>
      </c>
      <c r="AO452" s="9" t="n">
        <v>0.184075056935099</v>
      </c>
    </row>
    <row r="453" customFormat="false" ht="12" hidden="false" customHeight="false" outlineLevel="0" collapsed="false">
      <c r="A453" s="0" t="n">
        <v>10964</v>
      </c>
      <c r="B453" s="0" t="s">
        <v>496</v>
      </c>
      <c r="C453" s="9" t="n">
        <v>0.382570793345432</v>
      </c>
      <c r="D453" s="9" t="n">
        <v>-0.0706051330157306</v>
      </c>
      <c r="E453" s="9" t="n">
        <v>0.437809552887228</v>
      </c>
      <c r="F453" s="9" t="n">
        <v>-0.0446385834117473</v>
      </c>
      <c r="G453" s="9" t="n">
        <v>0.0146810717211251</v>
      </c>
      <c r="H453" s="9" t="n">
        <v>-0.385520237172064</v>
      </c>
      <c r="I453" s="9" t="n">
        <v>-0.227784323675815</v>
      </c>
      <c r="J453" s="9" t="n">
        <v>0.499809295616238</v>
      </c>
      <c r="K453" s="9" t="n">
        <v>-0.0897837433764563</v>
      </c>
      <c r="L453" s="9" t="n">
        <v>0.544946636201133</v>
      </c>
      <c r="M453" s="9" t="n">
        <v>-0.209780319111386</v>
      </c>
      <c r="N453" s="9" t="n">
        <v>1.19453865302349</v>
      </c>
      <c r="O453" s="9" t="n">
        <v>-0.340397727818024</v>
      </c>
      <c r="P453" s="9" t="n">
        <v>0.214711939203182</v>
      </c>
      <c r="Q453" s="9" t="n">
        <v>0.651844369194612</v>
      </c>
      <c r="R453" s="9" t="n">
        <v>-0.213215284558101</v>
      </c>
      <c r="S453" s="9" t="n">
        <v>0.356022750449538</v>
      </c>
      <c r="T453" s="9" t="n">
        <v>0.052687515384341</v>
      </c>
      <c r="U453" s="9" t="n">
        <v>-0.757280659367637</v>
      </c>
      <c r="V453" s="9" t="n">
        <v>-0.126208079572685</v>
      </c>
      <c r="W453" s="9" t="n">
        <v>0.06953621324169</v>
      </c>
      <c r="X453" s="9" t="n">
        <v>-0.456530565463636</v>
      </c>
      <c r="Y453" s="9" t="n">
        <v>-0.209996017458841</v>
      </c>
      <c r="Z453" s="9" t="n">
        <v>-0.207777466971581</v>
      </c>
      <c r="AA453" s="9" t="n">
        <v>0.0625507427306726</v>
      </c>
      <c r="AB453" s="9" t="n">
        <v>-0.167953906797315</v>
      </c>
      <c r="AC453" s="9" t="n">
        <v>-0.258171381345764</v>
      </c>
      <c r="AD453" s="9" t="n">
        <v>-0.0882590263426832</v>
      </c>
      <c r="AE453" s="9" t="n">
        <v>0.00672120767113739</v>
      </c>
      <c r="AF453" s="9" t="n">
        <v>-0.358270742537054</v>
      </c>
      <c r="AG453" s="10" t="n">
        <v>30</v>
      </c>
      <c r="AH453" s="9" t="n">
        <v>-0.0238562172292013</v>
      </c>
      <c r="AI453" s="11" t="n">
        <v>0.90816340592919</v>
      </c>
      <c r="AJ453" s="9" t="n">
        <v>-0.266963627239272</v>
      </c>
      <c r="AK453" s="11" t="n">
        <v>0.0370470951530012</v>
      </c>
      <c r="AL453" s="9" t="n">
        <v>-0.24310741001007</v>
      </c>
      <c r="AM453" s="11" t="n">
        <v>0.20185986609324</v>
      </c>
      <c r="AN453" s="11" t="n">
        <v>0.0370470951530012</v>
      </c>
      <c r="AO453" s="9" t="n">
        <v>0.266963627239272</v>
      </c>
    </row>
    <row r="454" customFormat="false" ht="12" hidden="false" customHeight="false" outlineLevel="0" collapsed="false">
      <c r="A454" s="0" t="n">
        <v>46215</v>
      </c>
      <c r="B454" s="0" t="s">
        <v>497</v>
      </c>
      <c r="C454" s="9" t="n">
        <v>0.131136261332627</v>
      </c>
      <c r="D454" s="9" t="n">
        <v>-0.00518957996156739</v>
      </c>
      <c r="E454" s="9" t="n">
        <v>0.121254212526543</v>
      </c>
      <c r="F454" s="9" t="n">
        <v>-0.0194822749839362</v>
      </c>
      <c r="G454" s="9" t="n">
        <v>-0.0968907171242156</v>
      </c>
      <c r="H454" s="9" t="n">
        <v>-0.451305051552685</v>
      </c>
      <c r="I454" s="9" t="n">
        <v>0.0620260709813548</v>
      </c>
      <c r="J454" s="9" t="n">
        <v>0.575523470078574</v>
      </c>
      <c r="K454" s="9" t="n">
        <v>-0.103986615634268</v>
      </c>
      <c r="L454" s="9" t="n">
        <v>0.150773938378228</v>
      </c>
      <c r="M454" s="9" t="n">
        <v>0.457449072930911</v>
      </c>
      <c r="N454" s="9" t="n">
        <v>0.479644193005844</v>
      </c>
      <c r="O454" s="9" t="n">
        <v>0.361217298855054</v>
      </c>
      <c r="P454" s="9" t="n">
        <v>0.105271368599705</v>
      </c>
      <c r="Q454" s="9" t="n">
        <v>0.256697573681838</v>
      </c>
      <c r="R454" s="9" t="n">
        <v>0.15262534699793</v>
      </c>
      <c r="S454" s="9" t="n">
        <v>0.399282549737108</v>
      </c>
      <c r="T454" s="9" t="n">
        <v>0.262689625603026</v>
      </c>
      <c r="U454" s="9" t="n">
        <v>-0.0629249677819933</v>
      </c>
      <c r="V454" s="9" t="n">
        <v>0.157605519892243</v>
      </c>
      <c r="W454" s="9" t="n">
        <v>0.163940867650866</v>
      </c>
      <c r="X454" s="9" t="n">
        <v>0.171988648485184</v>
      </c>
      <c r="Y454" s="9" t="n">
        <v>0.0877553406571364</v>
      </c>
      <c r="Z454" s="9" t="n">
        <v>0.447378423373976</v>
      </c>
      <c r="AA454" s="9" t="n">
        <v>0.203305641347221</v>
      </c>
      <c r="AB454" s="9" t="n">
        <v>0.252208747802465</v>
      </c>
      <c r="AC454" s="9" t="n">
        <v>0.263563226034308</v>
      </c>
      <c r="AD454" s="9" t="n">
        <v>0.0147558439958186</v>
      </c>
      <c r="AE454" s="9" t="n">
        <v>0.108489603958578</v>
      </c>
      <c r="AF454" s="9" t="n">
        <v>-0.0213182257845108</v>
      </c>
      <c r="AG454" s="10" t="n">
        <v>30</v>
      </c>
      <c r="AH454" s="9" t="n">
        <v>0.220569786748101</v>
      </c>
      <c r="AI454" s="11" t="n">
        <v>0.0374752278103457</v>
      </c>
      <c r="AJ454" s="9" t="n">
        <v>0.132820840348039</v>
      </c>
      <c r="AK454" s="11" t="n">
        <v>0.167011007400087</v>
      </c>
      <c r="AL454" s="9" t="n">
        <v>-0.0877489464000623</v>
      </c>
      <c r="AM454" s="11" t="n">
        <v>0.22140134142194</v>
      </c>
      <c r="AN454" s="11" t="n">
        <v>0.0374752278103457</v>
      </c>
      <c r="AO454" s="9" t="n">
        <v>0.220569786748101</v>
      </c>
    </row>
    <row r="455" customFormat="false" ht="12" hidden="false" customHeight="false" outlineLevel="0" collapsed="false">
      <c r="A455" s="0" t="n">
        <v>17885</v>
      </c>
      <c r="B455" s="0" t="s">
        <v>498</v>
      </c>
      <c r="C455" s="9" t="n">
        <v>-0.772492929075171</v>
      </c>
      <c r="D455" s="9" t="n">
        <v>-0.19023912302694</v>
      </c>
      <c r="E455" s="9" t="n">
        <v>1.68946036087004</v>
      </c>
      <c r="F455" s="9" t="n">
        <v>-1.35083495025762</v>
      </c>
      <c r="G455" s="9" t="n">
        <v>-0.357595180304788</v>
      </c>
      <c r="H455" s="9" t="n">
        <v>-0.418613396593071</v>
      </c>
      <c r="I455" s="9" t="n">
        <v>-0.627795922304102</v>
      </c>
      <c r="J455" s="9" t="n">
        <v>-0.390160649975706</v>
      </c>
      <c r="K455" s="9" t="n">
        <v>-1.3418504051441</v>
      </c>
      <c r="L455" s="9" t="n">
        <v>0.323964907401997</v>
      </c>
      <c r="M455" s="9" t="n">
        <v>-0.567313106274752</v>
      </c>
      <c r="N455" s="9" t="n">
        <v>0.287429753957571</v>
      </c>
      <c r="O455" s="9" t="n">
        <v>0.448344099373063</v>
      </c>
      <c r="P455" s="9" t="n">
        <v>-0.811776590513721</v>
      </c>
      <c r="Q455" s="9" t="n">
        <v>-0.35984748304306</v>
      </c>
      <c r="R455" s="9" t="n">
        <v>0.390298026903647</v>
      </c>
      <c r="S455" s="9" t="n">
        <v>-0.483716650612688</v>
      </c>
      <c r="T455" s="9" t="n">
        <v>-0.605002104100143</v>
      </c>
      <c r="U455" s="9" t="n">
        <v>-0.424103627833967</v>
      </c>
      <c r="V455" s="9" t="n">
        <v>-0.355204693957236</v>
      </c>
      <c r="W455" s="9" t="n">
        <v>0.120813303414906</v>
      </c>
      <c r="X455" s="9" t="n">
        <v>0.0355192455679157</v>
      </c>
      <c r="Y455" s="9" t="n">
        <v>0.89665019231945</v>
      </c>
      <c r="Z455" s="9" t="n">
        <v>-0.0268466644785614</v>
      </c>
      <c r="AA455" s="9" t="n">
        <v>0.108848591048593</v>
      </c>
      <c r="AB455" s="9" t="n">
        <v>0.738565283884757</v>
      </c>
      <c r="AC455" s="9" t="n">
        <v>0.453262529320072</v>
      </c>
      <c r="AD455" s="9" t="n">
        <v>1.36287886906788</v>
      </c>
      <c r="AE455" s="9" t="n">
        <v>0.497195199811772</v>
      </c>
      <c r="AF455" s="9" t="n">
        <v>-1.04878546389188</v>
      </c>
      <c r="AG455" s="10" t="n">
        <v>30</v>
      </c>
      <c r="AH455" s="9" t="n">
        <v>0.0955264912308176</v>
      </c>
      <c r="AI455" s="11" t="n">
        <v>0.762487271588271</v>
      </c>
      <c r="AJ455" s="9" t="n">
        <v>0.657425837447437</v>
      </c>
      <c r="AK455" s="11" t="n">
        <v>0.0725250846924207</v>
      </c>
      <c r="AL455" s="9" t="n">
        <v>0.561899346216619</v>
      </c>
      <c r="AM455" s="11" t="n">
        <v>0.0376000949700762</v>
      </c>
      <c r="AN455" s="11" t="n">
        <v>0.0376000949700762</v>
      </c>
      <c r="AO455" s="9" t="n">
        <v>0.657425837447437</v>
      </c>
    </row>
    <row r="456" customFormat="false" ht="12" hidden="false" customHeight="false" outlineLevel="0" collapsed="false">
      <c r="A456" s="0" t="n">
        <v>145648</v>
      </c>
      <c r="B456" s="0" t="s">
        <v>499</v>
      </c>
      <c r="C456" s="9" t="n">
        <v>-0.212097450193423</v>
      </c>
      <c r="D456" s="9" t="n">
        <v>-0.144741508127201</v>
      </c>
      <c r="E456" s="9" t="n">
        <v>0.0959495379136253</v>
      </c>
      <c r="F456" s="9" t="n">
        <v>-0.108939787482408</v>
      </c>
      <c r="G456" s="9" t="n">
        <v>0.311802601332079</v>
      </c>
      <c r="H456" s="9" t="n">
        <v>-0.518663550594287</v>
      </c>
      <c r="I456" s="9" t="n">
        <v>0.351483927318652</v>
      </c>
      <c r="J456" s="9" t="n">
        <v>0.314709251013085</v>
      </c>
      <c r="K456" s="9" t="n">
        <v>0.275199769781104</v>
      </c>
      <c r="L456" s="9" t="n">
        <v>-0.219242479539915</v>
      </c>
      <c r="M456" s="9" t="n">
        <v>0.906916589974166</v>
      </c>
      <c r="N456" s="9" t="n">
        <v>-0.261041994723085</v>
      </c>
      <c r="O456" s="9" t="n">
        <v>0.73336427534835</v>
      </c>
      <c r="P456" s="9" t="n">
        <v>0.16168686223239</v>
      </c>
      <c r="Q456" s="9" t="n">
        <v>-0.193264708285855</v>
      </c>
      <c r="R456" s="9" t="n">
        <v>0.593508342740056</v>
      </c>
      <c r="S456" s="9" t="n">
        <v>0.382255137220324</v>
      </c>
      <c r="T456" s="9" t="n">
        <v>0.336706830940344</v>
      </c>
      <c r="U456" s="9" t="n">
        <v>0.545085823478213</v>
      </c>
      <c r="V456" s="9" t="n">
        <v>0.313327790546385</v>
      </c>
      <c r="W456" s="9" t="n">
        <v>-0.0992416063164425</v>
      </c>
      <c r="X456" s="9" t="n">
        <v>0.14120949791981</v>
      </c>
      <c r="Y456" s="9" t="n">
        <v>-0.0260303045010022</v>
      </c>
      <c r="Z456" s="9" t="n">
        <v>0.743809302871897</v>
      </c>
      <c r="AA456" s="9" t="n">
        <v>-0.147698116468095</v>
      </c>
      <c r="AB456" s="9" t="n">
        <v>-0.054200759719096</v>
      </c>
      <c r="AC456" s="9" t="n">
        <v>0.126707849628779</v>
      </c>
      <c r="AD456" s="9" t="n">
        <v>0.0252429811074224</v>
      </c>
      <c r="AE456" s="9" t="n">
        <v>-0.096792481294697</v>
      </c>
      <c r="AF456" s="9" t="n">
        <v>0.421579904445779</v>
      </c>
      <c r="AG456" s="10" t="n">
        <v>30</v>
      </c>
      <c r="AH456" s="9" t="n">
        <v>0.337308463804998</v>
      </c>
      <c r="AI456" s="11" t="n">
        <v>0.0386898099395192</v>
      </c>
      <c r="AJ456" s="9" t="n">
        <v>0.0889125956253044</v>
      </c>
      <c r="AK456" s="11" t="n">
        <v>0.50017040451667</v>
      </c>
      <c r="AL456" s="9" t="n">
        <v>-0.248395868179693</v>
      </c>
      <c r="AM456" s="11" t="n">
        <v>0.110120978979985</v>
      </c>
      <c r="AN456" s="11" t="n">
        <v>0.0386898099395192</v>
      </c>
      <c r="AO456" s="9" t="n">
        <v>0.337308463804998</v>
      </c>
    </row>
    <row r="457" customFormat="false" ht="12" hidden="false" customHeight="false" outlineLevel="0" collapsed="false">
      <c r="A457" s="0" t="n">
        <v>145643</v>
      </c>
      <c r="B457" s="0" t="s">
        <v>500</v>
      </c>
      <c r="C457" s="9" t="n">
        <v>0.156691762444597</v>
      </c>
      <c r="D457" s="9" t="n">
        <v>-0.173847522131862</v>
      </c>
      <c r="E457" s="9" t="n">
        <v>-0.0283587603511752</v>
      </c>
      <c r="F457" s="9" t="n">
        <v>-0.216181504054458</v>
      </c>
      <c r="G457" s="9" t="n">
        <v>-0.0890923004254365</v>
      </c>
      <c r="H457" s="9" t="n">
        <v>-0.680503106812424</v>
      </c>
      <c r="I457" s="9" t="n">
        <v>0.109820938232346</v>
      </c>
      <c r="J457" s="9" t="n">
        <v>0.571740892635289</v>
      </c>
      <c r="K457" s="9" t="n">
        <v>0.111670640683148</v>
      </c>
      <c r="L457" s="9" t="n">
        <v>0.00752912557902421</v>
      </c>
      <c r="M457" s="9" t="n">
        <v>0.321039393812795</v>
      </c>
      <c r="N457" s="9" t="n">
        <v>0.38046087708251</v>
      </c>
      <c r="O457" s="9" t="n">
        <v>0.246477366888098</v>
      </c>
      <c r="P457" s="9" t="n">
        <v>0.0229915510214751</v>
      </c>
      <c r="Q457" s="9" t="n">
        <v>0.235650173464968</v>
      </c>
      <c r="R457" s="9" t="n">
        <v>0.177801560584598</v>
      </c>
      <c r="S457" s="9" t="n">
        <v>0.352728671845618</v>
      </c>
      <c r="T457" s="9" t="n">
        <v>0.332631185664337</v>
      </c>
      <c r="U457" s="9" t="n">
        <v>-0.1247780592067</v>
      </c>
      <c r="V457" s="9" t="n">
        <v>0.335862553676752</v>
      </c>
      <c r="W457" s="9" t="n">
        <v>0.17631137237259</v>
      </c>
      <c r="X457" s="9" t="n">
        <v>0.369844731819263</v>
      </c>
      <c r="Y457" s="9" t="n">
        <v>-0.310440800418054</v>
      </c>
      <c r="Z457" s="9" t="n">
        <v>0.181830703546005</v>
      </c>
      <c r="AA457" s="9" t="n">
        <v>0.203275674786569</v>
      </c>
      <c r="AB457" s="9" t="n">
        <v>0.12646701279071</v>
      </c>
      <c r="AC457" s="9" t="n">
        <v>-0.156947301623314</v>
      </c>
      <c r="AD457" s="9" t="n">
        <v>-0.163034057176089</v>
      </c>
      <c r="AE457" s="9" t="n">
        <v>-0.187931186619117</v>
      </c>
      <c r="AF457" s="9" t="n">
        <v>0.213562071308549</v>
      </c>
      <c r="AG457" s="10" t="n">
        <v>30</v>
      </c>
      <c r="AH457" s="9" t="n">
        <v>0.25113951090354</v>
      </c>
      <c r="AI457" s="11" t="n">
        <v>0.0400460563285757</v>
      </c>
      <c r="AJ457" s="9" t="n">
        <v>0.0683468054988063</v>
      </c>
      <c r="AK457" s="11" t="n">
        <v>0.58853890232089</v>
      </c>
      <c r="AL457" s="9" t="n">
        <v>-0.182792705404734</v>
      </c>
      <c r="AM457" s="11" t="n">
        <v>0.0537062482767215</v>
      </c>
      <c r="AN457" s="11" t="n">
        <v>0.0400460563285757</v>
      </c>
      <c r="AO457" s="9" t="n">
        <v>0.25113951090354</v>
      </c>
    </row>
    <row r="458" customFormat="false" ht="12" hidden="false" customHeight="false" outlineLevel="0" collapsed="false">
      <c r="A458" s="0" t="n">
        <v>46419</v>
      </c>
      <c r="B458" s="0" t="s">
        <v>501</v>
      </c>
      <c r="C458" s="9" t="s">
        <v>60</v>
      </c>
      <c r="D458" s="9" t="s">
        <v>60</v>
      </c>
      <c r="E458" s="9" t="s">
        <v>60</v>
      </c>
      <c r="F458" s="9" t="s">
        <v>60</v>
      </c>
      <c r="G458" s="9" t="n">
        <v>0.460498110032583</v>
      </c>
      <c r="H458" s="9" t="s">
        <v>60</v>
      </c>
      <c r="I458" s="9" t="n">
        <v>0.704794709340419</v>
      </c>
      <c r="J458" s="9" t="n">
        <v>0.24980723753348</v>
      </c>
      <c r="K458" s="9" t="n">
        <v>0.197714072588493</v>
      </c>
      <c r="L458" s="9" t="s">
        <v>60</v>
      </c>
      <c r="M458" s="9" t="n">
        <v>1.1349507325771</v>
      </c>
      <c r="N458" s="9" t="s">
        <v>60</v>
      </c>
      <c r="O458" s="9" t="n">
        <v>1.22209076086571</v>
      </c>
      <c r="P458" s="9" t="s">
        <v>60</v>
      </c>
      <c r="Q458" s="9" t="s">
        <v>60</v>
      </c>
      <c r="R458" s="9" t="n">
        <v>1.11802414543575</v>
      </c>
      <c r="S458" s="9" t="n">
        <v>0.452027470093013</v>
      </c>
      <c r="T458" s="9" t="n">
        <v>0.314212098591578</v>
      </c>
      <c r="U458" s="9" t="n">
        <v>1.28889295430894</v>
      </c>
      <c r="V458" s="9" t="n">
        <v>0.715132846848953</v>
      </c>
      <c r="W458" s="9" t="n">
        <v>0.401087010914672</v>
      </c>
      <c r="X458" s="9" t="n">
        <v>1.14428801814188</v>
      </c>
      <c r="Y458" s="9" t="n">
        <v>0.552862135398065</v>
      </c>
      <c r="Z458" s="9" t="n">
        <v>1.00042990497477</v>
      </c>
      <c r="AA458" s="9" t="n">
        <v>0.389032946638084</v>
      </c>
      <c r="AB458" s="9" t="n">
        <v>0.816053252325495</v>
      </c>
      <c r="AC458" s="9" t="n">
        <v>0.666803907197718</v>
      </c>
      <c r="AD458" s="9" t="n">
        <v>1.06598447713902</v>
      </c>
      <c r="AE458" s="9" t="n">
        <v>0.655618031198915</v>
      </c>
      <c r="AF458" s="9" t="n">
        <v>0.820633657285815</v>
      </c>
      <c r="AG458" s="10" t="n">
        <v>21</v>
      </c>
      <c r="AH458" s="9" t="n">
        <v>0.488986611729263</v>
      </c>
      <c r="AI458" s="11" t="n">
        <v>0.0521546014889586</v>
      </c>
      <c r="AJ458" s="9" t="n">
        <v>0.3480758017477</v>
      </c>
      <c r="AK458" s="11" t="n">
        <v>0.0411423350801488</v>
      </c>
      <c r="AL458" s="9" t="n">
        <v>-0.140910809981563</v>
      </c>
      <c r="AM458" s="11" t="n">
        <v>0.390647846417751</v>
      </c>
      <c r="AN458" s="11" t="n">
        <v>0.0411423350801488</v>
      </c>
      <c r="AO458" s="9" t="n">
        <v>0.488986611729263</v>
      </c>
    </row>
    <row r="459" customFormat="false" ht="12" hidden="false" customHeight="false" outlineLevel="0" collapsed="false">
      <c r="A459" s="0" t="n">
        <v>9938</v>
      </c>
      <c r="B459" s="0" t="s">
        <v>502</v>
      </c>
      <c r="C459" s="9" t="n">
        <v>-0.147483298436261</v>
      </c>
      <c r="D459" s="9" t="n">
        <v>0.0448271359683114</v>
      </c>
      <c r="E459" s="9" t="n">
        <v>0.120899780062533</v>
      </c>
      <c r="F459" s="9" t="n">
        <v>0.0688422458226776</v>
      </c>
      <c r="G459" s="9" t="n">
        <v>0.160644598170444</v>
      </c>
      <c r="H459" s="9" t="n">
        <v>-0.0906969313154165</v>
      </c>
      <c r="I459" s="9" t="n">
        <v>0.0907085489388228</v>
      </c>
      <c r="J459" s="9" t="n">
        <v>0.261747045096012</v>
      </c>
      <c r="K459" s="9" t="n">
        <v>0.172919547107905</v>
      </c>
      <c r="L459" s="9" t="n">
        <v>-0.0312614446365292</v>
      </c>
      <c r="M459" s="9" t="n">
        <v>0.29400179764891</v>
      </c>
      <c r="N459" s="9" t="n">
        <v>0.176967081826979</v>
      </c>
      <c r="O459" s="9" t="n">
        <v>0.0410123738224627</v>
      </c>
      <c r="P459" s="9" t="n">
        <v>0.275834773704088</v>
      </c>
      <c r="Q459" s="9" t="n">
        <v>0.459518407652843</v>
      </c>
      <c r="R459" s="9" t="n">
        <v>0.114681207381657</v>
      </c>
      <c r="S459" s="9" t="n">
        <v>-0.0344833197787413</v>
      </c>
      <c r="T459" s="9" t="n">
        <v>0.144992994262057</v>
      </c>
      <c r="U459" s="9" t="n">
        <v>0.0575407359651065</v>
      </c>
      <c r="V459" s="9" t="n">
        <v>0.267367854714468</v>
      </c>
      <c r="W459" s="9" t="n">
        <v>0.201001632054359</v>
      </c>
      <c r="X459" s="9" t="n">
        <v>0.152568382740047</v>
      </c>
      <c r="Y459" s="9" t="n">
        <v>-0.0793256629472808</v>
      </c>
      <c r="Z459" s="9" t="n">
        <v>0.276115183466095</v>
      </c>
      <c r="AA459" s="9" t="n">
        <v>0.275314778075553</v>
      </c>
      <c r="AB459" s="9" t="n">
        <v>0.252472910357129</v>
      </c>
      <c r="AC459" s="9" t="n">
        <v>0.0659907872505775</v>
      </c>
      <c r="AD459" s="9" t="n">
        <v>0.103214541783306</v>
      </c>
      <c r="AE459" s="9" t="n">
        <v>0.347937143121265</v>
      </c>
      <c r="AF459" s="9" t="n">
        <v>0.309778188292134</v>
      </c>
      <c r="AG459" s="10" t="n">
        <v>30</v>
      </c>
      <c r="AH459" s="9" t="n">
        <v>0.114628668042133</v>
      </c>
      <c r="AI459" s="11" t="n">
        <v>0.077013184924047</v>
      </c>
      <c r="AJ459" s="9" t="n">
        <v>0.125392065741469</v>
      </c>
      <c r="AK459" s="11" t="n">
        <v>0.0426094176502193</v>
      </c>
      <c r="AL459" s="9" t="n">
        <v>0.0107633976993355</v>
      </c>
      <c r="AM459" s="11" t="n">
        <v>0.864627935301056</v>
      </c>
      <c r="AN459" s="11" t="n">
        <v>0.0426094176502193</v>
      </c>
      <c r="AO459" s="9" t="n">
        <v>0.125392065741469</v>
      </c>
    </row>
    <row r="460" customFormat="false" ht="12" hidden="false" customHeight="false" outlineLevel="0" collapsed="false">
      <c r="A460" s="0" t="n">
        <v>145985</v>
      </c>
      <c r="B460" s="0" t="s">
        <v>503</v>
      </c>
      <c r="C460" s="9" t="n">
        <v>0.071491030796731</v>
      </c>
      <c r="D460" s="9" t="n">
        <v>0.217508518135852</v>
      </c>
      <c r="E460" s="9" t="n">
        <v>-0.738235729931014</v>
      </c>
      <c r="F460" s="9" t="n">
        <v>-0.24312233225437</v>
      </c>
      <c r="G460" s="9" t="n">
        <v>-0.697641387269158</v>
      </c>
      <c r="H460" s="9" t="n">
        <v>0.580806357039774</v>
      </c>
      <c r="I460" s="9" t="n">
        <v>-0.68875387820293</v>
      </c>
      <c r="J460" s="9" t="n">
        <v>-0.955447186328863</v>
      </c>
      <c r="K460" s="9" t="n">
        <v>-0.385013009593892</v>
      </c>
      <c r="L460" s="9" t="n">
        <v>-0.102016084426833</v>
      </c>
      <c r="M460" s="9" t="n">
        <v>-0.973704575266309</v>
      </c>
      <c r="N460" s="9" t="n">
        <v>0.673177762843824</v>
      </c>
      <c r="O460" s="9" t="n">
        <v>-0.89456503049223</v>
      </c>
      <c r="P460" s="9" t="n">
        <v>1.17053468748035</v>
      </c>
      <c r="Q460" s="9" t="s">
        <v>60</v>
      </c>
      <c r="R460" s="9" t="n">
        <v>-0.292335130933888</v>
      </c>
      <c r="S460" s="9" t="n">
        <v>-0.672036199037859</v>
      </c>
      <c r="T460" s="9" t="n">
        <v>-0.200924609794186</v>
      </c>
      <c r="U460" s="9" t="n">
        <v>0.454718257722808</v>
      </c>
      <c r="V460" s="9" t="n">
        <v>-0.539997346507146</v>
      </c>
      <c r="W460" s="9" t="n">
        <v>-0.82021812548469</v>
      </c>
      <c r="X460" s="9" t="n">
        <v>-0.399770440175675</v>
      </c>
      <c r="Y460" s="9" t="n">
        <v>-1.15164901474611</v>
      </c>
      <c r="Z460" s="9" t="n">
        <v>-1.059821762871</v>
      </c>
      <c r="AA460" s="9" t="n">
        <v>-0.944632914239503</v>
      </c>
      <c r="AB460" s="9" t="n">
        <v>-1.35782525965068</v>
      </c>
      <c r="AC460" s="9" t="n">
        <v>-0.483636423247046</v>
      </c>
      <c r="AD460" s="9" t="n">
        <v>-0.636095084470253</v>
      </c>
      <c r="AE460" s="9" t="n">
        <v>-1.0293664769061</v>
      </c>
      <c r="AF460" s="9" t="n">
        <v>0.281274680646658</v>
      </c>
      <c r="AG460" s="10" t="n">
        <v>29</v>
      </c>
      <c r="AH460" s="9" t="n">
        <v>0.1523610164274</v>
      </c>
      <c r="AI460" s="11" t="n">
        <v>0.602259397309435</v>
      </c>
      <c r="AJ460" s="9" t="n">
        <v>-0.46613171191097</v>
      </c>
      <c r="AK460" s="11" t="n">
        <v>0.0442178761064081</v>
      </c>
      <c r="AL460" s="9" t="n">
        <v>-0.618492728338369</v>
      </c>
      <c r="AM460" s="11" t="n">
        <v>0.0436296259111826</v>
      </c>
      <c r="AN460" s="11" t="n">
        <v>0.0436296259111826</v>
      </c>
      <c r="AO460" s="9" t="n">
        <v>0.618492728338369</v>
      </c>
    </row>
    <row r="461" customFormat="false" ht="12" hidden="false" customHeight="false" outlineLevel="0" collapsed="false">
      <c r="A461" s="0" t="n">
        <v>27565</v>
      </c>
      <c r="B461" s="0" t="s">
        <v>504</v>
      </c>
      <c r="C461" s="9" t="n">
        <v>0.271392476236653</v>
      </c>
      <c r="D461" s="9" t="n">
        <v>-0.0627753685844959</v>
      </c>
      <c r="E461" s="9" t="n">
        <v>0.00349190159456743</v>
      </c>
      <c r="F461" s="9" t="n">
        <v>-0.10915591223194</v>
      </c>
      <c r="G461" s="9" t="n">
        <v>-0.160530049435375</v>
      </c>
      <c r="H461" s="9" t="n">
        <v>0.250489504844289</v>
      </c>
      <c r="I461" s="9" t="n">
        <v>-0.321582704451359</v>
      </c>
      <c r="J461" s="9" t="n">
        <v>-0.0320385271518761</v>
      </c>
      <c r="K461" s="9" t="n">
        <v>-0.0514073508538799</v>
      </c>
      <c r="L461" s="9" t="n">
        <v>0.125427781986357</v>
      </c>
      <c r="M461" s="9" t="n">
        <v>-0.216003329887202</v>
      </c>
      <c r="N461" s="9" t="n">
        <v>0.544910711523138</v>
      </c>
      <c r="O461" s="9" t="n">
        <v>-0.377790161574503</v>
      </c>
      <c r="P461" s="9" t="n">
        <v>0.560769261334688</v>
      </c>
      <c r="Q461" s="9" t="n">
        <v>0.130640127938047</v>
      </c>
      <c r="R461" s="9" t="n">
        <v>-0.0780845299048751</v>
      </c>
      <c r="S461" s="9" t="n">
        <v>0.0129196490707043</v>
      </c>
      <c r="T461" s="9" t="n">
        <v>0.0414506142235992</v>
      </c>
      <c r="U461" s="9" t="n">
        <v>0.155508664365698</v>
      </c>
      <c r="V461" s="9" t="n">
        <v>0.0837851666565831</v>
      </c>
      <c r="W461" s="9" t="n">
        <v>-0.0750029434190714</v>
      </c>
      <c r="X461" s="9" t="n">
        <v>-0.195839521067655</v>
      </c>
      <c r="Y461" s="9" t="n">
        <v>-0.238109337862962</v>
      </c>
      <c r="Z461" s="9" t="n">
        <v>-0.366231508563418</v>
      </c>
      <c r="AA461" s="9" t="n">
        <v>-0.160022596811219</v>
      </c>
      <c r="AB461" s="9" t="n">
        <v>-0.22146656579522</v>
      </c>
      <c r="AC461" s="9" t="n">
        <v>-0.0408084843150306</v>
      </c>
      <c r="AD461" s="9" t="n">
        <v>-0.194784989524933</v>
      </c>
      <c r="AE461" s="9" t="n">
        <v>-0.229539373937651</v>
      </c>
      <c r="AF461" s="9" t="n">
        <v>0.269784986528033</v>
      </c>
      <c r="AG461" s="10" t="n">
        <v>30</v>
      </c>
      <c r="AH461" s="9" t="n">
        <v>0.0944794421792937</v>
      </c>
      <c r="AI461" s="11" t="n">
        <v>0.400516883061323</v>
      </c>
      <c r="AJ461" s="9" t="n">
        <v>-0.136533208672207</v>
      </c>
      <c r="AK461" s="11" t="n">
        <v>0.101649525617216</v>
      </c>
      <c r="AL461" s="9" t="n">
        <v>-0.2310126508515</v>
      </c>
      <c r="AM461" s="11" t="n">
        <v>0.046144056560203</v>
      </c>
      <c r="AN461" s="11" t="n">
        <v>0.046144056560203</v>
      </c>
      <c r="AO461" s="9" t="n">
        <v>0.2310126508515</v>
      </c>
    </row>
    <row r="462" customFormat="false" ht="12" hidden="false" customHeight="false" outlineLevel="0" collapsed="false">
      <c r="A462" s="0" t="n">
        <v>11111</v>
      </c>
      <c r="B462" s="0" t="s">
        <v>505</v>
      </c>
      <c r="C462" s="9" t="n">
        <v>0.144377682786672</v>
      </c>
      <c r="D462" s="9" t="n">
        <v>-0.0590289580647399</v>
      </c>
      <c r="E462" s="9" t="n">
        <v>-0.0751925061651302</v>
      </c>
      <c r="F462" s="9" t="n">
        <v>-0.140024658472298</v>
      </c>
      <c r="G462" s="9" t="n">
        <v>-0.0759256575317767</v>
      </c>
      <c r="H462" s="9" t="n">
        <v>-0.508972285459201</v>
      </c>
      <c r="I462" s="9" t="n">
        <v>0.0504125446693135</v>
      </c>
      <c r="J462" s="9" t="n">
        <v>0.640882744733934</v>
      </c>
      <c r="K462" s="9" t="n">
        <v>0.0738921021505888</v>
      </c>
      <c r="L462" s="9" t="n">
        <v>0.0724347290575999</v>
      </c>
      <c r="M462" s="9" t="n">
        <v>0.45776289901166</v>
      </c>
      <c r="N462" s="9" t="n">
        <v>0.442274962081423</v>
      </c>
      <c r="O462" s="9" t="n">
        <v>0.503378488514768</v>
      </c>
      <c r="P462" s="9" t="n">
        <v>-0.033122967135323</v>
      </c>
      <c r="Q462" s="9" t="n">
        <v>0.383767592565486</v>
      </c>
      <c r="R462" s="9" t="n">
        <v>0.0227215493230709</v>
      </c>
      <c r="S462" s="9" t="n">
        <v>0.444945613822457</v>
      </c>
      <c r="T462" s="9" t="n">
        <v>0.357302637396307</v>
      </c>
      <c r="U462" s="9" t="n">
        <v>-0.271829577807127</v>
      </c>
      <c r="V462" s="9" t="n">
        <v>0.321566444217779</v>
      </c>
      <c r="W462" s="9" t="n">
        <v>0.238695864096909</v>
      </c>
      <c r="X462" s="9" t="n">
        <v>0.388408041846149</v>
      </c>
      <c r="Y462" s="9" t="n">
        <v>-0.256893574198112</v>
      </c>
      <c r="Z462" s="9" t="n">
        <v>0.165701773502839</v>
      </c>
      <c r="AA462" s="9" t="n">
        <v>0.034002886946318</v>
      </c>
      <c r="AB462" s="9" t="n">
        <v>0.180083531733728</v>
      </c>
      <c r="AC462" s="9" t="n">
        <v>-0.0682072237534974</v>
      </c>
      <c r="AD462" s="9" t="n">
        <v>-0.142589175907545</v>
      </c>
      <c r="AE462" s="9" t="n">
        <v>-0.309549506513751</v>
      </c>
      <c r="AF462" s="9" t="n">
        <v>0.0864761760003456</v>
      </c>
      <c r="AG462" s="10" t="n">
        <v>30</v>
      </c>
      <c r="AH462" s="9" t="n">
        <v>0.250591190428554</v>
      </c>
      <c r="AI462" s="11" t="n">
        <v>0.0561518524347016</v>
      </c>
      <c r="AJ462" s="9" t="n">
        <v>0.0193273056048421</v>
      </c>
      <c r="AK462" s="11" t="n">
        <v>0.868395774987272</v>
      </c>
      <c r="AL462" s="9" t="n">
        <v>-0.231263884823712</v>
      </c>
      <c r="AM462" s="11" t="n">
        <v>0.0483031916413482</v>
      </c>
      <c r="AN462" s="11" t="n">
        <v>0.0483031916413482</v>
      </c>
      <c r="AO462" s="9" t="n">
        <v>0.250591190428554</v>
      </c>
    </row>
    <row r="463" customFormat="false" ht="12" hidden="false" customHeight="false" outlineLevel="0" collapsed="false">
      <c r="A463" s="0" t="n">
        <v>19585</v>
      </c>
      <c r="B463" s="0" t="s">
        <v>506</v>
      </c>
      <c r="C463" s="9" t="n">
        <v>0.144991863545383</v>
      </c>
      <c r="D463" s="9" t="n">
        <v>-0.16772583715283</v>
      </c>
      <c r="E463" s="9" t="n">
        <v>-0.0589279156622283</v>
      </c>
      <c r="F463" s="9" t="n">
        <v>-0.201109288332178</v>
      </c>
      <c r="G463" s="9" t="n">
        <v>0.160077685076459</v>
      </c>
      <c r="H463" s="9" t="n">
        <v>-0.616082521891448</v>
      </c>
      <c r="I463" s="9" t="n">
        <v>-0.0110567205870138</v>
      </c>
      <c r="J463" s="9" t="n">
        <v>0.36784180429619</v>
      </c>
      <c r="K463" s="9" t="n">
        <v>-0.0471255987638397</v>
      </c>
      <c r="L463" s="9" t="n">
        <v>0.0480243787294436</v>
      </c>
      <c r="M463" s="9" t="n">
        <v>0.4006407400737</v>
      </c>
      <c r="N463" s="9" t="n">
        <v>0.495193753806895</v>
      </c>
      <c r="O463" s="9" t="n">
        <v>0.0440677763869093</v>
      </c>
      <c r="P463" s="9" t="n">
        <v>-0.311041702610363</v>
      </c>
      <c r="Q463" s="9" t="n">
        <v>0.0200934615631481</v>
      </c>
      <c r="R463" s="9" t="n">
        <v>-0.0595299247721136</v>
      </c>
      <c r="S463" s="9" t="n">
        <v>0.0969304791907716</v>
      </c>
      <c r="T463" s="9" t="n">
        <v>0.102887376454104</v>
      </c>
      <c r="U463" s="9" t="n">
        <v>-0.051067265748671</v>
      </c>
      <c r="V463" s="9" t="n">
        <v>0.0598197790007057</v>
      </c>
      <c r="W463" s="9" t="n">
        <v>0.290597735402915</v>
      </c>
      <c r="X463" s="9" t="n">
        <v>0.213485509126736</v>
      </c>
      <c r="Y463" s="9" t="n">
        <v>-0.0538546895145797</v>
      </c>
      <c r="Z463" s="9" t="n">
        <v>0.151384335321302</v>
      </c>
      <c r="AA463" s="9" t="n">
        <v>0.143245520837751</v>
      </c>
      <c r="AB463" s="9" t="n">
        <v>0.229694928786064</v>
      </c>
      <c r="AC463" s="9" t="n">
        <v>0.100484576133951</v>
      </c>
      <c r="AD463" s="9" t="n">
        <v>0.0488290412791934</v>
      </c>
      <c r="AE463" s="9" t="n">
        <v>0.263545677135655</v>
      </c>
      <c r="AF463" s="9" t="n">
        <v>0.121460510795478</v>
      </c>
      <c r="AG463" s="10" t="n">
        <v>30</v>
      </c>
      <c r="AH463" s="9" t="n">
        <v>0.117908662408715</v>
      </c>
      <c r="AI463" s="11" t="n">
        <v>0.299117924553641</v>
      </c>
      <c r="AJ463" s="9" t="n">
        <v>0.188996529604653</v>
      </c>
      <c r="AK463" s="11" t="n">
        <v>0.0490824254887587</v>
      </c>
      <c r="AL463" s="9" t="n">
        <v>0.071087867195938</v>
      </c>
      <c r="AM463" s="11" t="n">
        <v>0.383093085056081</v>
      </c>
      <c r="AN463" s="11" t="n">
        <v>0.0490824254887587</v>
      </c>
      <c r="AO463" s="9" t="n">
        <v>0.188996529604653</v>
      </c>
    </row>
    <row r="464" customFormat="false" ht="12" hidden="false" customHeight="false" outlineLevel="0" collapsed="false">
      <c r="A464" s="0" t="n">
        <v>29872</v>
      </c>
      <c r="B464" s="0" t="s">
        <v>507</v>
      </c>
      <c r="C464" s="9" t="n">
        <v>0.301970826975635</v>
      </c>
      <c r="D464" s="9" t="n">
        <v>0.241298337036447</v>
      </c>
      <c r="E464" s="9" t="n">
        <v>-0.109041252993911</v>
      </c>
      <c r="F464" s="9" t="n">
        <v>0.0413244686431585</v>
      </c>
      <c r="G464" s="9" t="n">
        <v>0.189447592657485</v>
      </c>
      <c r="H464" s="9" t="n">
        <v>0.412171349740983</v>
      </c>
      <c r="I464" s="9" t="n">
        <v>-0.0083910472405665</v>
      </c>
      <c r="J464" s="9" t="n">
        <v>0.102613821834773</v>
      </c>
      <c r="K464" s="9" t="n">
        <v>-0.0694386768389083</v>
      </c>
      <c r="L464" s="9" t="n">
        <v>0.0488460691650752</v>
      </c>
      <c r="M464" s="9" t="n">
        <v>0.0105439951197415</v>
      </c>
      <c r="N464" s="9" t="n">
        <v>-0.0925784538125264</v>
      </c>
      <c r="O464" s="9" t="n">
        <v>-0.153483356315492</v>
      </c>
      <c r="P464" s="9" t="n">
        <v>-0.276631658848762</v>
      </c>
      <c r="Q464" s="9" t="n">
        <v>0.0519405229120389</v>
      </c>
      <c r="R464" s="9" t="n">
        <v>0.100168526154468</v>
      </c>
      <c r="S464" s="9" t="n">
        <v>0.0695693977901514</v>
      </c>
      <c r="T464" s="9" t="n">
        <v>0.127293213501794</v>
      </c>
      <c r="U464" s="9" t="n">
        <v>-0.405045375595681</v>
      </c>
      <c r="V464" s="9" t="n">
        <v>0.175934667812149</v>
      </c>
      <c r="W464" s="9" t="n">
        <v>0.303904646805049</v>
      </c>
      <c r="X464" s="9" t="n">
        <v>0.164198724827357</v>
      </c>
      <c r="Y464" s="9" t="n">
        <v>-0.227059521244712</v>
      </c>
      <c r="Z464" s="9" t="n">
        <v>0.124989706871323</v>
      </c>
      <c r="AA464" s="9" t="n">
        <v>0.221245196188124</v>
      </c>
      <c r="AB464" s="9" t="n">
        <v>0.366134751420698</v>
      </c>
      <c r="AC464" s="9" t="n">
        <v>0.0899182884367796</v>
      </c>
      <c r="AD464" s="9" t="n">
        <v>-0.0475745434400323</v>
      </c>
      <c r="AE464" s="9" t="n">
        <v>0.134223380073015</v>
      </c>
      <c r="AF464" s="9" t="n">
        <v>0.171150841558512</v>
      </c>
      <c r="AG464" s="10" t="n">
        <v>30</v>
      </c>
      <c r="AH464" s="9" t="n">
        <v>-0.154309001026229</v>
      </c>
      <c r="AI464" s="11" t="n">
        <v>0.0697404828871255</v>
      </c>
      <c r="AJ464" s="9" t="n">
        <v>0.0150329982515943</v>
      </c>
      <c r="AK464" s="11" t="n">
        <v>0.844256803597646</v>
      </c>
      <c r="AL464" s="9" t="n">
        <v>0.169341999277823</v>
      </c>
      <c r="AM464" s="11" t="n">
        <v>0.0491747601026067</v>
      </c>
      <c r="AN464" s="11" t="n">
        <v>0.0491747601026067</v>
      </c>
      <c r="AO464" s="9" t="n">
        <v>0.169341999277823</v>
      </c>
    </row>
    <row r="465" customFormat="false" ht="12" hidden="false" customHeight="false" outlineLevel="0" collapsed="false">
      <c r="A465" s="0" t="n">
        <v>145933</v>
      </c>
      <c r="B465" s="0" t="s">
        <v>508</v>
      </c>
      <c r="C465" s="9" t="n">
        <v>-0.0381127673708988</v>
      </c>
      <c r="D465" s="9" t="n">
        <v>-0.160679494716104</v>
      </c>
      <c r="E465" s="9" t="n">
        <v>-0.185040496262838</v>
      </c>
      <c r="F465" s="9" t="n">
        <v>-0.315383556745616</v>
      </c>
      <c r="G465" s="9" t="n">
        <v>-0.361413769406915</v>
      </c>
      <c r="H465" s="9" t="n">
        <v>0.209644824707681</v>
      </c>
      <c r="I465" s="9" t="n">
        <v>-0.385836081547695</v>
      </c>
      <c r="J465" s="9" t="n">
        <v>-0.394132760940419</v>
      </c>
      <c r="K465" s="9" t="n">
        <v>-0.340277935545202</v>
      </c>
      <c r="L465" s="9" t="n">
        <v>-0.214147416216803</v>
      </c>
      <c r="M465" s="9" t="n">
        <v>-0.374921757876963</v>
      </c>
      <c r="N465" s="9" t="n">
        <v>0.520220437807484</v>
      </c>
      <c r="O465" s="9" t="n">
        <v>-0.309943804174933</v>
      </c>
      <c r="P465" s="9" t="n">
        <v>1.29323289483095</v>
      </c>
      <c r="Q465" s="9" t="s">
        <v>60</v>
      </c>
      <c r="R465" s="9" t="n">
        <v>-0.0389192789302852</v>
      </c>
      <c r="S465" s="9" t="n">
        <v>0.283226819911588</v>
      </c>
      <c r="T465" s="9" t="n">
        <v>-0.0661397915859539</v>
      </c>
      <c r="U465" s="9" t="n">
        <v>-0.0742888508911483</v>
      </c>
      <c r="V465" s="9" t="n">
        <v>-0.326226415200411</v>
      </c>
      <c r="W465" s="9" t="n">
        <v>-0.426063489243622</v>
      </c>
      <c r="X465" s="9" t="n">
        <v>-0.324936313726957</v>
      </c>
      <c r="Y465" s="9" t="n">
        <v>-0.473387400986016</v>
      </c>
      <c r="Z465" s="9" t="n">
        <v>-0.334010327757521</v>
      </c>
      <c r="AA465" s="9" t="n">
        <v>-0.375146031152629</v>
      </c>
      <c r="AB465" s="9" t="n">
        <v>-0.341211467073406</v>
      </c>
      <c r="AC465" s="9" t="n">
        <v>-0.331864616608462</v>
      </c>
      <c r="AD465" s="9" t="n">
        <v>-0.0450909078395433</v>
      </c>
      <c r="AE465" s="9" t="n">
        <v>-0.251106620514933</v>
      </c>
      <c r="AF465" s="9" t="n">
        <v>0.120095270493379</v>
      </c>
      <c r="AG465" s="10" t="n">
        <v>29</v>
      </c>
      <c r="AH465" s="9" t="n">
        <v>0.319231306947851</v>
      </c>
      <c r="AI465" s="11" t="n">
        <v>0.0941323382491293</v>
      </c>
      <c r="AJ465" s="9" t="n">
        <v>-0.05973424503649</v>
      </c>
      <c r="AK465" s="11" t="n">
        <v>0.480618668855786</v>
      </c>
      <c r="AL465" s="9" t="n">
        <v>-0.378965551984341</v>
      </c>
      <c r="AM465" s="11" t="n">
        <v>0.0493582295239413</v>
      </c>
      <c r="AN465" s="11" t="n">
        <v>0.0493582295239413</v>
      </c>
      <c r="AO465" s="9" t="n">
        <v>0.378965551984341</v>
      </c>
    </row>
    <row r="466" customFormat="false" ht="12" hidden="false" customHeight="false" outlineLevel="0" collapsed="false">
      <c r="A466" s="0" t="n">
        <v>11104</v>
      </c>
      <c r="B466" s="0" t="s">
        <v>509</v>
      </c>
      <c r="C466" s="9" t="n">
        <v>0.726378313472843</v>
      </c>
      <c r="D466" s="9" t="n">
        <v>-0.304775821503727</v>
      </c>
      <c r="E466" s="9" t="n">
        <v>0.47776530346094</v>
      </c>
      <c r="F466" s="9" t="n">
        <v>-0.431532989944222</v>
      </c>
      <c r="G466" s="9" t="n">
        <v>0.858511031392423</v>
      </c>
      <c r="H466" s="9" t="n">
        <v>-0.396117281791544</v>
      </c>
      <c r="I466" s="9" t="n">
        <v>-0.758672501200163</v>
      </c>
      <c r="J466" s="9" t="n">
        <v>-0.286975336642381</v>
      </c>
      <c r="K466" s="9" t="n">
        <v>-0.132857249029257</v>
      </c>
      <c r="L466" s="9" t="n">
        <v>0.84237788309465</v>
      </c>
      <c r="M466" s="9" t="n">
        <v>-0.362509626084995</v>
      </c>
      <c r="N466" s="9" t="n">
        <v>0.206233181834705</v>
      </c>
      <c r="O466" s="9" t="n">
        <v>-0.674180400920002</v>
      </c>
      <c r="P466" s="9" t="n">
        <v>0.373188471666142</v>
      </c>
      <c r="Q466" s="9" t="n">
        <v>0.0550597714918472</v>
      </c>
      <c r="R466" s="9" t="n">
        <v>-0.638709984492182</v>
      </c>
      <c r="S466" s="9" t="n">
        <v>-0.577220121200392</v>
      </c>
      <c r="T466" s="9" t="n">
        <v>-0.348008593359615</v>
      </c>
      <c r="U466" s="9" t="n">
        <v>-0.257544201555053</v>
      </c>
      <c r="V466" s="9" t="n">
        <v>0.111871468548674</v>
      </c>
      <c r="W466" s="9" t="n">
        <v>0.492847099466691</v>
      </c>
      <c r="X466" s="9" t="n">
        <v>0.442253991288497</v>
      </c>
      <c r="Y466" s="9" t="n">
        <v>-0.138713560797733</v>
      </c>
      <c r="Z466" s="9" t="n">
        <v>-0.62815447734416</v>
      </c>
      <c r="AA466" s="9" t="n">
        <v>-0.012697249051116</v>
      </c>
      <c r="AB466" s="9" t="n">
        <v>-0.0158315584127084</v>
      </c>
      <c r="AC466" s="9" t="n">
        <v>0.542112641447472</v>
      </c>
      <c r="AD466" s="9" t="n">
        <v>0.239055847095156</v>
      </c>
      <c r="AE466" s="9" t="n">
        <v>0.708966393727005</v>
      </c>
      <c r="AF466" s="9" t="n">
        <v>-0.115786419195059</v>
      </c>
      <c r="AG466" s="10" t="n">
        <v>30</v>
      </c>
      <c r="AH466" s="9" t="n">
        <v>-0.270592138538043</v>
      </c>
      <c r="AI466" s="11" t="n">
        <v>0.244125015636543</v>
      </c>
      <c r="AJ466" s="9" t="n">
        <v>0.0919951356914483</v>
      </c>
      <c r="AK466" s="11" t="n">
        <v>0.694133669889112</v>
      </c>
      <c r="AL466" s="9" t="n">
        <v>0.362587274229492</v>
      </c>
      <c r="AM466" s="11" t="n">
        <v>0.0529220314087149</v>
      </c>
      <c r="AN466" s="11" t="n">
        <v>0.0529220314087149</v>
      </c>
      <c r="AO466" s="9" t="n">
        <v>0.362587274229492</v>
      </c>
    </row>
    <row r="467" customFormat="false" ht="12" hidden="false" customHeight="false" outlineLevel="0" collapsed="false">
      <c r="A467" s="0" t="n">
        <v>17882</v>
      </c>
      <c r="B467" s="0" t="s">
        <v>510</v>
      </c>
      <c r="C467" s="9" t="n">
        <v>-0.182488702494453</v>
      </c>
      <c r="D467" s="9" t="n">
        <v>-0.0240673767256828</v>
      </c>
      <c r="E467" s="9" t="n">
        <v>0.114806657020349</v>
      </c>
      <c r="F467" s="9" t="n">
        <v>0.0743068907833199</v>
      </c>
      <c r="G467" s="9" t="n">
        <v>-0.041240338034291</v>
      </c>
      <c r="H467" s="9" t="n">
        <v>0.238596177324718</v>
      </c>
      <c r="I467" s="9" t="n">
        <v>-0.16465808371472</v>
      </c>
      <c r="J467" s="9" t="n">
        <v>0.0892577657364277</v>
      </c>
      <c r="K467" s="9" t="n">
        <v>0.0133853620189697</v>
      </c>
      <c r="L467" s="9" t="n">
        <v>0.0761614003599506</v>
      </c>
      <c r="M467" s="9" t="n">
        <v>-0.110819948688186</v>
      </c>
      <c r="N467" s="9" t="n">
        <v>0.0498828275317153</v>
      </c>
      <c r="O467" s="9" t="n">
        <v>0.0353588675198752</v>
      </c>
      <c r="P467" s="9" t="n">
        <v>-0.217693294429397</v>
      </c>
      <c r="Q467" s="9" t="s">
        <v>60</v>
      </c>
      <c r="R467" s="9" t="n">
        <v>-0.0577529879376623</v>
      </c>
      <c r="S467" s="9" t="n">
        <v>-0.0405280709661483</v>
      </c>
      <c r="T467" s="9" t="n">
        <v>-0.131163140265412</v>
      </c>
      <c r="U467" s="9" t="n">
        <v>-0.412941790848395</v>
      </c>
      <c r="V467" s="9" t="n">
        <v>-0.0893926448828014</v>
      </c>
      <c r="W467" s="9" t="n">
        <v>0.219128044983418</v>
      </c>
      <c r="X467" s="9" t="n">
        <v>-0.0117233396429589</v>
      </c>
      <c r="Y467" s="9" t="n">
        <v>0.00156713983004244</v>
      </c>
      <c r="Z467" s="9" t="n">
        <v>-0.00942777261928155</v>
      </c>
      <c r="AA467" s="9" t="n">
        <v>0.137320768426437</v>
      </c>
      <c r="AB467" s="9" t="n">
        <v>0.267447123595358</v>
      </c>
      <c r="AC467" s="9" t="n">
        <v>0.0276002025622213</v>
      </c>
      <c r="AD467" s="9" t="n">
        <v>-0.217055182952072</v>
      </c>
      <c r="AE467" s="9" t="n">
        <v>0.132601032476974</v>
      </c>
      <c r="AF467" s="9" t="n">
        <v>-0.192667772859642</v>
      </c>
      <c r="AG467" s="10" t="n">
        <v>29</v>
      </c>
      <c r="AH467" s="9" t="n">
        <v>-0.127744884445949</v>
      </c>
      <c r="AI467" s="11" t="n">
        <v>0.0541017574698384</v>
      </c>
      <c r="AJ467" s="9" t="n">
        <v>0.0160730491525908</v>
      </c>
      <c r="AK467" s="11" t="n">
        <v>0.806713489005626</v>
      </c>
      <c r="AL467" s="9" t="n">
        <v>0.14381793359854</v>
      </c>
      <c r="AM467" s="11" t="n">
        <v>0.0535508288763869</v>
      </c>
      <c r="AN467" s="11" t="n">
        <v>0.0535508288763869</v>
      </c>
      <c r="AO467" s="9" t="n">
        <v>0.14381793359854</v>
      </c>
    </row>
    <row r="468" customFormat="false" ht="12" hidden="false" customHeight="false" outlineLevel="0" collapsed="false">
      <c r="A468" s="0" t="n">
        <v>17377</v>
      </c>
      <c r="B468" s="0" t="s">
        <v>511</v>
      </c>
      <c r="C468" s="9" t="n">
        <v>-0.256960269725419</v>
      </c>
      <c r="D468" s="9" t="n">
        <v>-0.0440818619708109</v>
      </c>
      <c r="E468" s="9" t="n">
        <v>-0.00066593493221051</v>
      </c>
      <c r="F468" s="9" t="n">
        <v>-0.0829525168552892</v>
      </c>
      <c r="G468" s="9" t="n">
        <v>0.0531444614941125</v>
      </c>
      <c r="H468" s="9" t="n">
        <v>-0.322506444270349</v>
      </c>
      <c r="I468" s="9" t="n">
        <v>0.295137482603408</v>
      </c>
      <c r="J468" s="9" t="n">
        <v>0.400461262526999</v>
      </c>
      <c r="K468" s="9" t="n">
        <v>-0.0544907728333216</v>
      </c>
      <c r="L468" s="9" t="n">
        <v>-0.137681642647382</v>
      </c>
      <c r="M468" s="9" t="n">
        <v>0.562333254413283</v>
      </c>
      <c r="N468" s="9" t="n">
        <v>-0.0306664638704101</v>
      </c>
      <c r="O468" s="9" t="n">
        <v>0.448409365660505</v>
      </c>
      <c r="P468" s="9" t="n">
        <v>0.0523086533695647</v>
      </c>
      <c r="Q468" s="9" t="n">
        <v>-0.0691609920394664</v>
      </c>
      <c r="R468" s="9" t="n">
        <v>0.277078218810511</v>
      </c>
      <c r="S468" s="9" t="n">
        <v>0.217561923234381</v>
      </c>
      <c r="T468" s="9" t="n">
        <v>0.0441567333060586</v>
      </c>
      <c r="U468" s="9" t="n">
        <v>0.081620104826422</v>
      </c>
      <c r="V468" s="9" t="n">
        <v>0.253813121529299</v>
      </c>
      <c r="W468" s="9" t="n">
        <v>0.0756511550610427</v>
      </c>
      <c r="X468" s="9" t="n">
        <v>0.259315914822775</v>
      </c>
      <c r="Y468" s="9" t="n">
        <v>-0.155986813437181</v>
      </c>
      <c r="Z468" s="9" t="n">
        <v>0.154937065491072</v>
      </c>
      <c r="AA468" s="9" t="n">
        <v>0.0909746118887882</v>
      </c>
      <c r="AB468" s="9" t="n">
        <v>-0.03709440499955</v>
      </c>
      <c r="AC468" s="9" t="n">
        <v>0.0246760344962013</v>
      </c>
      <c r="AD468" s="9" t="n">
        <v>-0.00500114386891974</v>
      </c>
      <c r="AE468" s="9" t="n">
        <v>-0.0082369039156613</v>
      </c>
      <c r="AF468" s="9" t="n">
        <v>0.14004280914157</v>
      </c>
      <c r="AG468" s="10" t="n">
        <v>30</v>
      </c>
      <c r="AH468" s="9" t="n">
        <v>0.198805015585041</v>
      </c>
      <c r="AI468" s="11" t="n">
        <v>0.0536222621680116</v>
      </c>
      <c r="AJ468" s="9" t="n">
        <v>0.06898745612904</v>
      </c>
      <c r="AK468" s="11" t="n">
        <v>0.397831664172472</v>
      </c>
      <c r="AL468" s="9" t="n">
        <v>-0.129817559456001</v>
      </c>
      <c r="AM468" s="11" t="n">
        <v>0.100949918514752</v>
      </c>
      <c r="AN468" s="11" t="n">
        <v>0.0536222621680116</v>
      </c>
      <c r="AO468" s="9" t="n">
        <v>0.198805015585041</v>
      </c>
    </row>
    <row r="469" customFormat="false" ht="12" hidden="false" customHeight="false" outlineLevel="0" collapsed="false">
      <c r="A469" s="0" t="n">
        <v>145975</v>
      </c>
      <c r="B469" s="0" t="s">
        <v>512</v>
      </c>
      <c r="C469" s="9" t="n">
        <v>-0.334079659525766</v>
      </c>
      <c r="D469" s="9" t="n">
        <v>-0.448979304630064</v>
      </c>
      <c r="E469" s="9" t="n">
        <v>-0.276286668896214</v>
      </c>
      <c r="F469" s="9" t="n">
        <v>-0.440663553294908</v>
      </c>
      <c r="G469" s="9" t="n">
        <v>-0.378845167167715</v>
      </c>
      <c r="H469" s="9" t="n">
        <v>-0.320916046216973</v>
      </c>
      <c r="I469" s="9" t="n">
        <v>-0.502982503868059</v>
      </c>
      <c r="J469" s="9" t="n">
        <v>-0.430111803162401</v>
      </c>
      <c r="K469" s="9" t="n">
        <v>-0.3307209396595</v>
      </c>
      <c r="L469" s="9" t="n">
        <v>-0.198949784092024</v>
      </c>
      <c r="M469" s="9" t="n">
        <v>-0.514306569694234</v>
      </c>
      <c r="N469" s="9" t="n">
        <v>-0.140875646752532</v>
      </c>
      <c r="O469" s="9" t="n">
        <v>-0.358796787202492</v>
      </c>
      <c r="P469" s="9" t="n">
        <v>-0.092617063460494</v>
      </c>
      <c r="Q469" s="9" t="n">
        <v>-0.230184603904074</v>
      </c>
      <c r="R469" s="9" t="n">
        <v>-0.583680409262927</v>
      </c>
      <c r="S469" s="9" t="n">
        <v>-0.343245801746555</v>
      </c>
      <c r="T469" s="9" t="n">
        <v>-0.175955243290997</v>
      </c>
      <c r="U469" s="9" t="n">
        <v>-1.03279025972893</v>
      </c>
      <c r="V469" s="9" t="n">
        <v>-0.228017924033951</v>
      </c>
      <c r="W469" s="9" t="n">
        <v>-0.136559806144292</v>
      </c>
      <c r="X469" s="9" t="n">
        <v>-0.431491673273673</v>
      </c>
      <c r="Y469" s="9" t="n">
        <v>-0.164778768601114</v>
      </c>
      <c r="Z469" s="9" t="n">
        <v>-0.411203655396025</v>
      </c>
      <c r="AA469" s="9" t="n">
        <v>-0.192182321618669</v>
      </c>
      <c r="AB469" s="9" t="n">
        <v>-0.19445410330166</v>
      </c>
      <c r="AC469" s="9" t="n">
        <v>-0.110225571932619</v>
      </c>
      <c r="AD469" s="9" t="n">
        <v>-0.272444447044066</v>
      </c>
      <c r="AE469" s="9" t="n">
        <v>-0.214309598041589</v>
      </c>
      <c r="AF469" s="9" t="n">
        <v>-0.482418591156103</v>
      </c>
      <c r="AG469" s="10" t="n">
        <v>30</v>
      </c>
      <c r="AH469" s="9" t="n">
        <v>-0.00379348785635625</v>
      </c>
      <c r="AI469" s="11" t="n">
        <v>0.968131480084038</v>
      </c>
      <c r="AJ469" s="9" t="n">
        <v>0.105246689400381</v>
      </c>
      <c r="AK469" s="11" t="n">
        <v>0.05435844546943</v>
      </c>
      <c r="AL469" s="9" t="n">
        <v>0.109040177256738</v>
      </c>
      <c r="AM469" s="11" t="n">
        <v>0.282817994915248</v>
      </c>
      <c r="AN469" s="11" t="n">
        <v>0.05435844546943</v>
      </c>
      <c r="AO469" s="9" t="n">
        <v>0.109040177256738</v>
      </c>
    </row>
    <row r="470" customFormat="false" ht="12" hidden="false" customHeight="false" outlineLevel="0" collapsed="false">
      <c r="A470" s="0" t="n">
        <v>11105</v>
      </c>
      <c r="B470" s="0" t="s">
        <v>513</v>
      </c>
      <c r="C470" s="9" t="n">
        <v>0.289786608971773</v>
      </c>
      <c r="D470" s="9" t="n">
        <v>0.0348455212558298</v>
      </c>
      <c r="E470" s="9" t="n">
        <v>0.0579984536778358</v>
      </c>
      <c r="F470" s="9" t="n">
        <v>0.000299074543555583</v>
      </c>
      <c r="G470" s="9" t="n">
        <v>-0.00935525500987733</v>
      </c>
      <c r="H470" s="9" t="n">
        <v>-0.541964548480753</v>
      </c>
      <c r="I470" s="9" t="n">
        <v>0.172832766122459</v>
      </c>
      <c r="J470" s="9" t="n">
        <v>0.630774271245406</v>
      </c>
      <c r="K470" s="9" t="n">
        <v>0.0825800238590828</v>
      </c>
      <c r="L470" s="9" t="n">
        <v>0.282012071063432</v>
      </c>
      <c r="M470" s="9" t="n">
        <v>0.395676423126836</v>
      </c>
      <c r="N470" s="9" t="n">
        <v>0.429381094361103</v>
      </c>
      <c r="O470" s="9" t="n">
        <v>0.110653435665862</v>
      </c>
      <c r="P470" s="9" t="n">
        <v>-0.0738284596983301</v>
      </c>
      <c r="Q470" s="9" t="n">
        <v>0.170820152803774</v>
      </c>
      <c r="R470" s="9" t="n">
        <v>0.120045630448727</v>
      </c>
      <c r="S470" s="9" t="n">
        <v>0.148826912527856</v>
      </c>
      <c r="T470" s="9" t="n">
        <v>0.136974356511404</v>
      </c>
      <c r="U470" s="9" t="n">
        <v>0.0755297226907541</v>
      </c>
      <c r="V470" s="9" t="n">
        <v>0.241241023643153</v>
      </c>
      <c r="W470" s="9" t="n">
        <v>0.195620657385548</v>
      </c>
      <c r="X470" s="9" t="n">
        <v>0.0550485840249362</v>
      </c>
      <c r="Y470" s="9" t="n">
        <v>-0.111167734796842</v>
      </c>
      <c r="Z470" s="9" t="n">
        <v>0.156963598701599</v>
      </c>
      <c r="AA470" s="9" t="n">
        <v>0.17356235319637</v>
      </c>
      <c r="AB470" s="9" t="n">
        <v>-0.12770845695528</v>
      </c>
      <c r="AC470" s="9" t="n">
        <v>-0.226728214414404</v>
      </c>
      <c r="AD470" s="9" t="n">
        <v>0.218832474206554</v>
      </c>
      <c r="AE470" s="9" t="n">
        <v>0.129735482111721</v>
      </c>
      <c r="AF470" s="9" t="n">
        <v>-0.142574659914377</v>
      </c>
      <c r="AG470" s="10" t="n">
        <v>30</v>
      </c>
      <c r="AH470" s="9" t="n">
        <v>0.0755511304832395</v>
      </c>
      <c r="AI470" s="11" t="n">
        <v>0.481738711107614</v>
      </c>
      <c r="AJ470" s="9" t="n">
        <v>-0.0678224903702918</v>
      </c>
      <c r="AK470" s="11" t="n">
        <v>0.537435682771834</v>
      </c>
      <c r="AL470" s="9" t="n">
        <v>-0.143373620853531</v>
      </c>
      <c r="AM470" s="11" t="n">
        <v>0.0576057030505904</v>
      </c>
      <c r="AN470" s="11" t="n">
        <v>0.0576057030505904</v>
      </c>
      <c r="AO470" s="9" t="n">
        <v>0.143373620853531</v>
      </c>
    </row>
    <row r="471" customFormat="false" ht="12" hidden="false" customHeight="false" outlineLevel="0" collapsed="false">
      <c r="A471" s="0" t="n">
        <v>42780</v>
      </c>
      <c r="B471" s="0" t="s">
        <v>514</v>
      </c>
      <c r="C471" s="9" t="n">
        <v>-0.30060921708586</v>
      </c>
      <c r="D471" s="9" t="n">
        <v>0.119125254479817</v>
      </c>
      <c r="E471" s="9" t="n">
        <v>0.123374967545272</v>
      </c>
      <c r="F471" s="9" t="n">
        <v>-0.127767313796431</v>
      </c>
      <c r="G471" s="9" t="n">
        <v>0.0402276489222666</v>
      </c>
      <c r="H471" s="9" t="n">
        <v>-0.375106208003923</v>
      </c>
      <c r="I471" s="9" t="n">
        <v>0.314263879685199</v>
      </c>
      <c r="J471" s="9" t="n">
        <v>0.293464742612706</v>
      </c>
      <c r="K471" s="9" t="n">
        <v>-0.13920322561085</v>
      </c>
      <c r="L471" s="9" t="n">
        <v>-0.273236880734369</v>
      </c>
      <c r="M471" s="9" t="n">
        <v>0.73691071242132</v>
      </c>
      <c r="N471" s="9" t="n">
        <v>0.462977134125995</v>
      </c>
      <c r="O471" s="9" t="n">
        <v>0.164313368141228</v>
      </c>
      <c r="P471" s="9" t="n">
        <v>0.074951299413267</v>
      </c>
      <c r="Q471" s="9" t="n">
        <v>0.0322572564476488</v>
      </c>
      <c r="R471" s="9" t="n">
        <v>0.157097345494481</v>
      </c>
      <c r="S471" s="9" t="n">
        <v>0.458202536041051</v>
      </c>
      <c r="T471" s="9" t="n">
        <v>0.532393583751305</v>
      </c>
      <c r="U471" s="9" t="n">
        <v>-0.463144943664524</v>
      </c>
      <c r="V471" s="9" t="n">
        <v>-0.083398863460633</v>
      </c>
      <c r="W471" s="9" t="n">
        <v>0.132656573075797</v>
      </c>
      <c r="X471" s="9" t="n">
        <v>0.206995179551664</v>
      </c>
      <c r="Y471" s="9" t="n">
        <v>0.00341135090795303</v>
      </c>
      <c r="Z471" s="9" t="n">
        <v>0.631109184783338</v>
      </c>
      <c r="AA471" s="9" t="n">
        <v>0.10396232319455</v>
      </c>
      <c r="AB471" s="9" t="n">
        <v>0.26853605544729</v>
      </c>
      <c r="AC471" s="9" t="n">
        <v>0.350895600576334</v>
      </c>
      <c r="AD471" s="9" t="n">
        <v>0.0898759936547274</v>
      </c>
      <c r="AE471" s="9" t="n">
        <v>0.0262731670299205</v>
      </c>
      <c r="AF471" s="9" t="n">
        <v>-0.095176247394172</v>
      </c>
      <c r="AG471" s="10" t="n">
        <v>30</v>
      </c>
      <c r="AH471" s="9" t="n">
        <v>0.239802578069731</v>
      </c>
      <c r="AI471" s="11" t="n">
        <v>0.0932779455455681</v>
      </c>
      <c r="AJ471" s="9" t="n">
        <v>0.204400553281357</v>
      </c>
      <c r="AK471" s="11" t="n">
        <v>0.0600759303625435</v>
      </c>
      <c r="AL471" s="9" t="n">
        <v>-0.0354020247883737</v>
      </c>
      <c r="AM471" s="11" t="n">
        <v>0.78622309585981</v>
      </c>
      <c r="AN471" s="11" t="n">
        <v>0.0600759303625435</v>
      </c>
      <c r="AO471" s="9" t="n">
        <v>0.239802578069731</v>
      </c>
    </row>
    <row r="472" customFormat="false" ht="12" hidden="false" customHeight="false" outlineLevel="0" collapsed="false">
      <c r="A472" s="0" t="n">
        <v>42696</v>
      </c>
      <c r="B472" s="0" t="s">
        <v>515</v>
      </c>
      <c r="C472" s="9" t="n">
        <v>-0.264420490417881</v>
      </c>
      <c r="D472" s="9" t="n">
        <v>-0.0937730754652712</v>
      </c>
      <c r="E472" s="9" t="n">
        <v>0.0346309805699649</v>
      </c>
      <c r="F472" s="9" t="n">
        <v>-0.156521953593579</v>
      </c>
      <c r="G472" s="9" t="n">
        <v>-0.869637410386772</v>
      </c>
      <c r="H472" s="9" t="n">
        <v>-0.265538125223824</v>
      </c>
      <c r="I472" s="9" t="n">
        <v>-0.70825912487124</v>
      </c>
      <c r="J472" s="9" t="n">
        <v>-0.695153994817042</v>
      </c>
      <c r="K472" s="9" t="n">
        <v>0.0496594713801884</v>
      </c>
      <c r="L472" s="9" t="n">
        <v>-0.314290854031313</v>
      </c>
      <c r="M472" s="9" t="n">
        <v>-0.178138539257004</v>
      </c>
      <c r="N472" s="9" t="n">
        <v>0.278758176978582</v>
      </c>
      <c r="O472" s="9" t="n">
        <v>-0.810042570255966</v>
      </c>
      <c r="P472" s="9" t="n">
        <v>2.45132665393576</v>
      </c>
      <c r="Q472" s="9" t="n">
        <v>0.405125562338112</v>
      </c>
      <c r="R472" s="9" t="n">
        <v>-0.233587805197908</v>
      </c>
      <c r="S472" s="9" t="n">
        <v>-0.291674324879609</v>
      </c>
      <c r="T472" s="9" t="n">
        <v>0.264751663712827</v>
      </c>
      <c r="U472" s="9" t="n">
        <v>0.626823265125658</v>
      </c>
      <c r="V472" s="9" t="n">
        <v>-0.210874883787846</v>
      </c>
      <c r="W472" s="9" t="n">
        <v>-0.617154357095199</v>
      </c>
      <c r="X472" s="9" t="n">
        <v>-0.046236380679572</v>
      </c>
      <c r="Y472" s="9" t="n">
        <v>-0.714079243933798</v>
      </c>
      <c r="Z472" s="9" t="n">
        <v>-0.891209665637727</v>
      </c>
      <c r="AA472" s="9" t="n">
        <v>0.0628849266950647</v>
      </c>
      <c r="AB472" s="9" t="n">
        <v>-0.909882410704968</v>
      </c>
      <c r="AC472" s="9" t="n">
        <v>-0.341710813032275</v>
      </c>
      <c r="AD472" s="9" t="n">
        <v>-0.0526295275773521</v>
      </c>
      <c r="AE472" s="9" t="n">
        <v>-0.746885442846736</v>
      </c>
      <c r="AF472" s="9" t="n">
        <v>0.351903592034164</v>
      </c>
      <c r="AG472" s="10" t="n">
        <v>30</v>
      </c>
      <c r="AH472" s="9" t="n">
        <v>0.558577177556938</v>
      </c>
      <c r="AI472" s="11" t="n">
        <v>0.0772413545166933</v>
      </c>
      <c r="AJ472" s="9" t="n">
        <v>-0.0621694745921629</v>
      </c>
      <c r="AK472" s="11" t="n">
        <v>0.725496029164369</v>
      </c>
      <c r="AL472" s="9" t="n">
        <v>-0.6207466521491</v>
      </c>
      <c r="AM472" s="11" t="n">
        <v>0.0632710791906486</v>
      </c>
      <c r="AN472" s="11" t="n">
        <v>0.0632710791906486</v>
      </c>
      <c r="AO472" s="9" t="n">
        <v>0.6207466521491</v>
      </c>
    </row>
    <row r="473" customFormat="false" ht="12" hidden="false" customHeight="false" outlineLevel="0" collapsed="false">
      <c r="A473" s="0" t="n">
        <v>42661</v>
      </c>
      <c r="B473" s="0" t="s">
        <v>516</v>
      </c>
      <c r="C473" s="9" t="n">
        <v>-0.303117421161701</v>
      </c>
      <c r="D473" s="9" t="n">
        <v>-0.239001094091807</v>
      </c>
      <c r="E473" s="9" t="n">
        <v>0.0319513791210863</v>
      </c>
      <c r="F473" s="9" t="n">
        <v>-0.487093783494791</v>
      </c>
      <c r="G473" s="9" t="n">
        <v>-0.704700634033218</v>
      </c>
      <c r="H473" s="9" t="n">
        <v>0.0539690365956819</v>
      </c>
      <c r="I473" s="9" t="n">
        <v>-0.703372059133711</v>
      </c>
      <c r="J473" s="9" t="n">
        <v>-1.00447440086391</v>
      </c>
      <c r="K473" s="9" t="n">
        <v>-0.490584174684267</v>
      </c>
      <c r="L473" s="9" t="n">
        <v>-0.27111009770785</v>
      </c>
      <c r="M473" s="9" t="n">
        <v>-0.989873542189453</v>
      </c>
      <c r="N473" s="9" t="n">
        <v>0.347525725918068</v>
      </c>
      <c r="O473" s="9" t="n">
        <v>-0.89059843645504</v>
      </c>
      <c r="P473" s="9" t="n">
        <v>0.444045272611514</v>
      </c>
      <c r="Q473" s="9" t="s">
        <v>60</v>
      </c>
      <c r="R473" s="9" t="n">
        <v>-0.374264486523394</v>
      </c>
      <c r="S473" s="9" t="n">
        <v>-0.177430156309884</v>
      </c>
      <c r="T473" s="9" t="n">
        <v>-0.50152422649524</v>
      </c>
      <c r="U473" s="9" t="n">
        <v>-0.0831558102536095</v>
      </c>
      <c r="V473" s="9" t="n">
        <v>-0.602613226862465</v>
      </c>
      <c r="W473" s="9" t="n">
        <v>-0.89796539383722</v>
      </c>
      <c r="X473" s="9" t="n">
        <v>-0.720972327479863</v>
      </c>
      <c r="Y473" s="9" t="n">
        <v>-0.906238301286408</v>
      </c>
      <c r="Z473" s="9" t="n">
        <v>-0.779222203773439</v>
      </c>
      <c r="AA473" s="9" t="n">
        <v>-0.839650148289011</v>
      </c>
      <c r="AB473" s="9" t="n">
        <v>-0.944710597312829</v>
      </c>
      <c r="AC473" s="9" t="n">
        <v>-0.684671442843742</v>
      </c>
      <c r="AD473" s="9" t="n">
        <v>-0.378610011242595</v>
      </c>
      <c r="AE473" s="9" t="n">
        <v>-0.476511452095419</v>
      </c>
      <c r="AF473" s="9" t="n">
        <v>-0.109456353570268</v>
      </c>
      <c r="AG473" s="10" t="n">
        <v>29</v>
      </c>
      <c r="AH473" s="9" t="n">
        <v>0.0975434486610595</v>
      </c>
      <c r="AI473" s="11" t="n">
        <v>0.620069353729402</v>
      </c>
      <c r="AJ473" s="9" t="n">
        <v>-0.262047498227631</v>
      </c>
      <c r="AK473" s="11" t="n">
        <v>0.07053784404911</v>
      </c>
      <c r="AL473" s="9" t="n">
        <v>-0.35959094688869</v>
      </c>
      <c r="AM473" s="11" t="n">
        <v>0.0642515578819282</v>
      </c>
      <c r="AN473" s="11" t="n">
        <v>0.0642515578819282</v>
      </c>
      <c r="AO473" s="9" t="n">
        <v>0.35959094688869</v>
      </c>
    </row>
    <row r="474" customFormat="false" ht="12" hidden="false" customHeight="false" outlineLevel="0" collapsed="false">
      <c r="A474" s="0" t="n">
        <v>145996</v>
      </c>
      <c r="B474" s="0" t="s">
        <v>517</v>
      </c>
      <c r="C474" s="9" t="n">
        <v>0.330905011089729</v>
      </c>
      <c r="D474" s="9" t="n">
        <v>0.290296104152397</v>
      </c>
      <c r="E474" s="9" t="n">
        <v>-0.435362706620453</v>
      </c>
      <c r="F474" s="9" t="n">
        <v>-0.0126119500639396</v>
      </c>
      <c r="G474" s="9" t="n">
        <v>-0.0557208408069709</v>
      </c>
      <c r="H474" s="9" t="n">
        <v>0.796661822420227</v>
      </c>
      <c r="I474" s="9" t="n">
        <v>0.0801927186842325</v>
      </c>
      <c r="J474" s="9" t="n">
        <v>-0.342390621046099</v>
      </c>
      <c r="K474" s="9" t="n">
        <v>0.0947984280155696</v>
      </c>
      <c r="L474" s="9" t="n">
        <v>0.0576481639901493</v>
      </c>
      <c r="M474" s="9" t="n">
        <v>-0.0797170773388983</v>
      </c>
      <c r="N474" s="9" t="n">
        <v>0.0725598438670311</v>
      </c>
      <c r="O474" s="9" t="n">
        <v>-0.0475918626428661</v>
      </c>
      <c r="P474" s="9" t="n">
        <v>-0.0872666013884926</v>
      </c>
      <c r="Q474" s="9" t="n">
        <v>-0.258315299996573</v>
      </c>
      <c r="R474" s="9" t="n">
        <v>-0.294923554341996</v>
      </c>
      <c r="S474" s="9" t="n">
        <v>-0.0693614281488338</v>
      </c>
      <c r="T474" s="9" t="n">
        <v>-0.111956842257699</v>
      </c>
      <c r="U474" s="9" t="n">
        <v>-0.0160566751979171</v>
      </c>
      <c r="V474" s="9" t="n">
        <v>-0.119505807505703</v>
      </c>
      <c r="W474" s="9" t="n">
        <v>0.0253713627019447</v>
      </c>
      <c r="X474" s="9" t="n">
        <v>0.103097907306118</v>
      </c>
      <c r="Y474" s="9" t="n">
        <v>0.0935875002427344</v>
      </c>
      <c r="Z474" s="9" t="n">
        <v>-0.187239063244309</v>
      </c>
      <c r="AA474" s="9" t="n">
        <v>0.0947563253186855</v>
      </c>
      <c r="AB474" s="9" t="n">
        <v>-0.0767172433629595</v>
      </c>
      <c r="AC474" s="9" t="n">
        <v>-0.0630759361102476</v>
      </c>
      <c r="AD474" s="9" t="n">
        <v>0.0289514643341795</v>
      </c>
      <c r="AE474" s="9" t="n">
        <v>0.103807585674018</v>
      </c>
      <c r="AF474" s="9" t="n">
        <v>-0.167627877860366</v>
      </c>
      <c r="AG474" s="10" t="n">
        <v>30</v>
      </c>
      <c r="AH474" s="9" t="n">
        <v>-0.181655143476679</v>
      </c>
      <c r="AI474" s="11" t="n">
        <v>0.132658148027432</v>
      </c>
      <c r="AJ474" s="9" t="n">
        <v>-0.0849504104815044</v>
      </c>
      <c r="AK474" s="11" t="n">
        <v>0.472476852276493</v>
      </c>
      <c r="AL474" s="9" t="n">
        <v>0.0967047329951746</v>
      </c>
      <c r="AM474" s="11" t="n">
        <v>0.0651045214188231</v>
      </c>
      <c r="AN474" s="11" t="n">
        <v>0.0651045214188231</v>
      </c>
      <c r="AO474" s="9" t="n">
        <v>0.181655143476679</v>
      </c>
    </row>
    <row r="475" customFormat="false" ht="12" hidden="false" customHeight="false" outlineLevel="0" collapsed="false">
      <c r="A475" s="0" t="n">
        <v>42704</v>
      </c>
      <c r="B475" s="0" t="s">
        <v>518</v>
      </c>
      <c r="C475" s="9" t="n">
        <v>0.0816219593946731</v>
      </c>
      <c r="D475" s="9" t="n">
        <v>-0.0559036316550742</v>
      </c>
      <c r="E475" s="9" t="n">
        <v>-0.191240284161556</v>
      </c>
      <c r="F475" s="9" t="n">
        <v>-0.107295994311325</v>
      </c>
      <c r="G475" s="9" t="n">
        <v>0.059049607747773</v>
      </c>
      <c r="H475" s="9" t="n">
        <v>-0.155391738343375</v>
      </c>
      <c r="I475" s="9" t="n">
        <v>0.088613898932526</v>
      </c>
      <c r="J475" s="9" t="n">
        <v>0.340229762949287</v>
      </c>
      <c r="K475" s="9" t="n">
        <v>0.295881834631583</v>
      </c>
      <c r="L475" s="9" t="n">
        <v>-0.0643720774018282</v>
      </c>
      <c r="M475" s="9" t="n">
        <v>0.62919203260063</v>
      </c>
      <c r="N475" s="9" t="n">
        <v>0.091588820375733</v>
      </c>
      <c r="O475" s="9" t="n">
        <v>0.354197154499625</v>
      </c>
      <c r="P475" s="9" t="n">
        <v>0.0222782503775184</v>
      </c>
      <c r="Q475" s="9" t="n">
        <v>0.105655355164299</v>
      </c>
      <c r="R475" s="9" t="n">
        <v>0.103036559162059</v>
      </c>
      <c r="S475" s="9" t="n">
        <v>0.16278073429487</v>
      </c>
      <c r="T475" s="9" t="n">
        <v>0.324282709437859</v>
      </c>
      <c r="U475" s="9" t="n">
        <v>-0.0865206224964463</v>
      </c>
      <c r="V475" s="9" t="n">
        <v>0.273360798651634</v>
      </c>
      <c r="W475" s="9" t="n">
        <v>0.0239967640996337</v>
      </c>
      <c r="X475" s="9" t="n">
        <v>0.181302316585146</v>
      </c>
      <c r="Y475" s="9" t="n">
        <v>0.123709465579774</v>
      </c>
      <c r="Z475" s="9" t="n">
        <v>0.132721743407421</v>
      </c>
      <c r="AA475" s="9" t="n">
        <v>0.0706175866393256</v>
      </c>
      <c r="AB475" s="9" t="n">
        <v>0.151138576907556</v>
      </c>
      <c r="AC475" s="9" t="n">
        <v>0.302041447204319</v>
      </c>
      <c r="AD475" s="9" t="n">
        <v>0.092282637041541</v>
      </c>
      <c r="AE475" s="9" t="n">
        <v>0.401394458622673</v>
      </c>
      <c r="AF475" s="9" t="n">
        <v>0.108038636504567</v>
      </c>
      <c r="AG475" s="10" t="n">
        <v>30</v>
      </c>
      <c r="AH475" s="9" t="n">
        <v>0.16886584542851</v>
      </c>
      <c r="AI475" s="11" t="n">
        <v>0.0653255173274058</v>
      </c>
      <c r="AJ475" s="9" t="n">
        <v>0.129605029480927</v>
      </c>
      <c r="AK475" s="11" t="n">
        <v>0.0699157178696581</v>
      </c>
      <c r="AL475" s="9" t="n">
        <v>-0.0392608159475825</v>
      </c>
      <c r="AM475" s="11" t="n">
        <v>0.600687525808321</v>
      </c>
      <c r="AN475" s="11" t="n">
        <v>0.0653255173274058</v>
      </c>
      <c r="AO475" s="9" t="n">
        <v>0.16886584542851</v>
      </c>
    </row>
    <row r="476" customFormat="false" ht="12" hidden="false" customHeight="false" outlineLevel="0" collapsed="false">
      <c r="A476" s="0" t="n">
        <v>42467</v>
      </c>
      <c r="B476" s="0" t="s">
        <v>519</v>
      </c>
      <c r="C476" s="9" t="n">
        <v>0.253694759931007</v>
      </c>
      <c r="D476" s="9" t="n">
        <v>0.230814601321934</v>
      </c>
      <c r="E476" s="9" t="n">
        <v>0.10351744375804</v>
      </c>
      <c r="F476" s="9" t="n">
        <v>-0.0889310320111183</v>
      </c>
      <c r="G476" s="9" t="n">
        <v>-0.33555770739011</v>
      </c>
      <c r="H476" s="9" t="n">
        <v>0.321464239076604</v>
      </c>
      <c r="I476" s="9" t="n">
        <v>-0.483672123169741</v>
      </c>
      <c r="J476" s="9" t="n">
        <v>-0.492139676085495</v>
      </c>
      <c r="K476" s="9" t="n">
        <v>0.124445903777959</v>
      </c>
      <c r="L476" s="9" t="n">
        <v>0.232281957948313</v>
      </c>
      <c r="M476" s="9" t="n">
        <v>-0.430970319640454</v>
      </c>
      <c r="N476" s="9" t="n">
        <v>0.0567023462457228</v>
      </c>
      <c r="O476" s="9" t="n">
        <v>-0.700911397602644</v>
      </c>
      <c r="P476" s="9" t="n">
        <v>0.697040625353574</v>
      </c>
      <c r="Q476" s="9" t="n">
        <v>0.251380774083086</v>
      </c>
      <c r="R476" s="9" t="n">
        <v>-0.243195681870934</v>
      </c>
      <c r="S476" s="9" t="n">
        <v>-0.110810204257209</v>
      </c>
      <c r="T476" s="9" t="n">
        <v>-0.222713696029287</v>
      </c>
      <c r="U476" s="9" t="n">
        <v>-0.301907129416826</v>
      </c>
      <c r="V476" s="9" t="n">
        <v>-0.426909448014832</v>
      </c>
      <c r="W476" s="9" t="n">
        <v>0.122474014884886</v>
      </c>
      <c r="X476" s="9" t="n">
        <v>0.104301505161962</v>
      </c>
      <c r="Y476" s="9" t="n">
        <v>-0.568095344471451</v>
      </c>
      <c r="Z476" s="9" t="n">
        <v>-0.208941278199983</v>
      </c>
      <c r="AA476" s="9" t="n">
        <v>-0.244450556994787</v>
      </c>
      <c r="AB476" s="9" t="n">
        <v>-0.459074447815299</v>
      </c>
      <c r="AC476" s="9" t="n">
        <v>-0.170141483326008</v>
      </c>
      <c r="AD476" s="9" t="n">
        <v>-0.347090352094417</v>
      </c>
      <c r="AE476" s="9" t="n">
        <v>-0.730776991284456</v>
      </c>
      <c r="AF476" s="9" t="n">
        <v>-0.208249816903733</v>
      </c>
      <c r="AG476" s="10" t="n">
        <v>30</v>
      </c>
      <c r="AH476" s="9" t="n">
        <v>-0.12982124983072</v>
      </c>
      <c r="AI476" s="11" t="n">
        <v>0.428781285755481</v>
      </c>
      <c r="AJ476" s="9" t="n">
        <v>-0.257596311820068</v>
      </c>
      <c r="AK476" s="11" t="n">
        <v>0.0653937254652198</v>
      </c>
      <c r="AL476" s="9" t="n">
        <v>-0.127775061989348</v>
      </c>
      <c r="AM476" s="11" t="n">
        <v>0.410963058799792</v>
      </c>
      <c r="AN476" s="11" t="n">
        <v>0.0653937254652198</v>
      </c>
      <c r="AO476" s="9" t="n">
        <v>0.257596311820068</v>
      </c>
    </row>
    <row r="477" customFormat="false" ht="12" hidden="false" customHeight="false" outlineLevel="0" collapsed="false">
      <c r="A477" s="0" t="n">
        <v>46786</v>
      </c>
      <c r="B477" s="0" t="s">
        <v>520</v>
      </c>
      <c r="C477" s="9" t="n">
        <v>0.418936253764617</v>
      </c>
      <c r="D477" s="9" t="n">
        <v>0.136369135701724</v>
      </c>
      <c r="E477" s="9" t="n">
        <v>0.194806622284718</v>
      </c>
      <c r="F477" s="9" t="n">
        <v>-0.0323911751611267</v>
      </c>
      <c r="G477" s="9" t="n">
        <v>-0.348265800003329</v>
      </c>
      <c r="H477" s="9" t="n">
        <v>0.558981910801725</v>
      </c>
      <c r="I477" s="9" t="n">
        <v>-0.451710946197559</v>
      </c>
      <c r="J477" s="9" t="n">
        <v>-0.532402379092243</v>
      </c>
      <c r="K477" s="9" t="n">
        <v>-0.134219565252412</v>
      </c>
      <c r="L477" s="9" t="n">
        <v>0.148802451122591</v>
      </c>
      <c r="M477" s="9" t="n">
        <v>-0.526795611128555</v>
      </c>
      <c r="N477" s="9" t="n">
        <v>0.693984170629195</v>
      </c>
      <c r="O477" s="9" t="n">
        <v>-0.74752326377313</v>
      </c>
      <c r="P477" s="9" t="n">
        <v>0.56413989568206</v>
      </c>
      <c r="Q477" s="9" t="n">
        <v>0.141425820204415</v>
      </c>
      <c r="R477" s="9" t="n">
        <v>-0.182899797163204</v>
      </c>
      <c r="S477" s="9" t="n">
        <v>-0.293546429074657</v>
      </c>
      <c r="T477" s="9" t="n">
        <v>-0.268467036188684</v>
      </c>
      <c r="U477" s="9" t="n">
        <v>0.403734277349264</v>
      </c>
      <c r="V477" s="9" t="n">
        <v>-0.324328798298518</v>
      </c>
      <c r="W477" s="9" t="n">
        <v>-0.248131249955802</v>
      </c>
      <c r="X477" s="9" t="n">
        <v>-0.277977886863154</v>
      </c>
      <c r="Y477" s="9" t="n">
        <v>-0.419717038142997</v>
      </c>
      <c r="Z477" s="9" t="n">
        <v>-0.590876831224016</v>
      </c>
      <c r="AA477" s="9" t="n">
        <v>-0.379608780465015</v>
      </c>
      <c r="AB477" s="9" t="n">
        <v>-0.422041096842339</v>
      </c>
      <c r="AC477" s="9" t="n">
        <v>-0.233111568748544</v>
      </c>
      <c r="AD477" s="9" t="n">
        <v>-0.0678162358750748</v>
      </c>
      <c r="AE477" s="9" t="n">
        <v>-0.0493308522193986</v>
      </c>
      <c r="AF477" s="9" t="n">
        <v>0.067535554536058</v>
      </c>
      <c r="AG477" s="10" t="n">
        <v>30</v>
      </c>
      <c r="AH477" s="9" t="n">
        <v>-0.0499183279730519</v>
      </c>
      <c r="AI477" s="11" t="n">
        <v>0.796724701751532</v>
      </c>
      <c r="AJ477" s="9" t="n">
        <v>-0.257998249376899</v>
      </c>
      <c r="AK477" s="11" t="n">
        <v>0.0656800185698186</v>
      </c>
      <c r="AL477" s="9" t="n">
        <v>-0.208079921403847</v>
      </c>
      <c r="AM477" s="11" t="n">
        <v>0.223549983061277</v>
      </c>
      <c r="AN477" s="11" t="n">
        <v>0.0656800185698186</v>
      </c>
      <c r="AO477" s="9" t="n">
        <v>0.257998249376899</v>
      </c>
    </row>
    <row r="478" customFormat="false" ht="12" hidden="false" customHeight="false" outlineLevel="0" collapsed="false">
      <c r="A478" s="0" t="n">
        <v>46258</v>
      </c>
      <c r="B478" s="0" t="s">
        <v>521</v>
      </c>
      <c r="C478" s="9" t="n">
        <v>0.00407138406780707</v>
      </c>
      <c r="D478" s="9" t="n">
        <v>-0.394386214720673</v>
      </c>
      <c r="E478" s="9" t="n">
        <v>-0.84636827211952</v>
      </c>
      <c r="F478" s="9" t="n">
        <v>-0.111563466656415</v>
      </c>
      <c r="G478" s="9" t="n">
        <v>-0.579166651085032</v>
      </c>
      <c r="H478" s="9" t="n">
        <v>0.0494936300511319</v>
      </c>
      <c r="I478" s="9" t="n">
        <v>-0.891237422830026</v>
      </c>
      <c r="J478" s="9" t="n">
        <v>-0.862951266098348</v>
      </c>
      <c r="K478" s="9" t="n">
        <v>-0.729402083994976</v>
      </c>
      <c r="L478" s="9" t="n">
        <v>0.212886869922409</v>
      </c>
      <c r="M478" s="9" t="n">
        <v>-0.71341095008456</v>
      </c>
      <c r="N478" s="9" t="n">
        <v>-0.123898004742306</v>
      </c>
      <c r="O478" s="9" t="n">
        <v>-1.01083905911729</v>
      </c>
      <c r="P478" s="9" t="n">
        <v>1.877065577563</v>
      </c>
      <c r="Q478" s="9" t="n">
        <v>-0.191894100663454</v>
      </c>
      <c r="R478" s="9" t="n">
        <v>-0.314444761352561</v>
      </c>
      <c r="S478" s="9" t="n">
        <v>-0.545824666361241</v>
      </c>
      <c r="T478" s="9" t="n">
        <v>-0.0204228605654607</v>
      </c>
      <c r="U478" s="9" t="n">
        <v>0.326154612106592</v>
      </c>
      <c r="V478" s="9" t="n">
        <v>-0.364877486600691</v>
      </c>
      <c r="W478" s="9" t="n">
        <v>-0.443836610407939</v>
      </c>
      <c r="X478" s="9" t="n">
        <v>-0.447782533294393</v>
      </c>
      <c r="Y478" s="9" t="n">
        <v>-1.01045202565588</v>
      </c>
      <c r="Z478" s="9" t="n">
        <v>-0.912472050473592</v>
      </c>
      <c r="AA478" s="9" t="n">
        <v>-0.709259174553854</v>
      </c>
      <c r="AB478" s="9" t="n">
        <v>-0.980603381817203</v>
      </c>
      <c r="AC478" s="9" t="n">
        <v>-0.59302946984576</v>
      </c>
      <c r="AD478" s="9" t="n">
        <v>-0.363097430513418</v>
      </c>
      <c r="AE478" s="9" t="n">
        <v>-0.727400196485699</v>
      </c>
      <c r="AF478" s="9" t="n">
        <v>-0.100370276312243</v>
      </c>
      <c r="AG478" s="10" t="n">
        <v>30</v>
      </c>
      <c r="AH478" s="9" t="n">
        <v>0.306623179364567</v>
      </c>
      <c r="AI478" s="11" t="n">
        <v>0.294042059787037</v>
      </c>
      <c r="AJ478" s="9" t="n">
        <v>-0.213967965589634</v>
      </c>
      <c r="AK478" s="11" t="n">
        <v>0.206723773759335</v>
      </c>
      <c r="AL478" s="9" t="n">
        <v>-0.520591144954201</v>
      </c>
      <c r="AM478" s="11" t="n">
        <v>0.0668400299463466</v>
      </c>
      <c r="AN478" s="11" t="n">
        <v>0.0668400299463466</v>
      </c>
      <c r="AO478" s="9" t="n">
        <v>0.520591144954201</v>
      </c>
    </row>
    <row r="479" customFormat="false" ht="12" hidden="false" customHeight="false" outlineLevel="0" collapsed="false">
      <c r="A479" s="0" t="n">
        <v>42576</v>
      </c>
      <c r="B479" s="0" t="s">
        <v>522</v>
      </c>
      <c r="C479" s="9" t="s">
        <v>60</v>
      </c>
      <c r="D479" s="9" t="n">
        <v>-0.0313407175759613</v>
      </c>
      <c r="E479" s="9" t="n">
        <v>0.20852883917424</v>
      </c>
      <c r="F479" s="9" t="n">
        <v>0.0428171578972397</v>
      </c>
      <c r="G479" s="9" t="n">
        <v>0.134659687502097</v>
      </c>
      <c r="H479" s="9" t="n">
        <v>-0.24300448868226</v>
      </c>
      <c r="I479" s="9" t="n">
        <v>0.127242294079062</v>
      </c>
      <c r="J479" s="9" t="n">
        <v>0.411607578968889</v>
      </c>
      <c r="K479" s="9" t="n">
        <v>0.0924814281671858</v>
      </c>
      <c r="L479" s="9" t="n">
        <v>0.0238187864077147</v>
      </c>
      <c r="M479" s="9" t="n">
        <v>0.389761757838108</v>
      </c>
      <c r="N479" s="9" t="n">
        <v>0.154755234299474</v>
      </c>
      <c r="O479" s="9" t="n">
        <v>0.280358565204793</v>
      </c>
      <c r="P479" s="9" t="s">
        <v>60</v>
      </c>
      <c r="Q479" s="9" t="s">
        <v>60</v>
      </c>
      <c r="R479" s="9" t="n">
        <v>0.265986953266585</v>
      </c>
      <c r="S479" s="9" t="n">
        <v>0.193160087288889</v>
      </c>
      <c r="T479" s="9" t="n">
        <v>0.107535346724206</v>
      </c>
      <c r="U479" s="9" t="s">
        <v>60</v>
      </c>
      <c r="V479" s="9" t="n">
        <v>0.0808753015810415</v>
      </c>
      <c r="W479" s="9" t="n">
        <v>0.275657906728538</v>
      </c>
      <c r="X479" s="9" t="n">
        <v>0.183073792838022</v>
      </c>
      <c r="Y479" s="9" t="n">
        <v>0.200727050890609</v>
      </c>
      <c r="Z479" s="9" t="n">
        <v>0.285313759387931</v>
      </c>
      <c r="AA479" s="9" t="n">
        <v>0.278093081326192</v>
      </c>
      <c r="AB479" s="9" t="n">
        <v>0.299349935491193</v>
      </c>
      <c r="AC479" s="9" t="n">
        <v>0.211971331776601</v>
      </c>
      <c r="AD479" s="9" t="n">
        <v>0.025512852191766</v>
      </c>
      <c r="AE479" s="9" t="n">
        <v>0.214884652472363</v>
      </c>
      <c r="AF479" s="9" t="n">
        <v>0.111625778581433</v>
      </c>
      <c r="AG479" s="10" t="n">
        <v>26</v>
      </c>
      <c r="AH479" s="9" t="n">
        <v>0.125146432607308</v>
      </c>
      <c r="AI479" s="11" t="n">
        <v>0.124768302591854</v>
      </c>
      <c r="AJ479" s="9" t="n">
        <v>0.123419840175331</v>
      </c>
      <c r="AK479" s="11" t="n">
        <v>0.0668762804049743</v>
      </c>
      <c r="AL479" s="9" t="n">
        <v>-0.00172659243197751</v>
      </c>
      <c r="AM479" s="11" t="n">
        <v>0.971347760411155</v>
      </c>
      <c r="AN479" s="11" t="n">
        <v>0.0668762804049743</v>
      </c>
      <c r="AO479" s="9" t="n">
        <v>0.125146432607308</v>
      </c>
    </row>
    <row r="480" customFormat="false" ht="12" hidden="false" customHeight="false" outlineLevel="0" collapsed="false">
      <c r="A480" s="0" t="n">
        <v>145647</v>
      </c>
      <c r="B480" s="0" t="s">
        <v>523</v>
      </c>
      <c r="C480" s="9" t="n">
        <v>0.207135225978615</v>
      </c>
      <c r="D480" s="9" t="n">
        <v>-0.0917542347022735</v>
      </c>
      <c r="E480" s="9" t="n">
        <v>-0.487207264691755</v>
      </c>
      <c r="F480" s="9" t="n">
        <v>0.331176042201264</v>
      </c>
      <c r="G480" s="9" t="n">
        <v>0.00856731124691348</v>
      </c>
      <c r="H480" s="9" t="n">
        <v>0.253301475276528</v>
      </c>
      <c r="I480" s="9" t="n">
        <v>-0.289540005827311</v>
      </c>
      <c r="J480" s="9" t="n">
        <v>0.0173507909794516</v>
      </c>
      <c r="K480" s="9" t="n">
        <v>-0.268348881913653</v>
      </c>
      <c r="L480" s="9" t="n">
        <v>-0.0243148568640899</v>
      </c>
      <c r="M480" s="9" t="n">
        <v>-0.350788594482469</v>
      </c>
      <c r="N480" s="9" t="n">
        <v>0.365557186199478</v>
      </c>
      <c r="O480" s="9" t="n">
        <v>-0.153900415828384</v>
      </c>
      <c r="P480" s="9" t="n">
        <v>-0.188490011796938</v>
      </c>
      <c r="Q480" s="9" t="n">
        <v>0.216666475200763</v>
      </c>
      <c r="R480" s="9" t="n">
        <v>0.036716176733173</v>
      </c>
      <c r="S480" s="9" t="n">
        <v>-0.0590647748545379</v>
      </c>
      <c r="T480" s="9" t="n">
        <v>-0.00949749288463733</v>
      </c>
      <c r="U480" s="9" t="n">
        <v>-0.0186283143917034</v>
      </c>
      <c r="V480" s="9" t="n">
        <v>0.0272034160549371</v>
      </c>
      <c r="W480" s="9" t="n">
        <v>0.776579418290845</v>
      </c>
      <c r="X480" s="9" t="n">
        <v>0.213645290476651</v>
      </c>
      <c r="Y480" s="9" t="n">
        <v>-0.200949738623725</v>
      </c>
      <c r="Z480" s="9" t="n">
        <v>0.046722663268863</v>
      </c>
      <c r="AA480" s="9" t="n">
        <v>0.134420965187811</v>
      </c>
      <c r="AB480" s="9" t="n">
        <v>0.710886081496729</v>
      </c>
      <c r="AC480" s="9" t="n">
        <v>0.53463179371762</v>
      </c>
      <c r="AD480" s="9" t="n">
        <v>-0.166844419319047</v>
      </c>
      <c r="AE480" s="9" t="n">
        <v>0.0165991388443009</v>
      </c>
      <c r="AF480" s="9" t="n">
        <v>0.222046098025623</v>
      </c>
      <c r="AG480" s="10" t="n">
        <v>30</v>
      </c>
      <c r="AH480" s="9" t="n">
        <v>0.0209408048265992</v>
      </c>
      <c r="AI480" s="11" t="n">
        <v>0.84277137890242</v>
      </c>
      <c r="AJ480" s="9" t="n">
        <v>0.263137168968198</v>
      </c>
      <c r="AK480" s="11" t="n">
        <v>0.0686934794633638</v>
      </c>
      <c r="AL480" s="9" t="n">
        <v>0.242196364141599</v>
      </c>
      <c r="AM480" s="11" t="n">
        <v>0.0699082763714533</v>
      </c>
      <c r="AN480" s="11" t="n">
        <v>0.0686934794633638</v>
      </c>
      <c r="AO480" s="9" t="n">
        <v>0.263137168968198</v>
      </c>
    </row>
    <row r="481" customFormat="false" ht="12" hidden="false" customHeight="false" outlineLevel="0" collapsed="false">
      <c r="A481" s="0" t="n">
        <v>42806</v>
      </c>
      <c r="B481" s="0" t="s">
        <v>524</v>
      </c>
      <c r="C481" s="9" t="n">
        <v>-1.42251549695083</v>
      </c>
      <c r="D481" s="9" t="n">
        <v>-0.777319321783936</v>
      </c>
      <c r="E481" s="9" t="n">
        <v>1.53660449063307</v>
      </c>
      <c r="F481" s="9" t="n">
        <v>-2.08838774265224</v>
      </c>
      <c r="G481" s="9" t="n">
        <v>-1.14775775009826</v>
      </c>
      <c r="H481" s="9" t="n">
        <v>-0.931262083881292</v>
      </c>
      <c r="I481" s="9" t="n">
        <v>-1.30738063714</v>
      </c>
      <c r="J481" s="9" t="n">
        <v>-0.578766848797895</v>
      </c>
      <c r="K481" s="9" t="n">
        <v>-1.81115989080173</v>
      </c>
      <c r="L481" s="9" t="n">
        <v>0.437470380617783</v>
      </c>
      <c r="M481" s="9" t="n">
        <v>-0.659457441095769</v>
      </c>
      <c r="N481" s="9" t="n">
        <v>0.170865731273902</v>
      </c>
      <c r="O481" s="9" t="n">
        <v>0.305819763827565</v>
      </c>
      <c r="P481" s="9" t="n">
        <v>-1.16334641989928</v>
      </c>
      <c r="Q481" s="9" t="n">
        <v>-0.594705862614116</v>
      </c>
      <c r="R481" s="9" t="n">
        <v>-0.067261323607923</v>
      </c>
      <c r="S481" s="9" t="n">
        <v>-0.764943124954551</v>
      </c>
      <c r="T481" s="9" t="n">
        <v>-0.851921376806107</v>
      </c>
      <c r="U481" s="9" t="n">
        <v>-1.09221528266062</v>
      </c>
      <c r="V481" s="9" t="n">
        <v>-0.498108363937242</v>
      </c>
      <c r="W481" s="9" t="n">
        <v>-0.0207578376991857</v>
      </c>
      <c r="X481" s="9" t="n">
        <v>-0.491812350516106</v>
      </c>
      <c r="Y481" s="9" t="n">
        <v>0.533964650015851</v>
      </c>
      <c r="Z481" s="9" t="n">
        <v>-0.619516940896608</v>
      </c>
      <c r="AA481" s="9" t="n">
        <v>-0.175663873190923</v>
      </c>
      <c r="AB481" s="9" t="n">
        <v>0.315237838807949</v>
      </c>
      <c r="AC481" s="9" t="n">
        <v>0.328412310875881</v>
      </c>
      <c r="AD481" s="9" t="n">
        <v>0.83330055215293</v>
      </c>
      <c r="AE481" s="9" t="n">
        <v>0.122348650331985</v>
      </c>
      <c r="AF481" s="9" t="n">
        <v>-1.29680740146128</v>
      </c>
      <c r="AG481" s="10" t="n">
        <v>30</v>
      </c>
      <c r="AH481" s="9" t="n">
        <v>0.287520120038119</v>
      </c>
      <c r="AI481" s="11" t="n">
        <v>0.455806308569693</v>
      </c>
      <c r="AJ481" s="9" t="n">
        <v>0.761918049927582</v>
      </c>
      <c r="AK481" s="11" t="n">
        <v>0.0694922055121655</v>
      </c>
      <c r="AL481" s="9" t="n">
        <v>0.474397929889463</v>
      </c>
      <c r="AM481" s="11" t="n">
        <v>0.0784774333135722</v>
      </c>
      <c r="AN481" s="11" t="n">
        <v>0.0694922055121655</v>
      </c>
      <c r="AO481" s="9" t="n">
        <v>0.761918049927582</v>
      </c>
    </row>
    <row r="482" customFormat="false" ht="12" hidden="false" customHeight="false" outlineLevel="0" collapsed="false">
      <c r="A482" s="0" t="n">
        <v>42592</v>
      </c>
      <c r="B482" s="0" t="s">
        <v>525</v>
      </c>
      <c r="C482" s="9" t="n">
        <v>-0.479377327593803</v>
      </c>
      <c r="D482" s="9" t="n">
        <v>-0.574890872977713</v>
      </c>
      <c r="E482" s="9" t="n">
        <v>-0.733153411442662</v>
      </c>
      <c r="F482" s="9" t="n">
        <v>-0.197636097095635</v>
      </c>
      <c r="G482" s="9" t="n">
        <v>-0.135020999635534</v>
      </c>
      <c r="H482" s="9" t="n">
        <v>-0.471812971694625</v>
      </c>
      <c r="I482" s="9" t="n">
        <v>-0.599675300455577</v>
      </c>
      <c r="J482" s="9" t="n">
        <v>-0.526603714045829</v>
      </c>
      <c r="K482" s="9" t="n">
        <v>-0.498273679103789</v>
      </c>
      <c r="L482" s="9" t="n">
        <v>-0.548631528759136</v>
      </c>
      <c r="M482" s="9" t="n">
        <v>-0.34879500998954</v>
      </c>
      <c r="N482" s="9" t="n">
        <v>-0.526665126107508</v>
      </c>
      <c r="O482" s="9" t="n">
        <v>-0.481074971051283</v>
      </c>
      <c r="P482" s="9" t="n">
        <v>-0.840341192346286</v>
      </c>
      <c r="Q482" s="9" t="n">
        <v>-0.429776632852093</v>
      </c>
      <c r="R482" s="9" t="n">
        <v>-0.236904149884047</v>
      </c>
      <c r="S482" s="9" t="n">
        <v>-0.399643549446592</v>
      </c>
      <c r="T482" s="9" t="n">
        <v>-0.332996771769216</v>
      </c>
      <c r="U482" s="9" t="n">
        <v>-0.133864772204085</v>
      </c>
      <c r="V482" s="9" t="n">
        <v>-0.110247803148871</v>
      </c>
      <c r="W482" s="9" t="n">
        <v>0.272153526237086</v>
      </c>
      <c r="X482" s="9" t="n">
        <v>0.106869131257578</v>
      </c>
      <c r="Y482" s="9" t="n">
        <v>-0.622005110934708</v>
      </c>
      <c r="Z482" s="9" t="n">
        <v>-0.791558794362698</v>
      </c>
      <c r="AA482" s="9" t="n">
        <v>-0.361335261236307</v>
      </c>
      <c r="AB482" s="9" t="n">
        <v>0.264693747091553</v>
      </c>
      <c r="AC482" s="9" t="n">
        <v>-0.0314103584860034</v>
      </c>
      <c r="AD482" s="9" t="n">
        <v>-0.609976510429845</v>
      </c>
      <c r="AE482" s="9" t="n">
        <v>-0.366430911382232</v>
      </c>
      <c r="AF482" s="9" t="n">
        <v>-0.0403894281909833</v>
      </c>
      <c r="AG482" s="10" t="n">
        <v>30</v>
      </c>
      <c r="AH482" s="9" t="n">
        <v>0.0924765924004782</v>
      </c>
      <c r="AI482" s="11" t="n">
        <v>0.307123243520491</v>
      </c>
      <c r="AJ482" s="9" t="n">
        <v>0.258568593236774</v>
      </c>
      <c r="AK482" s="11" t="n">
        <v>0.0704228214624047</v>
      </c>
      <c r="AL482" s="9" t="n">
        <v>0.166092000836296</v>
      </c>
      <c r="AM482" s="11" t="n">
        <v>0.247371170264894</v>
      </c>
      <c r="AN482" s="11" t="n">
        <v>0.0704228214624047</v>
      </c>
      <c r="AO482" s="9" t="n">
        <v>0.258568593236774</v>
      </c>
    </row>
    <row r="483" customFormat="false" ht="12" hidden="false" customHeight="false" outlineLevel="0" collapsed="false">
      <c r="A483" s="0" t="n">
        <v>17749</v>
      </c>
      <c r="B483" s="0" t="s">
        <v>526</v>
      </c>
      <c r="C483" s="9" t="n">
        <v>0.10582465852886</v>
      </c>
      <c r="D483" s="9" t="n">
        <v>-0.156955607117861</v>
      </c>
      <c r="E483" s="9" t="n">
        <v>-0.29419158460553</v>
      </c>
      <c r="F483" s="9" t="n">
        <v>-0.0745823596367968</v>
      </c>
      <c r="G483" s="9" t="n">
        <v>-0.0817332801188168</v>
      </c>
      <c r="H483" s="9" t="n">
        <v>-0.168093028393133</v>
      </c>
      <c r="I483" s="9" t="n">
        <v>-0.319461047946186</v>
      </c>
      <c r="J483" s="9" t="n">
        <v>-0.087734068881061</v>
      </c>
      <c r="K483" s="9" t="n">
        <v>0.00714381007248377</v>
      </c>
      <c r="L483" s="9" t="n">
        <v>0.060137580236942</v>
      </c>
      <c r="M483" s="9" t="n">
        <v>-0.044568920205587</v>
      </c>
      <c r="N483" s="9" t="n">
        <v>0.293227506252572</v>
      </c>
      <c r="O483" s="9" t="n">
        <v>-0.202201402464722</v>
      </c>
      <c r="P483" s="9" t="n">
        <v>0.274777208278068</v>
      </c>
      <c r="Q483" s="9" t="n">
        <v>0.07453399058978</v>
      </c>
      <c r="R483" s="9" t="n">
        <v>-0.169554210761776</v>
      </c>
      <c r="S483" s="9" t="n">
        <v>-0.0856418495847812</v>
      </c>
      <c r="T483" s="9" t="n">
        <v>0.146752512546277</v>
      </c>
      <c r="U483" s="9" t="n">
        <v>-0.164862586696916</v>
      </c>
      <c r="V483" s="9" t="n">
        <v>-0.025038525336663</v>
      </c>
      <c r="W483" s="9" t="n">
        <v>0.328839006416831</v>
      </c>
      <c r="X483" s="9" t="n">
        <v>0.0787157036189886</v>
      </c>
      <c r="Y483" s="9" t="n">
        <v>0.0356327585702898</v>
      </c>
      <c r="Z483" s="9" t="n">
        <v>-0.130986711400527</v>
      </c>
      <c r="AA483" s="9" t="n">
        <v>0.0543231154166255</v>
      </c>
      <c r="AB483" s="9" t="n">
        <v>0.119662644017961</v>
      </c>
      <c r="AC483" s="9" t="n">
        <v>0.132759523872852</v>
      </c>
      <c r="AD483" s="9" t="n">
        <v>-0.38195692788576</v>
      </c>
      <c r="AE483" s="9" t="n">
        <v>0.0958257186516285</v>
      </c>
      <c r="AF483" s="9" t="n">
        <v>0.0647914607191624</v>
      </c>
      <c r="AG483" s="10" t="n">
        <v>30</v>
      </c>
      <c r="AH483" s="9" t="n">
        <v>0.110706865047735</v>
      </c>
      <c r="AI483" s="11" t="n">
        <v>0.142419615822013</v>
      </c>
      <c r="AJ483" s="9" t="n">
        <v>0.140725121985915</v>
      </c>
      <c r="AK483" s="11" t="n">
        <v>0.0713788603537632</v>
      </c>
      <c r="AL483" s="9" t="n">
        <v>0.03001825693818</v>
      </c>
      <c r="AM483" s="11" t="n">
        <v>0.718651825403921</v>
      </c>
      <c r="AN483" s="11" t="n">
        <v>0.0713788603537632</v>
      </c>
      <c r="AO483" s="9" t="n">
        <v>0.140725121985915</v>
      </c>
    </row>
    <row r="484" customFormat="false" ht="12" hidden="false" customHeight="false" outlineLevel="0" collapsed="false">
      <c r="A484" s="0" t="n">
        <v>10923</v>
      </c>
      <c r="B484" s="0" t="s">
        <v>527</v>
      </c>
      <c r="C484" s="9" t="n">
        <v>-0.126926552828469</v>
      </c>
      <c r="D484" s="9" t="n">
        <v>0.203198850001893</v>
      </c>
      <c r="E484" s="9" t="n">
        <v>-0.161676352324031</v>
      </c>
      <c r="F484" s="9" t="n">
        <v>0.1680239214461</v>
      </c>
      <c r="G484" s="9" t="n">
        <v>0.227769962382213</v>
      </c>
      <c r="H484" s="9" t="n">
        <v>-0.126977899314221</v>
      </c>
      <c r="I484" s="9" t="n">
        <v>0.545083156329038</v>
      </c>
      <c r="J484" s="9" t="n">
        <v>0.557025977869605</v>
      </c>
      <c r="K484" s="9" t="n">
        <v>0.162966382376513</v>
      </c>
      <c r="L484" s="9" t="n">
        <v>0.0263557123259299</v>
      </c>
      <c r="M484" s="9" t="n">
        <v>0.620014383222306</v>
      </c>
      <c r="N484" s="9" t="n">
        <v>-0.132352664712459</v>
      </c>
      <c r="O484" s="9" t="n">
        <v>0.466593348484961</v>
      </c>
      <c r="P484" s="9" t="n">
        <v>-0.0631179764711285</v>
      </c>
      <c r="Q484" s="9" t="n">
        <v>0.190856474404668</v>
      </c>
      <c r="R484" s="9" t="n">
        <v>0.387635274788397</v>
      </c>
      <c r="S484" s="9" t="n">
        <v>0.195085583516375</v>
      </c>
      <c r="T484" s="9" t="n">
        <v>0.251217208828753</v>
      </c>
      <c r="U484" s="9" t="n">
        <v>0.0689546274798358</v>
      </c>
      <c r="V484" s="9" t="n">
        <v>0.492879187146181</v>
      </c>
      <c r="W484" s="9" t="n">
        <v>0.0811108251095501</v>
      </c>
      <c r="X484" s="9" t="n">
        <v>0.233614032027261</v>
      </c>
      <c r="Y484" s="9" t="n">
        <v>-0.0878477367710984</v>
      </c>
      <c r="Z484" s="9" t="n">
        <v>-0.0212710314993936</v>
      </c>
      <c r="AA484" s="9" t="n">
        <v>0.049552356265696</v>
      </c>
      <c r="AB484" s="9" t="n">
        <v>0.158248834230362</v>
      </c>
      <c r="AC484" s="9" t="n">
        <v>0.155444288113924</v>
      </c>
      <c r="AD484" s="9" t="n">
        <v>0.0719129183660773</v>
      </c>
      <c r="AE484" s="9" t="n">
        <v>0.0768211721631064</v>
      </c>
      <c r="AF484" s="9" t="n">
        <v>0.180813970556413</v>
      </c>
      <c r="AG484" s="10" t="n">
        <v>30</v>
      </c>
      <c r="AH484" s="9" t="n">
        <v>0.100292228842332</v>
      </c>
      <c r="AI484" s="11" t="n">
        <v>0.385058321494355</v>
      </c>
      <c r="AJ484" s="9" t="n">
        <v>-0.0576443529702673</v>
      </c>
      <c r="AK484" s="11" t="n">
        <v>0.515914354909594</v>
      </c>
      <c r="AL484" s="9" t="n">
        <v>-0.157936581812599</v>
      </c>
      <c r="AM484" s="11" t="n">
        <v>0.0751429882569324</v>
      </c>
      <c r="AN484" s="11" t="n">
        <v>0.0751429882569324</v>
      </c>
      <c r="AO484" s="9" t="n">
        <v>0.157936581812599</v>
      </c>
    </row>
    <row r="485" customFormat="false" ht="12" hidden="false" customHeight="false" outlineLevel="0" collapsed="false">
      <c r="A485" s="0" t="n">
        <v>145942</v>
      </c>
      <c r="B485" s="0" t="s">
        <v>528</v>
      </c>
      <c r="C485" s="9" t="n">
        <v>0.0317192872719358</v>
      </c>
      <c r="D485" s="9" t="n">
        <v>-0.151554226491814</v>
      </c>
      <c r="E485" s="9" t="n">
        <v>-0.698417639829163</v>
      </c>
      <c r="F485" s="9" t="n">
        <v>-0.345018160740464</v>
      </c>
      <c r="G485" s="9" t="n">
        <v>-0.62024274530472</v>
      </c>
      <c r="H485" s="9" t="n">
        <v>0.410529422337416</v>
      </c>
      <c r="I485" s="9" t="n">
        <v>-0.910156810225856</v>
      </c>
      <c r="J485" s="9" t="n">
        <v>-0.711674223841186</v>
      </c>
      <c r="K485" s="9" t="n">
        <v>-0.483826435726254</v>
      </c>
      <c r="L485" s="9" t="n">
        <v>0.0205369171099338</v>
      </c>
      <c r="M485" s="9" t="n">
        <v>-0.616402147835591</v>
      </c>
      <c r="N485" s="9" t="n">
        <v>1.05228334285091</v>
      </c>
      <c r="O485" s="9" t="n">
        <v>-0.714059618872754</v>
      </c>
      <c r="P485" s="9" t="n">
        <v>1.51350681467571</v>
      </c>
      <c r="Q485" s="9" t="n">
        <v>0.0723604457066826</v>
      </c>
      <c r="R485" s="9" t="n">
        <v>-0.0078754603075485</v>
      </c>
      <c r="S485" s="9" t="n">
        <v>-0.252589945695494</v>
      </c>
      <c r="T485" s="9" t="n">
        <v>0.305067034182618</v>
      </c>
      <c r="U485" s="9" t="n">
        <v>0.491317267950717</v>
      </c>
      <c r="V485" s="9" t="n">
        <v>-0.377596611654536</v>
      </c>
      <c r="W485" s="9" t="n">
        <v>-0.36749064855055</v>
      </c>
      <c r="X485" s="9" t="n">
        <v>-0.243123242828808</v>
      </c>
      <c r="Y485" s="9" t="n">
        <v>-0.644906235980574</v>
      </c>
      <c r="Z485" s="9" t="n">
        <v>-0.67994809231475</v>
      </c>
      <c r="AA485" s="9" t="n">
        <v>-0.545054350803894</v>
      </c>
      <c r="AB485" s="9" t="n">
        <v>-0.860370265229417</v>
      </c>
      <c r="AC485" s="9" t="n">
        <v>-0.127881687657297</v>
      </c>
      <c r="AD485" s="9" t="n">
        <v>-0.0973167445376448</v>
      </c>
      <c r="AE485" s="9" t="n">
        <v>-0.347044457890716</v>
      </c>
      <c r="AF485" s="9" t="n">
        <v>0.593376452925388</v>
      </c>
      <c r="AG485" s="10" t="n">
        <v>30</v>
      </c>
      <c r="AH485" s="9" t="n">
        <v>0.492411573644089</v>
      </c>
      <c r="AI485" s="11" t="n">
        <v>0.0764451119231434</v>
      </c>
      <c r="AJ485" s="9" t="n">
        <v>0.0138345342571909</v>
      </c>
      <c r="AK485" s="11" t="n">
        <v>0.941053922386315</v>
      </c>
      <c r="AL485" s="9" t="n">
        <v>-0.478577039386898</v>
      </c>
      <c r="AM485" s="11" t="n">
        <v>0.0831637339457035</v>
      </c>
      <c r="AN485" s="11" t="n">
        <v>0.0764451119231434</v>
      </c>
      <c r="AO485" s="9" t="n">
        <v>0.492411573644089</v>
      </c>
    </row>
    <row r="486" customFormat="false" ht="12" hidden="false" customHeight="false" outlineLevel="0" collapsed="false">
      <c r="A486" s="0" t="n">
        <v>42749</v>
      </c>
      <c r="B486" s="0" t="s">
        <v>529</v>
      </c>
      <c r="C486" s="9" t="n">
        <v>-0.029797367282474</v>
      </c>
      <c r="D486" s="9" t="n">
        <v>-0.473026491587322</v>
      </c>
      <c r="E486" s="9" t="n">
        <v>-0.437147222274045</v>
      </c>
      <c r="F486" s="9" t="n">
        <v>-0.416990409975699</v>
      </c>
      <c r="G486" s="9" t="n">
        <v>-0.528248566998711</v>
      </c>
      <c r="H486" s="9" t="n">
        <v>0.0107978757788607</v>
      </c>
      <c r="I486" s="9" t="n">
        <v>-0.939048845080298</v>
      </c>
      <c r="J486" s="9" t="n">
        <v>-0.767782061583164</v>
      </c>
      <c r="K486" s="9" t="n">
        <v>-0.524280426980816</v>
      </c>
      <c r="L486" s="9" t="n">
        <v>0.17699519615129</v>
      </c>
      <c r="M486" s="9" t="n">
        <v>-0.477180652851217</v>
      </c>
      <c r="N486" s="9" t="n">
        <v>0.75462202506787</v>
      </c>
      <c r="O486" s="9" t="n">
        <v>-0.673498411439719</v>
      </c>
      <c r="P486" s="9" t="n">
        <v>1.2559576492691</v>
      </c>
      <c r="Q486" s="9" t="n">
        <v>-0.034350885950825</v>
      </c>
      <c r="R486" s="9" t="n">
        <v>-0.0679953826800094</v>
      </c>
      <c r="S486" s="9" t="n">
        <v>-0.580874115291803</v>
      </c>
      <c r="T486" s="9" t="n">
        <v>0.0478439422716698</v>
      </c>
      <c r="U486" s="9" t="n">
        <v>0.266103721151528</v>
      </c>
      <c r="V486" s="9" t="n">
        <v>-0.266287770795574</v>
      </c>
      <c r="W486" s="9" t="n">
        <v>-0.210116314964067</v>
      </c>
      <c r="X486" s="9" t="n">
        <v>-0.147916132764213</v>
      </c>
      <c r="Y486" s="9" t="n">
        <v>-0.459270830059694</v>
      </c>
      <c r="Z486" s="9" t="n">
        <v>-0.670885986493515</v>
      </c>
      <c r="AA486" s="9" t="n">
        <v>-0.610968203174058</v>
      </c>
      <c r="AB486" s="9" t="n">
        <v>-0.513446406421274</v>
      </c>
      <c r="AC486" s="9" t="n">
        <v>0.0777260888624142</v>
      </c>
      <c r="AD486" s="9" t="n">
        <v>0.120130790742123</v>
      </c>
      <c r="AE486" s="9" t="n">
        <v>-0.128107721278663</v>
      </c>
      <c r="AF486" s="9" t="n">
        <v>0.548170731267535</v>
      </c>
      <c r="AG486" s="10" t="n">
        <v>30</v>
      </c>
      <c r="AH486" s="9" t="n">
        <v>0.41528684385834</v>
      </c>
      <c r="AI486" s="11" t="n">
        <v>0.0770596858699326</v>
      </c>
      <c r="AJ486" s="9" t="n">
        <v>0.193384433554897</v>
      </c>
      <c r="AK486" s="11" t="n">
        <v>0.252332247138602</v>
      </c>
      <c r="AL486" s="9" t="n">
        <v>-0.221902410303443</v>
      </c>
      <c r="AM486" s="11" t="n">
        <v>0.340046855958461</v>
      </c>
      <c r="AN486" s="11" t="n">
        <v>0.0770596858699326</v>
      </c>
      <c r="AO486" s="9" t="n">
        <v>0.41528684385834</v>
      </c>
    </row>
    <row r="487" customFormat="false" ht="12" hidden="false" customHeight="false" outlineLevel="0" collapsed="false">
      <c r="A487" s="0" t="n">
        <v>10937</v>
      </c>
      <c r="B487" s="0" t="s">
        <v>530</v>
      </c>
      <c r="C487" s="9" t="n">
        <v>0.117953034293948</v>
      </c>
      <c r="D487" s="9" t="n">
        <v>-0.348993754556019</v>
      </c>
      <c r="E487" s="9" t="n">
        <v>0.754179732689505</v>
      </c>
      <c r="F487" s="9" t="n">
        <v>-0.400572955168997</v>
      </c>
      <c r="G487" s="9" t="n">
        <v>0.043692597591063</v>
      </c>
      <c r="H487" s="9" t="n">
        <v>-0.798033283098009</v>
      </c>
      <c r="I487" s="9" t="n">
        <v>0.201699843648424</v>
      </c>
      <c r="J487" s="9" t="n">
        <v>0.786962179189071</v>
      </c>
      <c r="K487" s="9" t="n">
        <v>-0.0789554499291857</v>
      </c>
      <c r="L487" s="9" t="n">
        <v>-0.532917699290903</v>
      </c>
      <c r="M487" s="9" t="n">
        <v>0.627074936297405</v>
      </c>
      <c r="N487" s="9" t="n">
        <v>0.561816820387867</v>
      </c>
      <c r="O487" s="9" t="n">
        <v>0.636777242832761</v>
      </c>
      <c r="P487" s="9" t="n">
        <v>-0.168202132506774</v>
      </c>
      <c r="Q487" s="9" t="n">
        <v>0.118573616406632</v>
      </c>
      <c r="R487" s="9" t="n">
        <v>0.162423723659835</v>
      </c>
      <c r="S487" s="9" t="n">
        <v>0.312187485521007</v>
      </c>
      <c r="T487" s="9" t="n">
        <v>0.219107325797046</v>
      </c>
      <c r="U487" s="9" t="n">
        <v>0.141511616058681</v>
      </c>
      <c r="V487" s="9" t="n">
        <v>0.552622937156285</v>
      </c>
      <c r="W487" s="9" t="n">
        <v>0.648364851326008</v>
      </c>
      <c r="X487" s="9" t="n">
        <v>0.631554179323416</v>
      </c>
      <c r="Y487" s="9" t="n">
        <v>-0.104495630221865</v>
      </c>
      <c r="Z487" s="9" t="n">
        <v>0.264491346894771</v>
      </c>
      <c r="AA487" s="9" t="n">
        <v>0.135028234077113</v>
      </c>
      <c r="AB487" s="9" t="n">
        <v>0.243505591760149</v>
      </c>
      <c r="AC487" s="9" t="n">
        <v>0.127227780424002</v>
      </c>
      <c r="AD487" s="9" t="n">
        <v>0.375182461858279</v>
      </c>
      <c r="AE487" s="9" t="n">
        <v>-0.0422137491531722</v>
      </c>
      <c r="AF487" s="9" t="n">
        <v>-0.0371641754769057</v>
      </c>
      <c r="AG487" s="10" t="n">
        <v>30</v>
      </c>
      <c r="AH487" s="9" t="n">
        <v>0.341887932624185</v>
      </c>
      <c r="AI487" s="11" t="n">
        <v>0.0820083478459881</v>
      </c>
      <c r="AJ487" s="9" t="n">
        <v>0.24964666454429</v>
      </c>
      <c r="AK487" s="11" t="n">
        <v>0.194099095782338</v>
      </c>
      <c r="AL487" s="9" t="n">
        <v>-0.092241268079895</v>
      </c>
      <c r="AM487" s="11" t="n">
        <v>0.450721744894833</v>
      </c>
      <c r="AN487" s="11" t="n">
        <v>0.0820083478459881</v>
      </c>
      <c r="AO487" s="9" t="n">
        <v>0.341887932624185</v>
      </c>
    </row>
    <row r="488" customFormat="false" ht="12" hidden="false" customHeight="false" outlineLevel="0" collapsed="false">
      <c r="A488" s="0" t="n">
        <v>145749</v>
      </c>
      <c r="B488" s="0" t="s">
        <v>531</v>
      </c>
      <c r="C488" s="9" t="n">
        <v>-1.04351914750493</v>
      </c>
      <c r="D488" s="9" t="n">
        <v>0.0154268977715195</v>
      </c>
      <c r="E488" s="9" t="n">
        <v>0.0248691319360947</v>
      </c>
      <c r="F488" s="9" t="n">
        <v>0.175421820996965</v>
      </c>
      <c r="G488" s="9" t="n">
        <v>0.499605567435614</v>
      </c>
      <c r="H488" s="9" t="n">
        <v>-0.075990991474215</v>
      </c>
      <c r="I488" s="9" t="n">
        <v>1.16653173727298</v>
      </c>
      <c r="J488" s="9" t="n">
        <v>0.53884422702263</v>
      </c>
      <c r="K488" s="9" t="n">
        <v>0.341118063706521</v>
      </c>
      <c r="L488" s="9" t="n">
        <v>-0.628451992791088</v>
      </c>
      <c r="M488" s="9" t="n">
        <v>1.46517927334916</v>
      </c>
      <c r="N488" s="9" t="n">
        <v>-1.41994122926677</v>
      </c>
      <c r="O488" s="9" t="n">
        <v>1.39346453459258</v>
      </c>
      <c r="P488" s="9" t="n">
        <v>-0.292094060060655</v>
      </c>
      <c r="Q488" s="9" t="n">
        <v>-0.166313986556188</v>
      </c>
      <c r="R488" s="9" t="n">
        <v>1.2404917108427</v>
      </c>
      <c r="S488" s="9" t="n">
        <v>0.512407726787839</v>
      </c>
      <c r="T488" s="9" t="n">
        <v>0.397857309748177</v>
      </c>
      <c r="U488" s="9" t="n">
        <v>1.18101324292991</v>
      </c>
      <c r="V488" s="9" t="n">
        <v>0.941290136711398</v>
      </c>
      <c r="W488" s="9" t="n">
        <v>-0.141202457684761</v>
      </c>
      <c r="X488" s="9" t="n">
        <v>0.71144916304516</v>
      </c>
      <c r="Y488" s="9" t="n">
        <v>0.427921688882436</v>
      </c>
      <c r="Z488" s="9" t="n">
        <v>1.1934453923673</v>
      </c>
      <c r="AA488" s="9" t="n">
        <v>0.163623342316403</v>
      </c>
      <c r="AB488" s="9" t="n">
        <v>0.257094559444614</v>
      </c>
      <c r="AC488" s="9" t="n">
        <v>0.530207547939075</v>
      </c>
      <c r="AD488" s="9" t="n">
        <v>0.523451107085273</v>
      </c>
      <c r="AE488" s="9" t="n">
        <v>0.581642862032703</v>
      </c>
      <c r="AF488" s="9" t="n">
        <v>1.01551578959386</v>
      </c>
      <c r="AG488" s="10" t="n">
        <v>30</v>
      </c>
      <c r="AH488" s="9" t="n">
        <v>0.423949934470606</v>
      </c>
      <c r="AI488" s="11" t="n">
        <v>0.243679545461349</v>
      </c>
      <c r="AJ488" s="9" t="n">
        <v>0.424929368064997</v>
      </c>
      <c r="AK488" s="11" t="n">
        <v>0.0828070060866183</v>
      </c>
      <c r="AL488" s="9" t="n">
        <v>0.000979433594391233</v>
      </c>
      <c r="AM488" s="11" t="n">
        <v>0.997573518065589</v>
      </c>
      <c r="AN488" s="11" t="n">
        <v>0.0828070060866183</v>
      </c>
      <c r="AO488" s="9" t="n">
        <v>0.424929368064997</v>
      </c>
    </row>
    <row r="489" customFormat="false" ht="12" hidden="false" customHeight="false" outlineLevel="0" collapsed="false">
      <c r="A489" s="0" t="n">
        <v>46259</v>
      </c>
      <c r="B489" s="0" t="s">
        <v>532</v>
      </c>
      <c r="C489" s="9" t="n">
        <v>0.473057837213881</v>
      </c>
      <c r="D489" s="9" t="n">
        <v>0.280077280679257</v>
      </c>
      <c r="E489" s="9" t="n">
        <v>0.441752102839659</v>
      </c>
      <c r="F489" s="9" t="n">
        <v>0.3785484615702</v>
      </c>
      <c r="G489" s="9" t="n">
        <v>0.459770696426083</v>
      </c>
      <c r="H489" s="9" t="n">
        <v>-0.0386502542228079</v>
      </c>
      <c r="I489" s="9" t="n">
        <v>0.873641020702979</v>
      </c>
      <c r="J489" s="9" t="n">
        <v>0.981211281159387</v>
      </c>
      <c r="K489" s="9" t="n">
        <v>0.474896581865274</v>
      </c>
      <c r="L489" s="9" t="n">
        <v>0.513864824825049</v>
      </c>
      <c r="M489" s="9" t="n">
        <v>0.95099543721609</v>
      </c>
      <c r="N489" s="9" t="n">
        <v>0.55052910674203</v>
      </c>
      <c r="O489" s="9" t="n">
        <v>0.817826822701846</v>
      </c>
      <c r="P489" s="9" t="n">
        <v>0.29481269789431</v>
      </c>
      <c r="Q489" s="9" t="n">
        <v>0.719833685892596</v>
      </c>
      <c r="R489" s="9" t="n">
        <v>0.581453348427335</v>
      </c>
      <c r="S489" s="9" t="n">
        <v>0.741890270842774</v>
      </c>
      <c r="T489" s="9" t="n">
        <v>0.737824391599737</v>
      </c>
      <c r="U489" s="9" t="n">
        <v>0.576174509497865</v>
      </c>
      <c r="V489" s="9" t="n">
        <v>0.699162988018969</v>
      </c>
      <c r="W489" s="9" t="n">
        <v>0.52472058166332</v>
      </c>
      <c r="X489" s="9" t="n">
        <v>0.566239671974851</v>
      </c>
      <c r="Y489" s="9" t="n">
        <v>0.602298115041077</v>
      </c>
      <c r="Z489" s="9" t="n">
        <v>0.911743117908134</v>
      </c>
      <c r="AA489" s="9" t="n">
        <v>0.805597172560993</v>
      </c>
      <c r="AB489" s="9" t="n">
        <v>0.879989961735578</v>
      </c>
      <c r="AC489" s="9" t="n">
        <v>0.689373720694043</v>
      </c>
      <c r="AD489" s="9" t="n">
        <v>0.467563401662788</v>
      </c>
      <c r="AE489" s="9" t="n">
        <v>0.726441681470036</v>
      </c>
      <c r="AF489" s="9" t="n">
        <v>0.526101696837012</v>
      </c>
      <c r="AG489" s="10" t="n">
        <v>30</v>
      </c>
      <c r="AH489" s="9" t="n">
        <v>0.183233342577459</v>
      </c>
      <c r="AI489" s="11" t="n">
        <v>0.101405112886571</v>
      </c>
      <c r="AJ489" s="9" t="n">
        <v>0.186189928848887</v>
      </c>
      <c r="AK489" s="11" t="n">
        <v>0.0868175993478277</v>
      </c>
      <c r="AL489" s="9" t="n">
        <v>0.00295658627142792</v>
      </c>
      <c r="AM489" s="11" t="n">
        <v>0.969046115468652</v>
      </c>
      <c r="AN489" s="11" t="n">
        <v>0.0868175993478277</v>
      </c>
      <c r="AO489" s="9" t="n">
        <v>0.186189928848887</v>
      </c>
    </row>
    <row r="490" customFormat="false" ht="12" hidden="false" customHeight="false" outlineLevel="0" collapsed="false">
      <c r="A490" s="0" t="n">
        <v>46241</v>
      </c>
      <c r="B490" s="0" t="s">
        <v>533</v>
      </c>
      <c r="C490" s="9" t="n">
        <v>0.951755099573117</v>
      </c>
      <c r="D490" s="9" t="n">
        <v>0.653102628415805</v>
      </c>
      <c r="E490" s="9" t="n">
        <v>0.982019257985574</v>
      </c>
      <c r="F490" s="9" t="n">
        <v>0.786321943970024</v>
      </c>
      <c r="G490" s="9" t="n">
        <v>0.798604410597753</v>
      </c>
      <c r="H490" s="9" t="n">
        <v>0.709856225226965</v>
      </c>
      <c r="I490" s="9" t="n">
        <v>0.920954496169431</v>
      </c>
      <c r="J490" s="9" t="n">
        <v>1.12688785551004</v>
      </c>
      <c r="K490" s="9" t="n">
        <v>0.680638574069105</v>
      </c>
      <c r="L490" s="9" t="n">
        <v>0.691709188222</v>
      </c>
      <c r="M490" s="9" t="n">
        <v>1.29644232165903</v>
      </c>
      <c r="N490" s="9" t="n">
        <v>0.950968048100615</v>
      </c>
      <c r="O490" s="9" t="n">
        <v>0.686280745428724</v>
      </c>
      <c r="P490" s="9" t="n">
        <v>0.821340788971552</v>
      </c>
      <c r="Q490" s="9" t="n">
        <v>0.988997657823846</v>
      </c>
      <c r="R490" s="9" t="n">
        <v>1.06886708936707</v>
      </c>
      <c r="S490" s="9" t="n">
        <v>1.06097143489979</v>
      </c>
      <c r="T490" s="9" t="n">
        <v>1.05711785650583</v>
      </c>
      <c r="U490" s="9" t="n">
        <v>0.820874573569136</v>
      </c>
      <c r="V490" s="9" t="n">
        <v>0.868083270031897</v>
      </c>
      <c r="W490" s="9" t="n">
        <v>0.859662755211395</v>
      </c>
      <c r="X490" s="9" t="n">
        <v>0.863469514847922</v>
      </c>
      <c r="Y490" s="9" t="n">
        <v>0.598008760376523</v>
      </c>
      <c r="Z490" s="9" t="n">
        <v>1.21168890172192</v>
      </c>
      <c r="AA490" s="9" t="n">
        <v>1.03045355608205</v>
      </c>
      <c r="AB490" s="9" t="n">
        <v>1.11689833568346</v>
      </c>
      <c r="AC490" s="9" t="n">
        <v>0.954496031905933</v>
      </c>
      <c r="AD490" s="9" t="n">
        <v>1.02908035913767</v>
      </c>
      <c r="AE490" s="9" t="n">
        <v>1.00909318076713</v>
      </c>
      <c r="AF490" s="9" t="n">
        <v>0.5944389595344</v>
      </c>
      <c r="AG490" s="10" t="n">
        <v>30</v>
      </c>
      <c r="AH490" s="9" t="n">
        <v>0.131809410661768</v>
      </c>
      <c r="AI490" s="11" t="n">
        <v>0.0914776093173945</v>
      </c>
      <c r="AJ490" s="9" t="n">
        <v>0.0965440675528591</v>
      </c>
      <c r="AK490" s="11" t="n">
        <v>0.251482379088139</v>
      </c>
      <c r="AL490" s="9" t="n">
        <v>-0.0352653431089086</v>
      </c>
      <c r="AM490" s="11" t="n">
        <v>0.680900472477056</v>
      </c>
      <c r="AN490" s="11" t="n">
        <v>0.0914776093173945</v>
      </c>
      <c r="AO490" s="9" t="n">
        <v>0.131809410661768</v>
      </c>
    </row>
    <row r="491" customFormat="false" ht="12" hidden="false" customHeight="false" outlineLevel="0" collapsed="false">
      <c r="A491" s="0" t="n">
        <v>46388</v>
      </c>
      <c r="B491" s="0" t="s">
        <v>534</v>
      </c>
      <c r="C491" s="9" t="n">
        <v>-0.234533175136919</v>
      </c>
      <c r="D491" s="9" t="n">
        <v>-0.388551734458449</v>
      </c>
      <c r="E491" s="9" t="n">
        <v>-0.210174011932502</v>
      </c>
      <c r="F491" s="9" t="n">
        <v>-0.371737275663421</v>
      </c>
      <c r="G491" s="9" t="n">
        <v>-0.401487895888625</v>
      </c>
      <c r="H491" s="9" t="n">
        <v>-0.471653303648173</v>
      </c>
      <c r="I491" s="9" t="n">
        <v>-0.305756069338385</v>
      </c>
      <c r="J491" s="9" t="n">
        <v>-0.126107914470184</v>
      </c>
      <c r="K491" s="9" t="n">
        <v>-0.309608395792353</v>
      </c>
      <c r="L491" s="9" t="n">
        <v>-0.296505421215151</v>
      </c>
      <c r="M491" s="9" t="n">
        <v>-0.157154989114716</v>
      </c>
      <c r="N491" s="9" t="n">
        <v>-0.154379462777756</v>
      </c>
      <c r="O491" s="9" t="n">
        <v>-0.0583441864013269</v>
      </c>
      <c r="P491" s="9" t="n">
        <v>-0.476992802741392</v>
      </c>
      <c r="Q491" s="9" t="s">
        <v>60</v>
      </c>
      <c r="R491" s="9" t="n">
        <v>-0.357445776065154</v>
      </c>
      <c r="S491" s="9" t="n">
        <v>-0.377722115354897</v>
      </c>
      <c r="T491" s="9" t="n">
        <v>-0.375990031860808</v>
      </c>
      <c r="U491" s="9" t="n">
        <v>-0.350869941531717</v>
      </c>
      <c r="V491" s="9" t="n">
        <v>-0.386794052770834</v>
      </c>
      <c r="W491" s="9" t="n">
        <v>0.0637772396791472</v>
      </c>
      <c r="X491" s="9" t="n">
        <v>-0.180608562984928</v>
      </c>
      <c r="Y491" s="9" t="n">
        <v>-0.0360694501964418</v>
      </c>
      <c r="Z491" s="9" t="n">
        <v>-0.3398816318744</v>
      </c>
      <c r="AA491" s="9" t="n">
        <v>-0.267123675639437</v>
      </c>
      <c r="AB491" s="9" t="n">
        <v>-0.130546297855095</v>
      </c>
      <c r="AC491" s="9" t="n">
        <v>-0.138783555725304</v>
      </c>
      <c r="AD491" s="9" t="n">
        <v>-0.432664778980002</v>
      </c>
      <c r="AE491" s="9" t="n">
        <v>-0.249412190292227</v>
      </c>
      <c r="AF491" s="9" t="n">
        <v>-0.374097888244455</v>
      </c>
      <c r="AG491" s="10" t="n">
        <v>29</v>
      </c>
      <c r="AH491" s="9" t="n">
        <v>0.0120900354634605</v>
      </c>
      <c r="AI491" s="11" t="n">
        <v>0.831037446582727</v>
      </c>
      <c r="AJ491" s="9" t="n">
        <v>0.103070440543102</v>
      </c>
      <c r="AK491" s="11" t="n">
        <v>0.0959355218020847</v>
      </c>
      <c r="AL491" s="9" t="n">
        <v>0.0909804050796414</v>
      </c>
      <c r="AM491" s="11" t="n">
        <v>0.198445845292162</v>
      </c>
      <c r="AN491" s="11" t="n">
        <v>0.0959355218020847</v>
      </c>
      <c r="AO491" s="9" t="n">
        <v>0.103070440543102</v>
      </c>
    </row>
    <row r="492" customFormat="false" ht="12" hidden="false" customHeight="false" outlineLevel="0" collapsed="false">
      <c r="A492" s="0" t="n">
        <v>46590</v>
      </c>
      <c r="B492" s="0" t="s">
        <v>535</v>
      </c>
      <c r="C492" s="9" t="n">
        <v>-0.0222183258162005</v>
      </c>
      <c r="D492" s="9" t="n">
        <v>-0.180535044346548</v>
      </c>
      <c r="E492" s="9" t="n">
        <v>0.889211648864076</v>
      </c>
      <c r="F492" s="9" t="n">
        <v>0.129528089077137</v>
      </c>
      <c r="G492" s="9" t="n">
        <v>0.0450366064008338</v>
      </c>
      <c r="H492" s="9" t="n">
        <v>0.0254339357468167</v>
      </c>
      <c r="I492" s="9" t="n">
        <v>0.0379684834557481</v>
      </c>
      <c r="J492" s="9" t="n">
        <v>0.216966566598748</v>
      </c>
      <c r="K492" s="9" t="n">
        <v>0.345049632903836</v>
      </c>
      <c r="L492" s="9" t="n">
        <v>0.145204298029837</v>
      </c>
      <c r="M492" s="9" t="n">
        <v>0.215849093942456</v>
      </c>
      <c r="N492" s="9" t="n">
        <v>0.375045578943674</v>
      </c>
      <c r="O492" s="9" t="n">
        <v>0.121944088558213</v>
      </c>
      <c r="P492" s="9" t="n">
        <v>1.05523845113284</v>
      </c>
      <c r="Q492" s="9" t="n">
        <v>0.387079620686124</v>
      </c>
      <c r="R492" s="9" t="n">
        <v>0.318061238234673</v>
      </c>
      <c r="S492" s="9" t="n">
        <v>0.273156574458799</v>
      </c>
      <c r="T492" s="9" t="n">
        <v>0.353913542406424</v>
      </c>
      <c r="U492" s="9" t="n">
        <v>0.33551336975141</v>
      </c>
      <c r="V492" s="9" t="n">
        <v>0.319137727816407</v>
      </c>
      <c r="W492" s="9" t="n">
        <v>0.197282245710519</v>
      </c>
      <c r="X492" s="9" t="n">
        <v>0.13993553508632</v>
      </c>
      <c r="Y492" s="9" t="s">
        <v>60</v>
      </c>
      <c r="Z492" s="9" t="n">
        <v>0.488108258436407</v>
      </c>
      <c r="AA492" s="9" t="n">
        <v>0.169987789666443</v>
      </c>
      <c r="AB492" s="9" t="n">
        <v>0.250425853095749</v>
      </c>
      <c r="AC492" s="9" t="n">
        <v>0.298926199771563</v>
      </c>
      <c r="AD492" s="9" t="n">
        <v>0.304661796366681</v>
      </c>
      <c r="AE492" s="9" t="n">
        <v>0.304409172232369</v>
      </c>
      <c r="AF492" s="9" t="n">
        <v>0.284602378206046</v>
      </c>
      <c r="AG492" s="10" t="n">
        <v>29</v>
      </c>
      <c r="AH492" s="9" t="n">
        <v>0.212329339501674</v>
      </c>
      <c r="AI492" s="11" t="n">
        <v>0.0985152999568429</v>
      </c>
      <c r="AJ492" s="9" t="n">
        <v>0.107761991861027</v>
      </c>
      <c r="AK492" s="11" t="n">
        <v>0.30871313037984</v>
      </c>
      <c r="AL492" s="9" t="n">
        <v>-0.104567347640647</v>
      </c>
      <c r="AM492" s="11" t="n">
        <v>0.262153818855286</v>
      </c>
      <c r="AN492" s="11" t="n">
        <v>0.0985152999568429</v>
      </c>
      <c r="AO492" s="9" t="n">
        <v>0.212329339501674</v>
      </c>
    </row>
    <row r="493" customFormat="false" ht="12" hidden="false" customHeight="false" outlineLevel="0" collapsed="false">
      <c r="A493" s="0" t="n">
        <v>17810</v>
      </c>
      <c r="B493" s="0" t="s">
        <v>536</v>
      </c>
      <c r="C493" s="9" t="n">
        <v>-0.202657671663544</v>
      </c>
      <c r="D493" s="9" t="n">
        <v>-0.326057023846307</v>
      </c>
      <c r="E493" s="9" t="n">
        <v>0.00291761305767372</v>
      </c>
      <c r="F493" s="9" t="n">
        <v>-0.159627499794475</v>
      </c>
      <c r="G493" s="9" t="n">
        <v>0.20038470231094</v>
      </c>
      <c r="H493" s="9" t="n">
        <v>-0.039354311694837</v>
      </c>
      <c r="I493" s="9" t="n">
        <v>-0.0394164129658804</v>
      </c>
      <c r="J493" s="9" t="n">
        <v>-0.00822280961790604</v>
      </c>
      <c r="K493" s="9" t="n">
        <v>0.274416320644513</v>
      </c>
      <c r="L493" s="9" t="n">
        <v>-0.182429950721365</v>
      </c>
      <c r="M493" s="9" t="n">
        <v>-0.0190126732201553</v>
      </c>
      <c r="N493" s="9" t="n">
        <v>-0.217710112229719</v>
      </c>
      <c r="O493" s="9" t="n">
        <v>0.209715005497668</v>
      </c>
      <c r="P493" s="9" t="n">
        <v>-0.515416368585493</v>
      </c>
      <c r="Q493" s="9" t="n">
        <v>0.0967633928288273</v>
      </c>
      <c r="R493" s="9" t="n">
        <v>-0.0605705324682427</v>
      </c>
      <c r="S493" s="9" t="n">
        <v>-0.0113379519551254</v>
      </c>
      <c r="T493" s="9" t="n">
        <v>-0.321561839855852</v>
      </c>
      <c r="U493" s="9" t="n">
        <v>-0.130820746885501</v>
      </c>
      <c r="V493" s="9" t="n">
        <v>-0.00970684868543714</v>
      </c>
      <c r="W493" s="9" t="n">
        <v>-0.115896479862537</v>
      </c>
      <c r="X493" s="9" t="n">
        <v>0.0939839402013575</v>
      </c>
      <c r="Y493" s="9" t="n">
        <v>-0.0178287723145833</v>
      </c>
      <c r="Z493" s="9" t="n">
        <v>-0.00550221208047799</v>
      </c>
      <c r="AA493" s="9" t="n">
        <v>0.170800859913596</v>
      </c>
      <c r="AB493" s="9" t="n">
        <v>0.0827899316013095</v>
      </c>
      <c r="AC493" s="9" t="n">
        <v>0.157560053721876</v>
      </c>
      <c r="AD493" s="9" t="n">
        <v>0.273431758688269</v>
      </c>
      <c r="AE493" s="9" t="n">
        <v>-0.0125599323297812</v>
      </c>
      <c r="AF493" s="9" t="n">
        <v>-0.213293225968442</v>
      </c>
      <c r="AG493" s="10" t="n">
        <v>30</v>
      </c>
      <c r="AH493" s="9" t="n">
        <v>-0.0499611631267842</v>
      </c>
      <c r="AI493" s="11" t="n">
        <v>0.577216385354995</v>
      </c>
      <c r="AJ493" s="9" t="n">
        <v>0.0893532965861774</v>
      </c>
      <c r="AK493" s="11" t="n">
        <v>0.240883289247984</v>
      </c>
      <c r="AL493" s="9" t="n">
        <v>0.139314459712962</v>
      </c>
      <c r="AM493" s="11" t="n">
        <v>0.1002900448387</v>
      </c>
      <c r="AN493" s="11" t="n">
        <v>0.1002900448387</v>
      </c>
      <c r="AO493" s="9" t="n">
        <v>0.139314459712962</v>
      </c>
    </row>
    <row r="494" customFormat="false" ht="12" hidden="false" customHeight="false" outlineLevel="0" collapsed="false">
      <c r="A494" s="0" t="n">
        <v>17463</v>
      </c>
      <c r="B494" s="0" t="s">
        <v>537</v>
      </c>
      <c r="C494" s="9" t="n">
        <v>0.352204707864118</v>
      </c>
      <c r="D494" s="9" t="n">
        <v>-0.148303731390087</v>
      </c>
      <c r="E494" s="9" t="n">
        <v>-0.0157249197652147</v>
      </c>
      <c r="F494" s="9" t="n">
        <v>-0.0571267231800996</v>
      </c>
      <c r="G494" s="9" t="n">
        <v>-0.11777132767993</v>
      </c>
      <c r="H494" s="9" t="n">
        <v>-0.456192168140287</v>
      </c>
      <c r="I494" s="9" t="n">
        <v>-0.0311442659502773</v>
      </c>
      <c r="J494" s="9" t="n">
        <v>0.332818314543303</v>
      </c>
      <c r="K494" s="9" t="n">
        <v>-0.111639801765133</v>
      </c>
      <c r="L494" s="9" t="n">
        <v>0.214291169539638</v>
      </c>
      <c r="M494" s="9" t="n">
        <v>0.288645652301023</v>
      </c>
      <c r="N494" s="9" t="n">
        <v>0.443716123656224</v>
      </c>
      <c r="O494" s="9" t="n">
        <v>0.180910376901128</v>
      </c>
      <c r="P494" s="9" t="n">
        <v>-0.241032154149692</v>
      </c>
      <c r="Q494" s="9" t="n">
        <v>0.335548422069755</v>
      </c>
      <c r="R494" s="9" t="n">
        <v>0.047186201274972</v>
      </c>
      <c r="S494" s="9" t="n">
        <v>0.120343219494569</v>
      </c>
      <c r="T494" s="9" t="n">
        <v>0.217492628378985</v>
      </c>
      <c r="U494" s="9" t="n">
        <v>0.00415101753741476</v>
      </c>
      <c r="V494" s="9" t="n">
        <v>0.278264280434427</v>
      </c>
      <c r="W494" s="9" t="n">
        <v>0.427057545509533</v>
      </c>
      <c r="X494" s="9" t="n">
        <v>0.112603407339892</v>
      </c>
      <c r="Y494" s="9" t="n">
        <v>0.0183193126812189</v>
      </c>
      <c r="Z494" s="9" t="n">
        <v>-0.0298615764354152</v>
      </c>
      <c r="AA494" s="9" t="n">
        <v>0.106385251681662</v>
      </c>
      <c r="AB494" s="9" t="n">
        <v>0.254903167721289</v>
      </c>
      <c r="AC494" s="9" t="n">
        <v>0.23945769089311</v>
      </c>
      <c r="AD494" s="9" t="n">
        <v>-0.154971015896566</v>
      </c>
      <c r="AE494" s="9" t="n">
        <v>0.0202595647768233</v>
      </c>
      <c r="AF494" s="9" t="n">
        <v>0.129221371569113</v>
      </c>
      <c r="AG494" s="10" t="n">
        <v>30</v>
      </c>
      <c r="AH494" s="9" t="n">
        <v>0.171381451382278</v>
      </c>
      <c r="AI494" s="11" t="n">
        <v>0.101223536275333</v>
      </c>
      <c r="AJ494" s="9" t="n">
        <v>0.116196346576463</v>
      </c>
      <c r="AK494" s="11" t="n">
        <v>0.229781499404226</v>
      </c>
      <c r="AL494" s="9" t="n">
        <v>-0.0551851048058146</v>
      </c>
      <c r="AM494" s="11" t="n">
        <v>0.50392528991962</v>
      </c>
      <c r="AN494" s="11" t="n">
        <v>0.101223536275333</v>
      </c>
      <c r="AO494" s="9" t="n">
        <v>0.171381451382278</v>
      </c>
    </row>
    <row r="495" customFormat="false" ht="12" hidden="false" customHeight="false" outlineLevel="0" collapsed="false">
      <c r="A495" s="0" t="n">
        <v>42486</v>
      </c>
      <c r="B495" s="0" t="s">
        <v>538</v>
      </c>
      <c r="C495" s="9" t="n">
        <v>0.260622515137868</v>
      </c>
      <c r="D495" s="9" t="n">
        <v>0.247431220424948</v>
      </c>
      <c r="E495" s="9" t="n">
        <v>0.0739269576933676</v>
      </c>
      <c r="F495" s="9" t="n">
        <v>-0.0780513807378714</v>
      </c>
      <c r="G495" s="9" t="n">
        <v>-0.0295136526703149</v>
      </c>
      <c r="H495" s="9" t="n">
        <v>0.579511896187798</v>
      </c>
      <c r="I495" s="9" t="n">
        <v>-0.0585205563972639</v>
      </c>
      <c r="J495" s="9" t="n">
        <v>-0.125357398456856</v>
      </c>
      <c r="K495" s="9" t="n">
        <v>-0.170217212110519</v>
      </c>
      <c r="L495" s="9" t="n">
        <v>0.205396827716884</v>
      </c>
      <c r="M495" s="9" t="n">
        <v>-0.195193564288481</v>
      </c>
      <c r="N495" s="9" t="n">
        <v>0.112445627007224</v>
      </c>
      <c r="O495" s="9" t="n">
        <v>-0.390244807541786</v>
      </c>
      <c r="P495" s="9" t="n">
        <v>1.20951538922078</v>
      </c>
      <c r="Q495" s="9" t="n">
        <v>0.0933254656892677</v>
      </c>
      <c r="R495" s="9" t="n">
        <v>-0.377155708529637</v>
      </c>
      <c r="S495" s="9" t="n">
        <v>-0.0815816252191544</v>
      </c>
      <c r="T495" s="9" t="n">
        <v>0.104973767641355</v>
      </c>
      <c r="U495" s="9" t="n">
        <v>0.0903937126434961</v>
      </c>
      <c r="V495" s="9" t="n">
        <v>-0.131768930022857</v>
      </c>
      <c r="W495" s="9" t="n">
        <v>0.0629654938788213</v>
      </c>
      <c r="X495" s="9" t="n">
        <v>-0.0473959691956644</v>
      </c>
      <c r="Y495" s="9" t="n">
        <v>-0.0428311799952105</v>
      </c>
      <c r="Z495" s="9" t="n">
        <v>-0.267291879581553</v>
      </c>
      <c r="AA495" s="9" t="n">
        <v>0.051456550680967</v>
      </c>
      <c r="AB495" s="9" t="n">
        <v>-0.0968605636362438</v>
      </c>
      <c r="AC495" s="9" t="n">
        <v>0.0429109393765671</v>
      </c>
      <c r="AD495" s="9" t="n">
        <v>-0.10995671039769</v>
      </c>
      <c r="AE495" s="9" t="n">
        <v>0.0468667365377987</v>
      </c>
      <c r="AF495" s="9" t="n">
        <v>-0.123234989119564</v>
      </c>
      <c r="AG495" s="10" t="n">
        <v>30</v>
      </c>
      <c r="AH495" s="9" t="n">
        <v>-0.0470519890187833</v>
      </c>
      <c r="AI495" s="11" t="n">
        <v>0.773160320092299</v>
      </c>
      <c r="AJ495" s="9" t="n">
        <v>-0.138860078823981</v>
      </c>
      <c r="AK495" s="11" t="n">
        <v>0.102208703701905</v>
      </c>
      <c r="AL495" s="9" t="n">
        <v>-0.0918080898051979</v>
      </c>
      <c r="AM495" s="11" t="n">
        <v>0.539682215259687</v>
      </c>
      <c r="AN495" s="11" t="n">
        <v>0.102208703701905</v>
      </c>
      <c r="AO495" s="9" t="n">
        <v>0.138860078823981</v>
      </c>
    </row>
    <row r="496" customFormat="false" ht="12" hidden="false" customHeight="false" outlineLevel="0" collapsed="false">
      <c r="A496" s="0" t="n">
        <v>42673</v>
      </c>
      <c r="B496" s="0" t="s">
        <v>539</v>
      </c>
      <c r="C496" s="9" t="n">
        <v>0.127156472024208</v>
      </c>
      <c r="D496" s="9" t="n">
        <v>-0.0808945068901444</v>
      </c>
      <c r="E496" s="9" t="n">
        <v>-0.10775611344242</v>
      </c>
      <c r="F496" s="9" t="n">
        <v>-0.141170292557864</v>
      </c>
      <c r="G496" s="9" t="n">
        <v>0.0239709044874636</v>
      </c>
      <c r="H496" s="9" t="n">
        <v>-0.371223006435756</v>
      </c>
      <c r="I496" s="9" t="n">
        <v>0.0819724067153818</v>
      </c>
      <c r="J496" s="9" t="n">
        <v>0.399704883431493</v>
      </c>
      <c r="K496" s="9" t="n">
        <v>0.0488378746025467</v>
      </c>
      <c r="L496" s="9" t="n">
        <v>-0.097839488770812</v>
      </c>
      <c r="M496" s="9" t="n">
        <v>0.394752959309722</v>
      </c>
      <c r="N496" s="9" t="n">
        <v>0.00381993744762604</v>
      </c>
      <c r="O496" s="9" t="n">
        <v>0.301419158514311</v>
      </c>
      <c r="P496" s="9" t="n">
        <v>-0.220082353516107</v>
      </c>
      <c r="Q496" s="9" t="n">
        <v>0.0593386750142064</v>
      </c>
      <c r="R496" s="9" t="n">
        <v>0.211186497072643</v>
      </c>
      <c r="S496" s="9" t="n">
        <v>0.253458681866661</v>
      </c>
      <c r="T496" s="9" t="n">
        <v>0.222546147632276</v>
      </c>
      <c r="U496" s="9" t="n">
        <v>-0.0982147695466639</v>
      </c>
      <c r="V496" s="9" t="n">
        <v>0.258432524627289</v>
      </c>
      <c r="W496" s="9" t="n">
        <v>0.0556109593368251</v>
      </c>
      <c r="X496" s="9" t="n">
        <v>0.124341803112383</v>
      </c>
      <c r="Y496" s="9" t="n">
        <v>-0.10860880521765</v>
      </c>
      <c r="Z496" s="9" t="n">
        <v>0.157059700780852</v>
      </c>
      <c r="AA496" s="9" t="n">
        <v>0.0316708408250539</v>
      </c>
      <c r="AB496" s="9" t="n">
        <v>0.12135750221708</v>
      </c>
      <c r="AC496" s="9" t="n">
        <v>0.034057918569502</v>
      </c>
      <c r="AD496" s="9" t="n">
        <v>-0.0271338947531477</v>
      </c>
      <c r="AE496" s="9" t="n">
        <v>-0.0276102152272115</v>
      </c>
      <c r="AF496" s="9" t="n">
        <v>-0.0295313537567861</v>
      </c>
      <c r="AG496" s="10" t="n">
        <v>30</v>
      </c>
      <c r="AH496" s="9" t="n">
        <v>0.150389832525787</v>
      </c>
      <c r="AI496" s="11" t="n">
        <v>0.107852373354189</v>
      </c>
      <c r="AJ496" s="9" t="n">
        <v>0.0448455322722804</v>
      </c>
      <c r="AK496" s="11" t="n">
        <v>0.526091773505008</v>
      </c>
      <c r="AL496" s="9" t="n">
        <v>-0.105544300253506</v>
      </c>
      <c r="AM496" s="11" t="n">
        <v>0.132814875680888</v>
      </c>
      <c r="AN496" s="11" t="n">
        <v>0.107852373354189</v>
      </c>
      <c r="AO496" s="9" t="n">
        <v>0.150389832525787</v>
      </c>
    </row>
    <row r="497" customFormat="false" ht="12" hidden="false" customHeight="false" outlineLevel="0" collapsed="false">
      <c r="A497" s="0" t="n">
        <v>146161</v>
      </c>
      <c r="B497" s="0" t="s">
        <v>540</v>
      </c>
      <c r="C497" s="9" t="n">
        <v>0.204304607136079</v>
      </c>
      <c r="D497" s="9" t="n">
        <v>0.121492017232595</v>
      </c>
      <c r="E497" s="9" t="n">
        <v>0.123876812779198</v>
      </c>
      <c r="F497" s="9" t="n">
        <v>-0.128037109921339</v>
      </c>
      <c r="G497" s="9" t="n">
        <v>-0.0882127923725682</v>
      </c>
      <c r="H497" s="9" t="n">
        <v>0.0544148790521875</v>
      </c>
      <c r="I497" s="9" t="n">
        <v>-0.0683812404518386</v>
      </c>
      <c r="J497" s="9" t="n">
        <v>0.180958953895167</v>
      </c>
      <c r="K497" s="9" t="n">
        <v>0.0159244569842009</v>
      </c>
      <c r="L497" s="9" t="n">
        <v>0.112097455612209</v>
      </c>
      <c r="M497" s="9" t="n">
        <v>0.320488268463402</v>
      </c>
      <c r="N497" s="9" t="n">
        <v>-0.00588731835847246</v>
      </c>
      <c r="O497" s="9" t="n">
        <v>0.10078543692905</v>
      </c>
      <c r="P497" s="9" t="n">
        <v>0.110637411341945</v>
      </c>
      <c r="Q497" s="9" t="n">
        <v>0.0904018673884138</v>
      </c>
      <c r="R497" s="9" t="n">
        <v>-0.181537165556965</v>
      </c>
      <c r="S497" s="9" t="n">
        <v>0.0592672457256413</v>
      </c>
      <c r="T497" s="9" t="n">
        <v>-0.158182708720068</v>
      </c>
      <c r="U497" s="9" t="n">
        <v>0.434787271690729</v>
      </c>
      <c r="V497" s="9" t="n">
        <v>0.107021319281809</v>
      </c>
      <c r="W497" s="9" t="n">
        <v>-0.0663677347836373</v>
      </c>
      <c r="X497" s="9" t="n">
        <v>0.0717987220994037</v>
      </c>
      <c r="Y497" s="9" t="n">
        <v>-0.0160785218955889</v>
      </c>
      <c r="Z497" s="9" t="n">
        <v>-0.0308059074440727</v>
      </c>
      <c r="AA497" s="9" t="n">
        <v>-0.0369498953624892</v>
      </c>
      <c r="AB497" s="9" t="n">
        <v>-0.0247931204029252</v>
      </c>
      <c r="AC497" s="9" t="n">
        <v>-0.0432846310423018</v>
      </c>
      <c r="AD497" s="9" t="n">
        <v>0.00525019047972521</v>
      </c>
      <c r="AE497" s="9" t="n">
        <v>0.00198597322003823</v>
      </c>
      <c r="AF497" s="9" t="n">
        <v>0.0237692411482096</v>
      </c>
      <c r="AG497" s="10" t="n">
        <v>30</v>
      </c>
      <c r="AH497" s="9" t="n">
        <v>0.0349343588239594</v>
      </c>
      <c r="AI497" s="11" t="n">
        <v>0.623212337812454</v>
      </c>
      <c r="AJ497" s="9" t="n">
        <v>-0.0643913723929529</v>
      </c>
      <c r="AK497" s="11" t="n">
        <v>0.113939655260268</v>
      </c>
      <c r="AL497" s="9" t="n">
        <v>-0.0993257312169123</v>
      </c>
      <c r="AM497" s="11" t="n">
        <v>0.119409703954453</v>
      </c>
      <c r="AN497" s="11" t="n">
        <v>0.113939655260268</v>
      </c>
      <c r="AO497" s="9" t="n">
        <v>0.0993257312169123</v>
      </c>
    </row>
    <row r="498" customFormat="false" ht="12" hidden="false" customHeight="false" outlineLevel="0" collapsed="false">
      <c r="A498" s="0" t="n">
        <v>46345</v>
      </c>
      <c r="B498" s="0" t="s">
        <v>541</v>
      </c>
      <c r="C498" s="9" t="s">
        <v>60</v>
      </c>
      <c r="D498" s="9" t="s">
        <v>60</v>
      </c>
      <c r="E498" s="9" t="n">
        <v>1.52900837909314</v>
      </c>
      <c r="F498" s="9" t="n">
        <v>1.33292135694611</v>
      </c>
      <c r="G498" s="9" t="n">
        <v>1.64597536716034</v>
      </c>
      <c r="H498" s="9" t="s">
        <v>60</v>
      </c>
      <c r="I498" s="9" t="n">
        <v>1.32840629167731</v>
      </c>
      <c r="J498" s="9" t="n">
        <v>1.77659680230497</v>
      </c>
      <c r="K498" s="9" t="s">
        <v>60</v>
      </c>
      <c r="L498" s="9" t="n">
        <v>1.46997405709274</v>
      </c>
      <c r="M498" s="9" t="n">
        <v>1.64290204878094</v>
      </c>
      <c r="N498" s="9" t="n">
        <v>1.72895840810444</v>
      </c>
      <c r="O498" s="9" t="s">
        <v>60</v>
      </c>
      <c r="P498" s="9" t="n">
        <v>1.35031825475689</v>
      </c>
      <c r="Q498" s="9" t="n">
        <v>1.59067208773168</v>
      </c>
      <c r="R498" s="9" t="n">
        <v>1.79211707878698</v>
      </c>
      <c r="S498" s="9" t="n">
        <v>1.74341486113118</v>
      </c>
      <c r="T498" s="9" t="n">
        <v>1.56008131062313</v>
      </c>
      <c r="U498" s="9" t="s">
        <v>60</v>
      </c>
      <c r="V498" s="9" t="n">
        <v>1.48851563571009</v>
      </c>
      <c r="W498" s="9" t="n">
        <v>1.62535998441283</v>
      </c>
      <c r="X498" s="9" t="s">
        <v>60</v>
      </c>
      <c r="Y498" s="9" t="n">
        <v>1.41134937289621</v>
      </c>
      <c r="Z498" s="9" t="n">
        <v>1.88970324349086</v>
      </c>
      <c r="AA498" s="9" t="n">
        <v>1.72085104326797</v>
      </c>
      <c r="AB498" s="9" t="n">
        <v>1.79961834782958</v>
      </c>
      <c r="AC498" s="9" t="n">
        <v>1.54171339643207</v>
      </c>
      <c r="AD498" s="9" t="n">
        <v>1.63087652249095</v>
      </c>
      <c r="AE498" s="9" t="n">
        <v>1.67345087652394</v>
      </c>
      <c r="AF498" s="9" t="s">
        <v>60</v>
      </c>
      <c r="AG498" s="10" t="n">
        <v>22</v>
      </c>
      <c r="AH498" s="9" t="n">
        <v>0.0983087516573979</v>
      </c>
      <c r="AI498" s="11" t="n">
        <v>0.277298378475499</v>
      </c>
      <c r="AJ498" s="9" t="n">
        <v>0.147801639372283</v>
      </c>
      <c r="AK498" s="11" t="n">
        <v>0.114229681156799</v>
      </c>
      <c r="AL498" s="9" t="n">
        <v>0.0494928877148853</v>
      </c>
      <c r="AM498" s="11" t="n">
        <v>0.513506580111495</v>
      </c>
      <c r="AN498" s="11" t="n">
        <v>0.114229681156799</v>
      </c>
      <c r="AO498" s="9" t="n">
        <v>0.147801639372283</v>
      </c>
    </row>
    <row r="499" customFormat="false" ht="12" hidden="false" customHeight="false" outlineLevel="0" collapsed="false">
      <c r="A499" s="0" t="n">
        <v>46427</v>
      </c>
      <c r="B499" s="0" t="s">
        <v>542</v>
      </c>
      <c r="C499" s="9" t="n">
        <v>-0.264351818134634</v>
      </c>
      <c r="D499" s="9" t="n">
        <v>-0.0406421558141297</v>
      </c>
      <c r="E499" s="9" t="n">
        <v>0.0545768227914501</v>
      </c>
      <c r="F499" s="9" t="n">
        <v>0.0902102620814093</v>
      </c>
      <c r="G499" s="9" t="n">
        <v>0.075796432571682</v>
      </c>
      <c r="H499" s="9" t="n">
        <v>0.809995236282194</v>
      </c>
      <c r="I499" s="9" t="n">
        <v>0.142137763330627</v>
      </c>
      <c r="J499" s="9" t="n">
        <v>0.0227197920369562</v>
      </c>
      <c r="K499" s="9" t="n">
        <v>-0.00849496132677164</v>
      </c>
      <c r="L499" s="9" t="n">
        <v>-0.387856766460698</v>
      </c>
      <c r="M499" s="9" t="n">
        <v>0.0902339624533274</v>
      </c>
      <c r="N499" s="9" t="n">
        <v>-0.293777466174803</v>
      </c>
      <c r="O499" s="9" t="n">
        <v>-0.0717134068803393</v>
      </c>
      <c r="P499" s="9" t="n">
        <v>-0.724008930726575</v>
      </c>
      <c r="Q499" s="9" t="s">
        <v>60</v>
      </c>
      <c r="R499" s="9" t="n">
        <v>-0.0606416556675938</v>
      </c>
      <c r="S499" s="9" t="n">
        <v>-0.177074810453314</v>
      </c>
      <c r="T499" s="9" t="n">
        <v>-0.354799025092388</v>
      </c>
      <c r="U499" s="9" t="n">
        <v>0.290483851444495</v>
      </c>
      <c r="V499" s="9" t="n">
        <v>-0.313202662533672</v>
      </c>
      <c r="W499" s="9" t="n">
        <v>-0.112552492419672</v>
      </c>
      <c r="X499" s="9" t="n">
        <v>0.155777892369888</v>
      </c>
      <c r="Y499" s="9" t="n">
        <v>0.0125676416704934</v>
      </c>
      <c r="Z499" s="9" t="n">
        <v>0.120221686322863</v>
      </c>
      <c r="AA499" s="9" t="n">
        <v>-0.0190618416485362</v>
      </c>
      <c r="AB499" s="9" t="n">
        <v>-0.0471272206919652</v>
      </c>
      <c r="AC499" s="9" t="n">
        <v>-0.240714860937596</v>
      </c>
      <c r="AD499" s="9" t="n">
        <v>0.0318357200895305</v>
      </c>
      <c r="AE499" s="9" t="n">
        <v>0.102646376151838</v>
      </c>
      <c r="AF499" s="9" t="n">
        <v>-0.211001441492911</v>
      </c>
      <c r="AG499" s="10" t="n">
        <v>29</v>
      </c>
      <c r="AH499" s="9" t="n">
        <v>-0.228797965583682</v>
      </c>
      <c r="AI499" s="11" t="n">
        <v>0.119545289339201</v>
      </c>
      <c r="AJ499" s="9" t="n">
        <v>-0.0701499147944153</v>
      </c>
      <c r="AK499" s="11" t="n">
        <v>0.525242854598543</v>
      </c>
      <c r="AL499" s="9" t="n">
        <v>0.158648050789267</v>
      </c>
      <c r="AM499" s="11" t="n">
        <v>0.139068094234063</v>
      </c>
      <c r="AN499" s="11" t="n">
        <v>0.119545289339201</v>
      </c>
      <c r="AO499" s="9" t="n">
        <v>0.228797965583682</v>
      </c>
    </row>
    <row r="500" customFormat="false" ht="12" hidden="false" customHeight="false" outlineLevel="0" collapsed="false">
      <c r="A500" s="0" t="n">
        <v>46557</v>
      </c>
      <c r="B500" s="0" t="s">
        <v>543</v>
      </c>
      <c r="C500" s="9" t="n">
        <v>0.534443003696305</v>
      </c>
      <c r="D500" s="9" t="n">
        <v>-0.322102059524263</v>
      </c>
      <c r="E500" s="9" t="n">
        <v>0.556837372665172</v>
      </c>
      <c r="F500" s="9" t="n">
        <v>-0.0687728971375489</v>
      </c>
      <c r="G500" s="9" t="n">
        <v>0.279763789547413</v>
      </c>
      <c r="H500" s="9" t="n">
        <v>-0.526902283085149</v>
      </c>
      <c r="I500" s="9" t="n">
        <v>-0.125582020683504</v>
      </c>
      <c r="J500" s="9" t="n">
        <v>0.466673962480557</v>
      </c>
      <c r="K500" s="9" t="n">
        <v>-0.0149159580425178</v>
      </c>
      <c r="L500" s="9" t="n">
        <v>0.457770516612173</v>
      </c>
      <c r="M500" s="9" t="n">
        <v>0.264079977628282</v>
      </c>
      <c r="N500" s="9" t="n">
        <v>0.368422225248239</v>
      </c>
      <c r="O500" s="9" t="n">
        <v>-0.0776457379003815</v>
      </c>
      <c r="P500" s="9" t="n">
        <v>-0.297536715980747</v>
      </c>
      <c r="Q500" s="9" t="n">
        <v>0.245246755864075</v>
      </c>
      <c r="R500" s="9" t="n">
        <v>-0.176924324658369</v>
      </c>
      <c r="S500" s="9" t="n">
        <v>0.113762577334532</v>
      </c>
      <c r="T500" s="9" t="n">
        <v>0.0876956667030365</v>
      </c>
      <c r="U500" s="9" t="n">
        <v>-0.212956108940687</v>
      </c>
      <c r="V500" s="9" t="n">
        <v>0.0897044890503537</v>
      </c>
      <c r="W500" s="9" t="n">
        <v>0.187121644751016</v>
      </c>
      <c r="X500" s="9" t="n">
        <v>0.110994797815366</v>
      </c>
      <c r="Y500" s="9" t="n">
        <v>0.173545634493449</v>
      </c>
      <c r="Z500" s="9" t="n">
        <v>0.108390183301234</v>
      </c>
      <c r="AA500" s="9" t="n">
        <v>0.284585085892989</v>
      </c>
      <c r="AB500" s="9" t="n">
        <v>0.212110296812827</v>
      </c>
      <c r="AC500" s="9" t="n">
        <v>0.213070929949474</v>
      </c>
      <c r="AD500" s="9" t="n">
        <v>0.0347296270896575</v>
      </c>
      <c r="AE500" s="9" t="n">
        <v>0.537787965972179</v>
      </c>
      <c r="AF500" s="9" t="n">
        <v>-0.0558380761436622</v>
      </c>
      <c r="AG500" s="10" t="n">
        <v>30</v>
      </c>
      <c r="AH500" s="9" t="n">
        <v>-0.0833364622180304</v>
      </c>
      <c r="AI500" s="11" t="n">
        <v>0.562948251349897</v>
      </c>
      <c r="AJ500" s="9" t="n">
        <v>0.0569284663405892</v>
      </c>
      <c r="AK500" s="11" t="n">
        <v>0.672360392950675</v>
      </c>
      <c r="AL500" s="9" t="n">
        <v>0.14026492855862</v>
      </c>
      <c r="AM500" s="11" t="n">
        <v>0.123208483370331</v>
      </c>
      <c r="AN500" s="11" t="n">
        <v>0.123208483370331</v>
      </c>
      <c r="AO500" s="9" t="n">
        <v>0.14026492855862</v>
      </c>
    </row>
    <row r="501" customFormat="false" ht="12" hidden="false" customHeight="false" outlineLevel="0" collapsed="false">
      <c r="A501" s="0" t="n">
        <v>46918</v>
      </c>
      <c r="B501" s="0" t="s">
        <v>544</v>
      </c>
      <c r="C501" s="9" t="n">
        <v>0.063778572365304</v>
      </c>
      <c r="D501" s="9" t="n">
        <v>-0.31301838268743</v>
      </c>
      <c r="E501" s="9" t="n">
        <v>0.539619005000356</v>
      </c>
      <c r="F501" s="9" t="n">
        <v>0.0888949951657773</v>
      </c>
      <c r="G501" s="9" t="n">
        <v>0.148092557621619</v>
      </c>
      <c r="H501" s="9" t="n">
        <v>-0.359987148677275</v>
      </c>
      <c r="I501" s="9" t="n">
        <v>-0.10068697428188</v>
      </c>
      <c r="J501" s="9" t="n">
        <v>0.600337840318428</v>
      </c>
      <c r="K501" s="9" t="n">
        <v>0.101934675440235</v>
      </c>
      <c r="L501" s="9" t="n">
        <v>0.24273475809841</v>
      </c>
      <c r="M501" s="9" t="n">
        <v>-0.0545165391827306</v>
      </c>
      <c r="N501" s="9" t="n">
        <v>-0.0520230649323715</v>
      </c>
      <c r="O501" s="9" t="n">
        <v>0.0972341273727917</v>
      </c>
      <c r="P501" s="9" t="n">
        <v>-0.168877066766865</v>
      </c>
      <c r="Q501" s="9" t="s">
        <v>60</v>
      </c>
      <c r="R501" s="9" t="s">
        <v>60</v>
      </c>
      <c r="S501" s="9" t="n">
        <v>-0.169315990490958</v>
      </c>
      <c r="T501" s="9" t="n">
        <v>0.100625619259476</v>
      </c>
      <c r="U501" s="9" t="n">
        <v>-0.423954219148048</v>
      </c>
      <c r="V501" s="9" t="n">
        <v>-0.123642563518919</v>
      </c>
      <c r="W501" s="9" t="n">
        <v>0.101701889066464</v>
      </c>
      <c r="X501" s="9" t="n">
        <v>0.0453610757786504</v>
      </c>
      <c r="Y501" s="9" t="n">
        <v>-0.044587897175973</v>
      </c>
      <c r="Z501" s="9" t="n">
        <v>-0.0357860082996226</v>
      </c>
      <c r="AA501" s="9" t="n">
        <v>-0.00248142990784635</v>
      </c>
      <c r="AB501" s="9" t="n">
        <v>0.104307025445196</v>
      </c>
      <c r="AC501" s="9" t="n">
        <v>0.00739616028347899</v>
      </c>
      <c r="AD501" s="9" t="n">
        <v>-0.151725806609026</v>
      </c>
      <c r="AE501" s="9" t="n">
        <v>0.0862256145049533</v>
      </c>
      <c r="AF501" s="9" t="n">
        <v>-0.234277368485145</v>
      </c>
      <c r="AG501" s="10" t="n">
        <v>28</v>
      </c>
      <c r="AH501" s="9" t="n">
        <v>-0.200478702012308</v>
      </c>
      <c r="AI501" s="11" t="n">
        <v>0.124722321473157</v>
      </c>
      <c r="AJ501" s="9" t="n">
        <v>-0.113556664376241</v>
      </c>
      <c r="AK501" s="11" t="n">
        <v>0.295711783181381</v>
      </c>
      <c r="AL501" s="9" t="n">
        <v>0.086922037636066</v>
      </c>
      <c r="AM501" s="11" t="n">
        <v>0.205853742560339</v>
      </c>
      <c r="AN501" s="11" t="n">
        <v>0.124722321473157</v>
      </c>
      <c r="AO501" s="9" t="n">
        <v>0.200478702012308</v>
      </c>
    </row>
    <row r="502" customFormat="false" ht="12" hidden="false" customHeight="false" outlineLevel="0" collapsed="false">
      <c r="A502" s="0" t="n">
        <v>145846</v>
      </c>
      <c r="B502" s="0" t="s">
        <v>545</v>
      </c>
      <c r="C502" s="9" t="n">
        <v>0.190905323532786</v>
      </c>
      <c r="D502" s="9" t="n">
        <v>0.34646386143232</v>
      </c>
      <c r="E502" s="9" t="n">
        <v>0.0630418968742459</v>
      </c>
      <c r="F502" s="9" t="n">
        <v>0.368818635307628</v>
      </c>
      <c r="G502" s="9" t="n">
        <v>0.293271887827213</v>
      </c>
      <c r="H502" s="9" t="n">
        <v>0.602577559344926</v>
      </c>
      <c r="I502" s="9" t="n">
        <v>0.387178391738934</v>
      </c>
      <c r="J502" s="9" t="n">
        <v>0.147793410357287</v>
      </c>
      <c r="K502" s="9" t="n">
        <v>0.39733221500047</v>
      </c>
      <c r="L502" s="9" t="n">
        <v>0.0176501822758497</v>
      </c>
      <c r="M502" s="9" t="n">
        <v>0.317886646439275</v>
      </c>
      <c r="N502" s="9" t="n">
        <v>-0.31959938531948</v>
      </c>
      <c r="O502" s="9" t="n">
        <v>0.186723130291983</v>
      </c>
      <c r="P502" s="9" t="n">
        <v>0.179482420312229</v>
      </c>
      <c r="Q502" s="9" t="n">
        <v>-0.141625661920273</v>
      </c>
      <c r="R502" s="9" t="n">
        <v>0.579979506574331</v>
      </c>
      <c r="S502" s="9" t="n">
        <v>0.0922800186932031</v>
      </c>
      <c r="T502" s="9" t="n">
        <v>-0.078767099373112</v>
      </c>
      <c r="U502" s="9" t="n">
        <v>0.366838623405945</v>
      </c>
      <c r="V502" s="9" t="n">
        <v>0.0844592403097274</v>
      </c>
      <c r="W502" s="9" t="n">
        <v>0.0920484694034076</v>
      </c>
      <c r="X502" s="9" t="n">
        <v>0.425693173375192</v>
      </c>
      <c r="Y502" s="9" t="n">
        <v>0.212062239345939</v>
      </c>
      <c r="Z502" s="9" t="n">
        <v>0.337418297837964</v>
      </c>
      <c r="AA502" s="9" t="n">
        <v>0.069053713872956</v>
      </c>
      <c r="AB502" s="9" t="n">
        <v>0.244715493325119</v>
      </c>
      <c r="AC502" s="9" t="n">
        <v>0.204401025185993</v>
      </c>
      <c r="AD502" s="9" t="n">
        <v>0.4316104782518</v>
      </c>
      <c r="AE502" s="9" t="n">
        <v>0.511744200015177</v>
      </c>
      <c r="AF502" s="9" t="n">
        <v>0.271428752820644</v>
      </c>
      <c r="AG502" s="10" t="n">
        <v>30</v>
      </c>
      <c r="AH502" s="9" t="n">
        <v>-0.154737592427783</v>
      </c>
      <c r="AI502" s="11" t="n">
        <v>0.140313372336585</v>
      </c>
      <c r="AJ502" s="9" t="n">
        <v>-0.0014857520257468</v>
      </c>
      <c r="AK502" s="11" t="n">
        <v>0.983921435414726</v>
      </c>
      <c r="AL502" s="9" t="n">
        <v>0.153251840402036</v>
      </c>
      <c r="AM502" s="11" t="n">
        <v>0.124722599681079</v>
      </c>
      <c r="AN502" s="11" t="n">
        <v>0.124722599681079</v>
      </c>
      <c r="AO502" s="9" t="n">
        <v>0.154737592427783</v>
      </c>
    </row>
    <row r="503" customFormat="false" ht="12" hidden="false" customHeight="false" outlineLevel="0" collapsed="false">
      <c r="A503" s="0" t="n">
        <v>145740</v>
      </c>
      <c r="B503" s="0" t="s">
        <v>546</v>
      </c>
      <c r="C503" s="9" t="n">
        <v>-0.369541082336905</v>
      </c>
      <c r="D503" s="9" t="n">
        <v>-0.506788828124237</v>
      </c>
      <c r="E503" s="9" t="n">
        <v>-0.48208548055427</v>
      </c>
      <c r="F503" s="9" t="n">
        <v>-0.443152080989173</v>
      </c>
      <c r="G503" s="9" t="n">
        <v>-0.667419834207253</v>
      </c>
      <c r="H503" s="9" t="n">
        <v>0.0955438756113598</v>
      </c>
      <c r="I503" s="9" t="n">
        <v>-0.828372684713932</v>
      </c>
      <c r="J503" s="9" t="n">
        <v>-0.717318232234802</v>
      </c>
      <c r="K503" s="9" t="n">
        <v>-0.739232988690596</v>
      </c>
      <c r="L503" s="9" t="n">
        <v>-0.278639530247295</v>
      </c>
      <c r="M503" s="9" t="n">
        <v>-0.65106605584853</v>
      </c>
      <c r="N503" s="9" t="n">
        <v>0.000896279319281574</v>
      </c>
      <c r="O503" s="9" t="n">
        <v>-0.693910775119691</v>
      </c>
      <c r="P503" s="9" t="n">
        <v>1.40089156133895</v>
      </c>
      <c r="Q503" s="9" t="n">
        <v>-0.191960853323287</v>
      </c>
      <c r="R503" s="9" t="n">
        <v>-0.462563432156731</v>
      </c>
      <c r="S503" s="9" t="n">
        <v>-0.550809963005303</v>
      </c>
      <c r="T503" s="9" t="n">
        <v>0.00651028579757185</v>
      </c>
      <c r="U503" s="9" t="n">
        <v>-0.258645411417886</v>
      </c>
      <c r="V503" s="9" t="n">
        <v>-0.421774945446629</v>
      </c>
      <c r="W503" s="9" t="n">
        <v>-0.521582401585474</v>
      </c>
      <c r="X503" s="9" t="n">
        <v>-0.633149783622039</v>
      </c>
      <c r="Y503" s="9" t="n">
        <v>-0.70465429284609</v>
      </c>
      <c r="Z503" s="9" t="n">
        <v>-0.736660821873711</v>
      </c>
      <c r="AA503" s="9" t="n">
        <v>-0.588248248106156</v>
      </c>
      <c r="AB503" s="9" t="n">
        <v>-0.738927451147867</v>
      </c>
      <c r="AC503" s="9" t="n">
        <v>-0.367990669971303</v>
      </c>
      <c r="AD503" s="9" t="n">
        <v>-0.268796689956531</v>
      </c>
      <c r="AE503" s="9" t="n">
        <v>-0.495036723221009</v>
      </c>
      <c r="AF503" s="9" t="n">
        <v>-0.0148784155933457</v>
      </c>
      <c r="AG503" s="10" t="n">
        <v>30</v>
      </c>
      <c r="AH503" s="9" t="n">
        <v>0.311457355662485</v>
      </c>
      <c r="AI503" s="11" t="n">
        <v>0.156811576785093</v>
      </c>
      <c r="AJ503" s="9" t="n">
        <v>-0.0132918631436422</v>
      </c>
      <c r="AK503" s="11" t="n">
        <v>0.907734534198619</v>
      </c>
      <c r="AL503" s="9" t="n">
        <v>-0.324749218806127</v>
      </c>
      <c r="AM503" s="11" t="n">
        <v>0.132442702037059</v>
      </c>
      <c r="AN503" s="11" t="n">
        <v>0.132442702037059</v>
      </c>
      <c r="AO503" s="9" t="n">
        <v>0.324749218806127</v>
      </c>
    </row>
    <row r="504" customFormat="false" ht="12" hidden="false" customHeight="false" outlineLevel="0" collapsed="false">
      <c r="A504" s="0" t="n">
        <v>42724</v>
      </c>
      <c r="B504" s="0" t="s">
        <v>547</v>
      </c>
      <c r="C504" s="9" t="n">
        <v>-0.411188376079368</v>
      </c>
      <c r="D504" s="9" t="n">
        <v>-0.153368000624486</v>
      </c>
      <c r="E504" s="9" t="n">
        <v>-0.0577025331490359</v>
      </c>
      <c r="F504" s="9" t="n">
        <v>-0.0265819679442669</v>
      </c>
      <c r="G504" s="9" t="n">
        <v>-0.245696024493632</v>
      </c>
      <c r="H504" s="9" t="n">
        <v>0.030628363460552</v>
      </c>
      <c r="I504" s="9" t="n">
        <v>-0.24966494612089</v>
      </c>
      <c r="J504" s="9" t="n">
        <v>0.0236904730008466</v>
      </c>
      <c r="K504" s="9" t="n">
        <v>-0.154486845797866</v>
      </c>
      <c r="L504" s="9" t="n">
        <v>0.0668997537988971</v>
      </c>
      <c r="M504" s="9" t="n">
        <v>-0.0547336663872288</v>
      </c>
      <c r="N504" s="9" t="n">
        <v>0.243667797222095</v>
      </c>
      <c r="O504" s="9" t="n">
        <v>-0.0983005167507057</v>
      </c>
      <c r="P504" s="9" t="n">
        <v>-0.161268574709031</v>
      </c>
      <c r="Q504" s="9" t="n">
        <v>0.365450726767345</v>
      </c>
      <c r="R504" s="9" t="n">
        <v>-0.284827112541197</v>
      </c>
      <c r="S504" s="9" t="n">
        <v>-0.0330881423931384</v>
      </c>
      <c r="T504" s="9" t="n">
        <v>0.0992242002633612</v>
      </c>
      <c r="U504" s="9" t="n">
        <v>-0.67062747491619</v>
      </c>
      <c r="V504" s="9" t="n">
        <v>-0.0733061010551224</v>
      </c>
      <c r="W504" s="9" t="n">
        <v>0.352182585065694</v>
      </c>
      <c r="X504" s="9" t="n">
        <v>-0.170491297108984</v>
      </c>
      <c r="Y504" s="9" t="n">
        <v>0.166667356807884</v>
      </c>
      <c r="Z504" s="9" t="n">
        <v>-0.0362980674884817</v>
      </c>
      <c r="AA504" s="9" t="n">
        <v>0.371776069355374</v>
      </c>
      <c r="AB504" s="9" t="n">
        <v>0.114330219988706</v>
      </c>
      <c r="AC504" s="9" t="n">
        <v>0.0437123894849851</v>
      </c>
      <c r="AD504" s="9" t="n">
        <v>-0.266234631799951</v>
      </c>
      <c r="AE504" s="9" t="n">
        <v>0.165564227119404</v>
      </c>
      <c r="AF504" s="9" t="n">
        <v>-0.431502517253811</v>
      </c>
      <c r="AG504" s="10" t="n">
        <v>30</v>
      </c>
      <c r="AH504" s="9" t="n">
        <v>0.0509661239449437</v>
      </c>
      <c r="AI504" s="11" t="n">
        <v>0.624890422385078</v>
      </c>
      <c r="AJ504" s="9" t="n">
        <v>0.148717643812007</v>
      </c>
      <c r="AK504" s="11" t="n">
        <v>0.136817763703555</v>
      </c>
      <c r="AL504" s="9" t="n">
        <v>0.0977515198670632</v>
      </c>
      <c r="AM504" s="11" t="n">
        <v>0.43426803569329</v>
      </c>
      <c r="AN504" s="11" t="n">
        <v>0.136817763703555</v>
      </c>
      <c r="AO504" s="9" t="n">
        <v>0.148717643812007</v>
      </c>
    </row>
    <row r="505" customFormat="false" ht="12" hidden="false" customHeight="false" outlineLevel="0" collapsed="false">
      <c r="A505" s="0" t="n">
        <v>11175</v>
      </c>
      <c r="B505" s="0" t="s">
        <v>548</v>
      </c>
      <c r="C505" s="9" t="n">
        <v>0.169180264309393</v>
      </c>
      <c r="D505" s="9" t="n">
        <v>-0.0587133778757339</v>
      </c>
      <c r="E505" s="9" t="n">
        <v>0.054986850503171</v>
      </c>
      <c r="F505" s="9" t="n">
        <v>-0.242116931201805</v>
      </c>
      <c r="G505" s="9" t="n">
        <v>-0.466272667499129</v>
      </c>
      <c r="H505" s="9" t="n">
        <v>0.231552480266704</v>
      </c>
      <c r="I505" s="9" t="n">
        <v>-0.609094712375299</v>
      </c>
      <c r="J505" s="9" t="n">
        <v>-0.234966456697629</v>
      </c>
      <c r="K505" s="9" t="n">
        <v>-0.273712063356459</v>
      </c>
      <c r="L505" s="9" t="n">
        <v>-0.149351229782515</v>
      </c>
      <c r="M505" s="9" t="n">
        <v>-0.489088127358439</v>
      </c>
      <c r="N505" s="9" t="n">
        <v>0.425644459003482</v>
      </c>
      <c r="O505" s="9" t="n">
        <v>-0.59432646310853</v>
      </c>
      <c r="P505" s="9" t="n">
        <v>0.300777412593902</v>
      </c>
      <c r="Q505" s="9" t="n">
        <v>-0.12194748380971</v>
      </c>
      <c r="R505" s="9" t="n">
        <v>-0.20973959001197</v>
      </c>
      <c r="S505" s="9" t="n">
        <v>-0.328790753915226</v>
      </c>
      <c r="T505" s="9" t="n">
        <v>-0.353449004545349</v>
      </c>
      <c r="U505" s="9" t="n">
        <v>0.155713663187326</v>
      </c>
      <c r="V505" s="9" t="n">
        <v>-0.412122489658103</v>
      </c>
      <c r="W505" s="9" t="n">
        <v>-0.395271594911046</v>
      </c>
      <c r="X505" s="9" t="n">
        <v>-0.380886814028745</v>
      </c>
      <c r="Y505" s="9" t="n">
        <v>-0.342053151758938</v>
      </c>
      <c r="Z505" s="9" t="n">
        <v>-0.581566827259825</v>
      </c>
      <c r="AA505" s="9" t="n">
        <v>-0.466704947254582</v>
      </c>
      <c r="AB505" s="9" t="n">
        <v>-0.483181258140698</v>
      </c>
      <c r="AC505" s="9" t="n">
        <v>-0.235850420622104</v>
      </c>
      <c r="AD505" s="9" t="n">
        <v>-0.0650862710189744</v>
      </c>
      <c r="AE505" s="9" t="n">
        <v>-0.357732359253731</v>
      </c>
      <c r="AF505" s="9" t="n">
        <v>0.0866667221406241</v>
      </c>
      <c r="AG505" s="10" t="n">
        <v>30</v>
      </c>
      <c r="AH505" s="9" t="n">
        <v>-0.00488205339133152</v>
      </c>
      <c r="AI505" s="11" t="n">
        <v>0.972251361351051</v>
      </c>
      <c r="AJ505" s="9" t="n">
        <v>-0.164315907839872</v>
      </c>
      <c r="AK505" s="11" t="n">
        <v>0.137224499575541</v>
      </c>
      <c r="AL505" s="9" t="n">
        <v>-0.15943385444854</v>
      </c>
      <c r="AM505" s="11" t="n">
        <v>0.225219059892423</v>
      </c>
      <c r="AN505" s="11" t="n">
        <v>0.137224499575541</v>
      </c>
      <c r="AO505" s="9" t="n">
        <v>0.164315907839872</v>
      </c>
    </row>
    <row r="506" customFormat="false" ht="12" hidden="false" customHeight="false" outlineLevel="0" collapsed="false">
      <c r="A506" s="0" t="n">
        <v>46634</v>
      </c>
      <c r="B506" s="0" t="s">
        <v>549</v>
      </c>
      <c r="C506" s="9" t="n">
        <v>0.57839741868247</v>
      </c>
      <c r="D506" s="9" t="s">
        <v>60</v>
      </c>
      <c r="E506" s="9" t="n">
        <v>0.70126784262488</v>
      </c>
      <c r="F506" s="9" t="s">
        <v>60</v>
      </c>
      <c r="G506" s="9" t="n">
        <v>0.667693191566122</v>
      </c>
      <c r="H506" s="9" t="n">
        <v>0.30429722760468</v>
      </c>
      <c r="I506" s="9" t="n">
        <v>0.685821065084862</v>
      </c>
      <c r="J506" s="9" t="n">
        <v>0.906246837417152</v>
      </c>
      <c r="K506" s="9" t="n">
        <v>0.487718196329247</v>
      </c>
      <c r="L506" s="9" t="n">
        <v>0.561757069828749</v>
      </c>
      <c r="M506" s="9" t="n">
        <v>0.925100808007428</v>
      </c>
      <c r="N506" s="9" t="n">
        <v>0.660392405075051</v>
      </c>
      <c r="O506" s="9" t="n">
        <v>0.543041143169154</v>
      </c>
      <c r="P506" s="9" t="n">
        <v>1.05312726315795</v>
      </c>
      <c r="Q506" s="9" t="n">
        <v>0.627419776995017</v>
      </c>
      <c r="R506" s="9" t="n">
        <v>0.621879965309185</v>
      </c>
      <c r="S506" s="9" t="n">
        <v>0.75651458597709</v>
      </c>
      <c r="T506" s="9" t="n">
        <v>0.860345480497318</v>
      </c>
      <c r="U506" s="9" t="n">
        <v>0.72358241682865</v>
      </c>
      <c r="V506" s="9" t="n">
        <v>0.596591646791616</v>
      </c>
      <c r="W506" s="9" t="n">
        <v>0.604320936442799</v>
      </c>
      <c r="X506" s="9" t="n">
        <v>0.600857616487933</v>
      </c>
      <c r="Y506" s="9" t="n">
        <v>0.545399345285203</v>
      </c>
      <c r="Z506" s="9" t="n">
        <v>0.92032823149158</v>
      </c>
      <c r="AA506" s="9" t="n">
        <v>0.773329527035463</v>
      </c>
      <c r="AB506" s="9" t="n">
        <v>0.704916542951193</v>
      </c>
      <c r="AC506" s="9" t="n">
        <v>0.746018875896044</v>
      </c>
      <c r="AD506" s="9" t="n">
        <v>0.890797635464962</v>
      </c>
      <c r="AE506" s="9" t="n">
        <v>0.85194065789904</v>
      </c>
      <c r="AF506" s="9" t="n">
        <v>0.478830743267089</v>
      </c>
      <c r="AG506" s="10" t="n">
        <v>28</v>
      </c>
      <c r="AH506" s="9" t="n">
        <v>0.125149693038576</v>
      </c>
      <c r="AI506" s="11" t="n">
        <v>0.137825398242768</v>
      </c>
      <c r="AJ506" s="9" t="n">
        <v>0.10002415507986</v>
      </c>
      <c r="AK506" s="11" t="n">
        <v>0.212994223967389</v>
      </c>
      <c r="AL506" s="9" t="n">
        <v>-0.0251255379587152</v>
      </c>
      <c r="AM506" s="11" t="n">
        <v>0.725169584973083</v>
      </c>
      <c r="AN506" s="11" t="n">
        <v>0.137825398242768</v>
      </c>
      <c r="AO506" s="9" t="n">
        <v>0.125149693038576</v>
      </c>
    </row>
    <row r="507" customFormat="false" ht="12" hidden="false" customHeight="false" outlineLevel="0" collapsed="false">
      <c r="A507" s="0" t="n">
        <v>46662</v>
      </c>
      <c r="B507" s="0" t="s">
        <v>550</v>
      </c>
      <c r="C507" s="9" t="n">
        <v>0.134321712492471</v>
      </c>
      <c r="D507" s="9" t="n">
        <v>0.241336554849606</v>
      </c>
      <c r="E507" s="9" t="n">
        <v>-0.18130991423996</v>
      </c>
      <c r="F507" s="9" t="n">
        <v>-0.18482539946834</v>
      </c>
      <c r="G507" s="9" t="n">
        <v>-0.047350344993121</v>
      </c>
      <c r="H507" s="9" t="n">
        <v>0.340713603788864</v>
      </c>
      <c r="I507" s="9" t="n">
        <v>-0.18403074137872</v>
      </c>
      <c r="J507" s="9" t="n">
        <v>-0.308451372611717</v>
      </c>
      <c r="K507" s="9" t="n">
        <v>0.0766128570326617</v>
      </c>
      <c r="L507" s="9" t="n">
        <v>-0.116316613226666</v>
      </c>
      <c r="M507" s="9" t="n">
        <v>-0.0245079801367299</v>
      </c>
      <c r="N507" s="9" t="n">
        <v>0.0355838031127964</v>
      </c>
      <c r="O507" s="9" t="n">
        <v>-0.0973307301251584</v>
      </c>
      <c r="P507" s="9" t="n">
        <v>-0.0904279499911618</v>
      </c>
      <c r="Q507" s="9" t="n">
        <v>0.0404713526669037</v>
      </c>
      <c r="R507" s="9" t="n">
        <v>-0.283256314347866</v>
      </c>
      <c r="S507" s="9" t="n">
        <v>-0.12395116584168</v>
      </c>
      <c r="T507" s="9" t="n">
        <v>0.0743751454550122</v>
      </c>
      <c r="U507" s="9" t="n">
        <v>-0.253153742375567</v>
      </c>
      <c r="V507" s="9" t="n">
        <v>0.134349464551026</v>
      </c>
      <c r="W507" s="9" t="n">
        <v>0.203295868218137</v>
      </c>
      <c r="X507" s="9" t="n">
        <v>-0.203725450826679</v>
      </c>
      <c r="Y507" s="9" t="n">
        <v>-0.149946787718177</v>
      </c>
      <c r="Z507" s="9" t="n">
        <v>-0.262709043117146</v>
      </c>
      <c r="AA507" s="9" t="n">
        <v>-0.0725233910308253</v>
      </c>
      <c r="AB507" s="9" t="n">
        <v>-0.184270094544632</v>
      </c>
      <c r="AC507" s="9" t="n">
        <v>-0.202436548895553</v>
      </c>
      <c r="AD507" s="9" t="n">
        <v>-0.190072022509394</v>
      </c>
      <c r="AE507" s="9" t="n">
        <v>-0.246163246242374</v>
      </c>
      <c r="AF507" s="9" t="n">
        <v>-0.138702840755894</v>
      </c>
      <c r="AG507" s="10" t="n">
        <v>30</v>
      </c>
      <c r="AH507" s="9" t="n">
        <v>-0.0358548459277503</v>
      </c>
      <c r="AI507" s="11" t="n">
        <v>0.658998245712772</v>
      </c>
      <c r="AJ507" s="9" t="n">
        <v>-0.121795389966762</v>
      </c>
      <c r="AK507" s="11" t="n">
        <v>0.141915886329121</v>
      </c>
      <c r="AL507" s="9" t="n">
        <v>-0.0859405440390113</v>
      </c>
      <c r="AM507" s="11" t="n">
        <v>0.173465269641097</v>
      </c>
      <c r="AN507" s="11" t="n">
        <v>0.141915886329121</v>
      </c>
      <c r="AO507" s="9" t="n">
        <v>0.121795389966762</v>
      </c>
    </row>
    <row r="508" customFormat="false" ht="12" hidden="false" customHeight="false" outlineLevel="0" collapsed="false">
      <c r="A508" s="0" t="n">
        <v>42810</v>
      </c>
      <c r="B508" s="0" t="s">
        <v>551</v>
      </c>
      <c r="C508" s="9" t="n">
        <v>-0.082464717652643</v>
      </c>
      <c r="D508" s="9" t="n">
        <v>-0.0655481888097775</v>
      </c>
      <c r="E508" s="9" t="n">
        <v>-0.106307388378728</v>
      </c>
      <c r="F508" s="9" t="n">
        <v>-0.221257877911466</v>
      </c>
      <c r="G508" s="9" t="n">
        <v>-0.0193295278503548</v>
      </c>
      <c r="H508" s="9" t="n">
        <v>-0.580911757226204</v>
      </c>
      <c r="I508" s="9" t="n">
        <v>-0.0421989331069162</v>
      </c>
      <c r="J508" s="9" t="n">
        <v>0.494300309132598</v>
      </c>
      <c r="K508" s="9" t="n">
        <v>0.052462347786186</v>
      </c>
      <c r="L508" s="9" t="n">
        <v>-0.0200103323470113</v>
      </c>
      <c r="M508" s="9" t="n">
        <v>0.324394684105149</v>
      </c>
      <c r="N508" s="9" t="n">
        <v>0.00389136740212002</v>
      </c>
      <c r="O508" s="9" t="n">
        <v>0.314473059419047</v>
      </c>
      <c r="P508" s="9" t="n">
        <v>-0.261734648111562</v>
      </c>
      <c r="Q508" s="9" t="n">
        <v>0.179751269140558</v>
      </c>
      <c r="R508" s="9" t="n">
        <v>0.135040797555912</v>
      </c>
      <c r="S508" s="9" t="n">
        <v>-0.038630430155916</v>
      </c>
      <c r="T508" s="9" t="n">
        <v>0.102051857043853</v>
      </c>
      <c r="U508" s="9" t="n">
        <v>0.0588360536619311</v>
      </c>
      <c r="V508" s="9" t="n">
        <v>0.0983820175707748</v>
      </c>
      <c r="W508" s="9" t="n">
        <v>-0.0393262878179661</v>
      </c>
      <c r="X508" s="9" t="n">
        <v>0.0356256668907699</v>
      </c>
      <c r="Y508" s="9" t="n">
        <v>0.0170912245059334</v>
      </c>
      <c r="Z508" s="9" t="n">
        <v>0.143741400174982</v>
      </c>
      <c r="AA508" s="9" t="n">
        <v>0.098058489849716</v>
      </c>
      <c r="AB508" s="9" t="n">
        <v>-0.0710978945153063</v>
      </c>
      <c r="AC508" s="9" t="n">
        <v>0.0805050409005493</v>
      </c>
      <c r="AD508" s="9" t="n">
        <v>0.0490969898876122</v>
      </c>
      <c r="AE508" s="9" t="n">
        <v>0.0903935093106605</v>
      </c>
      <c r="AF508" s="9" t="n">
        <v>-0.142192560149385</v>
      </c>
      <c r="AG508" s="10" t="n">
        <v>30</v>
      </c>
      <c r="AH508" s="9" t="n">
        <v>0.150772209399618</v>
      </c>
      <c r="AI508" s="11" t="n">
        <v>0.146358530701426</v>
      </c>
      <c r="AJ508" s="9" t="n">
        <v>0.0853161645401883</v>
      </c>
      <c r="AK508" s="11" t="n">
        <v>0.343583233304266</v>
      </c>
      <c r="AL508" s="9" t="n">
        <v>-0.0654560448594301</v>
      </c>
      <c r="AM508" s="11" t="n">
        <v>0.296178180630402</v>
      </c>
      <c r="AN508" s="11" t="n">
        <v>0.146358530701426</v>
      </c>
      <c r="AO508" s="9" t="n">
        <v>0.150772209399618</v>
      </c>
    </row>
    <row r="509" customFormat="false" ht="12" hidden="false" customHeight="false" outlineLevel="0" collapsed="false">
      <c r="A509" s="0" t="n">
        <v>145701</v>
      </c>
      <c r="B509" s="0" t="s">
        <v>552</v>
      </c>
      <c r="C509" s="9" t="n">
        <v>-0.37205200170821</v>
      </c>
      <c r="D509" s="9" t="n">
        <v>-0.272465990897181</v>
      </c>
      <c r="E509" s="9" t="n">
        <v>0.291747720667122</v>
      </c>
      <c r="F509" s="9" t="n">
        <v>-0.121251455610844</v>
      </c>
      <c r="G509" s="9" t="n">
        <v>0.062213694455082</v>
      </c>
      <c r="H509" s="9" t="n">
        <v>-0.400577758668595</v>
      </c>
      <c r="I509" s="9" t="n">
        <v>0.175619386189137</v>
      </c>
      <c r="J509" s="9" t="n">
        <v>0.377142433266774</v>
      </c>
      <c r="K509" s="9" t="n">
        <v>-0.0194837419591228</v>
      </c>
      <c r="L509" s="9" t="n">
        <v>-0.192124073878465</v>
      </c>
      <c r="M509" s="9" t="n">
        <v>0.272373160141108</v>
      </c>
      <c r="N509" s="9" t="n">
        <v>-0.0159757329589287</v>
      </c>
      <c r="O509" s="9" t="n">
        <v>0.295005078851308</v>
      </c>
      <c r="P509" s="9" t="n">
        <v>-0.375846318135525</v>
      </c>
      <c r="Q509" s="9" t="s">
        <v>60</v>
      </c>
      <c r="R509" s="9" t="n">
        <v>0.224652864646769</v>
      </c>
      <c r="S509" s="9" t="n">
        <v>0.160545610773958</v>
      </c>
      <c r="T509" s="9" t="n">
        <v>-0.0592610802776257</v>
      </c>
      <c r="U509" s="9" t="n">
        <v>-0.0587688184554377</v>
      </c>
      <c r="V509" s="9" t="n">
        <v>0.0822100380546357</v>
      </c>
      <c r="W509" s="9" t="n">
        <v>0.036425719519063</v>
      </c>
      <c r="X509" s="9" t="n">
        <v>0.337217747789994</v>
      </c>
      <c r="Y509" s="9" t="n">
        <v>0.126516297281501</v>
      </c>
      <c r="Z509" s="9" t="n">
        <v>0.255245086565081</v>
      </c>
      <c r="AA509" s="9" t="n">
        <v>0.18230001256404</v>
      </c>
      <c r="AB509" s="9" t="n">
        <v>0.282209711265607</v>
      </c>
      <c r="AC509" s="9" t="n">
        <v>-0.0656917237722474</v>
      </c>
      <c r="AD509" s="9" t="n">
        <v>0.00430346349734244</v>
      </c>
      <c r="AE509" s="9" t="n">
        <v>0.0799679053960348</v>
      </c>
      <c r="AF509" s="9" t="n">
        <v>-0.196065017434398</v>
      </c>
      <c r="AG509" s="10" t="n">
        <v>29</v>
      </c>
      <c r="AH509" s="9" t="n">
        <v>0.105449267996682</v>
      </c>
      <c r="AI509" s="11" t="n">
        <v>0.363523637359563</v>
      </c>
      <c r="AJ509" s="9" t="n">
        <v>0.151366099081632</v>
      </c>
      <c r="AK509" s="11" t="n">
        <v>0.150547967400818</v>
      </c>
      <c r="AL509" s="9" t="n">
        <v>0.0459168310849505</v>
      </c>
      <c r="AM509" s="11" t="n">
        <v>0.605106197281006</v>
      </c>
      <c r="AN509" s="11" t="n">
        <v>0.150547967400818</v>
      </c>
      <c r="AO509" s="9" t="n">
        <v>0.151366099081632</v>
      </c>
    </row>
    <row r="510" customFormat="false" ht="12" hidden="false" customHeight="false" outlineLevel="0" collapsed="false">
      <c r="A510" s="0" t="n">
        <v>146068</v>
      </c>
      <c r="B510" s="0" t="s">
        <v>553</v>
      </c>
      <c r="C510" s="9" t="n">
        <v>0.120251016889967</v>
      </c>
      <c r="D510" s="9" t="n">
        <v>-0.15457629364545</v>
      </c>
      <c r="E510" s="9" t="n">
        <v>0.158555942594813</v>
      </c>
      <c r="F510" s="9" t="n">
        <v>0.158095799753682</v>
      </c>
      <c r="G510" s="9" t="n">
        <v>-0.237873866766938</v>
      </c>
      <c r="H510" s="9" t="n">
        <v>0.47379951149711</v>
      </c>
      <c r="I510" s="9" t="n">
        <v>-0.333719894785378</v>
      </c>
      <c r="J510" s="9" t="n">
        <v>-0.11816608858692</v>
      </c>
      <c r="K510" s="9" t="n">
        <v>-0.200309839533595</v>
      </c>
      <c r="L510" s="9" t="n">
        <v>0.0841526772373354</v>
      </c>
      <c r="M510" s="9" t="n">
        <v>-0.194698623659374</v>
      </c>
      <c r="N510" s="9" t="n">
        <v>0.618118949622204</v>
      </c>
      <c r="O510" s="9" t="n">
        <v>-0.23947961337929</v>
      </c>
      <c r="P510" s="9" t="n">
        <v>1.7750289033229</v>
      </c>
      <c r="Q510" s="9" t="s">
        <v>60</v>
      </c>
      <c r="R510" s="9" t="n">
        <v>0.155982138685367</v>
      </c>
      <c r="S510" s="9" t="n">
        <v>-0.0781924950157957</v>
      </c>
      <c r="T510" s="9" t="n">
        <v>0.28326385531785</v>
      </c>
      <c r="U510" s="9" t="n">
        <v>0.518542629786943</v>
      </c>
      <c r="V510" s="9" t="n">
        <v>-0.10474556907809</v>
      </c>
      <c r="W510" s="9" t="n">
        <v>-0.0278836840150465</v>
      </c>
      <c r="X510" s="9" t="n">
        <v>0.0629913183737095</v>
      </c>
      <c r="Y510" s="9" t="n">
        <v>-0.232834264885688</v>
      </c>
      <c r="Z510" s="9" t="n">
        <v>-0.283170934220055</v>
      </c>
      <c r="AA510" s="9" t="n">
        <v>-0.0870912713346867</v>
      </c>
      <c r="AB510" s="9" t="n">
        <v>-0.180255034306474</v>
      </c>
      <c r="AC510" s="9" t="n">
        <v>0.282308166413472</v>
      </c>
      <c r="AD510" s="9" t="n">
        <v>0.223031666757639</v>
      </c>
      <c r="AE510" s="9" t="n">
        <v>0.150625907076972</v>
      </c>
      <c r="AF510" s="9" t="n">
        <v>0.670726715118869</v>
      </c>
      <c r="AG510" s="10" t="n">
        <v>29</v>
      </c>
      <c r="AH510" s="9" t="n">
        <v>0.308736900823728</v>
      </c>
      <c r="AI510" s="11" t="n">
        <v>0.169569241231377</v>
      </c>
      <c r="AJ510" s="9" t="n">
        <v>0.0628239620324085</v>
      </c>
      <c r="AK510" s="11" t="n">
        <v>0.606106971232311</v>
      </c>
      <c r="AL510" s="9" t="n">
        <v>-0.245912938791319</v>
      </c>
      <c r="AM510" s="11" t="n">
        <v>0.281487441325662</v>
      </c>
      <c r="AN510" s="11" t="n">
        <v>0.169569241231377</v>
      </c>
      <c r="AO510" s="9" t="n">
        <v>0.308736900823728</v>
      </c>
    </row>
    <row r="511" customFormat="false" ht="12" hidden="false" customHeight="false" outlineLevel="0" collapsed="false">
      <c r="A511" s="0" t="n">
        <v>42760</v>
      </c>
      <c r="B511" s="0" t="s">
        <v>554</v>
      </c>
      <c r="C511" s="9" t="n">
        <v>-0.73581663935384</v>
      </c>
      <c r="D511" s="9" t="n">
        <v>-0.577299453816887</v>
      </c>
      <c r="E511" s="9" t="n">
        <v>-0.0991341850396873</v>
      </c>
      <c r="F511" s="9" t="n">
        <v>-0.418554971896548</v>
      </c>
      <c r="G511" s="9" t="n">
        <v>-0.158512131836944</v>
      </c>
      <c r="H511" s="9" t="n">
        <v>-0.306378998720727</v>
      </c>
      <c r="I511" s="9" t="n">
        <v>-1.06227973123536</v>
      </c>
      <c r="J511" s="9" t="n">
        <v>-0.860897306714399</v>
      </c>
      <c r="K511" s="9" t="n">
        <v>-0.344350789863793</v>
      </c>
      <c r="L511" s="9" t="n">
        <v>0.206889700559889</v>
      </c>
      <c r="M511" s="9" t="n">
        <v>-0.575358323070743</v>
      </c>
      <c r="N511" s="9" t="n">
        <v>0.0768441071069795</v>
      </c>
      <c r="O511" s="9" t="n">
        <v>-0.615398812322362</v>
      </c>
      <c r="P511" s="9" t="n">
        <v>0.4515655050966</v>
      </c>
      <c r="Q511" s="9" t="n">
        <v>-0.184228499579382</v>
      </c>
      <c r="R511" s="9" t="n">
        <v>-0.456105632120449</v>
      </c>
      <c r="S511" s="9" t="n">
        <v>-0.70719886475175</v>
      </c>
      <c r="T511" s="9" t="n">
        <v>-0.340458556191412</v>
      </c>
      <c r="U511" s="9" t="n">
        <v>-0.553571148863061</v>
      </c>
      <c r="V511" s="9" t="n">
        <v>-0.325870754806625</v>
      </c>
      <c r="W511" s="9" t="n">
        <v>-0.311941643659599</v>
      </c>
      <c r="X511" s="9" t="n">
        <v>-0.309834368050039</v>
      </c>
      <c r="Y511" s="9" t="n">
        <v>-0.313173284836443</v>
      </c>
      <c r="Z511" s="9" t="n">
        <v>-0.870745163433619</v>
      </c>
      <c r="AA511" s="9" t="n">
        <v>-0.67103309550568</v>
      </c>
      <c r="AB511" s="9" t="n">
        <v>-0.48903540150922</v>
      </c>
      <c r="AC511" s="9" t="n">
        <v>0.587524034134862</v>
      </c>
      <c r="AD511" s="9" t="n">
        <v>0.380116259811173</v>
      </c>
      <c r="AE511" s="9" t="n">
        <v>0.276644498025959</v>
      </c>
      <c r="AF511" s="9" t="n">
        <v>0.0435111962833981</v>
      </c>
      <c r="AG511" s="10" t="n">
        <v>30</v>
      </c>
      <c r="AH511" s="9" t="n">
        <v>0.112655352841609</v>
      </c>
      <c r="AI511" s="11" t="n">
        <v>0.504200785001839</v>
      </c>
      <c r="AJ511" s="9" t="n">
        <v>0.267836753917909</v>
      </c>
      <c r="AK511" s="11" t="n">
        <v>0.181224875560896</v>
      </c>
      <c r="AL511" s="9" t="n">
        <v>0.1551814010763</v>
      </c>
      <c r="AM511" s="11" t="n">
        <v>0.419333175958428</v>
      </c>
      <c r="AN511" s="11" t="n">
        <v>0.181224875560896</v>
      </c>
      <c r="AO511" s="9" t="n">
        <v>0.267836753917909</v>
      </c>
    </row>
    <row r="512" customFormat="false" ht="12" hidden="false" customHeight="false" outlineLevel="0" collapsed="false">
      <c r="A512" s="0" t="n">
        <v>32891</v>
      </c>
      <c r="B512" s="0" t="s">
        <v>555</v>
      </c>
      <c r="C512" s="9" t="n">
        <v>0.254830353115195</v>
      </c>
      <c r="D512" s="9" t="n">
        <v>-0.015568098362156</v>
      </c>
      <c r="E512" s="9" t="n">
        <v>-0.118427619830199</v>
      </c>
      <c r="F512" s="9" t="n">
        <v>-0.11610519012092</v>
      </c>
      <c r="G512" s="9" t="n">
        <v>-0.0123051693409957</v>
      </c>
      <c r="H512" s="9" t="n">
        <v>-0.690315703362046</v>
      </c>
      <c r="I512" s="9" t="n">
        <v>-0.0251660460563954</v>
      </c>
      <c r="J512" s="9" t="n">
        <v>0.703422539964285</v>
      </c>
      <c r="K512" s="9" t="n">
        <v>0.0602389156924255</v>
      </c>
      <c r="L512" s="9" t="n">
        <v>-0.00778729582020989</v>
      </c>
      <c r="M512" s="9" t="n">
        <v>0.315410945073653</v>
      </c>
      <c r="N512" s="9" t="n">
        <v>0.202390479818308</v>
      </c>
      <c r="O512" s="9" t="n">
        <v>0.36119469356348</v>
      </c>
      <c r="P512" s="9" t="n">
        <v>-0.227112651379856</v>
      </c>
      <c r="Q512" s="9" t="n">
        <v>0.140810633592627</v>
      </c>
      <c r="R512" s="9" t="n">
        <v>0.0686097178566921</v>
      </c>
      <c r="S512" s="9" t="n">
        <v>0.145873809412649</v>
      </c>
      <c r="T512" s="9" t="n">
        <v>0.0334097616268718</v>
      </c>
      <c r="U512" s="9" t="n">
        <v>0.0841393289119185</v>
      </c>
      <c r="V512" s="9" t="n">
        <v>0.453358787025311</v>
      </c>
      <c r="W512" s="9" t="n">
        <v>0.131664879406138</v>
      </c>
      <c r="X512" s="9" t="n">
        <v>0.366807741064784</v>
      </c>
      <c r="Y512" s="9" t="n">
        <v>0.132702606118629</v>
      </c>
      <c r="Z512" s="9" t="n">
        <v>0.119621519123529</v>
      </c>
      <c r="AA512" s="9" t="n">
        <v>0.376551657941907</v>
      </c>
      <c r="AB512" s="9" t="n">
        <v>0.280442034981698</v>
      </c>
      <c r="AC512" s="9" t="n">
        <v>0.0585895196614723</v>
      </c>
      <c r="AD512" s="9" t="n">
        <v>0.137036080659065</v>
      </c>
      <c r="AE512" s="9" t="n">
        <v>0.00566990611992759</v>
      </c>
      <c r="AF512" s="9" t="n">
        <v>0.0193222042908428</v>
      </c>
      <c r="AG512" s="10" t="n">
        <v>30</v>
      </c>
      <c r="AH512" s="9" t="n">
        <v>0.154526881962267</v>
      </c>
      <c r="AI512" s="11" t="n">
        <v>0.231491567653124</v>
      </c>
      <c r="AJ512" s="9" t="n">
        <v>0.159559146348901</v>
      </c>
      <c r="AK512" s="11" t="n">
        <v>0.189127661418159</v>
      </c>
      <c r="AL512" s="9" t="n">
        <v>0.00503226438663382</v>
      </c>
      <c r="AM512" s="11" t="n">
        <v>0.946632080681549</v>
      </c>
      <c r="AN512" s="11" t="n">
        <v>0.189127661418159</v>
      </c>
      <c r="AO512" s="9" t="n">
        <v>0.159559146348901</v>
      </c>
    </row>
    <row r="513" customFormat="false" ht="12" hidden="false" customHeight="false" outlineLevel="0" collapsed="false">
      <c r="A513" s="0" t="n">
        <v>42654</v>
      </c>
      <c r="B513" s="0" t="s">
        <v>556</v>
      </c>
      <c r="C513" s="9" t="n">
        <v>-0.0133046484619958</v>
      </c>
      <c r="D513" s="9" t="n">
        <v>-0.353731950253892</v>
      </c>
      <c r="E513" s="9" t="n">
        <v>-1.66379605661901</v>
      </c>
      <c r="F513" s="9" t="n">
        <v>-0.707053320983802</v>
      </c>
      <c r="G513" s="9" t="n">
        <v>-1.40926433139363</v>
      </c>
      <c r="H513" s="9" t="n">
        <v>0.156740979111377</v>
      </c>
      <c r="I513" s="9" t="n">
        <v>-1.52328708177838</v>
      </c>
      <c r="J513" s="9" t="n">
        <v>-1.49245506812539</v>
      </c>
      <c r="K513" s="9" t="n">
        <v>-0.946165776722655</v>
      </c>
      <c r="L513" s="9" t="n">
        <v>0.500945802270962</v>
      </c>
      <c r="M513" s="9" t="n">
        <v>-1.2649695458073</v>
      </c>
      <c r="N513" s="9" t="n">
        <v>0.0140891901890927</v>
      </c>
      <c r="O513" s="9" t="n">
        <v>-1.84625549162643</v>
      </c>
      <c r="P513" s="9" t="n">
        <v>0.427048830543527</v>
      </c>
      <c r="Q513" s="9" t="n">
        <v>1.3323339287522</v>
      </c>
      <c r="R513" s="9" t="n">
        <v>1.39307441081255</v>
      </c>
      <c r="S513" s="9" t="n">
        <v>-1.35135783561454</v>
      </c>
      <c r="T513" s="9" t="n">
        <v>-0.74092433822624</v>
      </c>
      <c r="U513" s="9" t="n">
        <v>1.05815039162823</v>
      </c>
      <c r="V513" s="9" t="n">
        <v>-0.40692587585068</v>
      </c>
      <c r="W513" s="9" t="n">
        <v>-1.35616196025911</v>
      </c>
      <c r="X513" s="9" t="n">
        <v>-1.15150045509181</v>
      </c>
      <c r="Y513" s="9" t="n">
        <v>-1.79918728307043</v>
      </c>
      <c r="Z513" s="9" t="n">
        <v>-1.75319740632552</v>
      </c>
      <c r="AA513" s="9" t="n">
        <v>-1.44200958441875</v>
      </c>
      <c r="AB513" s="9" t="n">
        <v>-0.698830268090389</v>
      </c>
      <c r="AC513" s="9" t="n">
        <v>-0.401302561371441</v>
      </c>
      <c r="AD513" s="9" t="n">
        <v>1.7251129402243</v>
      </c>
      <c r="AE513" s="9" t="n">
        <v>0.563427419188172</v>
      </c>
      <c r="AF513" s="9" t="n">
        <v>-0.557602780457924</v>
      </c>
      <c r="AG513" s="10" t="n">
        <v>30</v>
      </c>
      <c r="AH513" s="9" t="n">
        <v>0.606563511775683</v>
      </c>
      <c r="AI513" s="11" t="n">
        <v>0.190841350301919</v>
      </c>
      <c r="AJ513" s="9" t="n">
        <v>0.0580119513283512</v>
      </c>
      <c r="AK513" s="11" t="n">
        <v>0.894155062819412</v>
      </c>
      <c r="AL513" s="9" t="n">
        <v>-0.548551560447331</v>
      </c>
      <c r="AM513" s="11" t="n">
        <v>0.296858154026754</v>
      </c>
      <c r="AN513" s="11" t="n">
        <v>0.190841350301919</v>
      </c>
      <c r="AO513" s="9" t="n">
        <v>0.606563511775683</v>
      </c>
    </row>
    <row r="514" customFormat="false" ht="12" hidden="false" customHeight="false" outlineLevel="0" collapsed="false">
      <c r="A514" s="0" t="n">
        <v>145638</v>
      </c>
      <c r="B514" s="0" t="s">
        <v>557</v>
      </c>
      <c r="C514" s="9" t="n">
        <v>-0.0720327506066278</v>
      </c>
      <c r="D514" s="9" t="n">
        <v>-0.0729034541763613</v>
      </c>
      <c r="E514" s="9" t="n">
        <v>0.0797290127178665</v>
      </c>
      <c r="F514" s="9" t="n">
        <v>-0.0111762556413096</v>
      </c>
      <c r="G514" s="9" t="n">
        <v>0.172524950910695</v>
      </c>
      <c r="H514" s="9" t="n">
        <v>-0.47386625786862</v>
      </c>
      <c r="I514" s="9" t="n">
        <v>0.157163855331315</v>
      </c>
      <c r="J514" s="9" t="n">
        <v>0.432592851459915</v>
      </c>
      <c r="K514" s="9" t="n">
        <v>0.293784975874089</v>
      </c>
      <c r="L514" s="9" t="n">
        <v>0.0852930422825867</v>
      </c>
      <c r="M514" s="9" t="n">
        <v>0.632421248021113</v>
      </c>
      <c r="N514" s="9" t="n">
        <v>0.0693532273409486</v>
      </c>
      <c r="O514" s="9" t="n">
        <v>0.428760911832961</v>
      </c>
      <c r="P514" s="9" t="n">
        <v>-0.208468383710103</v>
      </c>
      <c r="Q514" s="9" t="n">
        <v>0.00261779171834926</v>
      </c>
      <c r="R514" s="9" t="n">
        <v>0.10334918849242</v>
      </c>
      <c r="S514" s="9" t="n">
        <v>0.253769753158767</v>
      </c>
      <c r="T514" s="9" t="n">
        <v>0.0508523968205685</v>
      </c>
      <c r="U514" s="9" t="n">
        <v>0.147280709817492</v>
      </c>
      <c r="V514" s="9" t="n">
        <v>0.289059193117753</v>
      </c>
      <c r="W514" s="9" t="n">
        <v>0.214387314210505</v>
      </c>
      <c r="X514" s="9" t="n">
        <v>0.236523772129647</v>
      </c>
      <c r="Y514" s="9" t="n">
        <v>0.161628728466981</v>
      </c>
      <c r="Z514" s="9" t="n">
        <v>0.101838328944537</v>
      </c>
      <c r="AA514" s="9" t="n">
        <v>0.106556097297919</v>
      </c>
      <c r="AB514" s="9" t="n">
        <v>0.223027361478673</v>
      </c>
      <c r="AC514" s="9" t="n">
        <v>0.11684274515691</v>
      </c>
      <c r="AD514" s="9" t="n">
        <v>0.214359182362049</v>
      </c>
      <c r="AE514" s="9" t="n">
        <v>0.154299275963664</v>
      </c>
      <c r="AF514" s="9" t="n">
        <v>0.139148364088947</v>
      </c>
      <c r="AG514" s="10" t="n">
        <v>30</v>
      </c>
      <c r="AH514" s="9" t="n">
        <v>0.117788606632672</v>
      </c>
      <c r="AI514" s="11" t="n">
        <v>0.288494472836032</v>
      </c>
      <c r="AJ514" s="9" t="n">
        <v>0.107750119981628</v>
      </c>
      <c r="AK514" s="11" t="n">
        <v>0.190877509035846</v>
      </c>
      <c r="AL514" s="9" t="n">
        <v>-0.0100384866510437</v>
      </c>
      <c r="AM514" s="11" t="n">
        <v>0.896976039894756</v>
      </c>
      <c r="AN514" s="11" t="n">
        <v>0.190877509035846</v>
      </c>
      <c r="AO514" s="9" t="n">
        <v>0.117788606632672</v>
      </c>
    </row>
    <row r="515" customFormat="false" ht="12" hidden="false" customHeight="false" outlineLevel="0" collapsed="false">
      <c r="A515" s="0" t="n">
        <v>46732</v>
      </c>
      <c r="B515" s="0" t="s">
        <v>558</v>
      </c>
      <c r="C515" s="9" t="n">
        <v>0.130292087862575</v>
      </c>
      <c r="D515" s="9" t="n">
        <v>0.173751267953209</v>
      </c>
      <c r="E515" s="9" t="n">
        <v>0.11116209687109</v>
      </c>
      <c r="F515" s="9" t="n">
        <v>-0.0575322001604875</v>
      </c>
      <c r="G515" s="9" t="n">
        <v>-0.0183607619906935</v>
      </c>
      <c r="H515" s="9" t="n">
        <v>0.146072891844456</v>
      </c>
      <c r="I515" s="9" t="n">
        <v>-0.314209832351468</v>
      </c>
      <c r="J515" s="9" t="n">
        <v>0.309151313995201</v>
      </c>
      <c r="K515" s="9" t="n">
        <v>0.146831059429497</v>
      </c>
      <c r="L515" s="9" t="n">
        <v>0.0454165437949827</v>
      </c>
      <c r="M515" s="9" t="n">
        <v>0.272967299311182</v>
      </c>
      <c r="N515" s="9" t="n">
        <v>0.195970788525556</v>
      </c>
      <c r="O515" s="9" t="n">
        <v>0.248992374693655</v>
      </c>
      <c r="P515" s="9" t="n">
        <v>0.133925810930999</v>
      </c>
      <c r="Q515" s="9" t="n">
        <v>0.321056395386338</v>
      </c>
      <c r="R515" s="9" t="n">
        <v>0.0172102871805039</v>
      </c>
      <c r="S515" s="9" t="n">
        <v>0.138257146129316</v>
      </c>
      <c r="T515" s="9" t="n">
        <v>0.40055877124452</v>
      </c>
      <c r="U515" s="9" t="n">
        <v>-0.526325719205207</v>
      </c>
      <c r="V515" s="9" t="n">
        <v>0.29443429887007</v>
      </c>
      <c r="W515" s="9" t="n">
        <v>0.388192978976267</v>
      </c>
      <c r="X515" s="9" t="n">
        <v>-0.00270818942104229</v>
      </c>
      <c r="Y515" s="9" t="n">
        <v>0.141380417843025</v>
      </c>
      <c r="Z515" s="9" t="n">
        <v>-0.00131070799727419</v>
      </c>
      <c r="AA515" s="9" t="n">
        <v>0.323624869452957</v>
      </c>
      <c r="AB515" s="9" t="n">
        <v>0.254510802140728</v>
      </c>
      <c r="AC515" s="9" t="n">
        <v>0.288712478943755</v>
      </c>
      <c r="AD515" s="9" t="n">
        <v>0.210094184081251</v>
      </c>
      <c r="AE515" s="9" t="n">
        <v>0.172107304305843</v>
      </c>
      <c r="AF515" s="9" t="n">
        <v>-0.119775386414254</v>
      </c>
      <c r="AG515" s="10" t="n">
        <v>30</v>
      </c>
      <c r="AH515" s="9" t="n">
        <v>0.0824472985818571</v>
      </c>
      <c r="AI515" s="11" t="n">
        <v>0.413387526497694</v>
      </c>
      <c r="AJ515" s="9" t="n">
        <v>0.0982254284662894</v>
      </c>
      <c r="AK515" s="11" t="n">
        <v>0.201923104194453</v>
      </c>
      <c r="AL515" s="9" t="n">
        <v>0.0157781298844322</v>
      </c>
      <c r="AM515" s="11" t="n">
        <v>0.873070699297384</v>
      </c>
      <c r="AN515" s="11" t="n">
        <v>0.201923104194453</v>
      </c>
      <c r="AO515" s="9" t="n">
        <v>0.0982254284662894</v>
      </c>
    </row>
    <row r="516" customFormat="false" ht="12" hidden="false" customHeight="false" outlineLevel="0" collapsed="false">
      <c r="A516" s="0" t="n">
        <v>145836</v>
      </c>
      <c r="B516" s="0" t="s">
        <v>559</v>
      </c>
      <c r="C516" s="9" t="n">
        <v>-0.240392365827682</v>
      </c>
      <c r="D516" s="9" t="n">
        <v>-0.226950178367949</v>
      </c>
      <c r="E516" s="9" t="n">
        <v>0.21334898518202</v>
      </c>
      <c r="F516" s="9" t="n">
        <v>0.0772118415383212</v>
      </c>
      <c r="G516" s="9" t="n">
        <v>-0.179584915910819</v>
      </c>
      <c r="H516" s="9" t="n">
        <v>-0.256258950682166</v>
      </c>
      <c r="I516" s="9" t="n">
        <v>0.0547577201866144</v>
      </c>
      <c r="J516" s="9" t="n">
        <v>0.446280040351616</v>
      </c>
      <c r="K516" s="9" t="n">
        <v>-0.0527737621004197</v>
      </c>
      <c r="L516" s="9" t="n">
        <v>-0.0427808991876252</v>
      </c>
      <c r="M516" s="9" t="n">
        <v>-0.0339100761518599</v>
      </c>
      <c r="N516" s="9" t="n">
        <v>-0.0538790294387188</v>
      </c>
      <c r="O516" s="9" t="n">
        <v>0.0977936536949436</v>
      </c>
      <c r="P516" s="9" t="n">
        <v>-0.1539944921143</v>
      </c>
      <c r="Q516" s="9" t="s">
        <v>60</v>
      </c>
      <c r="R516" s="9" t="n">
        <v>0.00493073280681881</v>
      </c>
      <c r="S516" s="9" t="n">
        <v>-0.0165666574643952</v>
      </c>
      <c r="T516" s="9" t="n">
        <v>0.00740403572516691</v>
      </c>
      <c r="U516" s="9" t="n">
        <v>-0.338299731707484</v>
      </c>
      <c r="V516" s="9" t="n">
        <v>-0.0826589679973733</v>
      </c>
      <c r="W516" s="9" t="n">
        <v>-0.151070790870328</v>
      </c>
      <c r="X516" s="9" t="n">
        <v>-0.18147478250934</v>
      </c>
      <c r="Y516" s="9" t="n">
        <v>-0.17795515394207</v>
      </c>
      <c r="Z516" s="9" t="n">
        <v>-0.126894418177431</v>
      </c>
      <c r="AA516" s="9" t="n">
        <v>-0.0627611120109552</v>
      </c>
      <c r="AB516" s="9" t="n">
        <v>-0.0170696411650388</v>
      </c>
      <c r="AC516" s="9" t="n">
        <v>-0.16571137876851</v>
      </c>
      <c r="AD516" s="9" t="n">
        <v>-0.0243389171411917</v>
      </c>
      <c r="AE516" s="9" t="n">
        <v>-0.0907203786266777</v>
      </c>
      <c r="AF516" s="9" t="n">
        <v>-0.197542945540329</v>
      </c>
      <c r="AG516" s="10" t="n">
        <v>29</v>
      </c>
      <c r="AH516" s="9" t="n">
        <v>-0.0425280329234357</v>
      </c>
      <c r="AI516" s="11" t="n">
        <v>0.623951608937843</v>
      </c>
      <c r="AJ516" s="9" t="n">
        <v>-0.0988397033933782</v>
      </c>
      <c r="AK516" s="11" t="n">
        <v>0.201962202500393</v>
      </c>
      <c r="AL516" s="9" t="n">
        <v>-0.0563116704699425</v>
      </c>
      <c r="AM516" s="11" t="n">
        <v>0.227789998466129</v>
      </c>
      <c r="AN516" s="11" t="n">
        <v>0.201962202500393</v>
      </c>
      <c r="AO516" s="9" t="n">
        <v>0.0988397033933782</v>
      </c>
    </row>
    <row r="517" customFormat="false" ht="12" hidden="false" customHeight="false" outlineLevel="0" collapsed="false">
      <c r="A517" s="0" t="n">
        <v>5730</v>
      </c>
      <c r="B517" s="0" t="s">
        <v>560</v>
      </c>
      <c r="C517" s="9" t="n">
        <v>-0.0903289977904136</v>
      </c>
      <c r="D517" s="9" t="n">
        <v>-0.343504929493521</v>
      </c>
      <c r="E517" s="9" t="n">
        <v>0.511523930338084</v>
      </c>
      <c r="F517" s="9" t="n">
        <v>0.0385623272862598</v>
      </c>
      <c r="G517" s="9" t="n">
        <v>-0.127397165888406</v>
      </c>
      <c r="H517" s="9" t="n">
        <v>-0.0664577361348826</v>
      </c>
      <c r="I517" s="9" t="n">
        <v>-0.201415667001427</v>
      </c>
      <c r="J517" s="9" t="n">
        <v>0.535584549130262</v>
      </c>
      <c r="K517" s="9" t="n">
        <v>0.053846515935704</v>
      </c>
      <c r="L517" s="9" t="n">
        <v>-0.116739993003325</v>
      </c>
      <c r="M517" s="9" t="n">
        <v>0.207007326011973</v>
      </c>
      <c r="N517" s="9" t="n">
        <v>-0.0464328320017206</v>
      </c>
      <c r="O517" s="9" t="n">
        <v>0.0946505886440776</v>
      </c>
      <c r="P517" s="9" t="n">
        <v>-0.107553896142314</v>
      </c>
      <c r="Q517" s="9" t="n">
        <v>-0.291818534208548</v>
      </c>
      <c r="R517" s="9" t="n">
        <v>-0.195034429699407</v>
      </c>
      <c r="S517" s="9" t="n">
        <v>-0.154440236719808</v>
      </c>
      <c r="T517" s="9" t="n">
        <v>-0.219315146635592</v>
      </c>
      <c r="U517" s="9" t="n">
        <v>-0.356594655694791</v>
      </c>
      <c r="V517" s="9" t="n">
        <v>-0.0825776518049704</v>
      </c>
      <c r="W517" s="9" t="n">
        <v>0.0921612429726302</v>
      </c>
      <c r="X517" s="9" t="n">
        <v>-0.19344804702153</v>
      </c>
      <c r="Y517" s="9" t="n">
        <v>0.0975457001148472</v>
      </c>
      <c r="Z517" s="9" t="n">
        <v>-0.113445245722338</v>
      </c>
      <c r="AA517" s="9" t="n">
        <v>0.0238179311408682</v>
      </c>
      <c r="AB517" s="9" t="n">
        <v>0.02992236445302</v>
      </c>
      <c r="AC517" s="9" t="n">
        <v>-0.0794341986252599</v>
      </c>
      <c r="AD517" s="9" t="n">
        <v>-0.036169831131249</v>
      </c>
      <c r="AE517" s="9" t="n">
        <v>0.0254018817824212</v>
      </c>
      <c r="AF517" s="9" t="n">
        <v>-0.338812390683935</v>
      </c>
      <c r="AG517" s="10" t="n">
        <v>30</v>
      </c>
      <c r="AH517" s="9" t="n">
        <v>-0.134578230162944</v>
      </c>
      <c r="AI517" s="11" t="n">
        <v>0.220575276826502</v>
      </c>
      <c r="AJ517" s="9" t="n">
        <v>-0.068613342609886</v>
      </c>
      <c r="AK517" s="11" t="n">
        <v>0.505707028339317</v>
      </c>
      <c r="AL517" s="9" t="n">
        <v>0.0659648875530575</v>
      </c>
      <c r="AM517" s="11" t="n">
        <v>0.352826589705156</v>
      </c>
      <c r="AN517" s="11" t="n">
        <v>0.220575276826502</v>
      </c>
      <c r="AO517" s="9" t="n">
        <v>0.134578230162944</v>
      </c>
    </row>
    <row r="518" customFormat="false" ht="12" hidden="false" customHeight="false" outlineLevel="0" collapsed="false">
      <c r="A518" s="0" t="n">
        <v>146160</v>
      </c>
      <c r="B518" s="0" t="s">
        <v>561</v>
      </c>
      <c r="C518" s="9" t="n">
        <v>-0.311356269862967</v>
      </c>
      <c r="D518" s="9" t="n">
        <v>-0.322625252160354</v>
      </c>
      <c r="E518" s="9" t="n">
        <v>-0.167655153173319</v>
      </c>
      <c r="F518" s="9" t="n">
        <v>-0.281998932764811</v>
      </c>
      <c r="G518" s="9" t="n">
        <v>0.669597113634928</v>
      </c>
      <c r="H518" s="9" t="n">
        <v>-0.561944421462538</v>
      </c>
      <c r="I518" s="9" t="n">
        <v>-0.145551457968676</v>
      </c>
      <c r="J518" s="9" t="n">
        <v>0.166744010663645</v>
      </c>
      <c r="K518" s="9" t="n">
        <v>0.306445231770076</v>
      </c>
      <c r="L518" s="9" t="n">
        <v>-0.0385693580831772</v>
      </c>
      <c r="M518" s="9" t="n">
        <v>0.471443083220397</v>
      </c>
      <c r="N518" s="9" t="n">
        <v>-0.103917842682295</v>
      </c>
      <c r="O518" s="9" t="n">
        <v>0.169242533137729</v>
      </c>
      <c r="P518" s="9" t="n">
        <v>-0.0041318867936579</v>
      </c>
      <c r="Q518" s="9" t="n">
        <v>0.0389055734116919</v>
      </c>
      <c r="R518" s="9" t="n">
        <v>0.167797812510975</v>
      </c>
      <c r="S518" s="9" t="n">
        <v>-0.22942066961064</v>
      </c>
      <c r="T518" s="9" t="n">
        <v>0.117355057463461</v>
      </c>
      <c r="U518" s="9" t="n">
        <v>-0.0280456073559099</v>
      </c>
      <c r="V518" s="9" t="n">
        <v>0.254526912847537</v>
      </c>
      <c r="W518" s="9" t="n">
        <v>0.264254674024505</v>
      </c>
      <c r="X518" s="9" t="n">
        <v>-0.106267555793564</v>
      </c>
      <c r="Y518" s="9" t="n">
        <v>0.500355182478434</v>
      </c>
      <c r="Z518" s="9" t="n">
        <v>-0.173695982365136</v>
      </c>
      <c r="AA518" s="9" t="n">
        <v>0.288425790590125</v>
      </c>
      <c r="AB518" s="9" t="n">
        <v>0.0568494636598554</v>
      </c>
      <c r="AC518" s="9" t="n">
        <v>-0.352153994412391</v>
      </c>
      <c r="AD518" s="9" t="n">
        <v>0.0945170180127044</v>
      </c>
      <c r="AE518" s="9" t="n">
        <v>-0.111103124834801</v>
      </c>
      <c r="AF518" s="9" t="n">
        <v>0.0243580408893852</v>
      </c>
      <c r="AG518" s="10" t="n">
        <v>30</v>
      </c>
      <c r="AH518" s="9" t="n">
        <v>0.154066945555648</v>
      </c>
      <c r="AI518" s="11" t="n">
        <v>0.251298837534869</v>
      </c>
      <c r="AJ518" s="9" t="n">
        <v>0.117245400165631</v>
      </c>
      <c r="AK518" s="11" t="n">
        <v>0.410219958704075</v>
      </c>
      <c r="AL518" s="9" t="n">
        <v>-0.0368215453900171</v>
      </c>
      <c r="AM518" s="11" t="n">
        <v>0.720082058943129</v>
      </c>
      <c r="AN518" s="11" t="n">
        <v>0.251298837534869</v>
      </c>
      <c r="AO518" s="9" t="n">
        <v>0.154066945555648</v>
      </c>
    </row>
    <row r="519" customFormat="false" ht="12" hidden="false" customHeight="false" outlineLevel="0" collapsed="false">
      <c r="A519" s="0" t="n">
        <v>46506</v>
      </c>
      <c r="B519" s="0" t="s">
        <v>562</v>
      </c>
      <c r="C519" s="9" t="n">
        <v>-0.242155493933004</v>
      </c>
      <c r="D519" s="9" t="n">
        <v>0.131115954337298</v>
      </c>
      <c r="E519" s="9" t="n">
        <v>-0.016076252279249</v>
      </c>
      <c r="F519" s="9" t="n">
        <v>0.338015237716424</v>
      </c>
      <c r="G519" s="9" t="n">
        <v>-0.30018875987867</v>
      </c>
      <c r="H519" s="9" t="n">
        <v>0.281990283457185</v>
      </c>
      <c r="I519" s="9" t="n">
        <v>-0.0289297598623286</v>
      </c>
      <c r="J519" s="9" t="n">
        <v>0.0407954993221242</v>
      </c>
      <c r="K519" s="9" t="n">
        <v>-0.0232627541812088</v>
      </c>
      <c r="L519" s="9" t="n">
        <v>0.0125030367472665</v>
      </c>
      <c r="M519" s="9" t="n">
        <v>-0.0295908751819332</v>
      </c>
      <c r="N519" s="9" t="n">
        <v>0.1783612440694</v>
      </c>
      <c r="O519" s="9" t="n">
        <v>0.167273288807456</v>
      </c>
      <c r="P519" s="9" t="n">
        <v>-0.222058023915559</v>
      </c>
      <c r="Q519" s="9" t="n">
        <v>-0.0162597861760311</v>
      </c>
      <c r="R519" s="9" t="n">
        <v>0.0319023203519656</v>
      </c>
      <c r="S519" s="9" t="n">
        <v>-0.0240260156848446</v>
      </c>
      <c r="T519" s="9" t="n">
        <v>-0.0313994911517337</v>
      </c>
      <c r="U519" s="9" t="n">
        <v>-0.587005394688024</v>
      </c>
      <c r="V519" s="9" t="n">
        <v>-0.262504465054648</v>
      </c>
      <c r="W519" s="9" t="n">
        <v>0.0993374157230883</v>
      </c>
      <c r="X519" s="9" t="n">
        <v>0.269654270917527</v>
      </c>
      <c r="Y519" s="9" t="n">
        <v>-0.208485684418121</v>
      </c>
      <c r="Z519" s="9" t="n">
        <v>-0.00290140352336151</v>
      </c>
      <c r="AA519" s="9" t="n">
        <v>0.00842751311588806</v>
      </c>
      <c r="AB519" s="9" t="n">
        <v>-0.0217571150563</v>
      </c>
      <c r="AC519" s="9" t="n">
        <v>-0.187168197382862</v>
      </c>
      <c r="AD519" s="9" t="n">
        <v>0.212259012059115</v>
      </c>
      <c r="AE519" s="9" t="n">
        <v>-0.17774204806105</v>
      </c>
      <c r="AF519" s="9" t="n">
        <v>0.294885288311643</v>
      </c>
      <c r="AG519" s="10" t="n">
        <v>30</v>
      </c>
      <c r="AH519" s="9" t="n">
        <v>-0.0989114190069789</v>
      </c>
      <c r="AI519" s="11" t="n">
        <v>0.314519599254443</v>
      </c>
      <c r="AJ519" s="9" t="n">
        <v>0.00927020602397295</v>
      </c>
      <c r="AK519" s="11" t="n">
        <v>0.916028289044635</v>
      </c>
      <c r="AL519" s="9" t="n">
        <v>0.108181625030952</v>
      </c>
      <c r="AM519" s="11" t="n">
        <v>0.260413977502954</v>
      </c>
      <c r="AN519" s="11" t="n">
        <v>0.260413977502954</v>
      </c>
      <c r="AO519" s="9" t="n">
        <v>0.108181625030952</v>
      </c>
    </row>
    <row r="520" customFormat="false" ht="12" hidden="false" customHeight="false" outlineLevel="0" collapsed="false">
      <c r="A520" s="0" t="n">
        <v>28302</v>
      </c>
      <c r="B520" s="0" t="s">
        <v>563</v>
      </c>
      <c r="C520" s="9" t="n">
        <v>-0.110555646946159</v>
      </c>
      <c r="D520" s="9" t="n">
        <v>-0.204070512379185</v>
      </c>
      <c r="E520" s="9" t="n">
        <v>0.12731763314832</v>
      </c>
      <c r="F520" s="9" t="n">
        <v>-0.266433656158654</v>
      </c>
      <c r="G520" s="9" t="n">
        <v>-0.262493905369614</v>
      </c>
      <c r="H520" s="9" t="n">
        <v>-0.181022458674323</v>
      </c>
      <c r="I520" s="9" t="n">
        <v>-0.42510660243923</v>
      </c>
      <c r="J520" s="9" t="n">
        <v>0.15417571968883</v>
      </c>
      <c r="K520" s="9" t="n">
        <v>-0.0545092731048929</v>
      </c>
      <c r="L520" s="9" t="n">
        <v>0.148236925351317</v>
      </c>
      <c r="M520" s="9" t="n">
        <v>0.0744082157443491</v>
      </c>
      <c r="N520" s="9" t="n">
        <v>0.42678237196284</v>
      </c>
      <c r="O520" s="9" t="n">
        <v>-0.422299554576787</v>
      </c>
      <c r="P520" s="9" t="n">
        <v>0.0499971546851948</v>
      </c>
      <c r="Q520" s="9" t="n">
        <v>-0.0193271195341168</v>
      </c>
      <c r="R520" s="9" t="n">
        <v>-0.437145832034125</v>
      </c>
      <c r="S520" s="9" t="n">
        <v>-0.133288158199656</v>
      </c>
      <c r="T520" s="9" t="n">
        <v>0.190149956278643</v>
      </c>
      <c r="U520" s="9" t="n">
        <v>-0.537611882554765</v>
      </c>
      <c r="V520" s="9" t="n">
        <v>-0.178464791329778</v>
      </c>
      <c r="W520" s="9" t="n">
        <v>0.265574290200325</v>
      </c>
      <c r="X520" s="9" t="n">
        <v>-0.364025560490785</v>
      </c>
      <c r="Y520" s="9" t="n">
        <v>-0.163744254356765</v>
      </c>
      <c r="Z520" s="9" t="n">
        <v>-0.319965689154479</v>
      </c>
      <c r="AA520" s="9" t="n">
        <v>-0.149471267446322</v>
      </c>
      <c r="AB520" s="9" t="n">
        <v>-0.20875912522801</v>
      </c>
      <c r="AC520" s="9" t="n">
        <v>-0.107438872886808</v>
      </c>
      <c r="AD520" s="9" t="n">
        <v>-0.50792950591152</v>
      </c>
      <c r="AE520" s="9" t="n">
        <v>-0.281176669144351</v>
      </c>
      <c r="AF520" s="9" t="n">
        <v>-0.274844292360624</v>
      </c>
      <c r="AG520" s="10" t="n">
        <v>30</v>
      </c>
      <c r="AH520" s="9" t="n">
        <v>0.00876621373253902</v>
      </c>
      <c r="AI520" s="11" t="n">
        <v>0.940175820851028</v>
      </c>
      <c r="AJ520" s="9" t="n">
        <v>-0.103731916989575</v>
      </c>
      <c r="AK520" s="11" t="n">
        <v>0.265439738506958</v>
      </c>
      <c r="AL520" s="9" t="n">
        <v>-0.112498130722114</v>
      </c>
      <c r="AM520" s="11" t="n">
        <v>0.345515927256852</v>
      </c>
      <c r="AN520" s="11" t="n">
        <v>0.265439738506958</v>
      </c>
      <c r="AO520" s="9" t="n">
        <v>0.112498130722114</v>
      </c>
    </row>
    <row r="521" customFormat="false" ht="12" hidden="false" customHeight="false" outlineLevel="0" collapsed="false">
      <c r="A521" s="0" t="n">
        <v>14300</v>
      </c>
      <c r="B521" s="0" t="s">
        <v>564</v>
      </c>
      <c r="C521" s="9" t="n">
        <v>-0.128057444891302</v>
      </c>
      <c r="D521" s="9" t="n">
        <v>-0.161370203942367</v>
      </c>
      <c r="E521" s="9" t="n">
        <v>-0.0686164494886845</v>
      </c>
      <c r="F521" s="9" t="n">
        <v>0.00600790425415906</v>
      </c>
      <c r="G521" s="9" t="n">
        <v>0.137603951262898</v>
      </c>
      <c r="H521" s="9" t="n">
        <v>-0.513303713113691</v>
      </c>
      <c r="I521" s="9" t="n">
        <v>0.038553774705317</v>
      </c>
      <c r="J521" s="9" t="n">
        <v>0.451801358270199</v>
      </c>
      <c r="K521" s="9" t="n">
        <v>0.133032617253611</v>
      </c>
      <c r="L521" s="9" t="n">
        <v>0.0764707839345367</v>
      </c>
      <c r="M521" s="9" t="n">
        <v>0.505954488255516</v>
      </c>
      <c r="N521" s="9" t="n">
        <v>0.0569555466230467</v>
      </c>
      <c r="O521" s="9" t="n">
        <v>0.30624542337436</v>
      </c>
      <c r="P521" s="9" t="n">
        <v>-0.360143453771151</v>
      </c>
      <c r="Q521" s="9" t="n">
        <v>0.0734109110156872</v>
      </c>
      <c r="R521" s="9" t="n">
        <v>0.142678440776464</v>
      </c>
      <c r="S521" s="9" t="n">
        <v>0.156578117385125</v>
      </c>
      <c r="T521" s="9" t="n">
        <v>0.0270014326639483</v>
      </c>
      <c r="U521" s="9" t="n">
        <v>0.0239917869701146</v>
      </c>
      <c r="V521" s="9" t="n">
        <v>0.158561977107727</v>
      </c>
      <c r="W521" s="9" t="n">
        <v>0.180260251187009</v>
      </c>
      <c r="X521" s="9" t="n">
        <v>0.146795981798166</v>
      </c>
      <c r="Y521" s="9" t="n">
        <v>0.0567624612274605</v>
      </c>
      <c r="Z521" s="9" t="n">
        <v>0.156135291427744</v>
      </c>
      <c r="AA521" s="9" t="n">
        <v>0.123395686841866</v>
      </c>
      <c r="AB521" s="9" t="n">
        <v>0.0708599495542875</v>
      </c>
      <c r="AC521" s="9" t="n">
        <v>0.0680606711431251</v>
      </c>
      <c r="AD521" s="9" t="n">
        <v>-0.0321503271304173</v>
      </c>
      <c r="AE521" s="9" t="n">
        <v>0.100074176886389</v>
      </c>
      <c r="AF521" s="9" t="n">
        <v>0.0227462829911425</v>
      </c>
      <c r="AG521" s="10" t="n">
        <v>30</v>
      </c>
      <c r="AH521" s="9" t="n">
        <v>0.111911209215616</v>
      </c>
      <c r="AI521" s="11" t="n">
        <v>0.302190118167807</v>
      </c>
      <c r="AJ521" s="9" t="n">
        <v>0.0920817847682096</v>
      </c>
      <c r="AK521" s="11" t="n">
        <v>0.273077385260177</v>
      </c>
      <c r="AL521" s="9" t="n">
        <v>-0.0198294244474066</v>
      </c>
      <c r="AM521" s="11" t="n">
        <v>0.788799375343678</v>
      </c>
      <c r="AN521" s="11" t="n">
        <v>0.273077385260177</v>
      </c>
      <c r="AO521" s="9" t="n">
        <v>0.111911209215616</v>
      </c>
    </row>
    <row r="522" customFormat="false" ht="12" hidden="false" customHeight="false" outlineLevel="0" collapsed="false">
      <c r="A522" s="0" t="n">
        <v>46359</v>
      </c>
      <c r="B522" s="0" t="s">
        <v>565</v>
      </c>
      <c r="C522" s="9" t="n">
        <v>0.0337881396422404</v>
      </c>
      <c r="D522" s="9" t="n">
        <v>-0.0143051204911876</v>
      </c>
      <c r="E522" s="9" t="n">
        <v>0.45792458174955</v>
      </c>
      <c r="F522" s="9" t="n">
        <v>0.154906195862672</v>
      </c>
      <c r="G522" s="9" t="n">
        <v>-0.274659450003949</v>
      </c>
      <c r="H522" s="9" t="n">
        <v>-0.31147998693504</v>
      </c>
      <c r="I522" s="9" t="n">
        <v>0.157480437272964</v>
      </c>
      <c r="J522" s="9" t="n">
        <v>0.650957415672492</v>
      </c>
      <c r="K522" s="9" t="n">
        <v>0.311600937108121</v>
      </c>
      <c r="L522" s="9" t="n">
        <v>0.0614358959776103</v>
      </c>
      <c r="M522" s="9" t="n">
        <v>-0.474044229894213</v>
      </c>
      <c r="N522" s="9" t="n">
        <v>0.210226405718696</v>
      </c>
      <c r="O522" s="9" t="n">
        <v>0.325776423486993</v>
      </c>
      <c r="P522" s="9" t="n">
        <v>-0.204439637561038</v>
      </c>
      <c r="Q522" s="9" t="n">
        <v>0.0766551195162662</v>
      </c>
      <c r="R522" s="9" t="n">
        <v>0.0728551640185968</v>
      </c>
      <c r="S522" s="9" t="n">
        <v>0.293040981453332</v>
      </c>
      <c r="T522" s="9" t="n">
        <v>-0.166081035385483</v>
      </c>
      <c r="U522" s="9" t="n">
        <v>-0.0437851602045814</v>
      </c>
      <c r="V522" s="9" t="n">
        <v>-0.199591658623698</v>
      </c>
      <c r="W522" s="9" t="n">
        <v>0.936778817357295</v>
      </c>
      <c r="X522" s="9" t="n">
        <v>-0.145793087910067</v>
      </c>
      <c r="Y522" s="9" t="n">
        <v>1.85797429462571</v>
      </c>
      <c r="Z522" s="9" t="n">
        <v>-0.0052348875090059</v>
      </c>
      <c r="AA522" s="9" t="n">
        <v>0.593446713926626</v>
      </c>
      <c r="AB522" s="9" t="n">
        <v>0.166857475501539</v>
      </c>
      <c r="AC522" s="9" t="n">
        <v>-0.974608864646756</v>
      </c>
      <c r="AD522" s="9" t="n">
        <v>-0.0490225835170118</v>
      </c>
      <c r="AE522" s="9" t="n">
        <v>0.443945156723181</v>
      </c>
      <c r="AF522" s="9" t="n">
        <v>-0.699032041313616</v>
      </c>
      <c r="AG522" s="10" t="n">
        <v>30</v>
      </c>
      <c r="AH522" s="9" t="n">
        <v>-0.13370366733306</v>
      </c>
      <c r="AI522" s="11" t="n">
        <v>0.295900263792477</v>
      </c>
      <c r="AJ522" s="9" t="n">
        <v>0.0897661947382421</v>
      </c>
      <c r="AK522" s="11" t="n">
        <v>0.746378812240116</v>
      </c>
      <c r="AL522" s="9" t="n">
        <v>0.223469862071302</v>
      </c>
      <c r="AM522" s="11" t="n">
        <v>0.416537675085418</v>
      </c>
      <c r="AN522" s="11" t="n">
        <v>0.295900263792477</v>
      </c>
      <c r="AO522" s="9" t="n">
        <v>0.223469862071302</v>
      </c>
    </row>
    <row r="523" customFormat="false" ht="12" hidden="false" customHeight="false" outlineLevel="0" collapsed="false">
      <c r="A523" s="0" t="n">
        <v>10955</v>
      </c>
      <c r="B523" s="0" t="s">
        <v>566</v>
      </c>
      <c r="C523" s="9" t="n">
        <v>-0.261028358863228</v>
      </c>
      <c r="D523" s="9" t="n">
        <v>-0.287219560721143</v>
      </c>
      <c r="E523" s="9" t="n">
        <v>-0.197170424712852</v>
      </c>
      <c r="F523" s="9" t="n">
        <v>-0.34753669484527</v>
      </c>
      <c r="G523" s="9" t="n">
        <v>0.611283022941681</v>
      </c>
      <c r="H523" s="9" t="n">
        <v>-0.668567130207736</v>
      </c>
      <c r="I523" s="9" t="n">
        <v>0.426748925574623</v>
      </c>
      <c r="J523" s="9" t="n">
        <v>0.225829720232118</v>
      </c>
      <c r="K523" s="9" t="n">
        <v>0.215231419049738</v>
      </c>
      <c r="L523" s="9" t="n">
        <v>-0.106123823097281</v>
      </c>
      <c r="M523" s="9" t="n">
        <v>0.685766437503185</v>
      </c>
      <c r="N523" s="9" t="n">
        <v>-0.316670430961728</v>
      </c>
      <c r="O523" s="9" t="n">
        <v>0.688609368873323</v>
      </c>
      <c r="P523" s="9" t="n">
        <v>-0.479564399574206</v>
      </c>
      <c r="Q523" s="9" t="n">
        <v>-0.288519481057205</v>
      </c>
      <c r="R523" s="9" t="n">
        <v>0.572150200086848</v>
      </c>
      <c r="S523" s="9" t="n">
        <v>-0.0774112228599829</v>
      </c>
      <c r="T523" s="9" t="n">
        <v>0.0983667788715989</v>
      </c>
      <c r="U523" s="9" t="n">
        <v>0.339441522372201</v>
      </c>
      <c r="V523" s="9" t="n">
        <v>0.329750879013496</v>
      </c>
      <c r="W523" s="9" t="n">
        <v>-0.359105250315948</v>
      </c>
      <c r="X523" s="9" t="n">
        <v>-0.191780059990784</v>
      </c>
      <c r="Y523" s="9" t="n">
        <v>0.165156476791875</v>
      </c>
      <c r="Z523" s="9" t="n">
        <v>0.273445857430596</v>
      </c>
      <c r="AA523" s="9" t="n">
        <v>-0.162963598958134</v>
      </c>
      <c r="AB523" s="9" t="n">
        <v>-0.137341765276175</v>
      </c>
      <c r="AC523" s="9" t="n">
        <v>0.23966482473004</v>
      </c>
      <c r="AD523" s="9" t="n">
        <v>-0.171970836504536</v>
      </c>
      <c r="AE523" s="9" t="n">
        <v>0.293581074931624</v>
      </c>
      <c r="AF523" s="9" t="n">
        <v>0.0947639785652089</v>
      </c>
      <c r="AG523" s="10" t="n">
        <v>30</v>
      </c>
      <c r="AH523" s="9" t="n">
        <v>0.194047255691688</v>
      </c>
      <c r="AI523" s="11" t="n">
        <v>0.308893476966966</v>
      </c>
      <c r="AJ523" s="9" t="n">
        <v>0.0432003606053117</v>
      </c>
      <c r="AK523" s="11" t="n">
        <v>0.76972450435835</v>
      </c>
      <c r="AL523" s="9" t="n">
        <v>-0.150846895086376</v>
      </c>
      <c r="AM523" s="11" t="n">
        <v>0.345196298894648</v>
      </c>
      <c r="AN523" s="11" t="n">
        <v>0.308893476966966</v>
      </c>
      <c r="AO523" s="9" t="n">
        <v>0.194047255691688</v>
      </c>
    </row>
    <row r="524" customFormat="false" ht="12" hidden="false" customHeight="false" outlineLevel="0" collapsed="false">
      <c r="A524" s="0" t="n">
        <v>46353</v>
      </c>
      <c r="B524" s="0" t="s">
        <v>567</v>
      </c>
      <c r="C524" s="9" t="n">
        <v>-0.353979698277051</v>
      </c>
      <c r="D524" s="9" t="n">
        <v>-0.613715963646312</v>
      </c>
      <c r="E524" s="9" t="n">
        <v>-0.195604012557836</v>
      </c>
      <c r="F524" s="9" t="n">
        <v>-0.660410108892115</v>
      </c>
      <c r="G524" s="9" t="n">
        <v>-0.0816136775085131</v>
      </c>
      <c r="H524" s="9" t="n">
        <v>-0.9198830728476</v>
      </c>
      <c r="I524" s="9" t="n">
        <v>-0.531991520030792</v>
      </c>
      <c r="J524" s="9" t="n">
        <v>0.0403054898911241</v>
      </c>
      <c r="K524" s="9" t="n">
        <v>-0.437305367710751</v>
      </c>
      <c r="L524" s="9" t="n">
        <v>-0.308505258846484</v>
      </c>
      <c r="M524" s="9" t="n">
        <v>-0.0951781347026117</v>
      </c>
      <c r="N524" s="9" t="n">
        <v>0.0538073565313924</v>
      </c>
      <c r="O524" s="9" t="n">
        <v>-0.202671631330093</v>
      </c>
      <c r="P524" s="9" t="n">
        <v>-0.498644950988624</v>
      </c>
      <c r="Q524" s="9" t="n">
        <v>-0.0836795074771122</v>
      </c>
      <c r="R524" s="9" t="n">
        <v>-0.392310594412415</v>
      </c>
      <c r="S524" s="9" t="n">
        <v>-0.0824293107337022</v>
      </c>
      <c r="T524" s="9" t="n">
        <v>-0.159145051291876</v>
      </c>
      <c r="U524" s="9" t="n">
        <v>-1.14001221123172</v>
      </c>
      <c r="V524" s="9" t="n">
        <v>-0.110687316790006</v>
      </c>
      <c r="W524" s="9" t="n">
        <v>-0.216000549546389</v>
      </c>
      <c r="X524" s="9" t="n">
        <v>-0.482933503580501</v>
      </c>
      <c r="Y524" s="9" t="n">
        <v>-0.261948892911713</v>
      </c>
      <c r="Z524" s="9" t="n">
        <v>-0.258901329593707</v>
      </c>
      <c r="AA524" s="9" t="n">
        <v>-0.187040485728496</v>
      </c>
      <c r="AB524" s="9" t="n">
        <v>-0.106787397427855</v>
      </c>
      <c r="AC524" s="9" t="n">
        <v>-0.345465627749517</v>
      </c>
      <c r="AD524" s="9" t="n">
        <v>-0.445919404605428</v>
      </c>
      <c r="AE524" s="9" t="n">
        <v>-0.28401755940744</v>
      </c>
      <c r="AF524" s="9" t="n">
        <v>-0.480165655403432</v>
      </c>
      <c r="AG524" s="10" t="n">
        <v>30</v>
      </c>
      <c r="AH524" s="9" t="n">
        <v>0.135175183799956</v>
      </c>
      <c r="AI524" s="11" t="n">
        <v>0.354589137303082</v>
      </c>
      <c r="AJ524" s="9" t="n">
        <v>0.0993522784471852</v>
      </c>
      <c r="AK524" s="11" t="n">
        <v>0.333372283720382</v>
      </c>
      <c r="AL524" s="9" t="n">
        <v>-0.0358229053527711</v>
      </c>
      <c r="AM524" s="11" t="n">
        <v>0.761950986516202</v>
      </c>
      <c r="AN524" s="11" t="n">
        <v>0.333372283720382</v>
      </c>
      <c r="AO524" s="9" t="n">
        <v>0.135175183799956</v>
      </c>
    </row>
    <row r="525" customFormat="false" ht="12" hidden="false" customHeight="false" outlineLevel="0" collapsed="false">
      <c r="A525" s="0" t="n">
        <v>10936</v>
      </c>
      <c r="B525" s="0" t="s">
        <v>568</v>
      </c>
      <c r="C525" s="9" t="n">
        <v>0.320718512791885</v>
      </c>
      <c r="D525" s="9" t="n">
        <v>0.321326095370881</v>
      </c>
      <c r="E525" s="9" t="n">
        <v>-0.0343106803684587</v>
      </c>
      <c r="F525" s="9" t="n">
        <v>0.127540274822509</v>
      </c>
      <c r="G525" s="9" t="n">
        <v>0.0189036526981767</v>
      </c>
      <c r="H525" s="9" t="n">
        <v>0.247671389961788</v>
      </c>
      <c r="I525" s="9" t="n">
        <v>-0.0186459559492292</v>
      </c>
      <c r="J525" s="9" t="n">
        <v>0.148009099032951</v>
      </c>
      <c r="K525" s="9" t="n">
        <v>0.0127161845275963</v>
      </c>
      <c r="L525" s="9" t="n">
        <v>0.375013085424149</v>
      </c>
      <c r="M525" s="9" t="n">
        <v>0.00964006169538588</v>
      </c>
      <c r="N525" s="9" t="n">
        <v>0.229230935085694</v>
      </c>
      <c r="O525" s="9" t="n">
        <v>0.0430287380706138</v>
      </c>
      <c r="P525" s="9" t="n">
        <v>0.279284209796967</v>
      </c>
      <c r="Q525" s="9" t="n">
        <v>0.0952202369821455</v>
      </c>
      <c r="R525" s="9" t="n">
        <v>-0.00655381655363457</v>
      </c>
      <c r="S525" s="9" t="n">
        <v>0.0952519441708392</v>
      </c>
      <c r="T525" s="9" t="n">
        <v>0.136620208173375</v>
      </c>
      <c r="U525" s="9" t="n">
        <v>-0.0661209134957051</v>
      </c>
      <c r="V525" s="9" t="n">
        <v>0.123406769630316</v>
      </c>
      <c r="W525" s="9" t="n">
        <v>0.196322482929299</v>
      </c>
      <c r="X525" s="9" t="n">
        <v>-0.0689228946330466</v>
      </c>
      <c r="Y525" s="9" t="n">
        <v>0.0272930428782761</v>
      </c>
      <c r="Z525" s="9" t="n">
        <v>0.149269411145918</v>
      </c>
      <c r="AA525" s="9" t="n">
        <v>0.00112214742516471</v>
      </c>
      <c r="AB525" s="9" t="n">
        <v>0.111561586271936</v>
      </c>
      <c r="AC525" s="9" t="n">
        <v>0.0707435629823794</v>
      </c>
      <c r="AD525" s="9" t="n">
        <v>0.14871025323555</v>
      </c>
      <c r="AE525" s="9" t="n">
        <v>0.191660313683439</v>
      </c>
      <c r="AF525" s="9" t="n">
        <v>0.180346579286202</v>
      </c>
      <c r="AG525" s="10" t="n">
        <v>30</v>
      </c>
      <c r="AH525" s="9" t="n">
        <v>-0.0579933284756251</v>
      </c>
      <c r="AI525" s="11" t="n">
        <v>0.342437869763533</v>
      </c>
      <c r="AJ525" s="9" t="n">
        <v>-0.051083517310713</v>
      </c>
      <c r="AK525" s="11" t="n">
        <v>0.380929963414396</v>
      </c>
      <c r="AL525" s="9" t="n">
        <v>0.0069098111649121</v>
      </c>
      <c r="AM525" s="11" t="n">
        <v>0.876975466799626</v>
      </c>
      <c r="AN525" s="11" t="n">
        <v>0.342437869763533</v>
      </c>
      <c r="AO525" s="9" t="n">
        <v>0.0579933284756251</v>
      </c>
    </row>
    <row r="526" customFormat="false" ht="12" hidden="false" customHeight="false" outlineLevel="0" collapsed="false">
      <c r="A526" s="0" t="n">
        <v>42872</v>
      </c>
      <c r="B526" s="0" t="s">
        <v>569</v>
      </c>
      <c r="C526" s="9" t="n">
        <v>-0.153283551563693</v>
      </c>
      <c r="D526" s="9" t="n">
        <v>-0.0227949983311727</v>
      </c>
      <c r="E526" s="9" t="n">
        <v>-0.159253237362364</v>
      </c>
      <c r="F526" s="9" t="n">
        <v>-0.165529960533987</v>
      </c>
      <c r="G526" s="9" t="n">
        <v>-0.0332243360520194</v>
      </c>
      <c r="H526" s="9" t="n">
        <v>0.12359718166179</v>
      </c>
      <c r="I526" s="9" t="n">
        <v>0.250088493189694</v>
      </c>
      <c r="J526" s="9" t="n">
        <v>-0.0468884759418974</v>
      </c>
      <c r="K526" s="9" t="n">
        <v>-0.0480240312172879</v>
      </c>
      <c r="L526" s="9" t="n">
        <v>-0.251534422036154</v>
      </c>
      <c r="M526" s="9" t="n">
        <v>0.376853429698221</v>
      </c>
      <c r="N526" s="9" t="n">
        <v>-0.174105966139256</v>
      </c>
      <c r="O526" s="9" t="n">
        <v>0.0734499489801942</v>
      </c>
      <c r="P526" s="9" t="n">
        <v>-0.353062212888158</v>
      </c>
      <c r="Q526" s="9" t="n">
        <v>-0.015341795390174</v>
      </c>
      <c r="R526" s="9" t="n">
        <v>0.0951003118198076</v>
      </c>
      <c r="S526" s="9" t="n">
        <v>-0.0473588276333633</v>
      </c>
      <c r="T526" s="9" t="n">
        <v>-0.124296711338002</v>
      </c>
      <c r="U526" s="9" t="n">
        <v>0.362655207796135</v>
      </c>
      <c r="V526" s="9" t="n">
        <v>0.097643786058445</v>
      </c>
      <c r="W526" s="9" t="n">
        <v>-0.00996523028252105</v>
      </c>
      <c r="X526" s="9" t="n">
        <v>0.181757894753883</v>
      </c>
      <c r="Y526" s="9" t="n">
        <v>-0.0991153762527846</v>
      </c>
      <c r="Z526" s="9" t="n">
        <v>0.150490632881747</v>
      </c>
      <c r="AA526" s="9" t="n">
        <v>-0.0409952927440695</v>
      </c>
      <c r="AB526" s="9" t="n">
        <v>-0.0101540528273905</v>
      </c>
      <c r="AC526" s="9" t="n">
        <v>-0.0445332916029848</v>
      </c>
      <c r="AD526" s="9" t="n">
        <v>0.147967845829672</v>
      </c>
      <c r="AE526" s="9" t="n">
        <v>-0.0639442134046114</v>
      </c>
      <c r="AF526" s="9" t="n">
        <v>-0.188179040036103</v>
      </c>
      <c r="AG526" s="10" t="n">
        <v>30</v>
      </c>
      <c r="AH526" s="9" t="n">
        <v>0.0798384509150941</v>
      </c>
      <c r="AI526" s="11" t="n">
        <v>0.363403330774022</v>
      </c>
      <c r="AJ526" s="9" t="n">
        <v>0.0530177214501928</v>
      </c>
      <c r="AK526" s="11" t="n">
        <v>0.391748007618653</v>
      </c>
      <c r="AL526" s="9" t="n">
        <v>-0.0268207294649012</v>
      </c>
      <c r="AM526" s="11" t="n">
        <v>0.74481955968514</v>
      </c>
      <c r="AN526" s="11" t="n">
        <v>0.363403330774022</v>
      </c>
      <c r="AO526" s="9" t="n">
        <v>0.0798384509150941</v>
      </c>
    </row>
    <row r="527" customFormat="false" ht="12" hidden="false" customHeight="false" outlineLevel="0" collapsed="false">
      <c r="A527" s="0" t="n">
        <v>17898</v>
      </c>
      <c r="B527" s="0" t="s">
        <v>570</v>
      </c>
      <c r="C527" s="9" t="n">
        <v>0.293607517550343</v>
      </c>
      <c r="D527" s="9" t="n">
        <v>-0.171505789632508</v>
      </c>
      <c r="E527" s="9" t="n">
        <v>0.322137936217218</v>
      </c>
      <c r="F527" s="9" t="n">
        <v>-0.0282599242655406</v>
      </c>
      <c r="G527" s="9" t="n">
        <v>-0.0249081361370855</v>
      </c>
      <c r="H527" s="9" t="n">
        <v>-0.236235027435215</v>
      </c>
      <c r="I527" s="9" t="n">
        <v>-0.307657359919233</v>
      </c>
      <c r="J527" s="9" t="n">
        <v>0.259969834493792</v>
      </c>
      <c r="K527" s="9" t="n">
        <v>0.0108518670403552</v>
      </c>
      <c r="L527" s="9" t="n">
        <v>0.195453384857355</v>
      </c>
      <c r="M527" s="9" t="n">
        <v>0.063811845836246</v>
      </c>
      <c r="N527" s="9" t="n">
        <v>0.275179057624817</v>
      </c>
      <c r="O527" s="9" t="n">
        <v>-0.0547500780643772</v>
      </c>
      <c r="P527" s="9" t="n">
        <v>0.136677903066842</v>
      </c>
      <c r="Q527" s="9" t="n">
        <v>0.263170461679797</v>
      </c>
      <c r="R527" s="9" t="n">
        <v>-0.205843257278056</v>
      </c>
      <c r="S527" s="9" t="n">
        <v>0.0949104713414845</v>
      </c>
      <c r="T527" s="9" t="n">
        <v>-0.0308602553896923</v>
      </c>
      <c r="U527" s="9" t="n">
        <v>-0.256468166577363</v>
      </c>
      <c r="V527" s="9" t="n">
        <v>-0.0260716157704268</v>
      </c>
      <c r="W527" s="9" t="n">
        <v>0.0388132194227749</v>
      </c>
      <c r="X527" s="9" t="n">
        <v>-0.0656125896995502</v>
      </c>
      <c r="Y527" s="9" t="n">
        <v>0.000671449701967762</v>
      </c>
      <c r="Z527" s="9" t="n">
        <v>-0.145052584140996</v>
      </c>
      <c r="AA527" s="9" t="n">
        <v>0.0735015222202384</v>
      </c>
      <c r="AB527" s="9" t="n">
        <v>-0.0134869304520895</v>
      </c>
      <c r="AC527" s="9" t="n">
        <v>0.0230983893924431</v>
      </c>
      <c r="AD527" s="9" t="n">
        <v>-0.130446977769615</v>
      </c>
      <c r="AE527" s="9" t="n">
        <v>0.0353254278084018</v>
      </c>
      <c r="AF527" s="9" t="n">
        <v>-0.101351451611532</v>
      </c>
      <c r="AG527" s="10" t="n">
        <v>30</v>
      </c>
      <c r="AH527" s="9" t="n">
        <v>-0.00536979363002099</v>
      </c>
      <c r="AI527" s="11" t="n">
        <v>0.95374489656721</v>
      </c>
      <c r="AJ527" s="9" t="n">
        <v>-0.0597994827897438</v>
      </c>
      <c r="AK527" s="11" t="n">
        <v>0.442012658454029</v>
      </c>
      <c r="AL527" s="9" t="n">
        <v>-0.0544296891597228</v>
      </c>
      <c r="AM527" s="11" t="n">
        <v>0.384907758102847</v>
      </c>
      <c r="AN527" s="11" t="n">
        <v>0.384907758102847</v>
      </c>
      <c r="AO527" s="9" t="n">
        <v>0.0597994827897438</v>
      </c>
    </row>
    <row r="528" customFormat="false" ht="12" hidden="false" customHeight="false" outlineLevel="0" collapsed="false">
      <c r="A528" s="0" t="n">
        <v>17854</v>
      </c>
      <c r="B528" s="0" t="s">
        <v>571</v>
      </c>
      <c r="C528" s="9" t="n">
        <v>-0.129099003454664</v>
      </c>
      <c r="D528" s="9" t="n">
        <v>-0.388236333557678</v>
      </c>
      <c r="E528" s="9" t="n">
        <v>0.041918567602566</v>
      </c>
      <c r="F528" s="9" t="n">
        <v>-0.31645158165596</v>
      </c>
      <c r="G528" s="9" t="n">
        <v>-0.331802721100158</v>
      </c>
      <c r="H528" s="9" t="n">
        <v>-0.523170872884627</v>
      </c>
      <c r="I528" s="9" t="n">
        <v>-0.424472502222671</v>
      </c>
      <c r="J528" s="9" t="n">
        <v>0.0381490278933588</v>
      </c>
      <c r="K528" s="9" t="n">
        <v>-0.367860237815934</v>
      </c>
      <c r="L528" s="9" t="n">
        <v>-0.285995504559004</v>
      </c>
      <c r="M528" s="9" t="n">
        <v>-0.144084160788769</v>
      </c>
      <c r="N528" s="9" t="n">
        <v>0.0465637834114211</v>
      </c>
      <c r="O528" s="9" t="n">
        <v>-0.0725854596373263</v>
      </c>
      <c r="P528" s="9" t="n">
        <v>-0.339081412707798</v>
      </c>
      <c r="Q528" s="9" t="n">
        <v>-0.23065645962959</v>
      </c>
      <c r="R528" s="9" t="n">
        <v>-0.404537368299832</v>
      </c>
      <c r="S528" s="9" t="n">
        <v>-0.206549322346378</v>
      </c>
      <c r="T528" s="9" t="n">
        <v>-0.159100604343362</v>
      </c>
      <c r="U528" s="9" t="n">
        <v>-0.286649079923801</v>
      </c>
      <c r="V528" s="9" t="n">
        <v>-0.247498525261521</v>
      </c>
      <c r="W528" s="9" t="n">
        <v>-0.0999390099181017</v>
      </c>
      <c r="X528" s="9" t="n">
        <v>-0.340998667292251</v>
      </c>
      <c r="Y528" s="9" t="n">
        <v>-0.18731307349454</v>
      </c>
      <c r="Z528" s="9" t="n">
        <v>-0.331923521480599</v>
      </c>
      <c r="AA528" s="9" t="n">
        <v>-0.260784776238649</v>
      </c>
      <c r="AB528" s="9" t="n">
        <v>-0.156702917411539</v>
      </c>
      <c r="AC528" s="9" t="n">
        <v>-0.164401992874534</v>
      </c>
      <c r="AD528" s="9" t="n">
        <v>-0.285348895224315</v>
      </c>
      <c r="AE528" s="9" t="n">
        <v>-0.265935073794379</v>
      </c>
      <c r="AF528" s="9" t="n">
        <v>-0.325779649951322</v>
      </c>
      <c r="AG528" s="10" t="n">
        <v>30</v>
      </c>
      <c r="AH528" s="9" t="n">
        <v>0.0642842552227815</v>
      </c>
      <c r="AI528" s="11" t="n">
        <v>0.391959055823628</v>
      </c>
      <c r="AJ528" s="9" t="n">
        <v>0.0267893584074542</v>
      </c>
      <c r="AK528" s="11" t="n">
        <v>0.690335119356485</v>
      </c>
      <c r="AL528" s="9" t="n">
        <v>-0.0374948968153273</v>
      </c>
      <c r="AM528" s="11" t="n">
        <v>0.455754582422506</v>
      </c>
      <c r="AN528" s="11" t="n">
        <v>0.391959055823628</v>
      </c>
      <c r="AO528" s="9" t="n">
        <v>0.0642842552227815</v>
      </c>
    </row>
    <row r="529" customFormat="false" ht="12" hidden="false" customHeight="false" outlineLevel="0" collapsed="false">
      <c r="A529" s="0" t="n">
        <v>42865</v>
      </c>
      <c r="B529" s="0" t="s">
        <v>572</v>
      </c>
      <c r="C529" s="9" t="n">
        <v>0.325001904677031</v>
      </c>
      <c r="D529" s="9" t="n">
        <v>-0.23591088520609</v>
      </c>
      <c r="E529" s="9" t="n">
        <v>-0.299602645401578</v>
      </c>
      <c r="F529" s="9" t="n">
        <v>0.0759172955194619</v>
      </c>
      <c r="G529" s="9" t="n">
        <v>0.0745621930164494</v>
      </c>
      <c r="H529" s="9" t="n">
        <v>-0.396673686585725</v>
      </c>
      <c r="I529" s="9" t="n">
        <v>-0.331992232023783</v>
      </c>
      <c r="J529" s="9" t="n">
        <v>0.227035591137782</v>
      </c>
      <c r="K529" s="9" t="n">
        <v>-0.0200798516472487</v>
      </c>
      <c r="L529" s="9" t="n">
        <v>0.099291286017304</v>
      </c>
      <c r="M529" s="9" t="n">
        <v>0.00501535117629217</v>
      </c>
      <c r="N529" s="9" t="n">
        <v>0.406380492769854</v>
      </c>
      <c r="O529" s="9" t="n">
        <v>-0.271326683636463</v>
      </c>
      <c r="P529" s="9" t="n">
        <v>-0.184615542860235</v>
      </c>
      <c r="Q529" s="9" t="n">
        <v>0.157876763811785</v>
      </c>
      <c r="R529" s="9" t="n">
        <v>-0.0803453109619537</v>
      </c>
      <c r="S529" s="9" t="n">
        <v>-0.027590156190607</v>
      </c>
      <c r="T529" s="9" t="n">
        <v>0.185336712003682</v>
      </c>
      <c r="U529" s="9" t="n">
        <v>-0.258592132484802</v>
      </c>
      <c r="V529" s="9" t="n">
        <v>0.0924709028777988</v>
      </c>
      <c r="W529" s="9" t="n">
        <v>0.57232187276408</v>
      </c>
      <c r="X529" s="9" t="n">
        <v>0.0070438323336595</v>
      </c>
      <c r="Y529" s="9" t="n">
        <v>-0.363544443896033</v>
      </c>
      <c r="Z529" s="9" t="n">
        <v>-0.543952804239266</v>
      </c>
      <c r="AA529" s="9" t="n">
        <v>-0.00168665753773081</v>
      </c>
      <c r="AB529" s="9" t="n">
        <v>0.289566665827751</v>
      </c>
      <c r="AC529" s="9" t="n">
        <v>-0.0841978317435018</v>
      </c>
      <c r="AD529" s="9" t="n">
        <v>-0.607561362786349</v>
      </c>
      <c r="AE529" s="9" t="n">
        <v>-0.345024230760916</v>
      </c>
      <c r="AF529" s="9" t="n">
        <v>-0.0537506992848059</v>
      </c>
      <c r="AG529" s="10" t="n">
        <v>30</v>
      </c>
      <c r="AH529" s="9" t="n">
        <v>0.0507061427001748</v>
      </c>
      <c r="AI529" s="11" t="n">
        <v>0.633431597840962</v>
      </c>
      <c r="AJ529" s="9" t="n">
        <v>-0.0648334628826715</v>
      </c>
      <c r="AK529" s="11" t="n">
        <v>0.65015342430696</v>
      </c>
      <c r="AL529" s="9" t="n">
        <v>-0.115539605582846</v>
      </c>
      <c r="AM529" s="11" t="n">
        <v>0.401106500943553</v>
      </c>
      <c r="AN529" s="11" t="n">
        <v>0.401106500943553</v>
      </c>
      <c r="AO529" s="9" t="n">
        <v>0.115539605582846</v>
      </c>
    </row>
    <row r="530" customFormat="false" ht="12" hidden="false" customHeight="false" outlineLevel="0" collapsed="false">
      <c r="A530" s="0" t="n">
        <v>146223</v>
      </c>
      <c r="B530" s="0" t="s">
        <v>573</v>
      </c>
      <c r="C530" s="9" t="n">
        <v>0.0699205307700961</v>
      </c>
      <c r="D530" s="9" t="n">
        <v>0.180872445248405</v>
      </c>
      <c r="E530" s="9" t="n">
        <v>-0.0790914029601222</v>
      </c>
      <c r="F530" s="9" t="n">
        <v>0.055351399735525</v>
      </c>
      <c r="G530" s="9" t="n">
        <v>0.19178669672901</v>
      </c>
      <c r="H530" s="9" t="n">
        <v>0.202024956256302</v>
      </c>
      <c r="I530" s="9" t="n">
        <v>0.276633494722824</v>
      </c>
      <c r="J530" s="9" t="n">
        <v>0.163548416717268</v>
      </c>
      <c r="K530" s="9" t="n">
        <v>0.119806716515618</v>
      </c>
      <c r="L530" s="9" t="n">
        <v>-0.166630049328024</v>
      </c>
      <c r="M530" s="9" t="n">
        <v>0.462347267291592</v>
      </c>
      <c r="N530" s="9" t="n">
        <v>-0.31668673648528</v>
      </c>
      <c r="O530" s="9" t="n">
        <v>0.330907757829809</v>
      </c>
      <c r="P530" s="9" t="n">
        <v>0.078618934663975</v>
      </c>
      <c r="Q530" s="9" t="n">
        <v>-0.0248266302869463</v>
      </c>
      <c r="R530" s="9" t="n">
        <v>0.331643916813341</v>
      </c>
      <c r="S530" s="9" t="n">
        <v>0.189571017795358</v>
      </c>
      <c r="T530" s="9" t="n">
        <v>0.0700389147705668</v>
      </c>
      <c r="U530" s="9" t="n">
        <v>0.15129706357266</v>
      </c>
      <c r="V530" s="9" t="n">
        <v>0.161223676366513</v>
      </c>
      <c r="W530" s="9" t="n">
        <v>0.0187537339192809</v>
      </c>
      <c r="X530" s="9" t="n">
        <v>0.219367552311747</v>
      </c>
      <c r="Y530" s="9" t="n">
        <v>-0.122270630339756</v>
      </c>
      <c r="Z530" s="9" t="n">
        <v>0.168740780255645</v>
      </c>
      <c r="AA530" s="9" t="n">
        <v>-0.00863073203014745</v>
      </c>
      <c r="AB530" s="9" t="n">
        <v>0.142388642669317</v>
      </c>
      <c r="AC530" s="9" t="n">
        <v>0.102907191761481</v>
      </c>
      <c r="AD530" s="9" t="n">
        <v>0.09292498116306</v>
      </c>
      <c r="AE530" s="9" t="n">
        <v>0.163216786902162</v>
      </c>
      <c r="AF530" s="9" t="n">
        <v>0.104027212340957</v>
      </c>
      <c r="AG530" s="10" t="n">
        <v>30</v>
      </c>
      <c r="AH530" s="9" t="n">
        <v>0.0419911977924686</v>
      </c>
      <c r="AI530" s="11" t="n">
        <v>0.610771387637754</v>
      </c>
      <c r="AJ530" s="9" t="n">
        <v>-0.0132797685453156</v>
      </c>
      <c r="AK530" s="11" t="n">
        <v>0.80702552533374</v>
      </c>
      <c r="AL530" s="9" t="n">
        <v>-0.0552709663377842</v>
      </c>
      <c r="AM530" s="11" t="n">
        <v>0.474659405416301</v>
      </c>
      <c r="AN530" s="11" t="n">
        <v>0.474659405416301</v>
      </c>
      <c r="AO530" s="9" t="n">
        <v>0.0552709663377842</v>
      </c>
    </row>
    <row r="531" customFormat="false" ht="12" hidden="false" customHeight="false" outlineLevel="0" collapsed="false">
      <c r="A531" s="0" t="n">
        <v>46445</v>
      </c>
      <c r="B531" s="0" t="s">
        <v>574</v>
      </c>
      <c r="C531" s="9" t="n">
        <v>-0.439883349465362</v>
      </c>
      <c r="D531" s="9" t="n">
        <v>-0.374306233765261</v>
      </c>
      <c r="E531" s="9" t="n">
        <v>0.274317010859148</v>
      </c>
      <c r="F531" s="9" t="n">
        <v>-0.273608425511981</v>
      </c>
      <c r="G531" s="9" t="n">
        <v>-0.168046207180677</v>
      </c>
      <c r="H531" s="9" t="n">
        <v>-1.02926295101635</v>
      </c>
      <c r="I531" s="9" t="n">
        <v>-0.0445254108730099</v>
      </c>
      <c r="J531" s="9" t="n">
        <v>0.415121041280125</v>
      </c>
      <c r="K531" s="9" t="n">
        <v>-0.379543120157276</v>
      </c>
      <c r="L531" s="9" t="n">
        <v>0.0521605719147733</v>
      </c>
      <c r="M531" s="9" t="n">
        <v>-0.00653776540923911</v>
      </c>
      <c r="N531" s="9" t="n">
        <v>0.324906501794443</v>
      </c>
      <c r="O531" s="9" t="n">
        <v>-0.15524437463101</v>
      </c>
      <c r="P531" s="9" t="n">
        <v>-0.409545284808783</v>
      </c>
      <c r="Q531" s="9" t="n">
        <v>-0.0197226568579641</v>
      </c>
      <c r="R531" s="9" t="n">
        <v>-0.14597966800372</v>
      </c>
      <c r="S531" s="9" t="n">
        <v>0.0862261024951008</v>
      </c>
      <c r="T531" s="9" t="n">
        <v>0.0346103438502813</v>
      </c>
      <c r="U531" s="9" t="n">
        <v>-0.788294662024568</v>
      </c>
      <c r="V531" s="9" t="n">
        <v>-0.0167389763237371</v>
      </c>
      <c r="W531" s="9" t="n">
        <v>0.118059069578855</v>
      </c>
      <c r="X531" s="9" t="n">
        <v>-0.225868309184288</v>
      </c>
      <c r="Y531" s="9" t="n">
        <v>-0.17887186962135</v>
      </c>
      <c r="Z531" s="9" t="n">
        <v>0.0408298680159867</v>
      </c>
      <c r="AA531" s="9" t="n">
        <v>0.0942065976088163</v>
      </c>
      <c r="AB531" s="9" t="n">
        <v>-0.179223915775586</v>
      </c>
      <c r="AC531" s="9" t="n">
        <v>-0.0830259599682167</v>
      </c>
      <c r="AD531" s="9" t="n">
        <v>-0.307053940728351</v>
      </c>
      <c r="AE531" s="9" t="n">
        <v>-0.0186166312696609</v>
      </c>
      <c r="AF531" s="9" t="n">
        <v>-0.262241563138591</v>
      </c>
      <c r="AG531" s="10" t="n">
        <v>30</v>
      </c>
      <c r="AH531" s="9" t="n">
        <v>0.0871256633996674</v>
      </c>
      <c r="AI531" s="11" t="n">
        <v>0.59516630290674</v>
      </c>
      <c r="AJ531" s="9" t="n">
        <v>0.0965770419433485</v>
      </c>
      <c r="AK531" s="11" t="n">
        <v>0.493085168387154</v>
      </c>
      <c r="AL531" s="9" t="n">
        <v>0.00945137854368106</v>
      </c>
      <c r="AM531" s="11" t="n">
        <v>0.93086957304028</v>
      </c>
      <c r="AN531" s="11" t="n">
        <v>0.493085168387154</v>
      </c>
      <c r="AO531" s="9" t="n">
        <v>0.0965770419433485</v>
      </c>
    </row>
    <row r="532" customFormat="false" ht="12" hidden="false" customHeight="false" outlineLevel="0" collapsed="false">
      <c r="A532" s="0" t="n">
        <v>17272</v>
      </c>
      <c r="B532" s="0" t="s">
        <v>575</v>
      </c>
      <c r="C532" s="9" t="n">
        <v>-0.516219941412406</v>
      </c>
      <c r="D532" s="9" t="n">
        <v>-0.180050712226734</v>
      </c>
      <c r="E532" s="9" t="n">
        <v>0.00751774569025976</v>
      </c>
      <c r="F532" s="9" t="n">
        <v>-0.134385731029168</v>
      </c>
      <c r="G532" s="9" t="n">
        <v>-0.25789332555786</v>
      </c>
      <c r="H532" s="9" t="n">
        <v>0.0163989781291549</v>
      </c>
      <c r="I532" s="9" t="n">
        <v>-0.270804607341665</v>
      </c>
      <c r="J532" s="9" t="n">
        <v>0.0242716210882511</v>
      </c>
      <c r="K532" s="9" t="n">
        <v>-0.0972366111183975</v>
      </c>
      <c r="L532" s="9" t="n">
        <v>-0.149610676639862</v>
      </c>
      <c r="M532" s="9" t="n">
        <v>-0.219414934699854</v>
      </c>
      <c r="N532" s="9" t="n">
        <v>0.0357999739373436</v>
      </c>
      <c r="O532" s="9" t="n">
        <v>-0.161745846216796</v>
      </c>
      <c r="P532" s="9" t="n">
        <v>-0.117662001821933</v>
      </c>
      <c r="Q532" s="9" t="s">
        <v>60</v>
      </c>
      <c r="R532" s="9" t="n">
        <v>-0.222127914817143</v>
      </c>
      <c r="S532" s="9" t="n">
        <v>-0.0420053074231475</v>
      </c>
      <c r="T532" s="9" t="n">
        <v>-0.0696110014782233</v>
      </c>
      <c r="U532" s="9" t="n">
        <v>-0.831390650361974</v>
      </c>
      <c r="V532" s="9" t="n">
        <v>-0.168896104958103</v>
      </c>
      <c r="W532" s="9" t="n">
        <v>-0.193040842680674</v>
      </c>
      <c r="X532" s="9" t="n">
        <v>-0.362072329048609</v>
      </c>
      <c r="Y532" s="9" t="n">
        <v>-0.234984957878319</v>
      </c>
      <c r="Z532" s="9" t="n">
        <v>-0.202027239861153</v>
      </c>
      <c r="AA532" s="9" t="n">
        <v>0.0403326102547563</v>
      </c>
      <c r="AB532" s="9" t="n">
        <v>-0.0645402323557504</v>
      </c>
      <c r="AC532" s="9" t="n">
        <v>-0.229252940758131</v>
      </c>
      <c r="AD532" s="9" t="n">
        <v>-0.352297432962627</v>
      </c>
      <c r="AE532" s="9" t="n">
        <v>-0.170431723531185</v>
      </c>
      <c r="AF532" s="9" t="n">
        <v>-0.164618435490726</v>
      </c>
      <c r="AG532" s="10" t="n">
        <v>29</v>
      </c>
      <c r="AH532" s="9" t="n">
        <v>-0.0438713170514718</v>
      </c>
      <c r="AI532" s="11" t="n">
        <v>0.655819322073554</v>
      </c>
      <c r="AJ532" s="9" t="n">
        <v>-0.0374920263893991</v>
      </c>
      <c r="AK532" s="11" t="n">
        <v>0.56917091941062</v>
      </c>
      <c r="AL532" s="9" t="n">
        <v>0.00637929066207266</v>
      </c>
      <c r="AM532" s="11" t="n">
        <v>0.943599122553777</v>
      </c>
      <c r="AN532" s="11" t="n">
        <v>0.56917091941062</v>
      </c>
      <c r="AO532" s="9" t="n">
        <v>0.0438713170514718</v>
      </c>
    </row>
    <row r="533" customFormat="false" ht="12" hidden="false" customHeight="false" outlineLevel="0" collapsed="false">
      <c r="A533" s="0" t="n">
        <v>146167</v>
      </c>
      <c r="B533" s="0" t="s">
        <v>576</v>
      </c>
      <c r="C533" s="9" t="n">
        <v>-0.312515282668642</v>
      </c>
      <c r="D533" s="9" t="n">
        <v>-0.247582432895818</v>
      </c>
      <c r="E533" s="9" t="n">
        <v>-0.35643527125924</v>
      </c>
      <c r="F533" s="9" t="n">
        <v>-0.057504999844755</v>
      </c>
      <c r="G533" s="9" t="n">
        <v>-0.380220615606247</v>
      </c>
      <c r="H533" s="9" t="n">
        <v>-0.206232439522945</v>
      </c>
      <c r="I533" s="9" t="n">
        <v>-0.637808456276614</v>
      </c>
      <c r="J533" s="9" t="n">
        <v>-0.222620900207883</v>
      </c>
      <c r="K533" s="9" t="n">
        <v>-0.360592973806619</v>
      </c>
      <c r="L533" s="9" t="n">
        <v>0.110404023685978</v>
      </c>
      <c r="M533" s="9" t="n">
        <v>-0.387759542867628</v>
      </c>
      <c r="N533" s="9" t="n">
        <v>0.408759074630607</v>
      </c>
      <c r="O533" s="9" t="n">
        <v>-0.390002015815341</v>
      </c>
      <c r="P533" s="9" t="n">
        <v>-0.138194444769058</v>
      </c>
      <c r="Q533" s="9" t="n">
        <v>0.257528955715343</v>
      </c>
      <c r="R533" s="9" t="n">
        <v>-0.494538521541527</v>
      </c>
      <c r="S533" s="9" t="n">
        <v>-0.13014013040738</v>
      </c>
      <c r="T533" s="9" t="n">
        <v>0.014061574746199</v>
      </c>
      <c r="U533" s="9" t="n">
        <v>-0.942735194068022</v>
      </c>
      <c r="V533" s="9" t="n">
        <v>-0.166943855901286</v>
      </c>
      <c r="W533" s="9" t="n">
        <v>0.0946181647382625</v>
      </c>
      <c r="X533" s="9" t="n">
        <v>-0.478298655234429</v>
      </c>
      <c r="Y533" s="9" t="n">
        <v>-0.0701757187650883</v>
      </c>
      <c r="Z533" s="9" t="n">
        <v>-0.282563716727645</v>
      </c>
      <c r="AA533" s="9" t="n">
        <v>0.222401749154731</v>
      </c>
      <c r="AB533" s="9" t="n">
        <v>-0.219176469533714</v>
      </c>
      <c r="AC533" s="9" t="n">
        <v>-0.193810239617605</v>
      </c>
      <c r="AD533" s="9" t="n">
        <v>-0.520373993199109</v>
      </c>
      <c r="AE533" s="9" t="n">
        <v>-0.141647113431979</v>
      </c>
      <c r="AF533" s="9" t="n">
        <v>-0.59178959037256</v>
      </c>
      <c r="AG533" s="10" t="n">
        <v>30</v>
      </c>
      <c r="AH533" s="9" t="n">
        <v>0.0701145248124692</v>
      </c>
      <c r="AI533" s="11" t="n">
        <v>0.616829648551729</v>
      </c>
      <c r="AJ533" s="9" t="n">
        <v>0.0490293765413649</v>
      </c>
      <c r="AK533" s="11" t="n">
        <v>0.644859412845913</v>
      </c>
      <c r="AL533" s="9" t="n">
        <v>-0.0210851482711043</v>
      </c>
      <c r="AM533" s="11" t="n">
        <v>0.888205494469336</v>
      </c>
      <c r="AN533" s="11" t="n">
        <v>0.616829648551729</v>
      </c>
      <c r="AO533" s="9" t="n">
        <v>0.0701145248124692</v>
      </c>
    </row>
    <row r="534" customFormat="false" ht="12" hidden="false" customHeight="false" outlineLevel="0" collapsed="false">
      <c r="A534" s="0" t="n">
        <v>13132</v>
      </c>
      <c r="B534" s="0" t="s">
        <v>577</v>
      </c>
      <c r="C534" s="9" t="n">
        <v>0.0759243721734653</v>
      </c>
      <c r="D534" s="9" t="n">
        <v>-0.147519504279922</v>
      </c>
      <c r="E534" s="9" t="n">
        <v>-0.403317393938204</v>
      </c>
      <c r="F534" s="9" t="n">
        <v>-0.471086985102558</v>
      </c>
      <c r="G534" s="9" t="n">
        <v>-0.602101130755708</v>
      </c>
      <c r="H534" s="9" t="n">
        <v>0.31972615675853</v>
      </c>
      <c r="I534" s="9" t="n">
        <v>-0.66489545627578</v>
      </c>
      <c r="J534" s="9" t="n">
        <v>-0.558400968660155</v>
      </c>
      <c r="K534" s="9" t="n">
        <v>-0.490809958768919</v>
      </c>
      <c r="L534" s="9" t="n">
        <v>-0.104371100724396</v>
      </c>
      <c r="M534" s="9" t="n">
        <v>-0.586609828226835</v>
      </c>
      <c r="N534" s="9" t="n">
        <v>0.350477648625663</v>
      </c>
      <c r="O534" s="9" t="n">
        <v>-0.728265667664542</v>
      </c>
      <c r="P534" s="9" t="n">
        <v>0.45033741647453</v>
      </c>
      <c r="Q534" s="9" t="n">
        <v>-0.273381911115851</v>
      </c>
      <c r="R534" s="9" t="n">
        <v>-0.459607470646799</v>
      </c>
      <c r="S534" s="9" t="n">
        <v>-0.400637667686945</v>
      </c>
      <c r="T534" s="9" t="n">
        <v>-0.33232485130634</v>
      </c>
      <c r="U534" s="9" t="n">
        <v>-0.18000258793903</v>
      </c>
      <c r="V534" s="9" t="n">
        <v>-0.364702348766655</v>
      </c>
      <c r="W534" s="9" t="n">
        <v>-0.244309544259</v>
      </c>
      <c r="X534" s="9" t="n">
        <v>-0.381790908080683</v>
      </c>
      <c r="Y534" s="9" t="n">
        <v>-0.275500229231301</v>
      </c>
      <c r="Z534" s="9" t="n">
        <v>-0.630246035728157</v>
      </c>
      <c r="AA534" s="9" t="n">
        <v>-0.349731939734935</v>
      </c>
      <c r="AB534" s="9" t="n">
        <v>-0.396278719962843</v>
      </c>
      <c r="AC534" s="9" t="n">
        <v>-0.122276213281439</v>
      </c>
      <c r="AD534" s="9" t="n">
        <v>-0.081352648494574</v>
      </c>
      <c r="AE534" s="9" t="n">
        <v>-0.0892767785813424</v>
      </c>
      <c r="AF534" s="9" t="n">
        <v>-0.216611735418504</v>
      </c>
      <c r="AG534" s="10" t="n">
        <v>30</v>
      </c>
      <c r="AH534" s="9" t="n">
        <v>0.0522134701320842</v>
      </c>
      <c r="AI534" s="11" t="n">
        <v>0.744453072670295</v>
      </c>
      <c r="AJ534" s="9" t="n">
        <v>0.0259477216800867</v>
      </c>
      <c r="AK534" s="11" t="n">
        <v>0.825562641136421</v>
      </c>
      <c r="AL534" s="9" t="n">
        <v>-0.0262657484519975</v>
      </c>
      <c r="AM534" s="11" t="n">
        <v>0.843234597068926</v>
      </c>
      <c r="AN534" s="11" t="n">
        <v>0.744453072670295</v>
      </c>
      <c r="AO534" s="9" t="n">
        <v>0.0522134701320842</v>
      </c>
    </row>
    <row r="535" customFormat="false" ht="12" hidden="false" customHeight="false" outlineLevel="0" collapsed="false">
      <c r="A535" s="0" t="n">
        <v>11040</v>
      </c>
      <c r="B535" s="0" t="s">
        <v>578</v>
      </c>
      <c r="C535" s="9" t="n">
        <v>-0.458544416172535</v>
      </c>
      <c r="D535" s="9" t="n">
        <v>0.0697356634929445</v>
      </c>
      <c r="E535" s="9" t="n">
        <v>-0.317653915665656</v>
      </c>
      <c r="F535" s="9" t="n">
        <v>-0.010294394821791</v>
      </c>
      <c r="G535" s="9" t="n">
        <v>0.281904364282557</v>
      </c>
      <c r="H535" s="9" t="n">
        <v>-0.0554780119834057</v>
      </c>
      <c r="I535" s="9" t="n">
        <v>0.501023166899773</v>
      </c>
      <c r="J535" s="9" t="n">
        <v>-0.0289637480707082</v>
      </c>
      <c r="K535" s="9" t="n">
        <v>0.065641972702406</v>
      </c>
      <c r="L535" s="9" t="n">
        <v>-0.00909208636432243</v>
      </c>
      <c r="M535" s="9" t="n">
        <v>0.379327300336268</v>
      </c>
      <c r="N535" s="9" t="n">
        <v>-0.597040122095004</v>
      </c>
      <c r="O535" s="9" t="n">
        <v>0.189011392330365</v>
      </c>
      <c r="P535" s="9" t="n">
        <v>-0.257372032628814</v>
      </c>
      <c r="Q535" s="9" t="n">
        <v>-0.178987155295369</v>
      </c>
      <c r="R535" s="9" t="n">
        <v>0.23392961769914</v>
      </c>
      <c r="S535" s="9" t="n">
        <v>0.0350615337433945</v>
      </c>
      <c r="T535" s="9" t="n">
        <v>-0.0137571138209818</v>
      </c>
      <c r="U535" s="9" t="n">
        <v>0.233321981192313</v>
      </c>
      <c r="V535" s="9" t="n">
        <v>0.224503987554638</v>
      </c>
      <c r="W535" s="9" t="n">
        <v>-0.137580181970872</v>
      </c>
      <c r="X535" s="9" t="n">
        <v>0.358671529557374</v>
      </c>
      <c r="Y535" s="9" t="n">
        <v>-0.284790214731383</v>
      </c>
      <c r="Z535" s="9" t="n">
        <v>0.0973219352034877</v>
      </c>
      <c r="AA535" s="9" t="n">
        <v>-0.130933121215127</v>
      </c>
      <c r="AB535" s="9" t="n">
        <v>-0.27910123712165</v>
      </c>
      <c r="AC535" s="9" t="n">
        <v>-0.0436168889813518</v>
      </c>
      <c r="AD535" s="9" t="n">
        <v>0.333700749552586</v>
      </c>
      <c r="AE535" s="9" t="n">
        <v>-0.0413968738118347</v>
      </c>
      <c r="AF535" s="9" t="n">
        <v>0.350080920908046</v>
      </c>
      <c r="AG535" s="10" t="n">
        <v>30</v>
      </c>
      <c r="AH535" s="9" t="n">
        <v>0.0209720794716687</v>
      </c>
      <c r="AI535" s="11" t="n">
        <v>0.870340293255858</v>
      </c>
      <c r="AJ535" s="9" t="n">
        <v>0.0184078023090013</v>
      </c>
      <c r="AK535" s="11" t="n">
        <v>0.87616351750034</v>
      </c>
      <c r="AL535" s="9" t="n">
        <v>-0.00256427716266746</v>
      </c>
      <c r="AM535" s="11" t="n">
        <v>0.983556230213635</v>
      </c>
      <c r="AN535" s="11" t="n">
        <v>0.870340293255858</v>
      </c>
      <c r="AO535" s="9" t="n">
        <v>0.0209720794716687</v>
      </c>
    </row>
    <row r="536" customFormat="false" ht="12" hidden="false" customHeight="false" outlineLevel="0" collapsed="false">
      <c r="C536" s="9"/>
      <c r="D536" s="9"/>
      <c r="E536" s="9"/>
      <c r="F536" s="9"/>
      <c r="G536" s="9"/>
      <c r="H536" s="9"/>
      <c r="I536" s="9"/>
      <c r="J536" s="9"/>
      <c r="K536" s="9"/>
      <c r="L536" s="9"/>
      <c r="M536" s="9"/>
      <c r="N536" s="9"/>
      <c r="O536" s="9"/>
      <c r="P536" s="9"/>
      <c r="Q536" s="9"/>
      <c r="R536" s="9"/>
      <c r="S536" s="9"/>
      <c r="T536" s="9"/>
      <c r="U536" s="9"/>
      <c r="V536" s="9"/>
      <c r="W536" s="9"/>
      <c r="X536" s="9"/>
      <c r="Y536" s="9"/>
      <c r="Z536" s="9"/>
      <c r="AA536" s="9"/>
      <c r="AB536" s="9"/>
      <c r="AC536" s="9"/>
      <c r="AD536" s="9"/>
      <c r="AE536" s="9"/>
      <c r="AF536" s="9"/>
      <c r="AG536" s="9"/>
      <c r="AH536" s="9"/>
      <c r="AI536" s="9"/>
      <c r="AJ536" s="9"/>
      <c r="AK536" s="9"/>
      <c r="AL536" s="9"/>
      <c r="AM536" s="9"/>
    </row>
    <row r="537" customFormat="false" ht="12" hidden="false" customHeight="false" outlineLevel="0" collapsed="false">
      <c r="C537" s="9"/>
      <c r="D537" s="9"/>
      <c r="E537" s="9"/>
      <c r="F537" s="9"/>
      <c r="G537" s="9"/>
      <c r="H537" s="9"/>
      <c r="I537" s="9"/>
      <c r="J537" s="9"/>
      <c r="K537" s="9"/>
      <c r="L537" s="9"/>
      <c r="M537" s="9"/>
      <c r="N537" s="9"/>
      <c r="O537" s="9"/>
      <c r="P537" s="9"/>
      <c r="Q537" s="9"/>
      <c r="R537" s="9"/>
      <c r="S537" s="9"/>
      <c r="T537" s="9"/>
      <c r="U537" s="9"/>
      <c r="V537" s="9"/>
      <c r="W537" s="9"/>
      <c r="X537" s="9"/>
      <c r="Y537" s="9"/>
      <c r="Z537" s="9"/>
      <c r="AA537" s="9"/>
      <c r="AB537" s="9"/>
      <c r="AC537" s="9"/>
      <c r="AD537" s="9"/>
      <c r="AE537" s="9"/>
      <c r="AF537" s="9"/>
      <c r="AG537" s="9"/>
      <c r="AH537" s="9"/>
      <c r="AI537" s="9"/>
      <c r="AJ537" s="9"/>
      <c r="AK537" s="9"/>
      <c r="AL537" s="9"/>
      <c r="AM537" s="9"/>
    </row>
    <row r="538" customFormat="false" ht="12" hidden="false" customHeight="false" outlineLevel="0" collapsed="false">
      <c r="C538" s="9"/>
      <c r="D538" s="9"/>
      <c r="E538" s="9"/>
      <c r="F538" s="9"/>
      <c r="G538" s="9"/>
      <c r="H538" s="9"/>
      <c r="I538" s="9"/>
      <c r="J538" s="9"/>
      <c r="K538" s="9"/>
      <c r="L538" s="9"/>
      <c r="M538" s="9"/>
      <c r="N538" s="9"/>
      <c r="O538" s="9"/>
      <c r="P538" s="9"/>
      <c r="Q538" s="9"/>
      <c r="R538" s="9"/>
      <c r="S538" s="9"/>
      <c r="T538" s="9"/>
      <c r="U538" s="9"/>
      <c r="V538" s="9"/>
      <c r="W538" s="9"/>
      <c r="X538" s="9"/>
      <c r="Y538" s="9"/>
      <c r="Z538" s="9"/>
      <c r="AA538" s="9"/>
      <c r="AB538" s="9"/>
      <c r="AC538" s="9"/>
      <c r="AD538" s="9"/>
      <c r="AE538" s="9"/>
      <c r="AF538" s="9"/>
      <c r="AG538" s="9"/>
      <c r="AH538" s="9"/>
      <c r="AI538" s="9"/>
      <c r="AJ538" s="9"/>
      <c r="AK538" s="9"/>
      <c r="AL538" s="9"/>
      <c r="AM538" s="9"/>
    </row>
    <row r="539" customFormat="false" ht="12" hidden="false" customHeight="false" outlineLevel="0" collapsed="false">
      <c r="C539" s="9"/>
      <c r="D539" s="9"/>
      <c r="E539" s="9"/>
      <c r="F539" s="9"/>
      <c r="G539" s="9"/>
      <c r="H539" s="9"/>
      <c r="I539" s="9"/>
      <c r="J539" s="9"/>
      <c r="K539" s="9"/>
      <c r="L539" s="9"/>
      <c r="M539" s="9"/>
      <c r="N539" s="9"/>
      <c r="O539" s="9"/>
      <c r="P539" s="9"/>
      <c r="Q539" s="9"/>
      <c r="R539" s="9"/>
      <c r="S539" s="9"/>
      <c r="T539" s="9"/>
      <c r="U539" s="9"/>
      <c r="V539" s="9"/>
      <c r="W539" s="9"/>
      <c r="X539" s="9"/>
      <c r="Y539" s="9"/>
      <c r="Z539" s="9"/>
      <c r="AA539" s="9"/>
      <c r="AB539" s="9"/>
      <c r="AC539" s="9"/>
      <c r="AD539" s="9"/>
      <c r="AE539" s="9"/>
      <c r="AF539" s="9"/>
      <c r="AG539" s="9"/>
      <c r="AH539" s="9"/>
      <c r="AI539" s="9"/>
      <c r="AJ539" s="9"/>
      <c r="AK539" s="9"/>
      <c r="AL539" s="9"/>
      <c r="AM539" s="9"/>
    </row>
    <row r="540" customFormat="false" ht="12" hidden="false" customHeight="false" outlineLevel="0" collapsed="false">
      <c r="C540" s="9"/>
      <c r="D540" s="9"/>
      <c r="E540" s="9"/>
      <c r="F540" s="9"/>
      <c r="G540" s="9"/>
      <c r="H540" s="9"/>
      <c r="I540" s="9"/>
      <c r="J540" s="9"/>
      <c r="K540" s="9"/>
      <c r="L540" s="9"/>
      <c r="M540" s="9"/>
      <c r="N540" s="9"/>
      <c r="O540" s="9"/>
      <c r="P540" s="9"/>
      <c r="Q540" s="9"/>
      <c r="R540" s="9"/>
      <c r="S540" s="9"/>
      <c r="T540" s="9"/>
      <c r="U540" s="9"/>
      <c r="V540" s="9"/>
      <c r="W540" s="9"/>
      <c r="X540" s="9"/>
      <c r="Y540" s="9"/>
      <c r="Z540" s="9"/>
      <c r="AA540" s="9"/>
      <c r="AB540" s="9"/>
      <c r="AC540" s="9"/>
      <c r="AD540" s="9"/>
      <c r="AE540" s="9"/>
      <c r="AF540" s="9"/>
      <c r="AG540" s="9"/>
      <c r="AH540" s="9"/>
      <c r="AI540" s="9"/>
      <c r="AJ540" s="9"/>
      <c r="AK540" s="9"/>
      <c r="AL540" s="9"/>
      <c r="AM540" s="9"/>
    </row>
    <row r="541" customFormat="false" ht="12" hidden="false" customHeight="false" outlineLevel="0" collapsed="false">
      <c r="C541" s="9"/>
      <c r="D541" s="9"/>
      <c r="E541" s="9"/>
      <c r="F541" s="9"/>
      <c r="G541" s="9"/>
      <c r="H541" s="9"/>
      <c r="I541" s="9"/>
      <c r="J541" s="9"/>
      <c r="K541" s="9"/>
      <c r="L541" s="9"/>
      <c r="M541" s="9"/>
      <c r="N541" s="9"/>
      <c r="O541" s="9"/>
      <c r="P541" s="9"/>
      <c r="Q541" s="9"/>
      <c r="R541" s="9"/>
      <c r="S541" s="9"/>
      <c r="T541" s="9"/>
      <c r="U541" s="9"/>
      <c r="V541" s="9"/>
      <c r="W541" s="9"/>
      <c r="X541" s="9"/>
      <c r="Y541" s="9"/>
      <c r="Z541" s="9"/>
      <c r="AA541" s="9"/>
      <c r="AB541" s="9"/>
      <c r="AC541" s="9"/>
      <c r="AD541" s="9"/>
      <c r="AE541" s="9"/>
      <c r="AF541" s="9"/>
      <c r="AG541" s="9"/>
      <c r="AH541" s="9"/>
      <c r="AI541" s="9"/>
      <c r="AJ541" s="9"/>
      <c r="AK541" s="9"/>
      <c r="AL541" s="9"/>
      <c r="AM541" s="9"/>
    </row>
    <row r="542" customFormat="false" ht="12" hidden="false" customHeight="false" outlineLevel="0" collapsed="false">
      <c r="C542" s="9"/>
      <c r="D542" s="9"/>
      <c r="E542" s="9"/>
      <c r="F542" s="9"/>
      <c r="G542" s="9"/>
      <c r="H542" s="9"/>
      <c r="I542" s="9"/>
      <c r="J542" s="9"/>
      <c r="K542" s="9"/>
      <c r="L542" s="9"/>
      <c r="M542" s="9"/>
      <c r="N542" s="9"/>
      <c r="O542" s="9"/>
      <c r="P542" s="9"/>
      <c r="Q542" s="9"/>
      <c r="R542" s="9"/>
      <c r="S542" s="9"/>
      <c r="T542" s="9"/>
      <c r="U542" s="9"/>
      <c r="V542" s="9"/>
      <c r="W542" s="9"/>
      <c r="X542" s="9"/>
      <c r="Y542" s="9"/>
      <c r="Z542" s="9"/>
      <c r="AA542" s="9"/>
      <c r="AB542" s="9"/>
      <c r="AC542" s="9"/>
      <c r="AD542" s="9"/>
      <c r="AE542" s="9"/>
      <c r="AF542" s="9"/>
      <c r="AG542" s="9"/>
      <c r="AH542" s="9"/>
      <c r="AI542" s="9"/>
      <c r="AJ542" s="9"/>
      <c r="AK542" s="9"/>
      <c r="AL542" s="9"/>
      <c r="AM542" s="9"/>
    </row>
    <row r="543" customFormat="false" ht="12" hidden="false" customHeight="false" outlineLevel="0" collapsed="false">
      <c r="C543" s="9"/>
      <c r="D543" s="9"/>
      <c r="E543" s="9"/>
      <c r="F543" s="9"/>
      <c r="G543" s="9"/>
      <c r="H543" s="9"/>
      <c r="I543" s="9"/>
      <c r="J543" s="9"/>
      <c r="K543" s="9"/>
      <c r="L543" s="9"/>
      <c r="M543" s="9"/>
      <c r="N543" s="9"/>
      <c r="O543" s="9"/>
      <c r="P543" s="9"/>
      <c r="Q543" s="9"/>
      <c r="R543" s="9"/>
      <c r="S543" s="9"/>
      <c r="T543" s="9"/>
      <c r="U543" s="9"/>
      <c r="V543" s="9"/>
      <c r="W543" s="9"/>
      <c r="X543" s="9"/>
      <c r="Y543" s="9"/>
      <c r="Z543" s="9"/>
      <c r="AA543" s="9"/>
      <c r="AB543" s="9"/>
      <c r="AC543" s="9"/>
      <c r="AD543" s="9"/>
      <c r="AE543" s="9"/>
      <c r="AF543" s="9"/>
      <c r="AG543" s="9"/>
      <c r="AH543" s="9"/>
      <c r="AI543" s="9"/>
      <c r="AJ543" s="9"/>
      <c r="AK543" s="9"/>
      <c r="AL543" s="9"/>
      <c r="AM543" s="9"/>
    </row>
    <row r="544" customFormat="false" ht="12" hidden="false" customHeight="false" outlineLevel="0" collapsed="false">
      <c r="C544" s="9"/>
      <c r="D544" s="9"/>
      <c r="E544" s="9"/>
      <c r="F544" s="9"/>
      <c r="G544" s="9"/>
      <c r="H544" s="9"/>
      <c r="I544" s="9"/>
      <c r="J544" s="9"/>
      <c r="K544" s="9"/>
      <c r="L544" s="9"/>
      <c r="M544" s="9"/>
      <c r="N544" s="9"/>
      <c r="O544" s="9"/>
      <c r="P544" s="9"/>
      <c r="Q544" s="9"/>
      <c r="R544" s="9"/>
      <c r="S544" s="9"/>
      <c r="T544" s="9"/>
      <c r="U544" s="9"/>
      <c r="V544" s="9"/>
      <c r="W544" s="9"/>
      <c r="X544" s="9"/>
      <c r="Y544" s="9"/>
      <c r="Z544" s="9"/>
      <c r="AA544" s="9"/>
      <c r="AB544" s="9"/>
      <c r="AC544" s="9"/>
      <c r="AD544" s="9"/>
      <c r="AE544" s="9"/>
      <c r="AF544" s="9"/>
      <c r="AG544" s="9"/>
      <c r="AH544" s="9"/>
      <c r="AI544" s="9"/>
      <c r="AJ544" s="9"/>
      <c r="AK544" s="9"/>
      <c r="AL544" s="9"/>
      <c r="AM544" s="9"/>
    </row>
    <row r="545" customFormat="false" ht="12" hidden="false" customHeight="false" outlineLevel="0" collapsed="false">
      <c r="C545" s="9"/>
      <c r="D545" s="9"/>
      <c r="E545" s="9"/>
      <c r="F545" s="9"/>
      <c r="G545" s="9"/>
      <c r="H545" s="9"/>
      <c r="I545" s="9"/>
      <c r="J545" s="9"/>
      <c r="K545" s="9"/>
      <c r="L545" s="9"/>
      <c r="M545" s="9"/>
      <c r="N545" s="9"/>
      <c r="O545" s="9"/>
      <c r="P545" s="9"/>
      <c r="Q545" s="9"/>
      <c r="R545" s="9"/>
      <c r="S545" s="9"/>
      <c r="T545" s="9"/>
      <c r="U545" s="9"/>
      <c r="V545" s="9"/>
      <c r="W545" s="9"/>
      <c r="X545" s="9"/>
      <c r="Y545" s="9"/>
      <c r="Z545" s="9"/>
      <c r="AA545" s="9"/>
      <c r="AB545" s="9"/>
      <c r="AC545" s="9"/>
      <c r="AD545" s="9"/>
      <c r="AE545" s="9"/>
      <c r="AF545" s="9"/>
      <c r="AG545" s="9"/>
      <c r="AH545" s="9"/>
      <c r="AI545" s="9"/>
      <c r="AJ545" s="9"/>
      <c r="AK545" s="9"/>
      <c r="AL545" s="9"/>
      <c r="AM545" s="9"/>
    </row>
    <row r="546" customFormat="false" ht="12" hidden="false" customHeight="false" outlineLevel="0" collapsed="false">
      <c r="C546" s="9"/>
      <c r="D546" s="9"/>
      <c r="E546" s="9"/>
      <c r="F546" s="9"/>
      <c r="G546" s="9"/>
      <c r="H546" s="9"/>
      <c r="I546" s="9"/>
      <c r="J546" s="9"/>
      <c r="K546" s="9"/>
      <c r="L546" s="9"/>
      <c r="M546" s="9"/>
      <c r="N546" s="9"/>
      <c r="O546" s="9"/>
      <c r="P546" s="9"/>
      <c r="Q546" s="9"/>
      <c r="R546" s="9"/>
      <c r="S546" s="9"/>
      <c r="T546" s="9"/>
      <c r="U546" s="9"/>
      <c r="V546" s="9"/>
      <c r="W546" s="9"/>
      <c r="X546" s="9"/>
      <c r="Y546" s="9"/>
      <c r="Z546" s="9"/>
      <c r="AA546" s="9"/>
      <c r="AB546" s="9"/>
      <c r="AC546" s="9"/>
      <c r="AD546" s="9"/>
      <c r="AE546" s="9"/>
      <c r="AF546" s="9"/>
      <c r="AG546" s="9"/>
      <c r="AH546" s="9"/>
      <c r="AI546" s="9"/>
      <c r="AJ546" s="9"/>
      <c r="AK546" s="9"/>
      <c r="AL546" s="9"/>
      <c r="AM546" s="9"/>
    </row>
    <row r="547" customFormat="false" ht="12" hidden="false" customHeight="false" outlineLevel="0" collapsed="false">
      <c r="C547" s="9"/>
      <c r="D547" s="9"/>
      <c r="E547" s="9"/>
      <c r="F547" s="9"/>
      <c r="G547" s="9"/>
      <c r="H547" s="9"/>
      <c r="I547" s="9"/>
      <c r="J547" s="9"/>
      <c r="K547" s="9"/>
      <c r="L547" s="9"/>
      <c r="M547" s="9"/>
      <c r="N547" s="9"/>
      <c r="O547" s="9"/>
      <c r="P547" s="9"/>
      <c r="Q547" s="9"/>
      <c r="R547" s="9"/>
      <c r="S547" s="9"/>
      <c r="T547" s="9"/>
      <c r="U547" s="9"/>
      <c r="V547" s="9"/>
      <c r="W547" s="9"/>
      <c r="X547" s="9"/>
      <c r="Y547" s="9"/>
      <c r="Z547" s="9"/>
      <c r="AA547" s="9"/>
      <c r="AB547" s="9"/>
      <c r="AC547" s="9"/>
      <c r="AD547" s="9"/>
      <c r="AE547" s="9"/>
      <c r="AF547" s="9"/>
      <c r="AG547" s="9"/>
      <c r="AH547" s="9"/>
      <c r="AI547" s="9"/>
      <c r="AJ547" s="9"/>
      <c r="AK547" s="9"/>
      <c r="AL547" s="9"/>
      <c r="AM547" s="9"/>
    </row>
    <row r="548" customFormat="false" ht="12" hidden="false" customHeight="false" outlineLevel="0" collapsed="false">
      <c r="C548" s="9"/>
      <c r="D548" s="9"/>
      <c r="E548" s="9"/>
      <c r="F548" s="9"/>
      <c r="G548" s="9"/>
      <c r="H548" s="9"/>
      <c r="I548" s="9"/>
      <c r="J548" s="9"/>
      <c r="K548" s="9"/>
      <c r="L548" s="9"/>
      <c r="M548" s="9"/>
      <c r="N548" s="9"/>
      <c r="O548" s="9"/>
      <c r="P548" s="9"/>
      <c r="Q548" s="9"/>
      <c r="R548" s="9"/>
      <c r="S548" s="9"/>
      <c r="T548" s="9"/>
      <c r="U548" s="9"/>
      <c r="V548" s="9"/>
      <c r="W548" s="9"/>
      <c r="X548" s="9"/>
      <c r="Y548" s="9"/>
      <c r="Z548" s="9"/>
      <c r="AA548" s="9"/>
      <c r="AB548" s="9"/>
      <c r="AC548" s="9"/>
      <c r="AD548" s="9"/>
      <c r="AE548" s="9"/>
      <c r="AF548" s="9"/>
      <c r="AG548" s="9"/>
      <c r="AH548" s="9"/>
      <c r="AI548" s="9"/>
      <c r="AJ548" s="9"/>
      <c r="AK548" s="9"/>
      <c r="AL548" s="9"/>
      <c r="AM548" s="9"/>
    </row>
    <row r="549" customFormat="false" ht="12" hidden="false" customHeight="false" outlineLevel="0" collapsed="false">
      <c r="C549" s="9"/>
      <c r="D549" s="9"/>
      <c r="E549" s="9"/>
      <c r="F549" s="9"/>
      <c r="G549" s="9"/>
      <c r="H549" s="9"/>
      <c r="I549" s="9"/>
      <c r="J549" s="9"/>
      <c r="K549" s="9"/>
      <c r="L549" s="9"/>
      <c r="M549" s="9"/>
      <c r="N549" s="9"/>
      <c r="O549" s="9"/>
      <c r="P549" s="9"/>
      <c r="Q549" s="9"/>
      <c r="R549" s="9"/>
      <c r="S549" s="9"/>
      <c r="T549" s="9"/>
      <c r="U549" s="9"/>
      <c r="V549" s="9"/>
      <c r="W549" s="9"/>
      <c r="X549" s="9"/>
      <c r="Y549" s="9"/>
      <c r="Z549" s="9"/>
      <c r="AA549" s="9"/>
      <c r="AB549" s="9"/>
      <c r="AC549" s="9"/>
      <c r="AD549" s="9"/>
      <c r="AE549" s="9"/>
      <c r="AF549" s="9"/>
      <c r="AG549" s="9"/>
      <c r="AH549" s="9"/>
      <c r="AI549" s="9"/>
      <c r="AJ549" s="9"/>
      <c r="AK549" s="9"/>
      <c r="AL549" s="9"/>
      <c r="AM549" s="9"/>
    </row>
    <row r="550" customFormat="false" ht="12" hidden="false" customHeight="false" outlineLevel="0" collapsed="false">
      <c r="C550" s="9"/>
      <c r="D550" s="9"/>
      <c r="E550" s="9"/>
      <c r="F550" s="9"/>
      <c r="G550" s="9"/>
      <c r="H550" s="9"/>
      <c r="I550" s="9"/>
      <c r="J550" s="9"/>
      <c r="K550" s="9"/>
      <c r="L550" s="9"/>
      <c r="M550" s="9"/>
      <c r="N550" s="9"/>
      <c r="O550" s="9"/>
      <c r="P550" s="9"/>
      <c r="Q550" s="9"/>
      <c r="R550" s="9"/>
      <c r="S550" s="9"/>
      <c r="T550" s="9"/>
      <c r="U550" s="9"/>
      <c r="V550" s="9"/>
      <c r="W550" s="9"/>
      <c r="X550" s="9"/>
      <c r="Y550" s="9"/>
      <c r="Z550" s="9"/>
      <c r="AA550" s="9"/>
      <c r="AB550" s="9"/>
      <c r="AC550" s="9"/>
      <c r="AD550" s="9"/>
      <c r="AE550" s="9"/>
      <c r="AF550" s="9"/>
      <c r="AG550" s="9"/>
      <c r="AH550" s="9"/>
      <c r="AI550" s="9"/>
      <c r="AJ550" s="9"/>
      <c r="AK550" s="9"/>
      <c r="AL550" s="9"/>
      <c r="AM550" s="9"/>
    </row>
    <row r="551" customFormat="false" ht="12" hidden="false" customHeight="false" outlineLevel="0" collapsed="false">
      <c r="C551" s="9"/>
      <c r="D551" s="9"/>
      <c r="E551" s="9"/>
      <c r="F551" s="9"/>
      <c r="G551" s="9"/>
      <c r="H551" s="9"/>
      <c r="I551" s="9"/>
      <c r="J551" s="9"/>
      <c r="K551" s="9"/>
      <c r="L551" s="9"/>
      <c r="M551" s="9"/>
      <c r="N551" s="9"/>
      <c r="O551" s="9"/>
      <c r="P551" s="9"/>
      <c r="Q551" s="9"/>
      <c r="R551" s="9"/>
      <c r="S551" s="9"/>
      <c r="T551" s="9"/>
      <c r="U551" s="9"/>
      <c r="V551" s="9"/>
      <c r="W551" s="9"/>
      <c r="X551" s="9"/>
      <c r="Y551" s="9"/>
      <c r="Z551" s="9"/>
      <c r="AA551" s="9"/>
      <c r="AB551" s="9"/>
      <c r="AC551" s="9"/>
      <c r="AD551" s="9"/>
      <c r="AE551" s="9"/>
      <c r="AF551" s="9"/>
      <c r="AG551" s="9"/>
      <c r="AH551" s="9"/>
      <c r="AI551" s="9"/>
      <c r="AJ551" s="9"/>
      <c r="AK551" s="9"/>
      <c r="AL551" s="9"/>
      <c r="AM551" s="9"/>
    </row>
    <row r="552" customFormat="false" ht="12" hidden="false" customHeight="false" outlineLevel="0" collapsed="false">
      <c r="C552" s="9"/>
      <c r="D552" s="9"/>
      <c r="E552" s="9"/>
      <c r="F552" s="9"/>
      <c r="G552" s="9"/>
      <c r="H552" s="9"/>
      <c r="I552" s="9"/>
      <c r="J552" s="9"/>
      <c r="K552" s="9"/>
      <c r="L552" s="9"/>
      <c r="M552" s="9"/>
      <c r="N552" s="9"/>
      <c r="O552" s="9"/>
      <c r="P552" s="9"/>
      <c r="Q552" s="9"/>
      <c r="R552" s="9"/>
      <c r="S552" s="9"/>
      <c r="T552" s="9"/>
      <c r="U552" s="9"/>
      <c r="V552" s="9"/>
      <c r="W552" s="9"/>
      <c r="X552" s="9"/>
      <c r="Y552" s="9"/>
      <c r="Z552" s="9"/>
      <c r="AA552" s="9"/>
      <c r="AB552" s="9"/>
      <c r="AC552" s="9"/>
      <c r="AD552" s="9"/>
      <c r="AE552" s="9"/>
      <c r="AF552" s="9"/>
      <c r="AG552" s="9"/>
      <c r="AH552" s="9"/>
      <c r="AI552" s="9"/>
      <c r="AJ552" s="9"/>
      <c r="AK552" s="9"/>
      <c r="AL552" s="9"/>
      <c r="AM552" s="9"/>
    </row>
    <row r="553" customFormat="false" ht="12" hidden="false" customHeight="false" outlineLevel="0" collapsed="false">
      <c r="C553" s="9"/>
      <c r="D553" s="9"/>
      <c r="E553" s="9"/>
      <c r="F553" s="9"/>
      <c r="G553" s="9"/>
      <c r="H553" s="9"/>
      <c r="I553" s="9"/>
      <c r="J553" s="9"/>
      <c r="K553" s="9"/>
      <c r="L553" s="9"/>
      <c r="M553" s="9"/>
      <c r="N553" s="9"/>
      <c r="O553" s="9"/>
      <c r="P553" s="9"/>
      <c r="Q553" s="9"/>
      <c r="R553" s="9"/>
      <c r="S553" s="9"/>
      <c r="T553" s="9"/>
      <c r="U553" s="9"/>
      <c r="V553" s="9"/>
      <c r="W553" s="9"/>
      <c r="X553" s="9"/>
      <c r="Y553" s="9"/>
      <c r="Z553" s="9"/>
      <c r="AA553" s="9"/>
      <c r="AB553" s="9"/>
      <c r="AC553" s="9"/>
      <c r="AD553" s="9"/>
      <c r="AE553" s="9"/>
      <c r="AF553" s="9"/>
      <c r="AG553" s="9"/>
      <c r="AH553" s="9"/>
      <c r="AI553" s="9"/>
      <c r="AJ553" s="9"/>
      <c r="AK553" s="9"/>
      <c r="AL553" s="9"/>
      <c r="AM553" s="9"/>
    </row>
    <row r="554" customFormat="false" ht="12" hidden="false" customHeight="false" outlineLevel="0" collapsed="false">
      <c r="C554" s="9"/>
      <c r="D554" s="9"/>
      <c r="E554" s="9"/>
      <c r="F554" s="9"/>
      <c r="G554" s="9"/>
      <c r="H554" s="9"/>
      <c r="I554" s="9"/>
      <c r="J554" s="9"/>
      <c r="K554" s="9"/>
      <c r="L554" s="9"/>
      <c r="M554" s="9"/>
      <c r="N554" s="9"/>
      <c r="O554" s="9"/>
      <c r="P554" s="9"/>
      <c r="Q554" s="9"/>
      <c r="R554" s="9"/>
      <c r="S554" s="9"/>
      <c r="T554" s="9"/>
      <c r="U554" s="9"/>
      <c r="V554" s="9"/>
      <c r="W554" s="9"/>
      <c r="X554" s="9"/>
      <c r="Y554" s="9"/>
      <c r="Z554" s="9"/>
      <c r="AA554" s="9"/>
      <c r="AB554" s="9"/>
      <c r="AC554" s="9"/>
      <c r="AD554" s="9"/>
      <c r="AE554" s="9"/>
      <c r="AF554" s="9"/>
      <c r="AG554" s="9"/>
      <c r="AH554" s="9"/>
      <c r="AI554" s="9"/>
      <c r="AJ554" s="9"/>
      <c r="AK554" s="9"/>
      <c r="AL554" s="9"/>
      <c r="AM554" s="9"/>
    </row>
    <row r="555" customFormat="false" ht="12" hidden="false" customHeight="false" outlineLevel="0" collapsed="false">
      <c r="C555" s="9"/>
      <c r="D555" s="9"/>
      <c r="E555" s="9"/>
      <c r="F555" s="9"/>
      <c r="G555" s="9"/>
      <c r="H555" s="9"/>
      <c r="I555" s="9"/>
      <c r="J555" s="9"/>
      <c r="K555" s="9"/>
      <c r="L555" s="9"/>
      <c r="M555" s="9"/>
      <c r="N555" s="9"/>
      <c r="O555" s="9"/>
      <c r="P555" s="9"/>
      <c r="Q555" s="9"/>
      <c r="R555" s="9"/>
      <c r="S555" s="9"/>
      <c r="T555" s="9"/>
      <c r="U555" s="9"/>
      <c r="V555" s="9"/>
      <c r="W555" s="9"/>
      <c r="X555" s="9"/>
      <c r="Y555" s="9"/>
      <c r="Z555" s="9"/>
      <c r="AA555" s="9"/>
      <c r="AB555" s="9"/>
      <c r="AC555" s="9"/>
      <c r="AD555" s="9"/>
      <c r="AE555" s="9"/>
      <c r="AF555" s="9"/>
      <c r="AG555" s="9"/>
      <c r="AH555" s="9"/>
      <c r="AI555" s="9"/>
      <c r="AJ555" s="9"/>
      <c r="AK555" s="9"/>
      <c r="AL555" s="9"/>
      <c r="AM555" s="9"/>
    </row>
    <row r="556" customFormat="false" ht="12" hidden="false" customHeight="false" outlineLevel="0" collapsed="false">
      <c r="C556" s="9"/>
      <c r="D556" s="9"/>
      <c r="E556" s="9"/>
      <c r="F556" s="9"/>
      <c r="G556" s="9"/>
      <c r="H556" s="9"/>
      <c r="I556" s="9"/>
      <c r="J556" s="9"/>
      <c r="K556" s="9"/>
      <c r="L556" s="9"/>
      <c r="M556" s="9"/>
      <c r="N556" s="9"/>
      <c r="O556" s="9"/>
      <c r="P556" s="9"/>
      <c r="Q556" s="9"/>
      <c r="R556" s="9"/>
      <c r="S556" s="9"/>
      <c r="T556" s="9"/>
      <c r="U556" s="9"/>
      <c r="V556" s="9"/>
      <c r="W556" s="9"/>
      <c r="X556" s="9"/>
      <c r="Y556" s="9"/>
      <c r="Z556" s="9"/>
      <c r="AA556" s="9"/>
      <c r="AB556" s="9"/>
      <c r="AC556" s="9"/>
      <c r="AD556" s="9"/>
      <c r="AE556" s="9"/>
      <c r="AF556" s="9"/>
      <c r="AG556" s="9"/>
      <c r="AH556" s="9"/>
      <c r="AI556" s="9"/>
      <c r="AJ556" s="9"/>
      <c r="AK556" s="9"/>
      <c r="AL556" s="9"/>
      <c r="AM556" s="9"/>
    </row>
    <row r="557" customFormat="false" ht="12" hidden="false" customHeight="false" outlineLevel="0" collapsed="false">
      <c r="C557" s="9"/>
      <c r="D557" s="9"/>
      <c r="E557" s="9"/>
      <c r="F557" s="9"/>
      <c r="G557" s="9"/>
      <c r="H557" s="9"/>
      <c r="I557" s="9"/>
      <c r="J557" s="9"/>
      <c r="K557" s="9"/>
      <c r="L557" s="9"/>
      <c r="M557" s="9"/>
      <c r="N557" s="9"/>
      <c r="O557" s="9"/>
      <c r="P557" s="9"/>
      <c r="Q557" s="9"/>
      <c r="R557" s="9"/>
      <c r="S557" s="9"/>
      <c r="T557" s="9"/>
      <c r="U557" s="9"/>
      <c r="V557" s="9"/>
      <c r="W557" s="9"/>
      <c r="X557" s="9"/>
      <c r="Y557" s="9"/>
      <c r="Z557" s="9"/>
      <c r="AA557" s="9"/>
      <c r="AB557" s="9"/>
      <c r="AC557" s="9"/>
      <c r="AD557" s="9"/>
      <c r="AE557" s="9"/>
      <c r="AF557" s="9"/>
      <c r="AG557" s="9"/>
      <c r="AH557" s="9"/>
      <c r="AI557" s="9"/>
      <c r="AJ557" s="9"/>
      <c r="AK557" s="9"/>
      <c r="AL557" s="9"/>
      <c r="AM557" s="9"/>
    </row>
    <row r="558" customFormat="false" ht="12" hidden="false" customHeight="false" outlineLevel="0" collapsed="false">
      <c r="C558" s="9"/>
      <c r="D558" s="9"/>
      <c r="E558" s="9"/>
      <c r="F558" s="9"/>
      <c r="G558" s="9"/>
      <c r="H558" s="9"/>
      <c r="I558" s="9"/>
      <c r="J558" s="9"/>
      <c r="K558" s="9"/>
      <c r="L558" s="9"/>
      <c r="M558" s="9"/>
      <c r="N558" s="9"/>
      <c r="O558" s="9"/>
      <c r="P558" s="9"/>
      <c r="Q558" s="9"/>
      <c r="R558" s="9"/>
      <c r="S558" s="9"/>
      <c r="T558" s="9"/>
      <c r="U558" s="9"/>
      <c r="V558" s="9"/>
      <c r="W558" s="9"/>
      <c r="X558" s="9"/>
      <c r="Y558" s="9"/>
      <c r="Z558" s="9"/>
      <c r="AA558" s="9"/>
      <c r="AB558" s="9"/>
      <c r="AC558" s="9"/>
      <c r="AD558" s="9"/>
      <c r="AE558" s="9"/>
      <c r="AF558" s="9"/>
      <c r="AG558" s="9"/>
      <c r="AH558" s="9"/>
      <c r="AI558" s="9"/>
      <c r="AJ558" s="9"/>
      <c r="AK558" s="9"/>
      <c r="AL558" s="9"/>
      <c r="AM558" s="9"/>
    </row>
    <row r="559" customFormat="false" ht="12" hidden="false" customHeight="false" outlineLevel="0" collapsed="false">
      <c r="C559" s="9"/>
      <c r="D559" s="9"/>
      <c r="E559" s="9"/>
      <c r="F559" s="9"/>
      <c r="G559" s="9"/>
      <c r="H559" s="9"/>
      <c r="I559" s="9"/>
      <c r="J559" s="9"/>
      <c r="K559" s="9"/>
      <c r="L559" s="9"/>
      <c r="M559" s="9"/>
      <c r="N559" s="9"/>
      <c r="O559" s="9"/>
      <c r="P559" s="9"/>
      <c r="Q559" s="9"/>
      <c r="R559" s="9"/>
      <c r="S559" s="9"/>
      <c r="T559" s="9"/>
      <c r="U559" s="9"/>
      <c r="V559" s="9"/>
      <c r="W559" s="9"/>
      <c r="X559" s="9"/>
      <c r="Y559" s="9"/>
      <c r="Z559" s="9"/>
      <c r="AA559" s="9"/>
      <c r="AB559" s="9"/>
      <c r="AC559" s="9"/>
      <c r="AD559" s="9"/>
      <c r="AE559" s="9"/>
      <c r="AF559" s="9"/>
      <c r="AG559" s="9"/>
      <c r="AH559" s="9"/>
      <c r="AI559" s="9"/>
      <c r="AJ559" s="9"/>
      <c r="AK559" s="9"/>
      <c r="AL559" s="9"/>
      <c r="AM559" s="9"/>
    </row>
    <row r="560" customFormat="false" ht="12" hidden="false" customHeight="false" outlineLevel="0" collapsed="false">
      <c r="C560" s="9"/>
      <c r="D560" s="9"/>
      <c r="E560" s="9"/>
      <c r="F560" s="9"/>
      <c r="G560" s="9"/>
      <c r="H560" s="9"/>
      <c r="I560" s="9"/>
      <c r="J560" s="9"/>
      <c r="K560" s="9"/>
      <c r="L560" s="9"/>
      <c r="M560" s="9"/>
      <c r="N560" s="9"/>
      <c r="O560" s="9"/>
      <c r="P560" s="9"/>
      <c r="Q560" s="9"/>
      <c r="R560" s="9"/>
      <c r="S560" s="9"/>
      <c r="T560" s="9"/>
      <c r="U560" s="9"/>
      <c r="V560" s="9"/>
      <c r="W560" s="9"/>
      <c r="X560" s="9"/>
      <c r="Y560" s="9"/>
      <c r="Z560" s="9"/>
      <c r="AA560" s="9"/>
      <c r="AB560" s="9"/>
      <c r="AC560" s="9"/>
      <c r="AD560" s="9"/>
      <c r="AE560" s="9"/>
      <c r="AF560" s="9"/>
      <c r="AG560" s="9"/>
      <c r="AH560" s="9"/>
      <c r="AI560" s="9"/>
      <c r="AJ560" s="9"/>
      <c r="AK560" s="9"/>
      <c r="AL560" s="9"/>
      <c r="AM560" s="9"/>
    </row>
    <row r="561" customFormat="false" ht="12" hidden="false" customHeight="false" outlineLevel="0" collapsed="false">
      <c r="C561" s="9"/>
      <c r="D561" s="9"/>
      <c r="E561" s="9"/>
      <c r="F561" s="9"/>
      <c r="G561" s="9"/>
      <c r="H561" s="9"/>
      <c r="I561" s="9"/>
      <c r="J561" s="9"/>
      <c r="K561" s="9"/>
      <c r="L561" s="9"/>
      <c r="M561" s="9"/>
      <c r="N561" s="9"/>
      <c r="O561" s="9"/>
      <c r="P561" s="9"/>
      <c r="Q561" s="9"/>
      <c r="R561" s="9"/>
      <c r="S561" s="9"/>
      <c r="T561" s="9"/>
      <c r="U561" s="9"/>
      <c r="V561" s="9"/>
      <c r="W561" s="9"/>
      <c r="X561" s="9"/>
      <c r="Y561" s="9"/>
      <c r="Z561" s="9"/>
      <c r="AA561" s="9"/>
      <c r="AB561" s="9"/>
      <c r="AC561" s="9"/>
      <c r="AD561" s="9"/>
      <c r="AE561" s="9"/>
      <c r="AF561" s="9"/>
      <c r="AG561" s="9"/>
      <c r="AH561" s="9"/>
      <c r="AI561" s="9"/>
      <c r="AJ561" s="9"/>
      <c r="AK561" s="9"/>
      <c r="AL561" s="9"/>
      <c r="AM561" s="9"/>
    </row>
    <row r="562" customFormat="false" ht="12" hidden="false" customHeight="false" outlineLevel="0" collapsed="false">
      <c r="C562" s="9"/>
      <c r="D562" s="9"/>
      <c r="E562" s="9"/>
      <c r="F562" s="9"/>
      <c r="G562" s="9"/>
      <c r="H562" s="9"/>
      <c r="I562" s="9"/>
      <c r="J562" s="9"/>
      <c r="K562" s="9"/>
      <c r="L562" s="9"/>
      <c r="M562" s="9"/>
      <c r="N562" s="9"/>
      <c r="O562" s="9"/>
      <c r="P562" s="9"/>
      <c r="Q562" s="9"/>
      <c r="R562" s="9"/>
      <c r="S562" s="9"/>
      <c r="T562" s="9"/>
      <c r="U562" s="9"/>
      <c r="V562" s="9"/>
      <c r="W562" s="9"/>
      <c r="X562" s="9"/>
      <c r="Y562" s="9"/>
      <c r="Z562" s="9"/>
      <c r="AA562" s="9"/>
      <c r="AB562" s="9"/>
      <c r="AC562" s="9"/>
      <c r="AD562" s="9"/>
      <c r="AE562" s="9"/>
      <c r="AF562" s="9"/>
      <c r="AG562" s="9"/>
      <c r="AH562" s="9"/>
      <c r="AI562" s="9"/>
      <c r="AJ562" s="9"/>
      <c r="AK562" s="9"/>
      <c r="AL562" s="9"/>
      <c r="AM562" s="9"/>
    </row>
    <row r="563" customFormat="false" ht="12" hidden="false" customHeight="false" outlineLevel="0" collapsed="false">
      <c r="C563" s="9"/>
      <c r="D563" s="9"/>
      <c r="E563" s="9"/>
      <c r="F563" s="9"/>
      <c r="G563" s="9"/>
      <c r="H563" s="9"/>
      <c r="I563" s="9"/>
      <c r="J563" s="9"/>
      <c r="K563" s="9"/>
      <c r="L563" s="9"/>
      <c r="M563" s="9"/>
      <c r="N563" s="9"/>
      <c r="O563" s="9"/>
      <c r="P563" s="9"/>
      <c r="Q563" s="9"/>
      <c r="R563" s="9"/>
      <c r="S563" s="9"/>
      <c r="T563" s="9"/>
      <c r="U563" s="9"/>
      <c r="V563" s="9"/>
      <c r="W563" s="9"/>
      <c r="X563" s="9"/>
      <c r="Y563" s="9"/>
      <c r="Z563" s="9"/>
      <c r="AA563" s="9"/>
      <c r="AB563" s="9"/>
      <c r="AC563" s="9"/>
      <c r="AD563" s="9"/>
      <c r="AE563" s="9"/>
      <c r="AF563" s="9"/>
      <c r="AG563" s="9"/>
      <c r="AH563" s="9"/>
      <c r="AI563" s="9"/>
      <c r="AJ563" s="9"/>
      <c r="AK563" s="9"/>
      <c r="AL563" s="9"/>
      <c r="AM563" s="9"/>
    </row>
    <row r="564" customFormat="false" ht="12" hidden="false" customHeight="false" outlineLevel="0" collapsed="false">
      <c r="C564" s="9"/>
      <c r="D564" s="9"/>
      <c r="E564" s="9"/>
      <c r="F564" s="9"/>
      <c r="G564" s="9"/>
      <c r="H564" s="9"/>
      <c r="I564" s="9"/>
      <c r="J564" s="9"/>
      <c r="K564" s="9"/>
      <c r="L564" s="9"/>
      <c r="M564" s="9"/>
      <c r="N564" s="9"/>
      <c r="O564" s="9"/>
      <c r="P564" s="9"/>
      <c r="Q564" s="9"/>
      <c r="R564" s="9"/>
      <c r="S564" s="9"/>
      <c r="T564" s="9"/>
      <c r="U564" s="9"/>
      <c r="V564" s="9"/>
      <c r="W564" s="9"/>
      <c r="X564" s="9"/>
      <c r="Y564" s="9"/>
      <c r="Z564" s="9"/>
      <c r="AA564" s="9"/>
      <c r="AB564" s="9"/>
      <c r="AC564" s="9"/>
      <c r="AD564" s="9"/>
      <c r="AE564" s="9"/>
      <c r="AF564" s="9"/>
      <c r="AG564" s="9"/>
      <c r="AH564" s="9"/>
      <c r="AI564" s="9"/>
      <c r="AJ564" s="9"/>
      <c r="AK564" s="9"/>
      <c r="AL564" s="9"/>
      <c r="AM564" s="9"/>
    </row>
    <row r="565" customFormat="false" ht="12" hidden="false" customHeight="false" outlineLevel="0" collapsed="false">
      <c r="C565" s="9"/>
      <c r="D565" s="9"/>
      <c r="E565" s="9"/>
      <c r="F565" s="9"/>
      <c r="G565" s="9"/>
      <c r="H565" s="9"/>
      <c r="I565" s="9"/>
      <c r="J565" s="9"/>
      <c r="K565" s="9"/>
      <c r="L565" s="9"/>
      <c r="M565" s="9"/>
      <c r="N565" s="9"/>
      <c r="O565" s="9"/>
      <c r="P565" s="9"/>
      <c r="Q565" s="9"/>
      <c r="R565" s="9"/>
      <c r="S565" s="9"/>
      <c r="T565" s="9"/>
      <c r="U565" s="9"/>
      <c r="V565" s="9"/>
      <c r="W565" s="9"/>
      <c r="X565" s="9"/>
      <c r="Y565" s="9"/>
      <c r="Z565" s="9"/>
      <c r="AA565" s="9"/>
      <c r="AB565" s="9"/>
      <c r="AC565" s="9"/>
      <c r="AD565" s="9"/>
      <c r="AE565" s="9"/>
      <c r="AF565" s="9"/>
      <c r="AG565" s="9"/>
      <c r="AH565" s="9"/>
      <c r="AI565" s="9"/>
      <c r="AJ565" s="9"/>
      <c r="AK565" s="9"/>
      <c r="AL565" s="9"/>
      <c r="AM565" s="9"/>
    </row>
    <row r="566" customFormat="false" ht="12" hidden="false" customHeight="false" outlineLevel="0" collapsed="false">
      <c r="C566" s="9"/>
      <c r="D566" s="9"/>
      <c r="E566" s="9"/>
      <c r="F566" s="9"/>
      <c r="G566" s="9"/>
      <c r="H566" s="9"/>
      <c r="I566" s="9"/>
      <c r="J566" s="9"/>
      <c r="K566" s="9"/>
      <c r="L566" s="9"/>
      <c r="M566" s="9"/>
      <c r="N566" s="9"/>
      <c r="O566" s="9"/>
      <c r="P566" s="9"/>
      <c r="Q566" s="9"/>
      <c r="R566" s="9"/>
      <c r="S566" s="9"/>
      <c r="T566" s="9"/>
      <c r="U566" s="9"/>
      <c r="V566" s="9"/>
      <c r="W566" s="9"/>
      <c r="X566" s="9"/>
      <c r="Y566" s="9"/>
      <c r="Z566" s="9"/>
      <c r="AA566" s="9"/>
      <c r="AB566" s="9"/>
      <c r="AC566" s="9"/>
      <c r="AD566" s="9"/>
      <c r="AE566" s="9"/>
      <c r="AF566" s="9"/>
      <c r="AG566" s="9"/>
      <c r="AH566" s="9"/>
      <c r="AI566" s="9"/>
      <c r="AJ566" s="9"/>
      <c r="AK566" s="9"/>
      <c r="AL566" s="9"/>
      <c r="AM566" s="9"/>
    </row>
    <row r="567" customFormat="false" ht="12" hidden="false" customHeight="false" outlineLevel="0" collapsed="false">
      <c r="C567" s="9"/>
      <c r="D567" s="9"/>
      <c r="E567" s="9"/>
      <c r="F567" s="9"/>
      <c r="G567" s="9"/>
      <c r="H567" s="9"/>
      <c r="I567" s="9"/>
      <c r="J567" s="9"/>
      <c r="K567" s="9"/>
      <c r="L567" s="9"/>
      <c r="M567" s="9"/>
      <c r="N567" s="9"/>
      <c r="O567" s="9"/>
      <c r="P567" s="9"/>
      <c r="Q567" s="9"/>
      <c r="R567" s="9"/>
      <c r="S567" s="9"/>
      <c r="T567" s="9"/>
      <c r="U567" s="9"/>
      <c r="V567" s="9"/>
      <c r="W567" s="9"/>
      <c r="X567" s="9"/>
      <c r="Y567" s="9"/>
      <c r="Z567" s="9"/>
      <c r="AA567" s="9"/>
      <c r="AB567" s="9"/>
      <c r="AC567" s="9"/>
      <c r="AD567" s="9"/>
      <c r="AE567" s="9"/>
      <c r="AF567" s="9"/>
      <c r="AG567" s="9"/>
      <c r="AH567" s="9"/>
      <c r="AI567" s="9"/>
      <c r="AJ567" s="9"/>
      <c r="AK567" s="9"/>
      <c r="AL567" s="9"/>
      <c r="AM567" s="9"/>
    </row>
    <row r="568" customFormat="false" ht="12" hidden="false" customHeight="false" outlineLevel="0" collapsed="false">
      <c r="C568" s="9"/>
      <c r="D568" s="9"/>
      <c r="E568" s="9"/>
      <c r="F568" s="9"/>
      <c r="G568" s="9"/>
      <c r="H568" s="9"/>
      <c r="I568" s="9"/>
      <c r="J568" s="9"/>
      <c r="K568" s="9"/>
      <c r="L568" s="9"/>
      <c r="M568" s="9"/>
      <c r="N568" s="9"/>
      <c r="O568" s="9"/>
      <c r="P568" s="9"/>
      <c r="Q568" s="9"/>
      <c r="R568" s="9"/>
      <c r="S568" s="9"/>
      <c r="T568" s="9"/>
      <c r="U568" s="9"/>
      <c r="V568" s="9"/>
      <c r="W568" s="9"/>
      <c r="X568" s="9"/>
      <c r="Y568" s="9"/>
      <c r="Z568" s="9"/>
      <c r="AA568" s="9"/>
      <c r="AB568" s="9"/>
      <c r="AC568" s="9"/>
      <c r="AD568" s="9"/>
      <c r="AE568" s="9"/>
      <c r="AF568" s="9"/>
      <c r="AG568" s="9"/>
      <c r="AH568" s="9"/>
      <c r="AI568" s="9"/>
      <c r="AJ568" s="9"/>
      <c r="AK568" s="9"/>
      <c r="AL568" s="9"/>
      <c r="AM568" s="9"/>
    </row>
    <row r="569" customFormat="false" ht="12" hidden="false" customHeight="false" outlineLevel="0" collapsed="false">
      <c r="C569" s="9"/>
      <c r="D569" s="9"/>
      <c r="E569" s="9"/>
      <c r="F569" s="9"/>
      <c r="G569" s="9"/>
      <c r="H569" s="9"/>
      <c r="I569" s="9"/>
      <c r="J569" s="9"/>
      <c r="K569" s="9"/>
      <c r="L569" s="9"/>
      <c r="M569" s="9"/>
      <c r="N569" s="9"/>
      <c r="O569" s="9"/>
      <c r="P569" s="9"/>
      <c r="Q569" s="9"/>
      <c r="R569" s="9"/>
      <c r="S569" s="9"/>
      <c r="T569" s="9"/>
      <c r="U569" s="9"/>
      <c r="V569" s="9"/>
      <c r="W569" s="9"/>
      <c r="X569" s="9"/>
      <c r="Y569" s="9"/>
      <c r="Z569" s="9"/>
      <c r="AA569" s="9"/>
      <c r="AB569" s="9"/>
      <c r="AC569" s="9"/>
      <c r="AD569" s="9"/>
      <c r="AE569" s="9"/>
      <c r="AF569" s="9"/>
      <c r="AG569" s="9"/>
      <c r="AH569" s="9"/>
      <c r="AI569" s="9"/>
      <c r="AJ569" s="9"/>
      <c r="AK569" s="9"/>
      <c r="AL569" s="9"/>
      <c r="AM569" s="9"/>
    </row>
    <row r="570" customFormat="false" ht="12" hidden="false" customHeight="false" outlineLevel="0" collapsed="false">
      <c r="C570" s="9"/>
      <c r="D570" s="9"/>
      <c r="E570" s="9"/>
      <c r="F570" s="9"/>
      <c r="G570" s="9"/>
      <c r="H570" s="9"/>
      <c r="I570" s="9"/>
      <c r="J570" s="9"/>
      <c r="K570" s="9"/>
      <c r="L570" s="9"/>
      <c r="M570" s="9"/>
      <c r="N570" s="9"/>
      <c r="O570" s="9"/>
      <c r="P570" s="9"/>
      <c r="Q570" s="9"/>
      <c r="R570" s="9"/>
      <c r="S570" s="9"/>
      <c r="T570" s="9"/>
      <c r="U570" s="9"/>
      <c r="V570" s="9"/>
      <c r="W570" s="9"/>
      <c r="X570" s="9"/>
      <c r="Y570" s="9"/>
      <c r="Z570" s="9"/>
      <c r="AA570" s="9"/>
      <c r="AB570" s="9"/>
      <c r="AC570" s="9"/>
      <c r="AD570" s="9"/>
      <c r="AE570" s="9"/>
      <c r="AF570" s="9"/>
      <c r="AG570" s="9"/>
      <c r="AH570" s="9"/>
      <c r="AI570" s="9"/>
      <c r="AJ570" s="9"/>
      <c r="AK570" s="9"/>
      <c r="AL570" s="9"/>
      <c r="AM570" s="9"/>
    </row>
    <row r="571" customFormat="false" ht="12" hidden="false" customHeight="false" outlineLevel="0" collapsed="false">
      <c r="C571" s="9"/>
      <c r="D571" s="9"/>
      <c r="E571" s="9"/>
      <c r="F571" s="9"/>
      <c r="G571" s="9"/>
      <c r="H571" s="9"/>
      <c r="I571" s="9"/>
      <c r="J571" s="9"/>
      <c r="K571" s="9"/>
      <c r="L571" s="9"/>
      <c r="M571" s="9"/>
      <c r="N571" s="9"/>
      <c r="O571" s="9"/>
      <c r="P571" s="9"/>
      <c r="Q571" s="9"/>
      <c r="R571" s="9"/>
      <c r="S571" s="9"/>
      <c r="T571" s="9"/>
      <c r="U571" s="9"/>
      <c r="V571" s="9"/>
      <c r="W571" s="9"/>
      <c r="X571" s="9"/>
      <c r="Y571" s="9"/>
      <c r="Z571" s="9"/>
      <c r="AA571" s="9"/>
      <c r="AB571" s="9"/>
      <c r="AC571" s="9"/>
      <c r="AD571" s="9"/>
      <c r="AE571" s="9"/>
      <c r="AF571" s="9"/>
      <c r="AG571" s="9"/>
      <c r="AH571" s="9"/>
      <c r="AI571" s="9"/>
      <c r="AJ571" s="9"/>
      <c r="AK571" s="9"/>
      <c r="AL571" s="9"/>
      <c r="AM571" s="9"/>
    </row>
    <row r="572" customFormat="false" ht="12" hidden="false" customHeight="false" outlineLevel="0" collapsed="false">
      <c r="C572" s="9"/>
      <c r="D572" s="9"/>
      <c r="E572" s="9"/>
      <c r="F572" s="9"/>
      <c r="G572" s="9"/>
      <c r="H572" s="9"/>
      <c r="I572" s="9"/>
      <c r="J572" s="9"/>
      <c r="K572" s="9"/>
      <c r="L572" s="9"/>
      <c r="M572" s="9"/>
      <c r="N572" s="9"/>
      <c r="O572" s="9"/>
      <c r="P572" s="9"/>
      <c r="Q572" s="9"/>
      <c r="R572" s="9"/>
      <c r="S572" s="9"/>
      <c r="T572" s="9"/>
      <c r="U572" s="9"/>
      <c r="V572" s="9"/>
      <c r="W572" s="9"/>
      <c r="X572" s="9"/>
      <c r="Y572" s="9"/>
      <c r="Z572" s="9"/>
      <c r="AA572" s="9"/>
      <c r="AB572" s="9"/>
      <c r="AC572" s="9"/>
      <c r="AD572" s="9"/>
      <c r="AE572" s="9"/>
      <c r="AF572" s="9"/>
      <c r="AG572" s="9"/>
      <c r="AH572" s="9"/>
      <c r="AI572" s="9"/>
      <c r="AJ572" s="9"/>
      <c r="AK572" s="9"/>
      <c r="AL572" s="9"/>
      <c r="AM572" s="9"/>
    </row>
    <row r="573" customFormat="false" ht="12" hidden="false" customHeight="false" outlineLevel="0" collapsed="false">
      <c r="C573" s="9"/>
      <c r="D573" s="9"/>
      <c r="E573" s="9"/>
      <c r="F573" s="9"/>
      <c r="G573" s="9"/>
      <c r="H573" s="9"/>
      <c r="I573" s="9"/>
      <c r="J573" s="9"/>
      <c r="K573" s="9"/>
      <c r="L573" s="9"/>
      <c r="M573" s="9"/>
      <c r="N573" s="9"/>
      <c r="O573" s="9"/>
      <c r="P573" s="9"/>
      <c r="Q573" s="9"/>
      <c r="R573" s="9"/>
      <c r="S573" s="9"/>
      <c r="T573" s="9"/>
      <c r="U573" s="9"/>
      <c r="V573" s="9"/>
      <c r="W573" s="9"/>
      <c r="X573" s="9"/>
      <c r="Y573" s="9"/>
      <c r="Z573" s="9"/>
      <c r="AA573" s="9"/>
      <c r="AB573" s="9"/>
      <c r="AC573" s="9"/>
      <c r="AD573" s="9"/>
      <c r="AE573" s="9"/>
      <c r="AF573" s="9"/>
      <c r="AG573" s="9"/>
      <c r="AH573" s="9"/>
      <c r="AI573" s="9"/>
      <c r="AJ573" s="9"/>
      <c r="AK573" s="9"/>
      <c r="AL573" s="9"/>
      <c r="AM573" s="9"/>
    </row>
    <row r="574" customFormat="false" ht="12" hidden="false" customHeight="false" outlineLevel="0" collapsed="false">
      <c r="C574" s="9"/>
      <c r="D574" s="9"/>
      <c r="E574" s="9"/>
      <c r="F574" s="9"/>
      <c r="G574" s="9"/>
      <c r="H574" s="9"/>
      <c r="I574" s="9"/>
      <c r="J574" s="9"/>
      <c r="K574" s="9"/>
      <c r="L574" s="9"/>
      <c r="M574" s="9"/>
      <c r="N574" s="9"/>
      <c r="O574" s="9"/>
      <c r="P574" s="9"/>
      <c r="Q574" s="9"/>
      <c r="R574" s="9"/>
      <c r="S574" s="9"/>
      <c r="T574" s="9"/>
      <c r="U574" s="9"/>
      <c r="V574" s="9"/>
      <c r="W574" s="9"/>
      <c r="X574" s="9"/>
      <c r="Y574" s="9"/>
      <c r="Z574" s="9"/>
      <c r="AA574" s="9"/>
      <c r="AB574" s="9"/>
      <c r="AC574" s="9"/>
      <c r="AD574" s="9"/>
      <c r="AE574" s="9"/>
      <c r="AF574" s="9"/>
      <c r="AG574" s="9"/>
      <c r="AH574" s="9"/>
      <c r="AI574" s="9"/>
      <c r="AJ574" s="9"/>
      <c r="AK574" s="9"/>
      <c r="AL574" s="9"/>
      <c r="AM574" s="9"/>
    </row>
    <row r="575" customFormat="false" ht="12" hidden="false" customHeight="false" outlineLevel="0" collapsed="false">
      <c r="C575" s="9"/>
      <c r="D575" s="9"/>
      <c r="E575" s="9"/>
      <c r="F575" s="9"/>
      <c r="G575" s="9"/>
      <c r="H575" s="9"/>
      <c r="I575" s="9"/>
      <c r="J575" s="9"/>
      <c r="K575" s="9"/>
      <c r="L575" s="9"/>
      <c r="M575" s="9"/>
      <c r="N575" s="9"/>
      <c r="O575" s="9"/>
      <c r="P575" s="9"/>
      <c r="Q575" s="9"/>
      <c r="R575" s="9"/>
      <c r="S575" s="9"/>
      <c r="T575" s="9"/>
      <c r="U575" s="9"/>
      <c r="V575" s="9"/>
      <c r="W575" s="9"/>
      <c r="X575" s="9"/>
      <c r="Y575" s="9"/>
      <c r="Z575" s="9"/>
      <c r="AA575" s="9"/>
      <c r="AB575" s="9"/>
      <c r="AC575" s="9"/>
      <c r="AD575" s="9"/>
      <c r="AE575" s="9"/>
      <c r="AF575" s="9"/>
      <c r="AG575" s="9"/>
      <c r="AH575" s="9"/>
      <c r="AI575" s="9"/>
      <c r="AJ575" s="9"/>
      <c r="AK575" s="9"/>
      <c r="AL575" s="9"/>
      <c r="AM575" s="9"/>
    </row>
    <row r="576" customFormat="false" ht="12" hidden="false" customHeight="false" outlineLevel="0" collapsed="false">
      <c r="C576" s="9"/>
      <c r="D576" s="9"/>
      <c r="E576" s="9"/>
      <c r="F576" s="9"/>
      <c r="G576" s="9"/>
      <c r="H576" s="9"/>
      <c r="I576" s="9"/>
      <c r="J576" s="9"/>
      <c r="K576" s="9"/>
      <c r="L576" s="9"/>
      <c r="M576" s="9"/>
      <c r="N576" s="9"/>
      <c r="O576" s="9"/>
      <c r="P576" s="9"/>
      <c r="Q576" s="9"/>
      <c r="R576" s="9"/>
      <c r="S576" s="9"/>
      <c r="T576" s="9"/>
      <c r="U576" s="9"/>
      <c r="V576" s="9"/>
      <c r="W576" s="9"/>
      <c r="X576" s="9"/>
      <c r="Y576" s="9"/>
      <c r="Z576" s="9"/>
      <c r="AA576" s="9"/>
      <c r="AB576" s="9"/>
      <c r="AC576" s="9"/>
      <c r="AD576" s="9"/>
      <c r="AE576" s="9"/>
      <c r="AF576" s="9"/>
      <c r="AG576" s="9"/>
      <c r="AH576" s="9"/>
      <c r="AI576" s="9"/>
      <c r="AJ576" s="9"/>
      <c r="AK576" s="9"/>
      <c r="AL576" s="9"/>
      <c r="AM576" s="9"/>
    </row>
    <row r="577" customFormat="false" ht="12" hidden="false" customHeight="false" outlineLevel="0" collapsed="false">
      <c r="C577" s="9"/>
      <c r="D577" s="9"/>
      <c r="E577" s="9"/>
      <c r="F577" s="9"/>
      <c r="G577" s="9"/>
      <c r="H577" s="9"/>
      <c r="I577" s="9"/>
      <c r="J577" s="9"/>
      <c r="K577" s="9"/>
      <c r="L577" s="9"/>
      <c r="M577" s="9"/>
      <c r="N577" s="9"/>
      <c r="O577" s="9"/>
      <c r="P577" s="9"/>
      <c r="Q577" s="9"/>
      <c r="R577" s="9"/>
      <c r="S577" s="9"/>
      <c r="T577" s="9"/>
      <c r="U577" s="9"/>
      <c r="V577" s="9"/>
      <c r="W577" s="9"/>
      <c r="X577" s="9"/>
      <c r="Y577" s="9"/>
      <c r="Z577" s="9"/>
      <c r="AA577" s="9"/>
      <c r="AB577" s="9"/>
      <c r="AC577" s="9"/>
      <c r="AD577" s="9"/>
      <c r="AE577" s="9"/>
      <c r="AF577" s="9"/>
      <c r="AG577" s="9"/>
      <c r="AH577" s="9"/>
      <c r="AI577" s="9"/>
      <c r="AJ577" s="9"/>
      <c r="AK577" s="9"/>
      <c r="AL577" s="9"/>
      <c r="AM577" s="9"/>
    </row>
    <row r="578" customFormat="false" ht="12" hidden="false" customHeight="false" outlineLevel="0" collapsed="false">
      <c r="C578" s="9"/>
      <c r="D578" s="9"/>
      <c r="E578" s="9"/>
      <c r="F578" s="9"/>
      <c r="G578" s="9"/>
      <c r="H578" s="9"/>
      <c r="I578" s="9"/>
      <c r="J578" s="9"/>
      <c r="K578" s="9"/>
      <c r="L578" s="9"/>
      <c r="M578" s="9"/>
      <c r="N578" s="9"/>
      <c r="O578" s="9"/>
      <c r="P578" s="9"/>
      <c r="Q578" s="9"/>
      <c r="R578" s="9"/>
      <c r="S578" s="9"/>
      <c r="T578" s="9"/>
      <c r="U578" s="9"/>
      <c r="V578" s="9"/>
      <c r="W578" s="9"/>
      <c r="X578" s="9"/>
      <c r="Y578" s="9"/>
      <c r="Z578" s="9"/>
      <c r="AA578" s="9"/>
      <c r="AB578" s="9"/>
      <c r="AC578" s="9"/>
      <c r="AD578" s="9"/>
      <c r="AE578" s="9"/>
      <c r="AF578" s="9"/>
      <c r="AG578" s="9"/>
      <c r="AH578" s="9"/>
      <c r="AI578" s="9"/>
      <c r="AJ578" s="9"/>
      <c r="AK578" s="9"/>
      <c r="AL578" s="9"/>
      <c r="AM578" s="9"/>
    </row>
    <row r="579" customFormat="false" ht="12" hidden="false" customHeight="false" outlineLevel="0" collapsed="false">
      <c r="C579" s="9"/>
      <c r="D579" s="9"/>
      <c r="E579" s="9"/>
      <c r="F579" s="9"/>
      <c r="G579" s="9"/>
      <c r="H579" s="9"/>
      <c r="I579" s="9"/>
      <c r="J579" s="9"/>
      <c r="K579" s="9"/>
      <c r="L579" s="9"/>
      <c r="M579" s="9"/>
      <c r="N579" s="9"/>
      <c r="O579" s="9"/>
      <c r="P579" s="9"/>
      <c r="Q579" s="9"/>
      <c r="R579" s="9"/>
      <c r="S579" s="9"/>
      <c r="T579" s="9"/>
      <c r="U579" s="9"/>
      <c r="V579" s="9"/>
      <c r="W579" s="9"/>
      <c r="X579" s="9"/>
      <c r="Y579" s="9"/>
      <c r="Z579" s="9"/>
      <c r="AA579" s="9"/>
      <c r="AB579" s="9"/>
      <c r="AC579" s="9"/>
      <c r="AD579" s="9"/>
      <c r="AE579" s="9"/>
      <c r="AF579" s="9"/>
      <c r="AG579" s="9"/>
      <c r="AH579" s="9"/>
      <c r="AI579" s="9"/>
      <c r="AJ579" s="9"/>
      <c r="AK579" s="9"/>
      <c r="AL579" s="9"/>
      <c r="AM579" s="9"/>
    </row>
    <row r="580" customFormat="false" ht="12" hidden="false" customHeight="false" outlineLevel="0" collapsed="false">
      <c r="C580" s="9"/>
      <c r="D580" s="9"/>
      <c r="E580" s="9"/>
      <c r="F580" s="9"/>
      <c r="G580" s="9"/>
      <c r="H580" s="9"/>
      <c r="I580" s="9"/>
      <c r="J580" s="9"/>
      <c r="K580" s="9"/>
      <c r="L580" s="9"/>
      <c r="M580" s="9"/>
      <c r="N580" s="9"/>
      <c r="O580" s="9"/>
      <c r="P580" s="9"/>
      <c r="Q580" s="9"/>
      <c r="R580" s="9"/>
      <c r="S580" s="9"/>
      <c r="T580" s="9"/>
      <c r="U580" s="9"/>
      <c r="V580" s="9"/>
      <c r="W580" s="9"/>
      <c r="X580" s="9"/>
      <c r="Y580" s="9"/>
      <c r="Z580" s="9"/>
      <c r="AA580" s="9"/>
      <c r="AB580" s="9"/>
      <c r="AC580" s="9"/>
      <c r="AD580" s="9"/>
      <c r="AE580" s="9"/>
      <c r="AF580" s="9"/>
      <c r="AG580" s="9"/>
      <c r="AH580" s="9"/>
      <c r="AI580" s="9"/>
      <c r="AJ580" s="9"/>
      <c r="AK580" s="9"/>
      <c r="AL580" s="9"/>
      <c r="AM580" s="9"/>
    </row>
    <row r="581" customFormat="false" ht="12" hidden="false" customHeight="false" outlineLevel="0" collapsed="false">
      <c r="C581" s="9"/>
      <c r="D581" s="9"/>
      <c r="E581" s="9"/>
      <c r="F581" s="9"/>
      <c r="G581" s="9"/>
      <c r="H581" s="9"/>
      <c r="I581" s="9"/>
      <c r="J581" s="9"/>
      <c r="K581" s="9"/>
      <c r="L581" s="9"/>
      <c r="M581" s="9"/>
      <c r="N581" s="9"/>
      <c r="O581" s="9"/>
      <c r="P581" s="9"/>
      <c r="Q581" s="9"/>
      <c r="R581" s="9"/>
      <c r="S581" s="9"/>
      <c r="T581" s="9"/>
      <c r="U581" s="9"/>
      <c r="V581" s="9"/>
      <c r="W581" s="9"/>
      <c r="X581" s="9"/>
      <c r="Y581" s="9"/>
      <c r="Z581" s="9"/>
      <c r="AA581" s="9"/>
      <c r="AB581" s="9"/>
      <c r="AC581" s="9"/>
      <c r="AD581" s="9"/>
      <c r="AE581" s="9"/>
      <c r="AF581" s="9"/>
      <c r="AG581" s="9"/>
      <c r="AH581" s="9"/>
      <c r="AI581" s="9"/>
      <c r="AJ581" s="9"/>
      <c r="AK581" s="9"/>
      <c r="AL581" s="9"/>
      <c r="AM581" s="9"/>
    </row>
    <row r="582" customFormat="false" ht="12" hidden="false" customHeight="false" outlineLevel="0" collapsed="false">
      <c r="C582" s="9"/>
      <c r="D582" s="9"/>
      <c r="E582" s="9"/>
      <c r="F582" s="9"/>
      <c r="G582" s="9"/>
      <c r="H582" s="9"/>
      <c r="I582" s="9"/>
      <c r="J582" s="9"/>
      <c r="K582" s="9"/>
      <c r="L582" s="9"/>
      <c r="M582" s="9"/>
      <c r="N582" s="9"/>
      <c r="O582" s="9"/>
      <c r="P582" s="9"/>
      <c r="Q582" s="9"/>
      <c r="R582" s="9"/>
      <c r="S582" s="9"/>
      <c r="T582" s="9"/>
      <c r="U582" s="9"/>
      <c r="V582" s="9"/>
      <c r="W582" s="9"/>
      <c r="X582" s="9"/>
      <c r="Y582" s="9"/>
      <c r="Z582" s="9"/>
      <c r="AA582" s="9"/>
      <c r="AB582" s="9"/>
      <c r="AC582" s="9"/>
      <c r="AD582" s="9"/>
      <c r="AE582" s="9"/>
      <c r="AF582" s="9"/>
      <c r="AG582" s="9"/>
      <c r="AH582" s="9"/>
      <c r="AI582" s="9"/>
      <c r="AJ582" s="9"/>
      <c r="AK582" s="9"/>
      <c r="AL582" s="9"/>
      <c r="AM582" s="9"/>
    </row>
    <row r="583" customFormat="false" ht="12" hidden="false" customHeight="false" outlineLevel="0" collapsed="false">
      <c r="C583" s="9"/>
      <c r="D583" s="9"/>
      <c r="E583" s="9"/>
      <c r="F583" s="9"/>
      <c r="G583" s="9"/>
      <c r="H583" s="9"/>
      <c r="I583" s="9"/>
      <c r="J583" s="9"/>
      <c r="K583" s="9"/>
      <c r="L583" s="9"/>
      <c r="M583" s="9"/>
      <c r="N583" s="9"/>
      <c r="O583" s="9"/>
      <c r="P583" s="9"/>
      <c r="Q583" s="9"/>
      <c r="R583" s="9"/>
      <c r="S583" s="9"/>
      <c r="T583" s="9"/>
      <c r="U583" s="9"/>
      <c r="V583" s="9"/>
      <c r="W583" s="9"/>
      <c r="X583" s="9"/>
      <c r="Y583" s="9"/>
      <c r="Z583" s="9"/>
      <c r="AA583" s="9"/>
      <c r="AB583" s="9"/>
      <c r="AC583" s="9"/>
      <c r="AD583" s="9"/>
      <c r="AE583" s="9"/>
      <c r="AF583" s="9"/>
      <c r="AG583" s="9"/>
      <c r="AH583" s="9"/>
      <c r="AI583" s="9"/>
      <c r="AJ583" s="9"/>
      <c r="AK583" s="9"/>
      <c r="AL583" s="9"/>
      <c r="AM583" s="9"/>
    </row>
    <row r="584" customFormat="false" ht="12" hidden="false" customHeight="false" outlineLevel="0" collapsed="false">
      <c r="C584" s="9"/>
      <c r="D584" s="9"/>
      <c r="E584" s="9"/>
      <c r="F584" s="9"/>
      <c r="G584" s="9"/>
      <c r="H584" s="9"/>
      <c r="I584" s="9"/>
      <c r="J584" s="9"/>
      <c r="K584" s="9"/>
      <c r="L584" s="9"/>
      <c r="M584" s="9"/>
      <c r="N584" s="9"/>
      <c r="O584" s="9"/>
      <c r="P584" s="9"/>
      <c r="Q584" s="9"/>
      <c r="R584" s="9"/>
      <c r="S584" s="9"/>
      <c r="T584" s="9"/>
      <c r="U584" s="9"/>
      <c r="V584" s="9"/>
      <c r="W584" s="9"/>
      <c r="X584" s="9"/>
      <c r="Y584" s="9"/>
      <c r="Z584" s="9"/>
      <c r="AA584" s="9"/>
      <c r="AB584" s="9"/>
      <c r="AC584" s="9"/>
      <c r="AD584" s="9"/>
      <c r="AE584" s="9"/>
      <c r="AF584" s="9"/>
      <c r="AG584" s="9"/>
      <c r="AH584" s="9"/>
      <c r="AI584" s="9"/>
      <c r="AJ584" s="9"/>
      <c r="AK584" s="9"/>
      <c r="AL584" s="9"/>
      <c r="AM584" s="9"/>
    </row>
    <row r="585" customFormat="false" ht="12" hidden="false" customHeight="false" outlineLevel="0" collapsed="false">
      <c r="C585" s="9"/>
      <c r="D585" s="9"/>
      <c r="E585" s="9"/>
      <c r="F585" s="9"/>
      <c r="G585" s="9"/>
      <c r="H585" s="9"/>
      <c r="I585" s="9"/>
      <c r="J585" s="9"/>
      <c r="K585" s="9"/>
      <c r="L585" s="9"/>
      <c r="M585" s="9"/>
      <c r="N585" s="9"/>
      <c r="O585" s="9"/>
      <c r="P585" s="9"/>
      <c r="Q585" s="9"/>
      <c r="R585" s="9"/>
      <c r="S585" s="9"/>
      <c r="T585" s="9"/>
      <c r="U585" s="9"/>
      <c r="V585" s="9"/>
      <c r="W585" s="9"/>
      <c r="X585" s="9"/>
      <c r="Y585" s="9"/>
      <c r="Z585" s="9"/>
      <c r="AA585" s="9"/>
      <c r="AB585" s="9"/>
      <c r="AC585" s="9"/>
      <c r="AD585" s="9"/>
      <c r="AE585" s="9"/>
      <c r="AF585" s="9"/>
      <c r="AG585" s="9"/>
      <c r="AH585" s="9"/>
      <c r="AI585" s="9"/>
      <c r="AJ585" s="9"/>
      <c r="AK585" s="9"/>
      <c r="AL585" s="9"/>
      <c r="AM585" s="9"/>
    </row>
    <row r="586" customFormat="false" ht="12" hidden="false" customHeight="false" outlineLevel="0" collapsed="false">
      <c r="C586" s="9"/>
      <c r="D586" s="9"/>
      <c r="E586" s="9"/>
      <c r="F586" s="9"/>
      <c r="G586" s="9"/>
      <c r="H586" s="9"/>
      <c r="I586" s="9"/>
      <c r="J586" s="9"/>
      <c r="K586" s="9"/>
      <c r="L586" s="9"/>
      <c r="M586" s="9"/>
      <c r="N586" s="9"/>
      <c r="O586" s="9"/>
      <c r="P586" s="9"/>
      <c r="Q586" s="9"/>
      <c r="R586" s="9"/>
      <c r="S586" s="9"/>
      <c r="T586" s="9"/>
      <c r="U586" s="9"/>
      <c r="V586" s="9"/>
      <c r="W586" s="9"/>
      <c r="X586" s="9"/>
      <c r="Y586" s="9"/>
      <c r="Z586" s="9"/>
      <c r="AA586" s="9"/>
      <c r="AB586" s="9"/>
      <c r="AC586" s="9"/>
      <c r="AD586" s="9"/>
      <c r="AE586" s="9"/>
      <c r="AF586" s="9"/>
      <c r="AG586" s="9"/>
      <c r="AH586" s="9"/>
      <c r="AI586" s="9"/>
      <c r="AJ586" s="9"/>
      <c r="AK586" s="9"/>
      <c r="AL586" s="9"/>
      <c r="AM586" s="9"/>
    </row>
    <row r="587" customFormat="false" ht="12" hidden="false" customHeight="false" outlineLevel="0" collapsed="false">
      <c r="C587" s="9"/>
      <c r="D587" s="9"/>
      <c r="E587" s="9"/>
      <c r="F587" s="9"/>
      <c r="G587" s="9"/>
      <c r="H587" s="9"/>
      <c r="I587" s="9"/>
      <c r="J587" s="9"/>
      <c r="K587" s="9"/>
      <c r="L587" s="9"/>
      <c r="M587" s="9"/>
      <c r="N587" s="9"/>
      <c r="O587" s="9"/>
      <c r="P587" s="9"/>
      <c r="Q587" s="9"/>
      <c r="R587" s="9"/>
      <c r="S587" s="9"/>
      <c r="T587" s="9"/>
      <c r="U587" s="9"/>
      <c r="V587" s="9"/>
      <c r="W587" s="9"/>
      <c r="X587" s="9"/>
      <c r="Y587" s="9"/>
      <c r="Z587" s="9"/>
      <c r="AA587" s="9"/>
      <c r="AB587" s="9"/>
      <c r="AC587" s="9"/>
      <c r="AD587" s="9"/>
      <c r="AE587" s="9"/>
      <c r="AF587" s="9"/>
      <c r="AG587" s="9"/>
      <c r="AH587" s="9"/>
      <c r="AI587" s="9"/>
      <c r="AJ587" s="9"/>
      <c r="AK587" s="9"/>
      <c r="AL587" s="9"/>
      <c r="AM587" s="9"/>
    </row>
    <row r="588" customFormat="false" ht="12" hidden="false" customHeight="false" outlineLevel="0" collapsed="false">
      <c r="C588" s="9"/>
      <c r="D588" s="9"/>
      <c r="E588" s="9"/>
      <c r="F588" s="9"/>
      <c r="G588" s="9"/>
      <c r="H588" s="9"/>
      <c r="I588" s="9"/>
      <c r="J588" s="9"/>
      <c r="K588" s="9"/>
      <c r="L588" s="9"/>
      <c r="M588" s="9"/>
      <c r="N588" s="9"/>
      <c r="O588" s="9"/>
      <c r="P588" s="9"/>
      <c r="Q588" s="9"/>
      <c r="R588" s="9"/>
      <c r="S588" s="9"/>
      <c r="T588" s="9"/>
      <c r="U588" s="9"/>
      <c r="V588" s="9"/>
      <c r="W588" s="9"/>
      <c r="X588" s="9"/>
      <c r="Y588" s="9"/>
      <c r="Z588" s="9"/>
      <c r="AA588" s="9"/>
      <c r="AB588" s="9"/>
      <c r="AC588" s="9"/>
      <c r="AD588" s="9"/>
      <c r="AE588" s="9"/>
      <c r="AF588" s="9"/>
      <c r="AG588" s="9"/>
      <c r="AH588" s="9"/>
      <c r="AI588" s="9"/>
      <c r="AJ588" s="9"/>
      <c r="AK588" s="9"/>
      <c r="AL588" s="9"/>
      <c r="AM588" s="9"/>
    </row>
    <row r="589" customFormat="false" ht="12" hidden="false" customHeight="false" outlineLevel="0" collapsed="false">
      <c r="C589" s="9"/>
      <c r="D589" s="9"/>
      <c r="E589" s="9"/>
      <c r="F589" s="9"/>
      <c r="G589" s="9"/>
      <c r="H589" s="9"/>
      <c r="I589" s="9"/>
      <c r="J589" s="9"/>
      <c r="K589" s="9"/>
      <c r="L589" s="9"/>
      <c r="M589" s="9"/>
      <c r="N589" s="9"/>
      <c r="O589" s="9"/>
      <c r="P589" s="9"/>
      <c r="Q589" s="9"/>
      <c r="R589" s="9"/>
      <c r="S589" s="9"/>
      <c r="T589" s="9"/>
      <c r="U589" s="9"/>
      <c r="V589" s="9"/>
      <c r="W589" s="9"/>
      <c r="X589" s="9"/>
      <c r="Y589" s="9"/>
      <c r="Z589" s="9"/>
      <c r="AA589" s="9"/>
      <c r="AB589" s="9"/>
      <c r="AC589" s="9"/>
      <c r="AD589" s="9"/>
      <c r="AE589" s="9"/>
      <c r="AF589" s="9"/>
      <c r="AG589" s="9"/>
      <c r="AH589" s="9"/>
      <c r="AI589" s="9"/>
      <c r="AJ589" s="9"/>
      <c r="AK589" s="9"/>
      <c r="AL589" s="9"/>
      <c r="AM589" s="9"/>
    </row>
    <row r="590" customFormat="false" ht="12" hidden="false" customHeight="false" outlineLevel="0" collapsed="false">
      <c r="C590" s="9"/>
      <c r="D590" s="9"/>
      <c r="E590" s="9"/>
      <c r="F590" s="9"/>
      <c r="G590" s="9"/>
      <c r="H590" s="9"/>
      <c r="I590" s="9"/>
      <c r="J590" s="9"/>
      <c r="K590" s="9"/>
      <c r="L590" s="9"/>
      <c r="M590" s="9"/>
      <c r="N590" s="9"/>
      <c r="O590" s="9"/>
      <c r="P590" s="9"/>
      <c r="Q590" s="9"/>
      <c r="R590" s="9"/>
      <c r="S590" s="9"/>
      <c r="T590" s="9"/>
      <c r="U590" s="9"/>
      <c r="V590" s="9"/>
      <c r="W590" s="9"/>
      <c r="X590" s="9"/>
      <c r="Y590" s="9"/>
      <c r="Z590" s="9"/>
      <c r="AA590" s="9"/>
      <c r="AB590" s="9"/>
      <c r="AC590" s="9"/>
      <c r="AD590" s="9"/>
      <c r="AE590" s="9"/>
      <c r="AF590" s="9"/>
      <c r="AG590" s="9"/>
      <c r="AH590" s="9"/>
      <c r="AI590" s="9"/>
      <c r="AJ590" s="9"/>
      <c r="AK590" s="9"/>
      <c r="AL590" s="9"/>
      <c r="AM590" s="9"/>
    </row>
    <row r="591" customFormat="false" ht="12" hidden="false" customHeight="false" outlineLevel="0" collapsed="false">
      <c r="C591" s="9"/>
      <c r="D591" s="9"/>
      <c r="E591" s="9"/>
      <c r="F591" s="9"/>
      <c r="G591" s="9"/>
      <c r="H591" s="9"/>
      <c r="I591" s="9"/>
      <c r="J591" s="9"/>
      <c r="K591" s="9"/>
      <c r="L591" s="9"/>
      <c r="M591" s="9"/>
      <c r="N591" s="9"/>
      <c r="O591" s="9"/>
      <c r="P591" s="9"/>
      <c r="Q591" s="9"/>
      <c r="R591" s="9"/>
      <c r="S591" s="9"/>
      <c r="T591" s="9"/>
      <c r="U591" s="9"/>
      <c r="V591" s="9"/>
      <c r="W591" s="9"/>
      <c r="X591" s="9"/>
      <c r="Y591" s="9"/>
      <c r="Z591" s="9"/>
      <c r="AA591" s="9"/>
      <c r="AB591" s="9"/>
      <c r="AC591" s="9"/>
      <c r="AD591" s="9"/>
      <c r="AE591" s="9"/>
      <c r="AF591" s="9"/>
      <c r="AG591" s="9"/>
      <c r="AH591" s="9"/>
      <c r="AI591" s="9"/>
      <c r="AJ591" s="9"/>
      <c r="AK591" s="9"/>
      <c r="AL591" s="9"/>
      <c r="AM591" s="9"/>
    </row>
    <row r="592" customFormat="false" ht="12" hidden="false" customHeight="false" outlineLevel="0" collapsed="false">
      <c r="C592" s="9"/>
      <c r="D592" s="9"/>
      <c r="E592" s="9"/>
      <c r="F592" s="9"/>
      <c r="G592" s="9"/>
      <c r="H592" s="9"/>
      <c r="I592" s="9"/>
      <c r="J592" s="9"/>
      <c r="K592" s="9"/>
      <c r="L592" s="9"/>
      <c r="M592" s="9"/>
      <c r="N592" s="9"/>
      <c r="O592" s="9"/>
      <c r="P592" s="9"/>
      <c r="Q592" s="9"/>
      <c r="R592" s="9"/>
      <c r="S592" s="9"/>
      <c r="T592" s="9"/>
      <c r="U592" s="9"/>
      <c r="V592" s="9"/>
      <c r="W592" s="9"/>
      <c r="X592" s="9"/>
      <c r="Y592" s="9"/>
      <c r="Z592" s="9"/>
      <c r="AA592" s="9"/>
      <c r="AB592" s="9"/>
      <c r="AC592" s="9"/>
      <c r="AD592" s="9"/>
      <c r="AE592" s="9"/>
      <c r="AF592" s="9"/>
      <c r="AG592" s="9"/>
      <c r="AH592" s="9"/>
      <c r="AI592" s="9"/>
      <c r="AJ592" s="9"/>
      <c r="AK592" s="9"/>
      <c r="AL592" s="9"/>
      <c r="AM592" s="9"/>
    </row>
    <row r="593" customFormat="false" ht="12" hidden="false" customHeight="false" outlineLevel="0" collapsed="false">
      <c r="C593" s="9"/>
      <c r="D593" s="9"/>
      <c r="E593" s="9"/>
      <c r="F593" s="9"/>
      <c r="G593" s="9"/>
      <c r="H593" s="9"/>
      <c r="I593" s="9"/>
      <c r="J593" s="9"/>
      <c r="K593" s="9"/>
      <c r="L593" s="9"/>
      <c r="M593" s="9"/>
      <c r="N593" s="9"/>
      <c r="O593" s="9"/>
      <c r="P593" s="9"/>
      <c r="Q593" s="9"/>
      <c r="R593" s="9"/>
      <c r="S593" s="9"/>
      <c r="T593" s="9"/>
      <c r="U593" s="9"/>
      <c r="V593" s="9"/>
      <c r="W593" s="9"/>
      <c r="X593" s="9"/>
      <c r="Y593" s="9"/>
      <c r="Z593" s="9"/>
      <c r="AA593" s="9"/>
      <c r="AB593" s="9"/>
      <c r="AC593" s="9"/>
      <c r="AD593" s="9"/>
      <c r="AE593" s="9"/>
      <c r="AF593" s="9"/>
      <c r="AG593" s="9"/>
      <c r="AH593" s="9"/>
      <c r="AI593" s="9"/>
      <c r="AJ593" s="9"/>
      <c r="AK593" s="9"/>
      <c r="AL593" s="9"/>
      <c r="AM593" s="9"/>
    </row>
    <row r="594" customFormat="false" ht="12" hidden="false" customHeight="false" outlineLevel="0" collapsed="false">
      <c r="C594" s="9"/>
      <c r="D594" s="9"/>
      <c r="E594" s="9"/>
      <c r="F594" s="9"/>
      <c r="G594" s="9"/>
      <c r="H594" s="9"/>
      <c r="I594" s="9"/>
      <c r="J594" s="9"/>
      <c r="K594" s="9"/>
      <c r="L594" s="9"/>
      <c r="M594" s="9"/>
      <c r="N594" s="9"/>
      <c r="O594" s="9"/>
      <c r="P594" s="9"/>
      <c r="Q594" s="9"/>
      <c r="R594" s="9"/>
      <c r="S594" s="9"/>
      <c r="T594" s="9"/>
      <c r="U594" s="9"/>
      <c r="V594" s="9"/>
      <c r="W594" s="9"/>
      <c r="X594" s="9"/>
      <c r="Y594" s="9"/>
      <c r="Z594" s="9"/>
      <c r="AA594" s="9"/>
      <c r="AB594" s="9"/>
      <c r="AC594" s="9"/>
      <c r="AD594" s="9"/>
      <c r="AE594" s="9"/>
      <c r="AF594" s="9"/>
      <c r="AG594" s="9"/>
      <c r="AH594" s="9"/>
      <c r="AI594" s="9"/>
      <c r="AJ594" s="9"/>
      <c r="AK594" s="9"/>
      <c r="AL594" s="9"/>
      <c r="AM594" s="9"/>
    </row>
    <row r="595" customFormat="false" ht="12" hidden="false" customHeight="false" outlineLevel="0" collapsed="false">
      <c r="C595" s="9"/>
      <c r="D595" s="9"/>
      <c r="E595" s="9"/>
      <c r="F595" s="9"/>
      <c r="G595" s="9"/>
      <c r="H595" s="9"/>
      <c r="I595" s="9"/>
      <c r="J595" s="9"/>
      <c r="K595" s="9"/>
      <c r="L595" s="9"/>
      <c r="M595" s="9"/>
      <c r="N595" s="9"/>
      <c r="O595" s="9"/>
      <c r="P595" s="9"/>
      <c r="Q595" s="9"/>
      <c r="R595" s="9"/>
      <c r="S595" s="9"/>
      <c r="T595" s="9"/>
      <c r="U595" s="9"/>
      <c r="V595" s="9"/>
      <c r="W595" s="9"/>
      <c r="X595" s="9"/>
      <c r="Y595" s="9"/>
      <c r="Z595" s="9"/>
      <c r="AA595" s="9"/>
      <c r="AB595" s="9"/>
      <c r="AC595" s="9"/>
      <c r="AD595" s="9"/>
      <c r="AE595" s="9"/>
      <c r="AF595" s="9"/>
      <c r="AG595" s="9"/>
      <c r="AH595" s="9"/>
      <c r="AI595" s="9"/>
      <c r="AJ595" s="9"/>
      <c r="AK595" s="9"/>
      <c r="AL595" s="9"/>
      <c r="AM595" s="9"/>
    </row>
    <row r="596" customFormat="false" ht="12" hidden="false" customHeight="false" outlineLevel="0" collapsed="false">
      <c r="C596" s="9"/>
      <c r="D596" s="9"/>
      <c r="E596" s="9"/>
      <c r="F596" s="9"/>
      <c r="G596" s="9"/>
      <c r="H596" s="9"/>
      <c r="I596" s="9"/>
      <c r="J596" s="9"/>
      <c r="K596" s="9"/>
      <c r="L596" s="9"/>
      <c r="M596" s="9"/>
      <c r="N596" s="9"/>
      <c r="O596" s="9"/>
      <c r="P596" s="9"/>
      <c r="Q596" s="9"/>
      <c r="R596" s="9"/>
      <c r="S596" s="9"/>
      <c r="T596" s="9"/>
      <c r="U596" s="9"/>
      <c r="V596" s="9"/>
      <c r="W596" s="9"/>
      <c r="X596" s="9"/>
      <c r="Y596" s="9"/>
      <c r="Z596" s="9"/>
      <c r="AA596" s="9"/>
      <c r="AB596" s="9"/>
      <c r="AC596" s="9"/>
      <c r="AD596" s="9"/>
      <c r="AE596" s="9"/>
      <c r="AF596" s="9"/>
      <c r="AG596" s="9"/>
      <c r="AH596" s="9"/>
      <c r="AI596" s="9"/>
      <c r="AJ596" s="9"/>
      <c r="AK596" s="9"/>
      <c r="AL596" s="9"/>
      <c r="AM596" s="9"/>
    </row>
    <row r="597" customFormat="false" ht="12" hidden="false" customHeight="false" outlineLevel="0" collapsed="false">
      <c r="C597" s="9"/>
      <c r="D597" s="9"/>
      <c r="E597" s="9"/>
      <c r="F597" s="9"/>
      <c r="G597" s="9"/>
      <c r="H597" s="9"/>
      <c r="I597" s="9"/>
      <c r="J597" s="9"/>
      <c r="K597" s="9"/>
      <c r="L597" s="9"/>
      <c r="M597" s="9"/>
      <c r="N597" s="9"/>
      <c r="O597" s="9"/>
      <c r="P597" s="9"/>
      <c r="Q597" s="9"/>
      <c r="R597" s="9"/>
      <c r="S597" s="9"/>
      <c r="T597" s="9"/>
      <c r="U597" s="9"/>
      <c r="V597" s="9"/>
      <c r="W597" s="9"/>
      <c r="X597" s="9"/>
      <c r="Y597" s="9"/>
      <c r="Z597" s="9"/>
      <c r="AA597" s="9"/>
      <c r="AB597" s="9"/>
      <c r="AC597" s="9"/>
      <c r="AD597" s="9"/>
      <c r="AE597" s="9"/>
      <c r="AF597" s="9"/>
      <c r="AG597" s="9"/>
      <c r="AH597" s="9"/>
      <c r="AI597" s="9"/>
      <c r="AJ597" s="9"/>
      <c r="AK597" s="9"/>
      <c r="AL597" s="9"/>
      <c r="AM597" s="9"/>
    </row>
    <row r="598" customFormat="false" ht="12" hidden="false" customHeight="false" outlineLevel="0" collapsed="false">
      <c r="C598" s="9"/>
      <c r="D598" s="9"/>
      <c r="E598" s="9"/>
      <c r="F598" s="9"/>
      <c r="G598" s="9"/>
      <c r="H598" s="9"/>
      <c r="I598" s="9"/>
      <c r="J598" s="9"/>
      <c r="K598" s="9"/>
      <c r="L598" s="9"/>
      <c r="M598" s="9"/>
      <c r="N598" s="9"/>
      <c r="O598" s="9"/>
      <c r="P598" s="9"/>
      <c r="Q598" s="9"/>
      <c r="R598" s="9"/>
      <c r="S598" s="9"/>
      <c r="T598" s="9"/>
      <c r="U598" s="9"/>
      <c r="V598" s="9"/>
      <c r="W598" s="9"/>
      <c r="X598" s="9"/>
      <c r="Y598" s="9"/>
      <c r="Z598" s="9"/>
      <c r="AA598" s="9"/>
      <c r="AB598" s="9"/>
      <c r="AC598" s="9"/>
      <c r="AD598" s="9"/>
      <c r="AE598" s="9"/>
      <c r="AF598" s="9"/>
      <c r="AG598" s="9"/>
      <c r="AH598" s="9"/>
      <c r="AI598" s="9"/>
      <c r="AJ598" s="9"/>
      <c r="AK598" s="9"/>
      <c r="AL598" s="9"/>
      <c r="AM598" s="9"/>
    </row>
    <row r="599" customFormat="false" ht="12" hidden="false" customHeight="false" outlineLevel="0" collapsed="false">
      <c r="C599" s="9"/>
      <c r="D599" s="9"/>
      <c r="E599" s="9"/>
      <c r="F599" s="9"/>
      <c r="G599" s="9"/>
      <c r="H599" s="9"/>
      <c r="I599" s="9"/>
      <c r="J599" s="9"/>
      <c r="K599" s="9"/>
      <c r="L599" s="9"/>
      <c r="M599" s="9"/>
      <c r="N599" s="9"/>
      <c r="O599" s="9"/>
      <c r="P599" s="9"/>
      <c r="Q599" s="9"/>
      <c r="R599" s="9"/>
      <c r="S599" s="9"/>
      <c r="T599" s="9"/>
      <c r="U599" s="9"/>
      <c r="V599" s="9"/>
      <c r="W599" s="9"/>
      <c r="X599" s="9"/>
      <c r="Y599" s="9"/>
      <c r="Z599" s="9"/>
      <c r="AA599" s="9"/>
      <c r="AB599" s="9"/>
      <c r="AC599" s="9"/>
      <c r="AD599" s="9"/>
      <c r="AE599" s="9"/>
      <c r="AF599" s="9"/>
      <c r="AG599" s="9"/>
      <c r="AH599" s="9"/>
      <c r="AI599" s="9"/>
      <c r="AJ599" s="9"/>
      <c r="AK599" s="9"/>
      <c r="AL599" s="9"/>
      <c r="AM599" s="9"/>
    </row>
    <row r="600" customFormat="false" ht="12" hidden="false" customHeight="false" outlineLevel="0" collapsed="false">
      <c r="C600" s="9"/>
      <c r="D600" s="9"/>
      <c r="E600" s="9"/>
      <c r="F600" s="9"/>
      <c r="G600" s="9"/>
      <c r="H600" s="9"/>
      <c r="I600" s="9"/>
      <c r="J600" s="9"/>
      <c r="K600" s="9"/>
      <c r="L600" s="9"/>
      <c r="M600" s="9"/>
      <c r="N600" s="9"/>
      <c r="O600" s="9"/>
      <c r="P600" s="9"/>
      <c r="Q600" s="9"/>
      <c r="R600" s="9"/>
      <c r="S600" s="9"/>
      <c r="T600" s="9"/>
      <c r="U600" s="9"/>
      <c r="V600" s="9"/>
      <c r="W600" s="9"/>
      <c r="X600" s="9"/>
      <c r="Y600" s="9"/>
      <c r="Z600" s="9"/>
      <c r="AA600" s="9"/>
      <c r="AB600" s="9"/>
      <c r="AC600" s="9"/>
      <c r="AD600" s="9"/>
      <c r="AE600" s="9"/>
      <c r="AF600" s="9"/>
      <c r="AG600" s="9"/>
      <c r="AH600" s="9"/>
      <c r="AI600" s="9"/>
      <c r="AJ600" s="9"/>
      <c r="AK600" s="9"/>
      <c r="AL600" s="9"/>
      <c r="AM600" s="9"/>
    </row>
    <row r="601" customFormat="false" ht="12" hidden="false" customHeight="false" outlineLevel="0" collapsed="false">
      <c r="C601" s="9"/>
      <c r="D601" s="9"/>
      <c r="E601" s="9"/>
      <c r="F601" s="9"/>
      <c r="G601" s="9"/>
      <c r="H601" s="9"/>
      <c r="I601" s="9"/>
      <c r="J601" s="9"/>
      <c r="K601" s="9"/>
      <c r="L601" s="9"/>
      <c r="M601" s="9"/>
      <c r="N601" s="9"/>
      <c r="O601" s="9"/>
      <c r="P601" s="9"/>
      <c r="Q601" s="9"/>
      <c r="R601" s="9"/>
      <c r="S601" s="9"/>
      <c r="T601" s="9"/>
      <c r="U601" s="9"/>
      <c r="V601" s="9"/>
      <c r="W601" s="9"/>
      <c r="X601" s="9"/>
      <c r="Y601" s="9"/>
      <c r="Z601" s="9"/>
      <c r="AA601" s="9"/>
      <c r="AB601" s="9"/>
      <c r="AC601" s="9"/>
      <c r="AD601" s="9"/>
      <c r="AE601" s="9"/>
      <c r="AF601" s="9"/>
      <c r="AG601" s="9"/>
      <c r="AH601" s="9"/>
      <c r="AI601" s="9"/>
      <c r="AJ601" s="9"/>
      <c r="AK601" s="9"/>
      <c r="AL601" s="9"/>
      <c r="AM601" s="9"/>
    </row>
    <row r="602" customFormat="false" ht="12" hidden="false" customHeight="false" outlineLevel="0" collapsed="false">
      <c r="C602" s="9"/>
      <c r="D602" s="9"/>
      <c r="E602" s="9"/>
      <c r="F602" s="9"/>
      <c r="G602" s="9"/>
      <c r="H602" s="9"/>
      <c r="I602" s="9"/>
      <c r="J602" s="9"/>
      <c r="K602" s="9"/>
      <c r="L602" s="9"/>
      <c r="M602" s="9"/>
      <c r="N602" s="9"/>
      <c r="O602" s="9"/>
      <c r="P602" s="9"/>
      <c r="Q602" s="9"/>
      <c r="R602" s="9"/>
      <c r="S602" s="9"/>
      <c r="T602" s="9"/>
      <c r="U602" s="9"/>
      <c r="V602" s="9"/>
      <c r="W602" s="9"/>
      <c r="X602" s="9"/>
      <c r="Y602" s="9"/>
      <c r="Z602" s="9"/>
      <c r="AA602" s="9"/>
      <c r="AB602" s="9"/>
      <c r="AC602" s="9"/>
      <c r="AD602" s="9"/>
      <c r="AE602" s="9"/>
      <c r="AF602" s="9"/>
      <c r="AG602" s="9"/>
      <c r="AH602" s="9"/>
      <c r="AI602" s="9"/>
      <c r="AJ602" s="9"/>
      <c r="AK602" s="9"/>
      <c r="AL602" s="9"/>
      <c r="AM602" s="9"/>
    </row>
    <row r="603" customFormat="false" ht="12" hidden="false" customHeight="false" outlineLevel="0" collapsed="false">
      <c r="C603" s="9"/>
      <c r="D603" s="9"/>
      <c r="E603" s="9"/>
      <c r="F603" s="9"/>
      <c r="G603" s="9"/>
      <c r="H603" s="9"/>
      <c r="I603" s="9"/>
      <c r="J603" s="9"/>
      <c r="K603" s="9"/>
      <c r="L603" s="9"/>
      <c r="M603" s="9"/>
      <c r="N603" s="9"/>
      <c r="O603" s="9"/>
      <c r="P603" s="9"/>
      <c r="Q603" s="9"/>
      <c r="R603" s="9"/>
      <c r="S603" s="9"/>
      <c r="T603" s="9"/>
      <c r="U603" s="9"/>
      <c r="V603" s="9"/>
      <c r="W603" s="9"/>
      <c r="X603" s="9"/>
      <c r="Y603" s="9"/>
      <c r="Z603" s="9"/>
      <c r="AA603" s="9"/>
      <c r="AB603" s="9"/>
      <c r="AC603" s="9"/>
      <c r="AD603" s="9"/>
      <c r="AE603" s="9"/>
      <c r="AF603" s="9"/>
      <c r="AG603" s="9"/>
      <c r="AH603" s="9"/>
      <c r="AI603" s="9"/>
      <c r="AJ603" s="9"/>
      <c r="AK603" s="9"/>
      <c r="AL603" s="9"/>
      <c r="AM603" s="9"/>
    </row>
    <row r="604" customFormat="false" ht="12" hidden="false" customHeight="false" outlineLevel="0" collapsed="false">
      <c r="C604" s="9"/>
      <c r="D604" s="9"/>
      <c r="E604" s="9"/>
      <c r="F604" s="9"/>
      <c r="G604" s="9"/>
      <c r="H604" s="9"/>
      <c r="I604" s="9"/>
      <c r="J604" s="9"/>
      <c r="K604" s="9"/>
      <c r="L604" s="9"/>
      <c r="M604" s="9"/>
      <c r="N604" s="9"/>
      <c r="O604" s="9"/>
      <c r="P604" s="9"/>
      <c r="Q604" s="9"/>
      <c r="R604" s="9"/>
      <c r="S604" s="9"/>
      <c r="T604" s="9"/>
      <c r="U604" s="9"/>
      <c r="V604" s="9"/>
      <c r="W604" s="9"/>
      <c r="X604" s="9"/>
      <c r="Y604" s="9"/>
      <c r="Z604" s="9"/>
      <c r="AA604" s="9"/>
      <c r="AB604" s="9"/>
      <c r="AC604" s="9"/>
      <c r="AD604" s="9"/>
      <c r="AE604" s="9"/>
      <c r="AF604" s="9"/>
      <c r="AG604" s="9"/>
      <c r="AH604" s="9"/>
      <c r="AI604" s="9"/>
      <c r="AJ604" s="9"/>
      <c r="AK604" s="9"/>
      <c r="AL604" s="9"/>
      <c r="AM604" s="9"/>
    </row>
    <row r="605" customFormat="false" ht="12" hidden="false" customHeight="false" outlineLevel="0" collapsed="false">
      <c r="C605" s="9"/>
      <c r="D605" s="9"/>
      <c r="E605" s="9"/>
      <c r="F605" s="9"/>
      <c r="G605" s="9"/>
      <c r="H605" s="9"/>
      <c r="I605" s="9"/>
      <c r="J605" s="9"/>
      <c r="K605" s="9"/>
      <c r="L605" s="9"/>
      <c r="M605" s="9"/>
      <c r="N605" s="9"/>
      <c r="O605" s="9"/>
      <c r="P605" s="9"/>
      <c r="Q605" s="9"/>
      <c r="R605" s="9"/>
      <c r="S605" s="9"/>
      <c r="T605" s="9"/>
      <c r="U605" s="9"/>
      <c r="V605" s="9"/>
      <c r="W605" s="9"/>
      <c r="X605" s="9"/>
      <c r="Y605" s="9"/>
      <c r="Z605" s="9"/>
      <c r="AA605" s="9"/>
      <c r="AB605" s="9"/>
      <c r="AC605" s="9"/>
      <c r="AD605" s="9"/>
      <c r="AE605" s="9"/>
      <c r="AF605" s="9"/>
      <c r="AG605" s="9"/>
      <c r="AH605" s="9"/>
      <c r="AI605" s="9"/>
      <c r="AJ605" s="9"/>
      <c r="AK605" s="9"/>
      <c r="AL605" s="9"/>
      <c r="AM605" s="9"/>
    </row>
    <row r="606" customFormat="false" ht="12" hidden="false" customHeight="false" outlineLevel="0" collapsed="false">
      <c r="C606" s="9"/>
      <c r="D606" s="9"/>
      <c r="E606" s="9"/>
      <c r="F606" s="9"/>
      <c r="G606" s="9"/>
      <c r="H606" s="9"/>
      <c r="I606" s="9"/>
      <c r="J606" s="9"/>
      <c r="K606" s="9"/>
      <c r="L606" s="9"/>
      <c r="M606" s="9"/>
      <c r="N606" s="9"/>
      <c r="O606" s="9"/>
      <c r="P606" s="9"/>
      <c r="Q606" s="9"/>
      <c r="R606" s="9"/>
      <c r="S606" s="9"/>
      <c r="T606" s="9"/>
      <c r="U606" s="9"/>
      <c r="V606" s="9"/>
      <c r="W606" s="9"/>
      <c r="X606" s="9"/>
      <c r="Y606" s="9"/>
      <c r="Z606" s="9"/>
      <c r="AA606" s="9"/>
      <c r="AB606" s="9"/>
      <c r="AC606" s="9"/>
      <c r="AD606" s="9"/>
      <c r="AE606" s="9"/>
      <c r="AF606" s="9"/>
      <c r="AG606" s="9"/>
      <c r="AH606" s="9"/>
      <c r="AI606" s="9"/>
      <c r="AJ606" s="9"/>
      <c r="AK606" s="9"/>
      <c r="AL606" s="9"/>
      <c r="AM606" s="9"/>
    </row>
    <row r="607" customFormat="false" ht="12" hidden="false" customHeight="false" outlineLevel="0" collapsed="false">
      <c r="C607" s="9"/>
      <c r="D607" s="9"/>
      <c r="E607" s="9"/>
      <c r="F607" s="9"/>
      <c r="G607" s="9"/>
      <c r="H607" s="9"/>
      <c r="I607" s="9"/>
      <c r="J607" s="9"/>
      <c r="K607" s="9"/>
      <c r="L607" s="9"/>
      <c r="M607" s="9"/>
      <c r="N607" s="9"/>
      <c r="O607" s="9"/>
      <c r="P607" s="9"/>
      <c r="Q607" s="9"/>
      <c r="R607" s="9"/>
      <c r="S607" s="9"/>
      <c r="T607" s="9"/>
      <c r="U607" s="9"/>
      <c r="V607" s="9"/>
      <c r="W607" s="9"/>
      <c r="X607" s="9"/>
      <c r="Y607" s="9"/>
      <c r="Z607" s="9"/>
      <c r="AA607" s="9"/>
      <c r="AB607" s="9"/>
      <c r="AC607" s="9"/>
      <c r="AD607" s="9"/>
      <c r="AE607" s="9"/>
      <c r="AF607" s="9"/>
      <c r="AG607" s="9"/>
      <c r="AH607" s="9"/>
      <c r="AI607" s="9"/>
      <c r="AJ607" s="9"/>
      <c r="AK607" s="9"/>
      <c r="AL607" s="9"/>
      <c r="AM607" s="9"/>
    </row>
    <row r="608" customFormat="false" ht="12" hidden="false" customHeight="false" outlineLevel="0" collapsed="false">
      <c r="C608" s="9"/>
      <c r="D608" s="9"/>
      <c r="E608" s="9"/>
      <c r="F608" s="9"/>
      <c r="G608" s="9"/>
      <c r="H608" s="9"/>
      <c r="I608" s="9"/>
      <c r="J608" s="9"/>
      <c r="K608" s="9"/>
      <c r="L608" s="9"/>
      <c r="M608" s="9"/>
      <c r="N608" s="9"/>
      <c r="O608" s="9"/>
      <c r="P608" s="9"/>
      <c r="Q608" s="9"/>
      <c r="R608" s="9"/>
      <c r="S608" s="9"/>
      <c r="T608" s="9"/>
      <c r="U608" s="9"/>
      <c r="V608" s="9"/>
      <c r="W608" s="9"/>
      <c r="X608" s="9"/>
      <c r="Y608" s="9"/>
      <c r="Z608" s="9"/>
      <c r="AA608" s="9"/>
      <c r="AB608" s="9"/>
      <c r="AC608" s="9"/>
      <c r="AD608" s="9"/>
      <c r="AE608" s="9"/>
      <c r="AF608" s="9"/>
      <c r="AG608" s="9"/>
      <c r="AH608" s="9"/>
      <c r="AI608" s="9"/>
      <c r="AJ608" s="9"/>
      <c r="AK608" s="9"/>
      <c r="AL608" s="9"/>
      <c r="AM608" s="9"/>
    </row>
    <row r="609" customFormat="false" ht="12" hidden="false" customHeight="false" outlineLevel="0" collapsed="false">
      <c r="C609" s="9"/>
      <c r="D609" s="9"/>
      <c r="E609" s="9"/>
      <c r="F609" s="9"/>
      <c r="G609" s="9"/>
      <c r="H609" s="9"/>
      <c r="I609" s="9"/>
      <c r="J609" s="9"/>
      <c r="K609" s="9"/>
      <c r="L609" s="9"/>
      <c r="M609" s="9"/>
      <c r="N609" s="9"/>
      <c r="O609" s="9"/>
      <c r="P609" s="9"/>
      <c r="Q609" s="9"/>
      <c r="R609" s="9"/>
      <c r="S609" s="9"/>
      <c r="T609" s="9"/>
      <c r="U609" s="9"/>
      <c r="V609" s="9"/>
      <c r="W609" s="9"/>
      <c r="X609" s="9"/>
      <c r="Y609" s="9"/>
      <c r="Z609" s="9"/>
      <c r="AA609" s="9"/>
      <c r="AB609" s="9"/>
      <c r="AC609" s="9"/>
      <c r="AD609" s="9"/>
      <c r="AE609" s="9"/>
      <c r="AF609" s="9"/>
      <c r="AG609" s="9"/>
      <c r="AH609" s="9"/>
      <c r="AI609" s="9"/>
      <c r="AJ609" s="9"/>
      <c r="AK609" s="9"/>
      <c r="AL609" s="9"/>
      <c r="AM609" s="9"/>
    </row>
    <row r="610" customFormat="false" ht="12" hidden="false" customHeight="false" outlineLevel="0" collapsed="false">
      <c r="C610" s="9"/>
      <c r="D610" s="9"/>
      <c r="E610" s="9"/>
      <c r="F610" s="9"/>
      <c r="G610" s="9"/>
      <c r="H610" s="9"/>
      <c r="I610" s="9"/>
      <c r="J610" s="9"/>
      <c r="K610" s="9"/>
      <c r="L610" s="9"/>
      <c r="M610" s="9"/>
      <c r="N610" s="9"/>
      <c r="O610" s="9"/>
      <c r="P610" s="9"/>
      <c r="Q610" s="9"/>
      <c r="R610" s="9"/>
      <c r="S610" s="9"/>
      <c r="T610" s="9"/>
      <c r="U610" s="9"/>
      <c r="V610" s="9"/>
      <c r="W610" s="9"/>
      <c r="X610" s="9"/>
      <c r="Y610" s="9"/>
      <c r="Z610" s="9"/>
      <c r="AA610" s="9"/>
      <c r="AB610" s="9"/>
      <c r="AC610" s="9"/>
      <c r="AD610" s="9"/>
      <c r="AE610" s="9"/>
      <c r="AF610" s="9"/>
      <c r="AG610" s="9"/>
      <c r="AH610" s="9"/>
      <c r="AI610" s="9"/>
      <c r="AJ610" s="9"/>
      <c r="AK610" s="9"/>
      <c r="AL610" s="9"/>
      <c r="AM610" s="9"/>
    </row>
    <row r="611" customFormat="false" ht="12" hidden="false" customHeight="false" outlineLevel="0" collapsed="false">
      <c r="C611" s="9"/>
      <c r="D611" s="9"/>
      <c r="E611" s="9"/>
      <c r="F611" s="9"/>
      <c r="G611" s="9"/>
      <c r="H611" s="9"/>
      <c r="I611" s="9"/>
      <c r="J611" s="9"/>
      <c r="K611" s="9"/>
      <c r="L611" s="9"/>
      <c r="M611" s="9"/>
      <c r="N611" s="9"/>
      <c r="O611" s="9"/>
      <c r="P611" s="9"/>
      <c r="Q611" s="9"/>
      <c r="R611" s="9"/>
      <c r="S611" s="9"/>
      <c r="T611" s="9"/>
      <c r="U611" s="9"/>
      <c r="V611" s="9"/>
      <c r="W611" s="9"/>
      <c r="X611" s="9"/>
      <c r="Y611" s="9"/>
      <c r="Z611" s="9"/>
      <c r="AA611" s="9"/>
      <c r="AB611" s="9"/>
      <c r="AC611" s="9"/>
      <c r="AD611" s="9"/>
      <c r="AE611" s="9"/>
      <c r="AF611" s="9"/>
      <c r="AG611" s="9"/>
      <c r="AH611" s="9"/>
      <c r="AI611" s="9"/>
      <c r="AJ611" s="9"/>
      <c r="AK611" s="9"/>
      <c r="AL611" s="9"/>
      <c r="AM611" s="9"/>
    </row>
    <row r="612" customFormat="false" ht="12" hidden="false" customHeight="false" outlineLevel="0" collapsed="false">
      <c r="C612" s="9"/>
      <c r="D612" s="9"/>
      <c r="E612" s="9"/>
      <c r="F612" s="9"/>
      <c r="G612" s="9"/>
      <c r="H612" s="9"/>
      <c r="I612" s="9"/>
      <c r="J612" s="9"/>
      <c r="K612" s="9"/>
      <c r="L612" s="9"/>
      <c r="M612" s="9"/>
      <c r="N612" s="9"/>
      <c r="O612" s="9"/>
      <c r="P612" s="9"/>
      <c r="Q612" s="9"/>
      <c r="R612" s="9"/>
      <c r="S612" s="9"/>
      <c r="T612" s="9"/>
      <c r="U612" s="9"/>
      <c r="V612" s="9"/>
      <c r="W612" s="9"/>
      <c r="X612" s="9"/>
      <c r="Y612" s="9"/>
      <c r="Z612" s="9"/>
      <c r="AA612" s="9"/>
      <c r="AB612" s="9"/>
      <c r="AC612" s="9"/>
      <c r="AD612" s="9"/>
      <c r="AE612" s="9"/>
      <c r="AF612" s="9"/>
      <c r="AG612" s="9"/>
      <c r="AH612" s="9"/>
      <c r="AI612" s="9"/>
      <c r="AJ612" s="9"/>
      <c r="AK612" s="9"/>
      <c r="AL612" s="9"/>
      <c r="AM612" s="9"/>
    </row>
    <row r="613" customFormat="false" ht="12" hidden="false" customHeight="false" outlineLevel="0" collapsed="false">
      <c r="C613" s="9"/>
      <c r="D613" s="9"/>
      <c r="E613" s="9"/>
      <c r="F613" s="9"/>
      <c r="G613" s="9"/>
      <c r="H613" s="9"/>
      <c r="I613" s="9"/>
      <c r="J613" s="9"/>
      <c r="K613" s="9"/>
      <c r="L613" s="9"/>
      <c r="M613" s="9"/>
      <c r="N613" s="9"/>
      <c r="O613" s="9"/>
      <c r="P613" s="9"/>
      <c r="Q613" s="9"/>
      <c r="R613" s="9"/>
      <c r="S613" s="9"/>
      <c r="T613" s="9"/>
      <c r="U613" s="9"/>
      <c r="V613" s="9"/>
      <c r="W613" s="9"/>
      <c r="X613" s="9"/>
      <c r="Y613" s="9"/>
      <c r="Z613" s="9"/>
      <c r="AA613" s="9"/>
      <c r="AB613" s="9"/>
      <c r="AC613" s="9"/>
      <c r="AD613" s="9"/>
      <c r="AE613" s="9"/>
      <c r="AF613" s="9"/>
      <c r="AG613" s="9"/>
      <c r="AH613" s="9"/>
      <c r="AI613" s="9"/>
      <c r="AJ613" s="9"/>
      <c r="AK613" s="9"/>
      <c r="AL613" s="9"/>
      <c r="AM613" s="9"/>
    </row>
    <row r="614" customFormat="false" ht="12" hidden="false" customHeight="false" outlineLevel="0" collapsed="false">
      <c r="C614" s="9"/>
      <c r="D614" s="9"/>
      <c r="E614" s="9"/>
      <c r="F614" s="9"/>
      <c r="G614" s="9"/>
      <c r="H614" s="9"/>
      <c r="I614" s="9"/>
      <c r="J614" s="9"/>
      <c r="K614" s="9"/>
      <c r="L614" s="9"/>
      <c r="M614" s="9"/>
      <c r="N614" s="9"/>
      <c r="O614" s="9"/>
      <c r="P614" s="9"/>
      <c r="Q614" s="9"/>
      <c r="R614" s="9"/>
      <c r="S614" s="9"/>
      <c r="T614" s="9"/>
      <c r="U614" s="9"/>
      <c r="V614" s="9"/>
      <c r="W614" s="9"/>
      <c r="X614" s="9"/>
      <c r="Y614" s="9"/>
      <c r="Z614" s="9"/>
      <c r="AA614" s="9"/>
      <c r="AB614" s="9"/>
      <c r="AC614" s="9"/>
      <c r="AD614" s="9"/>
      <c r="AE614" s="9"/>
      <c r="AF614" s="9"/>
      <c r="AG614" s="9"/>
      <c r="AH614" s="9"/>
      <c r="AI614" s="9"/>
      <c r="AJ614" s="9"/>
      <c r="AK614" s="9"/>
      <c r="AL614" s="9"/>
      <c r="AM614" s="9"/>
    </row>
    <row r="615" customFormat="false" ht="12" hidden="false" customHeight="false" outlineLevel="0" collapsed="false">
      <c r="C615" s="9"/>
      <c r="D615" s="9"/>
      <c r="E615" s="9"/>
      <c r="F615" s="9"/>
      <c r="G615" s="9"/>
      <c r="H615" s="9"/>
      <c r="I615" s="9"/>
      <c r="J615" s="9"/>
      <c r="K615" s="9"/>
      <c r="L615" s="9"/>
      <c r="M615" s="9"/>
      <c r="N615" s="9"/>
      <c r="O615" s="9"/>
      <c r="P615" s="9"/>
      <c r="Q615" s="9"/>
      <c r="R615" s="9"/>
      <c r="S615" s="9"/>
      <c r="T615" s="9"/>
      <c r="U615" s="9"/>
      <c r="V615" s="9"/>
      <c r="W615" s="9"/>
      <c r="X615" s="9"/>
      <c r="Y615" s="9"/>
      <c r="Z615" s="9"/>
      <c r="AA615" s="9"/>
      <c r="AB615" s="9"/>
      <c r="AC615" s="9"/>
      <c r="AD615" s="9"/>
      <c r="AE615" s="9"/>
      <c r="AF615" s="9"/>
      <c r="AG615" s="9"/>
      <c r="AH615" s="9"/>
      <c r="AI615" s="9"/>
      <c r="AJ615" s="9"/>
      <c r="AK615" s="9"/>
      <c r="AL615" s="9"/>
      <c r="AM615" s="9"/>
    </row>
    <row r="616" customFormat="false" ht="12" hidden="false" customHeight="false" outlineLevel="0" collapsed="false">
      <c r="C616" s="9"/>
      <c r="D616" s="9"/>
      <c r="E616" s="9"/>
      <c r="F616" s="9"/>
      <c r="G616" s="9"/>
      <c r="H616" s="9"/>
      <c r="I616" s="9"/>
      <c r="J616" s="9"/>
      <c r="K616" s="9"/>
      <c r="L616" s="9"/>
      <c r="M616" s="9"/>
      <c r="N616" s="9"/>
      <c r="O616" s="9"/>
      <c r="P616" s="9"/>
      <c r="Q616" s="9"/>
      <c r="R616" s="9"/>
      <c r="S616" s="9"/>
      <c r="T616" s="9"/>
      <c r="U616" s="9"/>
      <c r="V616" s="9"/>
      <c r="W616" s="9"/>
      <c r="X616" s="9"/>
      <c r="Y616" s="9"/>
      <c r="Z616" s="9"/>
      <c r="AA616" s="9"/>
      <c r="AB616" s="9"/>
      <c r="AC616" s="9"/>
      <c r="AD616" s="9"/>
      <c r="AE616" s="9"/>
      <c r="AF616" s="9"/>
      <c r="AG616" s="9"/>
      <c r="AH616" s="9"/>
      <c r="AI616" s="9"/>
      <c r="AJ616" s="9"/>
      <c r="AK616" s="9"/>
      <c r="AL616" s="9"/>
      <c r="AM616" s="9"/>
    </row>
    <row r="617" customFormat="false" ht="12" hidden="false" customHeight="false" outlineLevel="0" collapsed="false">
      <c r="C617" s="9"/>
      <c r="D617" s="9"/>
      <c r="E617" s="9"/>
      <c r="F617" s="9"/>
      <c r="G617" s="9"/>
      <c r="H617" s="9"/>
      <c r="I617" s="9"/>
      <c r="J617" s="9"/>
      <c r="K617" s="9"/>
      <c r="L617" s="9"/>
      <c r="M617" s="9"/>
      <c r="N617" s="9"/>
      <c r="O617" s="9"/>
      <c r="P617" s="9"/>
      <c r="Q617" s="9"/>
      <c r="R617" s="9"/>
      <c r="S617" s="9"/>
      <c r="T617" s="9"/>
      <c r="U617" s="9"/>
      <c r="V617" s="9"/>
      <c r="W617" s="9"/>
      <c r="X617" s="9"/>
      <c r="Y617" s="9"/>
      <c r="Z617" s="9"/>
      <c r="AA617" s="9"/>
      <c r="AB617" s="9"/>
      <c r="AC617" s="9"/>
      <c r="AD617" s="9"/>
      <c r="AE617" s="9"/>
      <c r="AF617" s="9"/>
      <c r="AG617" s="9"/>
      <c r="AH617" s="9"/>
      <c r="AI617" s="9"/>
      <c r="AJ617" s="9"/>
      <c r="AK617" s="9"/>
      <c r="AL617" s="9"/>
      <c r="AM617" s="9"/>
    </row>
    <row r="618" customFormat="false" ht="12" hidden="false" customHeight="false" outlineLevel="0" collapsed="false">
      <c r="C618" s="9"/>
      <c r="D618" s="9"/>
      <c r="E618" s="9"/>
      <c r="F618" s="9"/>
      <c r="G618" s="9"/>
      <c r="H618" s="9"/>
      <c r="I618" s="9"/>
      <c r="J618" s="9"/>
      <c r="K618" s="9"/>
      <c r="L618" s="9"/>
      <c r="M618" s="9"/>
      <c r="N618" s="9"/>
      <c r="O618" s="9"/>
      <c r="P618" s="9"/>
      <c r="Q618" s="9"/>
      <c r="R618" s="9"/>
      <c r="S618" s="9"/>
      <c r="T618" s="9"/>
      <c r="U618" s="9"/>
      <c r="V618" s="9"/>
      <c r="W618" s="9"/>
      <c r="X618" s="9"/>
      <c r="Y618" s="9"/>
      <c r="Z618" s="9"/>
      <c r="AA618" s="9"/>
      <c r="AB618" s="9"/>
      <c r="AC618" s="9"/>
      <c r="AD618" s="9"/>
      <c r="AE618" s="9"/>
      <c r="AF618" s="9"/>
      <c r="AG618" s="9"/>
      <c r="AH618" s="9"/>
      <c r="AI618" s="9"/>
      <c r="AJ618" s="9"/>
      <c r="AK618" s="9"/>
      <c r="AL618" s="9"/>
      <c r="AM618" s="9"/>
    </row>
    <row r="619" customFormat="false" ht="12" hidden="false" customHeight="false" outlineLevel="0" collapsed="false">
      <c r="C619" s="9"/>
      <c r="D619" s="9"/>
      <c r="E619" s="9"/>
      <c r="F619" s="9"/>
      <c r="G619" s="9"/>
      <c r="H619" s="9"/>
      <c r="I619" s="9"/>
      <c r="J619" s="9"/>
      <c r="K619" s="9"/>
      <c r="L619" s="9"/>
      <c r="M619" s="9"/>
      <c r="N619" s="9"/>
      <c r="O619" s="9"/>
      <c r="P619" s="9"/>
      <c r="Q619" s="9"/>
      <c r="R619" s="9"/>
      <c r="S619" s="9"/>
      <c r="T619" s="9"/>
      <c r="U619" s="9"/>
      <c r="V619" s="9"/>
      <c r="W619" s="9"/>
      <c r="X619" s="9"/>
      <c r="Y619" s="9"/>
      <c r="Z619" s="9"/>
      <c r="AA619" s="9"/>
      <c r="AB619" s="9"/>
      <c r="AC619" s="9"/>
      <c r="AD619" s="9"/>
      <c r="AE619" s="9"/>
      <c r="AF619" s="9"/>
      <c r="AG619" s="9"/>
      <c r="AH619" s="9"/>
      <c r="AI619" s="9"/>
      <c r="AJ619" s="9"/>
      <c r="AK619" s="9"/>
      <c r="AL619" s="9"/>
      <c r="AM619" s="9"/>
    </row>
    <row r="620" customFormat="false" ht="12" hidden="false" customHeight="false" outlineLevel="0" collapsed="false">
      <c r="C620" s="9"/>
      <c r="D620" s="9"/>
      <c r="E620" s="9"/>
      <c r="F620" s="9"/>
      <c r="G620" s="9"/>
      <c r="H620" s="9"/>
      <c r="I620" s="9"/>
      <c r="J620" s="9"/>
      <c r="K620" s="9"/>
      <c r="L620" s="9"/>
      <c r="M620" s="9"/>
      <c r="N620" s="9"/>
      <c r="O620" s="9"/>
      <c r="P620" s="9"/>
      <c r="Q620" s="9"/>
      <c r="R620" s="9"/>
      <c r="S620" s="9"/>
      <c r="T620" s="9"/>
      <c r="U620" s="9"/>
      <c r="V620" s="9"/>
      <c r="W620" s="9"/>
      <c r="X620" s="9"/>
      <c r="Y620" s="9"/>
      <c r="Z620" s="9"/>
      <c r="AA620" s="9"/>
      <c r="AB620" s="9"/>
      <c r="AC620" s="9"/>
      <c r="AD620" s="9"/>
      <c r="AE620" s="9"/>
      <c r="AF620" s="9"/>
      <c r="AG620" s="9"/>
      <c r="AH620" s="9"/>
      <c r="AI620" s="9"/>
      <c r="AJ620" s="9"/>
      <c r="AK620" s="9"/>
      <c r="AL620" s="9"/>
      <c r="AM620" s="9"/>
    </row>
    <row r="621" customFormat="false" ht="12" hidden="false" customHeight="false" outlineLevel="0" collapsed="false">
      <c r="C621" s="9"/>
      <c r="D621" s="9"/>
      <c r="E621" s="9"/>
      <c r="F621" s="9"/>
      <c r="G621" s="9"/>
      <c r="H621" s="9"/>
      <c r="I621" s="9"/>
      <c r="J621" s="9"/>
      <c r="K621" s="9"/>
      <c r="L621" s="9"/>
      <c r="M621" s="9"/>
      <c r="N621" s="9"/>
      <c r="O621" s="9"/>
      <c r="P621" s="9"/>
      <c r="Q621" s="9"/>
      <c r="R621" s="9"/>
      <c r="S621" s="9"/>
      <c r="T621" s="9"/>
      <c r="U621" s="9"/>
      <c r="V621" s="9"/>
      <c r="W621" s="9"/>
      <c r="X621" s="9"/>
      <c r="Y621" s="9"/>
      <c r="Z621" s="9"/>
      <c r="AA621" s="9"/>
      <c r="AB621" s="9"/>
      <c r="AC621" s="9"/>
      <c r="AD621" s="9"/>
      <c r="AE621" s="9"/>
      <c r="AF621" s="9"/>
      <c r="AG621" s="9"/>
      <c r="AH621" s="9"/>
      <c r="AI621" s="9"/>
      <c r="AJ621" s="9"/>
      <c r="AK621" s="9"/>
      <c r="AL621" s="9"/>
      <c r="AM621" s="9"/>
    </row>
    <row r="622" customFormat="false" ht="12" hidden="false" customHeight="false" outlineLevel="0" collapsed="false">
      <c r="C622" s="9"/>
      <c r="D622" s="9"/>
      <c r="E622" s="9"/>
      <c r="F622" s="9"/>
      <c r="G622" s="9"/>
      <c r="H622" s="9"/>
      <c r="I622" s="9"/>
      <c r="J622" s="9"/>
      <c r="K622" s="9"/>
      <c r="L622" s="9"/>
      <c r="M622" s="9"/>
      <c r="N622" s="9"/>
      <c r="O622" s="9"/>
      <c r="P622" s="9"/>
      <c r="Q622" s="9"/>
      <c r="R622" s="9"/>
      <c r="S622" s="9"/>
      <c r="T622" s="9"/>
      <c r="U622" s="9"/>
      <c r="V622" s="9"/>
      <c r="W622" s="9"/>
      <c r="X622" s="9"/>
      <c r="Y622" s="9"/>
      <c r="Z622" s="9"/>
      <c r="AA622" s="9"/>
      <c r="AB622" s="9"/>
      <c r="AC622" s="9"/>
      <c r="AD622" s="9"/>
      <c r="AE622" s="9"/>
      <c r="AF622" s="9"/>
      <c r="AG622" s="9"/>
      <c r="AH622" s="9"/>
      <c r="AI622" s="9"/>
      <c r="AJ622" s="9"/>
      <c r="AK622" s="9"/>
      <c r="AL622" s="9"/>
      <c r="AM622" s="9"/>
    </row>
    <row r="623" customFormat="false" ht="12" hidden="false" customHeight="false" outlineLevel="0" collapsed="false">
      <c r="C623" s="9"/>
      <c r="D623" s="9"/>
      <c r="E623" s="9"/>
      <c r="F623" s="9"/>
      <c r="G623" s="9"/>
      <c r="H623" s="9"/>
      <c r="I623" s="9"/>
      <c r="J623" s="9"/>
      <c r="K623" s="9"/>
      <c r="L623" s="9"/>
      <c r="M623" s="9"/>
      <c r="N623" s="9"/>
      <c r="O623" s="9"/>
      <c r="P623" s="9"/>
      <c r="Q623" s="9"/>
      <c r="R623" s="9"/>
      <c r="S623" s="9"/>
      <c r="T623" s="9"/>
      <c r="U623" s="9"/>
      <c r="V623" s="9"/>
      <c r="W623" s="9"/>
      <c r="X623" s="9"/>
      <c r="Y623" s="9"/>
      <c r="Z623" s="9"/>
      <c r="AA623" s="9"/>
      <c r="AB623" s="9"/>
      <c r="AC623" s="9"/>
      <c r="AD623" s="9"/>
      <c r="AE623" s="9"/>
      <c r="AF623" s="9"/>
      <c r="AG623" s="9"/>
      <c r="AH623" s="9"/>
      <c r="AI623" s="9"/>
      <c r="AJ623" s="9"/>
      <c r="AK623" s="9"/>
      <c r="AL623" s="9"/>
      <c r="AM623" s="9"/>
    </row>
    <row r="624" customFormat="false" ht="12" hidden="false" customHeight="false" outlineLevel="0" collapsed="false">
      <c r="C624" s="9"/>
      <c r="D624" s="9"/>
      <c r="E624" s="9"/>
      <c r="F624" s="9"/>
      <c r="G624" s="9"/>
      <c r="H624" s="9"/>
      <c r="I624" s="9"/>
      <c r="J624" s="9"/>
      <c r="K624" s="9"/>
      <c r="L624" s="9"/>
      <c r="M624" s="9"/>
      <c r="N624" s="9"/>
      <c r="O624" s="9"/>
      <c r="P624" s="9"/>
      <c r="Q624" s="9"/>
      <c r="R624" s="9"/>
      <c r="S624" s="9"/>
      <c r="T624" s="9"/>
      <c r="U624" s="9"/>
      <c r="V624" s="9"/>
      <c r="W624" s="9"/>
      <c r="X624" s="9"/>
      <c r="Y624" s="9"/>
      <c r="Z624" s="9"/>
      <c r="AA624" s="9"/>
      <c r="AB624" s="9"/>
      <c r="AC624" s="9"/>
      <c r="AD624" s="9"/>
      <c r="AE624" s="9"/>
      <c r="AF624" s="9"/>
      <c r="AG624" s="9"/>
      <c r="AH624" s="9"/>
      <c r="AI624" s="9"/>
      <c r="AJ624" s="9"/>
      <c r="AK624" s="9"/>
      <c r="AL624" s="9"/>
      <c r="AM624" s="9"/>
    </row>
    <row r="625" customFormat="false" ht="12" hidden="false" customHeight="false" outlineLevel="0" collapsed="false">
      <c r="C625" s="9"/>
      <c r="D625" s="9"/>
      <c r="E625" s="9"/>
      <c r="F625" s="9"/>
      <c r="G625" s="9"/>
      <c r="H625" s="9"/>
      <c r="I625" s="9"/>
      <c r="J625" s="9"/>
      <c r="K625" s="9"/>
      <c r="L625" s="9"/>
      <c r="M625" s="9"/>
      <c r="N625" s="9"/>
      <c r="O625" s="9"/>
      <c r="P625" s="9"/>
      <c r="Q625" s="9"/>
      <c r="R625" s="9"/>
      <c r="S625" s="9"/>
      <c r="T625" s="9"/>
      <c r="U625" s="9"/>
      <c r="V625" s="9"/>
      <c r="W625" s="9"/>
      <c r="X625" s="9"/>
      <c r="Y625" s="9"/>
      <c r="Z625" s="9"/>
      <c r="AA625" s="9"/>
      <c r="AB625" s="9"/>
      <c r="AC625" s="9"/>
      <c r="AD625" s="9"/>
      <c r="AE625" s="9"/>
      <c r="AF625" s="9"/>
      <c r="AG625" s="9"/>
      <c r="AH625" s="9"/>
      <c r="AI625" s="9"/>
      <c r="AJ625" s="9"/>
      <c r="AK625" s="9"/>
      <c r="AL625" s="9"/>
      <c r="AM625" s="9"/>
    </row>
    <row r="626" customFormat="false" ht="12" hidden="false" customHeight="false" outlineLevel="0" collapsed="false">
      <c r="C626" s="9"/>
      <c r="D626" s="9"/>
      <c r="E626" s="9"/>
      <c r="F626" s="9"/>
      <c r="G626" s="9"/>
      <c r="H626" s="9"/>
      <c r="I626" s="9"/>
      <c r="J626" s="9"/>
      <c r="K626" s="9"/>
      <c r="L626" s="9"/>
      <c r="M626" s="9"/>
      <c r="N626" s="9"/>
      <c r="O626" s="9"/>
      <c r="P626" s="9"/>
      <c r="Q626" s="9"/>
      <c r="R626" s="9"/>
      <c r="S626" s="9"/>
      <c r="T626" s="9"/>
      <c r="U626" s="9"/>
      <c r="V626" s="9"/>
      <c r="W626" s="9"/>
      <c r="X626" s="9"/>
      <c r="Y626" s="9"/>
      <c r="Z626" s="9"/>
      <c r="AA626" s="9"/>
      <c r="AB626" s="9"/>
      <c r="AC626" s="9"/>
      <c r="AD626" s="9"/>
      <c r="AE626" s="9"/>
      <c r="AF626" s="9"/>
      <c r="AG626" s="9"/>
      <c r="AH626" s="9"/>
      <c r="AI626" s="9"/>
      <c r="AJ626" s="9"/>
      <c r="AK626" s="9"/>
      <c r="AL626" s="9"/>
      <c r="AM626" s="9"/>
    </row>
    <row r="627" customFormat="false" ht="12" hidden="false" customHeight="false" outlineLevel="0" collapsed="false">
      <c r="C627" s="9"/>
      <c r="D627" s="9"/>
      <c r="E627" s="9"/>
      <c r="F627" s="9"/>
      <c r="G627" s="9"/>
      <c r="H627" s="9"/>
      <c r="I627" s="9"/>
      <c r="J627" s="9"/>
      <c r="K627" s="9"/>
      <c r="L627" s="9"/>
      <c r="M627" s="9"/>
      <c r="N627" s="9"/>
      <c r="O627" s="9"/>
      <c r="P627" s="9"/>
      <c r="Q627" s="9"/>
      <c r="R627" s="9"/>
      <c r="S627" s="9"/>
      <c r="T627" s="9"/>
      <c r="U627" s="9"/>
      <c r="V627" s="9"/>
      <c r="W627" s="9"/>
      <c r="X627" s="9"/>
      <c r="Y627" s="9"/>
      <c r="Z627" s="9"/>
      <c r="AA627" s="9"/>
      <c r="AB627" s="9"/>
      <c r="AC627" s="9"/>
      <c r="AD627" s="9"/>
      <c r="AE627" s="9"/>
      <c r="AF627" s="9"/>
      <c r="AG627" s="9"/>
      <c r="AH627" s="9"/>
      <c r="AI627" s="9"/>
      <c r="AJ627" s="9"/>
      <c r="AK627" s="9"/>
      <c r="AL627" s="9"/>
      <c r="AM627" s="9"/>
    </row>
    <row r="628" customFormat="false" ht="12" hidden="false" customHeight="false" outlineLevel="0" collapsed="false">
      <c r="C628" s="9"/>
      <c r="D628" s="9"/>
      <c r="E628" s="9"/>
      <c r="F628" s="9"/>
      <c r="G628" s="9"/>
      <c r="H628" s="9"/>
      <c r="I628" s="9"/>
      <c r="J628" s="9"/>
      <c r="K628" s="9"/>
      <c r="L628" s="9"/>
      <c r="M628" s="9"/>
      <c r="N628" s="9"/>
      <c r="O628" s="9"/>
      <c r="P628" s="9"/>
      <c r="Q628" s="9"/>
      <c r="R628" s="9"/>
      <c r="S628" s="9"/>
      <c r="T628" s="9"/>
      <c r="U628" s="9"/>
      <c r="V628" s="9"/>
      <c r="W628" s="9"/>
      <c r="X628" s="9"/>
      <c r="Y628" s="9"/>
      <c r="Z628" s="9"/>
      <c r="AA628" s="9"/>
      <c r="AB628" s="9"/>
      <c r="AC628" s="9"/>
      <c r="AD628" s="9"/>
      <c r="AE628" s="9"/>
      <c r="AF628" s="9"/>
      <c r="AG628" s="9"/>
      <c r="AH628" s="9"/>
      <c r="AI628" s="9"/>
      <c r="AJ628" s="9"/>
      <c r="AK628" s="9"/>
      <c r="AL628" s="9"/>
      <c r="AM628" s="9"/>
    </row>
    <row r="629" customFormat="false" ht="12" hidden="false" customHeight="false" outlineLevel="0" collapsed="false">
      <c r="C629" s="9"/>
      <c r="D629" s="9"/>
      <c r="E629" s="9"/>
      <c r="F629" s="9"/>
      <c r="G629" s="9"/>
      <c r="H629" s="9"/>
      <c r="I629" s="9"/>
      <c r="J629" s="9"/>
      <c r="K629" s="9"/>
      <c r="L629" s="9"/>
      <c r="M629" s="9"/>
      <c r="N629" s="9"/>
      <c r="O629" s="9"/>
      <c r="P629" s="9"/>
      <c r="Q629" s="9"/>
      <c r="R629" s="9"/>
      <c r="S629" s="9"/>
      <c r="T629" s="9"/>
      <c r="U629" s="9"/>
      <c r="V629" s="9"/>
      <c r="W629" s="9"/>
      <c r="X629" s="9"/>
      <c r="Y629" s="9"/>
      <c r="Z629" s="9"/>
      <c r="AA629" s="9"/>
      <c r="AB629" s="9"/>
      <c r="AC629" s="9"/>
      <c r="AD629" s="9"/>
      <c r="AE629" s="9"/>
      <c r="AF629" s="9"/>
      <c r="AG629" s="9"/>
      <c r="AH629" s="9"/>
      <c r="AI629" s="9"/>
      <c r="AJ629" s="9"/>
      <c r="AK629" s="9"/>
      <c r="AL629" s="9"/>
      <c r="AM629" s="9"/>
    </row>
    <row r="630" customFormat="false" ht="12" hidden="false" customHeight="false" outlineLevel="0" collapsed="false">
      <c r="C630" s="9"/>
      <c r="D630" s="9"/>
      <c r="E630" s="9"/>
      <c r="F630" s="9"/>
      <c r="G630" s="9"/>
      <c r="H630" s="9"/>
      <c r="I630" s="9"/>
      <c r="J630" s="9"/>
      <c r="K630" s="9"/>
      <c r="L630" s="9"/>
      <c r="M630" s="9"/>
      <c r="N630" s="9"/>
      <c r="O630" s="9"/>
      <c r="P630" s="9"/>
      <c r="Q630" s="9"/>
      <c r="R630" s="9"/>
      <c r="S630" s="9"/>
      <c r="T630" s="9"/>
      <c r="U630" s="9"/>
      <c r="V630" s="9"/>
      <c r="W630" s="9"/>
      <c r="X630" s="9"/>
      <c r="Y630" s="9"/>
      <c r="Z630" s="9"/>
      <c r="AA630" s="9"/>
      <c r="AB630" s="9"/>
      <c r="AC630" s="9"/>
      <c r="AD630" s="9"/>
      <c r="AE630" s="9"/>
      <c r="AF630" s="9"/>
      <c r="AG630" s="9"/>
      <c r="AH630" s="9"/>
      <c r="AI630" s="9"/>
      <c r="AJ630" s="9"/>
      <c r="AK630" s="9"/>
      <c r="AL630" s="9"/>
      <c r="AM630" s="9"/>
    </row>
    <row r="631" customFormat="false" ht="12" hidden="false" customHeight="false" outlineLevel="0" collapsed="false">
      <c r="C631" s="9"/>
      <c r="D631" s="9"/>
      <c r="E631" s="9"/>
      <c r="F631" s="9"/>
      <c r="G631" s="9"/>
      <c r="H631" s="9"/>
      <c r="I631" s="9"/>
      <c r="J631" s="9"/>
      <c r="K631" s="9"/>
      <c r="L631" s="9"/>
      <c r="M631" s="9"/>
      <c r="N631" s="9"/>
      <c r="O631" s="9"/>
      <c r="P631" s="9"/>
      <c r="Q631" s="9"/>
      <c r="R631" s="9"/>
      <c r="S631" s="9"/>
      <c r="T631" s="9"/>
      <c r="U631" s="9"/>
      <c r="V631" s="9"/>
      <c r="W631" s="9"/>
      <c r="X631" s="9"/>
      <c r="Y631" s="9"/>
      <c r="Z631" s="9"/>
      <c r="AA631" s="9"/>
      <c r="AB631" s="9"/>
      <c r="AC631" s="9"/>
      <c r="AD631" s="9"/>
      <c r="AE631" s="9"/>
      <c r="AF631" s="9"/>
      <c r="AG631" s="9"/>
      <c r="AH631" s="9"/>
      <c r="AI631" s="9"/>
      <c r="AJ631" s="9"/>
      <c r="AK631" s="9"/>
      <c r="AL631" s="9"/>
      <c r="AM631" s="9"/>
    </row>
    <row r="632" customFormat="false" ht="12" hidden="false" customHeight="false" outlineLevel="0" collapsed="false">
      <c r="C632" s="9"/>
      <c r="D632" s="9"/>
      <c r="E632" s="9"/>
      <c r="F632" s="9"/>
      <c r="G632" s="9"/>
      <c r="H632" s="9"/>
      <c r="I632" s="9"/>
      <c r="J632" s="9"/>
      <c r="K632" s="9"/>
      <c r="L632" s="9"/>
      <c r="M632" s="9"/>
      <c r="N632" s="9"/>
      <c r="O632" s="9"/>
      <c r="P632" s="9"/>
      <c r="Q632" s="9"/>
      <c r="R632" s="9"/>
      <c r="S632" s="9"/>
      <c r="T632" s="9"/>
      <c r="U632" s="9"/>
      <c r="V632" s="9"/>
      <c r="W632" s="9"/>
      <c r="X632" s="9"/>
      <c r="Y632" s="9"/>
      <c r="Z632" s="9"/>
      <c r="AA632" s="9"/>
      <c r="AB632" s="9"/>
      <c r="AC632" s="9"/>
      <c r="AD632" s="9"/>
      <c r="AE632" s="9"/>
      <c r="AF632" s="9"/>
      <c r="AG632" s="9"/>
      <c r="AH632" s="9"/>
      <c r="AI632" s="9"/>
      <c r="AJ632" s="9"/>
      <c r="AK632" s="9"/>
      <c r="AL632" s="9"/>
      <c r="AM632" s="9"/>
    </row>
    <row r="633" customFormat="false" ht="12" hidden="false" customHeight="false" outlineLevel="0" collapsed="false">
      <c r="C633" s="9"/>
      <c r="D633" s="9"/>
      <c r="E633" s="9"/>
      <c r="F633" s="9"/>
      <c r="G633" s="9"/>
      <c r="H633" s="9"/>
      <c r="I633" s="9"/>
      <c r="J633" s="9"/>
      <c r="K633" s="9"/>
      <c r="L633" s="9"/>
      <c r="M633" s="9"/>
      <c r="N633" s="9"/>
      <c r="O633" s="9"/>
      <c r="P633" s="9"/>
      <c r="Q633" s="9"/>
      <c r="R633" s="9"/>
      <c r="S633" s="9"/>
      <c r="T633" s="9"/>
      <c r="U633" s="9"/>
      <c r="V633" s="9"/>
      <c r="W633" s="9"/>
      <c r="X633" s="9"/>
      <c r="Y633" s="9"/>
      <c r="Z633" s="9"/>
      <c r="AA633" s="9"/>
      <c r="AB633" s="9"/>
      <c r="AC633" s="9"/>
      <c r="AD633" s="9"/>
      <c r="AE633" s="9"/>
      <c r="AF633" s="9"/>
      <c r="AG633" s="9"/>
      <c r="AH633" s="9"/>
      <c r="AI633" s="9"/>
      <c r="AJ633" s="9"/>
      <c r="AK633" s="9"/>
      <c r="AL633" s="9"/>
      <c r="AM633" s="9"/>
    </row>
    <row r="634" customFormat="false" ht="12" hidden="false" customHeight="false" outlineLevel="0" collapsed="false">
      <c r="C634" s="9"/>
      <c r="D634" s="9"/>
      <c r="E634" s="9"/>
      <c r="F634" s="9"/>
      <c r="G634" s="9"/>
      <c r="H634" s="9"/>
      <c r="I634" s="9"/>
      <c r="J634" s="9"/>
      <c r="K634" s="9"/>
      <c r="L634" s="9"/>
      <c r="M634" s="9"/>
      <c r="N634" s="9"/>
      <c r="O634" s="9"/>
      <c r="P634" s="9"/>
      <c r="Q634" s="9"/>
      <c r="R634" s="9"/>
      <c r="S634" s="9"/>
      <c r="T634" s="9"/>
      <c r="U634" s="9"/>
      <c r="V634" s="9"/>
      <c r="W634" s="9"/>
      <c r="X634" s="9"/>
      <c r="Y634" s="9"/>
      <c r="Z634" s="9"/>
      <c r="AA634" s="9"/>
      <c r="AB634" s="9"/>
      <c r="AC634" s="9"/>
      <c r="AD634" s="9"/>
      <c r="AE634" s="9"/>
      <c r="AF634" s="9"/>
      <c r="AG634" s="9"/>
      <c r="AH634" s="9"/>
      <c r="AI634" s="9"/>
      <c r="AJ634" s="9"/>
      <c r="AK634" s="9"/>
      <c r="AL634" s="9"/>
      <c r="AM634" s="9"/>
    </row>
    <row r="635" customFormat="false" ht="12" hidden="false" customHeight="false" outlineLevel="0" collapsed="false">
      <c r="C635" s="9"/>
      <c r="D635" s="9"/>
      <c r="E635" s="9"/>
      <c r="F635" s="9"/>
      <c r="G635" s="9"/>
      <c r="H635" s="9"/>
      <c r="I635" s="9"/>
      <c r="J635" s="9"/>
      <c r="K635" s="9"/>
      <c r="L635" s="9"/>
      <c r="M635" s="9"/>
      <c r="N635" s="9"/>
      <c r="O635" s="9"/>
      <c r="P635" s="9"/>
      <c r="Q635" s="9"/>
      <c r="R635" s="9"/>
      <c r="S635" s="9"/>
      <c r="T635" s="9"/>
      <c r="U635" s="9"/>
      <c r="V635" s="9"/>
      <c r="W635" s="9"/>
      <c r="X635" s="9"/>
      <c r="Y635" s="9"/>
      <c r="Z635" s="9"/>
      <c r="AA635" s="9"/>
      <c r="AB635" s="9"/>
      <c r="AC635" s="9"/>
      <c r="AD635" s="9"/>
      <c r="AE635" s="9"/>
      <c r="AF635" s="9"/>
      <c r="AG635" s="9"/>
      <c r="AH635" s="9"/>
      <c r="AI635" s="9"/>
      <c r="AJ635" s="9"/>
      <c r="AK635" s="9"/>
      <c r="AL635" s="9"/>
      <c r="AM635" s="9"/>
    </row>
    <row r="636" customFormat="false" ht="12" hidden="false" customHeight="false" outlineLevel="0" collapsed="false">
      <c r="C636" s="9"/>
      <c r="D636" s="9"/>
      <c r="E636" s="9"/>
      <c r="F636" s="9"/>
      <c r="G636" s="9"/>
      <c r="H636" s="9"/>
      <c r="I636" s="9"/>
      <c r="J636" s="9"/>
      <c r="K636" s="9"/>
      <c r="L636" s="9"/>
      <c r="M636" s="9"/>
      <c r="N636" s="9"/>
      <c r="O636" s="9"/>
      <c r="P636" s="9"/>
      <c r="Q636" s="9"/>
      <c r="R636" s="9"/>
      <c r="S636" s="9"/>
      <c r="T636" s="9"/>
      <c r="U636" s="9"/>
      <c r="V636" s="9"/>
      <c r="W636" s="9"/>
      <c r="X636" s="9"/>
      <c r="Y636" s="9"/>
      <c r="Z636" s="9"/>
      <c r="AA636" s="9"/>
      <c r="AB636" s="9"/>
      <c r="AC636" s="9"/>
      <c r="AD636" s="9"/>
      <c r="AE636" s="9"/>
      <c r="AF636" s="9"/>
      <c r="AG636" s="9"/>
      <c r="AH636" s="9"/>
      <c r="AI636" s="9"/>
      <c r="AJ636" s="9"/>
      <c r="AK636" s="9"/>
      <c r="AL636" s="9"/>
      <c r="AM636" s="9"/>
    </row>
    <row r="637" customFormat="false" ht="12" hidden="false" customHeight="false" outlineLevel="0" collapsed="false">
      <c r="C637" s="9"/>
      <c r="D637" s="9"/>
      <c r="E637" s="9"/>
      <c r="F637" s="9"/>
      <c r="G637" s="9"/>
      <c r="H637" s="9"/>
      <c r="I637" s="9"/>
      <c r="J637" s="9"/>
      <c r="K637" s="9"/>
      <c r="L637" s="9"/>
      <c r="M637" s="9"/>
      <c r="N637" s="9"/>
      <c r="O637" s="9"/>
      <c r="P637" s="9"/>
      <c r="Q637" s="9"/>
      <c r="R637" s="9"/>
      <c r="S637" s="9"/>
      <c r="T637" s="9"/>
      <c r="U637" s="9"/>
      <c r="V637" s="9"/>
      <c r="W637" s="9"/>
      <c r="X637" s="9"/>
      <c r="Y637" s="9"/>
      <c r="Z637" s="9"/>
      <c r="AA637" s="9"/>
      <c r="AB637" s="9"/>
      <c r="AC637" s="9"/>
      <c r="AD637" s="9"/>
      <c r="AE637" s="9"/>
      <c r="AF637" s="9"/>
      <c r="AG637" s="9"/>
      <c r="AH637" s="9"/>
      <c r="AI637" s="9"/>
      <c r="AJ637" s="9"/>
      <c r="AK637" s="9"/>
      <c r="AL637" s="9"/>
      <c r="AM637" s="9"/>
    </row>
    <row r="638" customFormat="false" ht="12" hidden="false" customHeight="false" outlineLevel="0" collapsed="false">
      <c r="C638" s="9"/>
      <c r="D638" s="9"/>
      <c r="E638" s="9"/>
      <c r="F638" s="9"/>
      <c r="G638" s="9"/>
      <c r="H638" s="9"/>
      <c r="I638" s="9"/>
      <c r="J638" s="9"/>
      <c r="K638" s="9"/>
      <c r="L638" s="9"/>
      <c r="M638" s="9"/>
      <c r="N638" s="9"/>
      <c r="O638" s="9"/>
      <c r="P638" s="9"/>
      <c r="Q638" s="9"/>
      <c r="R638" s="9"/>
      <c r="S638" s="9"/>
      <c r="T638" s="9"/>
      <c r="U638" s="9"/>
      <c r="V638" s="9"/>
      <c r="W638" s="9"/>
      <c r="X638" s="9"/>
      <c r="Y638" s="9"/>
      <c r="Z638" s="9"/>
      <c r="AA638" s="9"/>
      <c r="AB638" s="9"/>
      <c r="AC638" s="9"/>
      <c r="AD638" s="9"/>
      <c r="AE638" s="9"/>
      <c r="AF638" s="9"/>
      <c r="AG638" s="9"/>
      <c r="AH638" s="9"/>
      <c r="AI638" s="9"/>
      <c r="AJ638" s="9"/>
      <c r="AK638" s="9"/>
      <c r="AL638" s="9"/>
      <c r="AM638" s="9"/>
    </row>
    <row r="639" customFormat="false" ht="12" hidden="false" customHeight="false" outlineLevel="0" collapsed="false">
      <c r="C639" s="9"/>
      <c r="D639" s="9"/>
      <c r="E639" s="9"/>
      <c r="F639" s="9"/>
      <c r="G639" s="9"/>
      <c r="H639" s="9"/>
      <c r="I639" s="9"/>
      <c r="J639" s="9"/>
      <c r="K639" s="9"/>
      <c r="L639" s="9"/>
      <c r="M639" s="9"/>
      <c r="N639" s="9"/>
      <c r="O639" s="9"/>
      <c r="P639" s="9"/>
      <c r="Q639" s="9"/>
      <c r="R639" s="9"/>
      <c r="S639" s="9"/>
      <c r="T639" s="9"/>
      <c r="U639" s="9"/>
      <c r="V639" s="9"/>
      <c r="W639" s="9"/>
      <c r="X639" s="9"/>
      <c r="Y639" s="9"/>
      <c r="Z639" s="9"/>
      <c r="AA639" s="9"/>
      <c r="AB639" s="9"/>
      <c r="AC639" s="9"/>
      <c r="AD639" s="9"/>
      <c r="AE639" s="9"/>
      <c r="AF639" s="9"/>
      <c r="AG639" s="9"/>
      <c r="AH639" s="9"/>
      <c r="AI639" s="9"/>
      <c r="AJ639" s="9"/>
      <c r="AK639" s="9"/>
      <c r="AL639" s="9"/>
      <c r="AM639" s="9"/>
    </row>
    <row r="640" customFormat="false" ht="12" hidden="false" customHeight="false" outlineLevel="0" collapsed="false">
      <c r="C640" s="9"/>
      <c r="D640" s="9"/>
      <c r="E640" s="9"/>
      <c r="F640" s="9"/>
      <c r="G640" s="9"/>
      <c r="H640" s="9"/>
      <c r="I640" s="9"/>
      <c r="J640" s="9"/>
      <c r="K640" s="9"/>
      <c r="L640" s="9"/>
      <c r="M640" s="9"/>
      <c r="N640" s="9"/>
      <c r="O640" s="9"/>
      <c r="P640" s="9"/>
      <c r="Q640" s="9"/>
      <c r="R640" s="9"/>
      <c r="S640" s="9"/>
      <c r="T640" s="9"/>
      <c r="U640" s="9"/>
      <c r="V640" s="9"/>
      <c r="W640" s="9"/>
      <c r="X640" s="9"/>
      <c r="Y640" s="9"/>
      <c r="Z640" s="9"/>
      <c r="AA640" s="9"/>
      <c r="AB640" s="9"/>
      <c r="AC640" s="9"/>
      <c r="AD640" s="9"/>
      <c r="AE640" s="9"/>
      <c r="AF640" s="9"/>
      <c r="AG640" s="9"/>
      <c r="AH640" s="9"/>
      <c r="AI640" s="9"/>
      <c r="AJ640" s="9"/>
      <c r="AK640" s="9"/>
      <c r="AL640" s="9"/>
      <c r="AM640" s="9"/>
    </row>
    <row r="641" customFormat="false" ht="12" hidden="false" customHeight="false" outlineLevel="0" collapsed="false">
      <c r="C641" s="9"/>
      <c r="D641" s="9"/>
      <c r="E641" s="9"/>
      <c r="F641" s="9"/>
      <c r="G641" s="9"/>
      <c r="H641" s="9"/>
      <c r="I641" s="9"/>
      <c r="J641" s="9"/>
      <c r="K641" s="9"/>
      <c r="L641" s="9"/>
      <c r="M641" s="9"/>
      <c r="N641" s="9"/>
      <c r="O641" s="9"/>
      <c r="P641" s="9"/>
      <c r="Q641" s="9"/>
      <c r="R641" s="9"/>
      <c r="S641" s="9"/>
      <c r="T641" s="9"/>
      <c r="U641" s="9"/>
      <c r="V641" s="9"/>
      <c r="W641" s="9"/>
      <c r="X641" s="9"/>
      <c r="Y641" s="9"/>
      <c r="Z641" s="9"/>
      <c r="AA641" s="9"/>
      <c r="AB641" s="9"/>
      <c r="AC641" s="9"/>
      <c r="AD641" s="9"/>
      <c r="AE641" s="9"/>
      <c r="AF641" s="9"/>
      <c r="AG641" s="9"/>
      <c r="AH641" s="9"/>
      <c r="AI641" s="9"/>
      <c r="AJ641" s="9"/>
      <c r="AK641" s="9"/>
      <c r="AL641" s="9"/>
      <c r="AM641" s="9"/>
    </row>
    <row r="642" customFormat="false" ht="12" hidden="false" customHeight="false" outlineLevel="0" collapsed="false">
      <c r="C642" s="9"/>
      <c r="D642" s="9"/>
      <c r="E642" s="9"/>
      <c r="F642" s="9"/>
      <c r="G642" s="9"/>
      <c r="H642" s="9"/>
      <c r="I642" s="9"/>
      <c r="J642" s="9"/>
      <c r="K642" s="9"/>
      <c r="L642" s="9"/>
      <c r="M642" s="9"/>
      <c r="N642" s="9"/>
      <c r="O642" s="9"/>
      <c r="P642" s="9"/>
      <c r="Q642" s="9"/>
      <c r="R642" s="9"/>
      <c r="S642" s="9"/>
      <c r="T642" s="9"/>
      <c r="U642" s="9"/>
      <c r="V642" s="9"/>
      <c r="W642" s="9"/>
      <c r="X642" s="9"/>
      <c r="Y642" s="9"/>
      <c r="Z642" s="9"/>
      <c r="AA642" s="9"/>
      <c r="AB642" s="9"/>
      <c r="AC642" s="9"/>
      <c r="AD642" s="9"/>
      <c r="AE642" s="9"/>
      <c r="AF642" s="9"/>
      <c r="AG642" s="9"/>
      <c r="AH642" s="9"/>
      <c r="AI642" s="9"/>
      <c r="AJ642" s="9"/>
      <c r="AK642" s="9"/>
      <c r="AL642" s="9"/>
      <c r="AM642" s="9"/>
    </row>
    <row r="643" customFormat="false" ht="12" hidden="false" customHeight="false" outlineLevel="0" collapsed="false">
      <c r="C643" s="9"/>
      <c r="D643" s="9"/>
      <c r="E643" s="9"/>
      <c r="F643" s="9"/>
      <c r="G643" s="9"/>
      <c r="H643" s="9"/>
      <c r="I643" s="9"/>
      <c r="J643" s="9"/>
      <c r="K643" s="9"/>
      <c r="L643" s="9"/>
      <c r="M643" s="9"/>
      <c r="N643" s="9"/>
      <c r="O643" s="9"/>
      <c r="P643" s="9"/>
      <c r="Q643" s="9"/>
      <c r="R643" s="9"/>
      <c r="S643" s="9"/>
      <c r="T643" s="9"/>
      <c r="U643" s="9"/>
      <c r="V643" s="9"/>
      <c r="W643" s="9"/>
      <c r="X643" s="9"/>
      <c r="Y643" s="9"/>
      <c r="Z643" s="9"/>
      <c r="AA643" s="9"/>
      <c r="AB643" s="9"/>
      <c r="AC643" s="9"/>
      <c r="AD643" s="9"/>
      <c r="AE643" s="9"/>
      <c r="AF643" s="9"/>
      <c r="AG643" s="9"/>
      <c r="AH643" s="9"/>
      <c r="AI643" s="9"/>
      <c r="AJ643" s="9"/>
      <c r="AK643" s="9"/>
      <c r="AL643" s="9"/>
      <c r="AM643" s="9"/>
    </row>
    <row r="644" customFormat="false" ht="12" hidden="false" customHeight="false" outlineLevel="0" collapsed="false">
      <c r="C644" s="9"/>
      <c r="D644" s="9"/>
      <c r="E644" s="9"/>
      <c r="F644" s="9"/>
      <c r="G644" s="9"/>
      <c r="H644" s="9"/>
      <c r="I644" s="9"/>
      <c r="J644" s="9"/>
      <c r="K644" s="9"/>
      <c r="L644" s="9"/>
      <c r="M644" s="9"/>
      <c r="N644" s="9"/>
      <c r="O644" s="9"/>
      <c r="P644" s="9"/>
      <c r="Q644" s="9"/>
      <c r="R644" s="9"/>
      <c r="S644" s="9"/>
      <c r="T644" s="9"/>
      <c r="U644" s="9"/>
      <c r="V644" s="9"/>
      <c r="W644" s="9"/>
      <c r="X644" s="9"/>
      <c r="Y644" s="9"/>
      <c r="Z644" s="9"/>
      <c r="AA644" s="9"/>
      <c r="AB644" s="9"/>
      <c r="AC644" s="9"/>
      <c r="AD644" s="9"/>
      <c r="AE644" s="9"/>
      <c r="AF644" s="9"/>
      <c r="AG644" s="9"/>
      <c r="AH644" s="9"/>
      <c r="AI644" s="9"/>
      <c r="AJ644" s="9"/>
      <c r="AK644" s="9"/>
      <c r="AL644" s="9"/>
      <c r="AM644" s="9"/>
    </row>
    <row r="645" customFormat="false" ht="12" hidden="false" customHeight="false" outlineLevel="0" collapsed="false">
      <c r="C645" s="9"/>
      <c r="D645" s="9"/>
      <c r="E645" s="9"/>
      <c r="F645" s="9"/>
      <c r="G645" s="9"/>
      <c r="H645" s="9"/>
      <c r="I645" s="9"/>
      <c r="J645" s="9"/>
      <c r="K645" s="9"/>
      <c r="L645" s="9"/>
      <c r="M645" s="9"/>
      <c r="N645" s="9"/>
      <c r="O645" s="9"/>
      <c r="P645" s="9"/>
      <c r="Q645" s="9"/>
      <c r="R645" s="9"/>
      <c r="S645" s="9"/>
      <c r="T645" s="9"/>
      <c r="U645" s="9"/>
      <c r="V645" s="9"/>
      <c r="W645" s="9"/>
      <c r="X645" s="9"/>
      <c r="Y645" s="9"/>
      <c r="Z645" s="9"/>
      <c r="AA645" s="9"/>
      <c r="AB645" s="9"/>
      <c r="AC645" s="9"/>
      <c r="AD645" s="9"/>
      <c r="AE645" s="9"/>
      <c r="AF645" s="9"/>
      <c r="AG645" s="9"/>
      <c r="AH645" s="9"/>
      <c r="AI645" s="9"/>
      <c r="AJ645" s="9"/>
      <c r="AK645" s="9"/>
      <c r="AL645" s="9"/>
      <c r="AM645" s="9"/>
    </row>
    <row r="646" customFormat="false" ht="12" hidden="false" customHeight="false" outlineLevel="0" collapsed="false">
      <c r="C646" s="9"/>
      <c r="D646" s="9"/>
      <c r="E646" s="9"/>
      <c r="F646" s="9"/>
      <c r="G646" s="9"/>
      <c r="H646" s="9"/>
      <c r="I646" s="9"/>
      <c r="J646" s="9"/>
      <c r="K646" s="9"/>
      <c r="L646" s="9"/>
      <c r="M646" s="9"/>
      <c r="N646" s="9"/>
      <c r="O646" s="9"/>
      <c r="P646" s="9"/>
      <c r="Q646" s="9"/>
      <c r="R646" s="9"/>
      <c r="S646" s="9"/>
      <c r="T646" s="9"/>
      <c r="U646" s="9"/>
      <c r="V646" s="9"/>
      <c r="W646" s="9"/>
      <c r="X646" s="9"/>
      <c r="Y646" s="9"/>
      <c r="Z646" s="9"/>
      <c r="AA646" s="9"/>
      <c r="AB646" s="9"/>
      <c r="AC646" s="9"/>
      <c r="AD646" s="9"/>
      <c r="AE646" s="9"/>
      <c r="AF646" s="9"/>
      <c r="AG646" s="9"/>
      <c r="AH646" s="9"/>
      <c r="AI646" s="9"/>
      <c r="AJ646" s="9"/>
      <c r="AK646" s="9"/>
      <c r="AL646" s="9"/>
      <c r="AM646" s="9"/>
    </row>
    <row r="647" customFormat="false" ht="12" hidden="false" customHeight="false" outlineLevel="0" collapsed="false">
      <c r="C647" s="9"/>
      <c r="D647" s="9"/>
      <c r="E647" s="9"/>
      <c r="F647" s="9"/>
      <c r="G647" s="9"/>
      <c r="H647" s="9"/>
      <c r="I647" s="9"/>
      <c r="J647" s="9"/>
      <c r="K647" s="9"/>
      <c r="L647" s="9"/>
      <c r="M647" s="9"/>
      <c r="N647" s="9"/>
      <c r="O647" s="9"/>
      <c r="P647" s="9"/>
      <c r="Q647" s="9"/>
      <c r="R647" s="9"/>
      <c r="S647" s="9"/>
      <c r="T647" s="9"/>
      <c r="U647" s="9"/>
      <c r="V647" s="9"/>
      <c r="W647" s="9"/>
      <c r="X647" s="9"/>
      <c r="Y647" s="9"/>
      <c r="Z647" s="9"/>
      <c r="AA647" s="9"/>
      <c r="AB647" s="9"/>
      <c r="AC647" s="9"/>
      <c r="AD647" s="9"/>
      <c r="AE647" s="9"/>
      <c r="AF647" s="9"/>
      <c r="AG647" s="9"/>
      <c r="AH647" s="9"/>
      <c r="AI647" s="9"/>
      <c r="AJ647" s="9"/>
      <c r="AK647" s="9"/>
      <c r="AL647" s="9"/>
      <c r="AM647" s="9"/>
    </row>
    <row r="648" customFormat="false" ht="12" hidden="false" customHeight="false" outlineLevel="0" collapsed="false">
      <c r="C648" s="9"/>
      <c r="D648" s="9"/>
      <c r="E648" s="9"/>
      <c r="F648" s="9"/>
      <c r="G648" s="9"/>
      <c r="H648" s="9"/>
      <c r="I648" s="9"/>
      <c r="J648" s="9"/>
      <c r="K648" s="9"/>
      <c r="L648" s="9"/>
      <c r="M648" s="9"/>
      <c r="N648" s="9"/>
      <c r="O648" s="9"/>
      <c r="P648" s="9"/>
      <c r="Q648" s="9"/>
      <c r="R648" s="9"/>
      <c r="S648" s="9"/>
      <c r="T648" s="9"/>
      <c r="U648" s="9"/>
      <c r="V648" s="9"/>
      <c r="W648" s="9"/>
      <c r="X648" s="9"/>
      <c r="Y648" s="9"/>
      <c r="Z648" s="9"/>
      <c r="AA648" s="9"/>
      <c r="AB648" s="9"/>
      <c r="AC648" s="9"/>
      <c r="AD648" s="9"/>
      <c r="AE648" s="9"/>
      <c r="AF648" s="9"/>
      <c r="AG648" s="9"/>
      <c r="AH648" s="9"/>
      <c r="AI648" s="9"/>
      <c r="AJ648" s="9"/>
      <c r="AK648" s="9"/>
      <c r="AL648" s="9"/>
      <c r="AM648" s="9"/>
    </row>
    <row r="649" customFormat="false" ht="12" hidden="false" customHeight="false" outlineLevel="0" collapsed="false">
      <c r="C649" s="9"/>
      <c r="D649" s="9"/>
      <c r="E649" s="9"/>
      <c r="F649" s="9"/>
      <c r="G649" s="9"/>
      <c r="H649" s="9"/>
      <c r="I649" s="9"/>
      <c r="J649" s="9"/>
      <c r="K649" s="9"/>
      <c r="L649" s="9"/>
      <c r="M649" s="9"/>
      <c r="N649" s="9"/>
      <c r="O649" s="9"/>
      <c r="P649" s="9"/>
      <c r="Q649" s="9"/>
      <c r="R649" s="9"/>
      <c r="S649" s="9"/>
      <c r="T649" s="9"/>
      <c r="U649" s="9"/>
      <c r="V649" s="9"/>
      <c r="W649" s="9"/>
      <c r="X649" s="9"/>
      <c r="Y649" s="9"/>
      <c r="Z649" s="9"/>
      <c r="AA649" s="9"/>
      <c r="AB649" s="9"/>
      <c r="AC649" s="9"/>
      <c r="AD649" s="9"/>
      <c r="AE649" s="9"/>
      <c r="AF649" s="9"/>
      <c r="AG649" s="9"/>
      <c r="AH649" s="9"/>
      <c r="AI649" s="9"/>
      <c r="AJ649" s="9"/>
      <c r="AK649" s="9"/>
      <c r="AL649" s="9"/>
      <c r="AM649" s="9"/>
    </row>
    <row r="650" customFormat="false" ht="12" hidden="false" customHeight="false" outlineLevel="0" collapsed="false">
      <c r="C650" s="9"/>
      <c r="D650" s="9"/>
      <c r="E650" s="9"/>
      <c r="F650" s="9"/>
      <c r="G650" s="9"/>
      <c r="H650" s="9"/>
      <c r="I650" s="9"/>
      <c r="J650" s="9"/>
      <c r="K650" s="9"/>
      <c r="L650" s="9"/>
      <c r="M650" s="9"/>
      <c r="N650" s="9"/>
      <c r="O650" s="9"/>
      <c r="P650" s="9"/>
      <c r="Q650" s="9"/>
      <c r="R650" s="9"/>
      <c r="S650" s="9"/>
      <c r="T650" s="9"/>
      <c r="U650" s="9"/>
      <c r="V650" s="9"/>
      <c r="W650" s="9"/>
      <c r="X650" s="9"/>
      <c r="Y650" s="9"/>
      <c r="Z650" s="9"/>
      <c r="AA650" s="9"/>
      <c r="AB650" s="9"/>
      <c r="AC650" s="9"/>
      <c r="AD650" s="9"/>
      <c r="AE650" s="9"/>
      <c r="AF650" s="9"/>
      <c r="AG650" s="9"/>
      <c r="AH650" s="9"/>
      <c r="AI650" s="9"/>
      <c r="AJ650" s="9"/>
      <c r="AK650" s="9"/>
      <c r="AL650" s="9"/>
      <c r="AM650" s="9"/>
    </row>
    <row r="651" customFormat="false" ht="12" hidden="false" customHeight="false" outlineLevel="0" collapsed="false">
      <c r="C651" s="9"/>
      <c r="D651" s="9"/>
      <c r="E651" s="9"/>
      <c r="F651" s="9"/>
      <c r="G651" s="9"/>
      <c r="H651" s="9"/>
      <c r="I651" s="9"/>
      <c r="J651" s="9"/>
      <c r="K651" s="9"/>
      <c r="L651" s="9"/>
      <c r="M651" s="9"/>
      <c r="N651" s="9"/>
      <c r="O651" s="9"/>
      <c r="P651" s="9"/>
      <c r="Q651" s="9"/>
      <c r="R651" s="9"/>
      <c r="S651" s="9"/>
      <c r="T651" s="9"/>
      <c r="U651" s="9"/>
      <c r="V651" s="9"/>
      <c r="W651" s="9"/>
      <c r="X651" s="9"/>
      <c r="Y651" s="9"/>
      <c r="Z651" s="9"/>
      <c r="AA651" s="9"/>
      <c r="AB651" s="9"/>
      <c r="AC651" s="9"/>
      <c r="AD651" s="9"/>
      <c r="AE651" s="9"/>
      <c r="AF651" s="9"/>
      <c r="AG651" s="9"/>
      <c r="AH651" s="9"/>
      <c r="AI651" s="9"/>
      <c r="AJ651" s="9"/>
      <c r="AK651" s="9"/>
      <c r="AL651" s="9"/>
      <c r="AM651" s="9"/>
    </row>
    <row r="652" customFormat="false" ht="12" hidden="false" customHeight="false" outlineLevel="0" collapsed="false">
      <c r="C652" s="9"/>
      <c r="D652" s="9"/>
      <c r="E652" s="9"/>
      <c r="F652" s="9"/>
      <c r="G652" s="9"/>
      <c r="H652" s="9"/>
      <c r="I652" s="9"/>
      <c r="J652" s="9"/>
      <c r="K652" s="9"/>
      <c r="L652" s="9"/>
      <c r="M652" s="9"/>
      <c r="N652" s="9"/>
      <c r="O652" s="9"/>
      <c r="P652" s="9"/>
      <c r="Q652" s="9"/>
      <c r="R652" s="9"/>
      <c r="S652" s="9"/>
      <c r="T652" s="9"/>
      <c r="U652" s="9"/>
      <c r="V652" s="9"/>
      <c r="W652" s="9"/>
      <c r="X652" s="9"/>
      <c r="Y652" s="9"/>
      <c r="Z652" s="9"/>
      <c r="AA652" s="9"/>
      <c r="AB652" s="9"/>
      <c r="AC652" s="9"/>
      <c r="AD652" s="9"/>
      <c r="AE652" s="9"/>
      <c r="AF652" s="9"/>
      <c r="AG652" s="9"/>
      <c r="AH652" s="9"/>
      <c r="AI652" s="9"/>
      <c r="AJ652" s="9"/>
      <c r="AK652" s="9"/>
      <c r="AL652" s="9"/>
      <c r="AM652" s="9"/>
    </row>
    <row r="653" customFormat="false" ht="12" hidden="false" customHeight="false" outlineLevel="0" collapsed="false">
      <c r="C653" s="9"/>
      <c r="D653" s="9"/>
      <c r="E653" s="9"/>
      <c r="F653" s="9"/>
      <c r="G653" s="9"/>
      <c r="H653" s="9"/>
      <c r="I653" s="9"/>
      <c r="J653" s="9"/>
      <c r="K653" s="9"/>
      <c r="L653" s="9"/>
      <c r="M653" s="9"/>
      <c r="N653" s="9"/>
      <c r="O653" s="9"/>
      <c r="P653" s="9"/>
      <c r="Q653" s="9"/>
      <c r="R653" s="9"/>
      <c r="S653" s="9"/>
      <c r="T653" s="9"/>
      <c r="U653" s="9"/>
      <c r="V653" s="9"/>
      <c r="W653" s="9"/>
      <c r="X653" s="9"/>
      <c r="Y653" s="9"/>
      <c r="Z653" s="9"/>
      <c r="AA653" s="9"/>
      <c r="AB653" s="9"/>
      <c r="AC653" s="9"/>
      <c r="AD653" s="9"/>
      <c r="AE653" s="9"/>
      <c r="AF653" s="9"/>
      <c r="AG653" s="9"/>
      <c r="AH653" s="9"/>
      <c r="AI653" s="9"/>
      <c r="AJ653" s="9"/>
      <c r="AK653" s="9"/>
      <c r="AL653" s="9"/>
      <c r="AM653" s="9"/>
    </row>
    <row r="654" customFormat="false" ht="12" hidden="false" customHeight="false" outlineLevel="0" collapsed="false">
      <c r="C654" s="9"/>
      <c r="D654" s="9"/>
      <c r="E654" s="9"/>
      <c r="F654" s="9"/>
      <c r="G654" s="9"/>
      <c r="H654" s="9"/>
      <c r="I654" s="9"/>
      <c r="J654" s="9"/>
      <c r="K654" s="9"/>
      <c r="L654" s="9"/>
      <c r="M654" s="9"/>
      <c r="N654" s="9"/>
      <c r="O654" s="9"/>
      <c r="P654" s="9"/>
      <c r="Q654" s="9"/>
      <c r="R654" s="9"/>
      <c r="S654" s="9"/>
      <c r="T654" s="9"/>
      <c r="U654" s="9"/>
      <c r="V654" s="9"/>
      <c r="W654" s="9"/>
      <c r="X654" s="9"/>
      <c r="Y654" s="9"/>
      <c r="Z654" s="9"/>
      <c r="AA654" s="9"/>
      <c r="AB654" s="9"/>
      <c r="AC654" s="9"/>
      <c r="AD654" s="9"/>
      <c r="AE654" s="9"/>
      <c r="AF654" s="9"/>
      <c r="AG654" s="9"/>
      <c r="AH654" s="9"/>
      <c r="AI654" s="9"/>
      <c r="AJ654" s="9"/>
      <c r="AK654" s="9"/>
      <c r="AL654" s="9"/>
      <c r="AM654" s="9"/>
    </row>
    <row r="655" customFormat="false" ht="12" hidden="false" customHeight="false" outlineLevel="0" collapsed="false">
      <c r="C655" s="9"/>
      <c r="D655" s="9"/>
      <c r="E655" s="9"/>
      <c r="F655" s="9"/>
      <c r="G655" s="9"/>
      <c r="H655" s="9"/>
      <c r="I655" s="9"/>
      <c r="J655" s="9"/>
      <c r="K655" s="9"/>
      <c r="L655" s="9"/>
      <c r="M655" s="9"/>
      <c r="N655" s="9"/>
      <c r="O655" s="9"/>
      <c r="P655" s="9"/>
      <c r="Q655" s="9"/>
      <c r="R655" s="9"/>
      <c r="S655" s="9"/>
      <c r="T655" s="9"/>
      <c r="U655" s="9"/>
      <c r="V655" s="9"/>
      <c r="W655" s="9"/>
      <c r="X655" s="9"/>
      <c r="Y655" s="9"/>
      <c r="Z655" s="9"/>
      <c r="AA655" s="9"/>
      <c r="AB655" s="9"/>
      <c r="AC655" s="9"/>
      <c r="AD655" s="9"/>
      <c r="AE655" s="9"/>
      <c r="AF655" s="9"/>
      <c r="AG655" s="9"/>
      <c r="AH655" s="9"/>
      <c r="AI655" s="9"/>
      <c r="AJ655" s="9"/>
      <c r="AK655" s="9"/>
      <c r="AL655" s="9"/>
      <c r="AM655" s="9"/>
    </row>
    <row r="656" customFormat="false" ht="12" hidden="false" customHeight="false" outlineLevel="0" collapsed="false">
      <c r="C656" s="9"/>
      <c r="D656" s="9"/>
      <c r="E656" s="9"/>
      <c r="F656" s="9"/>
      <c r="G656" s="9"/>
      <c r="H656" s="9"/>
      <c r="I656" s="9"/>
      <c r="J656" s="9"/>
      <c r="K656" s="9"/>
      <c r="L656" s="9"/>
      <c r="M656" s="9"/>
      <c r="N656" s="9"/>
      <c r="O656" s="9"/>
      <c r="P656" s="9"/>
      <c r="Q656" s="9"/>
      <c r="R656" s="9"/>
      <c r="S656" s="9"/>
      <c r="T656" s="9"/>
      <c r="U656" s="9"/>
      <c r="V656" s="9"/>
      <c r="W656" s="9"/>
      <c r="X656" s="9"/>
      <c r="Y656" s="9"/>
      <c r="Z656" s="9"/>
      <c r="AA656" s="9"/>
      <c r="AB656" s="9"/>
      <c r="AC656" s="9"/>
      <c r="AD656" s="9"/>
      <c r="AE656" s="9"/>
      <c r="AF656" s="9"/>
      <c r="AG656" s="9"/>
      <c r="AH656" s="9"/>
      <c r="AI656" s="9"/>
      <c r="AJ656" s="9"/>
      <c r="AK656" s="9"/>
      <c r="AL656" s="9"/>
      <c r="AM656" s="9"/>
    </row>
    <row r="657" customFormat="false" ht="12" hidden="false" customHeight="false" outlineLevel="0" collapsed="false">
      <c r="C657" s="9"/>
      <c r="D657" s="9"/>
      <c r="E657" s="9"/>
      <c r="F657" s="9"/>
      <c r="G657" s="9"/>
      <c r="H657" s="9"/>
      <c r="I657" s="9"/>
      <c r="J657" s="9"/>
      <c r="K657" s="9"/>
      <c r="L657" s="9"/>
      <c r="M657" s="9"/>
      <c r="N657" s="9"/>
      <c r="O657" s="9"/>
      <c r="P657" s="9"/>
      <c r="Q657" s="9"/>
      <c r="R657" s="9"/>
      <c r="S657" s="9"/>
      <c r="T657" s="9"/>
      <c r="U657" s="9"/>
      <c r="V657" s="9"/>
      <c r="W657" s="9"/>
      <c r="X657" s="9"/>
      <c r="Y657" s="9"/>
      <c r="Z657" s="9"/>
      <c r="AA657" s="9"/>
      <c r="AB657" s="9"/>
      <c r="AC657" s="9"/>
      <c r="AD657" s="9"/>
      <c r="AE657" s="9"/>
      <c r="AF657" s="9"/>
      <c r="AG657" s="9"/>
      <c r="AH657" s="9"/>
      <c r="AI657" s="9"/>
      <c r="AJ657" s="9"/>
      <c r="AK657" s="9"/>
      <c r="AL657" s="9"/>
      <c r="AM657" s="9"/>
    </row>
    <row r="658" customFormat="false" ht="12" hidden="false" customHeight="false" outlineLevel="0" collapsed="false">
      <c r="C658" s="9"/>
      <c r="D658" s="9"/>
      <c r="E658" s="9"/>
      <c r="F658" s="9"/>
      <c r="G658" s="9"/>
      <c r="H658" s="9"/>
      <c r="I658" s="9"/>
      <c r="J658" s="9"/>
      <c r="K658" s="9"/>
      <c r="L658" s="9"/>
      <c r="M658" s="9"/>
      <c r="N658" s="9"/>
      <c r="O658" s="9"/>
      <c r="P658" s="9"/>
      <c r="Q658" s="9"/>
      <c r="R658" s="9"/>
      <c r="S658" s="9"/>
      <c r="T658" s="9"/>
      <c r="U658" s="9"/>
      <c r="V658" s="9"/>
      <c r="W658" s="9"/>
      <c r="X658" s="9"/>
      <c r="Y658" s="9"/>
      <c r="Z658" s="9"/>
      <c r="AA658" s="9"/>
      <c r="AB658" s="9"/>
      <c r="AC658" s="9"/>
      <c r="AD658" s="9"/>
      <c r="AE658" s="9"/>
      <c r="AF658" s="9"/>
      <c r="AG658" s="9"/>
      <c r="AH658" s="9"/>
      <c r="AI658" s="9"/>
      <c r="AJ658" s="9"/>
      <c r="AK658" s="9"/>
      <c r="AL658" s="9"/>
      <c r="AM658" s="9"/>
    </row>
    <row r="659" customFormat="false" ht="12" hidden="false" customHeight="false" outlineLevel="0" collapsed="false">
      <c r="C659" s="9"/>
      <c r="D659" s="9"/>
      <c r="E659" s="9"/>
      <c r="F659" s="9"/>
      <c r="G659" s="9"/>
      <c r="H659" s="9"/>
      <c r="I659" s="9"/>
      <c r="J659" s="9"/>
      <c r="K659" s="9"/>
      <c r="L659" s="9"/>
      <c r="M659" s="9"/>
      <c r="N659" s="9"/>
      <c r="O659" s="9"/>
      <c r="P659" s="9"/>
      <c r="Q659" s="9"/>
      <c r="R659" s="9"/>
      <c r="S659" s="9"/>
      <c r="T659" s="9"/>
      <c r="U659" s="9"/>
      <c r="V659" s="9"/>
      <c r="W659" s="9"/>
      <c r="X659" s="9"/>
      <c r="Y659" s="9"/>
      <c r="Z659" s="9"/>
      <c r="AA659" s="9"/>
      <c r="AB659" s="9"/>
      <c r="AC659" s="9"/>
      <c r="AD659" s="9"/>
      <c r="AE659" s="9"/>
      <c r="AF659" s="9"/>
      <c r="AG659" s="9"/>
      <c r="AH659" s="9"/>
      <c r="AI659" s="9"/>
      <c r="AJ659" s="9"/>
      <c r="AK659" s="9"/>
      <c r="AL659" s="9"/>
      <c r="AM659" s="9"/>
    </row>
    <row r="660" customFormat="false" ht="12" hidden="false" customHeight="false" outlineLevel="0" collapsed="false">
      <c r="C660" s="9"/>
      <c r="D660" s="9"/>
      <c r="E660" s="9"/>
      <c r="F660" s="9"/>
      <c r="G660" s="9"/>
      <c r="H660" s="9"/>
      <c r="I660" s="9"/>
      <c r="J660" s="9"/>
      <c r="K660" s="9"/>
      <c r="L660" s="9"/>
      <c r="M660" s="9"/>
      <c r="N660" s="9"/>
      <c r="O660" s="9"/>
      <c r="P660" s="9"/>
      <c r="Q660" s="9"/>
      <c r="R660" s="9"/>
      <c r="S660" s="9"/>
      <c r="T660" s="9"/>
      <c r="U660" s="9"/>
      <c r="V660" s="9"/>
      <c r="W660" s="9"/>
      <c r="X660" s="9"/>
      <c r="Y660" s="9"/>
      <c r="Z660" s="9"/>
      <c r="AA660" s="9"/>
      <c r="AB660" s="9"/>
      <c r="AC660" s="9"/>
      <c r="AD660" s="9"/>
      <c r="AE660" s="9"/>
      <c r="AF660" s="9"/>
      <c r="AG660" s="9"/>
      <c r="AH660" s="9"/>
      <c r="AI660" s="9"/>
      <c r="AJ660" s="9"/>
      <c r="AK660" s="9"/>
      <c r="AL660" s="9"/>
      <c r="AM660" s="9"/>
    </row>
    <row r="661" customFormat="false" ht="12" hidden="false" customHeight="false" outlineLevel="0" collapsed="false">
      <c r="C661" s="9"/>
      <c r="D661" s="9"/>
      <c r="E661" s="9"/>
      <c r="F661" s="9"/>
      <c r="G661" s="9"/>
      <c r="H661" s="9"/>
      <c r="I661" s="9"/>
      <c r="J661" s="9"/>
      <c r="K661" s="9"/>
      <c r="L661" s="9"/>
      <c r="M661" s="9"/>
      <c r="N661" s="9"/>
      <c r="O661" s="9"/>
      <c r="P661" s="9"/>
      <c r="Q661" s="9"/>
      <c r="R661" s="9"/>
      <c r="S661" s="9"/>
      <c r="T661" s="9"/>
      <c r="U661" s="9"/>
      <c r="V661" s="9"/>
      <c r="W661" s="9"/>
      <c r="X661" s="9"/>
      <c r="Y661" s="9"/>
      <c r="Z661" s="9"/>
      <c r="AA661" s="9"/>
      <c r="AB661" s="9"/>
      <c r="AC661" s="9"/>
      <c r="AD661" s="9"/>
      <c r="AE661" s="9"/>
      <c r="AF661" s="9"/>
      <c r="AG661" s="9"/>
      <c r="AH661" s="9"/>
      <c r="AI661" s="9"/>
      <c r="AJ661" s="9"/>
      <c r="AK661" s="9"/>
      <c r="AL661" s="9"/>
      <c r="AM661" s="9"/>
    </row>
    <row r="662" customFormat="false" ht="12" hidden="false" customHeight="false" outlineLevel="0" collapsed="false">
      <c r="C662" s="9"/>
      <c r="D662" s="9"/>
      <c r="E662" s="9"/>
      <c r="F662" s="9"/>
      <c r="G662" s="9"/>
      <c r="H662" s="9"/>
      <c r="I662" s="9"/>
      <c r="J662" s="9"/>
      <c r="K662" s="9"/>
      <c r="L662" s="9"/>
      <c r="M662" s="9"/>
      <c r="N662" s="9"/>
      <c r="O662" s="9"/>
      <c r="P662" s="9"/>
      <c r="Q662" s="9"/>
      <c r="R662" s="9"/>
      <c r="S662" s="9"/>
      <c r="T662" s="9"/>
      <c r="U662" s="9"/>
      <c r="V662" s="9"/>
      <c r="W662" s="9"/>
      <c r="X662" s="9"/>
      <c r="Y662" s="9"/>
      <c r="Z662" s="9"/>
      <c r="AA662" s="9"/>
      <c r="AB662" s="9"/>
      <c r="AC662" s="9"/>
      <c r="AD662" s="9"/>
      <c r="AE662" s="9"/>
      <c r="AF662" s="9"/>
      <c r="AG662" s="9"/>
      <c r="AH662" s="9"/>
      <c r="AI662" s="9"/>
      <c r="AJ662" s="9"/>
      <c r="AK662" s="9"/>
      <c r="AL662" s="9"/>
      <c r="AM662" s="9"/>
    </row>
    <row r="663" customFormat="false" ht="12" hidden="false" customHeight="false" outlineLevel="0" collapsed="false">
      <c r="C663" s="9"/>
      <c r="D663" s="9"/>
      <c r="E663" s="9"/>
      <c r="F663" s="9"/>
      <c r="G663" s="9"/>
      <c r="H663" s="9"/>
      <c r="I663" s="9"/>
      <c r="J663" s="9"/>
      <c r="K663" s="9"/>
      <c r="L663" s="9"/>
      <c r="M663" s="9"/>
      <c r="N663" s="9"/>
      <c r="O663" s="9"/>
      <c r="P663" s="9"/>
      <c r="Q663" s="9"/>
      <c r="R663" s="9"/>
      <c r="S663" s="9"/>
      <c r="T663" s="9"/>
      <c r="U663" s="9"/>
      <c r="V663" s="9"/>
      <c r="W663" s="9"/>
      <c r="X663" s="9"/>
      <c r="Y663" s="9"/>
      <c r="Z663" s="9"/>
      <c r="AA663" s="9"/>
      <c r="AB663" s="9"/>
      <c r="AC663" s="9"/>
      <c r="AD663" s="9"/>
      <c r="AE663" s="9"/>
      <c r="AF663" s="9"/>
      <c r="AG663" s="9"/>
      <c r="AH663" s="9"/>
      <c r="AI663" s="9"/>
      <c r="AJ663" s="9"/>
      <c r="AK663" s="9"/>
      <c r="AL663" s="9"/>
      <c r="AM663" s="9"/>
    </row>
    <row r="664" customFormat="false" ht="12" hidden="false" customHeight="false" outlineLevel="0" collapsed="false">
      <c r="C664" s="9"/>
      <c r="D664" s="9"/>
      <c r="E664" s="9"/>
      <c r="F664" s="9"/>
      <c r="G664" s="9"/>
      <c r="H664" s="9"/>
      <c r="I664" s="9"/>
      <c r="J664" s="9"/>
      <c r="K664" s="9"/>
      <c r="L664" s="9"/>
      <c r="M664" s="9"/>
      <c r="N664" s="9"/>
      <c r="O664" s="9"/>
      <c r="P664" s="9"/>
      <c r="Q664" s="9"/>
      <c r="R664" s="9"/>
      <c r="S664" s="9"/>
      <c r="T664" s="9"/>
      <c r="U664" s="9"/>
      <c r="V664" s="9"/>
      <c r="W664" s="9"/>
      <c r="X664" s="9"/>
      <c r="Y664" s="9"/>
      <c r="Z664" s="9"/>
      <c r="AA664" s="9"/>
      <c r="AB664" s="9"/>
      <c r="AC664" s="9"/>
      <c r="AD664" s="9"/>
      <c r="AE664" s="9"/>
      <c r="AF664" s="9"/>
      <c r="AG664" s="9"/>
      <c r="AH664" s="9"/>
      <c r="AI664" s="9"/>
      <c r="AJ664" s="9"/>
      <c r="AK664" s="9"/>
      <c r="AL664" s="9"/>
      <c r="AM664" s="9"/>
    </row>
    <row r="665" customFormat="false" ht="12" hidden="false" customHeight="false" outlineLevel="0" collapsed="false">
      <c r="C665" s="9"/>
      <c r="D665" s="9"/>
      <c r="E665" s="9"/>
      <c r="F665" s="9"/>
      <c r="G665" s="9"/>
      <c r="H665" s="9"/>
      <c r="I665" s="9"/>
      <c r="J665" s="9"/>
      <c r="K665" s="9"/>
      <c r="L665" s="9"/>
      <c r="M665" s="9"/>
      <c r="N665" s="9"/>
      <c r="O665" s="9"/>
      <c r="P665" s="9"/>
      <c r="Q665" s="9"/>
      <c r="R665" s="9"/>
      <c r="S665" s="9"/>
      <c r="T665" s="9"/>
      <c r="U665" s="9"/>
      <c r="V665" s="9"/>
      <c r="W665" s="9"/>
      <c r="X665" s="9"/>
      <c r="Y665" s="9"/>
      <c r="Z665" s="9"/>
      <c r="AA665" s="9"/>
      <c r="AB665" s="9"/>
      <c r="AC665" s="9"/>
      <c r="AD665" s="9"/>
      <c r="AE665" s="9"/>
      <c r="AF665" s="9"/>
      <c r="AG665" s="9"/>
      <c r="AH665" s="9"/>
      <c r="AI665" s="9"/>
      <c r="AJ665" s="9"/>
      <c r="AK665" s="9"/>
      <c r="AL665" s="9"/>
      <c r="AM665" s="9"/>
    </row>
    <row r="666" customFormat="false" ht="12" hidden="false" customHeight="false" outlineLevel="0" collapsed="false">
      <c r="C666" s="9"/>
      <c r="D666" s="9"/>
      <c r="E666" s="9"/>
      <c r="F666" s="9"/>
      <c r="G666" s="9"/>
      <c r="H666" s="9"/>
      <c r="I666" s="9"/>
      <c r="J666" s="9"/>
      <c r="K666" s="9"/>
      <c r="L666" s="9"/>
      <c r="M666" s="9"/>
      <c r="N666" s="9"/>
      <c r="O666" s="9"/>
      <c r="P666" s="9"/>
      <c r="Q666" s="9"/>
      <c r="R666" s="9"/>
      <c r="S666" s="9"/>
      <c r="T666" s="9"/>
      <c r="U666" s="9"/>
      <c r="V666" s="9"/>
      <c r="W666" s="9"/>
      <c r="X666" s="9"/>
      <c r="Y666" s="9"/>
      <c r="Z666" s="9"/>
      <c r="AA666" s="9"/>
      <c r="AB666" s="9"/>
      <c r="AC666" s="9"/>
      <c r="AD666" s="9"/>
      <c r="AE666" s="9"/>
      <c r="AF666" s="9"/>
      <c r="AG666" s="9"/>
      <c r="AH666" s="9"/>
      <c r="AI666" s="9"/>
      <c r="AJ666" s="9"/>
      <c r="AK666" s="9"/>
      <c r="AL666" s="9"/>
      <c r="AM666" s="9"/>
    </row>
    <row r="667" customFormat="false" ht="12" hidden="false" customHeight="false" outlineLevel="0" collapsed="false">
      <c r="C667" s="9"/>
      <c r="D667" s="9"/>
      <c r="E667" s="9"/>
      <c r="F667" s="9"/>
      <c r="G667" s="9"/>
      <c r="H667" s="9"/>
      <c r="I667" s="9"/>
      <c r="J667" s="9"/>
      <c r="K667" s="9"/>
      <c r="L667" s="9"/>
      <c r="M667" s="9"/>
      <c r="N667" s="9"/>
      <c r="O667" s="9"/>
      <c r="P667" s="9"/>
      <c r="Q667" s="9"/>
      <c r="R667" s="9"/>
      <c r="S667" s="9"/>
      <c r="T667" s="9"/>
      <c r="U667" s="9"/>
      <c r="V667" s="9"/>
      <c r="W667" s="9"/>
      <c r="X667" s="9"/>
      <c r="Y667" s="9"/>
      <c r="Z667" s="9"/>
      <c r="AA667" s="9"/>
      <c r="AB667" s="9"/>
      <c r="AC667" s="9"/>
      <c r="AD667" s="9"/>
      <c r="AE667" s="9"/>
      <c r="AF667" s="9"/>
      <c r="AG667" s="9"/>
      <c r="AH667" s="9"/>
      <c r="AI667" s="9"/>
      <c r="AJ667" s="9"/>
      <c r="AK667" s="9"/>
      <c r="AL667" s="9"/>
      <c r="AM667" s="9"/>
    </row>
    <row r="668" customFormat="false" ht="12" hidden="false" customHeight="false" outlineLevel="0" collapsed="false">
      <c r="C668" s="9"/>
      <c r="D668" s="9"/>
      <c r="E668" s="9"/>
      <c r="F668" s="9"/>
      <c r="G668" s="9"/>
      <c r="H668" s="9"/>
      <c r="I668" s="9"/>
      <c r="J668" s="9"/>
      <c r="K668" s="9"/>
      <c r="L668" s="9"/>
      <c r="M668" s="9"/>
      <c r="N668" s="9"/>
      <c r="O668" s="9"/>
      <c r="P668" s="9"/>
      <c r="Q668" s="9"/>
      <c r="R668" s="9"/>
      <c r="S668" s="9"/>
      <c r="T668" s="9"/>
      <c r="U668" s="9"/>
      <c r="V668" s="9"/>
      <c r="W668" s="9"/>
      <c r="X668" s="9"/>
      <c r="Y668" s="9"/>
      <c r="Z668" s="9"/>
      <c r="AA668" s="9"/>
      <c r="AB668" s="9"/>
      <c r="AC668" s="9"/>
      <c r="AD668" s="9"/>
      <c r="AE668" s="9"/>
      <c r="AF668" s="9"/>
      <c r="AG668" s="9"/>
      <c r="AH668" s="9"/>
      <c r="AI668" s="9"/>
      <c r="AJ668" s="9"/>
      <c r="AK668" s="9"/>
      <c r="AL668" s="9"/>
      <c r="AM668" s="9"/>
    </row>
    <row r="669" customFormat="false" ht="12" hidden="false" customHeight="false" outlineLevel="0" collapsed="false">
      <c r="C669" s="9"/>
      <c r="D669" s="9"/>
      <c r="E669" s="9"/>
      <c r="F669" s="9"/>
      <c r="G669" s="9"/>
      <c r="H669" s="9"/>
      <c r="I669" s="9"/>
      <c r="J669" s="9"/>
      <c r="K669" s="9"/>
      <c r="L669" s="9"/>
      <c r="M669" s="9"/>
      <c r="N669" s="9"/>
      <c r="O669" s="9"/>
      <c r="P669" s="9"/>
      <c r="Q669" s="9"/>
      <c r="R669" s="9"/>
      <c r="S669" s="9"/>
      <c r="T669" s="9"/>
      <c r="U669" s="9"/>
      <c r="V669" s="9"/>
      <c r="W669" s="9"/>
      <c r="X669" s="9"/>
      <c r="Y669" s="9"/>
      <c r="Z669" s="9"/>
      <c r="AA669" s="9"/>
      <c r="AB669" s="9"/>
      <c r="AC669" s="9"/>
      <c r="AD669" s="9"/>
      <c r="AE669" s="9"/>
      <c r="AF669" s="9"/>
      <c r="AG669" s="9"/>
      <c r="AH669" s="9"/>
      <c r="AI669" s="9"/>
      <c r="AJ669" s="9"/>
      <c r="AK669" s="9"/>
      <c r="AL669" s="9"/>
      <c r="AM669" s="9"/>
    </row>
    <row r="670" customFormat="false" ht="12" hidden="false" customHeight="false" outlineLevel="0" collapsed="false">
      <c r="C670" s="9"/>
      <c r="D670" s="9"/>
      <c r="E670" s="9"/>
      <c r="F670" s="9"/>
      <c r="G670" s="9"/>
      <c r="H670" s="9"/>
      <c r="I670" s="9"/>
      <c r="J670" s="9"/>
      <c r="K670" s="9"/>
      <c r="L670" s="9"/>
      <c r="M670" s="9"/>
      <c r="N670" s="9"/>
      <c r="O670" s="9"/>
      <c r="P670" s="9"/>
      <c r="Q670" s="9"/>
      <c r="R670" s="9"/>
      <c r="S670" s="9"/>
      <c r="T670" s="9"/>
      <c r="U670" s="9"/>
      <c r="V670" s="9"/>
      <c r="W670" s="9"/>
      <c r="X670" s="9"/>
      <c r="Y670" s="9"/>
      <c r="Z670" s="9"/>
      <c r="AA670" s="9"/>
      <c r="AB670" s="9"/>
      <c r="AC670" s="9"/>
      <c r="AD670" s="9"/>
      <c r="AE670" s="9"/>
      <c r="AF670" s="9"/>
      <c r="AG670" s="9"/>
      <c r="AH670" s="9"/>
      <c r="AI670" s="9"/>
      <c r="AJ670" s="9"/>
      <c r="AK670" s="9"/>
      <c r="AL670" s="9"/>
      <c r="AM670" s="9"/>
    </row>
    <row r="671" customFormat="false" ht="12" hidden="false" customHeight="false" outlineLevel="0" collapsed="false">
      <c r="C671" s="9"/>
      <c r="D671" s="9"/>
      <c r="E671" s="9"/>
      <c r="F671" s="9"/>
      <c r="G671" s="9"/>
      <c r="H671" s="9"/>
      <c r="I671" s="9"/>
      <c r="J671" s="9"/>
      <c r="K671" s="9"/>
      <c r="L671" s="9"/>
      <c r="M671" s="9"/>
      <c r="N671" s="9"/>
      <c r="O671" s="9"/>
      <c r="P671" s="9"/>
      <c r="Q671" s="9"/>
      <c r="R671" s="9"/>
      <c r="S671" s="9"/>
      <c r="T671" s="9"/>
      <c r="U671" s="9"/>
      <c r="V671" s="9"/>
      <c r="W671" s="9"/>
      <c r="X671" s="9"/>
      <c r="Y671" s="9"/>
      <c r="Z671" s="9"/>
      <c r="AA671" s="9"/>
      <c r="AB671" s="9"/>
      <c r="AC671" s="9"/>
      <c r="AD671" s="9"/>
      <c r="AE671" s="9"/>
      <c r="AF671" s="9"/>
      <c r="AG671" s="9"/>
      <c r="AH671" s="9"/>
      <c r="AI671" s="9"/>
      <c r="AJ671" s="9"/>
      <c r="AK671" s="9"/>
      <c r="AL671" s="9"/>
      <c r="AM671" s="9"/>
    </row>
    <row r="672" customFormat="false" ht="12" hidden="false" customHeight="false" outlineLevel="0" collapsed="false">
      <c r="C672" s="9"/>
      <c r="D672" s="9"/>
      <c r="E672" s="9"/>
      <c r="F672" s="9"/>
      <c r="G672" s="9"/>
      <c r="H672" s="9"/>
      <c r="I672" s="9"/>
      <c r="J672" s="9"/>
      <c r="K672" s="9"/>
      <c r="L672" s="9"/>
      <c r="M672" s="9"/>
      <c r="N672" s="9"/>
      <c r="O672" s="9"/>
      <c r="P672" s="9"/>
      <c r="Q672" s="9"/>
      <c r="R672" s="9"/>
      <c r="S672" s="9"/>
      <c r="T672" s="9"/>
      <c r="U672" s="9"/>
      <c r="V672" s="9"/>
      <c r="W672" s="9"/>
      <c r="X672" s="9"/>
      <c r="Y672" s="9"/>
      <c r="Z672" s="9"/>
      <c r="AA672" s="9"/>
      <c r="AB672" s="9"/>
      <c r="AC672" s="9"/>
      <c r="AD672" s="9"/>
      <c r="AE672" s="9"/>
      <c r="AF672" s="9"/>
      <c r="AG672" s="9"/>
      <c r="AH672" s="9"/>
      <c r="AI672" s="9"/>
      <c r="AJ672" s="9"/>
      <c r="AK672" s="9"/>
      <c r="AL672" s="9"/>
      <c r="AM672" s="9"/>
    </row>
    <row r="673" customFormat="false" ht="12" hidden="false" customHeight="false" outlineLevel="0" collapsed="false">
      <c r="C673" s="9"/>
      <c r="D673" s="9"/>
      <c r="E673" s="9"/>
      <c r="F673" s="9"/>
      <c r="G673" s="9"/>
      <c r="H673" s="9"/>
      <c r="I673" s="9"/>
      <c r="J673" s="9"/>
      <c r="K673" s="9"/>
      <c r="L673" s="9"/>
      <c r="M673" s="9"/>
      <c r="N673" s="9"/>
      <c r="O673" s="9"/>
      <c r="P673" s="9"/>
      <c r="Q673" s="9"/>
      <c r="R673" s="9"/>
      <c r="S673" s="9"/>
      <c r="T673" s="9"/>
      <c r="U673" s="9"/>
      <c r="V673" s="9"/>
      <c r="W673" s="9"/>
      <c r="X673" s="9"/>
      <c r="Y673" s="9"/>
      <c r="Z673" s="9"/>
      <c r="AA673" s="9"/>
      <c r="AB673" s="9"/>
      <c r="AC673" s="9"/>
      <c r="AD673" s="9"/>
      <c r="AE673" s="9"/>
      <c r="AF673" s="9"/>
      <c r="AG673" s="9"/>
      <c r="AH673" s="9"/>
      <c r="AI673" s="9"/>
      <c r="AJ673" s="9"/>
      <c r="AK673" s="9"/>
      <c r="AL673" s="9"/>
      <c r="AM673" s="9"/>
    </row>
    <row r="674" customFormat="false" ht="12" hidden="false" customHeight="false" outlineLevel="0" collapsed="false">
      <c r="C674" s="9"/>
      <c r="D674" s="9"/>
      <c r="E674" s="9"/>
      <c r="F674" s="9"/>
      <c r="G674" s="9"/>
      <c r="H674" s="9"/>
      <c r="I674" s="9"/>
      <c r="J674" s="9"/>
      <c r="K674" s="9"/>
      <c r="L674" s="9"/>
      <c r="M674" s="9"/>
      <c r="N674" s="9"/>
      <c r="O674" s="9"/>
      <c r="P674" s="9"/>
      <c r="Q674" s="9"/>
      <c r="R674" s="9"/>
      <c r="S674" s="9"/>
      <c r="T674" s="9"/>
      <c r="U674" s="9"/>
      <c r="V674" s="9"/>
      <c r="W674" s="9"/>
      <c r="X674" s="9"/>
      <c r="Y674" s="9"/>
      <c r="Z674" s="9"/>
      <c r="AA674" s="9"/>
      <c r="AB674" s="9"/>
      <c r="AC674" s="9"/>
      <c r="AD674" s="9"/>
      <c r="AE674" s="9"/>
      <c r="AF674" s="9"/>
      <c r="AG674" s="9"/>
      <c r="AH674" s="9"/>
      <c r="AI674" s="9"/>
      <c r="AJ674" s="9"/>
      <c r="AK674" s="9"/>
      <c r="AL674" s="9"/>
      <c r="AM674" s="9"/>
    </row>
    <row r="675" customFormat="false" ht="12" hidden="false" customHeight="false" outlineLevel="0" collapsed="false">
      <c r="C675" s="9"/>
      <c r="D675" s="9"/>
      <c r="E675" s="9"/>
      <c r="F675" s="9"/>
      <c r="G675" s="9"/>
      <c r="H675" s="9"/>
      <c r="I675" s="9"/>
      <c r="J675" s="9"/>
      <c r="K675" s="9"/>
      <c r="L675" s="9"/>
      <c r="M675" s="9"/>
      <c r="N675" s="9"/>
      <c r="O675" s="9"/>
      <c r="P675" s="9"/>
      <c r="Q675" s="9"/>
      <c r="R675" s="9"/>
      <c r="S675" s="9"/>
      <c r="T675" s="9"/>
      <c r="U675" s="9"/>
      <c r="V675" s="9"/>
      <c r="W675" s="9"/>
      <c r="X675" s="9"/>
      <c r="Y675" s="9"/>
      <c r="Z675" s="9"/>
      <c r="AA675" s="9"/>
      <c r="AB675" s="9"/>
      <c r="AC675" s="9"/>
      <c r="AD675" s="9"/>
      <c r="AE675" s="9"/>
      <c r="AF675" s="9"/>
      <c r="AG675" s="9"/>
      <c r="AH675" s="9"/>
      <c r="AI675" s="9"/>
      <c r="AJ675" s="9"/>
      <c r="AK675" s="9"/>
      <c r="AL675" s="9"/>
      <c r="AM675" s="9"/>
    </row>
    <row r="676" customFormat="false" ht="12" hidden="false" customHeight="false" outlineLevel="0" collapsed="false">
      <c r="C676" s="9"/>
      <c r="D676" s="9"/>
      <c r="E676" s="9"/>
      <c r="F676" s="9"/>
      <c r="G676" s="9"/>
      <c r="H676" s="9"/>
      <c r="I676" s="9"/>
      <c r="J676" s="9"/>
      <c r="K676" s="9"/>
      <c r="L676" s="9"/>
      <c r="M676" s="9"/>
      <c r="N676" s="9"/>
      <c r="O676" s="9"/>
      <c r="P676" s="9"/>
      <c r="Q676" s="9"/>
      <c r="R676" s="9"/>
      <c r="S676" s="9"/>
      <c r="T676" s="9"/>
      <c r="U676" s="9"/>
      <c r="V676" s="9"/>
      <c r="W676" s="9"/>
      <c r="X676" s="9"/>
      <c r="Y676" s="9"/>
      <c r="Z676" s="9"/>
      <c r="AA676" s="9"/>
      <c r="AB676" s="9"/>
      <c r="AC676" s="9"/>
      <c r="AD676" s="9"/>
      <c r="AE676" s="9"/>
      <c r="AF676" s="9"/>
      <c r="AG676" s="9"/>
      <c r="AH676" s="9"/>
      <c r="AI676" s="9"/>
      <c r="AJ676" s="9"/>
      <c r="AK676" s="9"/>
      <c r="AL676" s="9"/>
      <c r="AM676" s="9"/>
    </row>
    <row r="677" customFormat="false" ht="12" hidden="false" customHeight="false" outlineLevel="0" collapsed="false">
      <c r="C677" s="9"/>
      <c r="D677" s="9"/>
      <c r="E677" s="9"/>
      <c r="F677" s="9"/>
      <c r="G677" s="9"/>
      <c r="H677" s="9"/>
      <c r="I677" s="9"/>
      <c r="J677" s="9"/>
      <c r="K677" s="9"/>
      <c r="L677" s="9"/>
      <c r="M677" s="9"/>
      <c r="N677" s="9"/>
      <c r="O677" s="9"/>
      <c r="P677" s="9"/>
      <c r="Q677" s="9"/>
      <c r="R677" s="9"/>
      <c r="S677" s="9"/>
      <c r="T677" s="9"/>
      <c r="U677" s="9"/>
      <c r="V677" s="9"/>
      <c r="W677" s="9"/>
      <c r="X677" s="9"/>
      <c r="Y677" s="9"/>
      <c r="Z677" s="9"/>
      <c r="AA677" s="9"/>
      <c r="AB677" s="9"/>
      <c r="AC677" s="9"/>
      <c r="AD677" s="9"/>
      <c r="AE677" s="9"/>
      <c r="AF677" s="9"/>
      <c r="AG677" s="9"/>
      <c r="AH677" s="9"/>
      <c r="AI677" s="9"/>
      <c r="AJ677" s="9"/>
      <c r="AK677" s="9"/>
      <c r="AL677" s="9"/>
      <c r="AM677" s="9"/>
    </row>
    <row r="678" customFormat="false" ht="12" hidden="false" customHeight="false" outlineLevel="0" collapsed="false">
      <c r="C678" s="9"/>
      <c r="D678" s="9"/>
      <c r="E678" s="9"/>
      <c r="F678" s="9"/>
      <c r="G678" s="9"/>
      <c r="H678" s="9"/>
      <c r="I678" s="9"/>
      <c r="J678" s="9"/>
      <c r="K678" s="9"/>
      <c r="L678" s="9"/>
      <c r="M678" s="9"/>
      <c r="N678" s="9"/>
      <c r="O678" s="9"/>
      <c r="P678" s="9"/>
      <c r="Q678" s="9"/>
      <c r="R678" s="9"/>
      <c r="S678" s="9"/>
      <c r="T678" s="9"/>
      <c r="U678" s="9"/>
      <c r="V678" s="9"/>
      <c r="W678" s="9"/>
      <c r="X678" s="9"/>
      <c r="Y678" s="9"/>
      <c r="Z678" s="9"/>
      <c r="AA678" s="9"/>
      <c r="AB678" s="9"/>
      <c r="AC678" s="9"/>
      <c r="AD678" s="9"/>
      <c r="AE678" s="9"/>
      <c r="AF678" s="9"/>
      <c r="AG678" s="9"/>
      <c r="AH678" s="9"/>
      <c r="AI678" s="9"/>
      <c r="AJ678" s="9"/>
      <c r="AK678" s="9"/>
      <c r="AL678" s="9"/>
      <c r="AM678" s="9"/>
    </row>
    <row r="679" customFormat="false" ht="12" hidden="false" customHeight="false" outlineLevel="0" collapsed="false">
      <c r="C679" s="9"/>
      <c r="D679" s="9"/>
      <c r="E679" s="9"/>
      <c r="F679" s="9"/>
      <c r="G679" s="9"/>
      <c r="H679" s="9"/>
      <c r="I679" s="9"/>
      <c r="J679" s="9"/>
      <c r="K679" s="9"/>
      <c r="L679" s="9"/>
      <c r="M679" s="9"/>
      <c r="N679" s="9"/>
      <c r="O679" s="9"/>
      <c r="P679" s="9"/>
      <c r="Q679" s="9"/>
      <c r="R679" s="9"/>
      <c r="S679" s="9"/>
      <c r="T679" s="9"/>
      <c r="U679" s="9"/>
      <c r="V679" s="9"/>
      <c r="W679" s="9"/>
      <c r="X679" s="9"/>
      <c r="Y679" s="9"/>
      <c r="Z679" s="9"/>
      <c r="AA679" s="9"/>
      <c r="AB679" s="9"/>
      <c r="AC679" s="9"/>
      <c r="AD679" s="9"/>
      <c r="AE679" s="9"/>
      <c r="AF679" s="9"/>
      <c r="AG679" s="9"/>
      <c r="AH679" s="9"/>
      <c r="AI679" s="9"/>
      <c r="AJ679" s="9"/>
      <c r="AK679" s="9"/>
      <c r="AL679" s="9"/>
      <c r="AM679" s="9"/>
    </row>
    <row r="680" customFormat="false" ht="12" hidden="false" customHeight="false" outlineLevel="0" collapsed="false">
      <c r="C680" s="9"/>
      <c r="D680" s="9"/>
      <c r="E680" s="9"/>
      <c r="F680" s="9"/>
      <c r="G680" s="9"/>
      <c r="H680" s="9"/>
      <c r="I680" s="9"/>
      <c r="J680" s="9"/>
      <c r="K680" s="9"/>
      <c r="L680" s="9"/>
      <c r="M680" s="9"/>
      <c r="N680" s="9"/>
      <c r="O680" s="9"/>
      <c r="P680" s="9"/>
      <c r="Q680" s="9"/>
      <c r="R680" s="9"/>
      <c r="S680" s="9"/>
      <c r="T680" s="9"/>
      <c r="U680" s="9"/>
      <c r="V680" s="9"/>
      <c r="W680" s="9"/>
      <c r="X680" s="9"/>
      <c r="Y680" s="9"/>
      <c r="Z680" s="9"/>
      <c r="AA680" s="9"/>
      <c r="AB680" s="9"/>
      <c r="AC680" s="9"/>
      <c r="AD680" s="9"/>
      <c r="AE680" s="9"/>
      <c r="AF680" s="9"/>
      <c r="AG680" s="9"/>
      <c r="AH680" s="9"/>
      <c r="AI680" s="9"/>
      <c r="AJ680" s="9"/>
      <c r="AK680" s="9"/>
      <c r="AL680" s="9"/>
      <c r="AM680" s="9"/>
    </row>
    <row r="681" customFormat="false" ht="12" hidden="false" customHeight="false" outlineLevel="0" collapsed="false">
      <c r="C681" s="9"/>
      <c r="D681" s="9"/>
      <c r="E681" s="9"/>
      <c r="F681" s="9"/>
      <c r="G681" s="9"/>
      <c r="H681" s="9"/>
      <c r="I681" s="9"/>
      <c r="J681" s="9"/>
      <c r="K681" s="9"/>
      <c r="L681" s="9"/>
      <c r="M681" s="9"/>
      <c r="N681" s="9"/>
      <c r="O681" s="9"/>
      <c r="P681" s="9"/>
      <c r="Q681" s="9"/>
      <c r="R681" s="9"/>
      <c r="S681" s="9"/>
      <c r="T681" s="9"/>
      <c r="U681" s="9"/>
      <c r="V681" s="9"/>
      <c r="W681" s="9"/>
      <c r="X681" s="9"/>
      <c r="Y681" s="9"/>
      <c r="Z681" s="9"/>
      <c r="AA681" s="9"/>
      <c r="AB681" s="9"/>
      <c r="AC681" s="9"/>
      <c r="AD681" s="9"/>
      <c r="AE681" s="9"/>
      <c r="AF681" s="9"/>
      <c r="AG681" s="9"/>
      <c r="AH681" s="9"/>
      <c r="AI681" s="9"/>
      <c r="AJ681" s="9"/>
      <c r="AK681" s="9"/>
      <c r="AL681" s="9"/>
      <c r="AM681" s="9"/>
    </row>
    <row r="682" customFormat="false" ht="12" hidden="false" customHeight="false" outlineLevel="0" collapsed="false">
      <c r="C682" s="9"/>
      <c r="D682" s="9"/>
      <c r="E682" s="9"/>
      <c r="F682" s="9"/>
      <c r="G682" s="9"/>
      <c r="H682" s="9"/>
      <c r="I682" s="9"/>
      <c r="J682" s="9"/>
      <c r="K682" s="9"/>
      <c r="L682" s="9"/>
      <c r="M682" s="9"/>
      <c r="N682" s="9"/>
      <c r="O682" s="9"/>
      <c r="P682" s="9"/>
      <c r="Q682" s="9"/>
      <c r="R682" s="9"/>
      <c r="S682" s="9"/>
      <c r="T682" s="9"/>
      <c r="U682" s="9"/>
      <c r="V682" s="9"/>
      <c r="W682" s="9"/>
      <c r="X682" s="9"/>
      <c r="Y682" s="9"/>
      <c r="Z682" s="9"/>
      <c r="AA682" s="9"/>
      <c r="AB682" s="9"/>
      <c r="AC682" s="9"/>
      <c r="AD682" s="9"/>
      <c r="AE682" s="9"/>
      <c r="AF682" s="9"/>
      <c r="AG682" s="9"/>
      <c r="AH682" s="9"/>
      <c r="AI682" s="9"/>
      <c r="AJ682" s="9"/>
      <c r="AK682" s="9"/>
      <c r="AL682" s="9"/>
      <c r="AM682" s="9"/>
    </row>
    <row r="683" customFormat="false" ht="12" hidden="false" customHeight="false" outlineLevel="0" collapsed="false">
      <c r="C683" s="9"/>
      <c r="D683" s="9"/>
      <c r="E683" s="9"/>
      <c r="F683" s="9"/>
      <c r="G683" s="9"/>
      <c r="H683" s="9"/>
      <c r="I683" s="9"/>
      <c r="J683" s="9"/>
      <c r="K683" s="9"/>
      <c r="L683" s="9"/>
      <c r="M683" s="9"/>
      <c r="N683" s="9"/>
      <c r="O683" s="9"/>
      <c r="P683" s="9"/>
      <c r="Q683" s="9"/>
      <c r="R683" s="9"/>
      <c r="S683" s="9"/>
      <c r="T683" s="9"/>
      <c r="U683" s="9"/>
      <c r="V683" s="9"/>
      <c r="W683" s="9"/>
      <c r="X683" s="9"/>
      <c r="Y683" s="9"/>
      <c r="Z683" s="9"/>
      <c r="AA683" s="9"/>
      <c r="AB683" s="9"/>
      <c r="AC683" s="9"/>
      <c r="AD683" s="9"/>
      <c r="AE683" s="9"/>
      <c r="AF683" s="9"/>
      <c r="AG683" s="9"/>
      <c r="AH683" s="9"/>
      <c r="AI683" s="9"/>
      <c r="AJ683" s="9"/>
      <c r="AK683" s="9"/>
      <c r="AL683" s="9"/>
      <c r="AM683" s="9"/>
    </row>
    <row r="684" customFormat="false" ht="12" hidden="false" customHeight="false" outlineLevel="0" collapsed="false">
      <c r="C684" s="9"/>
      <c r="D684" s="9"/>
      <c r="E684" s="9"/>
      <c r="F684" s="9"/>
      <c r="G684" s="9"/>
      <c r="H684" s="9"/>
      <c r="I684" s="9"/>
      <c r="J684" s="9"/>
      <c r="K684" s="9"/>
      <c r="L684" s="9"/>
      <c r="M684" s="9"/>
      <c r="N684" s="9"/>
      <c r="O684" s="9"/>
      <c r="P684" s="9"/>
      <c r="Q684" s="9"/>
      <c r="R684" s="9"/>
      <c r="S684" s="9"/>
      <c r="T684" s="9"/>
      <c r="U684" s="9"/>
      <c r="V684" s="9"/>
      <c r="W684" s="9"/>
      <c r="X684" s="9"/>
      <c r="Y684" s="9"/>
      <c r="Z684" s="9"/>
      <c r="AA684" s="9"/>
      <c r="AB684" s="9"/>
      <c r="AC684" s="9"/>
      <c r="AD684" s="9"/>
      <c r="AE684" s="9"/>
      <c r="AF684" s="9"/>
      <c r="AG684" s="9"/>
      <c r="AH684" s="9"/>
      <c r="AI684" s="9"/>
      <c r="AJ684" s="9"/>
      <c r="AK684" s="9"/>
      <c r="AL684" s="9"/>
      <c r="AM684" s="9"/>
    </row>
    <row r="685" customFormat="false" ht="12" hidden="false" customHeight="false" outlineLevel="0" collapsed="false">
      <c r="C685" s="9"/>
      <c r="D685" s="9"/>
      <c r="E685" s="9"/>
      <c r="F685" s="9"/>
      <c r="G685" s="9"/>
      <c r="H685" s="9"/>
      <c r="I685" s="9"/>
      <c r="J685" s="9"/>
      <c r="K685" s="9"/>
      <c r="L685" s="9"/>
      <c r="M685" s="9"/>
      <c r="N685" s="9"/>
      <c r="O685" s="9"/>
      <c r="P685" s="9"/>
      <c r="Q685" s="9"/>
      <c r="R685" s="9"/>
      <c r="S685" s="9"/>
      <c r="T685" s="9"/>
      <c r="U685" s="9"/>
      <c r="V685" s="9"/>
      <c r="W685" s="9"/>
      <c r="X685" s="9"/>
      <c r="Y685" s="9"/>
      <c r="Z685" s="9"/>
      <c r="AA685" s="9"/>
      <c r="AB685" s="9"/>
      <c r="AC685" s="9"/>
      <c r="AD685" s="9"/>
      <c r="AE685" s="9"/>
      <c r="AF685" s="9"/>
      <c r="AG685" s="9"/>
      <c r="AH685" s="9"/>
      <c r="AI685" s="9"/>
      <c r="AJ685" s="9"/>
      <c r="AK685" s="9"/>
      <c r="AL685" s="9"/>
      <c r="AM685" s="9"/>
    </row>
    <row r="686" customFormat="false" ht="12" hidden="false" customHeight="false" outlineLevel="0" collapsed="false">
      <c r="C686" s="9"/>
      <c r="D686" s="9"/>
      <c r="E686" s="9"/>
      <c r="F686" s="9"/>
      <c r="G686" s="9"/>
      <c r="H686" s="9"/>
      <c r="I686" s="9"/>
      <c r="J686" s="9"/>
      <c r="K686" s="9"/>
      <c r="L686" s="9"/>
      <c r="M686" s="9"/>
      <c r="N686" s="9"/>
      <c r="O686" s="9"/>
      <c r="P686" s="9"/>
      <c r="Q686" s="9"/>
      <c r="R686" s="9"/>
      <c r="S686" s="9"/>
      <c r="T686" s="9"/>
      <c r="U686" s="9"/>
      <c r="V686" s="9"/>
      <c r="W686" s="9"/>
      <c r="X686" s="9"/>
      <c r="Y686" s="9"/>
      <c r="Z686" s="9"/>
      <c r="AA686" s="9"/>
      <c r="AB686" s="9"/>
      <c r="AC686" s="9"/>
      <c r="AD686" s="9"/>
      <c r="AE686" s="9"/>
      <c r="AF686" s="9"/>
      <c r="AG686" s="9"/>
      <c r="AH686" s="9"/>
      <c r="AI686" s="9"/>
      <c r="AJ686" s="9"/>
      <c r="AK686" s="9"/>
      <c r="AL686" s="9"/>
      <c r="AM686" s="9"/>
    </row>
    <row r="687" customFormat="false" ht="12" hidden="false" customHeight="false" outlineLevel="0" collapsed="false">
      <c r="C687" s="9"/>
      <c r="D687" s="9"/>
      <c r="E687" s="9"/>
      <c r="F687" s="9"/>
      <c r="G687" s="9"/>
      <c r="H687" s="9"/>
      <c r="I687" s="9"/>
      <c r="J687" s="9"/>
      <c r="K687" s="9"/>
      <c r="L687" s="9"/>
      <c r="M687" s="9"/>
      <c r="N687" s="9"/>
      <c r="O687" s="9"/>
      <c r="P687" s="9"/>
      <c r="Q687" s="9"/>
      <c r="R687" s="9"/>
      <c r="S687" s="9"/>
      <c r="T687" s="9"/>
      <c r="U687" s="9"/>
      <c r="V687" s="9"/>
      <c r="W687" s="9"/>
      <c r="X687" s="9"/>
      <c r="Y687" s="9"/>
      <c r="Z687" s="9"/>
      <c r="AA687" s="9"/>
      <c r="AB687" s="9"/>
      <c r="AC687" s="9"/>
      <c r="AD687" s="9"/>
      <c r="AE687" s="9"/>
      <c r="AF687" s="9"/>
      <c r="AG687" s="9"/>
      <c r="AH687" s="9"/>
      <c r="AI687" s="9"/>
      <c r="AJ687" s="9"/>
      <c r="AK687" s="9"/>
      <c r="AL687" s="9"/>
      <c r="AM687" s="9"/>
    </row>
    <row r="688" customFormat="false" ht="12" hidden="false" customHeight="false" outlineLevel="0" collapsed="false">
      <c r="C688" s="9"/>
      <c r="D688" s="9"/>
      <c r="E688" s="9"/>
      <c r="F688" s="9"/>
      <c r="G688" s="9"/>
      <c r="H688" s="9"/>
      <c r="I688" s="9"/>
      <c r="J688" s="9"/>
      <c r="K688" s="9"/>
      <c r="L688" s="9"/>
      <c r="M688" s="9"/>
      <c r="N688" s="9"/>
      <c r="O688" s="9"/>
      <c r="P688" s="9"/>
      <c r="Q688" s="9"/>
      <c r="R688" s="9"/>
      <c r="S688" s="9"/>
      <c r="T688" s="9"/>
      <c r="U688" s="9"/>
      <c r="V688" s="9"/>
      <c r="W688" s="9"/>
      <c r="X688" s="9"/>
      <c r="Y688" s="9"/>
      <c r="Z688" s="9"/>
      <c r="AA688" s="9"/>
      <c r="AB688" s="9"/>
      <c r="AC688" s="9"/>
      <c r="AD688" s="9"/>
      <c r="AE688" s="9"/>
      <c r="AF688" s="9"/>
      <c r="AG688" s="9"/>
      <c r="AH688" s="9"/>
      <c r="AI688" s="9"/>
      <c r="AJ688" s="9"/>
      <c r="AK688" s="9"/>
      <c r="AL688" s="9"/>
      <c r="AM688" s="9"/>
    </row>
    <row r="689" customFormat="false" ht="12" hidden="false" customHeight="false" outlineLevel="0" collapsed="false">
      <c r="C689" s="9"/>
      <c r="D689" s="9"/>
      <c r="E689" s="9"/>
      <c r="F689" s="9"/>
      <c r="G689" s="9"/>
      <c r="H689" s="9"/>
      <c r="I689" s="9"/>
      <c r="J689" s="9"/>
      <c r="K689" s="9"/>
      <c r="L689" s="9"/>
      <c r="M689" s="9"/>
      <c r="N689" s="9"/>
      <c r="O689" s="9"/>
      <c r="P689" s="9"/>
      <c r="Q689" s="9"/>
      <c r="R689" s="9"/>
      <c r="S689" s="9"/>
      <c r="T689" s="9"/>
      <c r="U689" s="9"/>
      <c r="V689" s="9"/>
      <c r="W689" s="9"/>
      <c r="X689" s="9"/>
      <c r="Y689" s="9"/>
      <c r="Z689" s="9"/>
      <c r="AA689" s="9"/>
      <c r="AB689" s="9"/>
      <c r="AC689" s="9"/>
      <c r="AD689" s="9"/>
      <c r="AE689" s="9"/>
      <c r="AF689" s="9"/>
      <c r="AG689" s="9"/>
      <c r="AH689" s="9"/>
      <c r="AI689" s="9"/>
      <c r="AJ689" s="9"/>
      <c r="AK689" s="9"/>
      <c r="AL689" s="9"/>
      <c r="AM689" s="9"/>
    </row>
    <row r="690" customFormat="false" ht="12" hidden="false" customHeight="false" outlineLevel="0" collapsed="false">
      <c r="C690" s="9"/>
      <c r="D690" s="9"/>
      <c r="E690" s="9"/>
      <c r="F690" s="9"/>
      <c r="G690" s="9"/>
      <c r="H690" s="9"/>
      <c r="I690" s="9"/>
      <c r="J690" s="9"/>
      <c r="K690" s="9"/>
      <c r="L690" s="9"/>
      <c r="M690" s="9"/>
      <c r="N690" s="9"/>
      <c r="O690" s="9"/>
      <c r="P690" s="9"/>
      <c r="Q690" s="9"/>
      <c r="R690" s="9"/>
      <c r="S690" s="9"/>
      <c r="T690" s="9"/>
      <c r="U690" s="9"/>
      <c r="V690" s="9"/>
      <c r="W690" s="9"/>
      <c r="X690" s="9"/>
      <c r="Y690" s="9"/>
      <c r="Z690" s="9"/>
      <c r="AA690" s="9"/>
      <c r="AB690" s="9"/>
      <c r="AC690" s="9"/>
      <c r="AD690" s="9"/>
      <c r="AE690" s="9"/>
      <c r="AF690" s="9"/>
      <c r="AG690" s="9"/>
      <c r="AH690" s="9"/>
      <c r="AI690" s="9"/>
      <c r="AJ690" s="9"/>
      <c r="AK690" s="9"/>
      <c r="AL690" s="9"/>
      <c r="AM690" s="9"/>
    </row>
    <row r="691" customFormat="false" ht="12" hidden="false" customHeight="false" outlineLevel="0" collapsed="false">
      <c r="C691" s="9"/>
      <c r="D691" s="9"/>
      <c r="E691" s="9"/>
      <c r="F691" s="9"/>
      <c r="G691" s="9"/>
      <c r="H691" s="9"/>
      <c r="I691" s="9"/>
      <c r="J691" s="9"/>
      <c r="K691" s="9"/>
      <c r="L691" s="9"/>
      <c r="M691" s="9"/>
      <c r="N691" s="9"/>
      <c r="O691" s="9"/>
      <c r="P691" s="9"/>
      <c r="Q691" s="9"/>
      <c r="R691" s="9"/>
      <c r="S691" s="9"/>
      <c r="T691" s="9"/>
      <c r="U691" s="9"/>
      <c r="V691" s="9"/>
      <c r="W691" s="9"/>
      <c r="X691" s="9"/>
      <c r="Y691" s="9"/>
      <c r="Z691" s="9"/>
      <c r="AA691" s="9"/>
      <c r="AB691" s="9"/>
      <c r="AC691" s="9"/>
      <c r="AD691" s="9"/>
      <c r="AE691" s="9"/>
      <c r="AF691" s="9"/>
      <c r="AG691" s="9"/>
      <c r="AH691" s="9"/>
      <c r="AI691" s="9"/>
      <c r="AJ691" s="9"/>
      <c r="AK691" s="9"/>
      <c r="AL691" s="9"/>
      <c r="AM691" s="9"/>
    </row>
    <row r="692" customFormat="false" ht="12" hidden="false" customHeight="false" outlineLevel="0" collapsed="false">
      <c r="C692" s="9"/>
      <c r="D692" s="9"/>
      <c r="E692" s="9"/>
      <c r="F692" s="9"/>
      <c r="G692" s="9"/>
      <c r="H692" s="9"/>
      <c r="I692" s="9"/>
      <c r="J692" s="9"/>
      <c r="K692" s="9"/>
      <c r="L692" s="9"/>
      <c r="M692" s="9"/>
      <c r="N692" s="9"/>
      <c r="O692" s="9"/>
      <c r="P692" s="9"/>
      <c r="Q692" s="9"/>
      <c r="R692" s="9"/>
      <c r="S692" s="9"/>
      <c r="T692" s="9"/>
      <c r="U692" s="9"/>
      <c r="V692" s="9"/>
      <c r="W692" s="9"/>
      <c r="X692" s="9"/>
      <c r="Y692" s="9"/>
      <c r="Z692" s="9"/>
      <c r="AA692" s="9"/>
      <c r="AB692" s="9"/>
      <c r="AC692" s="9"/>
      <c r="AD692" s="9"/>
      <c r="AE692" s="9"/>
      <c r="AF692" s="9"/>
      <c r="AG692" s="9"/>
      <c r="AH692" s="9"/>
      <c r="AI692" s="9"/>
      <c r="AJ692" s="9"/>
      <c r="AK692" s="9"/>
      <c r="AL692" s="9"/>
      <c r="AM692" s="9"/>
    </row>
    <row r="693" customFormat="false" ht="12" hidden="false" customHeight="false" outlineLevel="0" collapsed="false">
      <c r="C693" s="9"/>
      <c r="D693" s="9"/>
      <c r="E693" s="9"/>
      <c r="F693" s="9"/>
      <c r="G693" s="9"/>
      <c r="H693" s="9"/>
      <c r="I693" s="9"/>
      <c r="J693" s="9"/>
      <c r="K693" s="9"/>
      <c r="L693" s="9"/>
      <c r="M693" s="9"/>
      <c r="N693" s="9"/>
      <c r="O693" s="9"/>
      <c r="P693" s="9"/>
      <c r="Q693" s="9"/>
      <c r="R693" s="9"/>
      <c r="S693" s="9"/>
      <c r="T693" s="9"/>
      <c r="U693" s="9"/>
      <c r="V693" s="9"/>
      <c r="W693" s="9"/>
      <c r="X693" s="9"/>
      <c r="Y693" s="9"/>
      <c r="Z693" s="9"/>
      <c r="AA693" s="9"/>
      <c r="AB693" s="9"/>
      <c r="AC693" s="9"/>
      <c r="AD693" s="9"/>
      <c r="AE693" s="9"/>
      <c r="AF693" s="9"/>
      <c r="AG693" s="9"/>
      <c r="AH693" s="9"/>
      <c r="AI693" s="9"/>
      <c r="AJ693" s="9"/>
      <c r="AK693" s="9"/>
      <c r="AL693" s="9"/>
      <c r="AM693" s="9"/>
    </row>
    <row r="694" customFormat="false" ht="12" hidden="false" customHeight="false" outlineLevel="0" collapsed="false">
      <c r="C694" s="9"/>
      <c r="D694" s="9"/>
      <c r="E694" s="9"/>
      <c r="F694" s="9"/>
      <c r="G694" s="9"/>
      <c r="H694" s="9"/>
      <c r="I694" s="9"/>
      <c r="J694" s="9"/>
      <c r="K694" s="9"/>
      <c r="L694" s="9"/>
      <c r="M694" s="9"/>
      <c r="N694" s="9"/>
      <c r="O694" s="9"/>
      <c r="P694" s="9"/>
      <c r="Q694" s="9"/>
      <c r="R694" s="9"/>
      <c r="S694" s="9"/>
      <c r="T694" s="9"/>
      <c r="U694" s="9"/>
      <c r="V694" s="9"/>
      <c r="W694" s="9"/>
      <c r="X694" s="9"/>
      <c r="Y694" s="9"/>
      <c r="Z694" s="9"/>
      <c r="AA694" s="9"/>
      <c r="AB694" s="9"/>
      <c r="AC694" s="9"/>
      <c r="AD694" s="9"/>
      <c r="AE694" s="9"/>
      <c r="AF694" s="9"/>
      <c r="AG694" s="9"/>
      <c r="AH694" s="9"/>
      <c r="AI694" s="9"/>
      <c r="AJ694" s="9"/>
      <c r="AK694" s="9"/>
      <c r="AL694" s="9"/>
      <c r="AM694" s="9"/>
    </row>
    <row r="695" customFormat="false" ht="12" hidden="false" customHeight="false" outlineLevel="0" collapsed="false">
      <c r="C695" s="9"/>
      <c r="D695" s="9"/>
      <c r="E695" s="9"/>
      <c r="F695" s="9"/>
      <c r="G695" s="9"/>
      <c r="H695" s="9"/>
      <c r="I695" s="9"/>
      <c r="J695" s="9"/>
      <c r="K695" s="9"/>
      <c r="L695" s="9"/>
      <c r="M695" s="9"/>
      <c r="N695" s="9"/>
      <c r="O695" s="9"/>
      <c r="P695" s="9"/>
      <c r="Q695" s="9"/>
      <c r="R695" s="9"/>
      <c r="S695" s="9"/>
      <c r="T695" s="9"/>
      <c r="U695" s="9"/>
      <c r="V695" s="9"/>
      <c r="W695" s="9"/>
      <c r="X695" s="9"/>
      <c r="Y695" s="9"/>
      <c r="Z695" s="9"/>
      <c r="AA695" s="9"/>
      <c r="AB695" s="9"/>
      <c r="AC695" s="9"/>
      <c r="AD695" s="9"/>
      <c r="AE695" s="9"/>
      <c r="AF695" s="9"/>
      <c r="AG695" s="9"/>
      <c r="AH695" s="9"/>
      <c r="AI695" s="9"/>
      <c r="AJ695" s="9"/>
      <c r="AK695" s="9"/>
      <c r="AL695" s="9"/>
      <c r="AM695" s="9"/>
    </row>
    <row r="696" customFormat="false" ht="12" hidden="false" customHeight="false" outlineLevel="0" collapsed="false">
      <c r="C696" s="9"/>
      <c r="D696" s="9"/>
      <c r="E696" s="9"/>
      <c r="F696" s="9"/>
      <c r="G696" s="9"/>
      <c r="H696" s="9"/>
      <c r="I696" s="9"/>
      <c r="J696" s="9"/>
      <c r="K696" s="9"/>
      <c r="L696" s="9"/>
      <c r="M696" s="9"/>
      <c r="N696" s="9"/>
      <c r="O696" s="9"/>
      <c r="P696" s="9"/>
      <c r="Q696" s="9"/>
      <c r="R696" s="9"/>
      <c r="S696" s="9"/>
      <c r="T696" s="9"/>
      <c r="U696" s="9"/>
      <c r="V696" s="9"/>
      <c r="W696" s="9"/>
      <c r="X696" s="9"/>
      <c r="Y696" s="9"/>
      <c r="Z696" s="9"/>
      <c r="AA696" s="9"/>
      <c r="AB696" s="9"/>
      <c r="AC696" s="9"/>
      <c r="AD696" s="9"/>
      <c r="AE696" s="9"/>
      <c r="AF696" s="9"/>
      <c r="AG696" s="9"/>
      <c r="AH696" s="9"/>
      <c r="AI696" s="9"/>
      <c r="AJ696" s="9"/>
      <c r="AK696" s="9"/>
      <c r="AL696" s="9"/>
      <c r="AM696" s="9"/>
    </row>
    <row r="697" customFormat="false" ht="12" hidden="false" customHeight="false" outlineLevel="0" collapsed="false">
      <c r="C697" s="9"/>
      <c r="D697" s="9"/>
      <c r="E697" s="9"/>
      <c r="F697" s="9"/>
      <c r="G697" s="9"/>
      <c r="H697" s="9"/>
      <c r="I697" s="9"/>
      <c r="J697" s="9"/>
      <c r="K697" s="9"/>
      <c r="L697" s="9"/>
      <c r="M697" s="9"/>
      <c r="N697" s="9"/>
      <c r="O697" s="9"/>
      <c r="P697" s="9"/>
      <c r="Q697" s="9"/>
      <c r="R697" s="9"/>
      <c r="S697" s="9"/>
      <c r="T697" s="9"/>
      <c r="U697" s="9"/>
      <c r="V697" s="9"/>
      <c r="W697" s="9"/>
      <c r="X697" s="9"/>
      <c r="Y697" s="9"/>
      <c r="Z697" s="9"/>
      <c r="AA697" s="9"/>
      <c r="AB697" s="9"/>
      <c r="AC697" s="9"/>
      <c r="AD697" s="9"/>
      <c r="AE697" s="9"/>
      <c r="AF697" s="9"/>
      <c r="AG697" s="9"/>
      <c r="AH697" s="9"/>
      <c r="AI697" s="9"/>
      <c r="AJ697" s="9"/>
      <c r="AK697" s="9"/>
      <c r="AL697" s="9"/>
      <c r="AM697" s="9"/>
    </row>
    <row r="698" customFormat="false" ht="12" hidden="false" customHeight="false" outlineLevel="0" collapsed="false">
      <c r="C698" s="9"/>
      <c r="D698" s="9"/>
      <c r="E698" s="9"/>
      <c r="F698" s="9"/>
      <c r="G698" s="9"/>
      <c r="H698" s="9"/>
      <c r="I698" s="9"/>
      <c r="J698" s="9"/>
      <c r="K698" s="9"/>
      <c r="L698" s="9"/>
      <c r="M698" s="9"/>
      <c r="N698" s="9"/>
      <c r="O698" s="9"/>
      <c r="P698" s="9"/>
      <c r="Q698" s="9"/>
      <c r="R698" s="9"/>
      <c r="S698" s="9"/>
      <c r="T698" s="9"/>
      <c r="U698" s="9"/>
      <c r="V698" s="9"/>
      <c r="W698" s="9"/>
      <c r="X698" s="9"/>
      <c r="Y698" s="9"/>
      <c r="Z698" s="9"/>
      <c r="AA698" s="9"/>
      <c r="AB698" s="9"/>
      <c r="AC698" s="9"/>
      <c r="AD698" s="9"/>
      <c r="AE698" s="9"/>
      <c r="AF698" s="9"/>
      <c r="AG698" s="9"/>
      <c r="AH698" s="9"/>
      <c r="AI698" s="9"/>
      <c r="AJ698" s="9"/>
      <c r="AK698" s="9"/>
      <c r="AL698" s="9"/>
      <c r="AM698" s="9"/>
    </row>
    <row r="699" customFormat="false" ht="12" hidden="false" customHeight="false" outlineLevel="0" collapsed="false">
      <c r="C699" s="9"/>
      <c r="D699" s="9"/>
      <c r="E699" s="9"/>
      <c r="F699" s="9"/>
      <c r="G699" s="9"/>
      <c r="H699" s="9"/>
      <c r="I699" s="9"/>
      <c r="J699" s="9"/>
      <c r="K699" s="9"/>
      <c r="L699" s="9"/>
      <c r="M699" s="9"/>
      <c r="N699" s="9"/>
      <c r="O699" s="9"/>
      <c r="P699" s="9"/>
      <c r="Q699" s="9"/>
      <c r="R699" s="9"/>
      <c r="S699" s="9"/>
      <c r="T699" s="9"/>
      <c r="U699" s="9"/>
      <c r="V699" s="9"/>
      <c r="W699" s="9"/>
      <c r="X699" s="9"/>
      <c r="Y699" s="9"/>
      <c r="Z699" s="9"/>
      <c r="AA699" s="9"/>
      <c r="AB699" s="9"/>
      <c r="AC699" s="9"/>
      <c r="AD699" s="9"/>
      <c r="AE699" s="9"/>
      <c r="AF699" s="9"/>
      <c r="AG699" s="9"/>
      <c r="AH699" s="9"/>
      <c r="AI699" s="9"/>
      <c r="AJ699" s="9"/>
      <c r="AK699" s="9"/>
      <c r="AL699" s="9"/>
      <c r="AM699" s="9"/>
    </row>
    <row r="700" customFormat="false" ht="12" hidden="false" customHeight="false" outlineLevel="0" collapsed="false">
      <c r="C700" s="9"/>
      <c r="D700" s="9"/>
      <c r="E700" s="9"/>
      <c r="F700" s="9"/>
      <c r="G700" s="9"/>
      <c r="H700" s="9"/>
      <c r="I700" s="9"/>
      <c r="J700" s="9"/>
      <c r="K700" s="9"/>
      <c r="L700" s="9"/>
      <c r="M700" s="9"/>
      <c r="N700" s="9"/>
      <c r="O700" s="9"/>
      <c r="P700" s="9"/>
      <c r="Q700" s="9"/>
      <c r="R700" s="9"/>
      <c r="S700" s="9"/>
      <c r="T700" s="9"/>
      <c r="U700" s="9"/>
      <c r="V700" s="9"/>
      <c r="W700" s="9"/>
      <c r="X700" s="9"/>
      <c r="Y700" s="9"/>
      <c r="Z700" s="9"/>
      <c r="AA700" s="9"/>
      <c r="AB700" s="9"/>
      <c r="AC700" s="9"/>
      <c r="AD700" s="9"/>
      <c r="AE700" s="9"/>
      <c r="AF700" s="9"/>
      <c r="AG700" s="9"/>
      <c r="AH700" s="9"/>
      <c r="AI700" s="9"/>
      <c r="AJ700" s="9"/>
      <c r="AK700" s="9"/>
      <c r="AL700" s="9"/>
      <c r="AM700" s="9"/>
    </row>
    <row r="701" customFormat="false" ht="12" hidden="false" customHeight="false" outlineLevel="0" collapsed="false">
      <c r="C701" s="9"/>
      <c r="D701" s="9"/>
      <c r="E701" s="9"/>
      <c r="F701" s="9"/>
      <c r="G701" s="9"/>
      <c r="H701" s="9"/>
      <c r="I701" s="9"/>
      <c r="J701" s="9"/>
      <c r="K701" s="9"/>
      <c r="L701" s="9"/>
      <c r="M701" s="9"/>
      <c r="N701" s="9"/>
      <c r="O701" s="9"/>
      <c r="P701" s="9"/>
      <c r="Q701" s="9"/>
      <c r="R701" s="9"/>
      <c r="S701" s="9"/>
      <c r="T701" s="9"/>
      <c r="U701" s="9"/>
      <c r="V701" s="9"/>
      <c r="W701" s="9"/>
      <c r="X701" s="9"/>
      <c r="Y701" s="9"/>
      <c r="Z701" s="9"/>
      <c r="AA701" s="9"/>
      <c r="AB701" s="9"/>
      <c r="AC701" s="9"/>
      <c r="AD701" s="9"/>
      <c r="AE701" s="9"/>
      <c r="AF701" s="9"/>
      <c r="AG701" s="9"/>
      <c r="AH701" s="9"/>
      <c r="AI701" s="9"/>
      <c r="AJ701" s="9"/>
      <c r="AK701" s="9"/>
      <c r="AL701" s="9"/>
      <c r="AM701" s="9"/>
    </row>
    <row r="702" customFormat="false" ht="12" hidden="false" customHeight="false" outlineLevel="0" collapsed="false">
      <c r="C702" s="9"/>
      <c r="D702" s="9"/>
      <c r="E702" s="9"/>
      <c r="F702" s="9"/>
      <c r="G702" s="9"/>
      <c r="H702" s="9"/>
      <c r="I702" s="9"/>
      <c r="J702" s="9"/>
      <c r="K702" s="9"/>
      <c r="L702" s="9"/>
      <c r="M702" s="9"/>
      <c r="N702" s="9"/>
      <c r="O702" s="9"/>
      <c r="P702" s="9"/>
      <c r="Q702" s="9"/>
      <c r="R702" s="9"/>
      <c r="S702" s="9"/>
      <c r="T702" s="9"/>
      <c r="U702" s="9"/>
      <c r="V702" s="9"/>
      <c r="W702" s="9"/>
      <c r="X702" s="9"/>
      <c r="Y702" s="9"/>
      <c r="Z702" s="9"/>
      <c r="AA702" s="9"/>
      <c r="AB702" s="9"/>
      <c r="AC702" s="9"/>
      <c r="AD702" s="9"/>
      <c r="AE702" s="9"/>
      <c r="AF702" s="9"/>
      <c r="AG702" s="9"/>
      <c r="AH702" s="9"/>
      <c r="AI702" s="9"/>
      <c r="AJ702" s="9"/>
      <c r="AK702" s="9"/>
      <c r="AL702" s="9"/>
      <c r="AM702" s="9"/>
    </row>
    <row r="703" customFormat="false" ht="12" hidden="false" customHeight="false" outlineLevel="0" collapsed="false">
      <c r="C703" s="9"/>
      <c r="D703" s="9"/>
      <c r="E703" s="9"/>
      <c r="F703" s="9"/>
      <c r="G703" s="9"/>
      <c r="H703" s="9"/>
      <c r="I703" s="9"/>
      <c r="J703" s="9"/>
      <c r="K703" s="9"/>
      <c r="L703" s="9"/>
      <c r="M703" s="9"/>
      <c r="N703" s="9"/>
      <c r="O703" s="9"/>
      <c r="P703" s="9"/>
      <c r="Q703" s="9"/>
      <c r="R703" s="9"/>
      <c r="S703" s="9"/>
      <c r="T703" s="9"/>
      <c r="U703" s="9"/>
      <c r="V703" s="9"/>
      <c r="W703" s="9"/>
      <c r="X703" s="9"/>
      <c r="Y703" s="9"/>
      <c r="Z703" s="9"/>
      <c r="AA703" s="9"/>
      <c r="AB703" s="9"/>
      <c r="AC703" s="9"/>
      <c r="AD703" s="9"/>
      <c r="AE703" s="9"/>
      <c r="AF703" s="9"/>
      <c r="AG703" s="9"/>
      <c r="AH703" s="9"/>
      <c r="AI703" s="9"/>
      <c r="AJ703" s="9"/>
      <c r="AK703" s="9"/>
      <c r="AL703" s="9"/>
      <c r="AM703" s="9"/>
    </row>
    <row r="704" customFormat="false" ht="12" hidden="false" customHeight="false" outlineLevel="0" collapsed="false">
      <c r="C704" s="9"/>
      <c r="D704" s="9"/>
      <c r="E704" s="9"/>
      <c r="F704" s="9"/>
      <c r="G704" s="9"/>
      <c r="H704" s="9"/>
      <c r="I704" s="9"/>
      <c r="J704" s="9"/>
      <c r="K704" s="9"/>
      <c r="L704" s="9"/>
      <c r="M704" s="9"/>
      <c r="N704" s="9"/>
      <c r="O704" s="9"/>
      <c r="P704" s="9"/>
      <c r="Q704" s="9"/>
      <c r="R704" s="9"/>
      <c r="S704" s="9"/>
      <c r="T704" s="9"/>
      <c r="U704" s="9"/>
      <c r="V704" s="9"/>
      <c r="W704" s="9"/>
      <c r="X704" s="9"/>
      <c r="Y704" s="9"/>
      <c r="Z704" s="9"/>
      <c r="AA704" s="9"/>
      <c r="AB704" s="9"/>
      <c r="AC704" s="9"/>
      <c r="AD704" s="9"/>
      <c r="AE704" s="9"/>
      <c r="AF704" s="9"/>
      <c r="AG704" s="9"/>
      <c r="AH704" s="9"/>
      <c r="AI704" s="9"/>
      <c r="AJ704" s="9"/>
      <c r="AK704" s="9"/>
      <c r="AL704" s="9"/>
      <c r="AM704" s="9"/>
    </row>
    <row r="705" customFormat="false" ht="12" hidden="false" customHeight="false" outlineLevel="0" collapsed="false">
      <c r="C705" s="9"/>
      <c r="D705" s="9"/>
      <c r="E705" s="9"/>
      <c r="F705" s="9"/>
      <c r="G705" s="9"/>
      <c r="H705" s="9"/>
      <c r="I705" s="9"/>
      <c r="J705" s="9"/>
      <c r="K705" s="9"/>
      <c r="L705" s="9"/>
      <c r="M705" s="9"/>
      <c r="N705" s="9"/>
      <c r="O705" s="9"/>
      <c r="P705" s="9"/>
      <c r="Q705" s="9"/>
      <c r="R705" s="9"/>
      <c r="S705" s="9"/>
      <c r="T705" s="9"/>
      <c r="U705" s="9"/>
      <c r="V705" s="9"/>
      <c r="W705" s="9"/>
      <c r="X705" s="9"/>
      <c r="Y705" s="9"/>
      <c r="Z705" s="9"/>
      <c r="AA705" s="9"/>
      <c r="AB705" s="9"/>
      <c r="AC705" s="9"/>
      <c r="AD705" s="9"/>
      <c r="AE705" s="9"/>
      <c r="AF705" s="9"/>
      <c r="AG705" s="9"/>
      <c r="AH705" s="9"/>
      <c r="AI705" s="9"/>
      <c r="AJ705" s="9"/>
      <c r="AK705" s="9"/>
      <c r="AL705" s="9"/>
      <c r="AM705" s="9"/>
    </row>
    <row r="706" customFormat="false" ht="12" hidden="false" customHeight="false" outlineLevel="0" collapsed="false">
      <c r="C706" s="9"/>
      <c r="D706" s="9"/>
      <c r="E706" s="9"/>
      <c r="F706" s="9"/>
      <c r="G706" s="9"/>
      <c r="H706" s="9"/>
      <c r="I706" s="9"/>
      <c r="J706" s="9"/>
      <c r="K706" s="9"/>
      <c r="L706" s="9"/>
      <c r="M706" s="9"/>
      <c r="N706" s="9"/>
      <c r="O706" s="9"/>
      <c r="P706" s="9"/>
      <c r="Q706" s="9"/>
      <c r="R706" s="9"/>
      <c r="S706" s="9"/>
      <c r="T706" s="9"/>
      <c r="U706" s="9"/>
      <c r="V706" s="9"/>
      <c r="W706" s="9"/>
      <c r="X706" s="9"/>
      <c r="Y706" s="9"/>
      <c r="Z706" s="9"/>
      <c r="AA706" s="9"/>
      <c r="AB706" s="9"/>
      <c r="AC706" s="9"/>
      <c r="AD706" s="9"/>
      <c r="AE706" s="9"/>
      <c r="AF706" s="9"/>
      <c r="AG706" s="9"/>
      <c r="AH706" s="9"/>
      <c r="AI706" s="9"/>
      <c r="AJ706" s="9"/>
      <c r="AK706" s="9"/>
      <c r="AL706" s="9"/>
      <c r="AM706" s="9"/>
    </row>
    <row r="707" customFormat="false" ht="12" hidden="false" customHeight="false" outlineLevel="0" collapsed="false">
      <c r="C707" s="9"/>
      <c r="D707" s="9"/>
      <c r="E707" s="9"/>
      <c r="F707" s="9"/>
      <c r="G707" s="9"/>
      <c r="H707" s="9"/>
      <c r="I707" s="9"/>
      <c r="J707" s="9"/>
      <c r="K707" s="9"/>
      <c r="L707" s="9"/>
      <c r="M707" s="9"/>
      <c r="N707" s="9"/>
      <c r="O707" s="9"/>
      <c r="P707" s="9"/>
      <c r="Q707" s="9"/>
      <c r="R707" s="9"/>
      <c r="S707" s="9"/>
      <c r="T707" s="9"/>
      <c r="U707" s="9"/>
      <c r="V707" s="9"/>
      <c r="W707" s="9"/>
      <c r="X707" s="9"/>
      <c r="Y707" s="9"/>
      <c r="Z707" s="9"/>
      <c r="AA707" s="9"/>
      <c r="AB707" s="9"/>
      <c r="AC707" s="9"/>
      <c r="AD707" s="9"/>
      <c r="AE707" s="9"/>
      <c r="AF707" s="9"/>
      <c r="AG707" s="9"/>
      <c r="AH707" s="9"/>
      <c r="AI707" s="9"/>
      <c r="AJ707" s="9"/>
      <c r="AK707" s="9"/>
      <c r="AL707" s="9"/>
      <c r="AM707" s="9"/>
    </row>
    <row r="708" customFormat="false" ht="12" hidden="false" customHeight="false" outlineLevel="0" collapsed="false">
      <c r="C708" s="9"/>
      <c r="D708" s="9"/>
      <c r="E708" s="9"/>
      <c r="F708" s="9"/>
      <c r="G708" s="9"/>
      <c r="H708" s="9"/>
      <c r="I708" s="9"/>
      <c r="J708" s="9"/>
      <c r="K708" s="9"/>
      <c r="L708" s="9"/>
      <c r="M708" s="9"/>
      <c r="N708" s="9"/>
      <c r="O708" s="9"/>
      <c r="P708" s="9"/>
      <c r="Q708" s="9"/>
      <c r="R708" s="9"/>
      <c r="S708" s="9"/>
      <c r="T708" s="9"/>
      <c r="U708" s="9"/>
      <c r="V708" s="9"/>
      <c r="W708" s="9"/>
      <c r="X708" s="9"/>
      <c r="Y708" s="9"/>
      <c r="Z708" s="9"/>
      <c r="AA708" s="9"/>
      <c r="AB708" s="9"/>
      <c r="AC708" s="9"/>
      <c r="AD708" s="9"/>
      <c r="AE708" s="9"/>
      <c r="AF708" s="9"/>
      <c r="AG708" s="9"/>
      <c r="AH708" s="9"/>
      <c r="AI708" s="9"/>
      <c r="AJ708" s="9"/>
      <c r="AK708" s="9"/>
      <c r="AL708" s="9"/>
      <c r="AM708" s="9"/>
    </row>
    <row r="709" customFormat="false" ht="12" hidden="false" customHeight="false" outlineLevel="0" collapsed="false">
      <c r="C709" s="9"/>
      <c r="D709" s="9"/>
      <c r="E709" s="9"/>
      <c r="F709" s="9"/>
      <c r="G709" s="9"/>
      <c r="H709" s="9"/>
      <c r="I709" s="9"/>
      <c r="J709" s="9"/>
      <c r="K709" s="9"/>
      <c r="L709" s="9"/>
      <c r="M709" s="9"/>
      <c r="N709" s="9"/>
      <c r="O709" s="9"/>
      <c r="P709" s="9"/>
      <c r="Q709" s="9"/>
      <c r="R709" s="9"/>
      <c r="S709" s="9"/>
      <c r="T709" s="9"/>
      <c r="U709" s="9"/>
      <c r="V709" s="9"/>
      <c r="W709" s="9"/>
      <c r="X709" s="9"/>
      <c r="Y709" s="9"/>
      <c r="Z709" s="9"/>
      <c r="AA709" s="9"/>
      <c r="AB709" s="9"/>
      <c r="AC709" s="9"/>
      <c r="AD709" s="9"/>
      <c r="AE709" s="9"/>
      <c r="AF709" s="9"/>
      <c r="AG709" s="9"/>
      <c r="AH709" s="9"/>
      <c r="AI709" s="9"/>
      <c r="AJ709" s="9"/>
      <c r="AK709" s="9"/>
      <c r="AL709" s="9"/>
      <c r="AM709" s="9"/>
    </row>
    <row r="710" customFormat="false" ht="12" hidden="false" customHeight="false" outlineLevel="0" collapsed="false">
      <c r="C710" s="9"/>
      <c r="D710" s="9"/>
      <c r="E710" s="9"/>
      <c r="F710" s="9"/>
      <c r="G710" s="9"/>
      <c r="H710" s="9"/>
      <c r="I710" s="9"/>
      <c r="J710" s="9"/>
      <c r="K710" s="9"/>
      <c r="L710" s="9"/>
      <c r="M710" s="9"/>
      <c r="N710" s="9"/>
      <c r="O710" s="9"/>
      <c r="P710" s="9"/>
      <c r="Q710" s="9"/>
      <c r="R710" s="9"/>
      <c r="S710" s="9"/>
      <c r="T710" s="9"/>
      <c r="U710" s="9"/>
      <c r="V710" s="9"/>
      <c r="W710" s="9"/>
      <c r="X710" s="9"/>
      <c r="Y710" s="9"/>
      <c r="Z710" s="9"/>
      <c r="AA710" s="9"/>
      <c r="AB710" s="9"/>
      <c r="AC710" s="9"/>
      <c r="AD710" s="9"/>
      <c r="AE710" s="9"/>
      <c r="AF710" s="9"/>
      <c r="AG710" s="9"/>
      <c r="AH710" s="9"/>
      <c r="AI710" s="9"/>
      <c r="AJ710" s="9"/>
      <c r="AK710" s="9"/>
      <c r="AL710" s="9"/>
      <c r="AM710" s="9"/>
    </row>
    <row r="711" customFormat="false" ht="12" hidden="false" customHeight="false" outlineLevel="0" collapsed="false">
      <c r="C711" s="9"/>
      <c r="D711" s="9"/>
      <c r="E711" s="9"/>
      <c r="F711" s="9"/>
      <c r="G711" s="9"/>
      <c r="H711" s="9"/>
      <c r="I711" s="9"/>
      <c r="J711" s="9"/>
      <c r="K711" s="9"/>
      <c r="L711" s="9"/>
      <c r="M711" s="9"/>
      <c r="N711" s="9"/>
      <c r="O711" s="9"/>
      <c r="P711" s="9"/>
      <c r="Q711" s="9"/>
      <c r="R711" s="9"/>
      <c r="S711" s="9"/>
      <c r="T711" s="9"/>
      <c r="U711" s="9"/>
      <c r="V711" s="9"/>
      <c r="W711" s="9"/>
      <c r="X711" s="9"/>
      <c r="Y711" s="9"/>
      <c r="Z711" s="9"/>
      <c r="AA711" s="9"/>
      <c r="AB711" s="9"/>
      <c r="AC711" s="9"/>
      <c r="AD711" s="9"/>
      <c r="AE711" s="9"/>
      <c r="AF711" s="9"/>
      <c r="AG711" s="9"/>
      <c r="AH711" s="9"/>
      <c r="AI711" s="9"/>
      <c r="AJ711" s="9"/>
      <c r="AK711" s="9"/>
      <c r="AL711" s="9"/>
      <c r="AM711" s="9"/>
    </row>
    <row r="712" customFormat="false" ht="12" hidden="false" customHeight="false" outlineLevel="0" collapsed="false">
      <c r="C712" s="9"/>
      <c r="D712" s="9"/>
      <c r="E712" s="9"/>
      <c r="F712" s="9"/>
      <c r="G712" s="9"/>
      <c r="H712" s="9"/>
      <c r="I712" s="9"/>
      <c r="J712" s="9"/>
      <c r="K712" s="9"/>
      <c r="L712" s="9"/>
      <c r="M712" s="9"/>
      <c r="N712" s="9"/>
      <c r="O712" s="9"/>
      <c r="P712" s="9"/>
      <c r="Q712" s="9"/>
      <c r="R712" s="9"/>
      <c r="S712" s="9"/>
      <c r="T712" s="9"/>
      <c r="U712" s="9"/>
      <c r="V712" s="9"/>
      <c r="W712" s="9"/>
      <c r="X712" s="9"/>
      <c r="Y712" s="9"/>
      <c r="Z712" s="9"/>
      <c r="AA712" s="9"/>
      <c r="AB712" s="9"/>
      <c r="AC712" s="9"/>
      <c r="AD712" s="9"/>
      <c r="AE712" s="9"/>
      <c r="AF712" s="9"/>
      <c r="AG712" s="9"/>
      <c r="AH712" s="9"/>
      <c r="AI712" s="9"/>
      <c r="AJ712" s="9"/>
      <c r="AK712" s="9"/>
      <c r="AL712" s="9"/>
      <c r="AM712" s="9"/>
    </row>
    <row r="713" customFormat="false" ht="12" hidden="false" customHeight="false" outlineLevel="0" collapsed="false">
      <c r="C713" s="9"/>
      <c r="D713" s="9"/>
      <c r="E713" s="9"/>
      <c r="F713" s="9"/>
      <c r="G713" s="9"/>
      <c r="H713" s="9"/>
      <c r="I713" s="9"/>
      <c r="J713" s="9"/>
      <c r="K713" s="9"/>
      <c r="L713" s="9"/>
      <c r="M713" s="9"/>
      <c r="N713" s="9"/>
      <c r="O713" s="9"/>
      <c r="P713" s="9"/>
      <c r="Q713" s="9"/>
      <c r="R713" s="9"/>
      <c r="S713" s="9"/>
      <c r="T713" s="9"/>
      <c r="U713" s="9"/>
      <c r="V713" s="9"/>
      <c r="W713" s="9"/>
      <c r="X713" s="9"/>
      <c r="Y713" s="9"/>
      <c r="Z713" s="9"/>
      <c r="AA713" s="9"/>
      <c r="AB713" s="9"/>
      <c r="AC713" s="9"/>
      <c r="AD713" s="9"/>
      <c r="AE713" s="9"/>
      <c r="AF713" s="9"/>
      <c r="AG713" s="9"/>
      <c r="AH713" s="9"/>
      <c r="AI713" s="9"/>
      <c r="AJ713" s="9"/>
      <c r="AK713" s="9"/>
      <c r="AL713" s="9"/>
      <c r="AM713" s="9"/>
    </row>
    <row r="714" customFormat="false" ht="12" hidden="false" customHeight="false" outlineLevel="0" collapsed="false">
      <c r="C714" s="9"/>
      <c r="D714" s="9"/>
      <c r="E714" s="9"/>
      <c r="F714" s="9"/>
      <c r="G714" s="9"/>
      <c r="H714" s="9"/>
      <c r="I714" s="9"/>
      <c r="J714" s="9"/>
      <c r="K714" s="9"/>
      <c r="L714" s="9"/>
      <c r="M714" s="9"/>
      <c r="N714" s="9"/>
      <c r="O714" s="9"/>
      <c r="P714" s="9"/>
      <c r="Q714" s="9"/>
      <c r="R714" s="9"/>
      <c r="S714" s="9"/>
      <c r="T714" s="9"/>
      <c r="U714" s="9"/>
      <c r="V714" s="9"/>
      <c r="W714" s="9"/>
      <c r="X714" s="9"/>
      <c r="Y714" s="9"/>
      <c r="Z714" s="9"/>
      <c r="AA714" s="9"/>
      <c r="AB714" s="9"/>
      <c r="AC714" s="9"/>
      <c r="AD714" s="9"/>
      <c r="AE714" s="9"/>
      <c r="AF714" s="9"/>
      <c r="AG714" s="9"/>
      <c r="AH714" s="9"/>
      <c r="AI714" s="9"/>
      <c r="AJ714" s="9"/>
      <c r="AK714" s="9"/>
      <c r="AL714" s="9"/>
      <c r="AM714" s="9"/>
    </row>
    <row r="715" customFormat="false" ht="12" hidden="false" customHeight="false" outlineLevel="0" collapsed="false">
      <c r="C715" s="9"/>
      <c r="D715" s="9"/>
      <c r="E715" s="9"/>
      <c r="F715" s="9"/>
      <c r="G715" s="9"/>
      <c r="H715" s="9"/>
      <c r="I715" s="9"/>
      <c r="J715" s="9"/>
      <c r="K715" s="9"/>
      <c r="L715" s="9"/>
      <c r="M715" s="9"/>
      <c r="N715" s="9"/>
      <c r="O715" s="9"/>
      <c r="P715" s="9"/>
      <c r="Q715" s="9"/>
      <c r="R715" s="9"/>
      <c r="S715" s="9"/>
      <c r="T715" s="9"/>
      <c r="U715" s="9"/>
      <c r="V715" s="9"/>
      <c r="W715" s="9"/>
      <c r="X715" s="9"/>
      <c r="Y715" s="9"/>
      <c r="Z715" s="9"/>
      <c r="AA715" s="9"/>
      <c r="AB715" s="9"/>
      <c r="AC715" s="9"/>
      <c r="AD715" s="9"/>
      <c r="AE715" s="9"/>
      <c r="AF715" s="9"/>
      <c r="AG715" s="9"/>
      <c r="AH715" s="9"/>
      <c r="AI715" s="9"/>
      <c r="AJ715" s="9"/>
      <c r="AK715" s="9"/>
      <c r="AL715" s="9"/>
      <c r="AM715" s="9"/>
    </row>
    <row r="716" customFormat="false" ht="12" hidden="false" customHeight="false" outlineLevel="0" collapsed="false">
      <c r="C716" s="9"/>
      <c r="D716" s="9"/>
      <c r="E716" s="9"/>
      <c r="F716" s="9"/>
      <c r="G716" s="9"/>
      <c r="H716" s="9"/>
      <c r="I716" s="9"/>
      <c r="J716" s="9"/>
      <c r="K716" s="9"/>
      <c r="L716" s="9"/>
      <c r="M716" s="9"/>
      <c r="N716" s="9"/>
      <c r="O716" s="9"/>
      <c r="P716" s="9"/>
      <c r="Q716" s="9"/>
      <c r="R716" s="9"/>
      <c r="S716" s="9"/>
      <c r="T716" s="9"/>
      <c r="U716" s="9"/>
      <c r="V716" s="9"/>
      <c r="W716" s="9"/>
      <c r="X716" s="9"/>
      <c r="Y716" s="9"/>
      <c r="Z716" s="9"/>
      <c r="AA716" s="9"/>
      <c r="AB716" s="9"/>
      <c r="AC716" s="9"/>
      <c r="AD716" s="9"/>
      <c r="AE716" s="9"/>
      <c r="AF716" s="9"/>
      <c r="AG716" s="9"/>
      <c r="AH716" s="9"/>
      <c r="AI716" s="9"/>
      <c r="AJ716" s="9"/>
      <c r="AK716" s="9"/>
      <c r="AL716" s="9"/>
      <c r="AM716" s="9"/>
    </row>
    <row r="717" customFormat="false" ht="12" hidden="false" customHeight="false" outlineLevel="0" collapsed="false">
      <c r="C717" s="9"/>
      <c r="D717" s="9"/>
      <c r="E717" s="9"/>
      <c r="F717" s="9"/>
      <c r="G717" s="9"/>
      <c r="H717" s="9"/>
      <c r="I717" s="9"/>
      <c r="J717" s="9"/>
      <c r="K717" s="9"/>
      <c r="L717" s="9"/>
      <c r="M717" s="9"/>
      <c r="N717" s="9"/>
      <c r="O717" s="9"/>
      <c r="P717" s="9"/>
      <c r="Q717" s="9"/>
      <c r="R717" s="9"/>
      <c r="S717" s="9"/>
      <c r="T717" s="9"/>
      <c r="U717" s="9"/>
      <c r="V717" s="9"/>
      <c r="W717" s="9"/>
      <c r="X717" s="9"/>
      <c r="Y717" s="9"/>
      <c r="Z717" s="9"/>
      <c r="AA717" s="9"/>
      <c r="AB717" s="9"/>
      <c r="AC717" s="9"/>
      <c r="AD717" s="9"/>
      <c r="AE717" s="9"/>
      <c r="AF717" s="9"/>
      <c r="AG717" s="9"/>
      <c r="AH717" s="9"/>
      <c r="AI717" s="9"/>
      <c r="AJ717" s="9"/>
      <c r="AK717" s="9"/>
      <c r="AL717" s="9"/>
      <c r="AM717" s="9"/>
    </row>
    <row r="718" customFormat="false" ht="12" hidden="false" customHeight="false" outlineLevel="0" collapsed="false">
      <c r="C718" s="9"/>
      <c r="D718" s="9"/>
      <c r="E718" s="9"/>
      <c r="F718" s="9"/>
      <c r="G718" s="9"/>
      <c r="H718" s="9"/>
      <c r="I718" s="9"/>
      <c r="J718" s="9"/>
      <c r="K718" s="9"/>
      <c r="L718" s="9"/>
      <c r="M718" s="9"/>
      <c r="N718" s="9"/>
      <c r="O718" s="9"/>
      <c r="P718" s="9"/>
      <c r="Q718" s="9"/>
      <c r="R718" s="9"/>
      <c r="S718" s="9"/>
      <c r="T718" s="9"/>
      <c r="U718" s="9"/>
      <c r="V718" s="9"/>
      <c r="W718" s="9"/>
      <c r="X718" s="9"/>
      <c r="Y718" s="9"/>
      <c r="Z718" s="9"/>
      <c r="AA718" s="9"/>
      <c r="AB718" s="9"/>
      <c r="AC718" s="9"/>
      <c r="AD718" s="9"/>
      <c r="AE718" s="9"/>
      <c r="AF718" s="9"/>
      <c r="AG718" s="9"/>
      <c r="AH718" s="9"/>
      <c r="AI718" s="9"/>
      <c r="AJ718" s="9"/>
      <c r="AK718" s="9"/>
      <c r="AL718" s="9"/>
      <c r="AM718" s="9"/>
    </row>
    <row r="719" customFormat="false" ht="12" hidden="false" customHeight="false" outlineLevel="0" collapsed="false">
      <c r="C719" s="9"/>
      <c r="D719" s="9"/>
      <c r="E719" s="9"/>
      <c r="F719" s="9"/>
      <c r="G719" s="9"/>
      <c r="H719" s="9"/>
      <c r="I719" s="9"/>
      <c r="J719" s="9"/>
      <c r="K719" s="9"/>
      <c r="L719" s="9"/>
      <c r="M719" s="9"/>
      <c r="N719" s="9"/>
      <c r="O719" s="9"/>
      <c r="P719" s="9"/>
      <c r="Q719" s="9"/>
      <c r="R719" s="9"/>
      <c r="S719" s="9"/>
      <c r="T719" s="9"/>
      <c r="U719" s="9"/>
      <c r="V719" s="9"/>
      <c r="W719" s="9"/>
      <c r="X719" s="9"/>
      <c r="Y719" s="9"/>
      <c r="Z719" s="9"/>
      <c r="AA719" s="9"/>
      <c r="AB719" s="9"/>
      <c r="AC719" s="9"/>
      <c r="AD719" s="9"/>
      <c r="AE719" s="9"/>
      <c r="AF719" s="9"/>
      <c r="AG719" s="9"/>
      <c r="AH719" s="9"/>
      <c r="AI719" s="9"/>
      <c r="AJ719" s="9"/>
      <c r="AK719" s="9"/>
      <c r="AL719" s="9"/>
      <c r="AM719" s="9"/>
    </row>
    <row r="720" customFormat="false" ht="12" hidden="false" customHeight="false" outlineLevel="0" collapsed="false">
      <c r="C720" s="9"/>
      <c r="D720" s="9"/>
      <c r="E720" s="9"/>
      <c r="F720" s="9"/>
      <c r="G720" s="9"/>
      <c r="H720" s="9"/>
      <c r="I720" s="9"/>
      <c r="J720" s="9"/>
      <c r="K720" s="9"/>
      <c r="L720" s="9"/>
      <c r="M720" s="9"/>
      <c r="N720" s="9"/>
      <c r="O720" s="9"/>
      <c r="P720" s="9"/>
      <c r="Q720" s="9"/>
      <c r="R720" s="9"/>
      <c r="S720" s="9"/>
      <c r="T720" s="9"/>
      <c r="U720" s="9"/>
      <c r="V720" s="9"/>
      <c r="W720" s="9"/>
      <c r="X720" s="9"/>
      <c r="Y720" s="9"/>
      <c r="Z720" s="9"/>
      <c r="AA720" s="9"/>
      <c r="AB720" s="9"/>
      <c r="AC720" s="9"/>
      <c r="AD720" s="9"/>
      <c r="AE720" s="9"/>
      <c r="AF720" s="9"/>
      <c r="AG720" s="9"/>
      <c r="AH720" s="9"/>
      <c r="AI720" s="9"/>
      <c r="AJ720" s="9"/>
      <c r="AK720" s="9"/>
      <c r="AL720" s="9"/>
      <c r="AM720" s="9"/>
    </row>
    <row r="721" customFormat="false" ht="12" hidden="false" customHeight="false" outlineLevel="0" collapsed="false">
      <c r="C721" s="9"/>
      <c r="D721" s="9"/>
      <c r="E721" s="9"/>
      <c r="F721" s="9"/>
      <c r="G721" s="9"/>
      <c r="H721" s="9"/>
      <c r="I721" s="9"/>
      <c r="J721" s="9"/>
      <c r="K721" s="9"/>
      <c r="L721" s="9"/>
      <c r="M721" s="9"/>
      <c r="N721" s="9"/>
      <c r="O721" s="9"/>
      <c r="P721" s="9"/>
      <c r="Q721" s="9"/>
      <c r="R721" s="9"/>
      <c r="S721" s="9"/>
      <c r="T721" s="9"/>
      <c r="U721" s="9"/>
      <c r="V721" s="9"/>
      <c r="W721" s="9"/>
      <c r="X721" s="9"/>
      <c r="Y721" s="9"/>
      <c r="Z721" s="9"/>
      <c r="AA721" s="9"/>
      <c r="AB721" s="9"/>
      <c r="AC721" s="9"/>
      <c r="AD721" s="9"/>
      <c r="AE721" s="9"/>
      <c r="AF721" s="9"/>
      <c r="AG721" s="9"/>
      <c r="AH721" s="9"/>
      <c r="AI721" s="9"/>
      <c r="AJ721" s="9"/>
      <c r="AK721" s="9"/>
      <c r="AL721" s="9"/>
      <c r="AM721" s="9"/>
    </row>
    <row r="722" customFormat="false" ht="12" hidden="false" customHeight="false" outlineLevel="0" collapsed="false">
      <c r="C722" s="9"/>
      <c r="D722" s="9"/>
      <c r="E722" s="9"/>
      <c r="F722" s="9"/>
      <c r="G722" s="9"/>
      <c r="H722" s="9"/>
      <c r="I722" s="9"/>
      <c r="J722" s="9"/>
      <c r="K722" s="9"/>
      <c r="L722" s="9"/>
      <c r="M722" s="9"/>
      <c r="N722" s="9"/>
      <c r="O722" s="9"/>
      <c r="P722" s="9"/>
      <c r="Q722" s="9"/>
      <c r="R722" s="9"/>
      <c r="S722" s="9"/>
      <c r="T722" s="9"/>
      <c r="U722" s="9"/>
      <c r="V722" s="9"/>
      <c r="W722" s="9"/>
      <c r="X722" s="9"/>
      <c r="Y722" s="9"/>
      <c r="Z722" s="9"/>
      <c r="AA722" s="9"/>
      <c r="AB722" s="9"/>
      <c r="AC722" s="9"/>
      <c r="AD722" s="9"/>
      <c r="AE722" s="9"/>
      <c r="AF722" s="9"/>
      <c r="AG722" s="9"/>
      <c r="AH722" s="9"/>
      <c r="AI722" s="9"/>
      <c r="AJ722" s="9"/>
      <c r="AK722" s="9"/>
      <c r="AL722" s="9"/>
      <c r="AM722" s="9"/>
    </row>
    <row r="723" customFormat="false" ht="12" hidden="false" customHeight="false" outlineLevel="0" collapsed="false">
      <c r="C723" s="9"/>
      <c r="D723" s="9"/>
      <c r="E723" s="9"/>
      <c r="F723" s="9"/>
      <c r="G723" s="9"/>
      <c r="H723" s="9"/>
      <c r="I723" s="9"/>
      <c r="J723" s="9"/>
      <c r="K723" s="9"/>
      <c r="L723" s="9"/>
      <c r="M723" s="9"/>
      <c r="N723" s="9"/>
      <c r="O723" s="9"/>
      <c r="P723" s="9"/>
      <c r="Q723" s="9"/>
      <c r="R723" s="9"/>
      <c r="S723" s="9"/>
      <c r="T723" s="9"/>
      <c r="U723" s="9"/>
      <c r="V723" s="9"/>
      <c r="W723" s="9"/>
      <c r="X723" s="9"/>
      <c r="Y723" s="9"/>
      <c r="Z723" s="9"/>
      <c r="AA723" s="9"/>
      <c r="AB723" s="9"/>
      <c r="AC723" s="9"/>
      <c r="AD723" s="9"/>
      <c r="AE723" s="9"/>
      <c r="AF723" s="9"/>
      <c r="AG723" s="9"/>
      <c r="AH723" s="9"/>
      <c r="AI723" s="9"/>
      <c r="AJ723" s="9"/>
      <c r="AK723" s="9"/>
      <c r="AL723" s="9"/>
      <c r="AM723" s="9"/>
    </row>
    <row r="724" customFormat="false" ht="12" hidden="false" customHeight="false" outlineLevel="0" collapsed="false">
      <c r="C724" s="9"/>
      <c r="D724" s="9"/>
      <c r="E724" s="9"/>
      <c r="F724" s="9"/>
      <c r="G724" s="9"/>
      <c r="H724" s="9"/>
      <c r="I724" s="9"/>
      <c r="J724" s="9"/>
      <c r="K724" s="9"/>
      <c r="L724" s="9"/>
      <c r="M724" s="9"/>
      <c r="N724" s="9"/>
      <c r="O724" s="9"/>
      <c r="P724" s="9"/>
      <c r="Q724" s="9"/>
      <c r="R724" s="9"/>
      <c r="S724" s="9"/>
      <c r="T724" s="9"/>
      <c r="U724" s="9"/>
      <c r="V724" s="9"/>
      <c r="W724" s="9"/>
      <c r="X724" s="9"/>
      <c r="Y724" s="9"/>
      <c r="Z724" s="9"/>
      <c r="AA724" s="9"/>
      <c r="AB724" s="9"/>
      <c r="AC724" s="9"/>
      <c r="AD724" s="9"/>
      <c r="AE724" s="9"/>
      <c r="AF724" s="9"/>
      <c r="AG724" s="9"/>
      <c r="AH724" s="9"/>
      <c r="AI724" s="9"/>
      <c r="AJ724" s="9"/>
      <c r="AK724" s="9"/>
      <c r="AL724" s="9"/>
      <c r="AM724" s="9"/>
    </row>
    <row r="725" customFormat="false" ht="12" hidden="false" customHeight="false" outlineLevel="0" collapsed="false">
      <c r="C725" s="9"/>
      <c r="D725" s="9"/>
      <c r="E725" s="9"/>
      <c r="F725" s="9"/>
      <c r="G725" s="9"/>
      <c r="H725" s="9"/>
      <c r="I725" s="9"/>
      <c r="J725" s="9"/>
      <c r="K725" s="9"/>
      <c r="L725" s="9"/>
      <c r="M725" s="9"/>
      <c r="N725" s="9"/>
      <c r="O725" s="9"/>
      <c r="P725" s="9"/>
      <c r="Q725" s="9"/>
      <c r="R725" s="9"/>
      <c r="S725" s="9"/>
      <c r="T725" s="9"/>
      <c r="U725" s="9"/>
      <c r="V725" s="9"/>
      <c r="W725" s="9"/>
      <c r="X725" s="9"/>
      <c r="Y725" s="9"/>
      <c r="Z725" s="9"/>
      <c r="AA725" s="9"/>
      <c r="AB725" s="9"/>
      <c r="AC725" s="9"/>
      <c r="AD725" s="9"/>
      <c r="AE725" s="9"/>
      <c r="AF725" s="9"/>
      <c r="AG725" s="9"/>
      <c r="AH725" s="9"/>
      <c r="AI725" s="9"/>
      <c r="AJ725" s="9"/>
      <c r="AK725" s="9"/>
      <c r="AL725" s="9"/>
      <c r="AM725" s="9"/>
    </row>
    <row r="726" customFormat="false" ht="12" hidden="false" customHeight="false" outlineLevel="0" collapsed="false">
      <c r="C726" s="9"/>
      <c r="D726" s="9"/>
      <c r="E726" s="9"/>
      <c r="F726" s="9"/>
      <c r="G726" s="9"/>
      <c r="H726" s="9"/>
      <c r="I726" s="9"/>
      <c r="J726" s="9"/>
      <c r="K726" s="9"/>
      <c r="L726" s="9"/>
      <c r="M726" s="9"/>
      <c r="N726" s="9"/>
      <c r="O726" s="9"/>
      <c r="P726" s="9"/>
      <c r="Q726" s="9"/>
      <c r="R726" s="9"/>
      <c r="S726" s="9"/>
      <c r="T726" s="9"/>
      <c r="U726" s="9"/>
      <c r="V726" s="9"/>
      <c r="W726" s="9"/>
      <c r="X726" s="9"/>
      <c r="Y726" s="9"/>
      <c r="Z726" s="9"/>
      <c r="AA726" s="9"/>
      <c r="AB726" s="9"/>
      <c r="AC726" s="9"/>
      <c r="AD726" s="9"/>
      <c r="AE726" s="9"/>
      <c r="AF726" s="9"/>
      <c r="AG726" s="9"/>
      <c r="AH726" s="9"/>
      <c r="AI726" s="9"/>
      <c r="AJ726" s="9"/>
      <c r="AK726" s="9"/>
      <c r="AL726" s="9"/>
      <c r="AM726" s="9"/>
    </row>
    <row r="727" customFormat="false" ht="12" hidden="false" customHeight="false" outlineLevel="0" collapsed="false">
      <c r="C727" s="9"/>
      <c r="D727" s="9"/>
      <c r="E727" s="9"/>
      <c r="F727" s="9"/>
      <c r="G727" s="9"/>
      <c r="H727" s="9"/>
      <c r="I727" s="9"/>
      <c r="J727" s="9"/>
      <c r="K727" s="9"/>
      <c r="L727" s="9"/>
      <c r="M727" s="9"/>
      <c r="N727" s="9"/>
      <c r="O727" s="9"/>
      <c r="P727" s="9"/>
      <c r="Q727" s="9"/>
      <c r="R727" s="9"/>
      <c r="S727" s="9"/>
      <c r="T727" s="9"/>
      <c r="U727" s="9"/>
      <c r="V727" s="9"/>
      <c r="W727" s="9"/>
      <c r="X727" s="9"/>
      <c r="Y727" s="9"/>
      <c r="Z727" s="9"/>
      <c r="AA727" s="9"/>
      <c r="AB727" s="9"/>
      <c r="AC727" s="9"/>
      <c r="AD727" s="9"/>
      <c r="AE727" s="9"/>
      <c r="AF727" s="9"/>
      <c r="AG727" s="9"/>
      <c r="AH727" s="9"/>
      <c r="AI727" s="9"/>
      <c r="AJ727" s="9"/>
      <c r="AK727" s="9"/>
      <c r="AL727" s="9"/>
      <c r="AM727" s="9"/>
    </row>
    <row r="728" customFormat="false" ht="12" hidden="false" customHeight="false" outlineLevel="0" collapsed="false">
      <c r="C728" s="9"/>
      <c r="D728" s="9"/>
      <c r="E728" s="9"/>
      <c r="F728" s="9"/>
      <c r="G728" s="9"/>
      <c r="H728" s="9"/>
      <c r="I728" s="9"/>
      <c r="J728" s="9"/>
      <c r="K728" s="9"/>
      <c r="L728" s="9"/>
      <c r="M728" s="9"/>
      <c r="N728" s="9"/>
      <c r="O728" s="9"/>
      <c r="P728" s="9"/>
      <c r="Q728" s="9"/>
      <c r="R728" s="9"/>
      <c r="S728" s="9"/>
      <c r="T728" s="9"/>
      <c r="U728" s="9"/>
      <c r="V728" s="9"/>
      <c r="W728" s="9"/>
      <c r="X728" s="9"/>
      <c r="Y728" s="9"/>
      <c r="Z728" s="9"/>
      <c r="AA728" s="9"/>
      <c r="AB728" s="9"/>
      <c r="AC728" s="9"/>
      <c r="AD728" s="9"/>
      <c r="AE728" s="9"/>
      <c r="AF728" s="9"/>
      <c r="AG728" s="9"/>
      <c r="AH728" s="9"/>
      <c r="AI728" s="9"/>
      <c r="AJ728" s="9"/>
      <c r="AK728" s="9"/>
      <c r="AL728" s="9"/>
      <c r="AM728" s="9"/>
    </row>
    <row r="729" customFormat="false" ht="12" hidden="false" customHeight="false" outlineLevel="0" collapsed="false">
      <c r="C729" s="9"/>
      <c r="D729" s="9"/>
      <c r="E729" s="9"/>
      <c r="F729" s="9"/>
      <c r="G729" s="9"/>
      <c r="H729" s="9"/>
      <c r="I729" s="9"/>
      <c r="J729" s="9"/>
      <c r="K729" s="9"/>
      <c r="L729" s="9"/>
      <c r="M729" s="9"/>
      <c r="N729" s="9"/>
      <c r="O729" s="9"/>
      <c r="P729" s="9"/>
      <c r="Q729" s="9"/>
      <c r="R729" s="9"/>
      <c r="S729" s="9"/>
      <c r="T729" s="9"/>
      <c r="U729" s="9"/>
      <c r="V729" s="9"/>
      <c r="W729" s="9"/>
      <c r="X729" s="9"/>
      <c r="Y729" s="9"/>
      <c r="Z729" s="9"/>
      <c r="AA729" s="9"/>
      <c r="AB729" s="9"/>
      <c r="AC729" s="9"/>
      <c r="AD729" s="9"/>
      <c r="AE729" s="9"/>
      <c r="AF729" s="9"/>
      <c r="AG729" s="9"/>
      <c r="AH729" s="9"/>
      <c r="AI729" s="9"/>
      <c r="AJ729" s="9"/>
      <c r="AK729" s="9"/>
      <c r="AL729" s="9"/>
      <c r="AM729" s="9"/>
    </row>
    <row r="730" customFormat="false" ht="12" hidden="false" customHeight="false" outlineLevel="0" collapsed="false">
      <c r="C730" s="9"/>
      <c r="D730" s="9"/>
      <c r="E730" s="9"/>
      <c r="F730" s="9"/>
      <c r="G730" s="9"/>
      <c r="H730" s="9"/>
      <c r="I730" s="9"/>
      <c r="J730" s="9"/>
      <c r="K730" s="9"/>
      <c r="L730" s="9"/>
      <c r="M730" s="9"/>
      <c r="N730" s="9"/>
      <c r="O730" s="9"/>
      <c r="P730" s="9"/>
      <c r="Q730" s="9"/>
      <c r="R730" s="9"/>
      <c r="S730" s="9"/>
      <c r="T730" s="9"/>
      <c r="U730" s="9"/>
      <c r="V730" s="9"/>
      <c r="W730" s="9"/>
      <c r="X730" s="9"/>
      <c r="Y730" s="9"/>
      <c r="Z730" s="9"/>
      <c r="AA730" s="9"/>
      <c r="AB730" s="9"/>
      <c r="AC730" s="9"/>
      <c r="AD730" s="9"/>
      <c r="AE730" s="9"/>
      <c r="AF730" s="9"/>
      <c r="AG730" s="9"/>
      <c r="AH730" s="9"/>
      <c r="AI730" s="9"/>
      <c r="AJ730" s="9"/>
      <c r="AK730" s="9"/>
      <c r="AL730" s="9"/>
      <c r="AM730" s="9"/>
    </row>
    <row r="731" customFormat="false" ht="12" hidden="false" customHeight="false" outlineLevel="0" collapsed="false">
      <c r="C731" s="9"/>
      <c r="D731" s="9"/>
      <c r="E731" s="9"/>
      <c r="F731" s="9"/>
      <c r="G731" s="9"/>
      <c r="H731" s="9"/>
      <c r="I731" s="9"/>
      <c r="J731" s="9"/>
      <c r="K731" s="9"/>
      <c r="L731" s="9"/>
      <c r="M731" s="9"/>
      <c r="N731" s="9"/>
      <c r="O731" s="9"/>
      <c r="P731" s="9"/>
      <c r="Q731" s="9"/>
      <c r="R731" s="9"/>
      <c r="S731" s="9"/>
      <c r="T731" s="9"/>
      <c r="U731" s="9"/>
      <c r="V731" s="9"/>
      <c r="W731" s="9"/>
      <c r="X731" s="9"/>
      <c r="Y731" s="9"/>
      <c r="Z731" s="9"/>
      <c r="AA731" s="9"/>
      <c r="AB731" s="9"/>
      <c r="AC731" s="9"/>
      <c r="AD731" s="9"/>
      <c r="AE731" s="9"/>
      <c r="AF731" s="9"/>
      <c r="AG731" s="9"/>
      <c r="AH731" s="9"/>
      <c r="AI731" s="9"/>
      <c r="AJ731" s="9"/>
      <c r="AK731" s="9"/>
      <c r="AL731" s="9"/>
      <c r="AM731" s="9"/>
    </row>
    <row r="732" customFormat="false" ht="12" hidden="false" customHeight="false" outlineLevel="0" collapsed="false">
      <c r="C732" s="9"/>
      <c r="D732" s="9"/>
      <c r="E732" s="9"/>
      <c r="F732" s="9"/>
      <c r="G732" s="9"/>
      <c r="H732" s="9"/>
      <c r="I732" s="9"/>
      <c r="J732" s="9"/>
      <c r="K732" s="9"/>
      <c r="L732" s="9"/>
      <c r="M732" s="9"/>
      <c r="N732" s="9"/>
      <c r="O732" s="9"/>
      <c r="P732" s="9"/>
      <c r="Q732" s="9"/>
      <c r="R732" s="9"/>
      <c r="S732" s="9"/>
      <c r="T732" s="9"/>
      <c r="U732" s="9"/>
      <c r="V732" s="9"/>
      <c r="W732" s="9"/>
      <c r="X732" s="9"/>
      <c r="Y732" s="9"/>
      <c r="Z732" s="9"/>
      <c r="AA732" s="9"/>
      <c r="AB732" s="9"/>
      <c r="AC732" s="9"/>
      <c r="AD732" s="9"/>
      <c r="AE732" s="9"/>
      <c r="AF732" s="9"/>
      <c r="AG732" s="9"/>
      <c r="AH732" s="9"/>
      <c r="AI732" s="9"/>
      <c r="AJ732" s="9"/>
      <c r="AK732" s="9"/>
      <c r="AL732" s="9"/>
      <c r="AM732" s="9"/>
    </row>
    <row r="733" customFormat="false" ht="12" hidden="false" customHeight="false" outlineLevel="0" collapsed="false">
      <c r="C733" s="9"/>
      <c r="D733" s="9"/>
      <c r="E733" s="9"/>
      <c r="F733" s="9"/>
      <c r="G733" s="9"/>
      <c r="H733" s="9"/>
      <c r="I733" s="9"/>
      <c r="J733" s="9"/>
      <c r="K733" s="9"/>
      <c r="L733" s="9"/>
      <c r="M733" s="9"/>
      <c r="N733" s="9"/>
      <c r="O733" s="9"/>
      <c r="P733" s="9"/>
      <c r="Q733" s="9"/>
      <c r="R733" s="9"/>
      <c r="S733" s="9"/>
      <c r="T733" s="9"/>
      <c r="U733" s="9"/>
      <c r="V733" s="9"/>
      <c r="W733" s="9"/>
      <c r="X733" s="9"/>
      <c r="Y733" s="9"/>
      <c r="Z733" s="9"/>
      <c r="AA733" s="9"/>
      <c r="AB733" s="9"/>
      <c r="AC733" s="9"/>
      <c r="AD733" s="9"/>
      <c r="AE733" s="9"/>
      <c r="AF733" s="9"/>
      <c r="AG733" s="9"/>
      <c r="AH733" s="9"/>
      <c r="AI733" s="9"/>
      <c r="AJ733" s="9"/>
      <c r="AK733" s="9"/>
      <c r="AL733" s="9"/>
      <c r="AM733" s="9"/>
    </row>
    <row r="734" customFormat="false" ht="12" hidden="false" customHeight="false" outlineLevel="0" collapsed="false">
      <c r="C734" s="9"/>
      <c r="D734" s="9"/>
      <c r="E734" s="9"/>
      <c r="F734" s="9"/>
      <c r="G734" s="9"/>
      <c r="H734" s="9"/>
      <c r="I734" s="9"/>
      <c r="J734" s="9"/>
      <c r="K734" s="9"/>
      <c r="L734" s="9"/>
      <c r="M734" s="9"/>
      <c r="N734" s="9"/>
      <c r="O734" s="9"/>
      <c r="P734" s="9"/>
      <c r="Q734" s="9"/>
      <c r="R734" s="9"/>
      <c r="S734" s="9"/>
      <c r="T734" s="9"/>
      <c r="U734" s="9"/>
      <c r="V734" s="9"/>
      <c r="W734" s="9"/>
      <c r="X734" s="9"/>
      <c r="Y734" s="9"/>
      <c r="Z734" s="9"/>
      <c r="AA734" s="9"/>
      <c r="AB734" s="9"/>
      <c r="AC734" s="9"/>
      <c r="AD734" s="9"/>
      <c r="AE734" s="9"/>
      <c r="AF734" s="9"/>
      <c r="AG734" s="9"/>
      <c r="AH734" s="9"/>
      <c r="AI734" s="9"/>
      <c r="AJ734" s="9"/>
      <c r="AK734" s="9"/>
      <c r="AL734" s="9"/>
      <c r="AM734" s="9"/>
    </row>
    <row r="735" customFormat="false" ht="12" hidden="false" customHeight="false" outlineLevel="0" collapsed="false">
      <c r="C735" s="9"/>
      <c r="D735" s="9"/>
      <c r="E735" s="9"/>
      <c r="F735" s="9"/>
      <c r="G735" s="9"/>
      <c r="H735" s="9"/>
      <c r="I735" s="9"/>
      <c r="J735" s="9"/>
      <c r="K735" s="9"/>
      <c r="L735" s="9"/>
      <c r="M735" s="9"/>
      <c r="N735" s="9"/>
      <c r="O735" s="9"/>
      <c r="P735" s="9"/>
      <c r="Q735" s="9"/>
      <c r="R735" s="9"/>
      <c r="S735" s="9"/>
      <c r="T735" s="9"/>
      <c r="U735" s="9"/>
      <c r="V735" s="9"/>
      <c r="W735" s="9"/>
      <c r="X735" s="9"/>
      <c r="Y735" s="9"/>
      <c r="Z735" s="9"/>
      <c r="AA735" s="9"/>
      <c r="AB735" s="9"/>
      <c r="AC735" s="9"/>
      <c r="AD735" s="9"/>
      <c r="AE735" s="9"/>
      <c r="AF735" s="9"/>
      <c r="AG735" s="9"/>
      <c r="AH735" s="9"/>
      <c r="AI735" s="9"/>
      <c r="AJ735" s="9"/>
      <c r="AK735" s="9"/>
      <c r="AL735" s="9"/>
      <c r="AM735" s="9"/>
    </row>
    <row r="736" customFormat="false" ht="12" hidden="false" customHeight="false" outlineLevel="0" collapsed="false">
      <c r="C736" s="9"/>
      <c r="D736" s="9"/>
      <c r="E736" s="9"/>
      <c r="F736" s="9"/>
      <c r="G736" s="9"/>
      <c r="H736" s="9"/>
      <c r="I736" s="9"/>
      <c r="J736" s="9"/>
      <c r="K736" s="9"/>
      <c r="L736" s="9"/>
      <c r="M736" s="9"/>
      <c r="N736" s="9"/>
      <c r="O736" s="9"/>
      <c r="P736" s="9"/>
      <c r="Q736" s="9"/>
      <c r="R736" s="9"/>
      <c r="S736" s="9"/>
      <c r="T736" s="9"/>
      <c r="U736" s="9"/>
      <c r="V736" s="9"/>
      <c r="W736" s="9"/>
      <c r="X736" s="9"/>
      <c r="Y736" s="9"/>
      <c r="Z736" s="9"/>
      <c r="AA736" s="9"/>
      <c r="AB736" s="9"/>
      <c r="AC736" s="9"/>
      <c r="AD736" s="9"/>
      <c r="AE736" s="9"/>
      <c r="AF736" s="9"/>
      <c r="AG736" s="9"/>
      <c r="AH736" s="9"/>
      <c r="AI736" s="9"/>
      <c r="AJ736" s="9"/>
      <c r="AK736" s="9"/>
      <c r="AL736" s="9"/>
      <c r="AM736" s="9"/>
    </row>
    <row r="737" customFormat="false" ht="12" hidden="false" customHeight="false" outlineLevel="0" collapsed="false">
      <c r="C737" s="9"/>
      <c r="D737" s="9"/>
      <c r="E737" s="9"/>
      <c r="F737" s="9"/>
      <c r="G737" s="9"/>
      <c r="H737" s="9"/>
      <c r="I737" s="9"/>
      <c r="J737" s="9"/>
      <c r="K737" s="9"/>
      <c r="L737" s="9"/>
      <c r="M737" s="9"/>
      <c r="N737" s="9"/>
      <c r="O737" s="9"/>
      <c r="P737" s="9"/>
      <c r="Q737" s="9"/>
      <c r="R737" s="9"/>
      <c r="S737" s="9"/>
      <c r="T737" s="9"/>
      <c r="U737" s="9"/>
      <c r="V737" s="9"/>
      <c r="W737" s="9"/>
      <c r="X737" s="9"/>
      <c r="Y737" s="9"/>
      <c r="Z737" s="9"/>
      <c r="AA737" s="9"/>
      <c r="AB737" s="9"/>
      <c r="AC737" s="9"/>
      <c r="AD737" s="9"/>
      <c r="AE737" s="9"/>
      <c r="AF737" s="9"/>
      <c r="AG737" s="9"/>
      <c r="AH737" s="9"/>
      <c r="AI737" s="9"/>
      <c r="AJ737" s="9"/>
      <c r="AK737" s="9"/>
      <c r="AL737" s="9"/>
      <c r="AM737" s="9"/>
    </row>
    <row r="738" customFormat="false" ht="12" hidden="false" customHeight="false" outlineLevel="0" collapsed="false">
      <c r="C738" s="9"/>
      <c r="D738" s="9"/>
      <c r="E738" s="9"/>
      <c r="F738" s="9"/>
      <c r="G738" s="9"/>
      <c r="H738" s="9"/>
      <c r="I738" s="9"/>
      <c r="J738" s="9"/>
      <c r="K738" s="9"/>
      <c r="L738" s="9"/>
      <c r="M738" s="9"/>
      <c r="N738" s="9"/>
      <c r="O738" s="9"/>
      <c r="P738" s="9"/>
      <c r="Q738" s="9"/>
      <c r="R738" s="9"/>
      <c r="S738" s="9"/>
      <c r="T738" s="9"/>
      <c r="U738" s="9"/>
      <c r="V738" s="9"/>
      <c r="W738" s="9"/>
      <c r="X738" s="9"/>
      <c r="Y738" s="9"/>
      <c r="Z738" s="9"/>
      <c r="AA738" s="9"/>
      <c r="AB738" s="9"/>
      <c r="AC738" s="9"/>
      <c r="AD738" s="9"/>
      <c r="AE738" s="9"/>
      <c r="AF738" s="9"/>
      <c r="AG738" s="9"/>
      <c r="AH738" s="9"/>
      <c r="AI738" s="9"/>
      <c r="AJ738" s="9"/>
      <c r="AK738" s="9"/>
      <c r="AL738" s="9"/>
      <c r="AM738" s="9"/>
    </row>
    <row r="739" customFormat="false" ht="12" hidden="false" customHeight="false" outlineLevel="0" collapsed="false">
      <c r="C739" s="9"/>
      <c r="D739" s="9"/>
      <c r="E739" s="9"/>
      <c r="F739" s="9"/>
      <c r="G739" s="9"/>
      <c r="H739" s="9"/>
      <c r="I739" s="9"/>
      <c r="J739" s="9"/>
      <c r="K739" s="9"/>
      <c r="L739" s="9"/>
      <c r="M739" s="9"/>
      <c r="N739" s="9"/>
      <c r="O739" s="9"/>
      <c r="P739" s="9"/>
      <c r="Q739" s="9"/>
      <c r="R739" s="9"/>
      <c r="S739" s="9"/>
      <c r="T739" s="9"/>
      <c r="U739" s="9"/>
      <c r="V739" s="9"/>
      <c r="W739" s="9"/>
      <c r="X739" s="9"/>
      <c r="Y739" s="9"/>
      <c r="Z739" s="9"/>
      <c r="AA739" s="9"/>
      <c r="AB739" s="9"/>
      <c r="AC739" s="9"/>
      <c r="AD739" s="9"/>
      <c r="AE739" s="9"/>
      <c r="AF739" s="9"/>
      <c r="AG739" s="9"/>
      <c r="AH739" s="9"/>
      <c r="AI739" s="9"/>
      <c r="AJ739" s="9"/>
      <c r="AK739" s="9"/>
      <c r="AL739" s="9"/>
      <c r="AM739" s="9"/>
    </row>
    <row r="740" customFormat="false" ht="12" hidden="false" customHeight="false" outlineLevel="0" collapsed="false">
      <c r="C740" s="9"/>
      <c r="D740" s="9"/>
      <c r="E740" s="9"/>
      <c r="F740" s="9"/>
      <c r="G740" s="9"/>
      <c r="H740" s="9"/>
      <c r="I740" s="9"/>
      <c r="J740" s="9"/>
      <c r="K740" s="9"/>
      <c r="L740" s="9"/>
      <c r="M740" s="9"/>
      <c r="N740" s="9"/>
      <c r="O740" s="9"/>
      <c r="P740" s="9"/>
      <c r="Q740" s="9"/>
      <c r="R740" s="9"/>
      <c r="S740" s="9"/>
      <c r="T740" s="9"/>
      <c r="U740" s="9"/>
      <c r="V740" s="9"/>
      <c r="W740" s="9"/>
      <c r="X740" s="9"/>
      <c r="Y740" s="9"/>
      <c r="Z740" s="9"/>
      <c r="AA740" s="9"/>
      <c r="AB740" s="9"/>
      <c r="AC740" s="9"/>
      <c r="AD740" s="9"/>
      <c r="AE740" s="9"/>
      <c r="AF740" s="9"/>
      <c r="AG740" s="9"/>
      <c r="AH740" s="9"/>
      <c r="AI740" s="9"/>
      <c r="AJ740" s="9"/>
      <c r="AK740" s="9"/>
      <c r="AL740" s="9"/>
      <c r="AM740" s="9"/>
    </row>
    <row r="741" customFormat="false" ht="12" hidden="false" customHeight="false" outlineLevel="0" collapsed="false">
      <c r="C741" s="9"/>
      <c r="D741" s="9"/>
      <c r="E741" s="9"/>
      <c r="F741" s="9"/>
      <c r="G741" s="9"/>
      <c r="H741" s="9"/>
      <c r="I741" s="9"/>
      <c r="J741" s="9"/>
      <c r="K741" s="9"/>
      <c r="L741" s="9"/>
      <c r="M741" s="9"/>
      <c r="N741" s="9"/>
      <c r="O741" s="9"/>
      <c r="P741" s="9"/>
      <c r="Q741" s="9"/>
      <c r="R741" s="9"/>
      <c r="S741" s="9"/>
      <c r="T741" s="9"/>
      <c r="U741" s="9"/>
      <c r="V741" s="9"/>
      <c r="W741" s="9"/>
      <c r="X741" s="9"/>
      <c r="Y741" s="9"/>
      <c r="Z741" s="9"/>
      <c r="AA741" s="9"/>
      <c r="AB741" s="9"/>
      <c r="AC741" s="9"/>
      <c r="AD741" s="9"/>
      <c r="AE741" s="9"/>
      <c r="AF741" s="9"/>
      <c r="AG741" s="9"/>
      <c r="AH741" s="9"/>
      <c r="AI741" s="9"/>
      <c r="AJ741" s="9"/>
      <c r="AK741" s="9"/>
      <c r="AL741" s="9"/>
      <c r="AM741" s="9"/>
    </row>
    <row r="742" customFormat="false" ht="12" hidden="false" customHeight="false" outlineLevel="0" collapsed="false">
      <c r="C742" s="9"/>
      <c r="D742" s="9"/>
      <c r="E742" s="9"/>
      <c r="F742" s="9"/>
      <c r="G742" s="9"/>
      <c r="H742" s="9"/>
      <c r="I742" s="9"/>
      <c r="J742" s="9"/>
      <c r="K742" s="9"/>
      <c r="L742" s="9"/>
      <c r="M742" s="9"/>
      <c r="N742" s="9"/>
      <c r="O742" s="9"/>
      <c r="P742" s="9"/>
      <c r="Q742" s="9"/>
      <c r="R742" s="9"/>
      <c r="S742" s="9"/>
      <c r="T742" s="9"/>
      <c r="U742" s="9"/>
      <c r="V742" s="9"/>
      <c r="W742" s="9"/>
      <c r="X742" s="9"/>
      <c r="Y742" s="9"/>
      <c r="Z742" s="9"/>
      <c r="AA742" s="9"/>
      <c r="AB742" s="9"/>
      <c r="AC742" s="9"/>
      <c r="AD742" s="9"/>
      <c r="AE742" s="9"/>
      <c r="AF742" s="9"/>
      <c r="AG742" s="9"/>
      <c r="AH742" s="9"/>
      <c r="AI742" s="9"/>
      <c r="AJ742" s="9"/>
      <c r="AK742" s="9"/>
      <c r="AL742" s="9"/>
      <c r="AM742" s="9"/>
    </row>
    <row r="743" customFormat="false" ht="12" hidden="false" customHeight="false" outlineLevel="0" collapsed="false">
      <c r="C743" s="9"/>
      <c r="D743" s="9"/>
      <c r="E743" s="9"/>
      <c r="F743" s="9"/>
      <c r="G743" s="9"/>
      <c r="H743" s="9"/>
      <c r="I743" s="9"/>
      <c r="J743" s="9"/>
      <c r="K743" s="9"/>
      <c r="L743" s="9"/>
      <c r="M743" s="9"/>
      <c r="N743" s="9"/>
      <c r="O743" s="9"/>
      <c r="P743" s="9"/>
      <c r="Q743" s="9"/>
      <c r="R743" s="9"/>
      <c r="S743" s="9"/>
      <c r="T743" s="9"/>
      <c r="U743" s="9"/>
      <c r="V743" s="9"/>
      <c r="W743" s="9"/>
      <c r="X743" s="9"/>
      <c r="Y743" s="9"/>
      <c r="Z743" s="9"/>
      <c r="AA743" s="9"/>
      <c r="AB743" s="9"/>
      <c r="AC743" s="9"/>
      <c r="AD743" s="9"/>
      <c r="AE743" s="9"/>
      <c r="AF743" s="9"/>
      <c r="AG743" s="9"/>
      <c r="AH743" s="9"/>
      <c r="AI743" s="9"/>
      <c r="AJ743" s="9"/>
      <c r="AK743" s="9"/>
      <c r="AL743" s="9"/>
      <c r="AM743" s="9"/>
    </row>
    <row r="744" customFormat="false" ht="12" hidden="false" customHeight="false" outlineLevel="0" collapsed="false">
      <c r="C744" s="9"/>
      <c r="D744" s="9"/>
      <c r="E744" s="9"/>
      <c r="F744" s="9"/>
      <c r="G744" s="9"/>
      <c r="H744" s="9"/>
      <c r="I744" s="9"/>
      <c r="J744" s="9"/>
      <c r="K744" s="9"/>
      <c r="L744" s="9"/>
      <c r="M744" s="9"/>
      <c r="N744" s="9"/>
      <c r="O744" s="9"/>
      <c r="P744" s="9"/>
      <c r="Q744" s="9"/>
      <c r="R744" s="9"/>
      <c r="S744" s="9"/>
      <c r="T744" s="9"/>
      <c r="U744" s="9"/>
      <c r="V744" s="9"/>
      <c r="W744" s="9"/>
      <c r="X744" s="9"/>
      <c r="Y744" s="9"/>
      <c r="Z744" s="9"/>
      <c r="AA744" s="9"/>
      <c r="AB744" s="9"/>
      <c r="AC744" s="9"/>
      <c r="AD744" s="9"/>
      <c r="AE744" s="9"/>
      <c r="AF744" s="9"/>
      <c r="AG744" s="9"/>
      <c r="AH744" s="9"/>
      <c r="AI744" s="9"/>
      <c r="AJ744" s="9"/>
      <c r="AK744" s="9"/>
      <c r="AL744" s="9"/>
      <c r="AM744" s="9"/>
    </row>
    <row r="745" customFormat="false" ht="12" hidden="false" customHeight="false" outlineLevel="0" collapsed="false">
      <c r="C745" s="9"/>
      <c r="D745" s="9"/>
      <c r="E745" s="9"/>
      <c r="F745" s="9"/>
      <c r="G745" s="9"/>
      <c r="H745" s="9"/>
      <c r="I745" s="9"/>
      <c r="J745" s="9"/>
      <c r="K745" s="9"/>
      <c r="L745" s="9"/>
      <c r="M745" s="9"/>
      <c r="N745" s="9"/>
      <c r="O745" s="9"/>
      <c r="P745" s="9"/>
      <c r="Q745" s="9"/>
      <c r="R745" s="9"/>
      <c r="S745" s="9"/>
      <c r="T745" s="9"/>
      <c r="U745" s="9"/>
      <c r="V745" s="9"/>
      <c r="W745" s="9"/>
      <c r="X745" s="9"/>
      <c r="Y745" s="9"/>
      <c r="Z745" s="9"/>
      <c r="AA745" s="9"/>
      <c r="AB745" s="9"/>
      <c r="AC745" s="9"/>
      <c r="AD745" s="9"/>
      <c r="AE745" s="9"/>
      <c r="AF745" s="9"/>
      <c r="AG745" s="9"/>
      <c r="AH745" s="9"/>
      <c r="AI745" s="9"/>
      <c r="AJ745" s="9"/>
      <c r="AK745" s="9"/>
      <c r="AL745" s="9"/>
      <c r="AM745" s="9"/>
    </row>
    <row r="746" customFormat="false" ht="12" hidden="false" customHeight="false" outlineLevel="0" collapsed="false">
      <c r="C746" s="9"/>
      <c r="D746" s="9"/>
      <c r="E746" s="9"/>
      <c r="F746" s="9"/>
      <c r="G746" s="9"/>
      <c r="H746" s="9"/>
      <c r="I746" s="9"/>
      <c r="J746" s="9"/>
      <c r="K746" s="9"/>
      <c r="L746" s="9"/>
      <c r="M746" s="9"/>
      <c r="N746" s="9"/>
      <c r="O746" s="9"/>
      <c r="P746" s="9"/>
      <c r="Q746" s="9"/>
      <c r="R746" s="9"/>
      <c r="S746" s="9"/>
      <c r="T746" s="9"/>
      <c r="U746" s="9"/>
      <c r="V746" s="9"/>
      <c r="W746" s="9"/>
      <c r="X746" s="9"/>
      <c r="Y746" s="9"/>
      <c r="Z746" s="9"/>
      <c r="AA746" s="9"/>
      <c r="AB746" s="9"/>
      <c r="AC746" s="9"/>
      <c r="AD746" s="9"/>
      <c r="AE746" s="9"/>
      <c r="AF746" s="9"/>
      <c r="AG746" s="9"/>
      <c r="AH746" s="9"/>
      <c r="AI746" s="9"/>
      <c r="AJ746" s="9"/>
      <c r="AK746" s="9"/>
      <c r="AL746" s="9"/>
      <c r="AM746" s="9"/>
    </row>
    <row r="747" customFormat="false" ht="12" hidden="false" customHeight="false" outlineLevel="0" collapsed="false">
      <c r="C747" s="9"/>
      <c r="D747" s="9"/>
      <c r="E747" s="9"/>
      <c r="F747" s="9"/>
      <c r="G747" s="9"/>
      <c r="H747" s="9"/>
      <c r="I747" s="9"/>
      <c r="J747" s="9"/>
      <c r="K747" s="9"/>
      <c r="L747" s="9"/>
      <c r="M747" s="9"/>
      <c r="N747" s="9"/>
      <c r="O747" s="9"/>
      <c r="P747" s="9"/>
      <c r="Q747" s="9"/>
      <c r="R747" s="9"/>
      <c r="S747" s="9"/>
      <c r="T747" s="9"/>
      <c r="U747" s="9"/>
      <c r="V747" s="9"/>
      <c r="W747" s="9"/>
      <c r="X747" s="9"/>
      <c r="Y747" s="9"/>
      <c r="Z747" s="9"/>
      <c r="AA747" s="9"/>
      <c r="AB747" s="9"/>
      <c r="AC747" s="9"/>
      <c r="AD747" s="9"/>
      <c r="AE747" s="9"/>
      <c r="AF747" s="9"/>
      <c r="AG747" s="9"/>
      <c r="AH747" s="9"/>
      <c r="AI747" s="9"/>
      <c r="AJ747" s="9"/>
      <c r="AK747" s="9"/>
      <c r="AL747" s="9"/>
      <c r="AM747" s="9"/>
    </row>
    <row r="748" customFormat="false" ht="12" hidden="false" customHeight="false" outlineLevel="0" collapsed="false">
      <c r="C748" s="9"/>
      <c r="D748" s="9"/>
      <c r="E748" s="9"/>
      <c r="F748" s="9"/>
      <c r="G748" s="9"/>
      <c r="H748" s="9"/>
      <c r="I748" s="9"/>
      <c r="J748" s="9"/>
      <c r="K748" s="9"/>
      <c r="L748" s="9"/>
      <c r="M748" s="9"/>
      <c r="N748" s="9"/>
      <c r="O748" s="9"/>
      <c r="P748" s="9"/>
      <c r="Q748" s="9"/>
      <c r="R748" s="9"/>
      <c r="S748" s="9"/>
      <c r="T748" s="9"/>
      <c r="U748" s="9"/>
      <c r="V748" s="9"/>
      <c r="W748" s="9"/>
      <c r="X748" s="9"/>
      <c r="Y748" s="9"/>
      <c r="Z748" s="9"/>
      <c r="AA748" s="9"/>
      <c r="AB748" s="9"/>
      <c r="AC748" s="9"/>
      <c r="AD748" s="9"/>
      <c r="AE748" s="9"/>
      <c r="AF748" s="9"/>
      <c r="AG748" s="9"/>
      <c r="AH748" s="9"/>
      <c r="AI748" s="9"/>
      <c r="AJ748" s="9"/>
      <c r="AK748" s="9"/>
      <c r="AL748" s="9"/>
      <c r="AM748" s="9"/>
    </row>
    <row r="749" customFormat="false" ht="12" hidden="false" customHeight="false" outlineLevel="0" collapsed="false">
      <c r="C749" s="9"/>
      <c r="D749" s="9"/>
      <c r="E749" s="9"/>
      <c r="F749" s="9"/>
      <c r="G749" s="9"/>
      <c r="H749" s="9"/>
      <c r="I749" s="9"/>
      <c r="J749" s="9"/>
      <c r="K749" s="9"/>
      <c r="L749" s="9"/>
      <c r="M749" s="9"/>
      <c r="N749" s="9"/>
      <c r="O749" s="9"/>
      <c r="P749" s="9"/>
      <c r="Q749" s="9"/>
      <c r="R749" s="9"/>
      <c r="S749" s="9"/>
      <c r="T749" s="9"/>
      <c r="U749" s="9"/>
      <c r="V749" s="9"/>
      <c r="W749" s="9"/>
      <c r="X749" s="9"/>
      <c r="Y749" s="9"/>
      <c r="Z749" s="9"/>
      <c r="AA749" s="9"/>
      <c r="AB749" s="9"/>
      <c r="AC749" s="9"/>
      <c r="AD749" s="9"/>
      <c r="AE749" s="9"/>
      <c r="AF749" s="9"/>
      <c r="AG749" s="9"/>
      <c r="AH749" s="9"/>
      <c r="AI749" s="9"/>
      <c r="AJ749" s="9"/>
      <c r="AK749" s="9"/>
      <c r="AL749" s="9"/>
      <c r="AM749" s="9"/>
    </row>
    <row r="750" customFormat="false" ht="12" hidden="false" customHeight="false" outlineLevel="0" collapsed="false">
      <c r="C750" s="9"/>
      <c r="D750" s="9"/>
      <c r="E750" s="9"/>
      <c r="F750" s="9"/>
      <c r="G750" s="9"/>
      <c r="H750" s="9"/>
      <c r="I750" s="9"/>
      <c r="J750" s="9"/>
      <c r="K750" s="9"/>
      <c r="L750" s="9"/>
      <c r="M750" s="9"/>
      <c r="N750" s="9"/>
      <c r="O750" s="9"/>
      <c r="P750" s="9"/>
      <c r="Q750" s="9"/>
      <c r="R750" s="9"/>
      <c r="S750" s="9"/>
      <c r="T750" s="9"/>
      <c r="U750" s="9"/>
      <c r="V750" s="9"/>
      <c r="W750" s="9"/>
      <c r="X750" s="9"/>
      <c r="Y750" s="9"/>
      <c r="Z750" s="9"/>
      <c r="AA750" s="9"/>
      <c r="AB750" s="9"/>
      <c r="AC750" s="9"/>
      <c r="AD750" s="9"/>
      <c r="AE750" s="9"/>
      <c r="AF750" s="9"/>
      <c r="AG750" s="9"/>
      <c r="AH750" s="9"/>
      <c r="AI750" s="9"/>
      <c r="AJ750" s="9"/>
      <c r="AK750" s="9"/>
      <c r="AL750" s="9"/>
      <c r="AM750" s="9"/>
    </row>
    <row r="751" customFormat="false" ht="12" hidden="false" customHeight="false" outlineLevel="0" collapsed="false">
      <c r="C751" s="9"/>
      <c r="D751" s="9"/>
      <c r="E751" s="9"/>
      <c r="F751" s="9"/>
      <c r="G751" s="9"/>
      <c r="H751" s="9"/>
      <c r="I751" s="9"/>
      <c r="J751" s="9"/>
      <c r="K751" s="9"/>
      <c r="L751" s="9"/>
      <c r="M751" s="9"/>
      <c r="N751" s="9"/>
      <c r="O751" s="9"/>
      <c r="P751" s="9"/>
      <c r="Q751" s="9"/>
      <c r="R751" s="9"/>
      <c r="S751" s="9"/>
      <c r="T751" s="9"/>
      <c r="U751" s="9"/>
      <c r="V751" s="9"/>
      <c r="W751" s="9"/>
      <c r="X751" s="9"/>
      <c r="Y751" s="9"/>
      <c r="Z751" s="9"/>
      <c r="AA751" s="9"/>
      <c r="AB751" s="9"/>
      <c r="AC751" s="9"/>
      <c r="AD751" s="9"/>
      <c r="AE751" s="9"/>
      <c r="AF751" s="9"/>
      <c r="AG751" s="9"/>
      <c r="AH751" s="9"/>
      <c r="AI751" s="9"/>
      <c r="AJ751" s="9"/>
      <c r="AK751" s="9"/>
      <c r="AL751" s="9"/>
      <c r="AM751" s="9"/>
    </row>
    <row r="752" customFormat="false" ht="12" hidden="false" customHeight="false" outlineLevel="0" collapsed="false">
      <c r="C752" s="9"/>
      <c r="D752" s="9"/>
      <c r="E752" s="9"/>
      <c r="F752" s="9"/>
      <c r="G752" s="9"/>
      <c r="H752" s="9"/>
      <c r="I752" s="9"/>
      <c r="J752" s="9"/>
      <c r="K752" s="9"/>
      <c r="L752" s="9"/>
      <c r="M752" s="9"/>
      <c r="N752" s="9"/>
      <c r="O752" s="9"/>
      <c r="P752" s="9"/>
      <c r="Q752" s="9"/>
      <c r="R752" s="9"/>
      <c r="S752" s="9"/>
      <c r="T752" s="9"/>
      <c r="U752" s="9"/>
      <c r="V752" s="9"/>
      <c r="W752" s="9"/>
      <c r="X752" s="9"/>
      <c r="Y752" s="9"/>
      <c r="Z752" s="9"/>
      <c r="AA752" s="9"/>
      <c r="AB752" s="9"/>
      <c r="AC752" s="9"/>
      <c r="AD752" s="9"/>
      <c r="AE752" s="9"/>
      <c r="AF752" s="9"/>
      <c r="AG752" s="9"/>
      <c r="AH752" s="9"/>
      <c r="AI752" s="9"/>
      <c r="AJ752" s="9"/>
      <c r="AK752" s="9"/>
      <c r="AL752" s="9"/>
      <c r="AM752" s="9"/>
    </row>
    <row r="753" customFormat="false" ht="12" hidden="false" customHeight="false" outlineLevel="0" collapsed="false">
      <c r="C753" s="9"/>
      <c r="D753" s="9"/>
      <c r="E753" s="9"/>
      <c r="F753" s="9"/>
      <c r="G753" s="9"/>
      <c r="H753" s="9"/>
      <c r="I753" s="9"/>
      <c r="J753" s="9"/>
      <c r="K753" s="9"/>
      <c r="L753" s="9"/>
      <c r="M753" s="9"/>
      <c r="N753" s="9"/>
      <c r="O753" s="9"/>
      <c r="P753" s="9"/>
      <c r="Q753" s="9"/>
      <c r="R753" s="9"/>
      <c r="S753" s="9"/>
      <c r="T753" s="9"/>
      <c r="U753" s="9"/>
      <c r="V753" s="9"/>
      <c r="W753" s="9"/>
      <c r="X753" s="9"/>
      <c r="Y753" s="9"/>
      <c r="Z753" s="9"/>
      <c r="AA753" s="9"/>
      <c r="AB753" s="9"/>
      <c r="AC753" s="9"/>
      <c r="AD753" s="9"/>
      <c r="AE753" s="9"/>
      <c r="AF753" s="9"/>
      <c r="AG753" s="9"/>
      <c r="AH753" s="9"/>
      <c r="AI753" s="9"/>
      <c r="AJ753" s="9"/>
      <c r="AK753" s="9"/>
      <c r="AL753" s="9"/>
      <c r="AM753" s="9"/>
    </row>
    <row r="754" customFormat="false" ht="12" hidden="false" customHeight="false" outlineLevel="0" collapsed="false">
      <c r="C754" s="9"/>
      <c r="D754" s="9"/>
      <c r="E754" s="9"/>
      <c r="F754" s="9"/>
      <c r="G754" s="9"/>
      <c r="H754" s="9"/>
      <c r="I754" s="9"/>
      <c r="J754" s="9"/>
      <c r="K754" s="9"/>
      <c r="L754" s="9"/>
      <c r="M754" s="9"/>
      <c r="N754" s="9"/>
      <c r="O754" s="9"/>
      <c r="P754" s="9"/>
      <c r="Q754" s="9"/>
      <c r="R754" s="9"/>
      <c r="S754" s="9"/>
      <c r="T754" s="9"/>
      <c r="U754" s="9"/>
      <c r="V754" s="9"/>
      <c r="W754" s="9"/>
      <c r="X754" s="9"/>
      <c r="Y754" s="9"/>
      <c r="Z754" s="9"/>
      <c r="AA754" s="9"/>
      <c r="AB754" s="9"/>
      <c r="AC754" s="9"/>
      <c r="AD754" s="9"/>
      <c r="AE754" s="9"/>
      <c r="AF754" s="9"/>
      <c r="AG754" s="9"/>
      <c r="AH754" s="9"/>
      <c r="AI754" s="9"/>
      <c r="AJ754" s="9"/>
      <c r="AK754" s="9"/>
      <c r="AL754" s="9"/>
      <c r="AM754" s="9"/>
    </row>
    <row r="755" customFormat="false" ht="12" hidden="false" customHeight="false" outlineLevel="0" collapsed="false">
      <c r="C755" s="9"/>
      <c r="D755" s="9"/>
      <c r="E755" s="9"/>
      <c r="F755" s="9"/>
      <c r="G755" s="9"/>
      <c r="H755" s="9"/>
      <c r="I755" s="9"/>
      <c r="J755" s="9"/>
      <c r="K755" s="9"/>
      <c r="L755" s="9"/>
      <c r="M755" s="9"/>
      <c r="N755" s="9"/>
      <c r="O755" s="9"/>
      <c r="P755" s="9"/>
      <c r="Q755" s="9"/>
      <c r="R755" s="9"/>
      <c r="S755" s="9"/>
      <c r="T755" s="9"/>
      <c r="U755" s="9"/>
      <c r="V755" s="9"/>
      <c r="W755" s="9"/>
      <c r="X755" s="9"/>
      <c r="Y755" s="9"/>
      <c r="Z755" s="9"/>
      <c r="AA755" s="9"/>
      <c r="AB755" s="9"/>
      <c r="AC755" s="9"/>
      <c r="AD755" s="9"/>
      <c r="AE755" s="9"/>
      <c r="AF755" s="9"/>
      <c r="AG755" s="9"/>
      <c r="AH755" s="9"/>
      <c r="AI755" s="9"/>
      <c r="AJ755" s="9"/>
      <c r="AK755" s="9"/>
      <c r="AL755" s="9"/>
      <c r="AM755" s="9"/>
    </row>
    <row r="756" customFormat="false" ht="12" hidden="false" customHeight="false" outlineLevel="0" collapsed="false">
      <c r="C756" s="9"/>
      <c r="D756" s="9"/>
      <c r="E756" s="9"/>
      <c r="F756" s="9"/>
      <c r="G756" s="9"/>
      <c r="H756" s="9"/>
      <c r="I756" s="9"/>
      <c r="J756" s="9"/>
      <c r="K756" s="9"/>
      <c r="L756" s="9"/>
      <c r="M756" s="9"/>
      <c r="N756" s="9"/>
      <c r="O756" s="9"/>
      <c r="P756" s="9"/>
      <c r="Q756" s="9"/>
      <c r="R756" s="9"/>
      <c r="S756" s="9"/>
      <c r="T756" s="9"/>
      <c r="U756" s="9"/>
      <c r="V756" s="9"/>
      <c r="W756" s="9"/>
      <c r="X756" s="9"/>
      <c r="Y756" s="9"/>
      <c r="Z756" s="9"/>
      <c r="AA756" s="9"/>
      <c r="AB756" s="9"/>
      <c r="AC756" s="9"/>
      <c r="AD756" s="9"/>
      <c r="AE756" s="9"/>
      <c r="AF756" s="9"/>
      <c r="AG756" s="9"/>
      <c r="AH756" s="9"/>
      <c r="AI756" s="9"/>
      <c r="AJ756" s="9"/>
      <c r="AK756" s="9"/>
      <c r="AL756" s="9"/>
      <c r="AM756" s="9"/>
    </row>
    <row r="757" customFormat="false" ht="12" hidden="false" customHeight="false" outlineLevel="0" collapsed="false">
      <c r="C757" s="9"/>
      <c r="D757" s="9"/>
      <c r="E757" s="9"/>
      <c r="F757" s="9"/>
      <c r="G757" s="9"/>
      <c r="H757" s="9"/>
      <c r="I757" s="9"/>
      <c r="J757" s="9"/>
      <c r="K757" s="9"/>
      <c r="L757" s="9"/>
      <c r="M757" s="9"/>
      <c r="N757" s="9"/>
      <c r="O757" s="9"/>
      <c r="P757" s="9"/>
      <c r="Q757" s="9"/>
      <c r="R757" s="9"/>
      <c r="S757" s="9"/>
      <c r="T757" s="9"/>
      <c r="U757" s="9"/>
      <c r="V757" s="9"/>
      <c r="W757" s="9"/>
      <c r="X757" s="9"/>
      <c r="Y757" s="9"/>
      <c r="Z757" s="9"/>
      <c r="AA757" s="9"/>
      <c r="AB757" s="9"/>
      <c r="AC757" s="9"/>
      <c r="AD757" s="9"/>
      <c r="AE757" s="9"/>
      <c r="AF757" s="9"/>
      <c r="AG757" s="9"/>
      <c r="AH757" s="9"/>
      <c r="AI757" s="9"/>
      <c r="AJ757" s="9"/>
      <c r="AK757" s="9"/>
      <c r="AL757" s="9"/>
      <c r="AM757" s="9"/>
    </row>
    <row r="758" customFormat="false" ht="12" hidden="false" customHeight="false" outlineLevel="0" collapsed="false">
      <c r="C758" s="9"/>
      <c r="D758" s="9"/>
      <c r="E758" s="9"/>
      <c r="F758" s="9"/>
      <c r="G758" s="9"/>
      <c r="H758" s="9"/>
      <c r="I758" s="9"/>
      <c r="J758" s="9"/>
      <c r="K758" s="9"/>
      <c r="L758" s="9"/>
      <c r="M758" s="9"/>
      <c r="N758" s="9"/>
      <c r="O758" s="9"/>
      <c r="P758" s="9"/>
      <c r="Q758" s="9"/>
      <c r="R758" s="9"/>
      <c r="S758" s="9"/>
      <c r="T758" s="9"/>
      <c r="U758" s="9"/>
      <c r="V758" s="9"/>
      <c r="W758" s="9"/>
      <c r="X758" s="9"/>
      <c r="Y758" s="9"/>
      <c r="Z758" s="9"/>
      <c r="AA758" s="9"/>
      <c r="AB758" s="9"/>
      <c r="AC758" s="9"/>
      <c r="AD758" s="9"/>
      <c r="AE758" s="9"/>
      <c r="AF758" s="9"/>
      <c r="AG758" s="9"/>
      <c r="AH758" s="9"/>
      <c r="AI758" s="9"/>
      <c r="AJ758" s="9"/>
      <c r="AK758" s="9"/>
      <c r="AL758" s="9"/>
      <c r="AM758" s="9"/>
    </row>
    <row r="759" customFormat="false" ht="12" hidden="false" customHeight="false" outlineLevel="0" collapsed="false">
      <c r="C759" s="9"/>
      <c r="D759" s="9"/>
      <c r="E759" s="9"/>
      <c r="F759" s="9"/>
      <c r="G759" s="9"/>
      <c r="H759" s="9"/>
      <c r="I759" s="9"/>
      <c r="J759" s="9"/>
      <c r="K759" s="9"/>
      <c r="L759" s="9"/>
      <c r="M759" s="9"/>
      <c r="N759" s="9"/>
      <c r="O759" s="9"/>
      <c r="P759" s="9"/>
      <c r="Q759" s="9"/>
      <c r="R759" s="9"/>
      <c r="S759" s="9"/>
      <c r="T759" s="9"/>
      <c r="U759" s="9"/>
      <c r="V759" s="9"/>
      <c r="W759" s="9"/>
      <c r="X759" s="9"/>
      <c r="Y759" s="9"/>
      <c r="Z759" s="9"/>
      <c r="AA759" s="9"/>
      <c r="AB759" s="9"/>
      <c r="AC759" s="9"/>
      <c r="AD759" s="9"/>
      <c r="AE759" s="9"/>
      <c r="AF759" s="9"/>
      <c r="AG759" s="9"/>
      <c r="AH759" s="9"/>
      <c r="AI759" s="9"/>
      <c r="AJ759" s="9"/>
      <c r="AK759" s="9"/>
      <c r="AL759" s="9"/>
      <c r="AM759" s="9"/>
    </row>
    <row r="760" customFormat="false" ht="12" hidden="false" customHeight="false" outlineLevel="0" collapsed="false">
      <c r="C760" s="9"/>
      <c r="D760" s="9"/>
      <c r="E760" s="9"/>
      <c r="F760" s="9"/>
      <c r="G760" s="9"/>
      <c r="H760" s="9"/>
      <c r="I760" s="9"/>
      <c r="J760" s="9"/>
      <c r="K760" s="9"/>
      <c r="L760" s="9"/>
      <c r="M760" s="9"/>
      <c r="N760" s="9"/>
      <c r="O760" s="9"/>
      <c r="P760" s="9"/>
      <c r="Q760" s="9"/>
      <c r="R760" s="9"/>
      <c r="S760" s="9"/>
      <c r="T760" s="9"/>
      <c r="U760" s="9"/>
      <c r="V760" s="9"/>
      <c r="W760" s="9"/>
      <c r="X760" s="9"/>
      <c r="Y760" s="9"/>
      <c r="Z760" s="9"/>
      <c r="AA760" s="9"/>
      <c r="AB760" s="9"/>
      <c r="AC760" s="9"/>
      <c r="AD760" s="9"/>
      <c r="AE760" s="9"/>
      <c r="AF760" s="9"/>
      <c r="AG760" s="9"/>
      <c r="AH760" s="9"/>
      <c r="AI760" s="9"/>
      <c r="AJ760" s="9"/>
      <c r="AK760" s="9"/>
      <c r="AL760" s="9"/>
      <c r="AM760" s="9"/>
    </row>
    <row r="761" customFormat="false" ht="12" hidden="false" customHeight="false" outlineLevel="0" collapsed="false">
      <c r="C761" s="9"/>
      <c r="D761" s="9"/>
      <c r="E761" s="9"/>
      <c r="F761" s="9"/>
      <c r="G761" s="9"/>
      <c r="H761" s="9"/>
      <c r="I761" s="9"/>
      <c r="J761" s="9"/>
      <c r="K761" s="9"/>
      <c r="L761" s="9"/>
      <c r="M761" s="9"/>
      <c r="N761" s="9"/>
      <c r="O761" s="9"/>
      <c r="P761" s="9"/>
      <c r="Q761" s="9"/>
      <c r="R761" s="9"/>
      <c r="S761" s="9"/>
      <c r="T761" s="9"/>
      <c r="U761" s="9"/>
      <c r="V761" s="9"/>
      <c r="W761" s="9"/>
      <c r="X761" s="9"/>
      <c r="Y761" s="9"/>
      <c r="Z761" s="9"/>
      <c r="AA761" s="9"/>
      <c r="AB761" s="9"/>
      <c r="AC761" s="9"/>
      <c r="AD761" s="9"/>
      <c r="AE761" s="9"/>
      <c r="AF761" s="9"/>
      <c r="AG761" s="9"/>
      <c r="AH761" s="9"/>
      <c r="AI761" s="9"/>
      <c r="AJ761" s="9"/>
      <c r="AK761" s="9"/>
      <c r="AL761" s="9"/>
      <c r="AM761" s="9"/>
    </row>
    <row r="762" customFormat="false" ht="12" hidden="false" customHeight="false" outlineLevel="0" collapsed="false">
      <c r="C762" s="9"/>
      <c r="D762" s="9"/>
      <c r="E762" s="9"/>
      <c r="F762" s="9"/>
      <c r="G762" s="9"/>
      <c r="H762" s="9"/>
      <c r="I762" s="9"/>
      <c r="J762" s="9"/>
      <c r="K762" s="9"/>
      <c r="L762" s="9"/>
      <c r="M762" s="9"/>
      <c r="N762" s="9"/>
      <c r="O762" s="9"/>
      <c r="P762" s="9"/>
      <c r="Q762" s="9"/>
      <c r="R762" s="9"/>
      <c r="S762" s="9"/>
      <c r="T762" s="9"/>
      <c r="U762" s="9"/>
      <c r="V762" s="9"/>
      <c r="W762" s="9"/>
      <c r="X762" s="9"/>
      <c r="Y762" s="9"/>
      <c r="Z762" s="9"/>
      <c r="AA762" s="9"/>
      <c r="AB762" s="9"/>
      <c r="AC762" s="9"/>
      <c r="AD762" s="9"/>
      <c r="AE762" s="9"/>
      <c r="AF762" s="9"/>
      <c r="AG762" s="9"/>
      <c r="AH762" s="9"/>
      <c r="AI762" s="9"/>
      <c r="AJ762" s="9"/>
      <c r="AK762" s="9"/>
      <c r="AL762" s="9"/>
      <c r="AM762" s="9"/>
    </row>
    <row r="763" customFormat="false" ht="12" hidden="false" customHeight="false" outlineLevel="0" collapsed="false">
      <c r="C763" s="9"/>
      <c r="D763" s="9"/>
      <c r="E763" s="9"/>
      <c r="F763" s="9"/>
      <c r="G763" s="9"/>
      <c r="H763" s="9"/>
      <c r="I763" s="9"/>
      <c r="J763" s="9"/>
      <c r="K763" s="9"/>
      <c r="L763" s="9"/>
      <c r="M763" s="9"/>
      <c r="N763" s="9"/>
      <c r="O763" s="9"/>
      <c r="P763" s="9"/>
      <c r="Q763" s="9"/>
      <c r="R763" s="9"/>
      <c r="S763" s="9"/>
      <c r="T763" s="9"/>
      <c r="U763" s="9"/>
      <c r="V763" s="9"/>
      <c r="W763" s="9"/>
      <c r="X763" s="9"/>
      <c r="Y763" s="9"/>
      <c r="Z763" s="9"/>
      <c r="AA763" s="9"/>
      <c r="AB763" s="9"/>
      <c r="AC763" s="9"/>
      <c r="AD763" s="9"/>
      <c r="AE763" s="9"/>
      <c r="AF763" s="9"/>
      <c r="AG763" s="9"/>
      <c r="AH763" s="9"/>
      <c r="AI763" s="9"/>
      <c r="AJ763" s="9"/>
      <c r="AK763" s="9"/>
      <c r="AL763" s="9"/>
      <c r="AM763" s="9"/>
    </row>
    <row r="764" customFormat="false" ht="12" hidden="false" customHeight="false" outlineLevel="0" collapsed="false">
      <c r="C764" s="9"/>
      <c r="D764" s="9"/>
      <c r="E764" s="9"/>
      <c r="F764" s="9"/>
      <c r="G764" s="9"/>
      <c r="H764" s="9"/>
      <c r="I764" s="9"/>
      <c r="J764" s="9"/>
      <c r="K764" s="9"/>
      <c r="L764" s="9"/>
      <c r="M764" s="9"/>
      <c r="N764" s="9"/>
      <c r="O764" s="9"/>
      <c r="P764" s="9"/>
      <c r="Q764" s="9"/>
      <c r="R764" s="9"/>
      <c r="S764" s="9"/>
      <c r="T764" s="9"/>
      <c r="U764" s="9"/>
      <c r="V764" s="9"/>
      <c r="W764" s="9"/>
      <c r="X764" s="9"/>
      <c r="Y764" s="9"/>
      <c r="Z764" s="9"/>
      <c r="AA764" s="9"/>
      <c r="AB764" s="9"/>
      <c r="AC764" s="9"/>
      <c r="AD764" s="9"/>
      <c r="AE764" s="9"/>
      <c r="AF764" s="9"/>
      <c r="AG764" s="9"/>
      <c r="AH764" s="9"/>
      <c r="AI764" s="9"/>
      <c r="AJ764" s="9"/>
      <c r="AK764" s="9"/>
      <c r="AL764" s="9"/>
      <c r="AM764" s="9"/>
    </row>
    <row r="765" customFormat="false" ht="12" hidden="false" customHeight="false" outlineLevel="0" collapsed="false">
      <c r="C765" s="9"/>
      <c r="D765" s="9"/>
      <c r="E765" s="9"/>
      <c r="F765" s="9"/>
      <c r="G765" s="9"/>
      <c r="H765" s="9"/>
      <c r="I765" s="9"/>
      <c r="J765" s="9"/>
      <c r="K765" s="9"/>
      <c r="L765" s="9"/>
      <c r="M765" s="9"/>
      <c r="N765" s="9"/>
      <c r="O765" s="9"/>
      <c r="P765" s="9"/>
      <c r="Q765" s="9"/>
      <c r="R765" s="9"/>
      <c r="S765" s="9"/>
      <c r="T765" s="9"/>
      <c r="U765" s="9"/>
      <c r="V765" s="9"/>
      <c r="W765" s="9"/>
      <c r="X765" s="9"/>
      <c r="Y765" s="9"/>
      <c r="Z765" s="9"/>
      <c r="AA765" s="9"/>
      <c r="AB765" s="9"/>
      <c r="AC765" s="9"/>
      <c r="AD765" s="9"/>
      <c r="AE765" s="9"/>
      <c r="AF765" s="9"/>
      <c r="AG765" s="9"/>
      <c r="AH765" s="9"/>
      <c r="AI765" s="9"/>
      <c r="AJ765" s="9"/>
      <c r="AK765" s="9"/>
      <c r="AL765" s="9"/>
      <c r="AM765" s="9"/>
    </row>
    <row r="766" customFormat="false" ht="12" hidden="false" customHeight="false" outlineLevel="0" collapsed="false">
      <c r="C766" s="9"/>
      <c r="D766" s="9"/>
      <c r="E766" s="9"/>
      <c r="F766" s="9"/>
      <c r="G766" s="9"/>
      <c r="H766" s="9"/>
      <c r="I766" s="9"/>
      <c r="J766" s="9"/>
      <c r="K766" s="9"/>
      <c r="L766" s="9"/>
      <c r="M766" s="9"/>
      <c r="N766" s="9"/>
      <c r="O766" s="9"/>
      <c r="P766" s="9"/>
      <c r="Q766" s="9"/>
      <c r="R766" s="9"/>
      <c r="S766" s="9"/>
      <c r="T766" s="9"/>
      <c r="U766" s="9"/>
      <c r="V766" s="9"/>
      <c r="W766" s="9"/>
      <c r="X766" s="9"/>
      <c r="Y766" s="9"/>
      <c r="Z766" s="9"/>
      <c r="AA766" s="9"/>
      <c r="AB766" s="9"/>
      <c r="AC766" s="9"/>
      <c r="AD766" s="9"/>
      <c r="AE766" s="9"/>
      <c r="AF766" s="9"/>
      <c r="AG766" s="9"/>
      <c r="AH766" s="9"/>
      <c r="AI766" s="9"/>
      <c r="AJ766" s="9"/>
      <c r="AK766" s="9"/>
      <c r="AL766" s="9"/>
      <c r="AM766" s="9"/>
    </row>
    <row r="767" customFormat="false" ht="12" hidden="false" customHeight="false" outlineLevel="0" collapsed="false">
      <c r="C767" s="9"/>
      <c r="D767" s="9"/>
      <c r="E767" s="9"/>
      <c r="F767" s="9"/>
      <c r="G767" s="9"/>
      <c r="H767" s="9"/>
      <c r="I767" s="9"/>
      <c r="J767" s="9"/>
      <c r="K767" s="9"/>
      <c r="L767" s="9"/>
      <c r="M767" s="9"/>
      <c r="N767" s="9"/>
      <c r="O767" s="9"/>
      <c r="P767" s="9"/>
      <c r="Q767" s="9"/>
      <c r="R767" s="9"/>
      <c r="S767" s="9"/>
      <c r="T767" s="9"/>
      <c r="U767" s="9"/>
      <c r="V767" s="9"/>
      <c r="W767" s="9"/>
      <c r="X767" s="9"/>
      <c r="Y767" s="9"/>
      <c r="Z767" s="9"/>
      <c r="AA767" s="9"/>
      <c r="AB767" s="9"/>
      <c r="AC767" s="9"/>
      <c r="AD767" s="9"/>
      <c r="AE767" s="9"/>
      <c r="AF767" s="9"/>
      <c r="AG767" s="9"/>
      <c r="AH767" s="9"/>
      <c r="AI767" s="9"/>
      <c r="AJ767" s="9"/>
      <c r="AK767" s="9"/>
      <c r="AL767" s="9"/>
      <c r="AM767" s="9"/>
    </row>
    <row r="768" customFormat="false" ht="12" hidden="false" customHeight="false" outlineLevel="0" collapsed="false">
      <c r="C768" s="9"/>
      <c r="D768" s="9"/>
      <c r="E768" s="9"/>
      <c r="F768" s="9"/>
      <c r="G768" s="9"/>
      <c r="H768" s="9"/>
      <c r="I768" s="9"/>
      <c r="J768" s="9"/>
      <c r="K768" s="9"/>
      <c r="L768" s="9"/>
      <c r="M768" s="9"/>
      <c r="N768" s="9"/>
      <c r="O768" s="9"/>
      <c r="P768" s="9"/>
      <c r="Q768" s="9"/>
      <c r="R768" s="9"/>
      <c r="S768" s="9"/>
      <c r="T768" s="9"/>
      <c r="U768" s="9"/>
      <c r="V768" s="9"/>
      <c r="W768" s="9"/>
      <c r="X768" s="9"/>
      <c r="Y768" s="9"/>
      <c r="Z768" s="9"/>
      <c r="AA768" s="9"/>
      <c r="AB768" s="9"/>
      <c r="AC768" s="9"/>
      <c r="AD768" s="9"/>
      <c r="AE768" s="9"/>
      <c r="AF768" s="9"/>
      <c r="AG768" s="9"/>
      <c r="AH768" s="9"/>
      <c r="AI768" s="9"/>
      <c r="AJ768" s="9"/>
      <c r="AK768" s="9"/>
      <c r="AL768" s="9"/>
      <c r="AM768" s="9"/>
    </row>
    <row r="769" customFormat="false" ht="12" hidden="false" customHeight="false" outlineLevel="0" collapsed="false">
      <c r="C769" s="9"/>
      <c r="D769" s="9"/>
      <c r="E769" s="9"/>
      <c r="F769" s="9"/>
      <c r="G769" s="9"/>
      <c r="H769" s="9"/>
      <c r="I769" s="9"/>
      <c r="J769" s="9"/>
      <c r="K769" s="9"/>
      <c r="L769" s="9"/>
      <c r="M769" s="9"/>
      <c r="N769" s="9"/>
      <c r="O769" s="9"/>
      <c r="P769" s="9"/>
      <c r="Q769" s="9"/>
      <c r="R769" s="9"/>
      <c r="S769" s="9"/>
      <c r="T769" s="9"/>
      <c r="U769" s="9"/>
      <c r="V769" s="9"/>
      <c r="W769" s="9"/>
      <c r="X769" s="9"/>
      <c r="Y769" s="9"/>
      <c r="Z769" s="9"/>
      <c r="AA769" s="9"/>
      <c r="AB769" s="9"/>
      <c r="AC769" s="9"/>
      <c r="AD769" s="9"/>
      <c r="AE769" s="9"/>
      <c r="AF769" s="9"/>
      <c r="AG769" s="9"/>
      <c r="AH769" s="9"/>
      <c r="AI769" s="9"/>
      <c r="AJ769" s="9"/>
      <c r="AK769" s="9"/>
      <c r="AL769" s="9"/>
      <c r="AM769" s="9"/>
    </row>
    <row r="770" customFormat="false" ht="12" hidden="false" customHeight="false" outlineLevel="0" collapsed="false">
      <c r="C770" s="9"/>
      <c r="D770" s="9"/>
      <c r="E770" s="9"/>
      <c r="F770" s="9"/>
      <c r="G770" s="9"/>
      <c r="H770" s="9"/>
      <c r="I770" s="9"/>
      <c r="J770" s="9"/>
      <c r="K770" s="9"/>
      <c r="L770" s="9"/>
      <c r="M770" s="9"/>
      <c r="N770" s="9"/>
      <c r="O770" s="9"/>
      <c r="P770" s="9"/>
      <c r="Q770" s="9"/>
      <c r="R770" s="9"/>
      <c r="S770" s="9"/>
      <c r="T770" s="9"/>
      <c r="U770" s="9"/>
      <c r="V770" s="9"/>
      <c r="W770" s="9"/>
      <c r="X770" s="9"/>
      <c r="Y770" s="9"/>
      <c r="Z770" s="9"/>
      <c r="AA770" s="9"/>
      <c r="AB770" s="9"/>
      <c r="AC770" s="9"/>
      <c r="AD770" s="9"/>
      <c r="AE770" s="9"/>
      <c r="AF770" s="9"/>
      <c r="AG770" s="9"/>
      <c r="AH770" s="9"/>
      <c r="AI770" s="9"/>
      <c r="AJ770" s="9"/>
      <c r="AK770" s="9"/>
      <c r="AL770" s="9"/>
      <c r="AM770" s="9"/>
    </row>
    <row r="771" customFormat="false" ht="12" hidden="false" customHeight="false" outlineLevel="0" collapsed="false">
      <c r="C771" s="9"/>
      <c r="D771" s="9"/>
      <c r="E771" s="9"/>
      <c r="F771" s="9"/>
      <c r="G771" s="9"/>
      <c r="H771" s="9"/>
      <c r="I771" s="9"/>
      <c r="J771" s="9"/>
      <c r="K771" s="9"/>
      <c r="L771" s="9"/>
      <c r="M771" s="9"/>
      <c r="N771" s="9"/>
      <c r="O771" s="9"/>
      <c r="P771" s="9"/>
      <c r="Q771" s="9"/>
      <c r="R771" s="9"/>
      <c r="S771" s="9"/>
      <c r="T771" s="9"/>
      <c r="U771" s="9"/>
      <c r="V771" s="9"/>
      <c r="W771" s="9"/>
      <c r="X771" s="9"/>
      <c r="Y771" s="9"/>
      <c r="Z771" s="9"/>
      <c r="AA771" s="9"/>
      <c r="AB771" s="9"/>
      <c r="AC771" s="9"/>
      <c r="AD771" s="9"/>
      <c r="AE771" s="9"/>
      <c r="AF771" s="9"/>
      <c r="AG771" s="9"/>
      <c r="AH771" s="9"/>
      <c r="AI771" s="9"/>
      <c r="AJ771" s="9"/>
      <c r="AK771" s="9"/>
      <c r="AL771" s="9"/>
      <c r="AM771" s="9"/>
    </row>
    <row r="772" customFormat="false" ht="12" hidden="false" customHeight="false" outlineLevel="0" collapsed="false">
      <c r="C772" s="9"/>
      <c r="D772" s="9"/>
      <c r="E772" s="9"/>
      <c r="F772" s="9"/>
      <c r="G772" s="9"/>
      <c r="H772" s="9"/>
      <c r="I772" s="9"/>
      <c r="J772" s="9"/>
      <c r="K772" s="9"/>
      <c r="L772" s="9"/>
      <c r="M772" s="9"/>
      <c r="N772" s="9"/>
      <c r="O772" s="9"/>
      <c r="P772" s="9"/>
      <c r="Q772" s="9"/>
      <c r="R772" s="9"/>
      <c r="S772" s="9"/>
      <c r="T772" s="9"/>
      <c r="U772" s="9"/>
      <c r="V772" s="9"/>
      <c r="W772" s="9"/>
      <c r="X772" s="9"/>
      <c r="Y772" s="9"/>
      <c r="Z772" s="9"/>
      <c r="AA772" s="9"/>
      <c r="AB772" s="9"/>
      <c r="AC772" s="9"/>
      <c r="AD772" s="9"/>
      <c r="AE772" s="9"/>
      <c r="AF772" s="9"/>
      <c r="AG772" s="9"/>
      <c r="AH772" s="9"/>
      <c r="AI772" s="9"/>
      <c r="AJ772" s="9"/>
      <c r="AK772" s="9"/>
      <c r="AL772" s="9"/>
      <c r="AM772" s="9"/>
    </row>
    <row r="773" customFormat="false" ht="12" hidden="false" customHeight="false" outlineLevel="0" collapsed="false">
      <c r="C773" s="9"/>
      <c r="D773" s="9"/>
      <c r="E773" s="9"/>
      <c r="F773" s="9"/>
      <c r="G773" s="9"/>
      <c r="H773" s="9"/>
      <c r="I773" s="9"/>
      <c r="J773" s="9"/>
      <c r="K773" s="9"/>
      <c r="L773" s="9"/>
      <c r="M773" s="9"/>
      <c r="N773" s="9"/>
      <c r="O773" s="9"/>
      <c r="P773" s="9"/>
      <c r="Q773" s="9"/>
      <c r="R773" s="9"/>
      <c r="S773" s="9"/>
      <c r="T773" s="9"/>
      <c r="U773" s="9"/>
      <c r="V773" s="9"/>
      <c r="W773" s="9"/>
      <c r="X773" s="9"/>
      <c r="Y773" s="9"/>
      <c r="Z773" s="9"/>
      <c r="AA773" s="9"/>
      <c r="AB773" s="9"/>
      <c r="AC773" s="9"/>
      <c r="AD773" s="9"/>
      <c r="AE773" s="9"/>
      <c r="AF773" s="9"/>
      <c r="AG773" s="9"/>
      <c r="AH773" s="9"/>
      <c r="AI773" s="9"/>
      <c r="AJ773" s="9"/>
      <c r="AK773" s="9"/>
      <c r="AL773" s="9"/>
      <c r="AM773" s="9"/>
    </row>
    <row r="774" customFormat="false" ht="12" hidden="false" customHeight="false" outlineLevel="0" collapsed="false">
      <c r="C774" s="9"/>
      <c r="D774" s="9"/>
      <c r="E774" s="9"/>
      <c r="F774" s="9"/>
      <c r="G774" s="9"/>
      <c r="H774" s="9"/>
      <c r="I774" s="9"/>
      <c r="J774" s="9"/>
      <c r="K774" s="9"/>
      <c r="L774" s="9"/>
      <c r="M774" s="9"/>
      <c r="N774" s="9"/>
      <c r="O774" s="9"/>
      <c r="P774" s="9"/>
      <c r="Q774" s="9"/>
      <c r="R774" s="9"/>
      <c r="S774" s="9"/>
      <c r="T774" s="9"/>
      <c r="U774" s="9"/>
      <c r="V774" s="9"/>
      <c r="W774" s="9"/>
      <c r="X774" s="9"/>
      <c r="Y774" s="9"/>
      <c r="Z774" s="9"/>
      <c r="AA774" s="9"/>
      <c r="AB774" s="9"/>
      <c r="AC774" s="9"/>
      <c r="AD774" s="9"/>
      <c r="AE774" s="9"/>
      <c r="AF774" s="9"/>
      <c r="AG774" s="9"/>
      <c r="AH774" s="9"/>
      <c r="AI774" s="9"/>
      <c r="AJ774" s="9"/>
      <c r="AK774" s="9"/>
      <c r="AL774" s="9"/>
      <c r="AM774" s="9"/>
    </row>
    <row r="775" customFormat="false" ht="12" hidden="false" customHeight="false" outlineLevel="0" collapsed="false">
      <c r="C775" s="9"/>
      <c r="D775" s="9"/>
      <c r="E775" s="9"/>
      <c r="F775" s="9"/>
      <c r="G775" s="9"/>
      <c r="H775" s="9"/>
      <c r="I775" s="9"/>
      <c r="J775" s="9"/>
      <c r="K775" s="9"/>
      <c r="L775" s="9"/>
      <c r="M775" s="9"/>
      <c r="N775" s="9"/>
      <c r="O775" s="9"/>
      <c r="P775" s="9"/>
      <c r="Q775" s="9"/>
      <c r="R775" s="9"/>
      <c r="S775" s="9"/>
      <c r="T775" s="9"/>
      <c r="U775" s="9"/>
      <c r="V775" s="9"/>
      <c r="W775" s="9"/>
      <c r="X775" s="9"/>
      <c r="Y775" s="9"/>
      <c r="Z775" s="9"/>
      <c r="AA775" s="9"/>
      <c r="AB775" s="9"/>
      <c r="AC775" s="9"/>
      <c r="AD775" s="9"/>
      <c r="AE775" s="9"/>
      <c r="AF775" s="9"/>
      <c r="AG775" s="9"/>
      <c r="AH775" s="9"/>
      <c r="AI775" s="9"/>
      <c r="AJ775" s="9"/>
      <c r="AK775" s="9"/>
      <c r="AL775" s="9"/>
      <c r="AM775" s="9"/>
    </row>
    <row r="776" customFormat="false" ht="12" hidden="false" customHeight="false" outlineLevel="0" collapsed="false">
      <c r="C776" s="9"/>
      <c r="D776" s="9"/>
      <c r="E776" s="9"/>
      <c r="F776" s="9"/>
      <c r="G776" s="9"/>
      <c r="H776" s="9"/>
      <c r="I776" s="9"/>
      <c r="J776" s="9"/>
      <c r="K776" s="9"/>
      <c r="L776" s="9"/>
      <c r="M776" s="9"/>
      <c r="N776" s="9"/>
      <c r="O776" s="9"/>
      <c r="P776" s="9"/>
      <c r="Q776" s="9"/>
      <c r="R776" s="9"/>
      <c r="S776" s="9"/>
      <c r="T776" s="9"/>
      <c r="U776" s="9"/>
      <c r="V776" s="9"/>
      <c r="W776" s="9"/>
      <c r="X776" s="9"/>
      <c r="Y776" s="9"/>
      <c r="Z776" s="9"/>
      <c r="AA776" s="9"/>
      <c r="AB776" s="9"/>
      <c r="AC776" s="9"/>
      <c r="AD776" s="9"/>
      <c r="AE776" s="9"/>
      <c r="AF776" s="9"/>
      <c r="AG776" s="9"/>
      <c r="AH776" s="9"/>
      <c r="AI776" s="9"/>
      <c r="AJ776" s="9"/>
      <c r="AK776" s="9"/>
      <c r="AL776" s="9"/>
      <c r="AM776" s="9"/>
    </row>
    <row r="777" customFormat="false" ht="12" hidden="false" customHeight="false" outlineLevel="0" collapsed="false">
      <c r="C777" s="9"/>
      <c r="D777" s="9"/>
      <c r="E777" s="9"/>
      <c r="F777" s="9"/>
      <c r="G777" s="9"/>
      <c r="H777" s="9"/>
      <c r="I777" s="9"/>
      <c r="J777" s="9"/>
      <c r="K777" s="9"/>
      <c r="L777" s="9"/>
      <c r="M777" s="9"/>
      <c r="N777" s="9"/>
      <c r="O777" s="9"/>
      <c r="P777" s="9"/>
      <c r="Q777" s="9"/>
      <c r="R777" s="9"/>
      <c r="S777" s="9"/>
      <c r="T777" s="9"/>
      <c r="U777" s="9"/>
      <c r="V777" s="9"/>
      <c r="W777" s="9"/>
      <c r="X777" s="9"/>
      <c r="Y777" s="9"/>
      <c r="Z777" s="9"/>
      <c r="AA777" s="9"/>
      <c r="AB777" s="9"/>
      <c r="AC777" s="9"/>
      <c r="AD777" s="9"/>
      <c r="AE777" s="9"/>
      <c r="AF777" s="9"/>
      <c r="AG777" s="9"/>
      <c r="AH777" s="9"/>
      <c r="AI777" s="9"/>
      <c r="AJ777" s="9"/>
      <c r="AK777" s="9"/>
      <c r="AL777" s="9"/>
      <c r="AM777" s="9"/>
    </row>
    <row r="778" customFormat="false" ht="12" hidden="false" customHeight="false" outlineLevel="0" collapsed="false">
      <c r="C778" s="9"/>
      <c r="D778" s="9"/>
      <c r="E778" s="9"/>
      <c r="F778" s="9"/>
      <c r="G778" s="9"/>
      <c r="H778" s="9"/>
      <c r="I778" s="9"/>
      <c r="J778" s="9"/>
      <c r="K778" s="9"/>
      <c r="L778" s="9"/>
      <c r="M778" s="9"/>
      <c r="N778" s="9"/>
      <c r="O778" s="9"/>
      <c r="P778" s="9"/>
      <c r="Q778" s="9"/>
      <c r="R778" s="9"/>
      <c r="S778" s="9"/>
      <c r="T778" s="9"/>
      <c r="U778" s="9"/>
      <c r="V778" s="9"/>
      <c r="W778" s="9"/>
      <c r="X778" s="9"/>
      <c r="Y778" s="9"/>
      <c r="Z778" s="9"/>
      <c r="AA778" s="9"/>
      <c r="AB778" s="9"/>
      <c r="AC778" s="9"/>
      <c r="AD778" s="9"/>
      <c r="AE778" s="9"/>
      <c r="AF778" s="9"/>
      <c r="AG778" s="9"/>
      <c r="AH778" s="9"/>
      <c r="AI778" s="9"/>
      <c r="AJ778" s="9"/>
      <c r="AK778" s="9"/>
      <c r="AL778" s="9"/>
      <c r="AM778" s="9"/>
    </row>
    <row r="779" customFormat="false" ht="12" hidden="false" customHeight="false" outlineLevel="0" collapsed="false">
      <c r="C779" s="9"/>
      <c r="D779" s="9"/>
      <c r="E779" s="9"/>
      <c r="F779" s="9"/>
      <c r="G779" s="9"/>
      <c r="H779" s="9"/>
      <c r="I779" s="9"/>
      <c r="J779" s="9"/>
      <c r="K779" s="9"/>
      <c r="L779" s="9"/>
      <c r="M779" s="9"/>
      <c r="N779" s="9"/>
      <c r="O779" s="9"/>
      <c r="P779" s="9"/>
      <c r="Q779" s="9"/>
      <c r="R779" s="9"/>
      <c r="S779" s="9"/>
      <c r="T779" s="9"/>
      <c r="U779" s="9"/>
      <c r="V779" s="9"/>
      <c r="W779" s="9"/>
      <c r="X779" s="9"/>
      <c r="Y779" s="9"/>
      <c r="Z779" s="9"/>
      <c r="AA779" s="9"/>
      <c r="AB779" s="9"/>
      <c r="AC779" s="9"/>
      <c r="AD779" s="9"/>
      <c r="AE779" s="9"/>
      <c r="AF779" s="9"/>
      <c r="AG779" s="9"/>
      <c r="AH779" s="9"/>
      <c r="AI779" s="9"/>
      <c r="AJ779" s="9"/>
      <c r="AK779" s="9"/>
      <c r="AL779" s="9"/>
      <c r="AM779" s="9"/>
    </row>
    <row r="780" customFormat="false" ht="12" hidden="false" customHeight="false" outlineLevel="0" collapsed="false">
      <c r="C780" s="9"/>
      <c r="D780" s="9"/>
      <c r="E780" s="9"/>
      <c r="F780" s="9"/>
      <c r="G780" s="9"/>
      <c r="H780" s="9"/>
      <c r="I780" s="9"/>
      <c r="J780" s="9"/>
      <c r="K780" s="9"/>
      <c r="L780" s="9"/>
      <c r="M780" s="9"/>
      <c r="N780" s="9"/>
      <c r="O780" s="9"/>
      <c r="P780" s="9"/>
      <c r="Q780" s="9"/>
      <c r="R780" s="9"/>
      <c r="S780" s="9"/>
      <c r="T780" s="9"/>
      <c r="U780" s="9"/>
      <c r="V780" s="9"/>
      <c r="W780" s="9"/>
      <c r="X780" s="9"/>
      <c r="Y780" s="9"/>
      <c r="Z780" s="9"/>
      <c r="AA780" s="9"/>
      <c r="AB780" s="9"/>
      <c r="AC780" s="9"/>
      <c r="AD780" s="9"/>
      <c r="AE780" s="9"/>
      <c r="AF780" s="9"/>
      <c r="AG780" s="9"/>
      <c r="AH780" s="9"/>
      <c r="AI780" s="9"/>
      <c r="AJ780" s="9"/>
      <c r="AK780" s="9"/>
      <c r="AL780" s="9"/>
      <c r="AM780" s="9"/>
    </row>
    <row r="781" customFormat="false" ht="12" hidden="false" customHeight="false" outlineLevel="0" collapsed="false">
      <c r="C781" s="9"/>
      <c r="D781" s="9"/>
      <c r="E781" s="9"/>
      <c r="F781" s="9"/>
      <c r="G781" s="9"/>
      <c r="H781" s="9"/>
      <c r="I781" s="9"/>
      <c r="J781" s="9"/>
      <c r="K781" s="9"/>
      <c r="L781" s="9"/>
      <c r="M781" s="9"/>
      <c r="N781" s="9"/>
      <c r="O781" s="9"/>
      <c r="P781" s="9"/>
      <c r="Q781" s="9"/>
      <c r="R781" s="9"/>
      <c r="S781" s="9"/>
      <c r="T781" s="9"/>
      <c r="U781" s="9"/>
      <c r="V781" s="9"/>
      <c r="W781" s="9"/>
      <c r="X781" s="9"/>
      <c r="Y781" s="9"/>
      <c r="Z781" s="9"/>
      <c r="AA781" s="9"/>
      <c r="AB781" s="9"/>
      <c r="AC781" s="9"/>
      <c r="AD781" s="9"/>
      <c r="AE781" s="9"/>
      <c r="AF781" s="9"/>
      <c r="AG781" s="9"/>
      <c r="AH781" s="9"/>
      <c r="AI781" s="9"/>
      <c r="AJ781" s="9"/>
      <c r="AK781" s="9"/>
      <c r="AL781" s="9"/>
      <c r="AM781" s="9"/>
    </row>
    <row r="782" customFormat="false" ht="12" hidden="false" customHeight="false" outlineLevel="0" collapsed="false">
      <c r="C782" s="9"/>
      <c r="D782" s="9"/>
      <c r="E782" s="9"/>
      <c r="F782" s="9"/>
      <c r="G782" s="9"/>
      <c r="H782" s="9"/>
      <c r="I782" s="9"/>
      <c r="J782" s="9"/>
      <c r="K782" s="9"/>
      <c r="L782" s="9"/>
      <c r="M782" s="9"/>
      <c r="N782" s="9"/>
      <c r="O782" s="9"/>
      <c r="P782" s="9"/>
      <c r="Q782" s="9"/>
      <c r="R782" s="9"/>
      <c r="S782" s="9"/>
      <c r="T782" s="9"/>
      <c r="U782" s="9"/>
      <c r="V782" s="9"/>
      <c r="W782" s="9"/>
      <c r="X782" s="9"/>
      <c r="Y782" s="9"/>
      <c r="Z782" s="9"/>
      <c r="AA782" s="9"/>
      <c r="AB782" s="9"/>
      <c r="AC782" s="9"/>
      <c r="AD782" s="9"/>
      <c r="AE782" s="9"/>
      <c r="AF782" s="9"/>
      <c r="AG782" s="9"/>
      <c r="AH782" s="9"/>
      <c r="AI782" s="9"/>
      <c r="AJ782" s="9"/>
      <c r="AK782" s="9"/>
      <c r="AL782" s="9"/>
      <c r="AM782" s="9"/>
    </row>
    <row r="783" customFormat="false" ht="12" hidden="false" customHeight="false" outlineLevel="0" collapsed="false">
      <c r="C783" s="9"/>
      <c r="D783" s="9"/>
      <c r="E783" s="9"/>
      <c r="F783" s="9"/>
      <c r="G783" s="9"/>
      <c r="H783" s="9"/>
      <c r="I783" s="9"/>
      <c r="J783" s="9"/>
      <c r="K783" s="9"/>
      <c r="L783" s="9"/>
      <c r="M783" s="9"/>
      <c r="N783" s="9"/>
      <c r="O783" s="9"/>
      <c r="P783" s="9"/>
      <c r="Q783" s="9"/>
      <c r="R783" s="9"/>
      <c r="S783" s="9"/>
      <c r="T783" s="9"/>
      <c r="U783" s="9"/>
      <c r="V783" s="9"/>
      <c r="W783" s="9"/>
      <c r="X783" s="9"/>
      <c r="Y783" s="9"/>
      <c r="Z783" s="9"/>
      <c r="AA783" s="9"/>
      <c r="AB783" s="9"/>
      <c r="AC783" s="9"/>
      <c r="AD783" s="9"/>
      <c r="AE783" s="9"/>
      <c r="AF783" s="9"/>
      <c r="AG783" s="9"/>
      <c r="AH783" s="9"/>
      <c r="AI783" s="9"/>
      <c r="AJ783" s="9"/>
      <c r="AK783" s="9"/>
      <c r="AL783" s="9"/>
      <c r="AM783" s="9"/>
    </row>
    <row r="784" customFormat="false" ht="12" hidden="false" customHeight="false" outlineLevel="0" collapsed="false">
      <c r="C784" s="9"/>
      <c r="D784" s="9"/>
      <c r="E784" s="9"/>
      <c r="F784" s="9"/>
      <c r="G784" s="9"/>
      <c r="H784" s="9"/>
      <c r="I784" s="9"/>
      <c r="J784" s="9"/>
      <c r="K784" s="9"/>
      <c r="L784" s="9"/>
      <c r="M784" s="9"/>
      <c r="N784" s="9"/>
      <c r="O784" s="9"/>
      <c r="P784" s="9"/>
      <c r="Q784" s="9"/>
      <c r="R784" s="9"/>
      <c r="S784" s="9"/>
      <c r="T784" s="9"/>
      <c r="U784" s="9"/>
      <c r="V784" s="9"/>
      <c r="W784" s="9"/>
      <c r="X784" s="9"/>
      <c r="Y784" s="9"/>
      <c r="Z784" s="9"/>
      <c r="AA784" s="9"/>
      <c r="AB784" s="9"/>
      <c r="AC784" s="9"/>
      <c r="AD784" s="9"/>
      <c r="AE784" s="9"/>
      <c r="AF784" s="9"/>
      <c r="AG784" s="9"/>
      <c r="AH784" s="9"/>
      <c r="AI784" s="9"/>
      <c r="AJ784" s="9"/>
      <c r="AK784" s="9"/>
      <c r="AL784" s="9"/>
      <c r="AM784" s="9"/>
    </row>
    <row r="785" customFormat="false" ht="12" hidden="false" customHeight="false" outlineLevel="0" collapsed="false">
      <c r="C785" s="9"/>
      <c r="D785" s="9"/>
      <c r="E785" s="9"/>
      <c r="F785" s="9"/>
      <c r="G785" s="9"/>
      <c r="H785" s="9"/>
      <c r="I785" s="9"/>
      <c r="J785" s="9"/>
      <c r="K785" s="9"/>
      <c r="L785" s="9"/>
      <c r="M785" s="9"/>
      <c r="N785" s="9"/>
      <c r="O785" s="9"/>
      <c r="P785" s="9"/>
      <c r="Q785" s="9"/>
      <c r="R785" s="9"/>
      <c r="S785" s="9"/>
      <c r="T785" s="9"/>
      <c r="U785" s="9"/>
      <c r="V785" s="9"/>
      <c r="W785" s="9"/>
      <c r="X785" s="9"/>
      <c r="Y785" s="9"/>
      <c r="Z785" s="9"/>
      <c r="AA785" s="9"/>
      <c r="AB785" s="9"/>
      <c r="AC785" s="9"/>
      <c r="AD785" s="9"/>
      <c r="AE785" s="9"/>
      <c r="AF785" s="9"/>
      <c r="AG785" s="9"/>
      <c r="AH785" s="9"/>
      <c r="AI785" s="9"/>
      <c r="AJ785" s="9"/>
      <c r="AK785" s="9"/>
      <c r="AL785" s="9"/>
      <c r="AM785" s="9"/>
    </row>
    <row r="786" customFormat="false" ht="12" hidden="false" customHeight="false" outlineLevel="0" collapsed="false">
      <c r="C786" s="9"/>
      <c r="D786" s="9"/>
      <c r="E786" s="9"/>
      <c r="F786" s="9"/>
      <c r="G786" s="9"/>
      <c r="H786" s="9"/>
      <c r="I786" s="9"/>
      <c r="J786" s="9"/>
      <c r="K786" s="9"/>
      <c r="L786" s="9"/>
      <c r="M786" s="9"/>
      <c r="N786" s="9"/>
      <c r="O786" s="9"/>
      <c r="P786" s="9"/>
      <c r="Q786" s="9"/>
      <c r="R786" s="9"/>
      <c r="S786" s="9"/>
      <c r="T786" s="9"/>
      <c r="U786" s="9"/>
      <c r="V786" s="9"/>
      <c r="W786" s="9"/>
      <c r="X786" s="9"/>
      <c r="Y786" s="9"/>
      <c r="Z786" s="9"/>
      <c r="AA786" s="9"/>
      <c r="AB786" s="9"/>
      <c r="AC786" s="9"/>
      <c r="AD786" s="9"/>
      <c r="AE786" s="9"/>
      <c r="AF786" s="9"/>
      <c r="AG786" s="9"/>
      <c r="AH786" s="9"/>
      <c r="AI786" s="9"/>
      <c r="AJ786" s="9"/>
      <c r="AK786" s="9"/>
      <c r="AL786" s="9"/>
      <c r="AM786" s="9"/>
    </row>
    <row r="787" customFormat="false" ht="12" hidden="false" customHeight="false" outlineLevel="0" collapsed="false">
      <c r="C787" s="9"/>
      <c r="D787" s="9"/>
      <c r="E787" s="9"/>
      <c r="F787" s="9"/>
      <c r="G787" s="9"/>
      <c r="H787" s="9"/>
      <c r="I787" s="9"/>
      <c r="J787" s="9"/>
      <c r="K787" s="9"/>
      <c r="L787" s="9"/>
      <c r="M787" s="9"/>
      <c r="N787" s="9"/>
      <c r="O787" s="9"/>
      <c r="P787" s="9"/>
      <c r="Q787" s="9"/>
      <c r="R787" s="9"/>
      <c r="S787" s="9"/>
      <c r="T787" s="9"/>
      <c r="U787" s="9"/>
      <c r="V787" s="9"/>
      <c r="W787" s="9"/>
      <c r="X787" s="9"/>
      <c r="Y787" s="9"/>
      <c r="Z787" s="9"/>
      <c r="AA787" s="9"/>
      <c r="AB787" s="9"/>
      <c r="AC787" s="9"/>
      <c r="AD787" s="9"/>
      <c r="AE787" s="9"/>
      <c r="AF787" s="9"/>
      <c r="AG787" s="9"/>
      <c r="AH787" s="9"/>
      <c r="AI787" s="9"/>
      <c r="AJ787" s="9"/>
      <c r="AK787" s="9"/>
      <c r="AL787" s="9"/>
      <c r="AM787" s="9"/>
    </row>
    <row r="788" customFormat="false" ht="12" hidden="false" customHeight="false" outlineLevel="0" collapsed="false">
      <c r="C788" s="9"/>
      <c r="D788" s="9"/>
      <c r="E788" s="9"/>
      <c r="F788" s="9"/>
      <c r="G788" s="9"/>
      <c r="H788" s="9"/>
      <c r="I788" s="9"/>
      <c r="J788" s="9"/>
      <c r="K788" s="9"/>
      <c r="L788" s="9"/>
      <c r="M788" s="9"/>
      <c r="N788" s="9"/>
      <c r="O788" s="9"/>
      <c r="P788" s="9"/>
      <c r="Q788" s="9"/>
      <c r="R788" s="9"/>
      <c r="S788" s="9"/>
      <c r="T788" s="9"/>
      <c r="U788" s="9"/>
      <c r="V788" s="9"/>
      <c r="W788" s="9"/>
      <c r="X788" s="9"/>
      <c r="Y788" s="9"/>
      <c r="Z788" s="9"/>
      <c r="AA788" s="9"/>
      <c r="AB788" s="9"/>
      <c r="AC788" s="9"/>
      <c r="AD788" s="9"/>
      <c r="AE788" s="9"/>
      <c r="AF788" s="9"/>
      <c r="AG788" s="9"/>
      <c r="AH788" s="9"/>
      <c r="AI788" s="9"/>
      <c r="AJ788" s="9"/>
      <c r="AK788" s="9"/>
      <c r="AL788" s="9"/>
      <c r="AM788" s="9"/>
    </row>
    <row r="789" customFormat="false" ht="12" hidden="false" customHeight="false" outlineLevel="0" collapsed="false">
      <c r="C789" s="9"/>
      <c r="D789" s="9"/>
      <c r="E789" s="9"/>
      <c r="F789" s="9"/>
      <c r="G789" s="9"/>
      <c r="H789" s="9"/>
      <c r="I789" s="9"/>
      <c r="J789" s="9"/>
      <c r="K789" s="9"/>
      <c r="L789" s="9"/>
      <c r="M789" s="9"/>
      <c r="N789" s="9"/>
      <c r="O789" s="9"/>
      <c r="P789" s="9"/>
      <c r="Q789" s="9"/>
      <c r="R789" s="9"/>
      <c r="S789" s="9"/>
      <c r="T789" s="9"/>
      <c r="U789" s="9"/>
      <c r="V789" s="9"/>
      <c r="W789" s="9"/>
      <c r="X789" s="9"/>
      <c r="Y789" s="9"/>
      <c r="Z789" s="9"/>
      <c r="AA789" s="9"/>
      <c r="AB789" s="9"/>
      <c r="AC789" s="9"/>
      <c r="AD789" s="9"/>
      <c r="AE789" s="9"/>
      <c r="AF789" s="9"/>
      <c r="AG789" s="9"/>
      <c r="AH789" s="9"/>
      <c r="AI789" s="9"/>
      <c r="AJ789" s="9"/>
      <c r="AK789" s="9"/>
      <c r="AL789" s="9"/>
      <c r="AM789" s="9"/>
    </row>
    <row r="790" customFormat="false" ht="12" hidden="false" customHeight="false" outlineLevel="0" collapsed="false">
      <c r="C790" s="9"/>
      <c r="D790" s="9"/>
      <c r="E790" s="9"/>
      <c r="F790" s="9"/>
      <c r="G790" s="9"/>
      <c r="H790" s="9"/>
      <c r="I790" s="9"/>
      <c r="J790" s="9"/>
      <c r="K790" s="9"/>
      <c r="L790" s="9"/>
      <c r="M790" s="9"/>
      <c r="N790" s="9"/>
      <c r="O790" s="9"/>
      <c r="P790" s="9"/>
      <c r="Q790" s="9"/>
      <c r="R790" s="9"/>
      <c r="S790" s="9"/>
      <c r="T790" s="9"/>
      <c r="U790" s="9"/>
      <c r="V790" s="9"/>
      <c r="W790" s="9"/>
      <c r="X790" s="9"/>
      <c r="Y790" s="9"/>
      <c r="Z790" s="9"/>
      <c r="AA790" s="9"/>
      <c r="AB790" s="9"/>
      <c r="AC790" s="9"/>
      <c r="AD790" s="9"/>
      <c r="AE790" s="9"/>
      <c r="AF790" s="9"/>
      <c r="AG790" s="9"/>
      <c r="AH790" s="9"/>
      <c r="AI790" s="9"/>
      <c r="AJ790" s="9"/>
      <c r="AK790" s="9"/>
      <c r="AL790" s="9"/>
      <c r="AM790" s="9"/>
    </row>
    <row r="791" customFormat="false" ht="12" hidden="false" customHeight="false" outlineLevel="0" collapsed="false">
      <c r="C791" s="9"/>
      <c r="D791" s="9"/>
      <c r="E791" s="9"/>
      <c r="F791" s="9"/>
      <c r="G791" s="9"/>
      <c r="H791" s="9"/>
      <c r="I791" s="9"/>
      <c r="J791" s="9"/>
      <c r="K791" s="9"/>
      <c r="L791" s="9"/>
      <c r="M791" s="9"/>
      <c r="N791" s="9"/>
      <c r="O791" s="9"/>
      <c r="P791" s="9"/>
      <c r="Q791" s="9"/>
      <c r="R791" s="9"/>
      <c r="S791" s="9"/>
      <c r="T791" s="9"/>
      <c r="U791" s="9"/>
      <c r="V791" s="9"/>
      <c r="W791" s="9"/>
      <c r="X791" s="9"/>
      <c r="Y791" s="9"/>
      <c r="Z791" s="9"/>
      <c r="AA791" s="9"/>
      <c r="AB791" s="9"/>
      <c r="AC791" s="9"/>
      <c r="AD791" s="9"/>
      <c r="AE791" s="9"/>
      <c r="AF791" s="9"/>
      <c r="AG791" s="9"/>
      <c r="AH791" s="9"/>
      <c r="AI791" s="9"/>
      <c r="AJ791" s="9"/>
      <c r="AK791" s="9"/>
      <c r="AL791" s="9"/>
      <c r="AM791" s="9"/>
    </row>
    <row r="792" customFormat="false" ht="12" hidden="false" customHeight="false" outlineLevel="0" collapsed="false">
      <c r="C792" s="9"/>
      <c r="D792" s="9"/>
      <c r="E792" s="9"/>
      <c r="F792" s="9"/>
      <c r="G792" s="9"/>
      <c r="H792" s="9"/>
      <c r="I792" s="9"/>
      <c r="J792" s="9"/>
      <c r="K792" s="9"/>
      <c r="L792" s="9"/>
      <c r="M792" s="9"/>
      <c r="N792" s="9"/>
      <c r="O792" s="9"/>
      <c r="P792" s="9"/>
      <c r="Q792" s="9"/>
      <c r="R792" s="9"/>
      <c r="S792" s="9"/>
      <c r="T792" s="9"/>
      <c r="U792" s="9"/>
      <c r="V792" s="9"/>
      <c r="W792" s="9"/>
      <c r="X792" s="9"/>
      <c r="Y792" s="9"/>
      <c r="Z792" s="9"/>
      <c r="AA792" s="9"/>
      <c r="AB792" s="9"/>
      <c r="AC792" s="9"/>
      <c r="AD792" s="9"/>
      <c r="AE792" s="9"/>
      <c r="AF792" s="9"/>
      <c r="AG792" s="9"/>
      <c r="AH792" s="9"/>
      <c r="AI792" s="9"/>
      <c r="AJ792" s="9"/>
      <c r="AK792" s="9"/>
      <c r="AL792" s="9"/>
      <c r="AM792" s="9"/>
    </row>
    <row r="793" customFormat="false" ht="12" hidden="false" customHeight="false" outlineLevel="0" collapsed="false">
      <c r="C793" s="9"/>
      <c r="D793" s="9"/>
      <c r="E793" s="9"/>
      <c r="F793" s="9"/>
      <c r="G793" s="9"/>
      <c r="H793" s="9"/>
      <c r="I793" s="9"/>
      <c r="J793" s="9"/>
      <c r="K793" s="9"/>
      <c r="L793" s="9"/>
      <c r="M793" s="9"/>
      <c r="N793" s="9"/>
      <c r="O793" s="9"/>
      <c r="P793" s="9"/>
      <c r="Q793" s="9"/>
      <c r="R793" s="9"/>
      <c r="S793" s="9"/>
      <c r="T793" s="9"/>
      <c r="U793" s="9"/>
      <c r="V793" s="9"/>
      <c r="W793" s="9"/>
      <c r="X793" s="9"/>
      <c r="Y793" s="9"/>
      <c r="Z793" s="9"/>
      <c r="AA793" s="9"/>
      <c r="AB793" s="9"/>
      <c r="AC793" s="9"/>
      <c r="AD793" s="9"/>
      <c r="AE793" s="9"/>
      <c r="AF793" s="9"/>
      <c r="AG793" s="9"/>
      <c r="AH793" s="9"/>
      <c r="AI793" s="9"/>
      <c r="AJ793" s="9"/>
      <c r="AK793" s="9"/>
      <c r="AL793" s="9"/>
      <c r="AM793" s="9"/>
    </row>
    <row r="794" customFormat="false" ht="12" hidden="false" customHeight="false" outlineLevel="0" collapsed="false">
      <c r="C794" s="9"/>
      <c r="D794" s="9"/>
      <c r="E794" s="9"/>
      <c r="F794" s="9"/>
      <c r="G794" s="9"/>
      <c r="H794" s="9"/>
      <c r="I794" s="9"/>
      <c r="J794" s="9"/>
      <c r="K794" s="9"/>
      <c r="L794" s="9"/>
      <c r="M794" s="9"/>
      <c r="N794" s="9"/>
      <c r="O794" s="9"/>
      <c r="P794" s="9"/>
      <c r="Q794" s="9"/>
      <c r="R794" s="9"/>
      <c r="S794" s="9"/>
      <c r="T794" s="9"/>
      <c r="U794" s="9"/>
      <c r="V794" s="9"/>
      <c r="W794" s="9"/>
      <c r="X794" s="9"/>
      <c r="Y794" s="9"/>
      <c r="Z794" s="9"/>
      <c r="AA794" s="9"/>
      <c r="AB794" s="9"/>
      <c r="AC794" s="9"/>
      <c r="AD794" s="9"/>
      <c r="AE794" s="9"/>
      <c r="AF794" s="9"/>
      <c r="AG794" s="9"/>
      <c r="AH794" s="9"/>
      <c r="AI794" s="9"/>
      <c r="AJ794" s="9"/>
      <c r="AK794" s="9"/>
      <c r="AL794" s="9"/>
      <c r="AM794" s="9"/>
    </row>
    <row r="795" customFormat="false" ht="12" hidden="false" customHeight="false" outlineLevel="0" collapsed="false">
      <c r="C795" s="9"/>
      <c r="D795" s="9"/>
      <c r="E795" s="9"/>
      <c r="F795" s="9"/>
      <c r="G795" s="9"/>
      <c r="H795" s="9"/>
      <c r="I795" s="9"/>
      <c r="J795" s="9"/>
      <c r="K795" s="9"/>
      <c r="L795" s="9"/>
      <c r="M795" s="9"/>
      <c r="N795" s="9"/>
      <c r="O795" s="9"/>
      <c r="P795" s="9"/>
      <c r="Q795" s="9"/>
      <c r="R795" s="9"/>
      <c r="S795" s="9"/>
      <c r="T795" s="9"/>
      <c r="U795" s="9"/>
      <c r="V795" s="9"/>
      <c r="W795" s="9"/>
      <c r="X795" s="9"/>
      <c r="Y795" s="9"/>
      <c r="Z795" s="9"/>
      <c r="AA795" s="9"/>
      <c r="AB795" s="9"/>
      <c r="AC795" s="9"/>
      <c r="AD795" s="9"/>
      <c r="AE795" s="9"/>
      <c r="AF795" s="9"/>
      <c r="AG795" s="9"/>
      <c r="AH795" s="9"/>
      <c r="AI795" s="9"/>
      <c r="AJ795" s="9"/>
      <c r="AK795" s="9"/>
      <c r="AL795" s="9"/>
      <c r="AM795" s="9"/>
    </row>
    <row r="796" customFormat="false" ht="12" hidden="false" customHeight="false" outlineLevel="0" collapsed="false">
      <c r="C796" s="9"/>
      <c r="D796" s="9"/>
      <c r="E796" s="9"/>
      <c r="F796" s="9"/>
      <c r="G796" s="9"/>
      <c r="H796" s="9"/>
      <c r="I796" s="9"/>
      <c r="J796" s="9"/>
      <c r="K796" s="9"/>
      <c r="L796" s="9"/>
      <c r="M796" s="9"/>
      <c r="N796" s="9"/>
      <c r="O796" s="9"/>
      <c r="P796" s="9"/>
      <c r="Q796" s="9"/>
      <c r="R796" s="9"/>
      <c r="S796" s="9"/>
      <c r="T796" s="9"/>
      <c r="U796" s="9"/>
      <c r="V796" s="9"/>
      <c r="W796" s="9"/>
      <c r="X796" s="9"/>
      <c r="Y796" s="9"/>
      <c r="Z796" s="9"/>
      <c r="AA796" s="9"/>
      <c r="AB796" s="9"/>
      <c r="AC796" s="9"/>
      <c r="AD796" s="9"/>
      <c r="AE796" s="9"/>
      <c r="AF796" s="9"/>
      <c r="AG796" s="9"/>
      <c r="AH796" s="9"/>
      <c r="AI796" s="9"/>
      <c r="AJ796" s="9"/>
      <c r="AK796" s="9"/>
      <c r="AL796" s="9"/>
      <c r="AM796" s="9"/>
    </row>
    <row r="797" customFormat="false" ht="12" hidden="false" customHeight="false" outlineLevel="0" collapsed="false">
      <c r="C797" s="9"/>
      <c r="D797" s="9"/>
      <c r="E797" s="9"/>
      <c r="F797" s="9"/>
      <c r="G797" s="9"/>
      <c r="H797" s="9"/>
      <c r="I797" s="9"/>
      <c r="J797" s="9"/>
      <c r="K797" s="9"/>
      <c r="L797" s="9"/>
      <c r="M797" s="9"/>
      <c r="N797" s="9"/>
      <c r="O797" s="9"/>
      <c r="P797" s="9"/>
      <c r="Q797" s="9"/>
      <c r="R797" s="9"/>
      <c r="S797" s="9"/>
      <c r="T797" s="9"/>
      <c r="U797" s="9"/>
      <c r="V797" s="9"/>
      <c r="W797" s="9"/>
      <c r="X797" s="9"/>
      <c r="Y797" s="9"/>
      <c r="Z797" s="9"/>
      <c r="AA797" s="9"/>
      <c r="AB797" s="9"/>
      <c r="AC797" s="9"/>
      <c r="AD797" s="9"/>
      <c r="AE797" s="9"/>
      <c r="AF797" s="9"/>
      <c r="AG797" s="9"/>
      <c r="AH797" s="9"/>
      <c r="AI797" s="9"/>
      <c r="AJ797" s="9"/>
      <c r="AK797" s="9"/>
      <c r="AL797" s="9"/>
      <c r="AM797" s="9"/>
    </row>
    <row r="798" customFormat="false" ht="12" hidden="false" customHeight="false" outlineLevel="0" collapsed="false">
      <c r="C798" s="9"/>
      <c r="D798" s="9"/>
      <c r="E798" s="9"/>
      <c r="F798" s="9"/>
      <c r="G798" s="9"/>
      <c r="H798" s="9"/>
      <c r="I798" s="9"/>
      <c r="J798" s="9"/>
      <c r="K798" s="9"/>
      <c r="L798" s="9"/>
      <c r="M798" s="9"/>
      <c r="N798" s="9"/>
      <c r="O798" s="9"/>
      <c r="P798" s="9"/>
      <c r="Q798" s="9"/>
      <c r="R798" s="9"/>
      <c r="S798" s="9"/>
      <c r="T798" s="9"/>
      <c r="U798" s="9"/>
      <c r="V798" s="9"/>
      <c r="W798" s="9"/>
      <c r="X798" s="9"/>
      <c r="Y798" s="9"/>
      <c r="Z798" s="9"/>
      <c r="AA798" s="9"/>
      <c r="AB798" s="9"/>
      <c r="AC798" s="9"/>
      <c r="AD798" s="9"/>
      <c r="AE798" s="9"/>
      <c r="AF798" s="9"/>
      <c r="AG798" s="9"/>
      <c r="AH798" s="9"/>
      <c r="AI798" s="9"/>
      <c r="AJ798" s="9"/>
      <c r="AK798" s="9"/>
      <c r="AL798" s="9"/>
      <c r="AM798" s="9"/>
    </row>
    <row r="799" customFormat="false" ht="12" hidden="false" customHeight="false" outlineLevel="0" collapsed="false">
      <c r="C799" s="9"/>
      <c r="D799" s="9"/>
      <c r="E799" s="9"/>
      <c r="F799" s="9"/>
      <c r="G799" s="9"/>
      <c r="H799" s="9"/>
      <c r="I799" s="9"/>
      <c r="J799" s="9"/>
      <c r="K799" s="9"/>
      <c r="L799" s="9"/>
      <c r="M799" s="9"/>
      <c r="N799" s="9"/>
      <c r="O799" s="9"/>
      <c r="P799" s="9"/>
      <c r="Q799" s="9"/>
      <c r="R799" s="9"/>
      <c r="S799" s="9"/>
      <c r="T799" s="9"/>
      <c r="U799" s="9"/>
      <c r="V799" s="9"/>
      <c r="W799" s="9"/>
      <c r="X799" s="9"/>
      <c r="Y799" s="9"/>
      <c r="Z799" s="9"/>
      <c r="AA799" s="9"/>
      <c r="AB799" s="9"/>
      <c r="AC799" s="9"/>
      <c r="AD799" s="9"/>
      <c r="AE799" s="9"/>
      <c r="AF799" s="9"/>
      <c r="AG799" s="9"/>
      <c r="AH799" s="9"/>
      <c r="AI799" s="9"/>
      <c r="AJ799" s="9"/>
      <c r="AK799" s="9"/>
      <c r="AL799" s="9"/>
      <c r="AM799" s="9"/>
    </row>
    <row r="800" customFormat="false" ht="12" hidden="false" customHeight="false" outlineLevel="0" collapsed="false">
      <c r="C800" s="9"/>
      <c r="D800" s="9"/>
      <c r="E800" s="9"/>
      <c r="F800" s="9"/>
      <c r="G800" s="9"/>
      <c r="H800" s="9"/>
      <c r="I800" s="9"/>
      <c r="J800" s="9"/>
      <c r="K800" s="9"/>
      <c r="L800" s="9"/>
      <c r="M800" s="9"/>
      <c r="N800" s="9"/>
      <c r="O800" s="9"/>
      <c r="P800" s="9"/>
      <c r="Q800" s="9"/>
      <c r="R800" s="9"/>
      <c r="S800" s="9"/>
      <c r="T800" s="9"/>
      <c r="U800" s="9"/>
      <c r="V800" s="9"/>
      <c r="W800" s="9"/>
      <c r="X800" s="9"/>
      <c r="Y800" s="9"/>
      <c r="Z800" s="9"/>
      <c r="AA800" s="9"/>
      <c r="AB800" s="9"/>
      <c r="AC800" s="9"/>
      <c r="AD800" s="9"/>
      <c r="AE800" s="9"/>
      <c r="AF800" s="9"/>
      <c r="AG800" s="9"/>
      <c r="AH800" s="9"/>
      <c r="AI800" s="9"/>
      <c r="AJ800" s="9"/>
      <c r="AK800" s="9"/>
      <c r="AL800" s="9"/>
      <c r="AM800" s="9"/>
    </row>
    <row r="801" customFormat="false" ht="12" hidden="false" customHeight="false" outlineLevel="0" collapsed="false">
      <c r="C801" s="9"/>
      <c r="D801" s="9"/>
      <c r="E801" s="9"/>
      <c r="F801" s="9"/>
      <c r="G801" s="9"/>
      <c r="H801" s="9"/>
      <c r="I801" s="9"/>
      <c r="J801" s="9"/>
      <c r="K801" s="9"/>
      <c r="L801" s="9"/>
      <c r="M801" s="9"/>
      <c r="N801" s="9"/>
      <c r="O801" s="9"/>
      <c r="P801" s="9"/>
      <c r="Q801" s="9"/>
      <c r="R801" s="9"/>
      <c r="S801" s="9"/>
      <c r="T801" s="9"/>
      <c r="U801" s="9"/>
      <c r="V801" s="9"/>
      <c r="W801" s="9"/>
      <c r="X801" s="9"/>
      <c r="Y801" s="9"/>
      <c r="Z801" s="9"/>
      <c r="AA801" s="9"/>
      <c r="AB801" s="9"/>
      <c r="AC801" s="9"/>
      <c r="AD801" s="9"/>
      <c r="AE801" s="9"/>
      <c r="AF801" s="9"/>
      <c r="AG801" s="9"/>
      <c r="AH801" s="9"/>
      <c r="AI801" s="9"/>
      <c r="AJ801" s="9"/>
      <c r="AK801" s="9"/>
      <c r="AL801" s="9"/>
      <c r="AM801" s="9"/>
    </row>
    <row r="802" customFormat="false" ht="12" hidden="false" customHeight="false" outlineLevel="0" collapsed="false">
      <c r="C802" s="9"/>
      <c r="D802" s="9"/>
      <c r="E802" s="9"/>
      <c r="F802" s="9"/>
      <c r="G802" s="9"/>
      <c r="H802" s="9"/>
      <c r="I802" s="9"/>
      <c r="J802" s="9"/>
      <c r="K802" s="9"/>
      <c r="L802" s="9"/>
      <c r="M802" s="9"/>
      <c r="N802" s="9"/>
      <c r="O802" s="9"/>
      <c r="P802" s="9"/>
      <c r="Q802" s="9"/>
      <c r="R802" s="9"/>
      <c r="S802" s="9"/>
      <c r="T802" s="9"/>
      <c r="U802" s="9"/>
      <c r="V802" s="9"/>
      <c r="W802" s="9"/>
      <c r="X802" s="9"/>
      <c r="Y802" s="9"/>
      <c r="Z802" s="9"/>
      <c r="AA802" s="9"/>
      <c r="AB802" s="9"/>
      <c r="AC802" s="9"/>
      <c r="AD802" s="9"/>
      <c r="AE802" s="9"/>
      <c r="AF802" s="9"/>
      <c r="AG802" s="9"/>
      <c r="AH802" s="9"/>
      <c r="AI802" s="9"/>
      <c r="AJ802" s="9"/>
      <c r="AK802" s="9"/>
      <c r="AL802" s="9"/>
      <c r="AM802" s="9"/>
    </row>
    <row r="803" customFormat="false" ht="12" hidden="false" customHeight="false" outlineLevel="0" collapsed="false">
      <c r="C803" s="9"/>
      <c r="D803" s="9"/>
      <c r="E803" s="9"/>
      <c r="F803" s="9"/>
      <c r="G803" s="9"/>
      <c r="H803" s="9"/>
      <c r="I803" s="9"/>
      <c r="J803" s="9"/>
      <c r="K803" s="9"/>
      <c r="L803" s="9"/>
      <c r="M803" s="9"/>
      <c r="N803" s="9"/>
      <c r="O803" s="9"/>
      <c r="P803" s="9"/>
      <c r="Q803" s="9"/>
      <c r="R803" s="9"/>
      <c r="S803" s="9"/>
      <c r="T803" s="9"/>
      <c r="U803" s="9"/>
      <c r="V803" s="9"/>
      <c r="W803" s="9"/>
      <c r="X803" s="9"/>
      <c r="Y803" s="9"/>
      <c r="Z803" s="9"/>
      <c r="AA803" s="9"/>
      <c r="AB803" s="9"/>
      <c r="AC803" s="9"/>
      <c r="AD803" s="9"/>
      <c r="AE803" s="9"/>
      <c r="AF803" s="9"/>
      <c r="AG803" s="9"/>
      <c r="AH803" s="9"/>
      <c r="AI803" s="9"/>
      <c r="AJ803" s="9"/>
      <c r="AK803" s="9"/>
      <c r="AL803" s="9"/>
      <c r="AM803" s="9"/>
    </row>
    <row r="804" customFormat="false" ht="12" hidden="false" customHeight="false" outlineLevel="0" collapsed="false">
      <c r="C804" s="9"/>
      <c r="D804" s="9"/>
      <c r="E804" s="9"/>
      <c r="F804" s="9"/>
      <c r="G804" s="9"/>
      <c r="H804" s="9"/>
      <c r="I804" s="9"/>
      <c r="J804" s="9"/>
      <c r="K804" s="9"/>
      <c r="L804" s="9"/>
      <c r="M804" s="9"/>
      <c r="N804" s="9"/>
      <c r="O804" s="9"/>
      <c r="P804" s="9"/>
      <c r="Q804" s="9"/>
      <c r="R804" s="9"/>
      <c r="S804" s="9"/>
      <c r="T804" s="9"/>
      <c r="U804" s="9"/>
      <c r="V804" s="9"/>
      <c r="W804" s="9"/>
      <c r="X804" s="9"/>
      <c r="Y804" s="9"/>
      <c r="Z804" s="9"/>
      <c r="AA804" s="9"/>
      <c r="AB804" s="9"/>
      <c r="AC804" s="9"/>
      <c r="AD804" s="9"/>
      <c r="AE804" s="9"/>
      <c r="AF804" s="9"/>
      <c r="AG804" s="9"/>
      <c r="AH804" s="9"/>
      <c r="AI804" s="9"/>
      <c r="AJ804" s="9"/>
      <c r="AK804" s="9"/>
      <c r="AL804" s="9"/>
      <c r="AM804" s="9"/>
    </row>
    <row r="805" customFormat="false" ht="12" hidden="false" customHeight="false" outlineLevel="0" collapsed="false">
      <c r="C805" s="9"/>
      <c r="D805" s="9"/>
      <c r="E805" s="9"/>
      <c r="F805" s="9"/>
      <c r="G805" s="9"/>
      <c r="H805" s="9"/>
      <c r="I805" s="9"/>
      <c r="J805" s="9"/>
      <c r="K805" s="9"/>
      <c r="L805" s="9"/>
      <c r="M805" s="9"/>
      <c r="N805" s="9"/>
      <c r="O805" s="9"/>
      <c r="P805" s="9"/>
      <c r="Q805" s="9"/>
      <c r="R805" s="9"/>
      <c r="S805" s="9"/>
      <c r="T805" s="9"/>
      <c r="U805" s="9"/>
      <c r="V805" s="9"/>
      <c r="W805" s="9"/>
      <c r="X805" s="9"/>
      <c r="Y805" s="9"/>
      <c r="Z805" s="9"/>
      <c r="AA805" s="9"/>
      <c r="AB805" s="9"/>
      <c r="AC805" s="9"/>
      <c r="AD805" s="9"/>
      <c r="AE805" s="9"/>
      <c r="AF805" s="9"/>
      <c r="AG805" s="9"/>
      <c r="AH805" s="9"/>
      <c r="AI805" s="9"/>
      <c r="AJ805" s="9"/>
      <c r="AK805" s="9"/>
      <c r="AL805" s="9"/>
      <c r="AM805" s="9"/>
    </row>
    <row r="806" customFormat="false" ht="12" hidden="false" customHeight="false" outlineLevel="0" collapsed="false">
      <c r="C806" s="9"/>
      <c r="D806" s="9"/>
      <c r="E806" s="9"/>
      <c r="F806" s="9"/>
      <c r="G806" s="9"/>
      <c r="H806" s="9"/>
      <c r="I806" s="9"/>
      <c r="J806" s="9"/>
      <c r="K806" s="9"/>
      <c r="L806" s="9"/>
      <c r="M806" s="9"/>
      <c r="N806" s="9"/>
      <c r="O806" s="9"/>
      <c r="P806" s="9"/>
      <c r="Q806" s="9"/>
      <c r="R806" s="9"/>
      <c r="S806" s="9"/>
      <c r="T806" s="9"/>
      <c r="U806" s="9"/>
      <c r="V806" s="9"/>
      <c r="W806" s="9"/>
      <c r="X806" s="9"/>
      <c r="Y806" s="9"/>
      <c r="Z806" s="9"/>
      <c r="AA806" s="9"/>
      <c r="AB806" s="9"/>
      <c r="AC806" s="9"/>
      <c r="AD806" s="9"/>
      <c r="AE806" s="9"/>
      <c r="AF806" s="9"/>
      <c r="AG806" s="9"/>
      <c r="AH806" s="9"/>
      <c r="AI806" s="9"/>
      <c r="AJ806" s="9"/>
      <c r="AK806" s="9"/>
      <c r="AL806" s="9"/>
      <c r="AM806" s="9"/>
    </row>
    <row r="807" customFormat="false" ht="12" hidden="false" customHeight="false" outlineLevel="0" collapsed="false">
      <c r="C807" s="9"/>
      <c r="D807" s="9"/>
      <c r="E807" s="9"/>
      <c r="F807" s="9"/>
      <c r="G807" s="9"/>
      <c r="H807" s="9"/>
      <c r="I807" s="9"/>
      <c r="J807" s="9"/>
      <c r="K807" s="9"/>
      <c r="L807" s="9"/>
      <c r="M807" s="9"/>
      <c r="N807" s="9"/>
      <c r="O807" s="9"/>
      <c r="P807" s="9"/>
      <c r="Q807" s="9"/>
      <c r="R807" s="9"/>
      <c r="S807" s="9"/>
      <c r="T807" s="9"/>
      <c r="U807" s="9"/>
      <c r="V807" s="9"/>
      <c r="W807" s="9"/>
      <c r="X807" s="9"/>
      <c r="Y807" s="9"/>
      <c r="Z807" s="9"/>
      <c r="AA807" s="9"/>
      <c r="AB807" s="9"/>
      <c r="AC807" s="9"/>
      <c r="AD807" s="9"/>
      <c r="AE807" s="9"/>
      <c r="AF807" s="9"/>
      <c r="AG807" s="9"/>
      <c r="AH807" s="9"/>
      <c r="AI807" s="9"/>
      <c r="AJ807" s="9"/>
      <c r="AK807" s="9"/>
      <c r="AL807" s="9"/>
      <c r="AM807" s="9"/>
    </row>
    <row r="808" customFormat="false" ht="12" hidden="false" customHeight="false" outlineLevel="0" collapsed="false">
      <c r="C808" s="9"/>
      <c r="D808" s="9"/>
      <c r="E808" s="9"/>
      <c r="F808" s="9"/>
      <c r="G808" s="9"/>
      <c r="H808" s="9"/>
      <c r="I808" s="9"/>
      <c r="J808" s="9"/>
      <c r="K808" s="9"/>
      <c r="L808" s="9"/>
      <c r="M808" s="9"/>
      <c r="N808" s="9"/>
      <c r="O808" s="9"/>
      <c r="P808" s="9"/>
      <c r="Q808" s="9"/>
      <c r="R808" s="9"/>
      <c r="S808" s="9"/>
      <c r="T808" s="9"/>
      <c r="U808" s="9"/>
      <c r="V808" s="9"/>
      <c r="W808" s="9"/>
      <c r="X808" s="9"/>
      <c r="Y808" s="9"/>
      <c r="Z808" s="9"/>
      <c r="AA808" s="9"/>
      <c r="AB808" s="9"/>
      <c r="AC808" s="9"/>
      <c r="AD808" s="9"/>
      <c r="AE808" s="9"/>
      <c r="AF808" s="9"/>
      <c r="AG808" s="9"/>
      <c r="AH808" s="9"/>
      <c r="AI808" s="9"/>
      <c r="AJ808" s="9"/>
      <c r="AK808" s="9"/>
      <c r="AL808" s="9"/>
      <c r="AM808" s="9"/>
    </row>
    <row r="809" customFormat="false" ht="12" hidden="false" customHeight="false" outlineLevel="0" collapsed="false">
      <c r="C809" s="9"/>
      <c r="D809" s="9"/>
      <c r="E809" s="9"/>
      <c r="F809" s="9"/>
      <c r="G809" s="9"/>
      <c r="H809" s="9"/>
      <c r="I809" s="9"/>
      <c r="J809" s="9"/>
      <c r="K809" s="9"/>
      <c r="L809" s="9"/>
      <c r="M809" s="9"/>
      <c r="N809" s="9"/>
      <c r="O809" s="9"/>
      <c r="P809" s="9"/>
      <c r="Q809" s="9"/>
      <c r="R809" s="9"/>
      <c r="S809" s="9"/>
      <c r="T809" s="9"/>
      <c r="U809" s="9"/>
      <c r="V809" s="9"/>
      <c r="W809" s="9"/>
      <c r="X809" s="9"/>
      <c r="Y809" s="9"/>
      <c r="Z809" s="9"/>
      <c r="AA809" s="9"/>
      <c r="AB809" s="9"/>
      <c r="AC809" s="9"/>
      <c r="AD809" s="9"/>
      <c r="AE809" s="9"/>
      <c r="AF809" s="9"/>
      <c r="AG809" s="9"/>
      <c r="AH809" s="9"/>
      <c r="AI809" s="9"/>
      <c r="AJ809" s="9"/>
      <c r="AK809" s="9"/>
      <c r="AL809" s="9"/>
      <c r="AM809" s="9"/>
    </row>
    <row r="810" customFormat="false" ht="12" hidden="false" customHeight="false" outlineLevel="0" collapsed="false">
      <c r="C810" s="9"/>
      <c r="D810" s="9"/>
      <c r="E810" s="9"/>
      <c r="F810" s="9"/>
      <c r="G810" s="9"/>
      <c r="H810" s="9"/>
      <c r="I810" s="9"/>
      <c r="J810" s="9"/>
      <c r="K810" s="9"/>
      <c r="L810" s="9"/>
      <c r="M810" s="9"/>
      <c r="N810" s="9"/>
      <c r="O810" s="9"/>
      <c r="P810" s="9"/>
      <c r="Q810" s="9"/>
      <c r="R810" s="9"/>
      <c r="S810" s="9"/>
      <c r="T810" s="9"/>
      <c r="U810" s="9"/>
      <c r="V810" s="9"/>
      <c r="W810" s="9"/>
      <c r="X810" s="9"/>
      <c r="Y810" s="9"/>
      <c r="Z810" s="9"/>
      <c r="AA810" s="9"/>
      <c r="AB810" s="9"/>
      <c r="AC810" s="9"/>
      <c r="AD810" s="9"/>
      <c r="AE810" s="9"/>
      <c r="AF810" s="9"/>
      <c r="AG810" s="9"/>
      <c r="AH810" s="9"/>
      <c r="AI810" s="9"/>
      <c r="AJ810" s="9"/>
      <c r="AK810" s="9"/>
      <c r="AL810" s="9"/>
      <c r="AM810" s="9"/>
    </row>
    <row r="811" customFormat="false" ht="12" hidden="false" customHeight="false" outlineLevel="0" collapsed="false">
      <c r="C811" s="9"/>
      <c r="D811" s="9"/>
      <c r="E811" s="9"/>
      <c r="F811" s="9"/>
      <c r="G811" s="9"/>
      <c r="H811" s="9"/>
      <c r="I811" s="9"/>
      <c r="J811" s="9"/>
      <c r="K811" s="9"/>
      <c r="L811" s="9"/>
      <c r="M811" s="9"/>
      <c r="N811" s="9"/>
      <c r="O811" s="9"/>
      <c r="P811" s="9"/>
      <c r="Q811" s="9"/>
      <c r="R811" s="9"/>
      <c r="S811" s="9"/>
      <c r="T811" s="9"/>
      <c r="U811" s="9"/>
      <c r="V811" s="9"/>
      <c r="W811" s="9"/>
      <c r="X811" s="9"/>
      <c r="Y811" s="9"/>
      <c r="Z811" s="9"/>
      <c r="AA811" s="9"/>
      <c r="AB811" s="9"/>
      <c r="AC811" s="9"/>
      <c r="AD811" s="9"/>
      <c r="AE811" s="9"/>
      <c r="AF811" s="9"/>
      <c r="AG811" s="9"/>
      <c r="AH811" s="9"/>
      <c r="AI811" s="9"/>
      <c r="AJ811" s="9"/>
      <c r="AK811" s="9"/>
      <c r="AL811" s="9"/>
      <c r="AM811" s="9"/>
    </row>
    <row r="812" customFormat="false" ht="12" hidden="false" customHeight="false" outlineLevel="0" collapsed="false">
      <c r="C812" s="9"/>
      <c r="D812" s="9"/>
      <c r="E812" s="9"/>
      <c r="F812" s="9"/>
      <c r="G812" s="9"/>
      <c r="H812" s="9"/>
      <c r="I812" s="9"/>
      <c r="J812" s="9"/>
      <c r="K812" s="9"/>
      <c r="L812" s="9"/>
      <c r="M812" s="9"/>
      <c r="N812" s="9"/>
      <c r="O812" s="9"/>
      <c r="P812" s="9"/>
      <c r="Q812" s="9"/>
      <c r="R812" s="9"/>
      <c r="S812" s="9"/>
      <c r="T812" s="9"/>
      <c r="U812" s="9"/>
      <c r="V812" s="9"/>
      <c r="W812" s="9"/>
      <c r="X812" s="9"/>
      <c r="Y812" s="9"/>
      <c r="Z812" s="9"/>
      <c r="AA812" s="9"/>
      <c r="AB812" s="9"/>
      <c r="AC812" s="9"/>
      <c r="AD812" s="9"/>
      <c r="AE812" s="9"/>
      <c r="AF812" s="9"/>
      <c r="AG812" s="9"/>
      <c r="AH812" s="9"/>
      <c r="AI812" s="9"/>
      <c r="AJ812" s="9"/>
      <c r="AK812" s="9"/>
      <c r="AL812" s="9"/>
      <c r="AM812" s="9"/>
    </row>
    <row r="813" customFormat="false" ht="12" hidden="false" customHeight="false" outlineLevel="0" collapsed="false">
      <c r="C813" s="9"/>
      <c r="D813" s="9"/>
      <c r="E813" s="9"/>
      <c r="F813" s="9"/>
      <c r="G813" s="9"/>
      <c r="H813" s="9"/>
      <c r="I813" s="9"/>
      <c r="J813" s="9"/>
      <c r="K813" s="9"/>
      <c r="L813" s="9"/>
      <c r="M813" s="9"/>
      <c r="N813" s="9"/>
      <c r="O813" s="9"/>
      <c r="P813" s="9"/>
      <c r="Q813" s="9"/>
      <c r="R813" s="9"/>
      <c r="S813" s="9"/>
      <c r="T813" s="9"/>
      <c r="U813" s="9"/>
      <c r="V813" s="9"/>
      <c r="W813" s="9"/>
      <c r="X813" s="9"/>
      <c r="Y813" s="9"/>
      <c r="Z813" s="9"/>
      <c r="AA813" s="9"/>
      <c r="AB813" s="9"/>
      <c r="AC813" s="9"/>
      <c r="AD813" s="9"/>
      <c r="AE813" s="9"/>
      <c r="AF813" s="9"/>
      <c r="AG813" s="9"/>
      <c r="AH813" s="9"/>
      <c r="AI813" s="9"/>
      <c r="AJ813" s="9"/>
      <c r="AK813" s="9"/>
      <c r="AL813" s="9"/>
      <c r="AM813" s="9"/>
    </row>
    <row r="814" customFormat="false" ht="12" hidden="false" customHeight="false" outlineLevel="0" collapsed="false">
      <c r="C814" s="9"/>
      <c r="D814" s="9"/>
      <c r="E814" s="9"/>
      <c r="F814" s="9"/>
      <c r="G814" s="9"/>
      <c r="H814" s="9"/>
      <c r="I814" s="9"/>
      <c r="J814" s="9"/>
      <c r="K814" s="9"/>
      <c r="L814" s="9"/>
      <c r="M814" s="9"/>
      <c r="N814" s="9"/>
      <c r="O814" s="9"/>
      <c r="P814" s="9"/>
      <c r="Q814" s="9"/>
      <c r="R814" s="9"/>
      <c r="S814" s="9"/>
      <c r="T814" s="9"/>
      <c r="U814" s="9"/>
      <c r="V814" s="9"/>
      <c r="W814" s="9"/>
      <c r="X814" s="9"/>
      <c r="Y814" s="9"/>
      <c r="Z814" s="9"/>
      <c r="AA814" s="9"/>
      <c r="AB814" s="9"/>
      <c r="AC814" s="9"/>
      <c r="AD814" s="9"/>
      <c r="AE814" s="9"/>
      <c r="AF814" s="9"/>
      <c r="AG814" s="9"/>
      <c r="AH814" s="9"/>
      <c r="AI814" s="9"/>
      <c r="AJ814" s="9"/>
      <c r="AK814" s="9"/>
      <c r="AL814" s="9"/>
      <c r="AM814" s="9"/>
    </row>
    <row r="815" customFormat="false" ht="12" hidden="false" customHeight="false" outlineLevel="0" collapsed="false">
      <c r="C815" s="9"/>
      <c r="D815" s="9"/>
      <c r="E815" s="9"/>
      <c r="F815" s="9"/>
      <c r="G815" s="9"/>
      <c r="H815" s="9"/>
      <c r="I815" s="9"/>
      <c r="J815" s="9"/>
      <c r="K815" s="9"/>
      <c r="L815" s="9"/>
      <c r="M815" s="9"/>
      <c r="N815" s="9"/>
      <c r="O815" s="9"/>
      <c r="P815" s="9"/>
      <c r="Q815" s="9"/>
      <c r="R815" s="9"/>
      <c r="S815" s="9"/>
      <c r="T815" s="9"/>
      <c r="U815" s="9"/>
      <c r="V815" s="9"/>
      <c r="W815" s="9"/>
      <c r="X815" s="9"/>
      <c r="Y815" s="9"/>
      <c r="Z815" s="9"/>
      <c r="AA815" s="9"/>
      <c r="AB815" s="9"/>
      <c r="AC815" s="9"/>
      <c r="AD815" s="9"/>
      <c r="AE815" s="9"/>
      <c r="AF815" s="9"/>
      <c r="AG815" s="9"/>
      <c r="AH815" s="9"/>
      <c r="AI815" s="9"/>
      <c r="AJ815" s="9"/>
      <c r="AK815" s="9"/>
      <c r="AL815" s="9"/>
      <c r="AM815" s="9"/>
    </row>
    <row r="816" customFormat="false" ht="12" hidden="false" customHeight="false" outlineLevel="0" collapsed="false">
      <c r="C816" s="9"/>
      <c r="D816" s="9"/>
      <c r="E816" s="9"/>
      <c r="F816" s="9"/>
      <c r="G816" s="9"/>
      <c r="H816" s="9"/>
      <c r="I816" s="9"/>
      <c r="J816" s="9"/>
      <c r="K816" s="9"/>
      <c r="L816" s="9"/>
      <c r="M816" s="9"/>
      <c r="N816" s="9"/>
      <c r="O816" s="9"/>
      <c r="P816" s="9"/>
      <c r="Q816" s="9"/>
      <c r="R816" s="9"/>
      <c r="S816" s="9"/>
      <c r="T816" s="9"/>
      <c r="U816" s="9"/>
      <c r="V816" s="9"/>
      <c r="W816" s="9"/>
      <c r="X816" s="9"/>
      <c r="Y816" s="9"/>
      <c r="Z816" s="9"/>
      <c r="AA816" s="9"/>
      <c r="AB816" s="9"/>
      <c r="AC816" s="9"/>
      <c r="AD816" s="9"/>
      <c r="AE816" s="9"/>
      <c r="AF816" s="9"/>
      <c r="AG816" s="9"/>
      <c r="AH816" s="9"/>
      <c r="AI816" s="9"/>
      <c r="AJ816" s="9"/>
      <c r="AK816" s="9"/>
      <c r="AL816" s="9"/>
      <c r="AM816" s="9"/>
    </row>
    <row r="817" customFormat="false" ht="12" hidden="false" customHeight="false" outlineLevel="0" collapsed="false">
      <c r="C817" s="9"/>
      <c r="D817" s="9"/>
      <c r="E817" s="9"/>
      <c r="F817" s="9"/>
      <c r="G817" s="9"/>
      <c r="H817" s="9"/>
      <c r="I817" s="9"/>
      <c r="J817" s="9"/>
      <c r="K817" s="9"/>
      <c r="L817" s="9"/>
      <c r="M817" s="9"/>
      <c r="N817" s="9"/>
      <c r="O817" s="9"/>
      <c r="P817" s="9"/>
      <c r="Q817" s="9"/>
      <c r="R817" s="9"/>
      <c r="S817" s="9"/>
      <c r="T817" s="9"/>
      <c r="U817" s="9"/>
      <c r="V817" s="9"/>
      <c r="W817" s="9"/>
      <c r="X817" s="9"/>
      <c r="Y817" s="9"/>
      <c r="Z817" s="9"/>
      <c r="AA817" s="9"/>
      <c r="AB817" s="9"/>
      <c r="AC817" s="9"/>
      <c r="AD817" s="9"/>
      <c r="AE817" s="9"/>
      <c r="AF817" s="9"/>
      <c r="AG817" s="9"/>
      <c r="AH817" s="9"/>
      <c r="AI817" s="9"/>
      <c r="AJ817" s="9"/>
      <c r="AK817" s="9"/>
      <c r="AL817" s="9"/>
      <c r="AM817" s="9"/>
    </row>
    <row r="818" customFormat="false" ht="12" hidden="false" customHeight="false" outlineLevel="0" collapsed="false">
      <c r="C818" s="9"/>
      <c r="D818" s="9"/>
      <c r="E818" s="9"/>
      <c r="F818" s="9"/>
      <c r="G818" s="9"/>
      <c r="H818" s="9"/>
      <c r="I818" s="9"/>
      <c r="J818" s="9"/>
      <c r="K818" s="9"/>
      <c r="L818" s="9"/>
      <c r="M818" s="9"/>
      <c r="N818" s="9"/>
      <c r="O818" s="9"/>
      <c r="P818" s="9"/>
      <c r="Q818" s="9"/>
      <c r="R818" s="9"/>
      <c r="S818" s="9"/>
      <c r="T818" s="9"/>
      <c r="U818" s="9"/>
      <c r="V818" s="9"/>
      <c r="W818" s="9"/>
      <c r="X818" s="9"/>
      <c r="Y818" s="9"/>
      <c r="Z818" s="9"/>
      <c r="AA818" s="9"/>
      <c r="AB818" s="9"/>
      <c r="AC818" s="9"/>
      <c r="AD818" s="9"/>
      <c r="AE818" s="9"/>
      <c r="AF818" s="9"/>
      <c r="AG818" s="9"/>
      <c r="AH818" s="9"/>
      <c r="AI818" s="9"/>
      <c r="AJ818" s="9"/>
      <c r="AK818" s="9"/>
      <c r="AL818" s="9"/>
      <c r="AM818" s="9"/>
    </row>
    <row r="819" customFormat="false" ht="12" hidden="false" customHeight="false" outlineLevel="0" collapsed="false">
      <c r="C819" s="9"/>
      <c r="D819" s="9"/>
      <c r="E819" s="9"/>
      <c r="F819" s="9"/>
      <c r="G819" s="9"/>
      <c r="H819" s="9"/>
      <c r="I819" s="9"/>
      <c r="J819" s="9"/>
      <c r="K819" s="9"/>
      <c r="L819" s="9"/>
      <c r="M819" s="9"/>
      <c r="N819" s="9"/>
      <c r="O819" s="9"/>
      <c r="P819" s="9"/>
      <c r="Q819" s="9"/>
      <c r="R819" s="9"/>
      <c r="S819" s="9"/>
      <c r="T819" s="9"/>
      <c r="U819" s="9"/>
      <c r="V819" s="9"/>
      <c r="W819" s="9"/>
      <c r="X819" s="9"/>
      <c r="Y819" s="9"/>
      <c r="Z819" s="9"/>
      <c r="AA819" s="9"/>
      <c r="AB819" s="9"/>
      <c r="AC819" s="9"/>
      <c r="AD819" s="9"/>
      <c r="AE819" s="9"/>
      <c r="AF819" s="9"/>
      <c r="AG819" s="9"/>
      <c r="AH819" s="9"/>
      <c r="AI819" s="9"/>
      <c r="AJ819" s="9"/>
      <c r="AK819" s="9"/>
      <c r="AL819" s="9"/>
      <c r="AM819" s="9"/>
    </row>
    <row r="820" customFormat="false" ht="12" hidden="false" customHeight="false" outlineLevel="0" collapsed="false">
      <c r="C820" s="9"/>
      <c r="D820" s="9"/>
      <c r="E820" s="9"/>
      <c r="F820" s="9"/>
      <c r="G820" s="9"/>
      <c r="H820" s="9"/>
      <c r="I820" s="9"/>
      <c r="J820" s="9"/>
      <c r="K820" s="9"/>
      <c r="L820" s="9"/>
      <c r="M820" s="9"/>
      <c r="N820" s="9"/>
      <c r="O820" s="9"/>
      <c r="P820" s="9"/>
      <c r="Q820" s="9"/>
      <c r="R820" s="9"/>
      <c r="S820" s="9"/>
      <c r="T820" s="9"/>
      <c r="U820" s="9"/>
      <c r="V820" s="9"/>
      <c r="W820" s="9"/>
      <c r="X820" s="9"/>
      <c r="Y820" s="9"/>
      <c r="Z820" s="9"/>
      <c r="AA820" s="9"/>
      <c r="AB820" s="9"/>
      <c r="AC820" s="9"/>
      <c r="AD820" s="9"/>
      <c r="AE820" s="9"/>
      <c r="AF820" s="9"/>
      <c r="AG820" s="9"/>
      <c r="AH820" s="9"/>
      <c r="AI820" s="9"/>
      <c r="AJ820" s="9"/>
      <c r="AK820" s="9"/>
      <c r="AL820" s="9"/>
      <c r="AM820" s="9"/>
    </row>
    <row r="821" customFormat="false" ht="12" hidden="false" customHeight="false" outlineLevel="0" collapsed="false">
      <c r="C821" s="9"/>
      <c r="D821" s="9"/>
      <c r="E821" s="9"/>
      <c r="F821" s="9"/>
      <c r="G821" s="9"/>
      <c r="H821" s="9"/>
      <c r="I821" s="9"/>
      <c r="J821" s="9"/>
      <c r="K821" s="9"/>
      <c r="L821" s="9"/>
      <c r="M821" s="9"/>
      <c r="N821" s="9"/>
      <c r="O821" s="9"/>
      <c r="P821" s="9"/>
      <c r="Q821" s="9"/>
      <c r="R821" s="9"/>
      <c r="S821" s="9"/>
      <c r="T821" s="9"/>
      <c r="U821" s="9"/>
      <c r="V821" s="9"/>
      <c r="W821" s="9"/>
      <c r="X821" s="9"/>
      <c r="Y821" s="9"/>
      <c r="Z821" s="9"/>
      <c r="AA821" s="9"/>
      <c r="AB821" s="9"/>
      <c r="AC821" s="9"/>
      <c r="AD821" s="9"/>
      <c r="AE821" s="9"/>
      <c r="AF821" s="9"/>
      <c r="AG821" s="9"/>
      <c r="AH821" s="9"/>
      <c r="AI821" s="9"/>
      <c r="AJ821" s="9"/>
      <c r="AK821" s="9"/>
      <c r="AL821" s="9"/>
      <c r="AM821" s="9"/>
    </row>
    <row r="822" customFormat="false" ht="12" hidden="false" customHeight="false" outlineLevel="0" collapsed="false">
      <c r="C822" s="9"/>
      <c r="D822" s="9"/>
      <c r="E822" s="9"/>
      <c r="F822" s="9"/>
      <c r="G822" s="9"/>
      <c r="H822" s="9"/>
      <c r="I822" s="9"/>
      <c r="J822" s="9"/>
      <c r="K822" s="9"/>
      <c r="L822" s="9"/>
      <c r="M822" s="9"/>
      <c r="N822" s="9"/>
      <c r="O822" s="9"/>
      <c r="P822" s="9"/>
      <c r="Q822" s="9"/>
      <c r="R822" s="9"/>
      <c r="S822" s="9"/>
      <c r="T822" s="9"/>
      <c r="U822" s="9"/>
      <c r="V822" s="9"/>
      <c r="W822" s="9"/>
      <c r="X822" s="9"/>
      <c r="Y822" s="9"/>
      <c r="Z822" s="9"/>
      <c r="AA822" s="9"/>
      <c r="AB822" s="9"/>
      <c r="AC822" s="9"/>
      <c r="AD822" s="9"/>
      <c r="AE822" s="9"/>
      <c r="AF822" s="9"/>
      <c r="AG822" s="9"/>
      <c r="AH822" s="9"/>
      <c r="AI822" s="9"/>
      <c r="AJ822" s="9"/>
      <c r="AK822" s="9"/>
      <c r="AL822" s="9"/>
      <c r="AM822" s="9"/>
    </row>
    <row r="823" customFormat="false" ht="12" hidden="false" customHeight="false" outlineLevel="0" collapsed="false">
      <c r="C823" s="9"/>
      <c r="D823" s="9"/>
      <c r="E823" s="9"/>
      <c r="F823" s="9"/>
      <c r="G823" s="9"/>
      <c r="H823" s="9"/>
      <c r="I823" s="9"/>
      <c r="J823" s="9"/>
      <c r="K823" s="9"/>
      <c r="L823" s="9"/>
      <c r="M823" s="9"/>
      <c r="N823" s="9"/>
      <c r="O823" s="9"/>
      <c r="P823" s="9"/>
      <c r="Q823" s="9"/>
      <c r="R823" s="9"/>
      <c r="S823" s="9"/>
      <c r="T823" s="9"/>
      <c r="U823" s="9"/>
      <c r="V823" s="9"/>
      <c r="W823" s="9"/>
      <c r="X823" s="9"/>
      <c r="Y823" s="9"/>
      <c r="Z823" s="9"/>
      <c r="AA823" s="9"/>
      <c r="AB823" s="9"/>
      <c r="AC823" s="9"/>
      <c r="AD823" s="9"/>
      <c r="AE823" s="9"/>
      <c r="AF823" s="9"/>
      <c r="AG823" s="9"/>
      <c r="AH823" s="9"/>
      <c r="AI823" s="9"/>
      <c r="AJ823" s="9"/>
      <c r="AK823" s="9"/>
      <c r="AL823" s="9"/>
      <c r="AM823" s="9"/>
    </row>
    <row r="824" customFormat="false" ht="12" hidden="false" customHeight="false" outlineLevel="0" collapsed="false">
      <c r="C824" s="9"/>
      <c r="D824" s="9"/>
      <c r="E824" s="9"/>
      <c r="F824" s="9"/>
      <c r="G824" s="9"/>
      <c r="H824" s="9"/>
      <c r="I824" s="9"/>
      <c r="J824" s="9"/>
      <c r="K824" s="9"/>
      <c r="L824" s="9"/>
      <c r="M824" s="9"/>
      <c r="N824" s="9"/>
      <c r="O824" s="9"/>
      <c r="P824" s="9"/>
      <c r="Q824" s="9"/>
      <c r="R824" s="9"/>
      <c r="S824" s="9"/>
      <c r="T824" s="9"/>
      <c r="U824" s="9"/>
      <c r="V824" s="9"/>
      <c r="W824" s="9"/>
      <c r="X824" s="9"/>
      <c r="Y824" s="9"/>
      <c r="Z824" s="9"/>
      <c r="AA824" s="9"/>
      <c r="AB824" s="9"/>
      <c r="AC824" s="9"/>
      <c r="AD824" s="9"/>
      <c r="AE824" s="9"/>
      <c r="AF824" s="9"/>
      <c r="AG824" s="9"/>
      <c r="AH824" s="9"/>
      <c r="AI824" s="9"/>
      <c r="AJ824" s="9"/>
      <c r="AK824" s="9"/>
      <c r="AL824" s="9"/>
      <c r="AM824" s="9"/>
    </row>
    <row r="825" customFormat="false" ht="12" hidden="false" customHeight="false" outlineLevel="0" collapsed="false">
      <c r="C825" s="9"/>
      <c r="D825" s="9"/>
      <c r="E825" s="9"/>
      <c r="F825" s="9"/>
      <c r="G825" s="9"/>
      <c r="H825" s="9"/>
      <c r="I825" s="9"/>
      <c r="J825" s="9"/>
      <c r="K825" s="9"/>
      <c r="L825" s="9"/>
      <c r="M825" s="9"/>
      <c r="N825" s="9"/>
      <c r="O825" s="9"/>
      <c r="P825" s="9"/>
      <c r="Q825" s="9"/>
      <c r="R825" s="9"/>
      <c r="S825" s="9"/>
      <c r="T825" s="9"/>
      <c r="U825" s="9"/>
      <c r="V825" s="9"/>
      <c r="W825" s="9"/>
      <c r="X825" s="9"/>
      <c r="Y825" s="9"/>
      <c r="Z825" s="9"/>
      <c r="AA825" s="9"/>
      <c r="AB825" s="9"/>
      <c r="AC825" s="9"/>
      <c r="AD825" s="9"/>
      <c r="AE825" s="9"/>
      <c r="AF825" s="9"/>
      <c r="AG825" s="9"/>
      <c r="AH825" s="9"/>
      <c r="AI825" s="9"/>
      <c r="AJ825" s="9"/>
      <c r="AK825" s="9"/>
      <c r="AL825" s="9"/>
      <c r="AM825" s="9"/>
    </row>
    <row r="826" customFormat="false" ht="12" hidden="false" customHeight="false" outlineLevel="0" collapsed="false">
      <c r="C826" s="9"/>
      <c r="D826" s="9"/>
      <c r="E826" s="9"/>
      <c r="F826" s="9"/>
      <c r="G826" s="9"/>
      <c r="H826" s="9"/>
      <c r="I826" s="9"/>
      <c r="J826" s="9"/>
      <c r="K826" s="9"/>
      <c r="L826" s="9"/>
      <c r="M826" s="9"/>
      <c r="N826" s="9"/>
      <c r="O826" s="9"/>
      <c r="P826" s="9"/>
      <c r="Q826" s="9"/>
      <c r="R826" s="9"/>
      <c r="S826" s="9"/>
      <c r="T826" s="9"/>
      <c r="U826" s="9"/>
      <c r="V826" s="9"/>
      <c r="W826" s="9"/>
      <c r="X826" s="9"/>
      <c r="Y826" s="9"/>
      <c r="Z826" s="9"/>
      <c r="AA826" s="9"/>
      <c r="AB826" s="9"/>
      <c r="AC826" s="9"/>
      <c r="AD826" s="9"/>
      <c r="AE826" s="9"/>
      <c r="AF826" s="9"/>
      <c r="AG826" s="9"/>
      <c r="AH826" s="9"/>
      <c r="AI826" s="9"/>
      <c r="AJ826" s="9"/>
      <c r="AK826" s="9"/>
      <c r="AL826" s="9"/>
      <c r="AM826" s="9"/>
    </row>
    <row r="827" customFormat="false" ht="12" hidden="false" customHeight="false" outlineLevel="0" collapsed="false">
      <c r="C827" s="9"/>
      <c r="D827" s="9"/>
      <c r="E827" s="9"/>
      <c r="F827" s="9"/>
      <c r="G827" s="9"/>
      <c r="H827" s="9"/>
      <c r="I827" s="9"/>
      <c r="J827" s="9"/>
      <c r="K827" s="9"/>
      <c r="L827" s="9"/>
      <c r="M827" s="9"/>
      <c r="N827" s="9"/>
      <c r="O827" s="9"/>
      <c r="P827" s="9"/>
      <c r="Q827" s="9"/>
      <c r="R827" s="9"/>
      <c r="S827" s="9"/>
      <c r="T827" s="9"/>
      <c r="U827" s="9"/>
      <c r="V827" s="9"/>
      <c r="W827" s="9"/>
      <c r="X827" s="9"/>
      <c r="Y827" s="9"/>
      <c r="Z827" s="9"/>
      <c r="AA827" s="9"/>
      <c r="AB827" s="9"/>
      <c r="AC827" s="9"/>
      <c r="AD827" s="9"/>
      <c r="AE827" s="9"/>
      <c r="AF827" s="9"/>
      <c r="AG827" s="9"/>
      <c r="AH827" s="9"/>
      <c r="AI827" s="9"/>
      <c r="AJ827" s="9"/>
      <c r="AK827" s="9"/>
      <c r="AL827" s="9"/>
      <c r="AM827" s="9"/>
    </row>
    <row r="828" customFormat="false" ht="12" hidden="false" customHeight="false" outlineLevel="0" collapsed="false">
      <c r="C828" s="9"/>
      <c r="D828" s="9"/>
      <c r="E828" s="9"/>
      <c r="F828" s="9"/>
      <c r="G828" s="9"/>
      <c r="H828" s="9"/>
      <c r="I828" s="9"/>
      <c r="J828" s="9"/>
      <c r="K828" s="9"/>
      <c r="L828" s="9"/>
      <c r="M828" s="9"/>
      <c r="N828" s="9"/>
      <c r="O828" s="9"/>
      <c r="P828" s="9"/>
      <c r="Q828" s="9"/>
      <c r="R828" s="9"/>
      <c r="S828" s="9"/>
      <c r="T828" s="9"/>
      <c r="U828" s="9"/>
      <c r="V828" s="9"/>
      <c r="W828" s="9"/>
      <c r="X828" s="9"/>
      <c r="Y828" s="9"/>
      <c r="Z828" s="9"/>
      <c r="AA828" s="9"/>
      <c r="AB828" s="9"/>
      <c r="AC828" s="9"/>
      <c r="AD828" s="9"/>
      <c r="AE828" s="9"/>
      <c r="AF828" s="9"/>
      <c r="AG828" s="9"/>
      <c r="AH828" s="9"/>
      <c r="AI828" s="9"/>
      <c r="AJ828" s="9"/>
      <c r="AK828" s="9"/>
      <c r="AL828" s="9"/>
      <c r="AM828" s="9"/>
    </row>
    <row r="829" customFormat="false" ht="12" hidden="false" customHeight="false" outlineLevel="0" collapsed="false">
      <c r="C829" s="9"/>
      <c r="D829" s="9"/>
      <c r="E829" s="9"/>
      <c r="F829" s="9"/>
      <c r="G829" s="9"/>
      <c r="H829" s="9"/>
      <c r="I829" s="9"/>
      <c r="J829" s="9"/>
      <c r="K829" s="9"/>
      <c r="L829" s="9"/>
      <c r="M829" s="9"/>
      <c r="N829" s="9"/>
      <c r="O829" s="9"/>
      <c r="P829" s="9"/>
      <c r="Q829" s="9"/>
      <c r="R829" s="9"/>
      <c r="S829" s="9"/>
      <c r="T829" s="9"/>
      <c r="U829" s="9"/>
      <c r="V829" s="9"/>
      <c r="W829" s="9"/>
      <c r="X829" s="9"/>
      <c r="Y829" s="9"/>
      <c r="Z829" s="9"/>
      <c r="AA829" s="9"/>
      <c r="AB829" s="9"/>
      <c r="AC829" s="9"/>
      <c r="AD829" s="9"/>
      <c r="AE829" s="9"/>
      <c r="AF829" s="9"/>
      <c r="AG829" s="9"/>
      <c r="AH829" s="9"/>
      <c r="AI829" s="9"/>
      <c r="AJ829" s="9"/>
      <c r="AK829" s="9"/>
      <c r="AL829" s="9"/>
      <c r="AM829" s="9"/>
    </row>
    <row r="830" customFormat="false" ht="12" hidden="false" customHeight="false" outlineLevel="0" collapsed="false">
      <c r="C830" s="9"/>
      <c r="D830" s="9"/>
      <c r="E830" s="9"/>
      <c r="F830" s="9"/>
      <c r="G830" s="9"/>
      <c r="H830" s="9"/>
      <c r="I830" s="9"/>
      <c r="J830" s="9"/>
      <c r="K830" s="9"/>
      <c r="L830" s="9"/>
      <c r="M830" s="9"/>
      <c r="N830" s="9"/>
      <c r="O830" s="9"/>
      <c r="P830" s="9"/>
      <c r="Q830" s="9"/>
      <c r="R830" s="9"/>
      <c r="S830" s="9"/>
      <c r="T830" s="9"/>
      <c r="U830" s="9"/>
      <c r="V830" s="9"/>
      <c r="W830" s="9"/>
      <c r="X830" s="9"/>
      <c r="Y830" s="9"/>
      <c r="Z830" s="9"/>
      <c r="AA830" s="9"/>
      <c r="AB830" s="9"/>
      <c r="AC830" s="9"/>
      <c r="AD830" s="9"/>
      <c r="AE830" s="9"/>
      <c r="AF830" s="9"/>
      <c r="AG830" s="9"/>
      <c r="AH830" s="9"/>
      <c r="AI830" s="9"/>
      <c r="AJ830" s="9"/>
      <c r="AK830" s="9"/>
      <c r="AL830" s="9"/>
      <c r="AM830" s="9"/>
    </row>
    <row r="831" customFormat="false" ht="12" hidden="false" customHeight="false" outlineLevel="0" collapsed="false">
      <c r="C831" s="9"/>
      <c r="D831" s="9"/>
      <c r="E831" s="9"/>
      <c r="F831" s="9"/>
      <c r="G831" s="9"/>
      <c r="H831" s="9"/>
      <c r="I831" s="9"/>
      <c r="J831" s="9"/>
      <c r="K831" s="9"/>
      <c r="L831" s="9"/>
      <c r="M831" s="9"/>
      <c r="N831" s="9"/>
      <c r="O831" s="9"/>
      <c r="P831" s="9"/>
      <c r="Q831" s="9"/>
      <c r="R831" s="9"/>
      <c r="S831" s="9"/>
      <c r="T831" s="9"/>
      <c r="U831" s="9"/>
      <c r="V831" s="9"/>
      <c r="W831" s="9"/>
      <c r="X831" s="9"/>
      <c r="Y831" s="9"/>
      <c r="Z831" s="9"/>
      <c r="AA831" s="9"/>
      <c r="AB831" s="9"/>
      <c r="AC831" s="9"/>
      <c r="AD831" s="9"/>
      <c r="AE831" s="9"/>
      <c r="AF831" s="9"/>
      <c r="AG831" s="9"/>
      <c r="AH831" s="9"/>
      <c r="AI831" s="9"/>
      <c r="AJ831" s="9"/>
      <c r="AK831" s="9"/>
      <c r="AL831" s="9"/>
      <c r="AM831" s="9"/>
    </row>
    <row r="832" customFormat="false" ht="12" hidden="false" customHeight="false" outlineLevel="0" collapsed="false">
      <c r="C832" s="9"/>
      <c r="D832" s="9"/>
      <c r="E832" s="9"/>
      <c r="F832" s="9"/>
      <c r="G832" s="9"/>
      <c r="H832" s="9"/>
      <c r="I832" s="9"/>
      <c r="J832" s="9"/>
      <c r="K832" s="9"/>
      <c r="L832" s="9"/>
      <c r="M832" s="9"/>
      <c r="N832" s="9"/>
      <c r="O832" s="9"/>
      <c r="P832" s="9"/>
      <c r="Q832" s="9"/>
      <c r="R832" s="9"/>
      <c r="S832" s="9"/>
      <c r="T832" s="9"/>
      <c r="U832" s="9"/>
      <c r="V832" s="9"/>
      <c r="W832" s="9"/>
      <c r="X832" s="9"/>
      <c r="Y832" s="9"/>
      <c r="Z832" s="9"/>
      <c r="AA832" s="9"/>
      <c r="AB832" s="9"/>
      <c r="AC832" s="9"/>
      <c r="AD832" s="9"/>
      <c r="AE832" s="9"/>
      <c r="AF832" s="9"/>
      <c r="AG832" s="9"/>
      <c r="AH832" s="9"/>
      <c r="AI832" s="9"/>
      <c r="AJ832" s="9"/>
      <c r="AK832" s="9"/>
      <c r="AL832" s="9"/>
      <c r="AM832" s="9"/>
    </row>
    <row r="833" customFormat="false" ht="12" hidden="false" customHeight="false" outlineLevel="0" collapsed="false">
      <c r="C833" s="9"/>
      <c r="D833" s="9"/>
      <c r="E833" s="9"/>
      <c r="F833" s="9"/>
      <c r="G833" s="9"/>
      <c r="H833" s="9"/>
      <c r="I833" s="9"/>
      <c r="J833" s="9"/>
      <c r="K833" s="9"/>
      <c r="L833" s="9"/>
      <c r="M833" s="9"/>
      <c r="N833" s="9"/>
      <c r="O833" s="9"/>
      <c r="P833" s="9"/>
      <c r="Q833" s="9"/>
      <c r="R833" s="9"/>
      <c r="S833" s="9"/>
      <c r="T833" s="9"/>
      <c r="U833" s="9"/>
      <c r="V833" s="9"/>
      <c r="W833" s="9"/>
      <c r="X833" s="9"/>
      <c r="Y833" s="9"/>
      <c r="Z833" s="9"/>
      <c r="AA833" s="9"/>
      <c r="AB833" s="9"/>
      <c r="AC833" s="9"/>
      <c r="AD833" s="9"/>
      <c r="AE833" s="9"/>
      <c r="AF833" s="9"/>
      <c r="AG833" s="9"/>
      <c r="AH833" s="9"/>
      <c r="AI833" s="9"/>
      <c r="AJ833" s="9"/>
      <c r="AK833" s="9"/>
      <c r="AL833" s="9"/>
      <c r="AM833" s="9"/>
    </row>
    <row r="834" customFormat="false" ht="12" hidden="false" customHeight="false" outlineLevel="0" collapsed="false">
      <c r="C834" s="9"/>
      <c r="D834" s="9"/>
      <c r="E834" s="9"/>
      <c r="F834" s="9"/>
      <c r="G834" s="9"/>
      <c r="H834" s="9"/>
      <c r="I834" s="9"/>
      <c r="J834" s="9"/>
      <c r="K834" s="9"/>
      <c r="L834" s="9"/>
      <c r="M834" s="9"/>
      <c r="N834" s="9"/>
      <c r="O834" s="9"/>
      <c r="P834" s="9"/>
      <c r="Q834" s="9"/>
      <c r="R834" s="9"/>
      <c r="S834" s="9"/>
      <c r="T834" s="9"/>
      <c r="U834" s="9"/>
      <c r="V834" s="9"/>
      <c r="W834" s="9"/>
      <c r="X834" s="9"/>
      <c r="Y834" s="9"/>
      <c r="Z834" s="9"/>
      <c r="AA834" s="9"/>
      <c r="AB834" s="9"/>
      <c r="AC834" s="9"/>
      <c r="AD834" s="9"/>
      <c r="AE834" s="9"/>
      <c r="AF834" s="9"/>
      <c r="AG834" s="9"/>
      <c r="AH834" s="9"/>
      <c r="AI834" s="9"/>
      <c r="AJ834" s="9"/>
      <c r="AK834" s="9"/>
      <c r="AL834" s="9"/>
      <c r="AM834" s="9"/>
    </row>
    <row r="835" customFormat="false" ht="12" hidden="false" customHeight="false" outlineLevel="0" collapsed="false">
      <c r="C835" s="9"/>
      <c r="D835" s="9"/>
      <c r="E835" s="9"/>
      <c r="F835" s="9"/>
      <c r="G835" s="9"/>
      <c r="H835" s="9"/>
      <c r="I835" s="9"/>
      <c r="J835" s="9"/>
      <c r="K835" s="9"/>
      <c r="L835" s="9"/>
      <c r="M835" s="9"/>
      <c r="N835" s="9"/>
      <c r="O835" s="9"/>
      <c r="P835" s="9"/>
      <c r="Q835" s="9"/>
      <c r="R835" s="9"/>
      <c r="S835" s="9"/>
      <c r="T835" s="9"/>
      <c r="U835" s="9"/>
      <c r="V835" s="9"/>
      <c r="W835" s="9"/>
      <c r="X835" s="9"/>
      <c r="Y835" s="9"/>
      <c r="Z835" s="9"/>
      <c r="AA835" s="9"/>
      <c r="AB835" s="9"/>
      <c r="AC835" s="9"/>
      <c r="AD835" s="9"/>
      <c r="AE835" s="9"/>
      <c r="AF835" s="9"/>
      <c r="AG835" s="9"/>
      <c r="AH835" s="9"/>
      <c r="AI835" s="9"/>
      <c r="AJ835" s="9"/>
      <c r="AK835" s="9"/>
      <c r="AL835" s="9"/>
      <c r="AM835" s="9"/>
    </row>
    <row r="836" customFormat="false" ht="12" hidden="false" customHeight="false" outlineLevel="0" collapsed="false">
      <c r="C836" s="9"/>
      <c r="D836" s="9"/>
      <c r="E836" s="9"/>
      <c r="F836" s="9"/>
      <c r="G836" s="9"/>
      <c r="H836" s="9"/>
      <c r="I836" s="9"/>
      <c r="J836" s="9"/>
      <c r="K836" s="9"/>
      <c r="L836" s="9"/>
      <c r="M836" s="9"/>
      <c r="N836" s="9"/>
      <c r="O836" s="9"/>
      <c r="P836" s="9"/>
      <c r="Q836" s="9"/>
      <c r="R836" s="9"/>
      <c r="S836" s="9"/>
      <c r="T836" s="9"/>
      <c r="U836" s="9"/>
      <c r="V836" s="9"/>
      <c r="W836" s="9"/>
      <c r="X836" s="9"/>
      <c r="Y836" s="9"/>
      <c r="Z836" s="9"/>
      <c r="AA836" s="9"/>
      <c r="AB836" s="9"/>
      <c r="AC836" s="9"/>
      <c r="AD836" s="9"/>
      <c r="AE836" s="9"/>
      <c r="AF836" s="9"/>
      <c r="AG836" s="9"/>
      <c r="AH836" s="9"/>
      <c r="AI836" s="9"/>
      <c r="AJ836" s="9"/>
      <c r="AK836" s="9"/>
      <c r="AL836" s="9"/>
      <c r="AM836" s="9"/>
    </row>
    <row r="837" customFormat="false" ht="12" hidden="false" customHeight="false" outlineLevel="0" collapsed="false">
      <c r="C837" s="9"/>
      <c r="D837" s="9"/>
      <c r="E837" s="9"/>
      <c r="F837" s="9"/>
      <c r="G837" s="9"/>
      <c r="H837" s="9"/>
      <c r="I837" s="9"/>
      <c r="J837" s="9"/>
      <c r="K837" s="9"/>
      <c r="L837" s="9"/>
      <c r="M837" s="9"/>
      <c r="N837" s="9"/>
      <c r="O837" s="9"/>
      <c r="P837" s="9"/>
      <c r="Q837" s="9"/>
      <c r="R837" s="9"/>
      <c r="S837" s="9"/>
      <c r="T837" s="9"/>
      <c r="U837" s="9"/>
      <c r="V837" s="9"/>
      <c r="W837" s="9"/>
      <c r="X837" s="9"/>
      <c r="Y837" s="9"/>
      <c r="Z837" s="9"/>
      <c r="AA837" s="9"/>
      <c r="AB837" s="9"/>
      <c r="AC837" s="9"/>
      <c r="AD837" s="9"/>
      <c r="AE837" s="9"/>
      <c r="AF837" s="9"/>
      <c r="AG837" s="9"/>
      <c r="AH837" s="9"/>
      <c r="AI837" s="9"/>
      <c r="AJ837" s="9"/>
      <c r="AK837" s="9"/>
      <c r="AL837" s="9"/>
      <c r="AM837" s="9"/>
    </row>
    <row r="838" customFormat="false" ht="12" hidden="false" customHeight="false" outlineLevel="0" collapsed="false">
      <c r="C838" s="9"/>
      <c r="D838" s="9"/>
      <c r="E838" s="9"/>
      <c r="F838" s="9"/>
      <c r="G838" s="9"/>
      <c r="H838" s="9"/>
      <c r="I838" s="9"/>
      <c r="J838" s="9"/>
      <c r="K838" s="9"/>
      <c r="L838" s="9"/>
      <c r="M838" s="9"/>
      <c r="N838" s="9"/>
      <c r="O838" s="9"/>
      <c r="P838" s="9"/>
      <c r="Q838" s="9"/>
      <c r="R838" s="9"/>
      <c r="S838" s="9"/>
      <c r="T838" s="9"/>
      <c r="U838" s="9"/>
      <c r="V838" s="9"/>
      <c r="W838" s="9"/>
      <c r="X838" s="9"/>
      <c r="Y838" s="9"/>
      <c r="Z838" s="9"/>
      <c r="AA838" s="9"/>
      <c r="AB838" s="9"/>
      <c r="AC838" s="9"/>
      <c r="AD838" s="9"/>
      <c r="AE838" s="9"/>
      <c r="AF838" s="9"/>
      <c r="AG838" s="9"/>
      <c r="AH838" s="9"/>
      <c r="AI838" s="9"/>
      <c r="AJ838" s="9"/>
      <c r="AK838" s="9"/>
      <c r="AL838" s="9"/>
      <c r="AM838" s="9"/>
    </row>
    <row r="839" customFormat="false" ht="12" hidden="false" customHeight="false" outlineLevel="0" collapsed="false">
      <c r="C839" s="9"/>
      <c r="D839" s="9"/>
      <c r="E839" s="9"/>
      <c r="F839" s="9"/>
      <c r="G839" s="9"/>
      <c r="H839" s="9"/>
      <c r="I839" s="9"/>
      <c r="J839" s="9"/>
      <c r="K839" s="9"/>
      <c r="L839" s="9"/>
      <c r="M839" s="9"/>
      <c r="N839" s="9"/>
      <c r="O839" s="9"/>
      <c r="P839" s="9"/>
      <c r="Q839" s="9"/>
      <c r="R839" s="9"/>
      <c r="S839" s="9"/>
      <c r="T839" s="9"/>
      <c r="U839" s="9"/>
      <c r="V839" s="9"/>
      <c r="W839" s="9"/>
      <c r="X839" s="9"/>
      <c r="Y839" s="9"/>
      <c r="Z839" s="9"/>
      <c r="AA839" s="9"/>
      <c r="AB839" s="9"/>
      <c r="AC839" s="9"/>
      <c r="AD839" s="9"/>
      <c r="AE839" s="9"/>
      <c r="AF839" s="9"/>
      <c r="AG839" s="9"/>
      <c r="AH839" s="9"/>
      <c r="AI839" s="9"/>
      <c r="AJ839" s="9"/>
      <c r="AK839" s="9"/>
      <c r="AL839" s="9"/>
      <c r="AM839" s="9"/>
    </row>
    <row r="840" customFormat="false" ht="12" hidden="false" customHeight="false" outlineLevel="0" collapsed="false">
      <c r="C840" s="9"/>
      <c r="D840" s="9"/>
      <c r="E840" s="9"/>
      <c r="F840" s="9"/>
      <c r="G840" s="9"/>
      <c r="H840" s="9"/>
      <c r="I840" s="9"/>
      <c r="J840" s="9"/>
      <c r="K840" s="9"/>
      <c r="L840" s="9"/>
      <c r="M840" s="9"/>
      <c r="N840" s="9"/>
      <c r="O840" s="9"/>
      <c r="P840" s="9"/>
      <c r="Q840" s="9"/>
      <c r="R840" s="9"/>
      <c r="S840" s="9"/>
      <c r="T840" s="9"/>
      <c r="U840" s="9"/>
      <c r="V840" s="9"/>
      <c r="W840" s="9"/>
      <c r="X840" s="9"/>
      <c r="Y840" s="9"/>
      <c r="Z840" s="9"/>
      <c r="AA840" s="9"/>
      <c r="AB840" s="9"/>
      <c r="AC840" s="9"/>
      <c r="AD840" s="9"/>
      <c r="AE840" s="9"/>
      <c r="AF840" s="9"/>
      <c r="AG840" s="9"/>
      <c r="AH840" s="9"/>
      <c r="AI840" s="9"/>
      <c r="AJ840" s="9"/>
      <c r="AK840" s="9"/>
      <c r="AL840" s="9"/>
      <c r="AM840" s="9"/>
    </row>
    <row r="841" customFormat="false" ht="12" hidden="false" customHeight="false" outlineLevel="0" collapsed="false">
      <c r="C841" s="9"/>
      <c r="D841" s="9"/>
      <c r="E841" s="9"/>
      <c r="F841" s="9"/>
      <c r="G841" s="9"/>
      <c r="H841" s="9"/>
      <c r="I841" s="9"/>
      <c r="J841" s="9"/>
      <c r="K841" s="9"/>
      <c r="L841" s="9"/>
      <c r="M841" s="9"/>
      <c r="N841" s="9"/>
      <c r="O841" s="9"/>
      <c r="P841" s="9"/>
      <c r="Q841" s="9"/>
      <c r="R841" s="9"/>
      <c r="S841" s="9"/>
      <c r="T841" s="9"/>
      <c r="U841" s="9"/>
      <c r="V841" s="9"/>
      <c r="W841" s="9"/>
      <c r="X841" s="9"/>
      <c r="Y841" s="9"/>
      <c r="Z841" s="9"/>
      <c r="AA841" s="9"/>
      <c r="AB841" s="9"/>
      <c r="AC841" s="9"/>
      <c r="AD841" s="9"/>
      <c r="AE841" s="9"/>
      <c r="AF841" s="9"/>
      <c r="AG841" s="9"/>
      <c r="AH841" s="9"/>
      <c r="AI841" s="9"/>
      <c r="AJ841" s="9"/>
      <c r="AK841" s="9"/>
      <c r="AL841" s="9"/>
      <c r="AM841" s="9"/>
    </row>
    <row r="842" customFormat="false" ht="12" hidden="false" customHeight="false" outlineLevel="0" collapsed="false">
      <c r="C842" s="9"/>
      <c r="D842" s="9"/>
      <c r="E842" s="9"/>
      <c r="F842" s="9"/>
      <c r="G842" s="9"/>
      <c r="H842" s="9"/>
      <c r="I842" s="9"/>
      <c r="J842" s="9"/>
      <c r="K842" s="9"/>
      <c r="L842" s="9"/>
      <c r="M842" s="9"/>
      <c r="N842" s="9"/>
      <c r="O842" s="9"/>
      <c r="P842" s="9"/>
      <c r="Q842" s="9"/>
      <c r="R842" s="9"/>
      <c r="S842" s="9"/>
      <c r="T842" s="9"/>
      <c r="U842" s="9"/>
      <c r="V842" s="9"/>
      <c r="W842" s="9"/>
      <c r="X842" s="9"/>
      <c r="Y842" s="9"/>
      <c r="Z842" s="9"/>
      <c r="AA842" s="9"/>
      <c r="AB842" s="9"/>
      <c r="AC842" s="9"/>
      <c r="AD842" s="9"/>
      <c r="AE842" s="9"/>
      <c r="AF842" s="9"/>
      <c r="AG842" s="9"/>
      <c r="AH842" s="9"/>
      <c r="AI842" s="9"/>
      <c r="AJ842" s="9"/>
      <c r="AK842" s="9"/>
      <c r="AL842" s="9"/>
      <c r="AM842" s="9"/>
    </row>
    <row r="843" customFormat="false" ht="12" hidden="false" customHeight="false" outlineLevel="0" collapsed="false">
      <c r="C843" s="9"/>
      <c r="D843" s="9"/>
      <c r="E843" s="9"/>
      <c r="F843" s="9"/>
      <c r="G843" s="9"/>
      <c r="H843" s="9"/>
      <c r="I843" s="9"/>
      <c r="J843" s="9"/>
      <c r="K843" s="9"/>
      <c r="L843" s="9"/>
      <c r="M843" s="9"/>
      <c r="N843" s="9"/>
      <c r="O843" s="9"/>
      <c r="P843" s="9"/>
      <c r="Q843" s="9"/>
      <c r="R843" s="9"/>
      <c r="S843" s="9"/>
      <c r="T843" s="9"/>
      <c r="U843" s="9"/>
      <c r="V843" s="9"/>
      <c r="W843" s="9"/>
      <c r="X843" s="9"/>
      <c r="Y843" s="9"/>
      <c r="Z843" s="9"/>
      <c r="AA843" s="9"/>
      <c r="AB843" s="9"/>
      <c r="AC843" s="9"/>
      <c r="AD843" s="9"/>
      <c r="AE843" s="9"/>
      <c r="AF843" s="9"/>
      <c r="AG843" s="9"/>
      <c r="AH843" s="9"/>
      <c r="AI843" s="9"/>
      <c r="AJ843" s="9"/>
      <c r="AK843" s="9"/>
      <c r="AL843" s="9"/>
      <c r="AM843" s="9"/>
    </row>
    <row r="844" customFormat="false" ht="12" hidden="false" customHeight="false" outlineLevel="0" collapsed="false">
      <c r="C844" s="9"/>
      <c r="D844" s="9"/>
      <c r="E844" s="9"/>
      <c r="F844" s="9"/>
      <c r="G844" s="9"/>
      <c r="H844" s="9"/>
      <c r="I844" s="9"/>
      <c r="J844" s="9"/>
      <c r="K844" s="9"/>
      <c r="L844" s="9"/>
      <c r="M844" s="9"/>
      <c r="N844" s="9"/>
      <c r="O844" s="9"/>
      <c r="P844" s="9"/>
      <c r="Q844" s="9"/>
      <c r="R844" s="9"/>
      <c r="S844" s="9"/>
      <c r="T844" s="9"/>
      <c r="U844" s="9"/>
      <c r="V844" s="9"/>
      <c r="W844" s="9"/>
      <c r="X844" s="9"/>
      <c r="Y844" s="9"/>
      <c r="Z844" s="9"/>
      <c r="AA844" s="9"/>
      <c r="AB844" s="9"/>
      <c r="AC844" s="9"/>
      <c r="AD844" s="9"/>
      <c r="AE844" s="9"/>
      <c r="AF844" s="9"/>
      <c r="AG844" s="9"/>
      <c r="AH844" s="9"/>
      <c r="AI844" s="9"/>
      <c r="AJ844" s="9"/>
      <c r="AK844" s="9"/>
      <c r="AL844" s="9"/>
      <c r="AM844" s="9"/>
    </row>
    <row r="845" customFormat="false" ht="12" hidden="false" customHeight="false" outlineLevel="0" collapsed="false">
      <c r="C845" s="9"/>
      <c r="D845" s="9"/>
      <c r="E845" s="9"/>
      <c r="F845" s="9"/>
      <c r="G845" s="9"/>
      <c r="H845" s="9"/>
      <c r="I845" s="9"/>
      <c r="J845" s="9"/>
      <c r="K845" s="9"/>
      <c r="L845" s="9"/>
      <c r="M845" s="9"/>
      <c r="N845" s="9"/>
      <c r="O845" s="9"/>
      <c r="P845" s="9"/>
      <c r="Q845" s="9"/>
      <c r="R845" s="9"/>
      <c r="S845" s="9"/>
      <c r="T845" s="9"/>
      <c r="U845" s="9"/>
      <c r="V845" s="9"/>
      <c r="W845" s="9"/>
      <c r="X845" s="9"/>
      <c r="Y845" s="9"/>
      <c r="Z845" s="9"/>
      <c r="AA845" s="9"/>
      <c r="AB845" s="9"/>
      <c r="AC845" s="9"/>
      <c r="AD845" s="9"/>
      <c r="AE845" s="9"/>
      <c r="AF845" s="9"/>
      <c r="AG845" s="9"/>
      <c r="AH845" s="9"/>
      <c r="AI845" s="9"/>
      <c r="AJ845" s="9"/>
      <c r="AK845" s="9"/>
      <c r="AL845" s="9"/>
      <c r="AM845" s="9"/>
    </row>
    <row r="846" customFormat="false" ht="12" hidden="false" customHeight="false" outlineLevel="0" collapsed="false">
      <c r="C846" s="9"/>
      <c r="D846" s="9"/>
      <c r="E846" s="9"/>
      <c r="F846" s="9"/>
      <c r="G846" s="9"/>
      <c r="H846" s="9"/>
      <c r="I846" s="9"/>
      <c r="J846" s="9"/>
      <c r="K846" s="9"/>
      <c r="L846" s="9"/>
      <c r="M846" s="9"/>
      <c r="N846" s="9"/>
      <c r="O846" s="9"/>
      <c r="P846" s="9"/>
      <c r="Q846" s="9"/>
      <c r="R846" s="9"/>
      <c r="S846" s="9"/>
      <c r="T846" s="9"/>
      <c r="U846" s="9"/>
      <c r="V846" s="9"/>
      <c r="W846" s="9"/>
      <c r="X846" s="9"/>
      <c r="Y846" s="9"/>
      <c r="Z846" s="9"/>
      <c r="AA846" s="9"/>
      <c r="AB846" s="9"/>
      <c r="AC846" s="9"/>
      <c r="AD846" s="9"/>
      <c r="AE846" s="9"/>
      <c r="AF846" s="9"/>
      <c r="AG846" s="9"/>
      <c r="AH846" s="9"/>
      <c r="AI846" s="9"/>
      <c r="AJ846" s="9"/>
      <c r="AK846" s="9"/>
      <c r="AL846" s="9"/>
      <c r="AM846" s="9"/>
    </row>
    <row r="847" customFormat="false" ht="12" hidden="false" customHeight="false" outlineLevel="0" collapsed="false">
      <c r="C847" s="9"/>
      <c r="D847" s="9"/>
      <c r="E847" s="9"/>
      <c r="F847" s="9"/>
      <c r="G847" s="9"/>
      <c r="H847" s="9"/>
      <c r="I847" s="9"/>
      <c r="J847" s="9"/>
      <c r="K847" s="9"/>
      <c r="L847" s="9"/>
      <c r="M847" s="9"/>
      <c r="N847" s="9"/>
      <c r="O847" s="9"/>
      <c r="P847" s="9"/>
      <c r="Q847" s="9"/>
      <c r="R847" s="9"/>
      <c r="S847" s="9"/>
      <c r="T847" s="9"/>
      <c r="U847" s="9"/>
      <c r="V847" s="9"/>
      <c r="W847" s="9"/>
      <c r="X847" s="9"/>
      <c r="Y847" s="9"/>
      <c r="Z847" s="9"/>
      <c r="AA847" s="9"/>
      <c r="AB847" s="9"/>
      <c r="AC847" s="9"/>
      <c r="AD847" s="9"/>
      <c r="AE847" s="9"/>
      <c r="AF847" s="9"/>
      <c r="AG847" s="9"/>
      <c r="AH847" s="9"/>
      <c r="AI847" s="9"/>
      <c r="AJ847" s="9"/>
      <c r="AK847" s="9"/>
      <c r="AL847" s="9"/>
      <c r="AM847" s="9"/>
    </row>
    <row r="848" customFormat="false" ht="12" hidden="false" customHeight="false" outlineLevel="0" collapsed="false">
      <c r="C848" s="9"/>
      <c r="D848" s="9"/>
      <c r="E848" s="9"/>
      <c r="F848" s="9"/>
      <c r="G848" s="9"/>
      <c r="H848" s="9"/>
      <c r="I848" s="9"/>
      <c r="J848" s="9"/>
      <c r="K848" s="9"/>
      <c r="L848" s="9"/>
      <c r="M848" s="9"/>
      <c r="N848" s="9"/>
      <c r="O848" s="9"/>
      <c r="P848" s="9"/>
      <c r="Q848" s="9"/>
      <c r="R848" s="9"/>
      <c r="S848" s="9"/>
      <c r="T848" s="9"/>
      <c r="U848" s="9"/>
      <c r="V848" s="9"/>
      <c r="W848" s="9"/>
      <c r="X848" s="9"/>
      <c r="Y848" s="9"/>
      <c r="Z848" s="9"/>
      <c r="AA848" s="9"/>
      <c r="AB848" s="9"/>
      <c r="AC848" s="9"/>
      <c r="AD848" s="9"/>
      <c r="AE848" s="9"/>
      <c r="AF848" s="9"/>
      <c r="AG848" s="9"/>
      <c r="AH848" s="9"/>
      <c r="AI848" s="9"/>
      <c r="AJ848" s="9"/>
      <c r="AK848" s="9"/>
      <c r="AL848" s="9"/>
      <c r="AM848" s="9"/>
    </row>
    <row r="849" customFormat="false" ht="12" hidden="false" customHeight="false" outlineLevel="0" collapsed="false">
      <c r="C849" s="9"/>
      <c r="D849" s="9"/>
      <c r="E849" s="9"/>
      <c r="F849" s="9"/>
      <c r="G849" s="9"/>
      <c r="H849" s="9"/>
      <c r="I849" s="9"/>
      <c r="J849" s="9"/>
      <c r="K849" s="9"/>
      <c r="L849" s="9"/>
      <c r="M849" s="9"/>
      <c r="N849" s="9"/>
      <c r="O849" s="9"/>
      <c r="P849" s="9"/>
      <c r="Q849" s="9"/>
      <c r="R849" s="9"/>
      <c r="S849" s="9"/>
      <c r="T849" s="9"/>
      <c r="U849" s="9"/>
      <c r="V849" s="9"/>
      <c r="W849" s="9"/>
      <c r="X849" s="9"/>
      <c r="Y849" s="9"/>
      <c r="Z849" s="9"/>
      <c r="AA849" s="9"/>
      <c r="AB849" s="9"/>
      <c r="AC849" s="9"/>
      <c r="AD849" s="9"/>
      <c r="AE849" s="9"/>
      <c r="AF849" s="9"/>
      <c r="AG849" s="9"/>
      <c r="AH849" s="9"/>
      <c r="AI849" s="9"/>
      <c r="AJ849" s="9"/>
      <c r="AK849" s="9"/>
      <c r="AL849" s="9"/>
      <c r="AM849" s="9"/>
    </row>
    <row r="850" customFormat="false" ht="12" hidden="false" customHeight="false" outlineLevel="0" collapsed="false">
      <c r="C850" s="9"/>
      <c r="D850" s="9"/>
      <c r="E850" s="9"/>
      <c r="F850" s="9"/>
      <c r="G850" s="9"/>
      <c r="H850" s="9"/>
      <c r="I850" s="9"/>
      <c r="J850" s="9"/>
      <c r="K850" s="9"/>
      <c r="L850" s="9"/>
      <c r="M850" s="9"/>
      <c r="N850" s="9"/>
      <c r="O850" s="9"/>
      <c r="P850" s="9"/>
      <c r="Q850" s="9"/>
      <c r="R850" s="9"/>
      <c r="S850" s="9"/>
      <c r="T850" s="9"/>
      <c r="U850" s="9"/>
      <c r="V850" s="9"/>
      <c r="W850" s="9"/>
      <c r="X850" s="9"/>
      <c r="Y850" s="9"/>
      <c r="Z850" s="9"/>
      <c r="AA850" s="9"/>
      <c r="AB850" s="9"/>
      <c r="AC850" s="9"/>
      <c r="AD850" s="9"/>
      <c r="AE850" s="9"/>
      <c r="AF850" s="9"/>
      <c r="AG850" s="9"/>
      <c r="AH850" s="9"/>
      <c r="AI850" s="9"/>
      <c r="AJ850" s="9"/>
      <c r="AK850" s="9"/>
      <c r="AL850" s="9"/>
      <c r="AM850" s="9"/>
    </row>
    <row r="851" customFormat="false" ht="12" hidden="false" customHeight="false" outlineLevel="0" collapsed="false">
      <c r="C851" s="9"/>
      <c r="D851" s="9"/>
      <c r="E851" s="9"/>
      <c r="F851" s="9"/>
      <c r="G851" s="9"/>
      <c r="H851" s="9"/>
      <c r="I851" s="9"/>
      <c r="J851" s="9"/>
      <c r="K851" s="9"/>
      <c r="L851" s="9"/>
      <c r="M851" s="9"/>
      <c r="N851" s="9"/>
      <c r="O851" s="9"/>
      <c r="P851" s="9"/>
      <c r="Q851" s="9"/>
      <c r="R851" s="9"/>
      <c r="S851" s="9"/>
      <c r="T851" s="9"/>
      <c r="U851" s="9"/>
      <c r="V851" s="9"/>
      <c r="W851" s="9"/>
      <c r="X851" s="9"/>
      <c r="Y851" s="9"/>
      <c r="Z851" s="9"/>
      <c r="AA851" s="9"/>
      <c r="AB851" s="9"/>
      <c r="AC851" s="9"/>
      <c r="AD851" s="9"/>
      <c r="AE851" s="9"/>
      <c r="AF851" s="9"/>
      <c r="AG851" s="9"/>
      <c r="AH851" s="9"/>
      <c r="AI851" s="9"/>
      <c r="AJ851" s="9"/>
      <c r="AK851" s="9"/>
      <c r="AL851" s="9"/>
      <c r="AM851" s="9"/>
    </row>
    <row r="852" customFormat="false" ht="12" hidden="false" customHeight="false" outlineLevel="0" collapsed="false">
      <c r="C852" s="9"/>
      <c r="D852" s="9"/>
      <c r="E852" s="9"/>
      <c r="F852" s="9"/>
      <c r="G852" s="9"/>
      <c r="H852" s="9"/>
      <c r="I852" s="9"/>
      <c r="J852" s="9"/>
      <c r="K852" s="9"/>
      <c r="L852" s="9"/>
      <c r="M852" s="9"/>
      <c r="N852" s="9"/>
      <c r="O852" s="9"/>
      <c r="P852" s="9"/>
      <c r="Q852" s="9"/>
      <c r="R852" s="9"/>
      <c r="S852" s="9"/>
      <c r="T852" s="9"/>
      <c r="U852" s="9"/>
      <c r="V852" s="9"/>
      <c r="W852" s="9"/>
      <c r="X852" s="9"/>
      <c r="Y852" s="9"/>
      <c r="Z852" s="9"/>
      <c r="AA852" s="9"/>
      <c r="AB852" s="9"/>
      <c r="AC852" s="9"/>
      <c r="AD852" s="9"/>
      <c r="AE852" s="9"/>
      <c r="AF852" s="9"/>
      <c r="AG852" s="9"/>
      <c r="AH852" s="9"/>
      <c r="AI852" s="9"/>
      <c r="AJ852" s="9"/>
      <c r="AK852" s="9"/>
      <c r="AL852" s="9"/>
      <c r="AM852" s="9"/>
    </row>
    <row r="853" customFormat="false" ht="12" hidden="false" customHeight="false" outlineLevel="0" collapsed="false">
      <c r="C853" s="9"/>
      <c r="D853" s="9"/>
      <c r="E853" s="9"/>
      <c r="F853" s="9"/>
      <c r="G853" s="9"/>
      <c r="H853" s="9"/>
      <c r="I853" s="9"/>
      <c r="J853" s="9"/>
      <c r="K853" s="9"/>
      <c r="L853" s="9"/>
      <c r="M853" s="9"/>
      <c r="N853" s="9"/>
      <c r="O853" s="9"/>
      <c r="P853" s="9"/>
      <c r="Q853" s="9"/>
      <c r="R853" s="9"/>
      <c r="S853" s="9"/>
      <c r="T853" s="9"/>
      <c r="U853" s="9"/>
      <c r="V853" s="9"/>
      <c r="W853" s="9"/>
      <c r="X853" s="9"/>
      <c r="Y853" s="9"/>
      <c r="Z853" s="9"/>
      <c r="AA853" s="9"/>
      <c r="AB853" s="9"/>
      <c r="AC853" s="9"/>
      <c r="AD853" s="9"/>
      <c r="AE853" s="9"/>
      <c r="AF853" s="9"/>
      <c r="AG853" s="9"/>
      <c r="AH853" s="9"/>
      <c r="AI853" s="9"/>
      <c r="AJ853" s="9"/>
      <c r="AK853" s="9"/>
      <c r="AL853" s="9"/>
      <c r="AM853" s="9"/>
    </row>
    <row r="854" customFormat="false" ht="12" hidden="false" customHeight="false" outlineLevel="0" collapsed="false">
      <c r="C854" s="9"/>
      <c r="D854" s="9"/>
      <c r="E854" s="9"/>
      <c r="F854" s="9"/>
      <c r="G854" s="9"/>
      <c r="H854" s="9"/>
      <c r="I854" s="9"/>
      <c r="J854" s="9"/>
      <c r="K854" s="9"/>
      <c r="L854" s="9"/>
      <c r="M854" s="9"/>
      <c r="N854" s="9"/>
      <c r="O854" s="9"/>
      <c r="P854" s="9"/>
      <c r="Q854" s="9"/>
      <c r="R854" s="9"/>
      <c r="S854" s="9"/>
      <c r="T854" s="9"/>
      <c r="U854" s="9"/>
      <c r="V854" s="9"/>
      <c r="W854" s="9"/>
      <c r="X854" s="9"/>
      <c r="Y854" s="9"/>
      <c r="Z854" s="9"/>
      <c r="AA854" s="9"/>
      <c r="AB854" s="9"/>
      <c r="AC854" s="9"/>
      <c r="AD854" s="9"/>
      <c r="AE854" s="9"/>
      <c r="AF854" s="9"/>
      <c r="AG854" s="9"/>
      <c r="AH854" s="9"/>
      <c r="AI854" s="9"/>
      <c r="AJ854" s="9"/>
      <c r="AK854" s="9"/>
      <c r="AL854" s="9"/>
      <c r="AM854" s="9"/>
    </row>
    <row r="855" customFormat="false" ht="12" hidden="false" customHeight="false" outlineLevel="0" collapsed="false">
      <c r="C855" s="9"/>
      <c r="D855" s="9"/>
      <c r="E855" s="9"/>
      <c r="F855" s="9"/>
      <c r="G855" s="9"/>
      <c r="H855" s="9"/>
      <c r="I855" s="9"/>
      <c r="J855" s="9"/>
      <c r="K855" s="9"/>
      <c r="L855" s="9"/>
      <c r="M855" s="9"/>
      <c r="N855" s="9"/>
      <c r="O855" s="9"/>
      <c r="P855" s="9"/>
      <c r="Q855" s="9"/>
      <c r="R855" s="9"/>
      <c r="S855" s="9"/>
      <c r="T855" s="9"/>
      <c r="U855" s="9"/>
      <c r="V855" s="9"/>
      <c r="W855" s="9"/>
      <c r="X855" s="9"/>
      <c r="Y855" s="9"/>
      <c r="Z855" s="9"/>
      <c r="AA855" s="9"/>
      <c r="AB855" s="9"/>
      <c r="AC855" s="9"/>
      <c r="AD855" s="9"/>
      <c r="AE855" s="9"/>
      <c r="AF855" s="9"/>
      <c r="AG855" s="9"/>
      <c r="AH855" s="9"/>
      <c r="AI855" s="9"/>
      <c r="AJ855" s="9"/>
      <c r="AK855" s="9"/>
      <c r="AL855" s="9"/>
      <c r="AM855" s="9"/>
    </row>
    <row r="856" customFormat="false" ht="12" hidden="false" customHeight="false" outlineLevel="0" collapsed="false">
      <c r="C856" s="9"/>
      <c r="D856" s="9"/>
      <c r="E856" s="9"/>
      <c r="F856" s="9"/>
      <c r="G856" s="9"/>
      <c r="H856" s="9"/>
      <c r="I856" s="9"/>
      <c r="J856" s="9"/>
      <c r="K856" s="9"/>
      <c r="L856" s="9"/>
      <c r="M856" s="9"/>
      <c r="N856" s="9"/>
      <c r="O856" s="9"/>
      <c r="P856" s="9"/>
      <c r="Q856" s="9"/>
      <c r="R856" s="9"/>
      <c r="S856" s="9"/>
      <c r="T856" s="9"/>
      <c r="U856" s="9"/>
      <c r="V856" s="9"/>
      <c r="W856" s="9"/>
      <c r="X856" s="9"/>
      <c r="Y856" s="9"/>
      <c r="Z856" s="9"/>
      <c r="AA856" s="9"/>
      <c r="AB856" s="9"/>
      <c r="AC856" s="9"/>
      <c r="AD856" s="9"/>
      <c r="AE856" s="9"/>
      <c r="AF856" s="9"/>
      <c r="AG856" s="9"/>
      <c r="AH856" s="9"/>
      <c r="AI856" s="9"/>
      <c r="AJ856" s="9"/>
      <c r="AK856" s="9"/>
      <c r="AL856" s="9"/>
      <c r="AM856" s="9"/>
    </row>
    <row r="857" customFormat="false" ht="12" hidden="false" customHeight="false" outlineLevel="0" collapsed="false">
      <c r="C857" s="9"/>
      <c r="D857" s="9"/>
      <c r="E857" s="9"/>
      <c r="F857" s="9"/>
      <c r="G857" s="9"/>
      <c r="H857" s="9"/>
      <c r="I857" s="9"/>
      <c r="J857" s="9"/>
      <c r="K857" s="9"/>
      <c r="L857" s="9"/>
      <c r="M857" s="9"/>
      <c r="N857" s="9"/>
      <c r="O857" s="9"/>
      <c r="P857" s="9"/>
      <c r="Q857" s="9"/>
      <c r="R857" s="9"/>
      <c r="S857" s="9"/>
      <c r="T857" s="9"/>
      <c r="U857" s="9"/>
      <c r="V857" s="9"/>
      <c r="W857" s="9"/>
      <c r="X857" s="9"/>
      <c r="Y857" s="9"/>
      <c r="Z857" s="9"/>
      <c r="AA857" s="9"/>
      <c r="AB857" s="9"/>
      <c r="AC857" s="9"/>
      <c r="AD857" s="9"/>
      <c r="AE857" s="9"/>
      <c r="AF857" s="9"/>
      <c r="AG857" s="9"/>
      <c r="AH857" s="9"/>
      <c r="AI857" s="9"/>
      <c r="AJ857" s="9"/>
      <c r="AK857" s="9"/>
      <c r="AL857" s="9"/>
      <c r="AM857" s="9"/>
    </row>
    <row r="858" customFormat="false" ht="12" hidden="false" customHeight="false" outlineLevel="0" collapsed="false">
      <c r="C858" s="9"/>
      <c r="D858" s="9"/>
      <c r="E858" s="9"/>
      <c r="F858" s="9"/>
      <c r="G858" s="9"/>
      <c r="H858" s="9"/>
      <c r="I858" s="9"/>
      <c r="J858" s="9"/>
      <c r="K858" s="9"/>
      <c r="L858" s="9"/>
      <c r="M858" s="9"/>
      <c r="N858" s="9"/>
      <c r="O858" s="9"/>
      <c r="P858" s="9"/>
      <c r="Q858" s="9"/>
      <c r="R858" s="9"/>
      <c r="S858" s="9"/>
      <c r="T858" s="9"/>
      <c r="U858" s="9"/>
      <c r="V858" s="9"/>
      <c r="W858" s="9"/>
      <c r="X858" s="9"/>
      <c r="Y858" s="9"/>
      <c r="Z858" s="9"/>
      <c r="AA858" s="9"/>
      <c r="AB858" s="9"/>
      <c r="AC858" s="9"/>
      <c r="AD858" s="9"/>
      <c r="AE858" s="9"/>
      <c r="AF858" s="9"/>
      <c r="AG858" s="9"/>
      <c r="AH858" s="9"/>
      <c r="AI858" s="9"/>
      <c r="AJ858" s="9"/>
      <c r="AK858" s="9"/>
      <c r="AL858" s="9"/>
      <c r="AM858" s="9"/>
    </row>
    <row r="859" customFormat="false" ht="12" hidden="false" customHeight="false" outlineLevel="0" collapsed="false">
      <c r="C859" s="9"/>
      <c r="D859" s="9"/>
      <c r="E859" s="9"/>
      <c r="F859" s="9"/>
      <c r="G859" s="9"/>
      <c r="H859" s="9"/>
      <c r="I859" s="9"/>
      <c r="J859" s="9"/>
      <c r="K859" s="9"/>
      <c r="L859" s="9"/>
      <c r="M859" s="9"/>
      <c r="N859" s="9"/>
      <c r="O859" s="9"/>
      <c r="P859" s="9"/>
      <c r="Q859" s="9"/>
      <c r="R859" s="9"/>
      <c r="S859" s="9"/>
      <c r="T859" s="9"/>
      <c r="U859" s="9"/>
      <c r="V859" s="9"/>
      <c r="W859" s="9"/>
      <c r="X859" s="9"/>
      <c r="Y859" s="9"/>
      <c r="Z859" s="9"/>
      <c r="AA859" s="9"/>
      <c r="AB859" s="9"/>
      <c r="AC859" s="9"/>
      <c r="AD859" s="9"/>
      <c r="AE859" s="9"/>
      <c r="AF859" s="9"/>
      <c r="AG859" s="9"/>
      <c r="AH859" s="9"/>
      <c r="AI859" s="9"/>
      <c r="AJ859" s="9"/>
      <c r="AK859" s="9"/>
      <c r="AL859" s="9"/>
      <c r="AM859" s="9"/>
    </row>
    <row r="860" customFormat="false" ht="12" hidden="false" customHeight="false" outlineLevel="0" collapsed="false">
      <c r="C860" s="9"/>
      <c r="D860" s="9"/>
      <c r="E860" s="9"/>
      <c r="F860" s="9"/>
      <c r="G860" s="9"/>
      <c r="H860" s="9"/>
      <c r="I860" s="9"/>
      <c r="J860" s="9"/>
      <c r="K860" s="9"/>
      <c r="L860" s="9"/>
      <c r="M860" s="9"/>
      <c r="N860" s="9"/>
      <c r="O860" s="9"/>
      <c r="P860" s="9"/>
      <c r="Q860" s="9"/>
      <c r="R860" s="9"/>
      <c r="S860" s="9"/>
      <c r="T860" s="9"/>
      <c r="U860" s="9"/>
      <c r="V860" s="9"/>
      <c r="W860" s="9"/>
      <c r="X860" s="9"/>
      <c r="Y860" s="9"/>
      <c r="Z860" s="9"/>
      <c r="AA860" s="9"/>
      <c r="AB860" s="9"/>
      <c r="AC860" s="9"/>
      <c r="AD860" s="9"/>
      <c r="AE860" s="9"/>
      <c r="AF860" s="9"/>
      <c r="AG860" s="9"/>
      <c r="AH860" s="9"/>
      <c r="AI860" s="9"/>
      <c r="AJ860" s="9"/>
      <c r="AK860" s="9"/>
      <c r="AL860" s="9"/>
      <c r="AM860" s="9"/>
    </row>
    <row r="861" customFormat="false" ht="12" hidden="false" customHeight="false" outlineLevel="0" collapsed="false">
      <c r="C861" s="9"/>
      <c r="D861" s="9"/>
      <c r="E861" s="9"/>
      <c r="F861" s="9"/>
      <c r="G861" s="9"/>
      <c r="H861" s="9"/>
      <c r="I861" s="9"/>
      <c r="J861" s="9"/>
      <c r="K861" s="9"/>
      <c r="L861" s="9"/>
      <c r="M861" s="9"/>
      <c r="N861" s="9"/>
      <c r="O861" s="9"/>
      <c r="P861" s="9"/>
      <c r="Q861" s="9"/>
      <c r="R861" s="9"/>
      <c r="S861" s="9"/>
      <c r="T861" s="9"/>
      <c r="U861" s="9"/>
      <c r="V861" s="9"/>
      <c r="W861" s="9"/>
      <c r="X861" s="9"/>
      <c r="Y861" s="9"/>
      <c r="Z861" s="9"/>
      <c r="AA861" s="9"/>
      <c r="AB861" s="9"/>
      <c r="AC861" s="9"/>
      <c r="AD861" s="9"/>
      <c r="AE861" s="9"/>
      <c r="AF861" s="9"/>
      <c r="AG861" s="9"/>
      <c r="AH861" s="9"/>
      <c r="AI861" s="9"/>
      <c r="AJ861" s="9"/>
      <c r="AK861" s="9"/>
      <c r="AL861" s="9"/>
      <c r="AM861" s="9"/>
    </row>
    <row r="862" customFormat="false" ht="12" hidden="false" customHeight="false" outlineLevel="0" collapsed="false">
      <c r="C862" s="9"/>
      <c r="D862" s="9"/>
      <c r="E862" s="9"/>
      <c r="F862" s="9"/>
      <c r="G862" s="9"/>
      <c r="H862" s="9"/>
      <c r="I862" s="9"/>
      <c r="J862" s="9"/>
      <c r="K862" s="9"/>
      <c r="L862" s="9"/>
      <c r="M862" s="9"/>
      <c r="N862" s="9"/>
      <c r="O862" s="9"/>
      <c r="P862" s="9"/>
      <c r="Q862" s="9"/>
      <c r="R862" s="9"/>
      <c r="S862" s="9"/>
      <c r="T862" s="9"/>
      <c r="U862" s="9"/>
      <c r="V862" s="9"/>
      <c r="W862" s="9"/>
      <c r="X862" s="9"/>
      <c r="Y862" s="9"/>
      <c r="Z862" s="9"/>
      <c r="AA862" s="9"/>
      <c r="AB862" s="9"/>
      <c r="AC862" s="9"/>
      <c r="AD862" s="9"/>
      <c r="AE862" s="9"/>
      <c r="AF862" s="9"/>
      <c r="AG862" s="9"/>
      <c r="AH862" s="9"/>
      <c r="AI862" s="9"/>
      <c r="AJ862" s="9"/>
      <c r="AK862" s="9"/>
      <c r="AL862" s="9"/>
      <c r="AM862" s="9"/>
    </row>
    <row r="863" customFormat="false" ht="12" hidden="false" customHeight="false" outlineLevel="0" collapsed="false">
      <c r="C863" s="9"/>
      <c r="D863" s="9"/>
      <c r="E863" s="9"/>
      <c r="F863" s="9"/>
      <c r="G863" s="9"/>
      <c r="H863" s="9"/>
      <c r="I863" s="9"/>
      <c r="J863" s="9"/>
      <c r="K863" s="9"/>
      <c r="L863" s="9"/>
      <c r="M863" s="9"/>
      <c r="N863" s="9"/>
      <c r="O863" s="9"/>
      <c r="P863" s="9"/>
      <c r="Q863" s="9"/>
      <c r="R863" s="9"/>
      <c r="S863" s="9"/>
      <c r="T863" s="9"/>
      <c r="U863" s="9"/>
      <c r="V863" s="9"/>
      <c r="W863" s="9"/>
      <c r="X863" s="9"/>
      <c r="Y863" s="9"/>
      <c r="Z863" s="9"/>
      <c r="AA863" s="9"/>
      <c r="AB863" s="9"/>
      <c r="AC863" s="9"/>
      <c r="AD863" s="9"/>
      <c r="AE863" s="9"/>
      <c r="AF863" s="9"/>
      <c r="AG863" s="9"/>
      <c r="AH863" s="9"/>
      <c r="AI863" s="9"/>
      <c r="AJ863" s="9"/>
      <c r="AK863" s="9"/>
      <c r="AL863" s="9"/>
      <c r="AM863" s="9"/>
    </row>
    <row r="864" customFormat="false" ht="12" hidden="false" customHeight="false" outlineLevel="0" collapsed="false">
      <c r="C864" s="9"/>
      <c r="D864" s="9"/>
      <c r="E864" s="9"/>
      <c r="F864" s="9"/>
      <c r="G864" s="9"/>
      <c r="H864" s="9"/>
      <c r="I864" s="9"/>
      <c r="J864" s="9"/>
      <c r="K864" s="9"/>
      <c r="L864" s="9"/>
      <c r="M864" s="9"/>
      <c r="N864" s="9"/>
      <c r="O864" s="9"/>
      <c r="P864" s="9"/>
      <c r="Q864" s="9"/>
      <c r="R864" s="9"/>
      <c r="S864" s="9"/>
      <c r="T864" s="9"/>
      <c r="U864" s="9"/>
      <c r="V864" s="9"/>
      <c r="W864" s="9"/>
      <c r="X864" s="9"/>
      <c r="Y864" s="9"/>
      <c r="Z864" s="9"/>
      <c r="AA864" s="9"/>
      <c r="AB864" s="9"/>
      <c r="AC864" s="9"/>
      <c r="AD864" s="9"/>
      <c r="AE864" s="9"/>
      <c r="AF864" s="9"/>
      <c r="AG864" s="9"/>
      <c r="AH864" s="9"/>
      <c r="AI864" s="9"/>
      <c r="AJ864" s="9"/>
      <c r="AK864" s="9"/>
      <c r="AL864" s="9"/>
      <c r="AM864" s="9"/>
    </row>
    <row r="865" customFormat="false" ht="12" hidden="false" customHeight="false" outlineLevel="0" collapsed="false">
      <c r="C865" s="9"/>
      <c r="D865" s="9"/>
      <c r="E865" s="9"/>
      <c r="F865" s="9"/>
      <c r="G865" s="9"/>
      <c r="H865" s="9"/>
      <c r="I865" s="9"/>
      <c r="J865" s="9"/>
      <c r="K865" s="9"/>
      <c r="L865" s="9"/>
      <c r="M865" s="9"/>
      <c r="N865" s="9"/>
      <c r="O865" s="9"/>
      <c r="P865" s="9"/>
      <c r="Q865" s="9"/>
      <c r="R865" s="9"/>
      <c r="S865" s="9"/>
      <c r="T865" s="9"/>
      <c r="U865" s="9"/>
      <c r="V865" s="9"/>
      <c r="W865" s="9"/>
      <c r="X865" s="9"/>
      <c r="Y865" s="9"/>
      <c r="Z865" s="9"/>
      <c r="AA865" s="9"/>
      <c r="AB865" s="9"/>
      <c r="AC865" s="9"/>
      <c r="AD865" s="9"/>
      <c r="AE865" s="9"/>
      <c r="AF865" s="9"/>
      <c r="AG865" s="9"/>
      <c r="AH865" s="9"/>
      <c r="AI865" s="9"/>
      <c r="AJ865" s="9"/>
      <c r="AK865" s="9"/>
      <c r="AL865" s="9"/>
      <c r="AM865" s="9"/>
    </row>
    <row r="866" customFormat="false" ht="12" hidden="false" customHeight="false" outlineLevel="0" collapsed="false">
      <c r="C866" s="9"/>
      <c r="D866" s="9"/>
      <c r="E866" s="9"/>
      <c r="F866" s="9"/>
      <c r="G866" s="9"/>
      <c r="H866" s="9"/>
      <c r="I866" s="9"/>
      <c r="J866" s="9"/>
      <c r="K866" s="9"/>
      <c r="L866" s="9"/>
      <c r="M866" s="9"/>
      <c r="N866" s="9"/>
      <c r="O866" s="9"/>
      <c r="P866" s="9"/>
      <c r="Q866" s="9"/>
      <c r="R866" s="9"/>
      <c r="S866" s="9"/>
      <c r="T866" s="9"/>
      <c r="U866" s="9"/>
      <c r="V866" s="9"/>
      <c r="W866" s="9"/>
      <c r="X866" s="9"/>
      <c r="Y866" s="9"/>
      <c r="Z866" s="9"/>
      <c r="AA866" s="9"/>
      <c r="AB866" s="9"/>
      <c r="AC866" s="9"/>
      <c r="AD866" s="9"/>
      <c r="AE866" s="9"/>
      <c r="AF866" s="9"/>
      <c r="AG866" s="9"/>
      <c r="AH866" s="9"/>
      <c r="AI866" s="9"/>
      <c r="AJ866" s="9"/>
      <c r="AK866" s="9"/>
      <c r="AL866" s="9"/>
      <c r="AM866" s="9"/>
    </row>
    <row r="867" customFormat="false" ht="12" hidden="false" customHeight="false" outlineLevel="0" collapsed="false">
      <c r="C867" s="9"/>
      <c r="D867" s="9"/>
      <c r="E867" s="9"/>
      <c r="F867" s="9"/>
      <c r="G867" s="9"/>
      <c r="H867" s="9"/>
      <c r="I867" s="9"/>
      <c r="J867" s="9"/>
      <c r="K867" s="9"/>
      <c r="L867" s="9"/>
      <c r="M867" s="9"/>
      <c r="N867" s="9"/>
      <c r="O867" s="9"/>
      <c r="P867" s="9"/>
      <c r="Q867" s="9"/>
      <c r="R867" s="9"/>
      <c r="S867" s="9"/>
      <c r="T867" s="9"/>
      <c r="U867" s="9"/>
      <c r="V867" s="9"/>
      <c r="W867" s="9"/>
      <c r="X867" s="9"/>
      <c r="Y867" s="9"/>
      <c r="Z867" s="9"/>
      <c r="AA867" s="9"/>
      <c r="AB867" s="9"/>
      <c r="AC867" s="9"/>
      <c r="AD867" s="9"/>
      <c r="AE867" s="9"/>
      <c r="AF867" s="9"/>
      <c r="AG867" s="9"/>
      <c r="AH867" s="9"/>
      <c r="AI867" s="9"/>
      <c r="AJ867" s="9"/>
      <c r="AK867" s="9"/>
      <c r="AL867" s="9"/>
      <c r="AM867" s="9"/>
    </row>
    <row r="868" customFormat="false" ht="12" hidden="false" customHeight="false" outlineLevel="0" collapsed="false">
      <c r="C868" s="9"/>
      <c r="D868" s="9"/>
      <c r="E868" s="9"/>
      <c r="F868" s="9"/>
      <c r="G868" s="9"/>
      <c r="H868" s="9"/>
      <c r="I868" s="9"/>
      <c r="J868" s="9"/>
      <c r="K868" s="9"/>
      <c r="L868" s="9"/>
      <c r="M868" s="9"/>
      <c r="N868" s="9"/>
      <c r="O868" s="9"/>
      <c r="P868" s="9"/>
      <c r="Q868" s="9"/>
      <c r="R868" s="9"/>
      <c r="S868" s="9"/>
      <c r="T868" s="9"/>
      <c r="U868" s="9"/>
      <c r="V868" s="9"/>
      <c r="W868" s="9"/>
      <c r="X868" s="9"/>
      <c r="Y868" s="9"/>
      <c r="Z868" s="9"/>
      <c r="AA868" s="9"/>
      <c r="AB868" s="9"/>
      <c r="AC868" s="9"/>
      <c r="AD868" s="9"/>
      <c r="AE868" s="9"/>
      <c r="AF868" s="9"/>
      <c r="AG868" s="9"/>
      <c r="AH868" s="9"/>
      <c r="AI868" s="9"/>
      <c r="AJ868" s="9"/>
      <c r="AK868" s="9"/>
      <c r="AL868" s="9"/>
      <c r="AM868" s="9"/>
    </row>
    <row r="869" customFormat="false" ht="12" hidden="false" customHeight="false" outlineLevel="0" collapsed="false">
      <c r="C869" s="9"/>
      <c r="D869" s="9"/>
      <c r="E869" s="9"/>
      <c r="F869" s="9"/>
      <c r="G869" s="9"/>
      <c r="H869" s="9"/>
      <c r="I869" s="9"/>
      <c r="J869" s="9"/>
      <c r="K869" s="9"/>
      <c r="L869" s="9"/>
      <c r="M869" s="9"/>
      <c r="N869" s="9"/>
      <c r="O869" s="9"/>
      <c r="P869" s="9"/>
      <c r="Q869" s="9"/>
      <c r="R869" s="9"/>
      <c r="S869" s="9"/>
      <c r="T869" s="9"/>
      <c r="U869" s="9"/>
      <c r="V869" s="9"/>
      <c r="W869" s="9"/>
      <c r="X869" s="9"/>
      <c r="Y869" s="9"/>
      <c r="Z869" s="9"/>
      <c r="AA869" s="9"/>
      <c r="AB869" s="9"/>
      <c r="AC869" s="9"/>
      <c r="AD869" s="9"/>
      <c r="AE869" s="9"/>
      <c r="AF869" s="9"/>
      <c r="AG869" s="9"/>
      <c r="AH869" s="9"/>
      <c r="AI869" s="9"/>
      <c r="AJ869" s="9"/>
      <c r="AK869" s="9"/>
      <c r="AL869" s="9"/>
      <c r="AM869" s="9"/>
    </row>
    <row r="870" customFormat="false" ht="12" hidden="false" customHeight="false" outlineLevel="0" collapsed="false">
      <c r="C870" s="9"/>
      <c r="D870" s="9"/>
      <c r="E870" s="9"/>
      <c r="F870" s="9"/>
      <c r="G870" s="9"/>
      <c r="H870" s="9"/>
      <c r="I870" s="9"/>
      <c r="J870" s="9"/>
      <c r="K870" s="9"/>
      <c r="L870" s="9"/>
      <c r="M870" s="9"/>
      <c r="N870" s="9"/>
      <c r="O870" s="9"/>
      <c r="P870" s="9"/>
      <c r="Q870" s="9"/>
      <c r="R870" s="9"/>
      <c r="S870" s="9"/>
      <c r="T870" s="9"/>
      <c r="U870" s="9"/>
      <c r="V870" s="9"/>
      <c r="W870" s="9"/>
      <c r="X870" s="9"/>
      <c r="Y870" s="9"/>
      <c r="Z870" s="9"/>
      <c r="AA870" s="9"/>
      <c r="AB870" s="9"/>
      <c r="AC870" s="9"/>
      <c r="AD870" s="9"/>
      <c r="AE870" s="9"/>
      <c r="AF870" s="9"/>
      <c r="AG870" s="9"/>
      <c r="AH870" s="9"/>
      <c r="AI870" s="9"/>
      <c r="AJ870" s="9"/>
      <c r="AK870" s="9"/>
      <c r="AL870" s="9"/>
      <c r="AM870" s="9"/>
    </row>
    <row r="871" customFormat="false" ht="12" hidden="false" customHeight="false" outlineLevel="0" collapsed="false">
      <c r="C871" s="9"/>
      <c r="D871" s="9"/>
      <c r="E871" s="9"/>
      <c r="F871" s="9"/>
      <c r="G871" s="9"/>
      <c r="H871" s="9"/>
      <c r="I871" s="9"/>
      <c r="J871" s="9"/>
      <c r="K871" s="9"/>
      <c r="L871" s="9"/>
      <c r="M871" s="9"/>
      <c r="N871" s="9"/>
      <c r="O871" s="9"/>
      <c r="P871" s="9"/>
      <c r="Q871" s="9"/>
      <c r="R871" s="9"/>
      <c r="S871" s="9"/>
      <c r="T871" s="9"/>
      <c r="U871" s="9"/>
      <c r="V871" s="9"/>
      <c r="W871" s="9"/>
      <c r="X871" s="9"/>
      <c r="Y871" s="9"/>
      <c r="Z871" s="9"/>
      <c r="AA871" s="9"/>
      <c r="AB871" s="9"/>
      <c r="AC871" s="9"/>
      <c r="AD871" s="9"/>
      <c r="AE871" s="9"/>
      <c r="AF871" s="9"/>
      <c r="AG871" s="9"/>
      <c r="AH871" s="9"/>
      <c r="AI871" s="9"/>
      <c r="AJ871" s="9"/>
      <c r="AK871" s="9"/>
      <c r="AL871" s="9"/>
      <c r="AM871" s="9"/>
    </row>
    <row r="872" customFormat="false" ht="12" hidden="false" customHeight="false" outlineLevel="0" collapsed="false">
      <c r="C872" s="9"/>
      <c r="D872" s="9"/>
      <c r="E872" s="9"/>
      <c r="F872" s="9"/>
      <c r="G872" s="9"/>
      <c r="H872" s="9"/>
      <c r="I872" s="9"/>
      <c r="J872" s="9"/>
      <c r="K872" s="9"/>
      <c r="L872" s="9"/>
      <c r="M872" s="9"/>
      <c r="N872" s="9"/>
      <c r="O872" s="9"/>
      <c r="P872" s="9"/>
      <c r="Q872" s="9"/>
      <c r="R872" s="9"/>
      <c r="S872" s="9"/>
      <c r="T872" s="9"/>
      <c r="U872" s="9"/>
      <c r="V872" s="9"/>
      <c r="W872" s="9"/>
      <c r="X872" s="9"/>
      <c r="Y872" s="9"/>
      <c r="Z872" s="9"/>
      <c r="AA872" s="9"/>
      <c r="AB872" s="9"/>
      <c r="AC872" s="9"/>
      <c r="AD872" s="9"/>
      <c r="AE872" s="9"/>
      <c r="AF872" s="9"/>
      <c r="AG872" s="9"/>
      <c r="AH872" s="9"/>
      <c r="AI872" s="9"/>
      <c r="AJ872" s="9"/>
      <c r="AK872" s="9"/>
      <c r="AL872" s="9"/>
      <c r="AM872" s="9"/>
    </row>
    <row r="873" customFormat="false" ht="12" hidden="false" customHeight="false" outlineLevel="0" collapsed="false">
      <c r="C873" s="9"/>
      <c r="D873" s="9"/>
      <c r="E873" s="9"/>
      <c r="F873" s="9"/>
      <c r="G873" s="9"/>
      <c r="H873" s="9"/>
      <c r="I873" s="9"/>
      <c r="J873" s="9"/>
      <c r="K873" s="9"/>
      <c r="L873" s="9"/>
      <c r="M873" s="9"/>
      <c r="N873" s="9"/>
      <c r="O873" s="9"/>
      <c r="P873" s="9"/>
      <c r="Q873" s="9"/>
      <c r="R873" s="9"/>
      <c r="S873" s="9"/>
      <c r="T873" s="9"/>
      <c r="U873" s="9"/>
      <c r="V873" s="9"/>
      <c r="W873" s="9"/>
      <c r="X873" s="9"/>
      <c r="Y873" s="9"/>
      <c r="Z873" s="9"/>
      <c r="AA873" s="9"/>
      <c r="AB873" s="9"/>
      <c r="AC873" s="9"/>
      <c r="AD873" s="9"/>
      <c r="AE873" s="9"/>
      <c r="AF873" s="9"/>
      <c r="AG873" s="9"/>
      <c r="AH873" s="9"/>
      <c r="AI873" s="9"/>
      <c r="AJ873" s="9"/>
      <c r="AK873" s="9"/>
      <c r="AL873" s="9"/>
      <c r="AM873" s="9"/>
    </row>
    <row r="874" customFormat="false" ht="12" hidden="false" customHeight="false" outlineLevel="0" collapsed="false">
      <c r="C874" s="9"/>
      <c r="D874" s="9"/>
      <c r="E874" s="9"/>
      <c r="F874" s="9"/>
      <c r="G874" s="9"/>
      <c r="H874" s="9"/>
      <c r="I874" s="9"/>
      <c r="J874" s="9"/>
      <c r="K874" s="9"/>
      <c r="L874" s="9"/>
      <c r="M874" s="9"/>
      <c r="N874" s="9"/>
      <c r="O874" s="9"/>
      <c r="P874" s="9"/>
      <c r="Q874" s="9"/>
      <c r="R874" s="9"/>
      <c r="S874" s="9"/>
      <c r="T874" s="9"/>
      <c r="U874" s="9"/>
      <c r="V874" s="9"/>
      <c r="W874" s="9"/>
      <c r="X874" s="9"/>
      <c r="Y874" s="9"/>
      <c r="Z874" s="9"/>
      <c r="AA874" s="9"/>
      <c r="AB874" s="9"/>
      <c r="AC874" s="9"/>
      <c r="AD874" s="9"/>
      <c r="AE874" s="9"/>
      <c r="AF874" s="9"/>
      <c r="AG874" s="9"/>
      <c r="AH874" s="9"/>
      <c r="AI874" s="9"/>
      <c r="AJ874" s="9"/>
      <c r="AK874" s="9"/>
      <c r="AL874" s="9"/>
      <c r="AM874" s="9"/>
    </row>
    <row r="875" customFormat="false" ht="12" hidden="false" customHeight="false" outlineLevel="0" collapsed="false">
      <c r="C875" s="9"/>
      <c r="D875" s="9"/>
      <c r="E875" s="9"/>
      <c r="F875" s="9"/>
      <c r="G875" s="9"/>
      <c r="H875" s="9"/>
      <c r="I875" s="9"/>
      <c r="J875" s="9"/>
      <c r="K875" s="9"/>
      <c r="L875" s="9"/>
      <c r="M875" s="9"/>
      <c r="N875" s="9"/>
      <c r="O875" s="9"/>
      <c r="P875" s="9"/>
      <c r="Q875" s="9"/>
      <c r="R875" s="9"/>
      <c r="S875" s="9"/>
      <c r="T875" s="9"/>
      <c r="U875" s="9"/>
      <c r="V875" s="9"/>
      <c r="W875" s="9"/>
      <c r="X875" s="9"/>
      <c r="Y875" s="9"/>
      <c r="Z875" s="9"/>
      <c r="AA875" s="9"/>
      <c r="AB875" s="9"/>
      <c r="AC875" s="9"/>
      <c r="AD875" s="9"/>
      <c r="AE875" s="9"/>
      <c r="AF875" s="9"/>
      <c r="AG875" s="9"/>
      <c r="AH875" s="9"/>
      <c r="AI875" s="9"/>
      <c r="AJ875" s="9"/>
      <c r="AK875" s="9"/>
      <c r="AL875" s="9"/>
      <c r="AM875" s="9"/>
    </row>
    <row r="876" customFormat="false" ht="12" hidden="false" customHeight="false" outlineLevel="0" collapsed="false">
      <c r="C876" s="9"/>
      <c r="D876" s="9"/>
      <c r="E876" s="9"/>
      <c r="F876" s="9"/>
      <c r="G876" s="9"/>
      <c r="H876" s="9"/>
      <c r="I876" s="9"/>
      <c r="J876" s="9"/>
      <c r="K876" s="9"/>
      <c r="L876" s="9"/>
      <c r="M876" s="9"/>
      <c r="N876" s="9"/>
      <c r="O876" s="9"/>
      <c r="P876" s="9"/>
      <c r="Q876" s="9"/>
      <c r="R876" s="9"/>
      <c r="S876" s="9"/>
      <c r="T876" s="9"/>
      <c r="U876" s="9"/>
      <c r="V876" s="9"/>
      <c r="W876" s="9"/>
      <c r="X876" s="9"/>
      <c r="Y876" s="9"/>
      <c r="Z876" s="9"/>
      <c r="AA876" s="9"/>
      <c r="AB876" s="9"/>
      <c r="AC876" s="9"/>
      <c r="AD876" s="9"/>
      <c r="AE876" s="9"/>
      <c r="AF876" s="9"/>
      <c r="AG876" s="9"/>
      <c r="AH876" s="9"/>
      <c r="AI876" s="9"/>
      <c r="AJ876" s="9"/>
      <c r="AK876" s="9"/>
      <c r="AL876" s="9"/>
      <c r="AM876" s="9"/>
    </row>
    <row r="877" customFormat="false" ht="12" hidden="false" customHeight="false" outlineLevel="0" collapsed="false">
      <c r="C877" s="9"/>
      <c r="D877" s="9"/>
      <c r="E877" s="9"/>
      <c r="F877" s="9"/>
      <c r="G877" s="9"/>
      <c r="H877" s="9"/>
      <c r="I877" s="9"/>
      <c r="J877" s="9"/>
      <c r="K877" s="9"/>
      <c r="L877" s="9"/>
      <c r="M877" s="9"/>
      <c r="N877" s="9"/>
      <c r="O877" s="9"/>
      <c r="P877" s="9"/>
      <c r="Q877" s="9"/>
      <c r="R877" s="9"/>
      <c r="S877" s="9"/>
      <c r="T877" s="9"/>
      <c r="U877" s="9"/>
      <c r="V877" s="9"/>
      <c r="W877" s="9"/>
      <c r="X877" s="9"/>
      <c r="Y877" s="9"/>
      <c r="Z877" s="9"/>
      <c r="AA877" s="9"/>
      <c r="AB877" s="9"/>
      <c r="AC877" s="9"/>
      <c r="AD877" s="9"/>
      <c r="AE877" s="9"/>
      <c r="AF877" s="9"/>
      <c r="AG877" s="9"/>
      <c r="AH877" s="9"/>
      <c r="AI877" s="9"/>
      <c r="AJ877" s="9"/>
      <c r="AK877" s="9"/>
      <c r="AL877" s="9"/>
      <c r="AM877" s="9"/>
    </row>
    <row r="878" customFormat="false" ht="12" hidden="false" customHeight="false" outlineLevel="0" collapsed="false">
      <c r="C878" s="9"/>
      <c r="D878" s="9"/>
      <c r="E878" s="9"/>
      <c r="F878" s="9"/>
      <c r="G878" s="9"/>
      <c r="H878" s="9"/>
      <c r="I878" s="9"/>
      <c r="J878" s="9"/>
      <c r="K878" s="9"/>
      <c r="L878" s="9"/>
      <c r="M878" s="9"/>
      <c r="N878" s="9"/>
      <c r="O878" s="9"/>
      <c r="P878" s="9"/>
      <c r="Q878" s="9"/>
      <c r="R878" s="9"/>
      <c r="S878" s="9"/>
      <c r="T878" s="9"/>
      <c r="U878" s="9"/>
      <c r="V878" s="9"/>
      <c r="W878" s="9"/>
      <c r="X878" s="9"/>
      <c r="Y878" s="9"/>
      <c r="Z878" s="9"/>
      <c r="AA878" s="9"/>
      <c r="AB878" s="9"/>
      <c r="AC878" s="9"/>
      <c r="AD878" s="9"/>
      <c r="AE878" s="9"/>
      <c r="AF878" s="9"/>
      <c r="AG878" s="9"/>
      <c r="AH878" s="9"/>
      <c r="AI878" s="9"/>
      <c r="AJ878" s="9"/>
      <c r="AK878" s="9"/>
      <c r="AL878" s="9"/>
      <c r="AM878" s="9"/>
    </row>
    <row r="879" customFormat="false" ht="12" hidden="false" customHeight="false" outlineLevel="0" collapsed="false">
      <c r="C879" s="9"/>
      <c r="D879" s="9"/>
      <c r="E879" s="9"/>
      <c r="F879" s="9"/>
      <c r="G879" s="9"/>
      <c r="H879" s="9"/>
      <c r="I879" s="9"/>
      <c r="J879" s="9"/>
      <c r="K879" s="9"/>
      <c r="L879" s="9"/>
      <c r="M879" s="9"/>
      <c r="N879" s="9"/>
      <c r="O879" s="9"/>
      <c r="P879" s="9"/>
      <c r="Q879" s="9"/>
      <c r="R879" s="9"/>
      <c r="S879" s="9"/>
      <c r="T879" s="9"/>
      <c r="U879" s="9"/>
      <c r="V879" s="9"/>
      <c r="W879" s="9"/>
      <c r="X879" s="9"/>
      <c r="Y879" s="9"/>
      <c r="Z879" s="9"/>
      <c r="AA879" s="9"/>
      <c r="AB879" s="9"/>
      <c r="AC879" s="9"/>
      <c r="AD879" s="9"/>
      <c r="AE879" s="9"/>
      <c r="AF879" s="9"/>
      <c r="AG879" s="9"/>
      <c r="AH879" s="9"/>
      <c r="AI879" s="9"/>
      <c r="AJ879" s="9"/>
      <c r="AK879" s="9"/>
      <c r="AL879" s="9"/>
      <c r="AM879" s="9"/>
    </row>
    <row r="880" customFormat="false" ht="12" hidden="false" customHeight="false" outlineLevel="0" collapsed="false">
      <c r="C880" s="9"/>
      <c r="D880" s="9"/>
      <c r="E880" s="9"/>
      <c r="F880" s="9"/>
      <c r="G880" s="9"/>
      <c r="H880" s="9"/>
      <c r="I880" s="9"/>
      <c r="J880" s="9"/>
      <c r="K880" s="9"/>
      <c r="L880" s="9"/>
      <c r="M880" s="9"/>
      <c r="N880" s="9"/>
      <c r="O880" s="9"/>
      <c r="P880" s="9"/>
      <c r="Q880" s="9"/>
      <c r="R880" s="9"/>
      <c r="S880" s="9"/>
      <c r="T880" s="9"/>
      <c r="U880" s="9"/>
      <c r="V880" s="9"/>
      <c r="W880" s="9"/>
      <c r="X880" s="9"/>
      <c r="Y880" s="9"/>
      <c r="Z880" s="9"/>
      <c r="AA880" s="9"/>
      <c r="AB880" s="9"/>
      <c r="AC880" s="9"/>
      <c r="AD880" s="9"/>
      <c r="AE880" s="9"/>
      <c r="AF880" s="9"/>
      <c r="AG880" s="9"/>
      <c r="AH880" s="9"/>
      <c r="AI880" s="9"/>
      <c r="AJ880" s="9"/>
      <c r="AK880" s="9"/>
      <c r="AL880" s="9"/>
      <c r="AM880" s="9"/>
    </row>
    <row r="881" customFormat="false" ht="12" hidden="false" customHeight="false" outlineLevel="0" collapsed="false">
      <c r="C881" s="9"/>
      <c r="D881" s="9"/>
      <c r="E881" s="9"/>
      <c r="F881" s="9"/>
      <c r="G881" s="9"/>
      <c r="H881" s="9"/>
      <c r="I881" s="9"/>
      <c r="J881" s="9"/>
      <c r="K881" s="9"/>
      <c r="L881" s="9"/>
      <c r="M881" s="9"/>
      <c r="N881" s="9"/>
      <c r="O881" s="9"/>
      <c r="P881" s="9"/>
      <c r="Q881" s="9"/>
      <c r="R881" s="9"/>
      <c r="S881" s="9"/>
      <c r="T881" s="9"/>
      <c r="U881" s="9"/>
      <c r="V881" s="9"/>
      <c r="W881" s="9"/>
      <c r="X881" s="9"/>
      <c r="Y881" s="9"/>
      <c r="Z881" s="9"/>
      <c r="AA881" s="9"/>
      <c r="AB881" s="9"/>
      <c r="AC881" s="9"/>
      <c r="AD881" s="9"/>
      <c r="AE881" s="9"/>
      <c r="AF881" s="9"/>
      <c r="AG881" s="9"/>
      <c r="AH881" s="9"/>
      <c r="AI881" s="9"/>
      <c r="AJ881" s="9"/>
      <c r="AK881" s="9"/>
      <c r="AL881" s="9"/>
      <c r="AM881" s="9"/>
    </row>
    <row r="882" customFormat="false" ht="12" hidden="false" customHeight="false" outlineLevel="0" collapsed="false">
      <c r="C882" s="9"/>
      <c r="D882" s="9"/>
      <c r="E882" s="9"/>
      <c r="F882" s="9"/>
      <c r="G882" s="9"/>
      <c r="H882" s="9"/>
      <c r="I882" s="9"/>
      <c r="J882" s="9"/>
      <c r="K882" s="9"/>
      <c r="L882" s="9"/>
      <c r="M882" s="9"/>
      <c r="N882" s="9"/>
      <c r="O882" s="9"/>
      <c r="P882" s="9"/>
      <c r="Q882" s="9"/>
      <c r="R882" s="9"/>
      <c r="S882" s="9"/>
      <c r="T882" s="9"/>
      <c r="U882" s="9"/>
      <c r="V882" s="9"/>
      <c r="W882" s="9"/>
      <c r="X882" s="9"/>
      <c r="Y882" s="9"/>
      <c r="Z882" s="9"/>
      <c r="AA882" s="9"/>
      <c r="AB882" s="9"/>
      <c r="AC882" s="9"/>
      <c r="AD882" s="9"/>
      <c r="AE882" s="9"/>
      <c r="AF882" s="9"/>
      <c r="AG882" s="9"/>
      <c r="AH882" s="9"/>
      <c r="AI882" s="9"/>
      <c r="AJ882" s="9"/>
      <c r="AK882" s="9"/>
      <c r="AL882" s="9"/>
      <c r="AM882" s="9"/>
    </row>
    <row r="883" customFormat="false" ht="12" hidden="false" customHeight="false" outlineLevel="0" collapsed="false">
      <c r="C883" s="9"/>
      <c r="D883" s="9"/>
      <c r="E883" s="9"/>
      <c r="F883" s="9"/>
      <c r="G883" s="9"/>
      <c r="H883" s="9"/>
      <c r="I883" s="9"/>
      <c r="J883" s="9"/>
      <c r="K883" s="9"/>
      <c r="L883" s="9"/>
      <c r="M883" s="9"/>
      <c r="N883" s="9"/>
      <c r="O883" s="9"/>
      <c r="P883" s="9"/>
      <c r="Q883" s="9"/>
      <c r="R883" s="9"/>
      <c r="S883" s="9"/>
      <c r="T883" s="9"/>
      <c r="U883" s="9"/>
      <c r="V883" s="9"/>
      <c r="W883" s="9"/>
      <c r="X883" s="9"/>
      <c r="Y883" s="9"/>
      <c r="Z883" s="9"/>
      <c r="AA883" s="9"/>
      <c r="AB883" s="9"/>
      <c r="AC883" s="9"/>
      <c r="AD883" s="9"/>
      <c r="AE883" s="9"/>
      <c r="AF883" s="9"/>
      <c r="AG883" s="9"/>
      <c r="AH883" s="9"/>
      <c r="AI883" s="9"/>
      <c r="AJ883" s="9"/>
      <c r="AK883" s="9"/>
      <c r="AL883" s="9"/>
      <c r="AM883" s="9"/>
    </row>
    <row r="884" customFormat="false" ht="12" hidden="false" customHeight="false" outlineLevel="0" collapsed="false">
      <c r="C884" s="9"/>
      <c r="D884" s="9"/>
      <c r="E884" s="9"/>
      <c r="F884" s="9"/>
      <c r="G884" s="9"/>
      <c r="H884" s="9"/>
      <c r="I884" s="9"/>
      <c r="J884" s="9"/>
      <c r="K884" s="9"/>
      <c r="L884" s="9"/>
      <c r="M884" s="9"/>
      <c r="N884" s="9"/>
      <c r="O884" s="9"/>
      <c r="P884" s="9"/>
      <c r="Q884" s="9"/>
      <c r="R884" s="9"/>
      <c r="S884" s="9"/>
      <c r="T884" s="9"/>
      <c r="U884" s="9"/>
      <c r="V884" s="9"/>
      <c r="W884" s="9"/>
      <c r="X884" s="9"/>
      <c r="Y884" s="9"/>
      <c r="Z884" s="9"/>
      <c r="AA884" s="9"/>
      <c r="AB884" s="9"/>
      <c r="AC884" s="9"/>
      <c r="AD884" s="9"/>
      <c r="AE884" s="9"/>
      <c r="AF884" s="9"/>
      <c r="AG884" s="9"/>
      <c r="AH884" s="9"/>
      <c r="AI884" s="9"/>
      <c r="AJ884" s="9"/>
      <c r="AK884" s="9"/>
      <c r="AL884" s="9"/>
      <c r="AM884" s="9"/>
    </row>
    <row r="885" customFormat="false" ht="12" hidden="false" customHeight="false" outlineLevel="0" collapsed="false">
      <c r="C885" s="9"/>
      <c r="D885" s="9"/>
      <c r="E885" s="9"/>
      <c r="F885" s="9"/>
      <c r="G885" s="9"/>
      <c r="H885" s="9"/>
      <c r="I885" s="9"/>
      <c r="J885" s="9"/>
      <c r="K885" s="9"/>
      <c r="L885" s="9"/>
      <c r="M885" s="9"/>
      <c r="N885" s="9"/>
      <c r="O885" s="9"/>
      <c r="P885" s="9"/>
      <c r="Q885" s="9"/>
      <c r="R885" s="9"/>
      <c r="S885" s="9"/>
      <c r="T885" s="9"/>
      <c r="U885" s="9"/>
      <c r="V885" s="9"/>
      <c r="W885" s="9"/>
      <c r="X885" s="9"/>
      <c r="Y885" s="9"/>
      <c r="Z885" s="9"/>
      <c r="AA885" s="9"/>
      <c r="AB885" s="9"/>
      <c r="AC885" s="9"/>
      <c r="AD885" s="9"/>
      <c r="AE885" s="9"/>
      <c r="AF885" s="9"/>
      <c r="AG885" s="9"/>
      <c r="AH885" s="9"/>
      <c r="AI885" s="9"/>
      <c r="AJ885" s="9"/>
      <c r="AK885" s="9"/>
      <c r="AL885" s="9"/>
      <c r="AM885" s="9"/>
    </row>
    <row r="886" customFormat="false" ht="12" hidden="false" customHeight="false" outlineLevel="0" collapsed="false">
      <c r="C886" s="9"/>
      <c r="D886" s="9"/>
      <c r="E886" s="9"/>
      <c r="F886" s="9"/>
      <c r="G886" s="9"/>
      <c r="H886" s="9"/>
      <c r="I886" s="9"/>
      <c r="J886" s="9"/>
      <c r="K886" s="9"/>
      <c r="L886" s="9"/>
      <c r="M886" s="9"/>
      <c r="N886" s="9"/>
      <c r="O886" s="9"/>
      <c r="P886" s="9"/>
      <c r="Q886" s="9"/>
      <c r="R886" s="9"/>
      <c r="S886" s="9"/>
      <c r="T886" s="9"/>
      <c r="U886" s="9"/>
      <c r="V886" s="9"/>
      <c r="W886" s="9"/>
      <c r="X886" s="9"/>
      <c r="Y886" s="9"/>
      <c r="Z886" s="9"/>
      <c r="AA886" s="9"/>
      <c r="AB886" s="9"/>
      <c r="AC886" s="9"/>
      <c r="AD886" s="9"/>
      <c r="AE886" s="9"/>
      <c r="AF886" s="9"/>
      <c r="AG886" s="9"/>
      <c r="AH886" s="9"/>
      <c r="AI886" s="9"/>
      <c r="AJ886" s="9"/>
      <c r="AK886" s="9"/>
      <c r="AL886" s="9"/>
      <c r="AM886" s="9"/>
    </row>
    <row r="887" customFormat="false" ht="12" hidden="false" customHeight="false" outlineLevel="0" collapsed="false">
      <c r="C887" s="9"/>
      <c r="D887" s="9"/>
      <c r="E887" s="9"/>
      <c r="F887" s="9"/>
      <c r="G887" s="9"/>
      <c r="H887" s="9"/>
      <c r="I887" s="9"/>
      <c r="J887" s="9"/>
      <c r="K887" s="9"/>
      <c r="L887" s="9"/>
      <c r="M887" s="9"/>
      <c r="N887" s="9"/>
      <c r="O887" s="9"/>
      <c r="P887" s="9"/>
      <c r="Q887" s="9"/>
      <c r="R887" s="9"/>
      <c r="S887" s="9"/>
      <c r="T887" s="9"/>
      <c r="U887" s="9"/>
      <c r="V887" s="9"/>
      <c r="W887" s="9"/>
      <c r="X887" s="9"/>
      <c r="Y887" s="9"/>
      <c r="Z887" s="9"/>
      <c r="AA887" s="9"/>
      <c r="AB887" s="9"/>
      <c r="AC887" s="9"/>
      <c r="AD887" s="9"/>
      <c r="AE887" s="9"/>
      <c r="AF887" s="9"/>
      <c r="AG887" s="9"/>
      <c r="AH887" s="9"/>
      <c r="AI887" s="9"/>
      <c r="AJ887" s="9"/>
      <c r="AK887" s="9"/>
      <c r="AL887" s="9"/>
      <c r="AM887" s="9"/>
    </row>
    <row r="888" customFormat="false" ht="12" hidden="false" customHeight="false" outlineLevel="0" collapsed="false">
      <c r="C888" s="9"/>
      <c r="D888" s="9"/>
      <c r="E888" s="9"/>
      <c r="F888" s="9"/>
      <c r="G888" s="9"/>
      <c r="H888" s="9"/>
      <c r="I888" s="9"/>
      <c r="J888" s="9"/>
      <c r="K888" s="9"/>
      <c r="L888" s="9"/>
      <c r="M888" s="9"/>
      <c r="N888" s="9"/>
      <c r="O888" s="9"/>
      <c r="P888" s="9"/>
      <c r="Q888" s="9"/>
      <c r="R888" s="9"/>
      <c r="S888" s="9"/>
      <c r="T888" s="9"/>
      <c r="U888" s="9"/>
      <c r="V888" s="9"/>
      <c r="W888" s="9"/>
      <c r="X888" s="9"/>
      <c r="Y888" s="9"/>
      <c r="Z888" s="9"/>
      <c r="AA888" s="9"/>
      <c r="AB888" s="9"/>
      <c r="AC888" s="9"/>
      <c r="AD888" s="9"/>
      <c r="AE888" s="9"/>
      <c r="AF888" s="9"/>
      <c r="AG888" s="9"/>
      <c r="AH888" s="9"/>
      <c r="AI888" s="9"/>
      <c r="AJ888" s="9"/>
      <c r="AK888" s="9"/>
      <c r="AL888" s="9"/>
      <c r="AM888" s="9"/>
    </row>
    <row r="889" customFormat="false" ht="12" hidden="false" customHeight="false" outlineLevel="0" collapsed="false">
      <c r="C889" s="9"/>
      <c r="D889" s="9"/>
      <c r="E889" s="9"/>
      <c r="F889" s="9"/>
      <c r="G889" s="9"/>
      <c r="H889" s="9"/>
      <c r="I889" s="9"/>
      <c r="J889" s="9"/>
      <c r="K889" s="9"/>
      <c r="L889" s="9"/>
      <c r="M889" s="9"/>
      <c r="N889" s="9"/>
      <c r="O889" s="9"/>
      <c r="P889" s="9"/>
      <c r="Q889" s="9"/>
      <c r="R889" s="9"/>
      <c r="S889" s="9"/>
      <c r="T889" s="9"/>
      <c r="U889" s="9"/>
      <c r="V889" s="9"/>
      <c r="W889" s="9"/>
      <c r="X889" s="9"/>
      <c r="Y889" s="9"/>
      <c r="Z889" s="9"/>
      <c r="AA889" s="9"/>
      <c r="AB889" s="9"/>
      <c r="AC889" s="9"/>
      <c r="AD889" s="9"/>
      <c r="AE889" s="9"/>
      <c r="AF889" s="9"/>
      <c r="AG889" s="9"/>
      <c r="AH889" s="9"/>
      <c r="AI889" s="9"/>
      <c r="AJ889" s="9"/>
      <c r="AK889" s="9"/>
      <c r="AL889" s="9"/>
      <c r="AM889" s="9"/>
    </row>
    <row r="890" customFormat="false" ht="12" hidden="false" customHeight="false" outlineLevel="0" collapsed="false">
      <c r="C890" s="9"/>
      <c r="D890" s="9"/>
      <c r="E890" s="9"/>
      <c r="F890" s="9"/>
      <c r="G890" s="9"/>
      <c r="H890" s="9"/>
      <c r="I890" s="9"/>
      <c r="J890" s="9"/>
      <c r="K890" s="9"/>
      <c r="L890" s="9"/>
      <c r="M890" s="9"/>
      <c r="N890" s="9"/>
      <c r="O890" s="9"/>
      <c r="P890" s="9"/>
      <c r="Q890" s="9"/>
      <c r="R890" s="9"/>
      <c r="S890" s="9"/>
      <c r="T890" s="9"/>
      <c r="U890" s="9"/>
      <c r="V890" s="9"/>
      <c r="W890" s="9"/>
      <c r="X890" s="9"/>
      <c r="Y890" s="9"/>
      <c r="Z890" s="9"/>
      <c r="AA890" s="9"/>
      <c r="AB890" s="9"/>
      <c r="AC890" s="9"/>
      <c r="AD890" s="9"/>
      <c r="AE890" s="9"/>
      <c r="AF890" s="9"/>
      <c r="AG890" s="9"/>
      <c r="AH890" s="9"/>
      <c r="AI890" s="9"/>
      <c r="AJ890" s="9"/>
      <c r="AK890" s="9"/>
      <c r="AL890" s="9"/>
      <c r="AM890" s="9"/>
    </row>
    <row r="891" customFormat="false" ht="12" hidden="false" customHeight="false" outlineLevel="0" collapsed="false">
      <c r="C891" s="9"/>
      <c r="D891" s="9"/>
      <c r="E891" s="9"/>
      <c r="F891" s="9"/>
      <c r="G891" s="9"/>
      <c r="H891" s="9"/>
      <c r="I891" s="9"/>
      <c r="J891" s="9"/>
      <c r="K891" s="9"/>
      <c r="L891" s="9"/>
      <c r="M891" s="9"/>
      <c r="N891" s="9"/>
      <c r="O891" s="9"/>
      <c r="P891" s="9"/>
      <c r="Q891" s="9"/>
      <c r="R891" s="9"/>
      <c r="S891" s="9"/>
      <c r="T891" s="9"/>
      <c r="U891" s="9"/>
      <c r="V891" s="9"/>
      <c r="W891" s="9"/>
      <c r="X891" s="9"/>
      <c r="Y891" s="9"/>
      <c r="Z891" s="9"/>
      <c r="AA891" s="9"/>
      <c r="AB891" s="9"/>
      <c r="AC891" s="9"/>
      <c r="AD891" s="9"/>
      <c r="AE891" s="9"/>
      <c r="AF891" s="9"/>
      <c r="AG891" s="9"/>
      <c r="AH891" s="9"/>
      <c r="AI891" s="9"/>
      <c r="AJ891" s="9"/>
      <c r="AK891" s="9"/>
      <c r="AL891" s="9"/>
      <c r="AM891" s="9"/>
    </row>
    <row r="892" customFormat="false" ht="12" hidden="false" customHeight="false" outlineLevel="0" collapsed="false">
      <c r="C892" s="9"/>
      <c r="D892" s="9"/>
      <c r="E892" s="9"/>
      <c r="F892" s="9"/>
      <c r="G892" s="9"/>
      <c r="H892" s="9"/>
      <c r="I892" s="9"/>
      <c r="J892" s="9"/>
      <c r="K892" s="9"/>
      <c r="L892" s="9"/>
      <c r="M892" s="9"/>
      <c r="N892" s="9"/>
      <c r="O892" s="9"/>
      <c r="P892" s="9"/>
      <c r="Q892" s="9"/>
      <c r="R892" s="9"/>
      <c r="S892" s="9"/>
      <c r="T892" s="9"/>
      <c r="U892" s="9"/>
      <c r="V892" s="9"/>
      <c r="W892" s="9"/>
      <c r="X892" s="9"/>
      <c r="Y892" s="9"/>
      <c r="Z892" s="9"/>
      <c r="AA892" s="9"/>
      <c r="AB892" s="9"/>
      <c r="AC892" s="9"/>
      <c r="AD892" s="9"/>
      <c r="AE892" s="9"/>
      <c r="AF892" s="9"/>
      <c r="AG892" s="9"/>
      <c r="AH892" s="9"/>
      <c r="AI892" s="9"/>
      <c r="AJ892" s="9"/>
      <c r="AK892" s="9"/>
      <c r="AL892" s="9"/>
      <c r="AM892" s="9"/>
    </row>
    <row r="893" customFormat="false" ht="12" hidden="false" customHeight="false" outlineLevel="0" collapsed="false">
      <c r="C893" s="9"/>
      <c r="D893" s="9"/>
      <c r="E893" s="9"/>
      <c r="F893" s="9"/>
      <c r="G893" s="9"/>
      <c r="H893" s="9"/>
      <c r="I893" s="9"/>
      <c r="J893" s="9"/>
      <c r="K893" s="9"/>
      <c r="L893" s="9"/>
      <c r="M893" s="9"/>
      <c r="N893" s="9"/>
      <c r="O893" s="9"/>
      <c r="P893" s="9"/>
      <c r="Q893" s="9"/>
      <c r="R893" s="9"/>
      <c r="S893" s="9"/>
      <c r="T893" s="9"/>
      <c r="U893" s="9"/>
      <c r="V893" s="9"/>
      <c r="W893" s="9"/>
      <c r="X893" s="9"/>
      <c r="Y893" s="9"/>
      <c r="Z893" s="9"/>
      <c r="AA893" s="9"/>
      <c r="AB893" s="9"/>
      <c r="AC893" s="9"/>
      <c r="AD893" s="9"/>
      <c r="AE893" s="9"/>
      <c r="AF893" s="9"/>
      <c r="AG893" s="9"/>
      <c r="AH893" s="9"/>
      <c r="AI893" s="9"/>
      <c r="AJ893" s="9"/>
      <c r="AK893" s="9"/>
      <c r="AL893" s="9"/>
      <c r="AM893" s="9"/>
    </row>
    <row r="894" customFormat="false" ht="12" hidden="false" customHeight="false" outlineLevel="0" collapsed="false">
      <c r="C894" s="9"/>
      <c r="D894" s="9"/>
      <c r="E894" s="9"/>
      <c r="F894" s="9"/>
      <c r="G894" s="9"/>
      <c r="H894" s="9"/>
      <c r="I894" s="9"/>
      <c r="J894" s="9"/>
      <c r="K894" s="9"/>
      <c r="L894" s="9"/>
      <c r="M894" s="9"/>
      <c r="N894" s="9"/>
      <c r="O894" s="9"/>
      <c r="P894" s="9"/>
      <c r="Q894" s="9"/>
      <c r="R894" s="9"/>
      <c r="S894" s="9"/>
      <c r="T894" s="9"/>
      <c r="U894" s="9"/>
      <c r="V894" s="9"/>
      <c r="W894" s="9"/>
      <c r="X894" s="9"/>
      <c r="Y894" s="9"/>
      <c r="Z894" s="9"/>
      <c r="AA894" s="9"/>
      <c r="AB894" s="9"/>
      <c r="AC894" s="9"/>
      <c r="AD894" s="9"/>
      <c r="AE894" s="9"/>
      <c r="AF894" s="9"/>
      <c r="AG894" s="9"/>
      <c r="AH894" s="9"/>
      <c r="AI894" s="9"/>
      <c r="AJ894" s="9"/>
      <c r="AK894" s="9"/>
      <c r="AL894" s="9"/>
      <c r="AM894" s="9"/>
    </row>
    <row r="895" customFormat="false" ht="12" hidden="false" customHeight="false" outlineLevel="0" collapsed="false">
      <c r="C895" s="9"/>
      <c r="D895" s="9"/>
      <c r="E895" s="9"/>
      <c r="F895" s="9"/>
      <c r="G895" s="9"/>
      <c r="H895" s="9"/>
      <c r="I895" s="9"/>
      <c r="J895" s="9"/>
      <c r="K895" s="9"/>
      <c r="L895" s="9"/>
      <c r="M895" s="9"/>
      <c r="N895" s="9"/>
      <c r="O895" s="9"/>
      <c r="P895" s="9"/>
      <c r="Q895" s="9"/>
      <c r="R895" s="9"/>
      <c r="S895" s="9"/>
      <c r="T895" s="9"/>
      <c r="U895" s="9"/>
      <c r="V895" s="9"/>
      <c r="W895" s="9"/>
      <c r="X895" s="9"/>
      <c r="Y895" s="9"/>
      <c r="Z895" s="9"/>
      <c r="AA895" s="9"/>
      <c r="AB895" s="9"/>
      <c r="AC895" s="9"/>
      <c r="AD895" s="9"/>
      <c r="AE895" s="9"/>
      <c r="AF895" s="9"/>
      <c r="AG895" s="9"/>
      <c r="AH895" s="9"/>
      <c r="AI895" s="9"/>
      <c r="AJ895" s="9"/>
      <c r="AK895" s="9"/>
      <c r="AL895" s="9"/>
      <c r="AM895" s="9"/>
    </row>
    <row r="896" customFormat="false" ht="12" hidden="false" customHeight="false" outlineLevel="0" collapsed="false">
      <c r="C896" s="9"/>
      <c r="D896" s="9"/>
      <c r="E896" s="9"/>
      <c r="F896" s="9"/>
      <c r="G896" s="9"/>
      <c r="H896" s="9"/>
      <c r="I896" s="9"/>
      <c r="J896" s="9"/>
      <c r="K896" s="9"/>
      <c r="L896" s="9"/>
      <c r="M896" s="9"/>
      <c r="N896" s="9"/>
      <c r="O896" s="9"/>
      <c r="P896" s="9"/>
      <c r="Q896" s="9"/>
      <c r="R896" s="9"/>
      <c r="S896" s="9"/>
      <c r="T896" s="9"/>
      <c r="U896" s="9"/>
      <c r="V896" s="9"/>
      <c r="W896" s="9"/>
      <c r="X896" s="9"/>
      <c r="Y896" s="9"/>
      <c r="Z896" s="9"/>
      <c r="AA896" s="9"/>
      <c r="AB896" s="9"/>
      <c r="AC896" s="9"/>
      <c r="AD896" s="9"/>
      <c r="AE896" s="9"/>
      <c r="AF896" s="9"/>
      <c r="AG896" s="9"/>
      <c r="AH896" s="9"/>
      <c r="AI896" s="9"/>
      <c r="AJ896" s="9"/>
      <c r="AK896" s="9"/>
      <c r="AL896" s="9"/>
      <c r="AM896" s="9"/>
    </row>
    <row r="897" customFormat="false" ht="12" hidden="false" customHeight="false" outlineLevel="0" collapsed="false">
      <c r="C897" s="9"/>
      <c r="D897" s="9"/>
      <c r="E897" s="9"/>
      <c r="F897" s="9"/>
      <c r="G897" s="9"/>
      <c r="H897" s="9"/>
      <c r="I897" s="9"/>
      <c r="J897" s="9"/>
      <c r="K897" s="9"/>
      <c r="L897" s="9"/>
      <c r="M897" s="9"/>
      <c r="N897" s="9"/>
      <c r="O897" s="9"/>
      <c r="P897" s="9"/>
      <c r="Q897" s="9"/>
      <c r="R897" s="9"/>
      <c r="S897" s="9"/>
      <c r="T897" s="9"/>
      <c r="U897" s="9"/>
      <c r="V897" s="9"/>
      <c r="W897" s="9"/>
      <c r="X897" s="9"/>
      <c r="Y897" s="9"/>
      <c r="Z897" s="9"/>
      <c r="AA897" s="9"/>
      <c r="AB897" s="9"/>
      <c r="AC897" s="9"/>
      <c r="AD897" s="9"/>
      <c r="AE897" s="9"/>
      <c r="AF897" s="9"/>
      <c r="AG897" s="9"/>
      <c r="AH897" s="9"/>
      <c r="AI897" s="9"/>
      <c r="AJ897" s="9"/>
      <c r="AK897" s="9"/>
      <c r="AL897" s="9"/>
      <c r="AM897" s="9"/>
    </row>
    <row r="898" customFormat="false" ht="12" hidden="false" customHeight="false" outlineLevel="0" collapsed="false">
      <c r="C898" s="9"/>
      <c r="D898" s="9"/>
      <c r="E898" s="9"/>
      <c r="F898" s="9"/>
      <c r="G898" s="9"/>
      <c r="H898" s="9"/>
      <c r="I898" s="9"/>
      <c r="J898" s="9"/>
      <c r="K898" s="9"/>
      <c r="L898" s="9"/>
      <c r="M898" s="9"/>
      <c r="N898" s="9"/>
      <c r="O898" s="9"/>
      <c r="P898" s="9"/>
      <c r="Q898" s="9"/>
      <c r="R898" s="9"/>
      <c r="S898" s="9"/>
      <c r="T898" s="9"/>
      <c r="U898" s="9"/>
      <c r="V898" s="9"/>
      <c r="W898" s="9"/>
      <c r="X898" s="9"/>
      <c r="Y898" s="9"/>
      <c r="Z898" s="9"/>
      <c r="AA898" s="9"/>
      <c r="AB898" s="9"/>
      <c r="AC898" s="9"/>
      <c r="AD898" s="9"/>
      <c r="AE898" s="9"/>
      <c r="AF898" s="9"/>
      <c r="AG898" s="9"/>
      <c r="AH898" s="9"/>
      <c r="AI898" s="9"/>
      <c r="AJ898" s="9"/>
      <c r="AK898" s="9"/>
      <c r="AL898" s="9"/>
      <c r="AM898" s="9"/>
    </row>
    <row r="899" customFormat="false" ht="12" hidden="false" customHeight="false" outlineLevel="0" collapsed="false">
      <c r="C899" s="9"/>
      <c r="D899" s="9"/>
      <c r="E899" s="9"/>
      <c r="F899" s="9"/>
      <c r="G899" s="9"/>
      <c r="H899" s="9"/>
      <c r="I899" s="9"/>
      <c r="J899" s="9"/>
      <c r="K899" s="9"/>
      <c r="L899" s="9"/>
      <c r="M899" s="9"/>
      <c r="N899" s="9"/>
      <c r="O899" s="9"/>
      <c r="P899" s="9"/>
      <c r="Q899" s="9"/>
      <c r="R899" s="9"/>
      <c r="S899" s="9"/>
      <c r="T899" s="9"/>
      <c r="U899" s="9"/>
      <c r="V899" s="9"/>
      <c r="W899" s="9"/>
      <c r="X899" s="9"/>
      <c r="Y899" s="9"/>
      <c r="Z899" s="9"/>
      <c r="AA899" s="9"/>
      <c r="AB899" s="9"/>
      <c r="AC899" s="9"/>
      <c r="AD899" s="9"/>
      <c r="AE899" s="9"/>
      <c r="AF899" s="9"/>
      <c r="AG899" s="9"/>
      <c r="AH899" s="9"/>
      <c r="AI899" s="9"/>
      <c r="AJ899" s="9"/>
      <c r="AK899" s="9"/>
      <c r="AL899" s="9"/>
      <c r="AM899" s="9"/>
    </row>
    <row r="900" customFormat="false" ht="12" hidden="false" customHeight="false" outlineLevel="0" collapsed="false">
      <c r="C900" s="9"/>
      <c r="D900" s="9"/>
      <c r="E900" s="9"/>
      <c r="F900" s="9"/>
      <c r="G900" s="9"/>
      <c r="H900" s="9"/>
      <c r="I900" s="9"/>
      <c r="J900" s="9"/>
      <c r="K900" s="9"/>
      <c r="L900" s="9"/>
      <c r="M900" s="9"/>
      <c r="N900" s="9"/>
      <c r="O900" s="9"/>
      <c r="P900" s="9"/>
      <c r="Q900" s="9"/>
      <c r="R900" s="9"/>
      <c r="S900" s="9"/>
      <c r="T900" s="9"/>
      <c r="U900" s="9"/>
      <c r="V900" s="9"/>
      <c r="W900" s="9"/>
      <c r="X900" s="9"/>
      <c r="Y900" s="9"/>
      <c r="Z900" s="9"/>
      <c r="AA900" s="9"/>
      <c r="AB900" s="9"/>
      <c r="AC900" s="9"/>
      <c r="AD900" s="9"/>
      <c r="AE900" s="9"/>
      <c r="AF900" s="9"/>
      <c r="AG900" s="9"/>
      <c r="AH900" s="9"/>
      <c r="AI900" s="9"/>
      <c r="AJ900" s="9"/>
      <c r="AK900" s="9"/>
      <c r="AL900" s="9"/>
      <c r="AM900" s="9"/>
    </row>
    <row r="901" customFormat="false" ht="12" hidden="false" customHeight="false" outlineLevel="0" collapsed="false">
      <c r="C901" s="9"/>
      <c r="D901" s="9"/>
      <c r="E901" s="9"/>
      <c r="F901" s="9"/>
      <c r="G901" s="9"/>
      <c r="H901" s="9"/>
      <c r="I901" s="9"/>
      <c r="J901" s="9"/>
      <c r="K901" s="9"/>
      <c r="L901" s="9"/>
      <c r="M901" s="9"/>
      <c r="N901" s="9"/>
      <c r="O901" s="9"/>
      <c r="P901" s="9"/>
      <c r="Q901" s="9"/>
      <c r="R901" s="9"/>
      <c r="S901" s="9"/>
      <c r="T901" s="9"/>
      <c r="U901" s="9"/>
      <c r="V901" s="9"/>
      <c r="W901" s="9"/>
      <c r="X901" s="9"/>
      <c r="Y901" s="9"/>
      <c r="Z901" s="9"/>
      <c r="AA901" s="9"/>
      <c r="AB901" s="9"/>
      <c r="AC901" s="9"/>
      <c r="AD901" s="9"/>
      <c r="AE901" s="9"/>
      <c r="AF901" s="9"/>
      <c r="AG901" s="9"/>
      <c r="AH901" s="9"/>
      <c r="AI901" s="9"/>
      <c r="AJ901" s="9"/>
      <c r="AK901" s="9"/>
      <c r="AL901" s="9"/>
      <c r="AM901" s="9"/>
    </row>
    <row r="902" customFormat="false" ht="12" hidden="false" customHeight="false" outlineLevel="0" collapsed="false">
      <c r="C902" s="9"/>
      <c r="D902" s="9"/>
      <c r="E902" s="9"/>
      <c r="F902" s="9"/>
      <c r="G902" s="9"/>
      <c r="H902" s="9"/>
      <c r="I902" s="9"/>
      <c r="J902" s="9"/>
      <c r="K902" s="9"/>
      <c r="L902" s="9"/>
      <c r="M902" s="9"/>
      <c r="N902" s="9"/>
      <c r="O902" s="9"/>
      <c r="P902" s="9"/>
      <c r="Q902" s="9"/>
      <c r="R902" s="9"/>
      <c r="S902" s="9"/>
      <c r="T902" s="9"/>
      <c r="U902" s="9"/>
      <c r="V902" s="9"/>
      <c r="W902" s="9"/>
      <c r="X902" s="9"/>
      <c r="Y902" s="9"/>
      <c r="Z902" s="9"/>
      <c r="AA902" s="9"/>
      <c r="AB902" s="9"/>
      <c r="AC902" s="9"/>
      <c r="AD902" s="9"/>
      <c r="AE902" s="9"/>
      <c r="AF902" s="9"/>
      <c r="AG902" s="9"/>
      <c r="AH902" s="9"/>
      <c r="AI902" s="9"/>
      <c r="AJ902" s="9"/>
      <c r="AK902" s="9"/>
      <c r="AL902" s="9"/>
      <c r="AM902" s="9"/>
    </row>
    <row r="903" customFormat="false" ht="12" hidden="false" customHeight="false" outlineLevel="0" collapsed="false">
      <c r="C903" s="9"/>
      <c r="D903" s="9"/>
      <c r="E903" s="9"/>
      <c r="F903" s="9"/>
      <c r="G903" s="9"/>
      <c r="H903" s="9"/>
      <c r="I903" s="9"/>
      <c r="J903" s="9"/>
      <c r="K903" s="9"/>
      <c r="L903" s="9"/>
      <c r="M903" s="9"/>
      <c r="N903" s="9"/>
      <c r="O903" s="9"/>
      <c r="P903" s="9"/>
      <c r="Q903" s="9"/>
      <c r="R903" s="9"/>
      <c r="S903" s="9"/>
      <c r="T903" s="9"/>
      <c r="U903" s="9"/>
      <c r="V903" s="9"/>
      <c r="W903" s="9"/>
      <c r="X903" s="9"/>
      <c r="Y903" s="9"/>
      <c r="Z903" s="9"/>
      <c r="AA903" s="9"/>
      <c r="AB903" s="9"/>
      <c r="AC903" s="9"/>
      <c r="AD903" s="9"/>
      <c r="AE903" s="9"/>
      <c r="AF903" s="9"/>
      <c r="AG903" s="9"/>
      <c r="AH903" s="9"/>
      <c r="AI903" s="9"/>
      <c r="AJ903" s="9"/>
      <c r="AK903" s="9"/>
      <c r="AL903" s="9"/>
      <c r="AM903" s="9"/>
    </row>
    <row r="904" customFormat="false" ht="12" hidden="false" customHeight="false" outlineLevel="0" collapsed="false">
      <c r="C904" s="9"/>
      <c r="D904" s="9"/>
      <c r="E904" s="9"/>
      <c r="F904" s="9"/>
      <c r="G904" s="9"/>
      <c r="H904" s="9"/>
      <c r="I904" s="9"/>
      <c r="J904" s="9"/>
      <c r="K904" s="9"/>
      <c r="L904" s="9"/>
      <c r="M904" s="9"/>
      <c r="N904" s="9"/>
      <c r="O904" s="9"/>
      <c r="P904" s="9"/>
      <c r="Q904" s="9"/>
      <c r="R904" s="9"/>
      <c r="S904" s="9"/>
      <c r="T904" s="9"/>
      <c r="U904" s="9"/>
      <c r="V904" s="9"/>
      <c r="W904" s="9"/>
      <c r="X904" s="9"/>
      <c r="Y904" s="9"/>
      <c r="Z904" s="9"/>
      <c r="AA904" s="9"/>
      <c r="AB904" s="9"/>
      <c r="AC904" s="9"/>
      <c r="AD904" s="9"/>
      <c r="AE904" s="9"/>
      <c r="AF904" s="9"/>
      <c r="AG904" s="9"/>
      <c r="AH904" s="9"/>
      <c r="AI904" s="9"/>
      <c r="AJ904" s="9"/>
      <c r="AK904" s="9"/>
      <c r="AL904" s="9"/>
      <c r="AM904" s="9"/>
    </row>
    <row r="905" customFormat="false" ht="12" hidden="false" customHeight="false" outlineLevel="0" collapsed="false">
      <c r="C905" s="9"/>
      <c r="D905" s="9"/>
      <c r="E905" s="9"/>
      <c r="F905" s="9"/>
      <c r="G905" s="9"/>
      <c r="H905" s="9"/>
      <c r="I905" s="9"/>
      <c r="J905" s="9"/>
      <c r="K905" s="9"/>
      <c r="L905" s="9"/>
      <c r="M905" s="9"/>
      <c r="N905" s="9"/>
      <c r="O905" s="9"/>
      <c r="P905" s="9"/>
      <c r="Q905" s="9"/>
      <c r="R905" s="9"/>
      <c r="S905" s="9"/>
      <c r="T905" s="9"/>
      <c r="U905" s="9"/>
      <c r="V905" s="9"/>
      <c r="W905" s="9"/>
      <c r="X905" s="9"/>
      <c r="Y905" s="9"/>
      <c r="Z905" s="9"/>
      <c r="AA905" s="9"/>
      <c r="AB905" s="9"/>
      <c r="AC905" s="9"/>
      <c r="AD905" s="9"/>
      <c r="AE905" s="9"/>
      <c r="AF905" s="9"/>
      <c r="AG905" s="9"/>
      <c r="AH905" s="9"/>
      <c r="AI905" s="9"/>
      <c r="AJ905" s="9"/>
      <c r="AK905" s="9"/>
      <c r="AL905" s="9"/>
      <c r="AM905" s="9"/>
    </row>
    <row r="906" customFormat="false" ht="12" hidden="false" customHeight="false" outlineLevel="0" collapsed="false">
      <c r="C906" s="9"/>
      <c r="D906" s="9"/>
      <c r="E906" s="9"/>
      <c r="F906" s="9"/>
      <c r="G906" s="9"/>
      <c r="H906" s="9"/>
      <c r="I906" s="9"/>
      <c r="J906" s="9"/>
      <c r="K906" s="9"/>
      <c r="L906" s="9"/>
      <c r="M906" s="9"/>
      <c r="N906" s="9"/>
      <c r="O906" s="9"/>
      <c r="P906" s="9"/>
      <c r="Q906" s="9"/>
      <c r="R906" s="9"/>
      <c r="S906" s="9"/>
      <c r="T906" s="9"/>
      <c r="U906" s="9"/>
      <c r="V906" s="9"/>
      <c r="W906" s="9"/>
      <c r="X906" s="9"/>
      <c r="Y906" s="9"/>
      <c r="Z906" s="9"/>
      <c r="AA906" s="9"/>
      <c r="AB906" s="9"/>
      <c r="AC906" s="9"/>
      <c r="AD906" s="9"/>
      <c r="AE906" s="9"/>
      <c r="AF906" s="9"/>
      <c r="AG906" s="9"/>
      <c r="AH906" s="9"/>
      <c r="AI906" s="9"/>
      <c r="AJ906" s="9"/>
      <c r="AK906" s="9"/>
      <c r="AL906" s="9"/>
      <c r="AM906" s="9"/>
    </row>
    <row r="907" customFormat="false" ht="12" hidden="false" customHeight="false" outlineLevel="0" collapsed="false">
      <c r="C907" s="9"/>
      <c r="D907" s="9"/>
      <c r="E907" s="9"/>
      <c r="F907" s="9"/>
      <c r="G907" s="9"/>
      <c r="H907" s="9"/>
      <c r="I907" s="9"/>
      <c r="J907" s="9"/>
      <c r="K907" s="9"/>
      <c r="L907" s="9"/>
      <c r="M907" s="9"/>
      <c r="N907" s="9"/>
      <c r="O907" s="9"/>
      <c r="P907" s="9"/>
      <c r="Q907" s="9"/>
      <c r="R907" s="9"/>
      <c r="S907" s="9"/>
      <c r="T907" s="9"/>
      <c r="U907" s="9"/>
      <c r="V907" s="9"/>
      <c r="W907" s="9"/>
      <c r="X907" s="9"/>
      <c r="Y907" s="9"/>
      <c r="Z907" s="9"/>
      <c r="AA907" s="9"/>
      <c r="AB907" s="9"/>
      <c r="AC907" s="9"/>
      <c r="AD907" s="9"/>
      <c r="AE907" s="9"/>
      <c r="AF907" s="9"/>
      <c r="AG907" s="9"/>
      <c r="AH907" s="9"/>
      <c r="AI907" s="9"/>
      <c r="AJ907" s="9"/>
      <c r="AK907" s="9"/>
      <c r="AL907" s="9"/>
      <c r="AM907" s="9"/>
    </row>
    <row r="908" customFormat="false" ht="12" hidden="false" customHeight="false" outlineLevel="0" collapsed="false">
      <c r="C908" s="9"/>
      <c r="D908" s="9"/>
      <c r="E908" s="9"/>
      <c r="F908" s="9"/>
      <c r="G908" s="9"/>
      <c r="H908" s="9"/>
      <c r="I908" s="9"/>
      <c r="J908" s="9"/>
      <c r="K908" s="9"/>
      <c r="L908" s="9"/>
      <c r="M908" s="9"/>
      <c r="N908" s="9"/>
      <c r="O908" s="9"/>
      <c r="P908" s="9"/>
      <c r="Q908" s="9"/>
      <c r="R908" s="9"/>
      <c r="S908" s="9"/>
      <c r="T908" s="9"/>
      <c r="U908" s="9"/>
      <c r="V908" s="9"/>
      <c r="W908" s="9"/>
      <c r="X908" s="9"/>
      <c r="Y908" s="9"/>
      <c r="Z908" s="9"/>
      <c r="AA908" s="9"/>
      <c r="AB908" s="9"/>
      <c r="AC908" s="9"/>
      <c r="AD908" s="9"/>
      <c r="AE908" s="9"/>
      <c r="AF908" s="9"/>
      <c r="AG908" s="9"/>
      <c r="AH908" s="9"/>
      <c r="AI908" s="9"/>
      <c r="AJ908" s="9"/>
      <c r="AK908" s="9"/>
      <c r="AL908" s="9"/>
      <c r="AM908" s="9"/>
    </row>
    <row r="909" customFormat="false" ht="12" hidden="false" customHeight="false" outlineLevel="0" collapsed="false">
      <c r="C909" s="9"/>
      <c r="D909" s="9"/>
      <c r="E909" s="9"/>
      <c r="F909" s="9"/>
      <c r="G909" s="9"/>
      <c r="H909" s="9"/>
      <c r="I909" s="9"/>
      <c r="J909" s="9"/>
      <c r="K909" s="9"/>
      <c r="L909" s="9"/>
      <c r="M909" s="9"/>
      <c r="N909" s="9"/>
      <c r="O909" s="9"/>
      <c r="P909" s="9"/>
      <c r="Q909" s="9"/>
      <c r="R909" s="9"/>
      <c r="S909" s="9"/>
      <c r="T909" s="9"/>
      <c r="U909" s="9"/>
      <c r="V909" s="9"/>
      <c r="W909" s="9"/>
      <c r="X909" s="9"/>
      <c r="Y909" s="9"/>
      <c r="Z909" s="9"/>
      <c r="AA909" s="9"/>
      <c r="AB909" s="9"/>
      <c r="AC909" s="9"/>
      <c r="AD909" s="9"/>
      <c r="AE909" s="9"/>
      <c r="AF909" s="9"/>
      <c r="AG909" s="9"/>
      <c r="AH909" s="9"/>
      <c r="AI909" s="9"/>
      <c r="AJ909" s="9"/>
      <c r="AK909" s="9"/>
      <c r="AL909" s="9"/>
      <c r="AM909" s="9"/>
    </row>
    <row r="910" customFormat="false" ht="12" hidden="false" customHeight="false" outlineLevel="0" collapsed="false">
      <c r="C910" s="9"/>
      <c r="D910" s="9"/>
      <c r="E910" s="9"/>
      <c r="F910" s="9"/>
      <c r="G910" s="9"/>
      <c r="H910" s="9"/>
      <c r="I910" s="9"/>
      <c r="J910" s="9"/>
      <c r="K910" s="9"/>
      <c r="L910" s="9"/>
      <c r="M910" s="9"/>
      <c r="N910" s="9"/>
      <c r="O910" s="9"/>
      <c r="P910" s="9"/>
      <c r="Q910" s="9"/>
      <c r="R910" s="9"/>
      <c r="S910" s="9"/>
      <c r="T910" s="9"/>
      <c r="U910" s="9"/>
      <c r="V910" s="9"/>
      <c r="W910" s="9"/>
      <c r="X910" s="9"/>
      <c r="Y910" s="9"/>
      <c r="Z910" s="9"/>
      <c r="AA910" s="9"/>
      <c r="AB910" s="9"/>
      <c r="AC910" s="9"/>
      <c r="AD910" s="9"/>
      <c r="AE910" s="9"/>
      <c r="AF910" s="9"/>
      <c r="AG910" s="9"/>
      <c r="AH910" s="9"/>
      <c r="AI910" s="9"/>
      <c r="AJ910" s="9"/>
      <c r="AK910" s="9"/>
      <c r="AL910" s="9"/>
      <c r="AM910" s="9"/>
    </row>
    <row r="911" customFormat="false" ht="12" hidden="false" customHeight="false" outlineLevel="0" collapsed="false">
      <c r="C911" s="9"/>
      <c r="D911" s="9"/>
      <c r="E911" s="9"/>
      <c r="F911" s="9"/>
      <c r="G911" s="9"/>
      <c r="H911" s="9"/>
      <c r="I911" s="9"/>
      <c r="J911" s="9"/>
      <c r="K911" s="9"/>
      <c r="L911" s="9"/>
      <c r="M911" s="9"/>
      <c r="N911" s="9"/>
      <c r="O911" s="9"/>
      <c r="P911" s="9"/>
      <c r="Q911" s="9"/>
      <c r="R911" s="9"/>
      <c r="S911" s="9"/>
      <c r="T911" s="9"/>
      <c r="U911" s="9"/>
      <c r="V911" s="9"/>
      <c r="W911" s="9"/>
      <c r="X911" s="9"/>
      <c r="Y911" s="9"/>
      <c r="Z911" s="9"/>
      <c r="AA911" s="9"/>
      <c r="AB911" s="9"/>
      <c r="AC911" s="9"/>
      <c r="AD911" s="9"/>
      <c r="AE911" s="9"/>
      <c r="AF911" s="9"/>
      <c r="AG911" s="9"/>
      <c r="AH911" s="9"/>
      <c r="AI911" s="9"/>
      <c r="AJ911" s="9"/>
      <c r="AK911" s="9"/>
      <c r="AL911" s="9"/>
      <c r="AM911" s="9"/>
    </row>
    <row r="912" customFormat="false" ht="12" hidden="false" customHeight="false" outlineLevel="0" collapsed="false">
      <c r="C912" s="9"/>
      <c r="D912" s="9"/>
      <c r="E912" s="9"/>
      <c r="F912" s="9"/>
      <c r="G912" s="9"/>
      <c r="H912" s="9"/>
      <c r="I912" s="9"/>
      <c r="J912" s="9"/>
      <c r="K912" s="9"/>
      <c r="L912" s="9"/>
      <c r="M912" s="9"/>
      <c r="N912" s="9"/>
      <c r="O912" s="9"/>
      <c r="P912" s="9"/>
      <c r="Q912" s="9"/>
      <c r="R912" s="9"/>
      <c r="S912" s="9"/>
      <c r="T912" s="9"/>
      <c r="U912" s="9"/>
      <c r="V912" s="9"/>
      <c r="W912" s="9"/>
      <c r="X912" s="9"/>
      <c r="Y912" s="9"/>
      <c r="Z912" s="9"/>
      <c r="AA912" s="9"/>
      <c r="AB912" s="9"/>
      <c r="AC912" s="9"/>
      <c r="AD912" s="9"/>
      <c r="AE912" s="9"/>
      <c r="AF912" s="9"/>
      <c r="AG912" s="9"/>
      <c r="AH912" s="9"/>
      <c r="AI912" s="9"/>
      <c r="AJ912" s="9"/>
      <c r="AK912" s="9"/>
      <c r="AL912" s="9"/>
      <c r="AM912" s="9"/>
    </row>
    <row r="913" customFormat="false" ht="12" hidden="false" customHeight="false" outlineLevel="0" collapsed="false">
      <c r="C913" s="9"/>
      <c r="D913" s="9"/>
      <c r="E913" s="9"/>
      <c r="F913" s="9"/>
      <c r="G913" s="9"/>
      <c r="H913" s="9"/>
      <c r="I913" s="9"/>
      <c r="J913" s="9"/>
      <c r="K913" s="9"/>
      <c r="L913" s="9"/>
      <c r="M913" s="9"/>
      <c r="N913" s="9"/>
      <c r="O913" s="9"/>
      <c r="P913" s="9"/>
      <c r="Q913" s="9"/>
      <c r="R913" s="9"/>
      <c r="S913" s="9"/>
      <c r="T913" s="9"/>
      <c r="U913" s="9"/>
      <c r="V913" s="9"/>
      <c r="W913" s="9"/>
      <c r="X913" s="9"/>
      <c r="Y913" s="9"/>
      <c r="Z913" s="9"/>
      <c r="AA913" s="9"/>
      <c r="AB913" s="9"/>
      <c r="AC913" s="9"/>
      <c r="AD913" s="9"/>
      <c r="AE913" s="9"/>
      <c r="AF913" s="9"/>
      <c r="AG913" s="9"/>
      <c r="AH913" s="9"/>
      <c r="AI913" s="9"/>
      <c r="AJ913" s="9"/>
      <c r="AK913" s="9"/>
      <c r="AL913" s="9"/>
      <c r="AM913" s="9"/>
    </row>
    <row r="914" customFormat="false" ht="12" hidden="false" customHeight="false" outlineLevel="0" collapsed="false">
      <c r="C914" s="9"/>
      <c r="D914" s="9"/>
      <c r="E914" s="9"/>
      <c r="F914" s="9"/>
      <c r="G914" s="9"/>
      <c r="H914" s="9"/>
      <c r="I914" s="9"/>
      <c r="J914" s="9"/>
      <c r="K914" s="9"/>
      <c r="L914" s="9"/>
      <c r="M914" s="9"/>
      <c r="N914" s="9"/>
      <c r="O914" s="9"/>
      <c r="P914" s="9"/>
      <c r="Q914" s="9"/>
      <c r="R914" s="9"/>
      <c r="S914" s="9"/>
      <c r="T914" s="9"/>
      <c r="U914" s="9"/>
      <c r="V914" s="9"/>
      <c r="W914" s="9"/>
      <c r="X914" s="9"/>
      <c r="Y914" s="9"/>
      <c r="Z914" s="9"/>
      <c r="AA914" s="9"/>
      <c r="AB914" s="9"/>
      <c r="AC914" s="9"/>
      <c r="AD914" s="9"/>
      <c r="AE914" s="9"/>
      <c r="AF914" s="9"/>
      <c r="AG914" s="9"/>
      <c r="AH914" s="9"/>
      <c r="AI914" s="9"/>
      <c r="AJ914" s="9"/>
      <c r="AK914" s="9"/>
      <c r="AL914" s="9"/>
      <c r="AM914" s="9"/>
    </row>
    <row r="915" customFormat="false" ht="12" hidden="false" customHeight="false" outlineLevel="0" collapsed="false">
      <c r="C915" s="9"/>
      <c r="D915" s="9"/>
      <c r="E915" s="9"/>
      <c r="F915" s="9"/>
      <c r="G915" s="9"/>
      <c r="H915" s="9"/>
      <c r="I915" s="9"/>
      <c r="J915" s="9"/>
      <c r="K915" s="9"/>
      <c r="L915" s="9"/>
      <c r="M915" s="9"/>
      <c r="N915" s="9"/>
      <c r="O915" s="9"/>
      <c r="P915" s="9"/>
      <c r="Q915" s="9"/>
      <c r="R915" s="9"/>
      <c r="S915" s="9"/>
      <c r="T915" s="9"/>
      <c r="U915" s="9"/>
      <c r="V915" s="9"/>
      <c r="W915" s="9"/>
      <c r="X915" s="9"/>
      <c r="Y915" s="9"/>
      <c r="Z915" s="9"/>
      <c r="AA915" s="9"/>
      <c r="AB915" s="9"/>
      <c r="AC915" s="9"/>
      <c r="AD915" s="9"/>
      <c r="AE915" s="9"/>
      <c r="AF915" s="9"/>
      <c r="AG915" s="9"/>
      <c r="AH915" s="9"/>
      <c r="AI915" s="9"/>
      <c r="AJ915" s="9"/>
      <c r="AK915" s="9"/>
      <c r="AL915" s="9"/>
      <c r="AM915" s="9"/>
    </row>
    <row r="916" customFormat="false" ht="12" hidden="false" customHeight="false" outlineLevel="0" collapsed="false">
      <c r="C916" s="9"/>
      <c r="D916" s="9"/>
      <c r="E916" s="9"/>
      <c r="F916" s="9"/>
      <c r="G916" s="9"/>
      <c r="H916" s="9"/>
      <c r="I916" s="9"/>
      <c r="J916" s="9"/>
      <c r="K916" s="9"/>
      <c r="L916" s="9"/>
      <c r="M916" s="9"/>
      <c r="N916" s="9"/>
      <c r="O916" s="9"/>
      <c r="P916" s="9"/>
      <c r="Q916" s="9"/>
      <c r="R916" s="9"/>
      <c r="S916" s="9"/>
      <c r="T916" s="9"/>
      <c r="U916" s="9"/>
      <c r="V916" s="9"/>
      <c r="W916" s="9"/>
      <c r="X916" s="9"/>
      <c r="Y916" s="9"/>
      <c r="Z916" s="9"/>
      <c r="AA916" s="9"/>
      <c r="AB916" s="9"/>
      <c r="AC916" s="9"/>
      <c r="AD916" s="9"/>
      <c r="AE916" s="9"/>
      <c r="AF916" s="9"/>
      <c r="AG916" s="9"/>
      <c r="AH916" s="9"/>
      <c r="AI916" s="9"/>
      <c r="AJ916" s="9"/>
      <c r="AK916" s="9"/>
      <c r="AL916" s="9"/>
      <c r="AM916" s="9"/>
    </row>
    <row r="917" customFormat="false" ht="12" hidden="false" customHeight="false" outlineLevel="0" collapsed="false">
      <c r="C917" s="9"/>
      <c r="D917" s="9"/>
      <c r="E917" s="9"/>
      <c r="F917" s="9"/>
      <c r="G917" s="9"/>
      <c r="H917" s="9"/>
      <c r="I917" s="9"/>
      <c r="J917" s="9"/>
      <c r="K917" s="9"/>
      <c r="L917" s="9"/>
      <c r="M917" s="9"/>
      <c r="N917" s="9"/>
      <c r="O917" s="9"/>
      <c r="P917" s="9"/>
      <c r="Q917" s="9"/>
      <c r="R917" s="9"/>
      <c r="S917" s="9"/>
      <c r="T917" s="9"/>
      <c r="U917" s="9"/>
      <c r="V917" s="9"/>
      <c r="W917" s="9"/>
      <c r="X917" s="9"/>
      <c r="Y917" s="9"/>
      <c r="Z917" s="9"/>
      <c r="AA917" s="9"/>
      <c r="AB917" s="9"/>
      <c r="AC917" s="9"/>
      <c r="AD917" s="9"/>
      <c r="AE917" s="9"/>
      <c r="AF917" s="9"/>
      <c r="AG917" s="9"/>
      <c r="AH917" s="9"/>
      <c r="AI917" s="9"/>
      <c r="AJ917" s="9"/>
      <c r="AK917" s="9"/>
      <c r="AL917" s="9"/>
      <c r="AM917" s="9"/>
    </row>
    <row r="918" customFormat="false" ht="12" hidden="false" customHeight="false" outlineLevel="0" collapsed="false">
      <c r="C918" s="9"/>
      <c r="D918" s="9"/>
      <c r="E918" s="9"/>
      <c r="F918" s="9"/>
      <c r="G918" s="9"/>
      <c r="H918" s="9"/>
      <c r="I918" s="9"/>
      <c r="J918" s="9"/>
      <c r="K918" s="9"/>
      <c r="L918" s="9"/>
      <c r="M918" s="9"/>
      <c r="N918" s="9"/>
      <c r="O918" s="9"/>
      <c r="P918" s="9"/>
      <c r="Q918" s="9"/>
      <c r="R918" s="9"/>
      <c r="S918" s="9"/>
      <c r="T918" s="9"/>
      <c r="U918" s="9"/>
      <c r="V918" s="9"/>
      <c r="W918" s="9"/>
      <c r="X918" s="9"/>
      <c r="Y918" s="9"/>
      <c r="Z918" s="9"/>
      <c r="AA918" s="9"/>
      <c r="AB918" s="9"/>
      <c r="AC918" s="9"/>
      <c r="AD918" s="9"/>
      <c r="AE918" s="9"/>
      <c r="AF918" s="9"/>
      <c r="AG918" s="9"/>
      <c r="AH918" s="9"/>
      <c r="AI918" s="9"/>
      <c r="AJ918" s="9"/>
      <c r="AK918" s="9"/>
      <c r="AL918" s="9"/>
      <c r="AM918" s="9"/>
    </row>
    <row r="919" customFormat="false" ht="12" hidden="false" customHeight="false" outlineLevel="0" collapsed="false">
      <c r="C919" s="9"/>
      <c r="D919" s="9"/>
      <c r="E919" s="9"/>
      <c r="F919" s="9"/>
      <c r="G919" s="9"/>
      <c r="H919" s="9"/>
      <c r="I919" s="9"/>
      <c r="J919" s="9"/>
      <c r="K919" s="9"/>
      <c r="L919" s="9"/>
      <c r="M919" s="9"/>
      <c r="N919" s="9"/>
      <c r="O919" s="9"/>
      <c r="P919" s="9"/>
      <c r="Q919" s="9"/>
      <c r="R919" s="9"/>
      <c r="S919" s="9"/>
      <c r="T919" s="9"/>
      <c r="U919" s="9"/>
      <c r="V919" s="9"/>
      <c r="W919" s="9"/>
      <c r="X919" s="9"/>
      <c r="Y919" s="9"/>
      <c r="Z919" s="9"/>
      <c r="AA919" s="9"/>
      <c r="AB919" s="9"/>
      <c r="AC919" s="9"/>
      <c r="AD919" s="9"/>
      <c r="AE919" s="9"/>
      <c r="AF919" s="9"/>
      <c r="AG919" s="9"/>
      <c r="AH919" s="9"/>
      <c r="AI919" s="9"/>
      <c r="AJ919" s="9"/>
      <c r="AK919" s="9"/>
      <c r="AL919" s="9"/>
      <c r="AM919" s="9"/>
    </row>
    <row r="920" customFormat="false" ht="12" hidden="false" customHeight="false" outlineLevel="0" collapsed="false">
      <c r="C920" s="9"/>
      <c r="D920" s="9"/>
      <c r="E920" s="9"/>
      <c r="F920" s="9"/>
      <c r="G920" s="9"/>
      <c r="H920" s="9"/>
      <c r="I920" s="9"/>
      <c r="J920" s="9"/>
      <c r="K920" s="9"/>
      <c r="L920" s="9"/>
      <c r="M920" s="9"/>
      <c r="N920" s="9"/>
      <c r="O920" s="9"/>
      <c r="P920" s="9"/>
      <c r="Q920" s="9"/>
      <c r="R920" s="9"/>
      <c r="S920" s="9"/>
      <c r="T920" s="9"/>
      <c r="U920" s="9"/>
      <c r="V920" s="9"/>
      <c r="W920" s="9"/>
      <c r="X920" s="9"/>
      <c r="Y920" s="9"/>
      <c r="Z920" s="9"/>
      <c r="AA920" s="9"/>
      <c r="AB920" s="9"/>
      <c r="AC920" s="9"/>
      <c r="AD920" s="9"/>
      <c r="AE920" s="9"/>
      <c r="AF920" s="9"/>
      <c r="AG920" s="9"/>
      <c r="AH920" s="9"/>
      <c r="AI920" s="9"/>
      <c r="AJ920" s="9"/>
      <c r="AK920" s="9"/>
      <c r="AL920" s="9"/>
      <c r="AM920" s="9"/>
    </row>
    <row r="921" customFormat="false" ht="12" hidden="false" customHeight="false" outlineLevel="0" collapsed="false">
      <c r="C921" s="9"/>
      <c r="D921" s="9"/>
      <c r="E921" s="9"/>
      <c r="F921" s="9"/>
      <c r="G921" s="9"/>
      <c r="H921" s="9"/>
      <c r="I921" s="9"/>
      <c r="J921" s="9"/>
      <c r="K921" s="9"/>
      <c r="L921" s="9"/>
      <c r="M921" s="9"/>
      <c r="N921" s="9"/>
      <c r="O921" s="9"/>
      <c r="P921" s="9"/>
      <c r="Q921" s="9"/>
      <c r="R921" s="9"/>
      <c r="S921" s="9"/>
      <c r="T921" s="9"/>
      <c r="U921" s="9"/>
      <c r="V921" s="9"/>
      <c r="W921" s="9"/>
      <c r="X921" s="9"/>
      <c r="Y921" s="9"/>
      <c r="Z921" s="9"/>
      <c r="AA921" s="9"/>
      <c r="AB921" s="9"/>
      <c r="AC921" s="9"/>
      <c r="AD921" s="9"/>
      <c r="AE921" s="9"/>
      <c r="AF921" s="9"/>
      <c r="AG921" s="9"/>
      <c r="AH921" s="9"/>
      <c r="AI921" s="9"/>
      <c r="AJ921" s="9"/>
      <c r="AK921" s="9"/>
      <c r="AL921" s="9"/>
      <c r="AM921" s="9"/>
    </row>
    <row r="922" customFormat="false" ht="12" hidden="false" customHeight="false" outlineLevel="0" collapsed="false">
      <c r="C922" s="9"/>
      <c r="D922" s="9"/>
      <c r="E922" s="9"/>
      <c r="F922" s="9"/>
      <c r="G922" s="9"/>
      <c r="H922" s="9"/>
      <c r="I922" s="9"/>
      <c r="J922" s="9"/>
      <c r="K922" s="9"/>
      <c r="L922" s="9"/>
      <c r="M922" s="9"/>
      <c r="N922" s="9"/>
      <c r="O922" s="9"/>
      <c r="P922" s="9"/>
      <c r="Q922" s="9"/>
      <c r="R922" s="9"/>
      <c r="S922" s="9"/>
      <c r="T922" s="9"/>
      <c r="U922" s="9"/>
      <c r="V922" s="9"/>
      <c r="W922" s="9"/>
      <c r="X922" s="9"/>
      <c r="Y922" s="9"/>
      <c r="Z922" s="9"/>
      <c r="AA922" s="9"/>
      <c r="AB922" s="9"/>
      <c r="AC922" s="9"/>
      <c r="AD922" s="9"/>
      <c r="AE922" s="9"/>
      <c r="AF922" s="9"/>
      <c r="AG922" s="9"/>
      <c r="AH922" s="9"/>
      <c r="AI922" s="9"/>
      <c r="AJ922" s="9"/>
      <c r="AK922" s="9"/>
      <c r="AL922" s="9"/>
      <c r="AM922" s="9"/>
    </row>
    <row r="923" customFormat="false" ht="12" hidden="false" customHeight="false" outlineLevel="0" collapsed="false">
      <c r="C923" s="9"/>
      <c r="D923" s="9"/>
      <c r="E923" s="9"/>
      <c r="F923" s="9"/>
      <c r="G923" s="9"/>
      <c r="H923" s="9"/>
      <c r="I923" s="9"/>
      <c r="J923" s="9"/>
      <c r="K923" s="9"/>
      <c r="L923" s="9"/>
      <c r="M923" s="9"/>
      <c r="N923" s="9"/>
      <c r="O923" s="9"/>
      <c r="P923" s="9"/>
      <c r="Q923" s="9"/>
      <c r="R923" s="9"/>
      <c r="S923" s="9"/>
      <c r="T923" s="9"/>
      <c r="U923" s="9"/>
      <c r="V923" s="9"/>
      <c r="W923" s="9"/>
      <c r="X923" s="9"/>
      <c r="Y923" s="9"/>
      <c r="Z923" s="9"/>
      <c r="AA923" s="9"/>
      <c r="AB923" s="9"/>
      <c r="AC923" s="9"/>
      <c r="AD923" s="9"/>
      <c r="AE923" s="9"/>
      <c r="AF923" s="9"/>
      <c r="AG923" s="9"/>
      <c r="AH923" s="9"/>
      <c r="AI923" s="9"/>
      <c r="AJ923" s="9"/>
      <c r="AK923" s="9"/>
      <c r="AL923" s="9"/>
      <c r="AM923" s="9"/>
    </row>
    <row r="924" customFormat="false" ht="12" hidden="false" customHeight="false" outlineLevel="0" collapsed="false">
      <c r="C924" s="9"/>
      <c r="D924" s="9"/>
      <c r="E924" s="9"/>
      <c r="F924" s="9"/>
      <c r="G924" s="9"/>
      <c r="H924" s="9"/>
      <c r="I924" s="9"/>
      <c r="J924" s="9"/>
      <c r="K924" s="9"/>
      <c r="L924" s="9"/>
      <c r="M924" s="9"/>
      <c r="N924" s="9"/>
      <c r="O924" s="9"/>
      <c r="P924" s="9"/>
      <c r="Q924" s="9"/>
      <c r="R924" s="9"/>
      <c r="S924" s="9"/>
      <c r="T924" s="9"/>
      <c r="U924" s="9"/>
      <c r="V924" s="9"/>
      <c r="W924" s="9"/>
      <c r="X924" s="9"/>
      <c r="Y924" s="9"/>
      <c r="Z924" s="9"/>
      <c r="AA924" s="9"/>
      <c r="AB924" s="9"/>
      <c r="AC924" s="9"/>
      <c r="AD924" s="9"/>
      <c r="AE924" s="9"/>
      <c r="AF924" s="9"/>
      <c r="AG924" s="9"/>
      <c r="AH924" s="9"/>
      <c r="AI924" s="9"/>
      <c r="AJ924" s="9"/>
      <c r="AK924" s="9"/>
      <c r="AL924" s="9"/>
      <c r="AM924" s="9"/>
    </row>
    <row r="925" customFormat="false" ht="12" hidden="false" customHeight="false" outlineLevel="0" collapsed="false">
      <c r="C925" s="9"/>
      <c r="D925" s="9"/>
      <c r="E925" s="9"/>
      <c r="F925" s="9"/>
      <c r="G925" s="9"/>
      <c r="H925" s="9"/>
      <c r="I925" s="9"/>
      <c r="J925" s="9"/>
      <c r="K925" s="9"/>
      <c r="L925" s="9"/>
      <c r="M925" s="9"/>
      <c r="N925" s="9"/>
      <c r="O925" s="9"/>
      <c r="P925" s="9"/>
      <c r="Q925" s="9"/>
      <c r="R925" s="9"/>
      <c r="S925" s="9"/>
      <c r="T925" s="9"/>
      <c r="U925" s="9"/>
      <c r="V925" s="9"/>
      <c r="W925" s="9"/>
      <c r="X925" s="9"/>
      <c r="Y925" s="9"/>
      <c r="Z925" s="9"/>
      <c r="AA925" s="9"/>
      <c r="AB925" s="9"/>
      <c r="AC925" s="9"/>
      <c r="AD925" s="9"/>
      <c r="AE925" s="9"/>
      <c r="AF925" s="9"/>
      <c r="AG925" s="9"/>
      <c r="AH925" s="9"/>
      <c r="AI925" s="9"/>
      <c r="AJ925" s="9"/>
      <c r="AK925" s="9"/>
      <c r="AL925" s="9"/>
      <c r="AM925" s="9"/>
    </row>
    <row r="926" customFormat="false" ht="12" hidden="false" customHeight="false" outlineLevel="0" collapsed="false">
      <c r="C926" s="9"/>
      <c r="D926" s="9"/>
      <c r="E926" s="9"/>
      <c r="F926" s="9"/>
      <c r="G926" s="9"/>
      <c r="H926" s="9"/>
      <c r="I926" s="9"/>
      <c r="J926" s="9"/>
      <c r="K926" s="9"/>
      <c r="L926" s="9"/>
      <c r="M926" s="9"/>
      <c r="N926" s="9"/>
      <c r="O926" s="9"/>
      <c r="P926" s="9"/>
      <c r="Q926" s="9"/>
      <c r="R926" s="9"/>
      <c r="S926" s="9"/>
      <c r="T926" s="9"/>
      <c r="U926" s="9"/>
      <c r="V926" s="9"/>
      <c r="W926" s="9"/>
      <c r="X926" s="9"/>
      <c r="Y926" s="9"/>
      <c r="Z926" s="9"/>
      <c r="AA926" s="9"/>
      <c r="AB926" s="9"/>
      <c r="AC926" s="9"/>
      <c r="AD926" s="9"/>
      <c r="AE926" s="9"/>
      <c r="AF926" s="9"/>
      <c r="AG926" s="9"/>
      <c r="AH926" s="9"/>
      <c r="AI926" s="9"/>
      <c r="AJ926" s="9"/>
      <c r="AK926" s="9"/>
      <c r="AL926" s="9"/>
      <c r="AM926" s="9"/>
    </row>
    <row r="927" customFormat="false" ht="12" hidden="false" customHeight="false" outlineLevel="0" collapsed="false">
      <c r="C927" s="9"/>
      <c r="D927" s="9"/>
      <c r="E927" s="9"/>
      <c r="F927" s="9"/>
      <c r="G927" s="9"/>
      <c r="H927" s="9"/>
      <c r="I927" s="9"/>
      <c r="J927" s="9"/>
      <c r="K927" s="9"/>
      <c r="L927" s="9"/>
      <c r="M927" s="9"/>
      <c r="N927" s="9"/>
      <c r="O927" s="9"/>
      <c r="P927" s="9"/>
      <c r="Q927" s="9"/>
      <c r="R927" s="9"/>
      <c r="S927" s="9"/>
      <c r="T927" s="9"/>
      <c r="U927" s="9"/>
      <c r="V927" s="9"/>
      <c r="W927" s="9"/>
      <c r="X927" s="9"/>
      <c r="Y927" s="9"/>
      <c r="Z927" s="9"/>
      <c r="AA927" s="9"/>
      <c r="AB927" s="9"/>
      <c r="AC927" s="9"/>
      <c r="AD927" s="9"/>
      <c r="AE927" s="9"/>
      <c r="AF927" s="9"/>
      <c r="AG927" s="9"/>
      <c r="AH927" s="9"/>
      <c r="AI927" s="9"/>
      <c r="AJ927" s="9"/>
      <c r="AK927" s="9"/>
      <c r="AL927" s="9"/>
      <c r="AM927" s="9"/>
    </row>
    <row r="928" customFormat="false" ht="12" hidden="false" customHeight="false" outlineLevel="0" collapsed="false">
      <c r="C928" s="9"/>
      <c r="D928" s="9"/>
      <c r="E928" s="9"/>
      <c r="F928" s="9"/>
      <c r="G928" s="9"/>
      <c r="H928" s="9"/>
      <c r="I928" s="9"/>
      <c r="J928" s="9"/>
      <c r="K928" s="9"/>
      <c r="L928" s="9"/>
      <c r="M928" s="9"/>
      <c r="N928" s="9"/>
      <c r="O928" s="9"/>
      <c r="P928" s="9"/>
      <c r="Q928" s="9"/>
      <c r="R928" s="9"/>
      <c r="S928" s="9"/>
      <c r="T928" s="9"/>
      <c r="U928" s="9"/>
      <c r="V928" s="9"/>
      <c r="W928" s="9"/>
      <c r="X928" s="9"/>
      <c r="Y928" s="9"/>
      <c r="Z928" s="9"/>
      <c r="AA928" s="9"/>
      <c r="AB928" s="9"/>
      <c r="AC928" s="9"/>
      <c r="AD928" s="9"/>
      <c r="AE928" s="9"/>
      <c r="AF928" s="9"/>
      <c r="AG928" s="9"/>
      <c r="AH928" s="9"/>
      <c r="AI928" s="9"/>
      <c r="AJ928" s="9"/>
      <c r="AK928" s="9"/>
      <c r="AL928" s="9"/>
      <c r="AM928" s="9"/>
    </row>
    <row r="929" customFormat="false" ht="12" hidden="false" customHeight="false" outlineLevel="0" collapsed="false">
      <c r="C929" s="9"/>
      <c r="D929" s="9"/>
      <c r="E929" s="9"/>
      <c r="F929" s="9"/>
      <c r="G929" s="9"/>
      <c r="H929" s="9"/>
      <c r="I929" s="9"/>
      <c r="J929" s="9"/>
      <c r="K929" s="9"/>
      <c r="L929" s="9"/>
      <c r="M929" s="9"/>
      <c r="N929" s="9"/>
      <c r="O929" s="9"/>
      <c r="P929" s="9"/>
      <c r="Q929" s="9"/>
      <c r="R929" s="9"/>
      <c r="S929" s="9"/>
      <c r="T929" s="9"/>
      <c r="U929" s="9"/>
      <c r="V929" s="9"/>
      <c r="W929" s="9"/>
      <c r="X929" s="9"/>
      <c r="Y929" s="9"/>
      <c r="Z929" s="9"/>
      <c r="AA929" s="9"/>
      <c r="AB929" s="9"/>
      <c r="AC929" s="9"/>
      <c r="AD929" s="9"/>
      <c r="AE929" s="9"/>
      <c r="AF929" s="9"/>
      <c r="AG929" s="9"/>
      <c r="AH929" s="9"/>
      <c r="AI929" s="9"/>
      <c r="AJ929" s="9"/>
      <c r="AK929" s="9"/>
      <c r="AL929" s="9"/>
      <c r="AM929" s="9"/>
    </row>
    <row r="930" customFormat="false" ht="12" hidden="false" customHeight="false" outlineLevel="0" collapsed="false">
      <c r="C930" s="9"/>
      <c r="D930" s="9"/>
      <c r="E930" s="9"/>
      <c r="F930" s="9"/>
      <c r="G930" s="9"/>
      <c r="H930" s="9"/>
      <c r="I930" s="9"/>
      <c r="J930" s="9"/>
      <c r="K930" s="9"/>
      <c r="L930" s="9"/>
      <c r="M930" s="9"/>
      <c r="N930" s="9"/>
      <c r="O930" s="9"/>
      <c r="P930" s="9"/>
      <c r="Q930" s="9"/>
      <c r="R930" s="9"/>
      <c r="S930" s="9"/>
      <c r="T930" s="9"/>
      <c r="U930" s="9"/>
      <c r="V930" s="9"/>
      <c r="W930" s="9"/>
      <c r="X930" s="9"/>
      <c r="Y930" s="9"/>
      <c r="Z930" s="9"/>
      <c r="AA930" s="9"/>
      <c r="AB930" s="9"/>
      <c r="AC930" s="9"/>
      <c r="AD930" s="9"/>
      <c r="AE930" s="9"/>
      <c r="AF930" s="9"/>
      <c r="AG930" s="9"/>
      <c r="AH930" s="9"/>
      <c r="AI930" s="9"/>
      <c r="AJ930" s="9"/>
      <c r="AK930" s="9"/>
      <c r="AL930" s="9"/>
      <c r="AM930" s="9"/>
    </row>
    <row r="931" customFormat="false" ht="12" hidden="false" customHeight="false" outlineLevel="0" collapsed="false">
      <c r="C931" s="9"/>
      <c r="D931" s="9"/>
      <c r="E931" s="9"/>
      <c r="F931" s="9"/>
      <c r="G931" s="9"/>
      <c r="H931" s="9"/>
      <c r="I931" s="9"/>
      <c r="J931" s="9"/>
      <c r="K931" s="9"/>
      <c r="L931" s="9"/>
      <c r="M931" s="9"/>
      <c r="N931" s="9"/>
      <c r="O931" s="9"/>
      <c r="P931" s="9"/>
      <c r="Q931" s="9"/>
      <c r="R931" s="9"/>
      <c r="S931" s="9"/>
      <c r="T931" s="9"/>
      <c r="U931" s="9"/>
      <c r="V931" s="9"/>
      <c r="W931" s="9"/>
      <c r="X931" s="9"/>
      <c r="Y931" s="9"/>
      <c r="Z931" s="9"/>
      <c r="AA931" s="9"/>
      <c r="AB931" s="9"/>
      <c r="AC931" s="9"/>
      <c r="AD931" s="9"/>
      <c r="AE931" s="9"/>
      <c r="AF931" s="9"/>
      <c r="AG931" s="9"/>
      <c r="AH931" s="9"/>
      <c r="AI931" s="9"/>
      <c r="AJ931" s="9"/>
      <c r="AK931" s="9"/>
      <c r="AL931" s="9"/>
      <c r="AM931" s="9"/>
    </row>
    <row r="932" customFormat="false" ht="12" hidden="false" customHeight="false" outlineLevel="0" collapsed="false">
      <c r="C932" s="9"/>
      <c r="D932" s="9"/>
      <c r="E932" s="9"/>
      <c r="F932" s="9"/>
      <c r="G932" s="9"/>
      <c r="H932" s="9"/>
      <c r="I932" s="9"/>
      <c r="J932" s="9"/>
      <c r="K932" s="9"/>
      <c r="L932" s="9"/>
      <c r="M932" s="9"/>
      <c r="N932" s="9"/>
      <c r="O932" s="9"/>
      <c r="P932" s="9"/>
      <c r="Q932" s="9"/>
      <c r="R932" s="9"/>
      <c r="S932" s="9"/>
      <c r="T932" s="9"/>
      <c r="U932" s="9"/>
      <c r="V932" s="9"/>
      <c r="W932" s="9"/>
      <c r="X932" s="9"/>
      <c r="Y932" s="9"/>
      <c r="Z932" s="9"/>
      <c r="AA932" s="9"/>
      <c r="AB932" s="9"/>
      <c r="AC932" s="9"/>
      <c r="AD932" s="9"/>
      <c r="AE932" s="9"/>
      <c r="AF932" s="9"/>
      <c r="AG932" s="9"/>
      <c r="AH932" s="9"/>
      <c r="AI932" s="9"/>
      <c r="AJ932" s="9"/>
      <c r="AK932" s="9"/>
      <c r="AL932" s="9"/>
      <c r="AM932" s="9"/>
    </row>
    <row r="933" customFormat="false" ht="12" hidden="false" customHeight="false" outlineLevel="0" collapsed="false">
      <c r="C933" s="9"/>
      <c r="D933" s="9"/>
      <c r="E933" s="9"/>
      <c r="F933" s="9"/>
      <c r="G933" s="9"/>
      <c r="H933" s="9"/>
      <c r="I933" s="9"/>
      <c r="J933" s="9"/>
      <c r="K933" s="9"/>
      <c r="L933" s="9"/>
      <c r="M933" s="9"/>
      <c r="N933" s="9"/>
      <c r="O933" s="9"/>
      <c r="P933" s="9"/>
      <c r="Q933" s="9"/>
      <c r="R933" s="9"/>
      <c r="S933" s="9"/>
      <c r="T933" s="9"/>
      <c r="U933" s="9"/>
      <c r="V933" s="9"/>
      <c r="W933" s="9"/>
      <c r="X933" s="9"/>
      <c r="Y933" s="9"/>
      <c r="Z933" s="9"/>
      <c r="AA933" s="9"/>
      <c r="AB933" s="9"/>
      <c r="AC933" s="9"/>
      <c r="AD933" s="9"/>
      <c r="AE933" s="9"/>
      <c r="AF933" s="9"/>
      <c r="AG933" s="9"/>
      <c r="AH933" s="9"/>
      <c r="AI933" s="9"/>
      <c r="AJ933" s="9"/>
      <c r="AK933" s="9"/>
      <c r="AL933" s="9"/>
      <c r="AM933" s="9"/>
    </row>
    <row r="934" customFormat="false" ht="12" hidden="false" customHeight="false" outlineLevel="0" collapsed="false">
      <c r="C934" s="9"/>
      <c r="D934" s="9"/>
      <c r="E934" s="9"/>
      <c r="F934" s="9"/>
      <c r="G934" s="9"/>
      <c r="H934" s="9"/>
      <c r="I934" s="9"/>
      <c r="J934" s="9"/>
      <c r="K934" s="9"/>
      <c r="L934" s="9"/>
      <c r="M934" s="9"/>
      <c r="N934" s="9"/>
      <c r="O934" s="9"/>
      <c r="P934" s="9"/>
      <c r="Q934" s="9"/>
      <c r="R934" s="9"/>
      <c r="S934" s="9"/>
      <c r="T934" s="9"/>
      <c r="U934" s="9"/>
      <c r="V934" s="9"/>
      <c r="W934" s="9"/>
      <c r="X934" s="9"/>
      <c r="Y934" s="9"/>
      <c r="Z934" s="9"/>
      <c r="AA934" s="9"/>
      <c r="AB934" s="9"/>
      <c r="AC934" s="9"/>
      <c r="AD934" s="9"/>
      <c r="AE934" s="9"/>
      <c r="AF934" s="9"/>
      <c r="AG934" s="9"/>
      <c r="AH934" s="9"/>
      <c r="AI934" s="9"/>
      <c r="AJ934" s="9"/>
      <c r="AK934" s="9"/>
      <c r="AL934" s="9"/>
      <c r="AM934" s="9"/>
    </row>
    <row r="935" customFormat="false" ht="12" hidden="false" customHeight="false" outlineLevel="0" collapsed="false">
      <c r="C935" s="9"/>
      <c r="D935" s="9"/>
      <c r="E935" s="9"/>
      <c r="F935" s="9"/>
      <c r="G935" s="9"/>
      <c r="H935" s="9"/>
      <c r="I935" s="9"/>
      <c r="J935" s="9"/>
      <c r="K935" s="9"/>
      <c r="L935" s="9"/>
      <c r="M935" s="9"/>
      <c r="N935" s="9"/>
      <c r="O935" s="9"/>
      <c r="P935" s="9"/>
      <c r="Q935" s="9"/>
      <c r="R935" s="9"/>
      <c r="S935" s="9"/>
      <c r="T935" s="9"/>
      <c r="U935" s="9"/>
      <c r="V935" s="9"/>
      <c r="W935" s="9"/>
      <c r="X935" s="9"/>
      <c r="Y935" s="9"/>
      <c r="Z935" s="9"/>
      <c r="AA935" s="9"/>
      <c r="AB935" s="9"/>
      <c r="AC935" s="9"/>
      <c r="AD935" s="9"/>
      <c r="AE935" s="9"/>
      <c r="AF935" s="9"/>
      <c r="AG935" s="9"/>
      <c r="AH935" s="9"/>
      <c r="AI935" s="9"/>
      <c r="AJ935" s="9"/>
      <c r="AK935" s="9"/>
      <c r="AL935" s="9"/>
      <c r="AM935" s="9"/>
    </row>
    <row r="936" customFormat="false" ht="12" hidden="false" customHeight="false" outlineLevel="0" collapsed="false">
      <c r="C936" s="9"/>
      <c r="D936" s="9"/>
      <c r="E936" s="9"/>
      <c r="F936" s="9"/>
      <c r="G936" s="9"/>
      <c r="H936" s="9"/>
      <c r="I936" s="9"/>
      <c r="J936" s="9"/>
      <c r="K936" s="9"/>
      <c r="L936" s="9"/>
      <c r="M936" s="9"/>
      <c r="N936" s="9"/>
      <c r="O936" s="9"/>
      <c r="P936" s="9"/>
      <c r="Q936" s="9"/>
      <c r="R936" s="9"/>
      <c r="S936" s="9"/>
      <c r="T936" s="9"/>
      <c r="U936" s="9"/>
      <c r="V936" s="9"/>
      <c r="W936" s="9"/>
      <c r="X936" s="9"/>
      <c r="Y936" s="9"/>
      <c r="Z936" s="9"/>
      <c r="AA936" s="9"/>
      <c r="AB936" s="9"/>
      <c r="AC936" s="9"/>
      <c r="AD936" s="9"/>
      <c r="AE936" s="9"/>
      <c r="AF936" s="9"/>
      <c r="AG936" s="9"/>
      <c r="AH936" s="9"/>
      <c r="AI936" s="9"/>
      <c r="AJ936" s="9"/>
      <c r="AK936" s="9"/>
      <c r="AL936" s="9"/>
      <c r="AM936" s="9"/>
    </row>
    <row r="937" customFormat="false" ht="12" hidden="false" customHeight="false" outlineLevel="0" collapsed="false">
      <c r="C937" s="9"/>
      <c r="D937" s="9"/>
      <c r="E937" s="9"/>
      <c r="F937" s="9"/>
      <c r="G937" s="9"/>
      <c r="H937" s="9"/>
      <c r="I937" s="9"/>
      <c r="J937" s="9"/>
      <c r="K937" s="9"/>
      <c r="L937" s="9"/>
      <c r="M937" s="9"/>
      <c r="N937" s="9"/>
      <c r="O937" s="9"/>
      <c r="P937" s="9"/>
      <c r="Q937" s="9"/>
      <c r="R937" s="9"/>
      <c r="S937" s="9"/>
      <c r="T937" s="9"/>
      <c r="U937" s="9"/>
      <c r="V937" s="9"/>
      <c r="W937" s="9"/>
      <c r="X937" s="9"/>
      <c r="Y937" s="9"/>
      <c r="Z937" s="9"/>
      <c r="AA937" s="9"/>
      <c r="AB937" s="9"/>
      <c r="AC937" s="9"/>
      <c r="AD937" s="9"/>
      <c r="AE937" s="9"/>
      <c r="AF937" s="9"/>
      <c r="AG937" s="9"/>
      <c r="AH937" s="9"/>
      <c r="AI937" s="9"/>
      <c r="AJ937" s="9"/>
      <c r="AK937" s="9"/>
      <c r="AL937" s="9"/>
      <c r="AM937" s="9"/>
    </row>
    <row r="938" customFormat="false" ht="12" hidden="false" customHeight="false" outlineLevel="0" collapsed="false">
      <c r="C938" s="9"/>
      <c r="D938" s="9"/>
      <c r="E938" s="9"/>
      <c r="F938" s="9"/>
      <c r="G938" s="9"/>
      <c r="H938" s="9"/>
      <c r="I938" s="9"/>
      <c r="J938" s="9"/>
      <c r="K938" s="9"/>
      <c r="L938" s="9"/>
      <c r="M938" s="9"/>
      <c r="N938" s="9"/>
      <c r="O938" s="9"/>
      <c r="P938" s="9"/>
      <c r="Q938" s="9"/>
      <c r="R938" s="9"/>
      <c r="S938" s="9"/>
      <c r="T938" s="9"/>
      <c r="U938" s="9"/>
      <c r="V938" s="9"/>
      <c r="W938" s="9"/>
      <c r="X938" s="9"/>
      <c r="Y938" s="9"/>
      <c r="Z938" s="9"/>
      <c r="AA938" s="9"/>
      <c r="AB938" s="9"/>
      <c r="AC938" s="9"/>
      <c r="AD938" s="9"/>
      <c r="AE938" s="9"/>
      <c r="AF938" s="9"/>
      <c r="AG938" s="9"/>
      <c r="AH938" s="9"/>
      <c r="AI938" s="9"/>
      <c r="AJ938" s="9"/>
      <c r="AK938" s="9"/>
      <c r="AL938" s="9"/>
      <c r="AM938" s="9"/>
    </row>
    <row r="939" customFormat="false" ht="12" hidden="false" customHeight="false" outlineLevel="0" collapsed="false">
      <c r="C939" s="9"/>
      <c r="D939" s="9"/>
      <c r="E939" s="9"/>
      <c r="F939" s="9"/>
      <c r="G939" s="9"/>
      <c r="H939" s="9"/>
      <c r="I939" s="9"/>
      <c r="J939" s="9"/>
      <c r="K939" s="9"/>
      <c r="L939" s="9"/>
      <c r="M939" s="9"/>
      <c r="N939" s="9"/>
      <c r="O939" s="9"/>
      <c r="P939" s="9"/>
      <c r="Q939" s="9"/>
      <c r="R939" s="9"/>
      <c r="S939" s="9"/>
      <c r="T939" s="9"/>
      <c r="U939" s="9"/>
      <c r="V939" s="9"/>
      <c r="W939" s="9"/>
      <c r="X939" s="9"/>
      <c r="Y939" s="9"/>
      <c r="Z939" s="9"/>
      <c r="AA939" s="9"/>
      <c r="AB939" s="9"/>
      <c r="AC939" s="9"/>
      <c r="AD939" s="9"/>
      <c r="AE939" s="9"/>
      <c r="AF939" s="9"/>
      <c r="AG939" s="9"/>
      <c r="AH939" s="9"/>
      <c r="AI939" s="9"/>
      <c r="AJ939" s="9"/>
      <c r="AK939" s="9"/>
      <c r="AL939" s="9"/>
      <c r="AM939" s="9"/>
    </row>
    <row r="940" customFormat="false" ht="12" hidden="false" customHeight="false" outlineLevel="0" collapsed="false">
      <c r="C940" s="9"/>
      <c r="D940" s="9"/>
      <c r="E940" s="9"/>
      <c r="F940" s="9"/>
      <c r="G940" s="9"/>
      <c r="H940" s="9"/>
      <c r="I940" s="9"/>
      <c r="J940" s="9"/>
      <c r="K940" s="9"/>
      <c r="L940" s="9"/>
      <c r="M940" s="9"/>
      <c r="N940" s="9"/>
      <c r="O940" s="9"/>
      <c r="P940" s="9"/>
      <c r="Q940" s="9"/>
      <c r="R940" s="9"/>
      <c r="S940" s="9"/>
      <c r="T940" s="9"/>
      <c r="U940" s="9"/>
      <c r="V940" s="9"/>
      <c r="W940" s="9"/>
      <c r="X940" s="9"/>
      <c r="Y940" s="9"/>
      <c r="Z940" s="9"/>
      <c r="AA940" s="9"/>
      <c r="AB940" s="9"/>
      <c r="AC940" s="9"/>
      <c r="AD940" s="9"/>
      <c r="AE940" s="9"/>
      <c r="AF940" s="9"/>
      <c r="AG940" s="9"/>
      <c r="AH940" s="9"/>
      <c r="AI940" s="9"/>
      <c r="AJ940" s="9"/>
      <c r="AK940" s="9"/>
      <c r="AL940" s="9"/>
      <c r="AM940" s="9"/>
    </row>
    <row r="941" customFormat="false" ht="12" hidden="false" customHeight="false" outlineLevel="0" collapsed="false">
      <c r="C941" s="9"/>
      <c r="D941" s="9"/>
      <c r="E941" s="9"/>
      <c r="F941" s="9"/>
      <c r="G941" s="9"/>
      <c r="H941" s="9"/>
      <c r="I941" s="9"/>
      <c r="J941" s="9"/>
      <c r="K941" s="9"/>
      <c r="L941" s="9"/>
      <c r="M941" s="9"/>
      <c r="N941" s="9"/>
      <c r="O941" s="9"/>
      <c r="P941" s="9"/>
      <c r="Q941" s="9"/>
      <c r="R941" s="9"/>
      <c r="S941" s="9"/>
      <c r="T941" s="9"/>
      <c r="U941" s="9"/>
      <c r="V941" s="9"/>
      <c r="W941" s="9"/>
      <c r="X941" s="9"/>
      <c r="Y941" s="9"/>
      <c r="Z941" s="9"/>
      <c r="AA941" s="9"/>
      <c r="AB941" s="9"/>
      <c r="AC941" s="9"/>
      <c r="AD941" s="9"/>
      <c r="AE941" s="9"/>
      <c r="AF941" s="9"/>
      <c r="AG941" s="9"/>
      <c r="AH941" s="9"/>
      <c r="AI941" s="9"/>
      <c r="AJ941" s="9"/>
      <c r="AK941" s="9"/>
      <c r="AL941" s="9"/>
      <c r="AM941" s="9"/>
    </row>
    <row r="942" customFormat="false" ht="12" hidden="false" customHeight="false" outlineLevel="0" collapsed="false">
      <c r="C942" s="9"/>
      <c r="D942" s="9"/>
      <c r="E942" s="9"/>
      <c r="F942" s="9"/>
      <c r="G942" s="9"/>
      <c r="H942" s="9"/>
      <c r="I942" s="9"/>
      <c r="J942" s="9"/>
      <c r="K942" s="9"/>
      <c r="L942" s="9"/>
      <c r="M942" s="9"/>
      <c r="N942" s="9"/>
      <c r="O942" s="9"/>
      <c r="P942" s="9"/>
      <c r="Q942" s="9"/>
      <c r="R942" s="9"/>
      <c r="S942" s="9"/>
      <c r="T942" s="9"/>
      <c r="U942" s="9"/>
      <c r="V942" s="9"/>
      <c r="W942" s="9"/>
      <c r="X942" s="9"/>
      <c r="Y942" s="9"/>
      <c r="Z942" s="9"/>
      <c r="AA942" s="9"/>
      <c r="AB942" s="9"/>
      <c r="AC942" s="9"/>
      <c r="AD942" s="9"/>
      <c r="AE942" s="9"/>
      <c r="AF942" s="9"/>
      <c r="AG942" s="9"/>
      <c r="AH942" s="9"/>
      <c r="AI942" s="9"/>
      <c r="AJ942" s="9"/>
      <c r="AK942" s="9"/>
      <c r="AL942" s="9"/>
      <c r="AM942" s="9"/>
    </row>
    <row r="943" customFormat="false" ht="12" hidden="false" customHeight="false" outlineLevel="0" collapsed="false">
      <c r="C943" s="9"/>
      <c r="D943" s="9"/>
      <c r="E943" s="9"/>
      <c r="F943" s="9"/>
      <c r="G943" s="9"/>
      <c r="H943" s="9"/>
      <c r="I943" s="9"/>
      <c r="J943" s="9"/>
      <c r="K943" s="9"/>
      <c r="L943" s="9"/>
      <c r="M943" s="9"/>
      <c r="N943" s="9"/>
      <c r="O943" s="9"/>
      <c r="P943" s="9"/>
      <c r="Q943" s="9"/>
      <c r="R943" s="9"/>
      <c r="S943" s="9"/>
      <c r="T943" s="9"/>
      <c r="U943" s="9"/>
      <c r="V943" s="9"/>
      <c r="W943" s="9"/>
      <c r="X943" s="9"/>
      <c r="Y943" s="9"/>
      <c r="Z943" s="9"/>
      <c r="AA943" s="9"/>
      <c r="AB943" s="9"/>
      <c r="AC943" s="9"/>
      <c r="AD943" s="9"/>
      <c r="AE943" s="9"/>
      <c r="AF943" s="9"/>
      <c r="AG943" s="9"/>
      <c r="AH943" s="9"/>
      <c r="AI943" s="9"/>
      <c r="AJ943" s="9"/>
      <c r="AK943" s="9"/>
      <c r="AL943" s="9"/>
      <c r="AM943" s="9"/>
    </row>
    <row r="944" customFormat="false" ht="12" hidden="false" customHeight="false" outlineLevel="0" collapsed="false">
      <c r="C944" s="9"/>
      <c r="D944" s="9"/>
      <c r="E944" s="9"/>
      <c r="F944" s="9"/>
      <c r="G944" s="9"/>
      <c r="H944" s="9"/>
      <c r="I944" s="9"/>
      <c r="J944" s="9"/>
      <c r="K944" s="9"/>
      <c r="L944" s="9"/>
      <c r="M944" s="9"/>
      <c r="N944" s="9"/>
      <c r="O944" s="9"/>
      <c r="P944" s="9"/>
      <c r="Q944" s="9"/>
      <c r="R944" s="9"/>
      <c r="S944" s="9"/>
      <c r="T944" s="9"/>
      <c r="U944" s="9"/>
      <c r="V944" s="9"/>
      <c r="W944" s="9"/>
      <c r="X944" s="9"/>
      <c r="Y944" s="9"/>
      <c r="Z944" s="9"/>
      <c r="AA944" s="9"/>
      <c r="AB944" s="9"/>
      <c r="AC944" s="9"/>
      <c r="AD944" s="9"/>
      <c r="AE944" s="9"/>
      <c r="AF944" s="9"/>
      <c r="AG944" s="9"/>
      <c r="AH944" s="9"/>
      <c r="AI944" s="9"/>
      <c r="AJ944" s="9"/>
      <c r="AK944" s="9"/>
      <c r="AL944" s="9"/>
      <c r="AM944" s="9"/>
    </row>
    <row r="945" customFormat="false" ht="12" hidden="false" customHeight="false" outlineLevel="0" collapsed="false">
      <c r="C945" s="9"/>
      <c r="D945" s="9"/>
      <c r="E945" s="9"/>
      <c r="F945" s="9"/>
      <c r="G945" s="9"/>
      <c r="H945" s="9"/>
      <c r="I945" s="9"/>
      <c r="J945" s="9"/>
      <c r="K945" s="9"/>
      <c r="L945" s="9"/>
      <c r="M945" s="9"/>
      <c r="N945" s="9"/>
      <c r="O945" s="9"/>
      <c r="P945" s="9"/>
      <c r="Q945" s="9"/>
      <c r="R945" s="9"/>
      <c r="S945" s="9"/>
      <c r="T945" s="9"/>
      <c r="U945" s="9"/>
      <c r="V945" s="9"/>
      <c r="W945" s="9"/>
      <c r="X945" s="9"/>
      <c r="Y945" s="9"/>
      <c r="Z945" s="9"/>
      <c r="AA945" s="9"/>
      <c r="AB945" s="9"/>
      <c r="AC945" s="9"/>
      <c r="AD945" s="9"/>
      <c r="AE945" s="9"/>
      <c r="AF945" s="9"/>
      <c r="AG945" s="9"/>
      <c r="AH945" s="9"/>
      <c r="AI945" s="9"/>
      <c r="AJ945" s="9"/>
      <c r="AK945" s="9"/>
      <c r="AL945" s="9"/>
      <c r="AM945" s="9"/>
    </row>
    <row r="946" customFormat="false" ht="12" hidden="false" customHeight="false" outlineLevel="0" collapsed="false">
      <c r="C946" s="9"/>
      <c r="D946" s="9"/>
      <c r="E946" s="9"/>
      <c r="F946" s="9"/>
      <c r="G946" s="9"/>
      <c r="H946" s="9"/>
      <c r="I946" s="9"/>
      <c r="J946" s="9"/>
      <c r="K946" s="9"/>
      <c r="L946" s="9"/>
      <c r="M946" s="9"/>
      <c r="N946" s="9"/>
      <c r="O946" s="9"/>
      <c r="P946" s="9"/>
      <c r="Q946" s="9"/>
      <c r="R946" s="9"/>
      <c r="S946" s="9"/>
      <c r="T946" s="9"/>
      <c r="U946" s="9"/>
      <c r="V946" s="9"/>
      <c r="W946" s="9"/>
      <c r="X946" s="9"/>
      <c r="Y946" s="9"/>
      <c r="Z946" s="9"/>
      <c r="AA946" s="9"/>
      <c r="AB946" s="9"/>
      <c r="AC946" s="9"/>
      <c r="AD946" s="9"/>
      <c r="AE946" s="9"/>
      <c r="AF946" s="9"/>
      <c r="AG946" s="9"/>
      <c r="AH946" s="9"/>
      <c r="AI946" s="9"/>
      <c r="AJ946" s="9"/>
      <c r="AK946" s="9"/>
      <c r="AL946" s="9"/>
      <c r="AM946" s="9"/>
    </row>
    <row r="947" customFormat="false" ht="12" hidden="false" customHeight="false" outlineLevel="0" collapsed="false">
      <c r="C947" s="9"/>
      <c r="D947" s="9"/>
      <c r="E947" s="9"/>
      <c r="F947" s="9"/>
      <c r="G947" s="9"/>
      <c r="H947" s="9"/>
      <c r="I947" s="9"/>
      <c r="J947" s="9"/>
      <c r="K947" s="9"/>
      <c r="L947" s="9"/>
      <c r="M947" s="9"/>
      <c r="N947" s="9"/>
      <c r="O947" s="9"/>
      <c r="P947" s="9"/>
      <c r="Q947" s="9"/>
      <c r="R947" s="9"/>
      <c r="S947" s="9"/>
      <c r="T947" s="9"/>
      <c r="U947" s="9"/>
      <c r="V947" s="9"/>
      <c r="W947" s="9"/>
      <c r="X947" s="9"/>
      <c r="Y947" s="9"/>
      <c r="Z947" s="9"/>
      <c r="AA947" s="9"/>
      <c r="AB947" s="9"/>
      <c r="AC947" s="9"/>
      <c r="AD947" s="9"/>
      <c r="AE947" s="9"/>
      <c r="AF947" s="9"/>
      <c r="AG947" s="9"/>
      <c r="AH947" s="9"/>
      <c r="AI947" s="9"/>
      <c r="AJ947" s="9"/>
      <c r="AK947" s="9"/>
      <c r="AL947" s="9"/>
      <c r="AM947" s="9"/>
    </row>
    <row r="948" customFormat="false" ht="12" hidden="false" customHeight="false" outlineLevel="0" collapsed="false">
      <c r="C948" s="9"/>
      <c r="D948" s="9"/>
      <c r="E948" s="9"/>
      <c r="F948" s="9"/>
      <c r="G948" s="9"/>
      <c r="H948" s="9"/>
      <c r="I948" s="9"/>
      <c r="J948" s="9"/>
      <c r="K948" s="9"/>
      <c r="L948" s="9"/>
      <c r="M948" s="9"/>
      <c r="N948" s="9"/>
      <c r="O948" s="9"/>
      <c r="P948" s="9"/>
      <c r="Q948" s="9"/>
      <c r="R948" s="9"/>
      <c r="S948" s="9"/>
      <c r="T948" s="9"/>
      <c r="U948" s="9"/>
      <c r="V948" s="9"/>
      <c r="W948" s="9"/>
      <c r="X948" s="9"/>
      <c r="Y948" s="9"/>
      <c r="Z948" s="9"/>
      <c r="AA948" s="9"/>
      <c r="AB948" s="9"/>
      <c r="AC948" s="9"/>
      <c r="AD948" s="9"/>
      <c r="AE948" s="9"/>
      <c r="AF948" s="9"/>
      <c r="AG948" s="9"/>
      <c r="AH948" s="9"/>
      <c r="AI948" s="9"/>
      <c r="AJ948" s="9"/>
      <c r="AK948" s="9"/>
      <c r="AL948" s="9"/>
      <c r="AM948" s="9"/>
    </row>
    <row r="949" customFormat="false" ht="12" hidden="false" customHeight="false" outlineLevel="0" collapsed="false">
      <c r="C949" s="9"/>
      <c r="D949" s="9"/>
      <c r="E949" s="9"/>
      <c r="F949" s="9"/>
      <c r="G949" s="9"/>
      <c r="H949" s="9"/>
      <c r="I949" s="9"/>
      <c r="J949" s="9"/>
      <c r="K949" s="9"/>
      <c r="L949" s="9"/>
      <c r="M949" s="9"/>
      <c r="N949" s="9"/>
      <c r="O949" s="9"/>
      <c r="P949" s="9"/>
      <c r="Q949" s="9"/>
      <c r="R949" s="9"/>
      <c r="S949" s="9"/>
      <c r="T949" s="9"/>
      <c r="U949" s="9"/>
      <c r="V949" s="9"/>
      <c r="W949" s="9"/>
      <c r="X949" s="9"/>
      <c r="Y949" s="9"/>
      <c r="Z949" s="9"/>
      <c r="AA949" s="9"/>
      <c r="AB949" s="9"/>
      <c r="AC949" s="9"/>
      <c r="AD949" s="9"/>
      <c r="AE949" s="9"/>
      <c r="AF949" s="9"/>
      <c r="AG949" s="9"/>
      <c r="AH949" s="9"/>
      <c r="AI949" s="9"/>
      <c r="AJ949" s="9"/>
      <c r="AK949" s="9"/>
      <c r="AL949" s="9"/>
      <c r="AM949" s="9"/>
    </row>
    <row r="950" customFormat="false" ht="12" hidden="false" customHeight="false" outlineLevel="0" collapsed="false">
      <c r="C950" s="9"/>
      <c r="D950" s="9"/>
      <c r="E950" s="9"/>
      <c r="F950" s="9"/>
      <c r="G950" s="9"/>
      <c r="H950" s="9"/>
      <c r="I950" s="9"/>
      <c r="J950" s="9"/>
      <c r="K950" s="9"/>
      <c r="L950" s="9"/>
      <c r="M950" s="9"/>
      <c r="N950" s="9"/>
      <c r="O950" s="9"/>
      <c r="P950" s="9"/>
      <c r="Q950" s="9"/>
      <c r="R950" s="9"/>
      <c r="S950" s="9"/>
      <c r="T950" s="9"/>
      <c r="U950" s="9"/>
      <c r="V950" s="9"/>
      <c r="W950" s="9"/>
      <c r="X950" s="9"/>
      <c r="Y950" s="9"/>
      <c r="Z950" s="9"/>
      <c r="AA950" s="9"/>
      <c r="AB950" s="9"/>
      <c r="AC950" s="9"/>
      <c r="AD950" s="9"/>
      <c r="AE950" s="9"/>
      <c r="AF950" s="9"/>
      <c r="AG950" s="9"/>
      <c r="AH950" s="9"/>
      <c r="AI950" s="9"/>
      <c r="AJ950" s="9"/>
      <c r="AK950" s="9"/>
      <c r="AL950" s="9"/>
      <c r="AM950" s="9"/>
    </row>
    <row r="951" customFormat="false" ht="12" hidden="false" customHeight="false" outlineLevel="0" collapsed="false">
      <c r="C951" s="9"/>
      <c r="D951" s="9"/>
      <c r="E951" s="9"/>
      <c r="F951" s="9"/>
      <c r="G951" s="9"/>
      <c r="H951" s="9"/>
      <c r="I951" s="9"/>
      <c r="J951" s="9"/>
      <c r="K951" s="9"/>
      <c r="L951" s="9"/>
      <c r="M951" s="9"/>
      <c r="N951" s="9"/>
      <c r="O951" s="9"/>
      <c r="P951" s="9"/>
      <c r="Q951" s="9"/>
      <c r="R951" s="9"/>
      <c r="S951" s="9"/>
      <c r="T951" s="9"/>
      <c r="U951" s="9"/>
      <c r="V951" s="9"/>
      <c r="W951" s="9"/>
      <c r="X951" s="9"/>
      <c r="Y951" s="9"/>
      <c r="Z951" s="9"/>
      <c r="AA951" s="9"/>
      <c r="AB951" s="9"/>
      <c r="AC951" s="9"/>
      <c r="AD951" s="9"/>
      <c r="AE951" s="9"/>
      <c r="AF951" s="9"/>
      <c r="AG951" s="9"/>
      <c r="AH951" s="9"/>
      <c r="AI951" s="9"/>
      <c r="AJ951" s="9"/>
      <c r="AK951" s="9"/>
      <c r="AL951" s="9"/>
      <c r="AM951" s="9"/>
    </row>
    <row r="952" customFormat="false" ht="12" hidden="false" customHeight="false" outlineLevel="0" collapsed="false">
      <c r="C952" s="9"/>
      <c r="D952" s="9"/>
      <c r="E952" s="9"/>
      <c r="F952" s="9"/>
      <c r="G952" s="9"/>
      <c r="H952" s="9"/>
      <c r="I952" s="9"/>
      <c r="J952" s="9"/>
      <c r="K952" s="9"/>
      <c r="L952" s="9"/>
      <c r="M952" s="9"/>
      <c r="N952" s="9"/>
      <c r="O952" s="9"/>
      <c r="P952" s="9"/>
      <c r="Q952" s="9"/>
      <c r="R952" s="9"/>
      <c r="S952" s="9"/>
      <c r="T952" s="9"/>
      <c r="U952" s="9"/>
      <c r="V952" s="9"/>
      <c r="W952" s="9"/>
      <c r="X952" s="9"/>
      <c r="Y952" s="9"/>
      <c r="Z952" s="9"/>
      <c r="AA952" s="9"/>
      <c r="AB952" s="9"/>
      <c r="AC952" s="9"/>
      <c r="AD952" s="9"/>
      <c r="AE952" s="9"/>
      <c r="AF952" s="9"/>
      <c r="AG952" s="9"/>
      <c r="AH952" s="9"/>
      <c r="AI952" s="9"/>
      <c r="AJ952" s="9"/>
      <c r="AK952" s="9"/>
      <c r="AL952" s="9"/>
      <c r="AM952" s="9"/>
    </row>
    <row r="953" customFormat="false" ht="12" hidden="false" customHeight="false" outlineLevel="0" collapsed="false">
      <c r="C953" s="9"/>
      <c r="D953" s="9"/>
      <c r="E953" s="9"/>
      <c r="F953" s="9"/>
      <c r="G953" s="9"/>
      <c r="H953" s="9"/>
      <c r="I953" s="9"/>
      <c r="J953" s="9"/>
      <c r="K953" s="9"/>
      <c r="L953" s="9"/>
      <c r="M953" s="9"/>
      <c r="N953" s="9"/>
      <c r="O953" s="9"/>
      <c r="P953" s="9"/>
      <c r="Q953" s="9"/>
      <c r="R953" s="9"/>
      <c r="S953" s="9"/>
      <c r="T953" s="9"/>
      <c r="U953" s="9"/>
      <c r="V953" s="9"/>
      <c r="W953" s="9"/>
      <c r="X953" s="9"/>
      <c r="Y953" s="9"/>
      <c r="Z953" s="9"/>
      <c r="AA953" s="9"/>
      <c r="AB953" s="9"/>
      <c r="AC953" s="9"/>
      <c r="AD953" s="9"/>
      <c r="AE953" s="9"/>
      <c r="AF953" s="9"/>
      <c r="AG953" s="9"/>
      <c r="AH953" s="9"/>
      <c r="AI953" s="9"/>
      <c r="AJ953" s="9"/>
      <c r="AK953" s="9"/>
      <c r="AL953" s="9"/>
      <c r="AM953" s="9"/>
    </row>
    <row r="954" customFormat="false" ht="12" hidden="false" customHeight="false" outlineLevel="0" collapsed="false">
      <c r="C954" s="9"/>
      <c r="D954" s="9"/>
      <c r="E954" s="9"/>
      <c r="F954" s="9"/>
      <c r="G954" s="9"/>
      <c r="H954" s="9"/>
      <c r="I954" s="9"/>
      <c r="J954" s="9"/>
      <c r="K954" s="9"/>
      <c r="L954" s="9"/>
      <c r="M954" s="9"/>
      <c r="N954" s="9"/>
      <c r="O954" s="9"/>
      <c r="P954" s="9"/>
      <c r="Q954" s="9"/>
      <c r="R954" s="9"/>
      <c r="S954" s="9"/>
      <c r="T954" s="9"/>
      <c r="U954" s="9"/>
      <c r="V954" s="9"/>
      <c r="W954" s="9"/>
      <c r="X954" s="9"/>
      <c r="Y954" s="9"/>
      <c r="Z954" s="9"/>
      <c r="AA954" s="9"/>
      <c r="AB954" s="9"/>
      <c r="AC954" s="9"/>
      <c r="AD954" s="9"/>
      <c r="AE954" s="9"/>
      <c r="AF954" s="9"/>
      <c r="AG954" s="9"/>
      <c r="AH954" s="9"/>
      <c r="AI954" s="9"/>
      <c r="AJ954" s="9"/>
      <c r="AK954" s="9"/>
      <c r="AL954" s="9"/>
      <c r="AM954" s="9"/>
    </row>
    <row r="955" customFormat="false" ht="12" hidden="false" customHeight="false" outlineLevel="0" collapsed="false">
      <c r="C955" s="9"/>
      <c r="D955" s="9"/>
      <c r="E955" s="9"/>
      <c r="F955" s="9"/>
      <c r="G955" s="9"/>
      <c r="H955" s="9"/>
      <c r="I955" s="9"/>
      <c r="J955" s="9"/>
      <c r="K955" s="9"/>
      <c r="L955" s="9"/>
      <c r="M955" s="9"/>
      <c r="N955" s="9"/>
      <c r="O955" s="9"/>
      <c r="P955" s="9"/>
      <c r="Q955" s="9"/>
      <c r="R955" s="9"/>
      <c r="S955" s="9"/>
      <c r="T955" s="9"/>
      <c r="U955" s="9"/>
      <c r="V955" s="9"/>
      <c r="W955" s="9"/>
      <c r="X955" s="9"/>
      <c r="Y955" s="9"/>
      <c r="Z955" s="9"/>
      <c r="AA955" s="9"/>
      <c r="AB955" s="9"/>
      <c r="AC955" s="9"/>
      <c r="AD955" s="9"/>
      <c r="AE955" s="9"/>
      <c r="AF955" s="9"/>
      <c r="AG955" s="9"/>
      <c r="AH955" s="9"/>
      <c r="AI955" s="9"/>
      <c r="AJ955" s="9"/>
      <c r="AK955" s="9"/>
      <c r="AL955" s="9"/>
      <c r="AM955" s="9"/>
    </row>
    <row r="956" customFormat="false" ht="12" hidden="false" customHeight="false" outlineLevel="0" collapsed="false">
      <c r="C956" s="9"/>
      <c r="D956" s="9"/>
      <c r="E956" s="9"/>
      <c r="F956" s="9"/>
      <c r="G956" s="9"/>
      <c r="H956" s="9"/>
      <c r="I956" s="9"/>
      <c r="J956" s="9"/>
      <c r="K956" s="9"/>
      <c r="L956" s="9"/>
      <c r="M956" s="9"/>
      <c r="N956" s="9"/>
      <c r="O956" s="9"/>
      <c r="P956" s="9"/>
      <c r="Q956" s="9"/>
      <c r="R956" s="9"/>
      <c r="S956" s="9"/>
      <c r="T956" s="9"/>
      <c r="U956" s="9"/>
      <c r="V956" s="9"/>
      <c r="W956" s="9"/>
      <c r="X956" s="9"/>
      <c r="Y956" s="9"/>
      <c r="Z956" s="9"/>
      <c r="AA956" s="9"/>
      <c r="AB956" s="9"/>
      <c r="AC956" s="9"/>
      <c r="AD956" s="9"/>
      <c r="AE956" s="9"/>
      <c r="AF956" s="9"/>
      <c r="AG956" s="9"/>
      <c r="AH956" s="9"/>
      <c r="AI956" s="9"/>
      <c r="AJ956" s="9"/>
      <c r="AK956" s="9"/>
      <c r="AL956" s="9"/>
      <c r="AM956" s="9"/>
    </row>
    <row r="957" customFormat="false" ht="12" hidden="false" customHeight="false" outlineLevel="0" collapsed="false">
      <c r="C957" s="9"/>
      <c r="D957" s="9"/>
      <c r="E957" s="9"/>
      <c r="F957" s="9"/>
      <c r="G957" s="9"/>
      <c r="H957" s="9"/>
      <c r="I957" s="9"/>
      <c r="J957" s="9"/>
      <c r="K957" s="9"/>
      <c r="L957" s="9"/>
      <c r="M957" s="9"/>
      <c r="N957" s="9"/>
      <c r="O957" s="9"/>
      <c r="P957" s="9"/>
      <c r="Q957" s="9"/>
      <c r="R957" s="9"/>
      <c r="S957" s="9"/>
      <c r="T957" s="9"/>
      <c r="U957" s="9"/>
      <c r="V957" s="9"/>
      <c r="W957" s="9"/>
      <c r="X957" s="9"/>
      <c r="Y957" s="9"/>
      <c r="Z957" s="9"/>
      <c r="AA957" s="9"/>
      <c r="AB957" s="9"/>
      <c r="AC957" s="9"/>
      <c r="AD957" s="9"/>
      <c r="AE957" s="9"/>
      <c r="AF957" s="9"/>
      <c r="AG957" s="9"/>
      <c r="AH957" s="9"/>
      <c r="AI957" s="9"/>
      <c r="AJ957" s="9"/>
      <c r="AK957" s="9"/>
      <c r="AL957" s="9"/>
      <c r="AM957" s="9"/>
    </row>
    <row r="958" customFormat="false" ht="12" hidden="false" customHeight="false" outlineLevel="0" collapsed="false">
      <c r="C958" s="9"/>
      <c r="D958" s="9"/>
      <c r="E958" s="9"/>
      <c r="F958" s="9"/>
      <c r="G958" s="9"/>
      <c r="H958" s="9"/>
      <c r="I958" s="9"/>
      <c r="J958" s="9"/>
      <c r="K958" s="9"/>
      <c r="L958" s="9"/>
      <c r="M958" s="9"/>
      <c r="N958" s="9"/>
      <c r="O958" s="9"/>
      <c r="P958" s="9"/>
      <c r="Q958" s="9"/>
      <c r="R958" s="9"/>
      <c r="S958" s="9"/>
      <c r="T958" s="9"/>
      <c r="U958" s="9"/>
      <c r="V958" s="9"/>
      <c r="W958" s="9"/>
      <c r="X958" s="9"/>
      <c r="Y958" s="9"/>
      <c r="Z958" s="9"/>
      <c r="AA958" s="9"/>
      <c r="AB958" s="9"/>
      <c r="AC958" s="9"/>
      <c r="AD958" s="9"/>
      <c r="AE958" s="9"/>
      <c r="AF958" s="9"/>
      <c r="AG958" s="9"/>
      <c r="AH958" s="9"/>
      <c r="AI958" s="9"/>
      <c r="AJ958" s="9"/>
      <c r="AK958" s="9"/>
      <c r="AL958" s="9"/>
      <c r="AM958" s="9"/>
    </row>
    <row r="959" customFormat="false" ht="12" hidden="false" customHeight="false" outlineLevel="0" collapsed="false">
      <c r="C959" s="9"/>
      <c r="D959" s="9"/>
      <c r="E959" s="9"/>
      <c r="F959" s="9"/>
      <c r="G959" s="9"/>
      <c r="H959" s="9"/>
      <c r="I959" s="9"/>
      <c r="J959" s="9"/>
      <c r="K959" s="9"/>
      <c r="L959" s="9"/>
      <c r="M959" s="9"/>
      <c r="N959" s="9"/>
      <c r="O959" s="9"/>
      <c r="P959" s="9"/>
      <c r="Q959" s="9"/>
      <c r="R959" s="9"/>
      <c r="S959" s="9"/>
      <c r="T959" s="9"/>
      <c r="U959" s="9"/>
      <c r="V959" s="9"/>
      <c r="W959" s="9"/>
      <c r="X959" s="9"/>
      <c r="Y959" s="9"/>
      <c r="Z959" s="9"/>
      <c r="AA959" s="9"/>
      <c r="AB959" s="9"/>
      <c r="AC959" s="9"/>
      <c r="AD959" s="9"/>
      <c r="AE959" s="9"/>
      <c r="AF959" s="9"/>
      <c r="AG959" s="9"/>
      <c r="AH959" s="9"/>
      <c r="AI959" s="9"/>
      <c r="AJ959" s="9"/>
      <c r="AK959" s="9"/>
      <c r="AL959" s="9"/>
      <c r="AM959" s="9"/>
    </row>
    <row r="960" customFormat="false" ht="12" hidden="false" customHeight="false" outlineLevel="0" collapsed="false">
      <c r="C960" s="9"/>
      <c r="D960" s="9"/>
      <c r="E960" s="9"/>
      <c r="F960" s="9"/>
      <c r="G960" s="9"/>
      <c r="H960" s="9"/>
      <c r="I960" s="9"/>
      <c r="J960" s="9"/>
      <c r="K960" s="9"/>
      <c r="L960" s="9"/>
      <c r="M960" s="9"/>
      <c r="N960" s="9"/>
      <c r="O960" s="9"/>
      <c r="P960" s="9"/>
      <c r="Q960" s="9"/>
      <c r="R960" s="9"/>
      <c r="S960" s="9"/>
      <c r="T960" s="9"/>
      <c r="U960" s="9"/>
      <c r="V960" s="9"/>
      <c r="W960" s="9"/>
      <c r="X960" s="9"/>
      <c r="Y960" s="9"/>
      <c r="Z960" s="9"/>
      <c r="AA960" s="9"/>
      <c r="AB960" s="9"/>
      <c r="AC960" s="9"/>
      <c r="AD960" s="9"/>
      <c r="AE960" s="9"/>
      <c r="AF960" s="9"/>
      <c r="AG960" s="9"/>
      <c r="AH960" s="9"/>
      <c r="AI960" s="9"/>
      <c r="AJ960" s="9"/>
      <c r="AK960" s="9"/>
      <c r="AL960" s="9"/>
      <c r="AM960" s="9"/>
    </row>
    <row r="961" customFormat="false" ht="12" hidden="false" customHeight="false" outlineLevel="0" collapsed="false">
      <c r="C961" s="9"/>
      <c r="D961" s="9"/>
      <c r="E961" s="9"/>
      <c r="F961" s="9"/>
      <c r="G961" s="9"/>
      <c r="H961" s="9"/>
      <c r="I961" s="9"/>
      <c r="J961" s="9"/>
      <c r="K961" s="9"/>
      <c r="L961" s="9"/>
      <c r="M961" s="9"/>
      <c r="N961" s="9"/>
      <c r="O961" s="9"/>
      <c r="P961" s="9"/>
      <c r="Q961" s="9"/>
      <c r="R961" s="9"/>
      <c r="S961" s="9"/>
      <c r="T961" s="9"/>
      <c r="U961" s="9"/>
      <c r="V961" s="9"/>
      <c r="W961" s="9"/>
      <c r="X961" s="9"/>
      <c r="Y961" s="9"/>
      <c r="Z961" s="9"/>
      <c r="AA961" s="9"/>
      <c r="AB961" s="9"/>
      <c r="AC961" s="9"/>
      <c r="AD961" s="9"/>
      <c r="AE961" s="9"/>
      <c r="AF961" s="9"/>
      <c r="AG961" s="9"/>
      <c r="AH961" s="9"/>
      <c r="AI961" s="9"/>
      <c r="AJ961" s="9"/>
      <c r="AK961" s="9"/>
      <c r="AL961" s="9"/>
      <c r="AM961" s="9"/>
    </row>
    <row r="962" customFormat="false" ht="12" hidden="false" customHeight="false" outlineLevel="0" collapsed="false">
      <c r="C962" s="9"/>
      <c r="D962" s="9"/>
      <c r="E962" s="9"/>
      <c r="F962" s="9"/>
      <c r="G962" s="9"/>
      <c r="H962" s="9"/>
      <c r="I962" s="9"/>
      <c r="J962" s="9"/>
      <c r="K962" s="9"/>
      <c r="L962" s="9"/>
      <c r="M962" s="9"/>
      <c r="N962" s="9"/>
      <c r="O962" s="9"/>
      <c r="P962" s="9"/>
      <c r="Q962" s="9"/>
      <c r="R962" s="9"/>
      <c r="S962" s="9"/>
      <c r="T962" s="9"/>
      <c r="U962" s="9"/>
      <c r="V962" s="9"/>
      <c r="W962" s="9"/>
      <c r="X962" s="9"/>
      <c r="Y962" s="9"/>
      <c r="Z962" s="9"/>
      <c r="AA962" s="9"/>
      <c r="AB962" s="9"/>
      <c r="AC962" s="9"/>
      <c r="AD962" s="9"/>
      <c r="AE962" s="9"/>
      <c r="AF962" s="9"/>
      <c r="AG962" s="9"/>
      <c r="AH962" s="9"/>
      <c r="AI962" s="9"/>
      <c r="AJ962" s="9"/>
      <c r="AK962" s="9"/>
      <c r="AL962" s="9"/>
      <c r="AM962" s="9"/>
    </row>
    <row r="963" customFormat="false" ht="12" hidden="false" customHeight="false" outlineLevel="0" collapsed="false">
      <c r="C963" s="9"/>
      <c r="D963" s="9"/>
      <c r="E963" s="9"/>
      <c r="F963" s="9"/>
      <c r="G963" s="9"/>
      <c r="H963" s="9"/>
      <c r="I963" s="9"/>
      <c r="J963" s="9"/>
      <c r="K963" s="9"/>
      <c r="L963" s="9"/>
      <c r="M963" s="9"/>
      <c r="N963" s="9"/>
      <c r="O963" s="9"/>
      <c r="P963" s="9"/>
      <c r="Q963" s="9"/>
      <c r="R963" s="9"/>
      <c r="S963" s="9"/>
      <c r="T963" s="9"/>
      <c r="U963" s="9"/>
      <c r="V963" s="9"/>
      <c r="W963" s="9"/>
      <c r="X963" s="9"/>
      <c r="Y963" s="9"/>
      <c r="Z963" s="9"/>
      <c r="AA963" s="9"/>
      <c r="AB963" s="9"/>
      <c r="AC963" s="9"/>
      <c r="AD963" s="9"/>
      <c r="AE963" s="9"/>
      <c r="AF963" s="9"/>
      <c r="AG963" s="9"/>
      <c r="AH963" s="9"/>
      <c r="AI963" s="9"/>
      <c r="AJ963" s="9"/>
      <c r="AK963" s="9"/>
      <c r="AL963" s="9"/>
      <c r="AM963" s="9"/>
    </row>
    <row r="964" customFormat="false" ht="12" hidden="false" customHeight="false" outlineLevel="0" collapsed="false">
      <c r="C964" s="9"/>
      <c r="D964" s="9"/>
      <c r="E964" s="9"/>
      <c r="F964" s="9"/>
      <c r="G964" s="9"/>
      <c r="H964" s="9"/>
      <c r="I964" s="9"/>
      <c r="J964" s="9"/>
      <c r="K964" s="9"/>
      <c r="L964" s="9"/>
      <c r="M964" s="9"/>
      <c r="N964" s="9"/>
      <c r="O964" s="9"/>
      <c r="P964" s="9"/>
      <c r="Q964" s="9"/>
      <c r="R964" s="9"/>
      <c r="S964" s="9"/>
      <c r="T964" s="9"/>
      <c r="U964" s="9"/>
      <c r="V964" s="9"/>
      <c r="W964" s="9"/>
      <c r="X964" s="9"/>
      <c r="Y964" s="9"/>
      <c r="Z964" s="9"/>
      <c r="AA964" s="9"/>
      <c r="AB964" s="9"/>
      <c r="AC964" s="9"/>
      <c r="AD964" s="9"/>
      <c r="AE964" s="9"/>
      <c r="AF964" s="9"/>
      <c r="AG964" s="9"/>
      <c r="AH964" s="9"/>
      <c r="AI964" s="9"/>
      <c r="AJ964" s="9"/>
      <c r="AK964" s="9"/>
      <c r="AL964" s="9"/>
      <c r="AM964" s="9"/>
    </row>
    <row r="965" customFormat="false" ht="12" hidden="false" customHeight="false" outlineLevel="0" collapsed="false">
      <c r="C965" s="9"/>
      <c r="D965" s="9"/>
      <c r="E965" s="9"/>
      <c r="F965" s="9"/>
      <c r="G965" s="9"/>
      <c r="H965" s="9"/>
      <c r="I965" s="9"/>
      <c r="J965" s="9"/>
      <c r="K965" s="9"/>
      <c r="L965" s="9"/>
      <c r="M965" s="9"/>
      <c r="N965" s="9"/>
      <c r="O965" s="9"/>
      <c r="P965" s="9"/>
      <c r="Q965" s="9"/>
      <c r="R965" s="9"/>
      <c r="S965" s="9"/>
      <c r="T965" s="9"/>
      <c r="U965" s="9"/>
      <c r="V965" s="9"/>
      <c r="W965" s="9"/>
      <c r="X965" s="9"/>
      <c r="Y965" s="9"/>
      <c r="Z965" s="9"/>
      <c r="AA965" s="9"/>
      <c r="AB965" s="9"/>
      <c r="AC965" s="9"/>
      <c r="AD965" s="9"/>
      <c r="AE965" s="9"/>
      <c r="AF965" s="9"/>
      <c r="AG965" s="9"/>
      <c r="AH965" s="9"/>
      <c r="AI965" s="9"/>
      <c r="AJ965" s="9"/>
      <c r="AK965" s="9"/>
      <c r="AL965" s="9"/>
      <c r="AM965" s="9"/>
    </row>
    <row r="966" customFormat="false" ht="12" hidden="false" customHeight="false" outlineLevel="0" collapsed="false">
      <c r="C966" s="9"/>
      <c r="D966" s="9"/>
      <c r="E966" s="9"/>
      <c r="F966" s="9"/>
      <c r="G966" s="9"/>
      <c r="H966" s="9"/>
      <c r="I966" s="9"/>
      <c r="J966" s="9"/>
      <c r="K966" s="9"/>
      <c r="L966" s="9"/>
      <c r="M966" s="9"/>
      <c r="N966" s="9"/>
      <c r="O966" s="9"/>
      <c r="P966" s="9"/>
      <c r="Q966" s="9"/>
      <c r="R966" s="9"/>
      <c r="S966" s="9"/>
      <c r="T966" s="9"/>
      <c r="U966" s="9"/>
      <c r="V966" s="9"/>
      <c r="W966" s="9"/>
      <c r="X966" s="9"/>
      <c r="Y966" s="9"/>
      <c r="Z966" s="9"/>
      <c r="AA966" s="9"/>
      <c r="AB966" s="9"/>
      <c r="AC966" s="9"/>
      <c r="AD966" s="9"/>
      <c r="AE966" s="9"/>
      <c r="AF966" s="9"/>
      <c r="AG966" s="9"/>
      <c r="AH966" s="9"/>
      <c r="AI966" s="9"/>
      <c r="AJ966" s="9"/>
      <c r="AK966" s="9"/>
      <c r="AL966" s="9"/>
      <c r="AM966" s="9"/>
    </row>
    <row r="967" customFormat="false" ht="12" hidden="false" customHeight="false" outlineLevel="0" collapsed="false">
      <c r="C967" s="9"/>
      <c r="D967" s="9"/>
      <c r="E967" s="9"/>
      <c r="F967" s="9"/>
      <c r="G967" s="9"/>
      <c r="H967" s="9"/>
      <c r="I967" s="9"/>
      <c r="J967" s="9"/>
      <c r="K967" s="9"/>
      <c r="L967" s="9"/>
      <c r="M967" s="9"/>
      <c r="N967" s="9"/>
      <c r="O967" s="9"/>
      <c r="P967" s="9"/>
      <c r="Q967" s="9"/>
      <c r="R967" s="9"/>
      <c r="S967" s="9"/>
      <c r="T967" s="9"/>
      <c r="U967" s="9"/>
      <c r="V967" s="9"/>
      <c r="W967" s="9"/>
      <c r="X967" s="9"/>
      <c r="Y967" s="9"/>
      <c r="Z967" s="9"/>
      <c r="AA967" s="9"/>
      <c r="AB967" s="9"/>
      <c r="AC967" s="9"/>
      <c r="AD967" s="9"/>
      <c r="AE967" s="9"/>
      <c r="AF967" s="9"/>
      <c r="AG967" s="9"/>
      <c r="AH967" s="9"/>
      <c r="AI967" s="9"/>
      <c r="AJ967" s="9"/>
      <c r="AK967" s="9"/>
      <c r="AL967" s="9"/>
      <c r="AM967" s="9"/>
    </row>
    <row r="968" customFormat="false" ht="12" hidden="false" customHeight="false" outlineLevel="0" collapsed="false">
      <c r="C968" s="9"/>
      <c r="D968" s="9"/>
      <c r="E968" s="9"/>
      <c r="F968" s="9"/>
      <c r="G968" s="9"/>
      <c r="H968" s="9"/>
      <c r="I968" s="9"/>
      <c r="J968" s="9"/>
      <c r="K968" s="9"/>
      <c r="L968" s="9"/>
      <c r="M968" s="9"/>
      <c r="N968" s="9"/>
      <c r="O968" s="9"/>
      <c r="P968" s="9"/>
      <c r="Q968" s="9"/>
      <c r="R968" s="9"/>
      <c r="S968" s="9"/>
      <c r="T968" s="9"/>
      <c r="U968" s="9"/>
      <c r="V968" s="9"/>
      <c r="W968" s="9"/>
      <c r="X968" s="9"/>
      <c r="Y968" s="9"/>
      <c r="Z968" s="9"/>
      <c r="AA968" s="9"/>
      <c r="AB968" s="9"/>
      <c r="AC968" s="9"/>
      <c r="AD968" s="9"/>
      <c r="AE968" s="9"/>
      <c r="AF968" s="9"/>
      <c r="AG968" s="9"/>
      <c r="AH968" s="9"/>
      <c r="AI968" s="9"/>
      <c r="AJ968" s="9"/>
      <c r="AK968" s="9"/>
      <c r="AL968" s="9"/>
      <c r="AM968" s="9"/>
    </row>
    <row r="969" customFormat="false" ht="12" hidden="false" customHeight="false" outlineLevel="0" collapsed="false">
      <c r="C969" s="9"/>
      <c r="D969" s="9"/>
      <c r="E969" s="9"/>
      <c r="F969" s="9"/>
      <c r="G969" s="9"/>
      <c r="H969" s="9"/>
      <c r="I969" s="9"/>
      <c r="J969" s="9"/>
      <c r="K969" s="9"/>
      <c r="L969" s="9"/>
      <c r="M969" s="9"/>
      <c r="N969" s="9"/>
      <c r="O969" s="9"/>
      <c r="P969" s="9"/>
      <c r="Q969" s="9"/>
      <c r="R969" s="9"/>
      <c r="S969" s="9"/>
      <c r="T969" s="9"/>
      <c r="U969" s="9"/>
      <c r="V969" s="9"/>
      <c r="W969" s="9"/>
      <c r="X969" s="9"/>
      <c r="Y969" s="9"/>
      <c r="Z969" s="9"/>
      <c r="AA969" s="9"/>
      <c r="AB969" s="9"/>
      <c r="AC969" s="9"/>
      <c r="AD969" s="9"/>
      <c r="AE969" s="9"/>
      <c r="AF969" s="9"/>
      <c r="AG969" s="9"/>
      <c r="AH969" s="9"/>
      <c r="AI969" s="9"/>
      <c r="AJ969" s="9"/>
      <c r="AK969" s="9"/>
      <c r="AL969" s="9"/>
      <c r="AM969" s="9"/>
    </row>
    <row r="970" customFormat="false" ht="12" hidden="false" customHeight="false" outlineLevel="0" collapsed="false">
      <c r="C970" s="9"/>
      <c r="D970" s="9"/>
      <c r="E970" s="9"/>
      <c r="F970" s="9"/>
      <c r="G970" s="9"/>
      <c r="H970" s="9"/>
      <c r="I970" s="9"/>
      <c r="J970" s="9"/>
      <c r="K970" s="9"/>
      <c r="L970" s="9"/>
      <c r="M970" s="9"/>
      <c r="N970" s="9"/>
      <c r="O970" s="9"/>
      <c r="P970" s="9"/>
      <c r="Q970" s="9"/>
      <c r="R970" s="9"/>
      <c r="S970" s="9"/>
      <c r="T970" s="9"/>
      <c r="U970" s="9"/>
      <c r="V970" s="9"/>
      <c r="W970" s="9"/>
      <c r="X970" s="9"/>
      <c r="Y970" s="9"/>
      <c r="Z970" s="9"/>
      <c r="AA970" s="9"/>
      <c r="AB970" s="9"/>
      <c r="AC970" s="9"/>
      <c r="AD970" s="9"/>
      <c r="AE970" s="9"/>
      <c r="AF970" s="9"/>
      <c r="AG970" s="9"/>
      <c r="AH970" s="9"/>
      <c r="AI970" s="9"/>
      <c r="AJ970" s="9"/>
      <c r="AK970" s="9"/>
      <c r="AL970" s="9"/>
      <c r="AM970" s="9"/>
    </row>
    <row r="971" customFormat="false" ht="12" hidden="false" customHeight="false" outlineLevel="0" collapsed="false">
      <c r="C971" s="9"/>
      <c r="D971" s="9"/>
      <c r="E971" s="9"/>
      <c r="F971" s="9"/>
      <c r="G971" s="9"/>
      <c r="H971" s="9"/>
      <c r="I971" s="9"/>
      <c r="J971" s="9"/>
      <c r="K971" s="9"/>
      <c r="L971" s="9"/>
      <c r="M971" s="9"/>
      <c r="N971" s="9"/>
      <c r="O971" s="9"/>
      <c r="P971" s="9"/>
      <c r="Q971" s="9"/>
      <c r="R971" s="9"/>
      <c r="S971" s="9"/>
      <c r="T971" s="9"/>
      <c r="U971" s="9"/>
      <c r="V971" s="9"/>
      <c r="W971" s="9"/>
      <c r="X971" s="9"/>
      <c r="Y971" s="9"/>
      <c r="Z971" s="9"/>
      <c r="AA971" s="9"/>
      <c r="AB971" s="9"/>
      <c r="AC971" s="9"/>
      <c r="AD971" s="9"/>
      <c r="AE971" s="9"/>
      <c r="AF971" s="9"/>
      <c r="AG971" s="9"/>
      <c r="AH971" s="9"/>
      <c r="AI971" s="9"/>
      <c r="AJ971" s="9"/>
      <c r="AK971" s="9"/>
      <c r="AL971" s="9"/>
      <c r="AM971" s="9"/>
    </row>
    <row r="972" customFormat="false" ht="12" hidden="false" customHeight="false" outlineLevel="0" collapsed="false">
      <c r="C972" s="9"/>
      <c r="D972" s="9"/>
      <c r="E972" s="9"/>
      <c r="F972" s="9"/>
      <c r="G972" s="9"/>
      <c r="H972" s="9"/>
      <c r="I972" s="9"/>
      <c r="J972" s="9"/>
      <c r="K972" s="9"/>
      <c r="L972" s="9"/>
      <c r="M972" s="9"/>
      <c r="N972" s="9"/>
      <c r="O972" s="9"/>
      <c r="P972" s="9"/>
      <c r="Q972" s="9"/>
      <c r="R972" s="9"/>
      <c r="S972" s="9"/>
      <c r="T972" s="9"/>
      <c r="U972" s="9"/>
      <c r="V972" s="9"/>
      <c r="W972" s="9"/>
      <c r="X972" s="9"/>
      <c r="Y972" s="9"/>
      <c r="Z972" s="9"/>
      <c r="AA972" s="9"/>
      <c r="AB972" s="9"/>
      <c r="AC972" s="9"/>
      <c r="AD972" s="9"/>
      <c r="AE972" s="9"/>
      <c r="AF972" s="9"/>
      <c r="AG972" s="9"/>
      <c r="AH972" s="9"/>
      <c r="AI972" s="9"/>
      <c r="AJ972" s="9"/>
      <c r="AK972" s="9"/>
      <c r="AL972" s="9"/>
      <c r="AM972" s="9"/>
    </row>
    <row r="973" customFormat="false" ht="12" hidden="false" customHeight="false" outlineLevel="0" collapsed="false">
      <c r="C973" s="9"/>
      <c r="D973" s="9"/>
      <c r="E973" s="9"/>
      <c r="F973" s="9"/>
      <c r="G973" s="9"/>
      <c r="H973" s="9"/>
      <c r="I973" s="9"/>
      <c r="J973" s="9"/>
      <c r="K973" s="9"/>
      <c r="L973" s="9"/>
      <c r="M973" s="9"/>
      <c r="N973" s="9"/>
      <c r="O973" s="9"/>
      <c r="P973" s="9"/>
      <c r="Q973" s="9"/>
      <c r="R973" s="9"/>
      <c r="S973" s="9"/>
      <c r="T973" s="9"/>
      <c r="U973" s="9"/>
      <c r="V973" s="9"/>
      <c r="W973" s="9"/>
      <c r="X973" s="9"/>
      <c r="Y973" s="9"/>
      <c r="Z973" s="9"/>
      <c r="AA973" s="9"/>
      <c r="AB973" s="9"/>
      <c r="AC973" s="9"/>
      <c r="AD973" s="9"/>
      <c r="AE973" s="9"/>
      <c r="AF973" s="9"/>
      <c r="AG973" s="9"/>
      <c r="AH973" s="9"/>
      <c r="AI973" s="9"/>
      <c r="AJ973" s="9"/>
      <c r="AK973" s="9"/>
      <c r="AL973" s="9"/>
      <c r="AM973" s="9"/>
    </row>
    <row r="974" customFormat="false" ht="12" hidden="false" customHeight="false" outlineLevel="0" collapsed="false">
      <c r="C974" s="9"/>
      <c r="D974" s="9"/>
      <c r="E974" s="9"/>
      <c r="F974" s="9"/>
      <c r="G974" s="9"/>
      <c r="H974" s="9"/>
      <c r="I974" s="9"/>
      <c r="J974" s="9"/>
      <c r="K974" s="9"/>
      <c r="L974" s="9"/>
      <c r="M974" s="9"/>
      <c r="N974" s="9"/>
      <c r="O974" s="9"/>
      <c r="P974" s="9"/>
      <c r="Q974" s="9"/>
      <c r="R974" s="9"/>
      <c r="S974" s="9"/>
      <c r="T974" s="9"/>
      <c r="U974" s="9"/>
      <c r="V974" s="9"/>
      <c r="W974" s="9"/>
      <c r="X974" s="9"/>
      <c r="Y974" s="9"/>
      <c r="Z974" s="9"/>
      <c r="AA974" s="9"/>
      <c r="AB974" s="9"/>
      <c r="AC974" s="9"/>
      <c r="AD974" s="9"/>
      <c r="AE974" s="9"/>
      <c r="AF974" s="9"/>
      <c r="AG974" s="9"/>
      <c r="AH974" s="9"/>
      <c r="AI974" s="9"/>
      <c r="AJ974" s="9"/>
      <c r="AK974" s="9"/>
      <c r="AL974" s="9"/>
      <c r="AM974" s="9"/>
    </row>
    <row r="975" customFormat="false" ht="12" hidden="false" customHeight="false" outlineLevel="0" collapsed="false">
      <c r="C975" s="9"/>
      <c r="D975" s="9"/>
      <c r="E975" s="9"/>
      <c r="F975" s="9"/>
      <c r="G975" s="9"/>
      <c r="H975" s="9"/>
      <c r="I975" s="9"/>
      <c r="J975" s="9"/>
      <c r="K975" s="9"/>
      <c r="L975" s="9"/>
      <c r="M975" s="9"/>
      <c r="N975" s="9"/>
      <c r="O975" s="9"/>
      <c r="P975" s="9"/>
      <c r="Q975" s="9"/>
      <c r="R975" s="9"/>
      <c r="S975" s="9"/>
      <c r="T975" s="9"/>
      <c r="U975" s="9"/>
      <c r="V975" s="9"/>
      <c r="W975" s="9"/>
      <c r="X975" s="9"/>
      <c r="Y975" s="9"/>
      <c r="Z975" s="9"/>
      <c r="AA975" s="9"/>
      <c r="AB975" s="9"/>
      <c r="AC975" s="9"/>
      <c r="AD975" s="9"/>
      <c r="AE975" s="9"/>
      <c r="AF975" s="9"/>
      <c r="AG975" s="9"/>
      <c r="AH975" s="9"/>
      <c r="AI975" s="9"/>
      <c r="AJ975" s="9"/>
      <c r="AK975" s="9"/>
      <c r="AL975" s="9"/>
      <c r="AM975" s="9"/>
    </row>
    <row r="976" customFormat="false" ht="12" hidden="false" customHeight="false" outlineLevel="0" collapsed="false">
      <c r="C976" s="9"/>
      <c r="D976" s="9"/>
      <c r="E976" s="9"/>
      <c r="F976" s="9"/>
      <c r="G976" s="9"/>
      <c r="H976" s="9"/>
      <c r="I976" s="9"/>
      <c r="J976" s="9"/>
      <c r="K976" s="9"/>
      <c r="L976" s="9"/>
      <c r="M976" s="9"/>
      <c r="N976" s="9"/>
      <c r="O976" s="9"/>
      <c r="P976" s="9"/>
      <c r="Q976" s="9"/>
      <c r="R976" s="9"/>
      <c r="S976" s="9"/>
      <c r="T976" s="9"/>
      <c r="U976" s="9"/>
      <c r="V976" s="9"/>
      <c r="W976" s="9"/>
      <c r="X976" s="9"/>
      <c r="Y976" s="9"/>
      <c r="Z976" s="9"/>
      <c r="AA976" s="9"/>
      <c r="AB976" s="9"/>
      <c r="AC976" s="9"/>
      <c r="AD976" s="9"/>
      <c r="AE976" s="9"/>
      <c r="AF976" s="9"/>
      <c r="AG976" s="9"/>
      <c r="AH976" s="9"/>
      <c r="AI976" s="9"/>
      <c r="AJ976" s="9"/>
      <c r="AK976" s="9"/>
      <c r="AL976" s="9"/>
      <c r="AM976" s="9"/>
    </row>
    <row r="977" customFormat="false" ht="12" hidden="false" customHeight="false" outlineLevel="0" collapsed="false">
      <c r="C977" s="9"/>
      <c r="D977" s="9"/>
      <c r="E977" s="9"/>
      <c r="F977" s="9"/>
      <c r="G977" s="9"/>
      <c r="H977" s="9"/>
      <c r="I977" s="9"/>
      <c r="J977" s="9"/>
      <c r="K977" s="9"/>
      <c r="L977" s="9"/>
      <c r="M977" s="9"/>
      <c r="N977" s="9"/>
      <c r="O977" s="9"/>
      <c r="P977" s="9"/>
      <c r="Q977" s="9"/>
      <c r="R977" s="9"/>
      <c r="S977" s="9"/>
      <c r="T977" s="9"/>
      <c r="U977" s="9"/>
      <c r="V977" s="9"/>
      <c r="W977" s="9"/>
      <c r="X977" s="9"/>
      <c r="Y977" s="9"/>
      <c r="Z977" s="9"/>
      <c r="AA977" s="9"/>
      <c r="AB977" s="9"/>
      <c r="AC977" s="9"/>
      <c r="AD977" s="9"/>
      <c r="AE977" s="9"/>
      <c r="AF977" s="9"/>
      <c r="AG977" s="9"/>
      <c r="AH977" s="9"/>
      <c r="AI977" s="9"/>
      <c r="AJ977" s="9"/>
      <c r="AK977" s="9"/>
      <c r="AL977" s="9"/>
      <c r="AM977" s="9"/>
    </row>
    <row r="978" customFormat="false" ht="12" hidden="false" customHeight="false" outlineLevel="0" collapsed="false">
      <c r="C978" s="9"/>
      <c r="D978" s="9"/>
      <c r="E978" s="9"/>
      <c r="F978" s="9"/>
      <c r="G978" s="9"/>
      <c r="H978" s="9"/>
      <c r="I978" s="9"/>
      <c r="J978" s="9"/>
      <c r="K978" s="9"/>
      <c r="L978" s="9"/>
      <c r="M978" s="9"/>
      <c r="N978" s="9"/>
      <c r="O978" s="9"/>
      <c r="P978" s="9"/>
      <c r="Q978" s="9"/>
      <c r="R978" s="9"/>
      <c r="S978" s="9"/>
      <c r="T978" s="9"/>
      <c r="U978" s="9"/>
      <c r="V978" s="9"/>
      <c r="W978" s="9"/>
      <c r="X978" s="9"/>
      <c r="Y978" s="9"/>
      <c r="Z978" s="9"/>
      <c r="AA978" s="9"/>
      <c r="AB978" s="9"/>
      <c r="AC978" s="9"/>
      <c r="AD978" s="9"/>
      <c r="AE978" s="9"/>
      <c r="AF978" s="9"/>
      <c r="AG978" s="9"/>
      <c r="AH978" s="9"/>
      <c r="AI978" s="9"/>
      <c r="AJ978" s="9"/>
      <c r="AK978" s="9"/>
      <c r="AL978" s="9"/>
      <c r="AM978" s="9"/>
    </row>
    <row r="979" customFormat="false" ht="12" hidden="false" customHeight="false" outlineLevel="0" collapsed="false">
      <c r="C979" s="9"/>
      <c r="D979" s="9"/>
      <c r="E979" s="9"/>
      <c r="F979" s="9"/>
      <c r="G979" s="9"/>
      <c r="H979" s="9"/>
      <c r="I979" s="9"/>
      <c r="J979" s="9"/>
      <c r="K979" s="9"/>
      <c r="L979" s="9"/>
      <c r="M979" s="9"/>
      <c r="N979" s="9"/>
      <c r="O979" s="9"/>
      <c r="P979" s="9"/>
      <c r="Q979" s="9"/>
      <c r="R979" s="9"/>
      <c r="S979" s="9"/>
      <c r="T979" s="9"/>
      <c r="U979" s="9"/>
      <c r="V979" s="9"/>
      <c r="W979" s="9"/>
      <c r="X979" s="9"/>
      <c r="Y979" s="9"/>
      <c r="Z979" s="9"/>
      <c r="AA979" s="9"/>
      <c r="AB979" s="9"/>
      <c r="AC979" s="9"/>
      <c r="AD979" s="9"/>
      <c r="AE979" s="9"/>
      <c r="AF979" s="9"/>
      <c r="AG979" s="9"/>
      <c r="AH979" s="9"/>
      <c r="AI979" s="9"/>
      <c r="AJ979" s="9"/>
      <c r="AK979" s="9"/>
      <c r="AL979" s="9"/>
      <c r="AM979" s="9"/>
    </row>
    <row r="980" customFormat="false" ht="12" hidden="false" customHeight="false" outlineLevel="0" collapsed="false">
      <c r="C980" s="9"/>
      <c r="D980" s="9"/>
      <c r="E980" s="9"/>
      <c r="F980" s="9"/>
      <c r="G980" s="9"/>
      <c r="H980" s="9"/>
      <c r="I980" s="9"/>
      <c r="J980" s="9"/>
      <c r="K980" s="9"/>
      <c r="L980" s="9"/>
      <c r="M980" s="9"/>
      <c r="N980" s="9"/>
      <c r="O980" s="9"/>
      <c r="P980" s="9"/>
      <c r="Q980" s="9"/>
      <c r="R980" s="9"/>
      <c r="S980" s="9"/>
      <c r="T980" s="9"/>
      <c r="U980" s="9"/>
      <c r="V980" s="9"/>
      <c r="W980" s="9"/>
      <c r="X980" s="9"/>
      <c r="Y980" s="9"/>
      <c r="Z980" s="9"/>
      <c r="AA980" s="9"/>
      <c r="AB980" s="9"/>
      <c r="AC980" s="9"/>
      <c r="AD980" s="9"/>
      <c r="AE980" s="9"/>
      <c r="AF980" s="9"/>
      <c r="AG980" s="9"/>
      <c r="AH980" s="9"/>
      <c r="AI980" s="9"/>
      <c r="AJ980" s="9"/>
      <c r="AK980" s="9"/>
      <c r="AL980" s="9"/>
      <c r="AM980" s="9"/>
    </row>
    <row r="981" customFormat="false" ht="12" hidden="false" customHeight="false" outlineLevel="0" collapsed="false">
      <c r="C981" s="9"/>
      <c r="D981" s="9"/>
      <c r="E981" s="9"/>
      <c r="F981" s="9"/>
      <c r="G981" s="9"/>
      <c r="H981" s="9"/>
      <c r="I981" s="9"/>
      <c r="J981" s="9"/>
      <c r="K981" s="9"/>
      <c r="L981" s="9"/>
      <c r="M981" s="9"/>
      <c r="N981" s="9"/>
      <c r="O981" s="9"/>
      <c r="P981" s="9"/>
      <c r="Q981" s="9"/>
      <c r="R981" s="9"/>
      <c r="S981" s="9"/>
      <c r="T981" s="9"/>
      <c r="U981" s="9"/>
      <c r="V981" s="9"/>
      <c r="W981" s="9"/>
      <c r="X981" s="9"/>
      <c r="Y981" s="9"/>
      <c r="Z981" s="9"/>
      <c r="AA981" s="9"/>
      <c r="AB981" s="9"/>
      <c r="AC981" s="9"/>
      <c r="AD981" s="9"/>
      <c r="AE981" s="9"/>
      <c r="AF981" s="9"/>
      <c r="AG981" s="9"/>
      <c r="AH981" s="9"/>
      <c r="AI981" s="9"/>
      <c r="AJ981" s="9"/>
      <c r="AK981" s="9"/>
      <c r="AL981" s="9"/>
      <c r="AM981" s="9"/>
    </row>
    <row r="982" customFormat="false" ht="12" hidden="false" customHeight="false" outlineLevel="0" collapsed="false">
      <c r="C982" s="9"/>
      <c r="D982" s="9"/>
      <c r="E982" s="9"/>
      <c r="F982" s="9"/>
      <c r="G982" s="9"/>
      <c r="H982" s="9"/>
      <c r="I982" s="9"/>
      <c r="J982" s="9"/>
      <c r="K982" s="9"/>
      <c r="L982" s="9"/>
      <c r="M982" s="9"/>
      <c r="N982" s="9"/>
      <c r="O982" s="9"/>
      <c r="P982" s="9"/>
      <c r="Q982" s="9"/>
      <c r="R982" s="9"/>
      <c r="S982" s="9"/>
      <c r="T982" s="9"/>
      <c r="U982" s="9"/>
      <c r="V982" s="9"/>
      <c r="W982" s="9"/>
      <c r="X982" s="9"/>
      <c r="Y982" s="9"/>
      <c r="Z982" s="9"/>
      <c r="AA982" s="9"/>
      <c r="AB982" s="9"/>
      <c r="AC982" s="9"/>
      <c r="AD982" s="9"/>
      <c r="AE982" s="9"/>
      <c r="AF982" s="9"/>
      <c r="AG982" s="9"/>
      <c r="AH982" s="9"/>
      <c r="AI982" s="9"/>
      <c r="AJ982" s="9"/>
      <c r="AK982" s="9"/>
      <c r="AL982" s="9"/>
      <c r="AM982" s="9"/>
    </row>
    <row r="983" customFormat="false" ht="12" hidden="false" customHeight="false" outlineLevel="0" collapsed="false">
      <c r="C983" s="9"/>
      <c r="D983" s="9"/>
      <c r="E983" s="9"/>
      <c r="F983" s="9"/>
      <c r="G983" s="9"/>
      <c r="H983" s="9"/>
      <c r="I983" s="9"/>
      <c r="J983" s="9"/>
      <c r="K983" s="9"/>
      <c r="L983" s="9"/>
      <c r="M983" s="9"/>
      <c r="N983" s="9"/>
      <c r="O983" s="9"/>
      <c r="P983" s="9"/>
      <c r="Q983" s="9"/>
      <c r="R983" s="9"/>
      <c r="S983" s="9"/>
      <c r="T983" s="9"/>
      <c r="U983" s="9"/>
      <c r="V983" s="9"/>
      <c r="W983" s="9"/>
      <c r="X983" s="9"/>
      <c r="Y983" s="9"/>
      <c r="Z983" s="9"/>
      <c r="AA983" s="9"/>
      <c r="AB983" s="9"/>
      <c r="AC983" s="9"/>
      <c r="AD983" s="9"/>
      <c r="AE983" s="9"/>
      <c r="AF983" s="9"/>
      <c r="AG983" s="9"/>
      <c r="AH983" s="9"/>
      <c r="AI983" s="9"/>
      <c r="AJ983" s="9"/>
      <c r="AK983" s="9"/>
      <c r="AL983" s="9"/>
      <c r="AM983" s="9"/>
    </row>
    <row r="984" customFormat="false" ht="12" hidden="false" customHeight="false" outlineLevel="0" collapsed="false">
      <c r="C984" s="9"/>
      <c r="D984" s="9"/>
      <c r="E984" s="9"/>
      <c r="F984" s="9"/>
      <c r="G984" s="9"/>
      <c r="H984" s="9"/>
      <c r="I984" s="9"/>
      <c r="J984" s="9"/>
      <c r="K984" s="9"/>
      <c r="L984" s="9"/>
      <c r="M984" s="9"/>
      <c r="N984" s="9"/>
      <c r="O984" s="9"/>
      <c r="P984" s="9"/>
      <c r="Q984" s="9"/>
      <c r="R984" s="9"/>
      <c r="S984" s="9"/>
      <c r="T984" s="9"/>
      <c r="U984" s="9"/>
      <c r="V984" s="9"/>
      <c r="W984" s="9"/>
      <c r="X984" s="9"/>
      <c r="Y984" s="9"/>
      <c r="Z984" s="9"/>
      <c r="AA984" s="9"/>
      <c r="AB984" s="9"/>
      <c r="AC984" s="9"/>
      <c r="AD984" s="9"/>
      <c r="AE984" s="9"/>
      <c r="AF984" s="9"/>
      <c r="AG984" s="9"/>
      <c r="AH984" s="9"/>
      <c r="AI984" s="9"/>
      <c r="AJ984" s="9"/>
      <c r="AK984" s="9"/>
      <c r="AL984" s="9"/>
      <c r="AM984" s="9"/>
    </row>
    <row r="985" customFormat="false" ht="12" hidden="false" customHeight="false" outlineLevel="0" collapsed="false">
      <c r="C985" s="9"/>
      <c r="D985" s="9"/>
      <c r="E985" s="9"/>
      <c r="F985" s="9"/>
      <c r="G985" s="9"/>
      <c r="H985" s="9"/>
      <c r="I985" s="9"/>
      <c r="J985" s="9"/>
      <c r="K985" s="9"/>
      <c r="L985" s="9"/>
      <c r="M985" s="9"/>
      <c r="N985" s="9"/>
      <c r="O985" s="9"/>
      <c r="P985" s="9"/>
      <c r="Q985" s="9"/>
      <c r="R985" s="9"/>
      <c r="S985" s="9"/>
      <c r="T985" s="9"/>
      <c r="U985" s="9"/>
      <c r="V985" s="9"/>
      <c r="W985" s="9"/>
      <c r="X985" s="9"/>
      <c r="Y985" s="9"/>
      <c r="Z985" s="9"/>
      <c r="AA985" s="9"/>
      <c r="AB985" s="9"/>
      <c r="AC985" s="9"/>
      <c r="AD985" s="9"/>
      <c r="AE985" s="9"/>
      <c r="AF985" s="9"/>
      <c r="AG985" s="9"/>
      <c r="AH985" s="9"/>
      <c r="AI985" s="9"/>
      <c r="AJ985" s="9"/>
      <c r="AK985" s="9"/>
      <c r="AL985" s="9"/>
      <c r="AM985" s="9"/>
    </row>
    <row r="986" customFormat="false" ht="12" hidden="false" customHeight="false" outlineLevel="0" collapsed="false">
      <c r="C986" s="9"/>
      <c r="D986" s="9"/>
      <c r="E986" s="9"/>
      <c r="F986" s="9"/>
      <c r="G986" s="9"/>
      <c r="H986" s="9"/>
      <c r="I986" s="9"/>
      <c r="J986" s="9"/>
      <c r="K986" s="9"/>
      <c r="L986" s="9"/>
      <c r="M986" s="9"/>
      <c r="N986" s="9"/>
      <c r="O986" s="9"/>
      <c r="P986" s="9"/>
      <c r="Q986" s="9"/>
      <c r="R986" s="9"/>
      <c r="S986" s="9"/>
      <c r="T986" s="9"/>
      <c r="U986" s="9"/>
      <c r="V986" s="9"/>
      <c r="W986" s="9"/>
      <c r="X986" s="9"/>
      <c r="Y986" s="9"/>
      <c r="Z986" s="9"/>
      <c r="AA986" s="9"/>
      <c r="AB986" s="9"/>
      <c r="AC986" s="9"/>
      <c r="AD986" s="9"/>
      <c r="AE986" s="9"/>
      <c r="AF986" s="9"/>
      <c r="AG986" s="9"/>
      <c r="AH986" s="9"/>
      <c r="AI986" s="9"/>
      <c r="AJ986" s="9"/>
      <c r="AK986" s="9"/>
      <c r="AL986" s="9"/>
      <c r="AM986" s="9"/>
    </row>
    <row r="987" customFormat="false" ht="12" hidden="false" customHeight="false" outlineLevel="0" collapsed="false">
      <c r="C987" s="9"/>
      <c r="D987" s="9"/>
      <c r="E987" s="9"/>
      <c r="F987" s="9"/>
      <c r="G987" s="9"/>
      <c r="H987" s="9"/>
      <c r="I987" s="9"/>
      <c r="J987" s="9"/>
      <c r="K987" s="9"/>
      <c r="L987" s="9"/>
      <c r="M987" s="9"/>
      <c r="N987" s="9"/>
      <c r="O987" s="9"/>
      <c r="P987" s="9"/>
      <c r="Q987" s="9"/>
      <c r="R987" s="9"/>
      <c r="S987" s="9"/>
      <c r="T987" s="9"/>
      <c r="U987" s="9"/>
      <c r="V987" s="9"/>
      <c r="W987" s="9"/>
      <c r="X987" s="9"/>
      <c r="Y987" s="9"/>
      <c r="Z987" s="9"/>
      <c r="AA987" s="9"/>
      <c r="AB987" s="9"/>
      <c r="AC987" s="9"/>
      <c r="AD987" s="9"/>
      <c r="AE987" s="9"/>
      <c r="AF987" s="9"/>
      <c r="AG987" s="9"/>
      <c r="AH987" s="9"/>
      <c r="AI987" s="9"/>
      <c r="AJ987" s="9"/>
      <c r="AK987" s="9"/>
      <c r="AL987" s="9"/>
      <c r="AM987" s="9"/>
    </row>
    <row r="988" customFormat="false" ht="12" hidden="false" customHeight="false" outlineLevel="0" collapsed="false">
      <c r="C988" s="9"/>
      <c r="D988" s="9"/>
      <c r="E988" s="9"/>
      <c r="F988" s="9"/>
      <c r="G988" s="9"/>
      <c r="H988" s="9"/>
      <c r="I988" s="9"/>
      <c r="J988" s="9"/>
      <c r="K988" s="9"/>
      <c r="L988" s="9"/>
      <c r="M988" s="9"/>
      <c r="N988" s="9"/>
      <c r="O988" s="9"/>
      <c r="P988" s="9"/>
      <c r="Q988" s="9"/>
      <c r="R988" s="9"/>
      <c r="S988" s="9"/>
      <c r="T988" s="9"/>
      <c r="U988" s="9"/>
      <c r="V988" s="9"/>
      <c r="W988" s="9"/>
      <c r="X988" s="9"/>
      <c r="Y988" s="9"/>
      <c r="Z988" s="9"/>
      <c r="AA988" s="9"/>
      <c r="AB988" s="9"/>
      <c r="AC988" s="9"/>
      <c r="AD988" s="9"/>
      <c r="AE988" s="9"/>
      <c r="AF988" s="9"/>
      <c r="AG988" s="9"/>
      <c r="AH988" s="9"/>
      <c r="AI988" s="9"/>
      <c r="AJ988" s="9"/>
      <c r="AK988" s="9"/>
      <c r="AL988" s="9"/>
      <c r="AM988" s="9"/>
    </row>
    <row r="989" customFormat="false" ht="12" hidden="false" customHeight="false" outlineLevel="0" collapsed="false">
      <c r="C989" s="9"/>
      <c r="D989" s="9"/>
      <c r="E989" s="9"/>
      <c r="F989" s="9"/>
      <c r="G989" s="9"/>
      <c r="H989" s="9"/>
      <c r="I989" s="9"/>
      <c r="J989" s="9"/>
      <c r="K989" s="9"/>
      <c r="L989" s="9"/>
      <c r="M989" s="9"/>
      <c r="N989" s="9"/>
      <c r="O989" s="9"/>
      <c r="P989" s="9"/>
      <c r="Q989" s="9"/>
      <c r="R989" s="9"/>
      <c r="S989" s="9"/>
      <c r="T989" s="9"/>
      <c r="U989" s="9"/>
      <c r="V989" s="9"/>
      <c r="W989" s="9"/>
      <c r="X989" s="9"/>
      <c r="Y989" s="9"/>
      <c r="Z989" s="9"/>
      <c r="AA989" s="9"/>
      <c r="AB989" s="9"/>
      <c r="AC989" s="9"/>
      <c r="AD989" s="9"/>
      <c r="AE989" s="9"/>
      <c r="AF989" s="9"/>
      <c r="AG989" s="9"/>
      <c r="AH989" s="9"/>
      <c r="AI989" s="9"/>
      <c r="AJ989" s="9"/>
      <c r="AK989" s="9"/>
      <c r="AL989" s="9"/>
      <c r="AM989" s="9"/>
    </row>
    <row r="990" customFormat="false" ht="12" hidden="false" customHeight="false" outlineLevel="0" collapsed="false">
      <c r="C990" s="9"/>
      <c r="D990" s="9"/>
      <c r="E990" s="9"/>
      <c r="F990" s="9"/>
      <c r="G990" s="9"/>
      <c r="H990" s="9"/>
      <c r="I990" s="9"/>
      <c r="J990" s="9"/>
      <c r="K990" s="9"/>
      <c r="L990" s="9"/>
      <c r="M990" s="9"/>
      <c r="N990" s="9"/>
      <c r="O990" s="9"/>
      <c r="P990" s="9"/>
      <c r="Q990" s="9"/>
      <c r="R990" s="9"/>
      <c r="S990" s="9"/>
      <c r="T990" s="9"/>
      <c r="U990" s="9"/>
      <c r="V990" s="9"/>
      <c r="W990" s="9"/>
      <c r="X990" s="9"/>
      <c r="Y990" s="9"/>
      <c r="Z990" s="9"/>
      <c r="AA990" s="9"/>
      <c r="AB990" s="9"/>
      <c r="AC990" s="9"/>
      <c r="AD990" s="9"/>
      <c r="AE990" s="9"/>
      <c r="AF990" s="9"/>
      <c r="AG990" s="9"/>
      <c r="AH990" s="9"/>
      <c r="AI990" s="9"/>
      <c r="AJ990" s="9"/>
      <c r="AK990" s="9"/>
      <c r="AL990" s="9"/>
      <c r="AM990" s="9"/>
    </row>
    <row r="991" customFormat="false" ht="12" hidden="false" customHeight="false" outlineLevel="0" collapsed="false">
      <c r="C991" s="9"/>
      <c r="D991" s="9"/>
      <c r="E991" s="9"/>
      <c r="F991" s="9"/>
      <c r="G991" s="9"/>
      <c r="H991" s="9"/>
      <c r="I991" s="9"/>
      <c r="J991" s="9"/>
      <c r="K991" s="9"/>
      <c r="L991" s="9"/>
      <c r="M991" s="9"/>
      <c r="N991" s="9"/>
      <c r="O991" s="9"/>
      <c r="P991" s="9"/>
      <c r="Q991" s="9"/>
      <c r="R991" s="9"/>
      <c r="S991" s="9"/>
      <c r="T991" s="9"/>
      <c r="U991" s="9"/>
      <c r="V991" s="9"/>
      <c r="W991" s="9"/>
      <c r="X991" s="9"/>
      <c r="Y991" s="9"/>
      <c r="Z991" s="9"/>
      <c r="AA991" s="9"/>
      <c r="AB991" s="9"/>
      <c r="AC991" s="9"/>
      <c r="AD991" s="9"/>
      <c r="AE991" s="9"/>
      <c r="AF991" s="9"/>
      <c r="AG991" s="9"/>
      <c r="AH991" s="9"/>
      <c r="AI991" s="9"/>
      <c r="AJ991" s="9"/>
      <c r="AK991" s="9"/>
      <c r="AL991" s="9"/>
      <c r="AM991" s="9"/>
    </row>
    <row r="992" customFormat="false" ht="12" hidden="false" customHeight="false" outlineLevel="0" collapsed="false">
      <c r="C992" s="9"/>
      <c r="D992" s="9"/>
      <c r="E992" s="9"/>
      <c r="F992" s="9"/>
      <c r="G992" s="9"/>
      <c r="H992" s="9"/>
      <c r="I992" s="9"/>
      <c r="J992" s="9"/>
      <c r="K992" s="9"/>
      <c r="L992" s="9"/>
      <c r="M992" s="9"/>
      <c r="N992" s="9"/>
      <c r="O992" s="9"/>
      <c r="P992" s="9"/>
      <c r="Q992" s="9"/>
      <c r="R992" s="9"/>
      <c r="S992" s="9"/>
      <c r="T992" s="9"/>
      <c r="U992" s="9"/>
      <c r="V992" s="9"/>
      <c r="W992" s="9"/>
      <c r="X992" s="9"/>
      <c r="Y992" s="9"/>
      <c r="Z992" s="9"/>
      <c r="AA992" s="9"/>
      <c r="AB992" s="9"/>
      <c r="AC992" s="9"/>
      <c r="AD992" s="9"/>
      <c r="AE992" s="9"/>
      <c r="AF992" s="9"/>
      <c r="AG992" s="9"/>
      <c r="AH992" s="9"/>
      <c r="AI992" s="9"/>
      <c r="AJ992" s="9"/>
      <c r="AK992" s="9"/>
      <c r="AL992" s="9"/>
      <c r="AM992" s="9"/>
    </row>
    <row r="993" customFormat="false" ht="12" hidden="false" customHeight="false" outlineLevel="0" collapsed="false">
      <c r="C993" s="9"/>
      <c r="D993" s="9"/>
      <c r="E993" s="9"/>
      <c r="F993" s="9"/>
      <c r="G993" s="9"/>
      <c r="H993" s="9"/>
      <c r="I993" s="9"/>
      <c r="J993" s="9"/>
      <c r="K993" s="9"/>
      <c r="L993" s="9"/>
      <c r="M993" s="9"/>
      <c r="N993" s="9"/>
      <c r="O993" s="9"/>
      <c r="P993" s="9"/>
      <c r="Q993" s="9"/>
      <c r="R993" s="9"/>
      <c r="S993" s="9"/>
      <c r="T993" s="9"/>
      <c r="U993" s="9"/>
      <c r="V993" s="9"/>
      <c r="W993" s="9"/>
      <c r="X993" s="9"/>
      <c r="Y993" s="9"/>
      <c r="Z993" s="9"/>
      <c r="AA993" s="9"/>
      <c r="AB993" s="9"/>
      <c r="AC993" s="9"/>
      <c r="AD993" s="9"/>
      <c r="AE993" s="9"/>
      <c r="AF993" s="9"/>
      <c r="AG993" s="9"/>
      <c r="AH993" s="9"/>
      <c r="AI993" s="9"/>
      <c r="AJ993" s="9"/>
      <c r="AK993" s="9"/>
      <c r="AL993" s="9"/>
      <c r="AM993" s="9"/>
    </row>
    <row r="994" customFormat="false" ht="12" hidden="false" customHeight="false" outlineLevel="0" collapsed="false">
      <c r="C994" s="9"/>
      <c r="D994" s="9"/>
      <c r="E994" s="9"/>
      <c r="F994" s="9"/>
      <c r="G994" s="9"/>
      <c r="H994" s="9"/>
      <c r="I994" s="9"/>
      <c r="J994" s="9"/>
      <c r="K994" s="9"/>
      <c r="L994" s="9"/>
      <c r="M994" s="9"/>
      <c r="N994" s="9"/>
      <c r="O994" s="9"/>
      <c r="P994" s="9"/>
      <c r="Q994" s="9"/>
      <c r="R994" s="9"/>
      <c r="S994" s="9"/>
      <c r="T994" s="9"/>
      <c r="U994" s="9"/>
      <c r="V994" s="9"/>
      <c r="W994" s="9"/>
      <c r="X994" s="9"/>
      <c r="Y994" s="9"/>
      <c r="Z994" s="9"/>
      <c r="AA994" s="9"/>
      <c r="AB994" s="9"/>
      <c r="AC994" s="9"/>
      <c r="AD994" s="9"/>
      <c r="AE994" s="9"/>
      <c r="AF994" s="9"/>
      <c r="AG994" s="9"/>
      <c r="AH994" s="9"/>
      <c r="AI994" s="9"/>
      <c r="AJ994" s="9"/>
      <c r="AK994" s="9"/>
      <c r="AL994" s="9"/>
      <c r="AM994" s="9"/>
    </row>
    <row r="995" customFormat="false" ht="12" hidden="false" customHeight="false" outlineLevel="0" collapsed="false">
      <c r="C995" s="9"/>
      <c r="D995" s="9"/>
      <c r="E995" s="9"/>
      <c r="F995" s="9"/>
      <c r="G995" s="9"/>
      <c r="H995" s="9"/>
      <c r="I995" s="9"/>
      <c r="J995" s="9"/>
      <c r="K995" s="9"/>
      <c r="L995" s="9"/>
      <c r="M995" s="9"/>
      <c r="N995" s="9"/>
      <c r="O995" s="9"/>
      <c r="P995" s="9"/>
      <c r="Q995" s="9"/>
      <c r="R995" s="9"/>
      <c r="S995" s="9"/>
      <c r="T995" s="9"/>
      <c r="U995" s="9"/>
      <c r="V995" s="9"/>
      <c r="W995" s="9"/>
      <c r="X995" s="9"/>
      <c r="Y995" s="9"/>
      <c r="Z995" s="9"/>
      <c r="AA995" s="9"/>
      <c r="AB995" s="9"/>
      <c r="AC995" s="9"/>
      <c r="AD995" s="9"/>
      <c r="AE995" s="9"/>
      <c r="AF995" s="9"/>
      <c r="AG995" s="9"/>
      <c r="AH995" s="9"/>
      <c r="AI995" s="9"/>
      <c r="AJ995" s="9"/>
      <c r="AK995" s="9"/>
      <c r="AL995" s="9"/>
      <c r="AM995" s="9"/>
    </row>
    <row r="996" customFormat="false" ht="12" hidden="false" customHeight="false" outlineLevel="0" collapsed="false">
      <c r="C996" s="9"/>
      <c r="D996" s="9"/>
      <c r="E996" s="9"/>
      <c r="F996" s="9"/>
      <c r="G996" s="9"/>
      <c r="H996" s="9"/>
      <c r="I996" s="9"/>
      <c r="J996" s="9"/>
      <c r="K996" s="9"/>
      <c r="L996" s="9"/>
      <c r="M996" s="9"/>
      <c r="N996" s="9"/>
      <c r="O996" s="9"/>
      <c r="P996" s="9"/>
      <c r="Q996" s="9"/>
      <c r="R996" s="9"/>
      <c r="S996" s="9"/>
      <c r="T996" s="9"/>
      <c r="U996" s="9"/>
      <c r="V996" s="9"/>
      <c r="W996" s="9"/>
      <c r="X996" s="9"/>
      <c r="Y996" s="9"/>
      <c r="Z996" s="9"/>
      <c r="AA996" s="9"/>
      <c r="AB996" s="9"/>
      <c r="AC996" s="9"/>
      <c r="AD996" s="9"/>
      <c r="AE996" s="9"/>
      <c r="AF996" s="9"/>
      <c r="AG996" s="9"/>
      <c r="AH996" s="9"/>
      <c r="AI996" s="9"/>
      <c r="AJ996" s="9"/>
      <c r="AK996" s="9"/>
      <c r="AL996" s="9"/>
      <c r="AM996" s="9"/>
    </row>
    <row r="997" customFormat="false" ht="12" hidden="false" customHeight="false" outlineLevel="0" collapsed="false">
      <c r="C997" s="9"/>
      <c r="D997" s="9"/>
      <c r="E997" s="9"/>
      <c r="F997" s="9"/>
      <c r="G997" s="9"/>
      <c r="H997" s="9"/>
      <c r="I997" s="9"/>
      <c r="J997" s="9"/>
      <c r="K997" s="9"/>
      <c r="L997" s="9"/>
      <c r="M997" s="9"/>
      <c r="N997" s="9"/>
      <c r="O997" s="9"/>
      <c r="P997" s="9"/>
      <c r="Q997" s="9"/>
      <c r="R997" s="9"/>
      <c r="S997" s="9"/>
      <c r="T997" s="9"/>
      <c r="U997" s="9"/>
      <c r="V997" s="9"/>
      <c r="W997" s="9"/>
      <c r="X997" s="9"/>
      <c r="Y997" s="9"/>
      <c r="Z997" s="9"/>
      <c r="AA997" s="9"/>
      <c r="AB997" s="9"/>
      <c r="AC997" s="9"/>
      <c r="AD997" s="9"/>
      <c r="AE997" s="9"/>
      <c r="AF997" s="9"/>
      <c r="AG997" s="9"/>
      <c r="AH997" s="9"/>
      <c r="AI997" s="9"/>
      <c r="AJ997" s="9"/>
      <c r="AK997" s="9"/>
      <c r="AL997" s="9"/>
      <c r="AM997" s="9"/>
    </row>
    <row r="998" customFormat="false" ht="12" hidden="false" customHeight="false" outlineLevel="0" collapsed="false">
      <c r="C998" s="9"/>
      <c r="D998" s="9"/>
      <c r="E998" s="9"/>
      <c r="F998" s="9"/>
      <c r="G998" s="9"/>
      <c r="H998" s="9"/>
      <c r="I998" s="9"/>
      <c r="J998" s="9"/>
      <c r="K998" s="9"/>
      <c r="L998" s="9"/>
      <c r="M998" s="9"/>
      <c r="N998" s="9"/>
      <c r="O998" s="9"/>
      <c r="P998" s="9"/>
      <c r="Q998" s="9"/>
      <c r="R998" s="9"/>
      <c r="S998" s="9"/>
      <c r="T998" s="9"/>
      <c r="U998" s="9"/>
      <c r="V998" s="9"/>
      <c r="W998" s="9"/>
      <c r="X998" s="9"/>
      <c r="Y998" s="9"/>
      <c r="Z998" s="9"/>
      <c r="AA998" s="9"/>
      <c r="AB998" s="9"/>
      <c r="AC998" s="9"/>
      <c r="AD998" s="9"/>
      <c r="AE998" s="9"/>
      <c r="AF998" s="9"/>
      <c r="AG998" s="9"/>
      <c r="AH998" s="9"/>
      <c r="AI998" s="9"/>
      <c r="AJ998" s="9"/>
      <c r="AK998" s="9"/>
      <c r="AL998" s="9"/>
      <c r="AM998" s="9"/>
    </row>
    <row r="999" customFormat="false" ht="12" hidden="false" customHeight="false" outlineLevel="0" collapsed="false">
      <c r="C999" s="9"/>
      <c r="D999" s="9"/>
      <c r="E999" s="9"/>
      <c r="F999" s="9"/>
      <c r="G999" s="9"/>
      <c r="H999" s="9"/>
      <c r="I999" s="9"/>
      <c r="J999" s="9"/>
      <c r="K999" s="9"/>
      <c r="L999" s="9"/>
      <c r="M999" s="9"/>
      <c r="N999" s="9"/>
      <c r="O999" s="9"/>
      <c r="P999" s="9"/>
      <c r="Q999" s="9"/>
      <c r="R999" s="9"/>
      <c r="S999" s="9"/>
      <c r="T999" s="9"/>
      <c r="U999" s="9"/>
      <c r="V999" s="9"/>
      <c r="W999" s="9"/>
      <c r="X999" s="9"/>
      <c r="Y999" s="9"/>
      <c r="Z999" s="9"/>
      <c r="AA999" s="9"/>
      <c r="AB999" s="9"/>
      <c r="AC999" s="9"/>
      <c r="AD999" s="9"/>
      <c r="AE999" s="9"/>
      <c r="AF999" s="9"/>
      <c r="AG999" s="9"/>
      <c r="AH999" s="9"/>
      <c r="AI999" s="9"/>
      <c r="AJ999" s="9"/>
      <c r="AK999" s="9"/>
      <c r="AL999" s="9"/>
      <c r="AM999" s="9"/>
    </row>
    <row r="1000" customFormat="false" ht="12" hidden="false" customHeight="false" outlineLevel="0" collapsed="false">
      <c r="C1000" s="9"/>
      <c r="D1000" s="9"/>
      <c r="E1000" s="9"/>
      <c r="F1000" s="9"/>
      <c r="G1000" s="9"/>
      <c r="H1000" s="9"/>
      <c r="I1000" s="9"/>
      <c r="J1000" s="9"/>
      <c r="K1000" s="9"/>
      <c r="L1000" s="9"/>
      <c r="M1000" s="9"/>
      <c r="N1000" s="9"/>
      <c r="O1000" s="9"/>
      <c r="P1000" s="9"/>
      <c r="Q1000" s="9"/>
      <c r="R1000" s="9"/>
      <c r="S1000" s="9"/>
      <c r="T1000" s="9"/>
      <c r="U1000" s="9"/>
      <c r="V1000" s="9"/>
      <c r="W1000" s="9"/>
      <c r="X1000" s="9"/>
      <c r="Y1000" s="9"/>
      <c r="Z1000" s="9"/>
      <c r="AA1000" s="9"/>
      <c r="AB1000" s="9"/>
      <c r="AC1000" s="9"/>
      <c r="AD1000" s="9"/>
      <c r="AE1000" s="9"/>
      <c r="AF1000" s="9"/>
      <c r="AG1000" s="9"/>
      <c r="AH1000" s="9"/>
      <c r="AI1000" s="9"/>
      <c r="AJ1000" s="9"/>
      <c r="AK1000" s="9"/>
      <c r="AL1000" s="9"/>
      <c r="AM1000" s="9"/>
    </row>
    <row r="1001" customFormat="false" ht="12" hidden="false" customHeight="false" outlineLevel="0" collapsed="false">
      <c r="C1001" s="9"/>
      <c r="D1001" s="9"/>
      <c r="E1001" s="9"/>
      <c r="F1001" s="9"/>
      <c r="G1001" s="9"/>
      <c r="H1001" s="9"/>
      <c r="I1001" s="9"/>
      <c r="J1001" s="9"/>
      <c r="K1001" s="9"/>
      <c r="L1001" s="9"/>
      <c r="M1001" s="9"/>
      <c r="N1001" s="9"/>
      <c r="O1001" s="9"/>
      <c r="P1001" s="9"/>
      <c r="Q1001" s="9"/>
      <c r="R1001" s="9"/>
      <c r="S1001" s="9"/>
      <c r="T1001" s="9"/>
      <c r="U1001" s="9"/>
      <c r="V1001" s="9"/>
      <c r="W1001" s="9"/>
      <c r="X1001" s="9"/>
      <c r="Y1001" s="9"/>
      <c r="Z1001" s="9"/>
      <c r="AA1001" s="9"/>
      <c r="AB1001" s="9"/>
      <c r="AC1001" s="9"/>
      <c r="AD1001" s="9"/>
      <c r="AE1001" s="9"/>
      <c r="AF1001" s="9"/>
      <c r="AG1001" s="9"/>
      <c r="AH1001" s="9"/>
      <c r="AI1001" s="9"/>
      <c r="AJ1001" s="9"/>
      <c r="AK1001" s="9"/>
      <c r="AL1001" s="9"/>
      <c r="AM1001" s="9"/>
    </row>
    <row r="1002" customFormat="false" ht="12" hidden="false" customHeight="false" outlineLevel="0" collapsed="false">
      <c r="C1002" s="9"/>
      <c r="D1002" s="9"/>
      <c r="E1002" s="9"/>
      <c r="F1002" s="9"/>
      <c r="G1002" s="9"/>
      <c r="H1002" s="9"/>
      <c r="I1002" s="9"/>
      <c r="J1002" s="9"/>
      <c r="K1002" s="9"/>
      <c r="L1002" s="9"/>
      <c r="M1002" s="9"/>
      <c r="N1002" s="9"/>
      <c r="O1002" s="9"/>
      <c r="P1002" s="9"/>
      <c r="Q1002" s="9"/>
      <c r="R1002" s="9"/>
      <c r="S1002" s="9"/>
      <c r="T1002" s="9"/>
      <c r="U1002" s="9"/>
      <c r="V1002" s="9"/>
      <c r="W1002" s="9"/>
      <c r="X1002" s="9"/>
      <c r="Y1002" s="9"/>
      <c r="Z1002" s="9"/>
      <c r="AA1002" s="9"/>
      <c r="AB1002" s="9"/>
      <c r="AC1002" s="9"/>
      <c r="AD1002" s="9"/>
      <c r="AE1002" s="9"/>
      <c r="AF1002" s="9"/>
      <c r="AG1002" s="9"/>
      <c r="AH1002" s="9"/>
      <c r="AI1002" s="9"/>
      <c r="AJ1002" s="9"/>
      <c r="AK1002" s="9"/>
      <c r="AL1002" s="9"/>
      <c r="AM1002" s="9"/>
    </row>
    <row r="1003" customFormat="false" ht="12" hidden="false" customHeight="false" outlineLevel="0" collapsed="false">
      <c r="C1003" s="9"/>
      <c r="D1003" s="9"/>
      <c r="E1003" s="9"/>
      <c r="F1003" s="9"/>
      <c r="G1003" s="9"/>
      <c r="H1003" s="9"/>
      <c r="I1003" s="9"/>
      <c r="J1003" s="9"/>
      <c r="K1003" s="9"/>
      <c r="L1003" s="9"/>
      <c r="M1003" s="9"/>
      <c r="N1003" s="9"/>
      <c r="O1003" s="9"/>
      <c r="P1003" s="9"/>
      <c r="Q1003" s="9"/>
      <c r="R1003" s="9"/>
      <c r="S1003" s="9"/>
      <c r="T1003" s="9"/>
      <c r="U1003" s="9"/>
      <c r="V1003" s="9"/>
      <c r="W1003" s="9"/>
      <c r="X1003" s="9"/>
      <c r="Y1003" s="9"/>
      <c r="Z1003" s="9"/>
      <c r="AA1003" s="9"/>
      <c r="AB1003" s="9"/>
      <c r="AC1003" s="9"/>
      <c r="AD1003" s="9"/>
      <c r="AE1003" s="9"/>
      <c r="AF1003" s="9"/>
      <c r="AG1003" s="9"/>
      <c r="AH1003" s="9"/>
      <c r="AI1003" s="9"/>
      <c r="AJ1003" s="9"/>
      <c r="AK1003" s="9"/>
      <c r="AL1003" s="9"/>
      <c r="AM1003" s="9"/>
    </row>
    <row r="1004" customFormat="false" ht="12" hidden="false" customHeight="false" outlineLevel="0" collapsed="false">
      <c r="C1004" s="9"/>
      <c r="D1004" s="9"/>
      <c r="E1004" s="9"/>
      <c r="F1004" s="9"/>
      <c r="G1004" s="9"/>
      <c r="H1004" s="9"/>
      <c r="I1004" s="9"/>
      <c r="J1004" s="9"/>
      <c r="K1004" s="9"/>
      <c r="L1004" s="9"/>
      <c r="M1004" s="9"/>
      <c r="N1004" s="9"/>
      <c r="O1004" s="9"/>
      <c r="P1004" s="9"/>
      <c r="Q1004" s="9"/>
      <c r="R1004" s="9"/>
      <c r="S1004" s="9"/>
      <c r="T1004" s="9"/>
      <c r="U1004" s="9"/>
      <c r="V1004" s="9"/>
      <c r="W1004" s="9"/>
      <c r="X1004" s="9"/>
      <c r="Y1004" s="9"/>
      <c r="Z1004" s="9"/>
      <c r="AA1004" s="9"/>
      <c r="AB1004" s="9"/>
      <c r="AC1004" s="9"/>
      <c r="AD1004" s="9"/>
      <c r="AE1004" s="9"/>
      <c r="AF1004" s="9"/>
      <c r="AG1004" s="9"/>
      <c r="AH1004" s="9"/>
      <c r="AI1004" s="9"/>
      <c r="AJ1004" s="9"/>
      <c r="AK1004" s="9"/>
      <c r="AL1004" s="9"/>
      <c r="AM1004" s="9"/>
    </row>
    <row r="1005" customFormat="false" ht="12" hidden="false" customHeight="false" outlineLevel="0" collapsed="false">
      <c r="C1005" s="9"/>
      <c r="D1005" s="9"/>
      <c r="E1005" s="9"/>
      <c r="F1005" s="9"/>
      <c r="G1005" s="9"/>
      <c r="H1005" s="9"/>
      <c r="I1005" s="9"/>
      <c r="J1005" s="9"/>
      <c r="K1005" s="9"/>
      <c r="L1005" s="9"/>
      <c r="M1005" s="9"/>
      <c r="N1005" s="9"/>
      <c r="O1005" s="9"/>
      <c r="P1005" s="9"/>
      <c r="Q1005" s="9"/>
      <c r="R1005" s="9"/>
      <c r="S1005" s="9"/>
      <c r="T1005" s="9"/>
      <c r="U1005" s="9"/>
      <c r="V1005" s="9"/>
      <c r="W1005" s="9"/>
      <c r="X1005" s="9"/>
      <c r="Y1005" s="9"/>
      <c r="Z1005" s="9"/>
      <c r="AA1005" s="9"/>
      <c r="AB1005" s="9"/>
      <c r="AC1005" s="9"/>
      <c r="AD1005" s="9"/>
      <c r="AE1005" s="9"/>
      <c r="AF1005" s="9"/>
      <c r="AG1005" s="9"/>
      <c r="AH1005" s="9"/>
      <c r="AI1005" s="9"/>
      <c r="AJ1005" s="9"/>
      <c r="AK1005" s="9"/>
      <c r="AL1005" s="9"/>
      <c r="AM1005" s="9"/>
    </row>
    <row r="1006" customFormat="false" ht="12" hidden="false" customHeight="false" outlineLevel="0" collapsed="false">
      <c r="C1006" s="9"/>
      <c r="D1006" s="9"/>
      <c r="E1006" s="9"/>
      <c r="F1006" s="9"/>
      <c r="G1006" s="9"/>
      <c r="H1006" s="9"/>
      <c r="I1006" s="9"/>
      <c r="J1006" s="9"/>
      <c r="K1006" s="9"/>
      <c r="L1006" s="9"/>
      <c r="M1006" s="9"/>
      <c r="N1006" s="9"/>
      <c r="O1006" s="9"/>
      <c r="P1006" s="9"/>
      <c r="Q1006" s="9"/>
      <c r="R1006" s="9"/>
      <c r="S1006" s="9"/>
      <c r="T1006" s="9"/>
      <c r="U1006" s="9"/>
      <c r="V1006" s="9"/>
      <c r="W1006" s="9"/>
      <c r="X1006" s="9"/>
      <c r="Y1006" s="9"/>
      <c r="Z1006" s="9"/>
      <c r="AA1006" s="9"/>
      <c r="AB1006" s="9"/>
      <c r="AC1006" s="9"/>
      <c r="AD1006" s="9"/>
      <c r="AE1006" s="9"/>
      <c r="AF1006" s="9"/>
      <c r="AG1006" s="9"/>
      <c r="AH1006" s="9"/>
      <c r="AI1006" s="9"/>
      <c r="AJ1006" s="9"/>
      <c r="AK1006" s="9"/>
      <c r="AL1006" s="9"/>
      <c r="AM1006" s="9"/>
    </row>
    <row r="1007" customFormat="false" ht="12" hidden="false" customHeight="false" outlineLevel="0" collapsed="false">
      <c r="C1007" s="9"/>
      <c r="D1007" s="9"/>
      <c r="E1007" s="9"/>
      <c r="F1007" s="9"/>
      <c r="G1007" s="9"/>
      <c r="H1007" s="9"/>
      <c r="I1007" s="9"/>
      <c r="J1007" s="9"/>
      <c r="K1007" s="9"/>
      <c r="L1007" s="9"/>
      <c r="M1007" s="9"/>
      <c r="N1007" s="9"/>
      <c r="O1007" s="9"/>
      <c r="P1007" s="9"/>
      <c r="Q1007" s="9"/>
      <c r="R1007" s="9"/>
      <c r="S1007" s="9"/>
      <c r="T1007" s="9"/>
      <c r="U1007" s="9"/>
      <c r="V1007" s="9"/>
      <c r="W1007" s="9"/>
      <c r="X1007" s="9"/>
      <c r="Y1007" s="9"/>
      <c r="Z1007" s="9"/>
      <c r="AA1007" s="9"/>
      <c r="AB1007" s="9"/>
      <c r="AC1007" s="9"/>
      <c r="AD1007" s="9"/>
      <c r="AE1007" s="9"/>
      <c r="AF1007" s="9"/>
      <c r="AG1007" s="9"/>
      <c r="AH1007" s="9"/>
      <c r="AI1007" s="9"/>
      <c r="AJ1007" s="9"/>
      <c r="AK1007" s="9"/>
      <c r="AL1007" s="9"/>
      <c r="AM1007" s="9"/>
    </row>
    <row r="1008" customFormat="false" ht="12" hidden="false" customHeight="false" outlineLevel="0" collapsed="false">
      <c r="C1008" s="9"/>
      <c r="D1008" s="9"/>
      <c r="E1008" s="9"/>
      <c r="F1008" s="9"/>
      <c r="G1008" s="9"/>
      <c r="H1008" s="9"/>
      <c r="I1008" s="9"/>
      <c r="J1008" s="9"/>
      <c r="K1008" s="9"/>
      <c r="L1008" s="9"/>
      <c r="M1008" s="9"/>
      <c r="N1008" s="9"/>
      <c r="O1008" s="9"/>
      <c r="P1008" s="9"/>
      <c r="Q1008" s="9"/>
      <c r="R1008" s="9"/>
      <c r="S1008" s="9"/>
      <c r="T1008" s="9"/>
      <c r="U1008" s="9"/>
      <c r="V1008" s="9"/>
      <c r="W1008" s="9"/>
      <c r="X1008" s="9"/>
      <c r="Y1008" s="9"/>
      <c r="Z1008" s="9"/>
      <c r="AA1008" s="9"/>
      <c r="AB1008" s="9"/>
      <c r="AC1008" s="9"/>
      <c r="AD1008" s="9"/>
      <c r="AE1008" s="9"/>
      <c r="AF1008" s="9"/>
      <c r="AG1008" s="9"/>
      <c r="AH1008" s="9"/>
      <c r="AI1008" s="9"/>
      <c r="AJ1008" s="9"/>
      <c r="AK1008" s="9"/>
      <c r="AL1008" s="9"/>
      <c r="AM1008" s="9"/>
    </row>
    <row r="1009" customFormat="false" ht="12" hidden="false" customHeight="false" outlineLevel="0" collapsed="false">
      <c r="C1009" s="9"/>
      <c r="D1009" s="9"/>
      <c r="E1009" s="9"/>
      <c r="F1009" s="9"/>
      <c r="G1009" s="9"/>
      <c r="H1009" s="9"/>
      <c r="I1009" s="9"/>
      <c r="J1009" s="9"/>
      <c r="K1009" s="9"/>
      <c r="L1009" s="9"/>
      <c r="M1009" s="9"/>
      <c r="N1009" s="9"/>
      <c r="O1009" s="9"/>
      <c r="P1009" s="9"/>
      <c r="Q1009" s="9"/>
      <c r="R1009" s="9"/>
      <c r="S1009" s="9"/>
      <c r="T1009" s="9"/>
      <c r="U1009" s="9"/>
      <c r="V1009" s="9"/>
      <c r="W1009" s="9"/>
      <c r="X1009" s="9"/>
      <c r="Y1009" s="9"/>
      <c r="Z1009" s="9"/>
      <c r="AA1009" s="9"/>
      <c r="AB1009" s="9"/>
      <c r="AC1009" s="9"/>
      <c r="AD1009" s="9"/>
      <c r="AE1009" s="9"/>
      <c r="AF1009" s="9"/>
      <c r="AG1009" s="9"/>
      <c r="AH1009" s="9"/>
      <c r="AI1009" s="9"/>
      <c r="AJ1009" s="9"/>
      <c r="AK1009" s="9"/>
      <c r="AL1009" s="9"/>
      <c r="AM1009" s="9"/>
    </row>
    <row r="1010" customFormat="false" ht="12" hidden="false" customHeight="false" outlineLevel="0" collapsed="false">
      <c r="C1010" s="9"/>
      <c r="D1010" s="9"/>
      <c r="E1010" s="9"/>
      <c r="F1010" s="9"/>
      <c r="G1010" s="9"/>
      <c r="H1010" s="9"/>
      <c r="I1010" s="9"/>
      <c r="J1010" s="9"/>
      <c r="K1010" s="9"/>
      <c r="L1010" s="9"/>
      <c r="M1010" s="9"/>
      <c r="N1010" s="9"/>
      <c r="O1010" s="9"/>
      <c r="P1010" s="9"/>
      <c r="Q1010" s="9"/>
      <c r="R1010" s="9"/>
      <c r="S1010" s="9"/>
      <c r="T1010" s="9"/>
      <c r="U1010" s="9"/>
      <c r="V1010" s="9"/>
      <c r="W1010" s="9"/>
      <c r="X1010" s="9"/>
      <c r="Y1010" s="9"/>
      <c r="Z1010" s="9"/>
      <c r="AA1010" s="9"/>
      <c r="AB1010" s="9"/>
      <c r="AC1010" s="9"/>
      <c r="AD1010" s="9"/>
      <c r="AE1010" s="9"/>
      <c r="AF1010" s="9"/>
      <c r="AG1010" s="9"/>
      <c r="AH1010" s="9"/>
      <c r="AI1010" s="9"/>
      <c r="AJ1010" s="9"/>
      <c r="AK1010" s="9"/>
      <c r="AL1010" s="9"/>
      <c r="AM1010" s="9"/>
    </row>
    <row r="1011" customFormat="false" ht="12" hidden="false" customHeight="false" outlineLevel="0" collapsed="false">
      <c r="C1011" s="9"/>
      <c r="D1011" s="9"/>
      <c r="E1011" s="9"/>
      <c r="F1011" s="9"/>
      <c r="G1011" s="9"/>
      <c r="H1011" s="9"/>
      <c r="I1011" s="9"/>
      <c r="J1011" s="9"/>
      <c r="K1011" s="9"/>
      <c r="L1011" s="9"/>
      <c r="M1011" s="9"/>
      <c r="N1011" s="9"/>
      <c r="O1011" s="9"/>
      <c r="P1011" s="9"/>
      <c r="Q1011" s="9"/>
      <c r="R1011" s="9"/>
      <c r="S1011" s="9"/>
      <c r="T1011" s="9"/>
      <c r="U1011" s="9"/>
      <c r="V1011" s="9"/>
      <c r="W1011" s="9"/>
      <c r="X1011" s="9"/>
      <c r="Y1011" s="9"/>
      <c r="Z1011" s="9"/>
      <c r="AA1011" s="9"/>
      <c r="AB1011" s="9"/>
      <c r="AC1011" s="9"/>
      <c r="AD1011" s="9"/>
      <c r="AE1011" s="9"/>
      <c r="AF1011" s="9"/>
      <c r="AG1011" s="9"/>
      <c r="AH1011" s="9"/>
      <c r="AI1011" s="9"/>
      <c r="AJ1011" s="9"/>
      <c r="AK1011" s="9"/>
      <c r="AL1011" s="9"/>
      <c r="AM1011" s="9"/>
    </row>
    <row r="1012" customFormat="false" ht="12" hidden="false" customHeight="false" outlineLevel="0" collapsed="false">
      <c r="C1012" s="9"/>
      <c r="D1012" s="9"/>
      <c r="E1012" s="9"/>
      <c r="F1012" s="9"/>
      <c r="G1012" s="9"/>
      <c r="H1012" s="9"/>
      <c r="I1012" s="9"/>
      <c r="J1012" s="9"/>
      <c r="K1012" s="9"/>
      <c r="L1012" s="9"/>
      <c r="M1012" s="9"/>
      <c r="N1012" s="9"/>
      <c r="O1012" s="9"/>
      <c r="P1012" s="9"/>
      <c r="Q1012" s="9"/>
      <c r="R1012" s="9"/>
      <c r="S1012" s="9"/>
      <c r="T1012" s="9"/>
      <c r="U1012" s="9"/>
      <c r="V1012" s="9"/>
      <c r="W1012" s="9"/>
      <c r="X1012" s="9"/>
      <c r="Y1012" s="9"/>
      <c r="Z1012" s="9"/>
      <c r="AA1012" s="9"/>
      <c r="AB1012" s="9"/>
      <c r="AC1012" s="9"/>
      <c r="AD1012" s="9"/>
      <c r="AE1012" s="9"/>
      <c r="AF1012" s="9"/>
      <c r="AG1012" s="9"/>
      <c r="AH1012" s="9"/>
      <c r="AI1012" s="9"/>
      <c r="AJ1012" s="9"/>
      <c r="AK1012" s="9"/>
      <c r="AL1012" s="9"/>
      <c r="AM1012" s="9"/>
    </row>
    <row r="1013" customFormat="false" ht="12" hidden="false" customHeight="false" outlineLevel="0" collapsed="false">
      <c r="C1013" s="9"/>
      <c r="D1013" s="9"/>
      <c r="E1013" s="9"/>
      <c r="F1013" s="9"/>
      <c r="G1013" s="9"/>
      <c r="H1013" s="9"/>
      <c r="I1013" s="9"/>
      <c r="J1013" s="9"/>
      <c r="K1013" s="9"/>
      <c r="L1013" s="9"/>
      <c r="M1013" s="9"/>
      <c r="N1013" s="9"/>
      <c r="O1013" s="9"/>
      <c r="P1013" s="9"/>
      <c r="Q1013" s="9"/>
      <c r="R1013" s="9"/>
      <c r="S1013" s="9"/>
      <c r="T1013" s="9"/>
      <c r="U1013" s="9"/>
      <c r="V1013" s="9"/>
      <c r="W1013" s="9"/>
      <c r="X1013" s="9"/>
      <c r="Y1013" s="9"/>
      <c r="Z1013" s="9"/>
      <c r="AA1013" s="9"/>
      <c r="AB1013" s="9"/>
      <c r="AC1013" s="9"/>
      <c r="AD1013" s="9"/>
      <c r="AE1013" s="9"/>
      <c r="AF1013" s="9"/>
      <c r="AG1013" s="9"/>
      <c r="AH1013" s="9"/>
      <c r="AI1013" s="9"/>
      <c r="AJ1013" s="9"/>
      <c r="AK1013" s="9"/>
      <c r="AL1013" s="9"/>
      <c r="AM1013" s="9"/>
    </row>
    <row r="1014" customFormat="false" ht="12" hidden="false" customHeight="false" outlineLevel="0" collapsed="false">
      <c r="C1014" s="9"/>
      <c r="D1014" s="9"/>
      <c r="E1014" s="9"/>
      <c r="F1014" s="9"/>
      <c r="G1014" s="9"/>
      <c r="H1014" s="9"/>
      <c r="I1014" s="9"/>
      <c r="J1014" s="9"/>
      <c r="K1014" s="9"/>
      <c r="L1014" s="9"/>
      <c r="M1014" s="9"/>
      <c r="N1014" s="9"/>
      <c r="O1014" s="9"/>
      <c r="P1014" s="9"/>
      <c r="Q1014" s="9"/>
      <c r="R1014" s="9"/>
      <c r="S1014" s="9"/>
      <c r="T1014" s="9"/>
      <c r="U1014" s="9"/>
      <c r="V1014" s="9"/>
      <c r="W1014" s="9"/>
      <c r="X1014" s="9"/>
      <c r="Y1014" s="9"/>
      <c r="Z1014" s="9"/>
      <c r="AA1014" s="9"/>
      <c r="AB1014" s="9"/>
      <c r="AC1014" s="9"/>
      <c r="AD1014" s="9"/>
      <c r="AE1014" s="9"/>
      <c r="AF1014" s="9"/>
      <c r="AG1014" s="9"/>
      <c r="AH1014" s="9"/>
      <c r="AI1014" s="9"/>
      <c r="AJ1014" s="9"/>
      <c r="AK1014" s="9"/>
      <c r="AL1014" s="9"/>
      <c r="AM1014" s="9"/>
    </row>
    <row r="1015" customFormat="false" ht="12" hidden="false" customHeight="false" outlineLevel="0" collapsed="false">
      <c r="C1015" s="9"/>
      <c r="D1015" s="9"/>
      <c r="E1015" s="9"/>
      <c r="F1015" s="9"/>
      <c r="G1015" s="9"/>
      <c r="H1015" s="9"/>
      <c r="I1015" s="9"/>
      <c r="J1015" s="9"/>
      <c r="K1015" s="9"/>
      <c r="L1015" s="9"/>
      <c r="M1015" s="9"/>
      <c r="N1015" s="9"/>
      <c r="O1015" s="9"/>
      <c r="P1015" s="9"/>
      <c r="Q1015" s="9"/>
      <c r="R1015" s="9"/>
      <c r="S1015" s="9"/>
      <c r="T1015" s="9"/>
      <c r="U1015" s="9"/>
      <c r="V1015" s="9"/>
      <c r="W1015" s="9"/>
      <c r="X1015" s="9"/>
      <c r="Y1015" s="9"/>
      <c r="Z1015" s="9"/>
      <c r="AA1015" s="9"/>
      <c r="AB1015" s="9"/>
      <c r="AC1015" s="9"/>
      <c r="AD1015" s="9"/>
      <c r="AE1015" s="9"/>
      <c r="AF1015" s="9"/>
      <c r="AG1015" s="9"/>
      <c r="AH1015" s="9"/>
      <c r="AI1015" s="9"/>
      <c r="AJ1015" s="9"/>
      <c r="AK1015" s="9"/>
      <c r="AL1015" s="9"/>
      <c r="AM1015" s="9"/>
    </row>
    <row r="1016" customFormat="false" ht="12" hidden="false" customHeight="false" outlineLevel="0" collapsed="false">
      <c r="C1016" s="9"/>
      <c r="D1016" s="9"/>
      <c r="E1016" s="9"/>
      <c r="F1016" s="9"/>
      <c r="G1016" s="9"/>
      <c r="H1016" s="9"/>
      <c r="I1016" s="9"/>
      <c r="J1016" s="9"/>
      <c r="K1016" s="9"/>
      <c r="L1016" s="9"/>
      <c r="M1016" s="9"/>
      <c r="N1016" s="9"/>
      <c r="O1016" s="9"/>
      <c r="P1016" s="9"/>
      <c r="Q1016" s="9"/>
      <c r="R1016" s="9"/>
      <c r="S1016" s="9"/>
      <c r="T1016" s="9"/>
      <c r="U1016" s="9"/>
      <c r="V1016" s="9"/>
      <c r="W1016" s="9"/>
      <c r="X1016" s="9"/>
      <c r="Y1016" s="9"/>
      <c r="Z1016" s="9"/>
      <c r="AA1016" s="9"/>
      <c r="AB1016" s="9"/>
      <c r="AC1016" s="9"/>
      <c r="AD1016" s="9"/>
      <c r="AE1016" s="9"/>
      <c r="AF1016" s="9"/>
      <c r="AG1016" s="9"/>
      <c r="AH1016" s="9"/>
      <c r="AI1016" s="9"/>
      <c r="AJ1016" s="9"/>
      <c r="AK1016" s="9"/>
      <c r="AL1016" s="9"/>
      <c r="AM1016" s="9"/>
    </row>
    <row r="1017" customFormat="false" ht="12" hidden="false" customHeight="false" outlineLevel="0" collapsed="false">
      <c r="C1017" s="9"/>
      <c r="D1017" s="9"/>
      <c r="E1017" s="9"/>
      <c r="F1017" s="9"/>
      <c r="G1017" s="9"/>
      <c r="H1017" s="9"/>
      <c r="I1017" s="9"/>
      <c r="J1017" s="9"/>
      <c r="K1017" s="9"/>
      <c r="L1017" s="9"/>
      <c r="M1017" s="9"/>
      <c r="N1017" s="9"/>
      <c r="O1017" s="9"/>
      <c r="P1017" s="9"/>
      <c r="Q1017" s="9"/>
      <c r="R1017" s="9"/>
      <c r="S1017" s="9"/>
      <c r="T1017" s="9"/>
      <c r="U1017" s="9"/>
      <c r="V1017" s="9"/>
      <c r="W1017" s="9"/>
      <c r="X1017" s="9"/>
      <c r="Y1017" s="9"/>
      <c r="Z1017" s="9"/>
      <c r="AA1017" s="9"/>
      <c r="AB1017" s="9"/>
      <c r="AC1017" s="9"/>
      <c r="AD1017" s="9"/>
      <c r="AE1017" s="9"/>
      <c r="AF1017" s="9"/>
      <c r="AG1017" s="9"/>
      <c r="AH1017" s="9"/>
      <c r="AI1017" s="9"/>
      <c r="AJ1017" s="9"/>
      <c r="AK1017" s="9"/>
      <c r="AL1017" s="9"/>
      <c r="AM1017" s="9"/>
    </row>
    <row r="1018" customFormat="false" ht="12" hidden="false" customHeight="false" outlineLevel="0" collapsed="false">
      <c r="C1018" s="9"/>
      <c r="D1018" s="9"/>
      <c r="E1018" s="9"/>
      <c r="F1018" s="9"/>
      <c r="G1018" s="9"/>
      <c r="H1018" s="9"/>
      <c r="I1018" s="9"/>
      <c r="J1018" s="9"/>
      <c r="K1018" s="9"/>
      <c r="L1018" s="9"/>
      <c r="M1018" s="9"/>
      <c r="N1018" s="9"/>
      <c r="O1018" s="9"/>
      <c r="P1018" s="9"/>
      <c r="Q1018" s="9"/>
      <c r="R1018" s="9"/>
      <c r="S1018" s="9"/>
      <c r="T1018" s="9"/>
      <c r="U1018" s="9"/>
      <c r="V1018" s="9"/>
      <c r="W1018" s="9"/>
      <c r="X1018" s="9"/>
      <c r="Y1018" s="9"/>
      <c r="Z1018" s="9"/>
      <c r="AA1018" s="9"/>
      <c r="AB1018" s="9"/>
      <c r="AC1018" s="9"/>
      <c r="AD1018" s="9"/>
      <c r="AE1018" s="9"/>
      <c r="AF1018" s="9"/>
      <c r="AG1018" s="9"/>
      <c r="AH1018" s="9"/>
      <c r="AI1018" s="9"/>
      <c r="AJ1018" s="9"/>
      <c r="AK1018" s="9"/>
      <c r="AL1018" s="9"/>
      <c r="AM1018" s="9"/>
    </row>
    <row r="1019" customFormat="false" ht="12" hidden="false" customHeight="false" outlineLevel="0" collapsed="false">
      <c r="C1019" s="9"/>
      <c r="D1019" s="9"/>
      <c r="E1019" s="9"/>
      <c r="F1019" s="9"/>
      <c r="G1019" s="9"/>
      <c r="H1019" s="9"/>
      <c r="I1019" s="9"/>
      <c r="J1019" s="9"/>
      <c r="K1019" s="9"/>
      <c r="L1019" s="9"/>
      <c r="M1019" s="9"/>
      <c r="N1019" s="9"/>
      <c r="O1019" s="9"/>
      <c r="P1019" s="9"/>
      <c r="Q1019" s="9"/>
      <c r="R1019" s="9"/>
      <c r="S1019" s="9"/>
      <c r="T1019" s="9"/>
      <c r="U1019" s="9"/>
      <c r="V1019" s="9"/>
      <c r="W1019" s="9"/>
      <c r="X1019" s="9"/>
      <c r="Y1019" s="9"/>
      <c r="Z1019" s="9"/>
      <c r="AA1019" s="9"/>
      <c r="AB1019" s="9"/>
      <c r="AC1019" s="9"/>
      <c r="AD1019" s="9"/>
      <c r="AE1019" s="9"/>
      <c r="AF1019" s="9"/>
      <c r="AG1019" s="9"/>
      <c r="AH1019" s="9"/>
      <c r="AI1019" s="9"/>
      <c r="AJ1019" s="9"/>
      <c r="AK1019" s="9"/>
      <c r="AL1019" s="9"/>
      <c r="AM1019" s="9"/>
    </row>
    <row r="1020" customFormat="false" ht="12" hidden="false" customHeight="false" outlineLevel="0" collapsed="false">
      <c r="C1020" s="9"/>
      <c r="D1020" s="9"/>
      <c r="E1020" s="9"/>
      <c r="F1020" s="9"/>
      <c r="G1020" s="9"/>
      <c r="H1020" s="9"/>
      <c r="I1020" s="9"/>
      <c r="J1020" s="9"/>
      <c r="K1020" s="9"/>
      <c r="L1020" s="9"/>
      <c r="M1020" s="9"/>
      <c r="N1020" s="9"/>
      <c r="O1020" s="9"/>
      <c r="P1020" s="9"/>
      <c r="Q1020" s="9"/>
      <c r="R1020" s="9"/>
      <c r="S1020" s="9"/>
      <c r="T1020" s="9"/>
      <c r="U1020" s="9"/>
      <c r="V1020" s="9"/>
      <c r="W1020" s="9"/>
      <c r="X1020" s="9"/>
      <c r="Y1020" s="9"/>
      <c r="Z1020" s="9"/>
      <c r="AA1020" s="9"/>
      <c r="AB1020" s="9"/>
      <c r="AC1020" s="9"/>
      <c r="AD1020" s="9"/>
      <c r="AE1020" s="9"/>
      <c r="AF1020" s="9"/>
      <c r="AG1020" s="9"/>
      <c r="AH1020" s="9"/>
      <c r="AI1020" s="9"/>
      <c r="AJ1020" s="9"/>
      <c r="AK1020" s="9"/>
      <c r="AL1020" s="9"/>
      <c r="AM1020" s="9"/>
    </row>
    <row r="1021" customFormat="false" ht="12" hidden="false" customHeight="false" outlineLevel="0" collapsed="false">
      <c r="C1021" s="9"/>
      <c r="D1021" s="9"/>
      <c r="E1021" s="9"/>
      <c r="F1021" s="9"/>
      <c r="G1021" s="9"/>
      <c r="H1021" s="9"/>
      <c r="I1021" s="9"/>
      <c r="J1021" s="9"/>
      <c r="K1021" s="9"/>
      <c r="L1021" s="9"/>
      <c r="M1021" s="9"/>
      <c r="N1021" s="9"/>
      <c r="O1021" s="9"/>
      <c r="P1021" s="9"/>
      <c r="Q1021" s="9"/>
      <c r="R1021" s="9"/>
      <c r="S1021" s="9"/>
      <c r="T1021" s="9"/>
      <c r="U1021" s="9"/>
      <c r="V1021" s="9"/>
      <c r="W1021" s="9"/>
      <c r="X1021" s="9"/>
      <c r="Y1021" s="9"/>
      <c r="Z1021" s="9"/>
      <c r="AA1021" s="9"/>
      <c r="AB1021" s="9"/>
      <c r="AC1021" s="9"/>
      <c r="AD1021" s="9"/>
      <c r="AE1021" s="9"/>
      <c r="AF1021" s="9"/>
      <c r="AG1021" s="9"/>
      <c r="AH1021" s="9"/>
      <c r="AI1021" s="9"/>
      <c r="AJ1021" s="9"/>
      <c r="AK1021" s="9"/>
      <c r="AL1021" s="9"/>
      <c r="AM1021" s="9"/>
    </row>
    <row r="1022" customFormat="false" ht="12" hidden="false" customHeight="false" outlineLevel="0" collapsed="false">
      <c r="C1022" s="9"/>
      <c r="D1022" s="9"/>
      <c r="E1022" s="9"/>
      <c r="F1022" s="9"/>
      <c r="G1022" s="9"/>
      <c r="H1022" s="9"/>
      <c r="I1022" s="9"/>
      <c r="J1022" s="9"/>
      <c r="K1022" s="9"/>
      <c r="L1022" s="9"/>
      <c r="M1022" s="9"/>
      <c r="N1022" s="9"/>
      <c r="O1022" s="9"/>
      <c r="P1022" s="9"/>
      <c r="Q1022" s="9"/>
      <c r="R1022" s="9"/>
      <c r="S1022" s="9"/>
      <c r="T1022" s="9"/>
      <c r="U1022" s="9"/>
      <c r="V1022" s="9"/>
      <c r="W1022" s="9"/>
      <c r="X1022" s="9"/>
      <c r="Y1022" s="9"/>
      <c r="Z1022" s="9"/>
      <c r="AA1022" s="9"/>
      <c r="AB1022" s="9"/>
      <c r="AC1022" s="9"/>
      <c r="AD1022" s="9"/>
      <c r="AE1022" s="9"/>
      <c r="AF1022" s="9"/>
      <c r="AG1022" s="9"/>
      <c r="AH1022" s="9"/>
      <c r="AI1022" s="9"/>
      <c r="AJ1022" s="9"/>
      <c r="AK1022" s="9"/>
      <c r="AL1022" s="9"/>
      <c r="AM1022" s="9"/>
    </row>
    <row r="1023" customFormat="false" ht="12" hidden="false" customHeight="false" outlineLevel="0" collapsed="false">
      <c r="C1023" s="9"/>
      <c r="D1023" s="9"/>
      <c r="E1023" s="9"/>
      <c r="F1023" s="9"/>
      <c r="G1023" s="9"/>
      <c r="H1023" s="9"/>
      <c r="I1023" s="9"/>
      <c r="J1023" s="9"/>
      <c r="K1023" s="9"/>
      <c r="L1023" s="9"/>
      <c r="M1023" s="9"/>
      <c r="N1023" s="9"/>
      <c r="O1023" s="9"/>
      <c r="P1023" s="9"/>
      <c r="Q1023" s="9"/>
      <c r="R1023" s="9"/>
      <c r="S1023" s="9"/>
      <c r="T1023" s="9"/>
      <c r="U1023" s="9"/>
      <c r="V1023" s="9"/>
      <c r="W1023" s="9"/>
      <c r="X1023" s="9"/>
      <c r="Y1023" s="9"/>
      <c r="Z1023" s="9"/>
      <c r="AA1023" s="9"/>
      <c r="AB1023" s="9"/>
      <c r="AC1023" s="9"/>
      <c r="AD1023" s="9"/>
      <c r="AE1023" s="9"/>
      <c r="AF1023" s="9"/>
      <c r="AG1023" s="9"/>
      <c r="AH1023" s="9"/>
      <c r="AI1023" s="9"/>
      <c r="AJ1023" s="9"/>
      <c r="AK1023" s="9"/>
      <c r="AL1023" s="9"/>
      <c r="AM1023" s="9"/>
    </row>
    <row r="1024" customFormat="false" ht="12" hidden="false" customHeight="false" outlineLevel="0" collapsed="false">
      <c r="C1024" s="9"/>
      <c r="D1024" s="9"/>
      <c r="E1024" s="9"/>
      <c r="F1024" s="9"/>
      <c r="G1024" s="9"/>
      <c r="H1024" s="9"/>
      <c r="I1024" s="9"/>
      <c r="J1024" s="9"/>
      <c r="K1024" s="9"/>
      <c r="L1024" s="9"/>
      <c r="M1024" s="9"/>
      <c r="N1024" s="9"/>
      <c r="O1024" s="9"/>
      <c r="P1024" s="9"/>
      <c r="Q1024" s="9"/>
      <c r="R1024" s="9"/>
      <c r="S1024" s="9"/>
      <c r="T1024" s="9"/>
      <c r="U1024" s="9"/>
      <c r="V1024" s="9"/>
      <c r="W1024" s="9"/>
      <c r="X1024" s="9"/>
      <c r="Y1024" s="9"/>
      <c r="Z1024" s="9"/>
      <c r="AA1024" s="9"/>
      <c r="AB1024" s="9"/>
      <c r="AC1024" s="9"/>
      <c r="AD1024" s="9"/>
      <c r="AE1024" s="9"/>
      <c r="AF1024" s="9"/>
      <c r="AG1024" s="9"/>
      <c r="AH1024" s="9"/>
      <c r="AI1024" s="9"/>
      <c r="AJ1024" s="9"/>
      <c r="AK1024" s="9"/>
      <c r="AL1024" s="9"/>
      <c r="AM1024" s="9"/>
    </row>
    <row r="1025" customFormat="false" ht="12" hidden="false" customHeight="false" outlineLevel="0" collapsed="false">
      <c r="C1025" s="9"/>
      <c r="D1025" s="9"/>
      <c r="E1025" s="9"/>
      <c r="F1025" s="9"/>
      <c r="G1025" s="9"/>
      <c r="H1025" s="9"/>
      <c r="I1025" s="9"/>
      <c r="J1025" s="9"/>
      <c r="K1025" s="9"/>
      <c r="L1025" s="9"/>
      <c r="M1025" s="9"/>
      <c r="N1025" s="9"/>
      <c r="O1025" s="9"/>
      <c r="P1025" s="9"/>
      <c r="Q1025" s="9"/>
      <c r="R1025" s="9"/>
      <c r="S1025" s="9"/>
      <c r="T1025" s="9"/>
      <c r="U1025" s="9"/>
      <c r="V1025" s="9"/>
      <c r="W1025" s="9"/>
      <c r="X1025" s="9"/>
      <c r="Y1025" s="9"/>
      <c r="Z1025" s="9"/>
      <c r="AA1025" s="9"/>
      <c r="AB1025" s="9"/>
      <c r="AC1025" s="9"/>
      <c r="AD1025" s="9"/>
      <c r="AE1025" s="9"/>
      <c r="AF1025" s="9"/>
      <c r="AG1025" s="9"/>
      <c r="AH1025" s="9"/>
      <c r="AI1025" s="9"/>
      <c r="AJ1025" s="9"/>
      <c r="AK1025" s="9"/>
      <c r="AL1025" s="9"/>
      <c r="AM1025" s="9"/>
    </row>
    <row r="1026" customFormat="false" ht="12" hidden="false" customHeight="false" outlineLevel="0" collapsed="false">
      <c r="C1026" s="9"/>
      <c r="D1026" s="9"/>
      <c r="E1026" s="9"/>
      <c r="F1026" s="9"/>
      <c r="G1026" s="9"/>
      <c r="H1026" s="9"/>
      <c r="I1026" s="9"/>
      <c r="J1026" s="9"/>
      <c r="K1026" s="9"/>
      <c r="L1026" s="9"/>
      <c r="M1026" s="9"/>
      <c r="N1026" s="9"/>
      <c r="O1026" s="9"/>
      <c r="P1026" s="9"/>
      <c r="Q1026" s="9"/>
      <c r="R1026" s="9"/>
      <c r="S1026" s="9"/>
      <c r="T1026" s="9"/>
      <c r="U1026" s="9"/>
      <c r="V1026" s="9"/>
      <c r="W1026" s="9"/>
      <c r="X1026" s="9"/>
      <c r="Y1026" s="9"/>
      <c r="Z1026" s="9"/>
      <c r="AA1026" s="9"/>
      <c r="AB1026" s="9"/>
      <c r="AC1026" s="9"/>
      <c r="AD1026" s="9"/>
      <c r="AE1026" s="9"/>
      <c r="AF1026" s="9"/>
      <c r="AG1026" s="9"/>
      <c r="AH1026" s="9"/>
      <c r="AI1026" s="9"/>
      <c r="AJ1026" s="9"/>
      <c r="AK1026" s="9"/>
      <c r="AL1026" s="9"/>
      <c r="AM1026" s="9"/>
    </row>
    <row r="1027" customFormat="false" ht="12" hidden="false" customHeight="false" outlineLevel="0" collapsed="false">
      <c r="C1027" s="9"/>
      <c r="D1027" s="9"/>
      <c r="E1027" s="9"/>
      <c r="F1027" s="9"/>
      <c r="G1027" s="9"/>
      <c r="H1027" s="9"/>
      <c r="I1027" s="9"/>
      <c r="J1027" s="9"/>
      <c r="K1027" s="9"/>
      <c r="L1027" s="9"/>
      <c r="M1027" s="9"/>
      <c r="N1027" s="9"/>
      <c r="O1027" s="9"/>
      <c r="P1027" s="9"/>
      <c r="Q1027" s="9"/>
      <c r="R1027" s="9"/>
      <c r="S1027" s="9"/>
      <c r="T1027" s="9"/>
      <c r="U1027" s="9"/>
      <c r="V1027" s="9"/>
      <c r="W1027" s="9"/>
      <c r="X1027" s="9"/>
      <c r="Y1027" s="9"/>
      <c r="Z1027" s="9"/>
      <c r="AA1027" s="9"/>
      <c r="AB1027" s="9"/>
      <c r="AC1027" s="9"/>
      <c r="AD1027" s="9"/>
      <c r="AE1027" s="9"/>
      <c r="AF1027" s="9"/>
      <c r="AG1027" s="9"/>
      <c r="AH1027" s="9"/>
      <c r="AI1027" s="9"/>
      <c r="AJ1027" s="9"/>
      <c r="AK1027" s="9"/>
      <c r="AL1027" s="9"/>
      <c r="AM1027" s="9"/>
    </row>
    <row r="1028" customFormat="false" ht="12" hidden="false" customHeight="false" outlineLevel="0" collapsed="false">
      <c r="C1028" s="9"/>
      <c r="D1028" s="9"/>
      <c r="E1028" s="9"/>
      <c r="F1028" s="9"/>
      <c r="G1028" s="9"/>
      <c r="H1028" s="9"/>
      <c r="I1028" s="9"/>
      <c r="J1028" s="9"/>
      <c r="K1028" s="9"/>
      <c r="L1028" s="9"/>
      <c r="M1028" s="9"/>
      <c r="N1028" s="9"/>
      <c r="O1028" s="9"/>
      <c r="P1028" s="9"/>
      <c r="Q1028" s="9"/>
      <c r="R1028" s="9"/>
      <c r="S1028" s="9"/>
      <c r="T1028" s="9"/>
      <c r="U1028" s="9"/>
      <c r="V1028" s="9"/>
      <c r="W1028" s="9"/>
      <c r="X1028" s="9"/>
      <c r="Y1028" s="9"/>
      <c r="Z1028" s="9"/>
      <c r="AA1028" s="9"/>
      <c r="AB1028" s="9"/>
      <c r="AC1028" s="9"/>
      <c r="AD1028" s="9"/>
      <c r="AE1028" s="9"/>
      <c r="AF1028" s="9"/>
      <c r="AG1028" s="9"/>
      <c r="AH1028" s="9"/>
      <c r="AI1028" s="9"/>
      <c r="AJ1028" s="9"/>
      <c r="AK1028" s="9"/>
      <c r="AL1028" s="9"/>
      <c r="AM1028" s="9"/>
    </row>
    <row r="1029" customFormat="false" ht="12" hidden="false" customHeight="false" outlineLevel="0" collapsed="false">
      <c r="C1029" s="9"/>
      <c r="D1029" s="9"/>
      <c r="E1029" s="9"/>
      <c r="F1029" s="9"/>
      <c r="G1029" s="9"/>
      <c r="H1029" s="9"/>
      <c r="I1029" s="9"/>
      <c r="J1029" s="9"/>
      <c r="K1029" s="9"/>
      <c r="L1029" s="9"/>
      <c r="M1029" s="9"/>
      <c r="N1029" s="9"/>
      <c r="O1029" s="9"/>
      <c r="P1029" s="9"/>
      <c r="Q1029" s="9"/>
      <c r="R1029" s="9"/>
      <c r="S1029" s="9"/>
      <c r="T1029" s="9"/>
      <c r="U1029" s="9"/>
      <c r="V1029" s="9"/>
      <c r="W1029" s="9"/>
      <c r="X1029" s="9"/>
      <c r="Y1029" s="9"/>
      <c r="Z1029" s="9"/>
      <c r="AA1029" s="9"/>
      <c r="AB1029" s="9"/>
      <c r="AC1029" s="9"/>
      <c r="AD1029" s="9"/>
      <c r="AE1029" s="9"/>
      <c r="AF1029" s="9"/>
      <c r="AG1029" s="9"/>
      <c r="AH1029" s="9"/>
      <c r="AI1029" s="9"/>
      <c r="AJ1029" s="9"/>
      <c r="AK1029" s="9"/>
      <c r="AL1029" s="9"/>
      <c r="AM1029" s="9"/>
    </row>
    <row r="1030" customFormat="false" ht="12" hidden="false" customHeight="false" outlineLevel="0" collapsed="false">
      <c r="C1030" s="9"/>
      <c r="D1030" s="9"/>
      <c r="E1030" s="9"/>
      <c r="F1030" s="9"/>
      <c r="G1030" s="9"/>
      <c r="H1030" s="9"/>
      <c r="I1030" s="9"/>
      <c r="J1030" s="9"/>
      <c r="K1030" s="9"/>
      <c r="L1030" s="9"/>
      <c r="M1030" s="9"/>
      <c r="N1030" s="9"/>
      <c r="O1030" s="9"/>
      <c r="P1030" s="9"/>
      <c r="Q1030" s="9"/>
      <c r="R1030" s="9"/>
      <c r="S1030" s="9"/>
      <c r="T1030" s="9"/>
      <c r="U1030" s="9"/>
      <c r="V1030" s="9"/>
      <c r="W1030" s="9"/>
      <c r="X1030" s="9"/>
      <c r="Y1030" s="9"/>
      <c r="Z1030" s="9"/>
      <c r="AA1030" s="9"/>
      <c r="AB1030" s="9"/>
      <c r="AC1030" s="9"/>
      <c r="AD1030" s="9"/>
      <c r="AE1030" s="9"/>
      <c r="AF1030" s="9"/>
      <c r="AG1030" s="9"/>
      <c r="AH1030" s="9"/>
      <c r="AI1030" s="9"/>
      <c r="AJ1030" s="9"/>
      <c r="AK1030" s="9"/>
      <c r="AL1030" s="9"/>
      <c r="AM1030" s="9"/>
    </row>
    <row r="1031" customFormat="false" ht="12" hidden="false" customHeight="false" outlineLevel="0" collapsed="false">
      <c r="C1031" s="9"/>
      <c r="D1031" s="9"/>
      <c r="E1031" s="9"/>
      <c r="F1031" s="9"/>
      <c r="G1031" s="9"/>
      <c r="H1031" s="9"/>
      <c r="I1031" s="9"/>
      <c r="J1031" s="9"/>
      <c r="K1031" s="9"/>
      <c r="L1031" s="9"/>
      <c r="M1031" s="9"/>
      <c r="N1031" s="9"/>
      <c r="O1031" s="9"/>
      <c r="P1031" s="9"/>
      <c r="Q1031" s="9"/>
      <c r="R1031" s="9"/>
      <c r="S1031" s="9"/>
      <c r="T1031" s="9"/>
      <c r="U1031" s="9"/>
      <c r="V1031" s="9"/>
      <c r="W1031" s="9"/>
      <c r="X1031" s="9"/>
      <c r="Y1031" s="9"/>
      <c r="Z1031" s="9"/>
      <c r="AA1031" s="9"/>
      <c r="AB1031" s="9"/>
      <c r="AC1031" s="9"/>
      <c r="AD1031" s="9"/>
      <c r="AE1031" s="9"/>
      <c r="AF1031" s="9"/>
      <c r="AG1031" s="9"/>
      <c r="AH1031" s="9"/>
      <c r="AI1031" s="9"/>
      <c r="AJ1031" s="9"/>
      <c r="AK1031" s="9"/>
      <c r="AL1031" s="9"/>
      <c r="AM1031" s="9"/>
    </row>
    <row r="1032" customFormat="false" ht="12" hidden="false" customHeight="false" outlineLevel="0" collapsed="false">
      <c r="C1032" s="9"/>
      <c r="D1032" s="9"/>
      <c r="E1032" s="9"/>
      <c r="F1032" s="9"/>
      <c r="G1032" s="9"/>
      <c r="H1032" s="9"/>
      <c r="I1032" s="9"/>
      <c r="J1032" s="9"/>
      <c r="K1032" s="9"/>
      <c r="L1032" s="9"/>
      <c r="M1032" s="9"/>
      <c r="N1032" s="9"/>
      <c r="O1032" s="9"/>
      <c r="P1032" s="9"/>
      <c r="Q1032" s="9"/>
      <c r="R1032" s="9"/>
      <c r="S1032" s="9"/>
      <c r="T1032" s="9"/>
      <c r="U1032" s="9"/>
      <c r="V1032" s="9"/>
      <c r="W1032" s="9"/>
      <c r="X1032" s="9"/>
      <c r="Y1032" s="9"/>
      <c r="Z1032" s="9"/>
      <c r="AA1032" s="9"/>
      <c r="AB1032" s="9"/>
      <c r="AC1032" s="9"/>
      <c r="AD1032" s="9"/>
      <c r="AE1032" s="9"/>
      <c r="AF1032" s="9"/>
      <c r="AG1032" s="9"/>
      <c r="AH1032" s="9"/>
      <c r="AI1032" s="9"/>
      <c r="AJ1032" s="9"/>
      <c r="AK1032" s="9"/>
      <c r="AL1032" s="9"/>
      <c r="AM1032" s="9"/>
    </row>
    <row r="1033" customFormat="false" ht="12" hidden="false" customHeight="false" outlineLevel="0" collapsed="false">
      <c r="C1033" s="9"/>
      <c r="D1033" s="9"/>
      <c r="E1033" s="9"/>
      <c r="F1033" s="9"/>
      <c r="G1033" s="9"/>
      <c r="H1033" s="9"/>
      <c r="I1033" s="9"/>
      <c r="J1033" s="9"/>
      <c r="K1033" s="9"/>
      <c r="L1033" s="9"/>
      <c r="M1033" s="9"/>
      <c r="N1033" s="9"/>
      <c r="O1033" s="9"/>
      <c r="P1033" s="9"/>
      <c r="Q1033" s="9"/>
      <c r="R1033" s="9"/>
      <c r="S1033" s="9"/>
      <c r="T1033" s="9"/>
      <c r="U1033" s="9"/>
      <c r="V1033" s="9"/>
      <c r="W1033" s="9"/>
      <c r="X1033" s="9"/>
      <c r="Y1033" s="9"/>
      <c r="Z1033" s="9"/>
      <c r="AA1033" s="9"/>
      <c r="AB1033" s="9"/>
      <c r="AC1033" s="9"/>
      <c r="AD1033" s="9"/>
      <c r="AE1033" s="9"/>
      <c r="AF1033" s="9"/>
      <c r="AG1033" s="9"/>
      <c r="AH1033" s="9"/>
      <c r="AI1033" s="9"/>
      <c r="AJ1033" s="9"/>
      <c r="AK1033" s="9"/>
      <c r="AL1033" s="9"/>
      <c r="AM1033" s="9"/>
    </row>
    <row r="1034" customFormat="false" ht="12" hidden="false" customHeight="false" outlineLevel="0" collapsed="false">
      <c r="C1034" s="9"/>
      <c r="D1034" s="9"/>
      <c r="E1034" s="9"/>
      <c r="F1034" s="9"/>
      <c r="G1034" s="9"/>
      <c r="H1034" s="9"/>
      <c r="I1034" s="9"/>
      <c r="J1034" s="9"/>
      <c r="K1034" s="9"/>
      <c r="L1034" s="9"/>
      <c r="M1034" s="9"/>
      <c r="N1034" s="9"/>
      <c r="O1034" s="9"/>
      <c r="P1034" s="9"/>
      <c r="Q1034" s="9"/>
      <c r="R1034" s="9"/>
      <c r="S1034" s="9"/>
      <c r="T1034" s="9"/>
      <c r="U1034" s="9"/>
      <c r="V1034" s="9"/>
      <c r="W1034" s="9"/>
      <c r="X1034" s="9"/>
      <c r="Y1034" s="9"/>
      <c r="Z1034" s="9"/>
      <c r="AA1034" s="9"/>
      <c r="AB1034" s="9"/>
      <c r="AC1034" s="9"/>
      <c r="AD1034" s="9"/>
      <c r="AE1034" s="9"/>
      <c r="AF1034" s="9"/>
      <c r="AG1034" s="9"/>
      <c r="AH1034" s="9"/>
      <c r="AI1034" s="9"/>
      <c r="AJ1034" s="9"/>
      <c r="AK1034" s="9"/>
      <c r="AL1034" s="9"/>
      <c r="AM1034" s="9"/>
    </row>
    <row r="1035" customFormat="false" ht="12" hidden="false" customHeight="false" outlineLevel="0" collapsed="false">
      <c r="C1035" s="9"/>
      <c r="D1035" s="9"/>
      <c r="E1035" s="9"/>
      <c r="F1035" s="9"/>
      <c r="G1035" s="9"/>
      <c r="H1035" s="9"/>
      <c r="I1035" s="9"/>
      <c r="J1035" s="9"/>
      <c r="K1035" s="9"/>
      <c r="L1035" s="9"/>
      <c r="M1035" s="9"/>
      <c r="N1035" s="9"/>
      <c r="O1035" s="9"/>
      <c r="P1035" s="9"/>
      <c r="Q1035" s="9"/>
      <c r="R1035" s="9"/>
      <c r="S1035" s="9"/>
      <c r="T1035" s="9"/>
      <c r="U1035" s="9"/>
      <c r="V1035" s="9"/>
      <c r="W1035" s="9"/>
      <c r="X1035" s="9"/>
      <c r="Y1035" s="9"/>
      <c r="Z1035" s="9"/>
      <c r="AA1035" s="9"/>
      <c r="AB1035" s="9"/>
      <c r="AC1035" s="9"/>
      <c r="AD1035" s="9"/>
      <c r="AE1035" s="9"/>
      <c r="AF1035" s="9"/>
      <c r="AG1035" s="9"/>
      <c r="AH1035" s="9"/>
      <c r="AI1035" s="9"/>
      <c r="AJ1035" s="9"/>
      <c r="AK1035" s="9"/>
      <c r="AL1035" s="9"/>
      <c r="AM1035" s="9"/>
    </row>
    <row r="1036" customFormat="false" ht="12" hidden="false" customHeight="false" outlineLevel="0" collapsed="false">
      <c r="C1036" s="9"/>
      <c r="D1036" s="9"/>
      <c r="E1036" s="9"/>
      <c r="F1036" s="9"/>
      <c r="G1036" s="9"/>
      <c r="H1036" s="9"/>
      <c r="I1036" s="9"/>
      <c r="J1036" s="9"/>
      <c r="K1036" s="9"/>
      <c r="L1036" s="9"/>
      <c r="M1036" s="9"/>
      <c r="N1036" s="9"/>
      <c r="O1036" s="9"/>
      <c r="P1036" s="9"/>
      <c r="Q1036" s="9"/>
      <c r="R1036" s="9"/>
      <c r="S1036" s="9"/>
      <c r="T1036" s="9"/>
      <c r="U1036" s="9"/>
      <c r="V1036" s="9"/>
      <c r="W1036" s="9"/>
      <c r="X1036" s="9"/>
      <c r="Y1036" s="9"/>
      <c r="Z1036" s="9"/>
      <c r="AA1036" s="9"/>
      <c r="AB1036" s="9"/>
      <c r="AC1036" s="9"/>
      <c r="AD1036" s="9"/>
      <c r="AE1036" s="9"/>
      <c r="AF1036" s="9"/>
      <c r="AG1036" s="9"/>
      <c r="AH1036" s="9"/>
      <c r="AI1036" s="9"/>
      <c r="AJ1036" s="9"/>
      <c r="AK1036" s="9"/>
      <c r="AL1036" s="9"/>
      <c r="AM1036" s="9"/>
    </row>
    <row r="1037" customFormat="false" ht="12" hidden="false" customHeight="false" outlineLevel="0" collapsed="false">
      <c r="C1037" s="9"/>
      <c r="D1037" s="9"/>
      <c r="E1037" s="9"/>
      <c r="F1037" s="9"/>
      <c r="G1037" s="9"/>
      <c r="H1037" s="9"/>
      <c r="I1037" s="9"/>
      <c r="J1037" s="9"/>
      <c r="K1037" s="9"/>
      <c r="L1037" s="9"/>
      <c r="M1037" s="9"/>
      <c r="N1037" s="9"/>
      <c r="O1037" s="9"/>
      <c r="P1037" s="9"/>
      <c r="Q1037" s="9"/>
      <c r="R1037" s="9"/>
      <c r="S1037" s="9"/>
      <c r="T1037" s="9"/>
      <c r="U1037" s="9"/>
      <c r="V1037" s="9"/>
      <c r="W1037" s="9"/>
      <c r="X1037" s="9"/>
      <c r="Y1037" s="9"/>
      <c r="Z1037" s="9"/>
      <c r="AA1037" s="9"/>
      <c r="AB1037" s="9"/>
      <c r="AC1037" s="9"/>
      <c r="AD1037" s="9"/>
      <c r="AE1037" s="9"/>
      <c r="AF1037" s="9"/>
      <c r="AG1037" s="9"/>
      <c r="AH1037" s="9"/>
      <c r="AI1037" s="9"/>
      <c r="AJ1037" s="9"/>
      <c r="AK1037" s="9"/>
      <c r="AL1037" s="9"/>
      <c r="AM1037" s="9"/>
    </row>
    <row r="1038" customFormat="false" ht="12" hidden="false" customHeight="false" outlineLevel="0" collapsed="false">
      <c r="C1038" s="9"/>
      <c r="D1038" s="9"/>
      <c r="E1038" s="9"/>
      <c r="F1038" s="9"/>
      <c r="G1038" s="9"/>
      <c r="H1038" s="9"/>
      <c r="I1038" s="9"/>
      <c r="J1038" s="9"/>
      <c r="K1038" s="9"/>
      <c r="L1038" s="9"/>
      <c r="M1038" s="9"/>
      <c r="N1038" s="9"/>
      <c r="O1038" s="9"/>
      <c r="P1038" s="9"/>
      <c r="Q1038" s="9"/>
      <c r="R1038" s="9"/>
      <c r="S1038" s="9"/>
      <c r="T1038" s="9"/>
      <c r="U1038" s="9"/>
      <c r="V1038" s="9"/>
      <c r="W1038" s="9"/>
      <c r="X1038" s="9"/>
      <c r="Y1038" s="9"/>
      <c r="Z1038" s="9"/>
      <c r="AA1038" s="9"/>
      <c r="AB1038" s="9"/>
      <c r="AC1038" s="9"/>
      <c r="AD1038" s="9"/>
      <c r="AE1038" s="9"/>
      <c r="AF1038" s="9"/>
      <c r="AG1038" s="9"/>
      <c r="AH1038" s="9"/>
      <c r="AI1038" s="9"/>
      <c r="AJ1038" s="9"/>
      <c r="AK1038" s="9"/>
      <c r="AL1038" s="9"/>
      <c r="AM1038" s="9"/>
    </row>
    <row r="1039" customFormat="false" ht="12" hidden="false" customHeight="false" outlineLevel="0" collapsed="false">
      <c r="C1039" s="9"/>
      <c r="D1039" s="9"/>
      <c r="E1039" s="9"/>
      <c r="F1039" s="9"/>
      <c r="G1039" s="9"/>
      <c r="H1039" s="9"/>
      <c r="I1039" s="9"/>
      <c r="J1039" s="9"/>
      <c r="K1039" s="9"/>
      <c r="L1039" s="9"/>
      <c r="M1039" s="9"/>
      <c r="N1039" s="9"/>
      <c r="O1039" s="9"/>
      <c r="P1039" s="9"/>
      <c r="Q1039" s="9"/>
      <c r="R1039" s="9"/>
      <c r="S1039" s="9"/>
      <c r="T1039" s="9"/>
      <c r="U1039" s="9"/>
      <c r="V1039" s="9"/>
      <c r="W1039" s="9"/>
      <c r="X1039" s="9"/>
      <c r="Y1039" s="9"/>
      <c r="Z1039" s="9"/>
      <c r="AA1039" s="9"/>
      <c r="AB1039" s="9"/>
      <c r="AC1039" s="9"/>
      <c r="AD1039" s="9"/>
      <c r="AE1039" s="9"/>
      <c r="AF1039" s="9"/>
      <c r="AG1039" s="9"/>
      <c r="AH1039" s="9"/>
      <c r="AI1039" s="9"/>
      <c r="AJ1039" s="9"/>
      <c r="AK1039" s="9"/>
      <c r="AL1039" s="9"/>
      <c r="AM1039" s="9"/>
    </row>
    <row r="1040" customFormat="false" ht="12" hidden="false" customHeight="false" outlineLevel="0" collapsed="false">
      <c r="C1040" s="9"/>
      <c r="D1040" s="9"/>
      <c r="E1040" s="9"/>
      <c r="F1040" s="9"/>
      <c r="G1040" s="9"/>
      <c r="H1040" s="9"/>
      <c r="I1040" s="9"/>
      <c r="J1040" s="9"/>
      <c r="K1040" s="9"/>
      <c r="L1040" s="9"/>
      <c r="M1040" s="9"/>
      <c r="N1040" s="9"/>
      <c r="O1040" s="9"/>
      <c r="P1040" s="9"/>
      <c r="Q1040" s="9"/>
      <c r="R1040" s="9"/>
      <c r="S1040" s="9"/>
      <c r="T1040" s="9"/>
      <c r="U1040" s="9"/>
      <c r="V1040" s="9"/>
      <c r="W1040" s="9"/>
      <c r="X1040" s="9"/>
      <c r="Y1040" s="9"/>
      <c r="Z1040" s="9"/>
      <c r="AA1040" s="9"/>
      <c r="AB1040" s="9"/>
      <c r="AC1040" s="9"/>
      <c r="AD1040" s="9"/>
      <c r="AE1040" s="9"/>
      <c r="AF1040" s="9"/>
      <c r="AG1040" s="9"/>
      <c r="AH1040" s="9"/>
      <c r="AI1040" s="9"/>
      <c r="AJ1040" s="9"/>
      <c r="AK1040" s="9"/>
      <c r="AL1040" s="9"/>
      <c r="AM1040" s="9"/>
    </row>
    <row r="1041" customFormat="false" ht="12" hidden="false" customHeight="false" outlineLevel="0" collapsed="false">
      <c r="C1041" s="9"/>
      <c r="D1041" s="9"/>
      <c r="E1041" s="9"/>
      <c r="F1041" s="9"/>
      <c r="G1041" s="9"/>
      <c r="H1041" s="9"/>
      <c r="I1041" s="9"/>
      <c r="J1041" s="9"/>
      <c r="K1041" s="9"/>
      <c r="L1041" s="9"/>
      <c r="M1041" s="9"/>
      <c r="N1041" s="9"/>
      <c r="O1041" s="9"/>
      <c r="P1041" s="9"/>
      <c r="Q1041" s="9"/>
      <c r="R1041" s="9"/>
      <c r="S1041" s="9"/>
      <c r="T1041" s="9"/>
      <c r="U1041" s="9"/>
      <c r="V1041" s="9"/>
      <c r="W1041" s="9"/>
      <c r="X1041" s="9"/>
      <c r="Y1041" s="9"/>
      <c r="Z1041" s="9"/>
      <c r="AA1041" s="9"/>
      <c r="AB1041" s="9"/>
      <c r="AC1041" s="9"/>
      <c r="AD1041" s="9"/>
      <c r="AE1041" s="9"/>
      <c r="AF1041" s="9"/>
      <c r="AG1041" s="9"/>
      <c r="AH1041" s="9"/>
      <c r="AI1041" s="9"/>
      <c r="AJ1041" s="9"/>
      <c r="AK1041" s="9"/>
      <c r="AL1041" s="9"/>
      <c r="AM1041" s="9"/>
    </row>
    <row r="1042" customFormat="false" ht="12" hidden="false" customHeight="false" outlineLevel="0" collapsed="false">
      <c r="C1042" s="9"/>
      <c r="D1042" s="9"/>
      <c r="E1042" s="9"/>
      <c r="F1042" s="9"/>
      <c r="G1042" s="9"/>
      <c r="H1042" s="9"/>
      <c r="I1042" s="9"/>
      <c r="J1042" s="9"/>
      <c r="K1042" s="9"/>
      <c r="L1042" s="9"/>
      <c r="M1042" s="9"/>
      <c r="N1042" s="9"/>
      <c r="O1042" s="9"/>
      <c r="P1042" s="9"/>
      <c r="Q1042" s="9"/>
      <c r="R1042" s="9"/>
      <c r="S1042" s="9"/>
      <c r="T1042" s="9"/>
      <c r="U1042" s="9"/>
      <c r="V1042" s="9"/>
      <c r="W1042" s="9"/>
      <c r="X1042" s="9"/>
      <c r="Y1042" s="9"/>
      <c r="Z1042" s="9"/>
      <c r="AA1042" s="9"/>
      <c r="AB1042" s="9"/>
      <c r="AC1042" s="9"/>
      <c r="AD1042" s="9"/>
      <c r="AE1042" s="9"/>
      <c r="AF1042" s="9"/>
      <c r="AG1042" s="9"/>
      <c r="AH1042" s="9"/>
      <c r="AI1042" s="9"/>
      <c r="AJ1042" s="9"/>
      <c r="AK1042" s="9"/>
      <c r="AL1042" s="9"/>
      <c r="AM1042" s="9"/>
    </row>
    <row r="1043" customFormat="false" ht="12" hidden="false" customHeight="false" outlineLevel="0" collapsed="false">
      <c r="C1043" s="9"/>
      <c r="D1043" s="9"/>
      <c r="E1043" s="9"/>
      <c r="F1043" s="9"/>
      <c r="G1043" s="9"/>
      <c r="H1043" s="9"/>
      <c r="I1043" s="9"/>
      <c r="J1043" s="9"/>
      <c r="K1043" s="9"/>
      <c r="L1043" s="9"/>
      <c r="M1043" s="9"/>
      <c r="N1043" s="9"/>
      <c r="O1043" s="9"/>
      <c r="P1043" s="9"/>
      <c r="Q1043" s="9"/>
      <c r="R1043" s="9"/>
      <c r="S1043" s="9"/>
      <c r="T1043" s="9"/>
      <c r="U1043" s="9"/>
      <c r="V1043" s="9"/>
      <c r="W1043" s="9"/>
      <c r="X1043" s="9"/>
      <c r="Y1043" s="9"/>
      <c r="Z1043" s="9"/>
      <c r="AA1043" s="9"/>
      <c r="AB1043" s="9"/>
      <c r="AC1043" s="9"/>
      <c r="AD1043" s="9"/>
      <c r="AE1043" s="9"/>
      <c r="AF1043" s="9"/>
      <c r="AG1043" s="9"/>
      <c r="AH1043" s="9"/>
      <c r="AI1043" s="9"/>
      <c r="AJ1043" s="9"/>
      <c r="AK1043" s="9"/>
      <c r="AL1043" s="9"/>
      <c r="AM1043" s="9"/>
    </row>
    <row r="1044" customFormat="false" ht="12" hidden="false" customHeight="false" outlineLevel="0" collapsed="false">
      <c r="C1044" s="9"/>
      <c r="D1044" s="9"/>
      <c r="E1044" s="9"/>
      <c r="F1044" s="9"/>
      <c r="G1044" s="9"/>
      <c r="H1044" s="9"/>
      <c r="I1044" s="9"/>
      <c r="J1044" s="9"/>
      <c r="K1044" s="9"/>
      <c r="L1044" s="9"/>
      <c r="M1044" s="9"/>
      <c r="N1044" s="9"/>
      <c r="O1044" s="9"/>
      <c r="P1044" s="9"/>
      <c r="Q1044" s="9"/>
      <c r="R1044" s="9"/>
      <c r="S1044" s="9"/>
      <c r="T1044" s="9"/>
      <c r="U1044" s="9"/>
      <c r="V1044" s="9"/>
      <c r="W1044" s="9"/>
      <c r="X1044" s="9"/>
      <c r="Y1044" s="9"/>
      <c r="Z1044" s="9"/>
      <c r="AA1044" s="9"/>
      <c r="AB1044" s="9"/>
      <c r="AC1044" s="9"/>
      <c r="AD1044" s="9"/>
      <c r="AE1044" s="9"/>
      <c r="AF1044" s="9"/>
      <c r="AG1044" s="9"/>
      <c r="AH1044" s="9"/>
      <c r="AI1044" s="9"/>
      <c r="AJ1044" s="9"/>
      <c r="AK1044" s="9"/>
      <c r="AL1044" s="9"/>
      <c r="AM1044" s="9"/>
    </row>
    <row r="1045" customFormat="false" ht="12" hidden="false" customHeight="false" outlineLevel="0" collapsed="false">
      <c r="C1045" s="9"/>
      <c r="D1045" s="9"/>
      <c r="E1045" s="9"/>
      <c r="F1045" s="9"/>
      <c r="G1045" s="9"/>
      <c r="H1045" s="9"/>
      <c r="I1045" s="9"/>
      <c r="J1045" s="9"/>
      <c r="K1045" s="9"/>
      <c r="L1045" s="9"/>
      <c r="M1045" s="9"/>
      <c r="N1045" s="9"/>
      <c r="O1045" s="9"/>
      <c r="P1045" s="9"/>
      <c r="Q1045" s="9"/>
      <c r="R1045" s="9"/>
      <c r="S1045" s="9"/>
      <c r="T1045" s="9"/>
      <c r="U1045" s="9"/>
      <c r="V1045" s="9"/>
      <c r="W1045" s="9"/>
      <c r="X1045" s="9"/>
      <c r="Y1045" s="9"/>
      <c r="Z1045" s="9"/>
      <c r="AA1045" s="9"/>
      <c r="AB1045" s="9"/>
      <c r="AC1045" s="9"/>
      <c r="AD1045" s="9"/>
      <c r="AE1045" s="9"/>
      <c r="AF1045" s="9"/>
      <c r="AG1045" s="9"/>
      <c r="AH1045" s="9"/>
      <c r="AI1045" s="9"/>
      <c r="AJ1045" s="9"/>
      <c r="AK1045" s="9"/>
      <c r="AL1045" s="9"/>
      <c r="AM1045" s="9"/>
    </row>
    <row r="1046" customFormat="false" ht="12" hidden="false" customHeight="false" outlineLevel="0" collapsed="false">
      <c r="C1046" s="9"/>
      <c r="D1046" s="9"/>
      <c r="E1046" s="9"/>
      <c r="F1046" s="9"/>
      <c r="G1046" s="9"/>
      <c r="H1046" s="9"/>
      <c r="I1046" s="9"/>
      <c r="J1046" s="9"/>
      <c r="K1046" s="9"/>
      <c r="L1046" s="9"/>
      <c r="M1046" s="9"/>
      <c r="N1046" s="9"/>
      <c r="O1046" s="9"/>
      <c r="P1046" s="9"/>
      <c r="Q1046" s="9"/>
      <c r="R1046" s="9"/>
      <c r="S1046" s="9"/>
      <c r="T1046" s="9"/>
      <c r="U1046" s="9"/>
      <c r="V1046" s="9"/>
      <c r="W1046" s="9"/>
      <c r="X1046" s="9"/>
      <c r="Y1046" s="9"/>
      <c r="Z1046" s="9"/>
      <c r="AA1046" s="9"/>
      <c r="AB1046" s="9"/>
      <c r="AC1046" s="9"/>
      <c r="AD1046" s="9"/>
      <c r="AE1046" s="9"/>
      <c r="AF1046" s="9"/>
      <c r="AG1046" s="9"/>
      <c r="AH1046" s="9"/>
      <c r="AI1046" s="9"/>
      <c r="AJ1046" s="9"/>
      <c r="AK1046" s="9"/>
      <c r="AL1046" s="9"/>
      <c r="AM1046" s="9"/>
    </row>
    <row r="1047" customFormat="false" ht="12" hidden="false" customHeight="false" outlineLevel="0" collapsed="false">
      <c r="C1047" s="9"/>
      <c r="D1047" s="9"/>
      <c r="E1047" s="9"/>
      <c r="F1047" s="9"/>
      <c r="G1047" s="9"/>
      <c r="H1047" s="9"/>
      <c r="I1047" s="9"/>
      <c r="J1047" s="9"/>
      <c r="K1047" s="9"/>
      <c r="L1047" s="9"/>
      <c r="M1047" s="9"/>
      <c r="N1047" s="9"/>
      <c r="O1047" s="9"/>
      <c r="P1047" s="9"/>
      <c r="Q1047" s="9"/>
      <c r="R1047" s="9"/>
      <c r="S1047" s="9"/>
      <c r="T1047" s="9"/>
      <c r="U1047" s="9"/>
      <c r="V1047" s="9"/>
      <c r="W1047" s="9"/>
      <c r="X1047" s="9"/>
      <c r="Y1047" s="9"/>
      <c r="Z1047" s="9"/>
      <c r="AA1047" s="9"/>
      <c r="AB1047" s="9"/>
      <c r="AC1047" s="9"/>
      <c r="AD1047" s="9"/>
      <c r="AE1047" s="9"/>
      <c r="AF1047" s="9"/>
      <c r="AG1047" s="9"/>
      <c r="AH1047" s="9"/>
      <c r="AI1047" s="9"/>
      <c r="AJ1047" s="9"/>
      <c r="AK1047" s="9"/>
      <c r="AL1047" s="9"/>
      <c r="AM1047" s="9"/>
    </row>
    <row r="1048" customFormat="false" ht="12" hidden="false" customHeight="false" outlineLevel="0" collapsed="false">
      <c r="C1048" s="9"/>
      <c r="D1048" s="9"/>
      <c r="E1048" s="9"/>
      <c r="F1048" s="9"/>
      <c r="G1048" s="9"/>
      <c r="H1048" s="9"/>
      <c r="I1048" s="9"/>
      <c r="J1048" s="9"/>
      <c r="K1048" s="9"/>
      <c r="L1048" s="9"/>
      <c r="M1048" s="9"/>
      <c r="N1048" s="9"/>
      <c r="O1048" s="9"/>
      <c r="P1048" s="9"/>
      <c r="Q1048" s="9"/>
      <c r="R1048" s="9"/>
      <c r="S1048" s="9"/>
      <c r="T1048" s="9"/>
      <c r="U1048" s="9"/>
      <c r="V1048" s="9"/>
      <c r="W1048" s="9"/>
      <c r="X1048" s="9"/>
      <c r="Y1048" s="9"/>
      <c r="Z1048" s="9"/>
      <c r="AA1048" s="9"/>
      <c r="AB1048" s="9"/>
      <c r="AC1048" s="9"/>
      <c r="AD1048" s="9"/>
      <c r="AE1048" s="9"/>
      <c r="AF1048" s="9"/>
      <c r="AG1048" s="9"/>
      <c r="AH1048" s="9"/>
      <c r="AI1048" s="9"/>
      <c r="AJ1048" s="9"/>
      <c r="AK1048" s="9"/>
      <c r="AL1048" s="9"/>
      <c r="AM1048" s="9"/>
    </row>
    <row r="1049" customFormat="false" ht="12" hidden="false" customHeight="false" outlineLevel="0" collapsed="false">
      <c r="C1049" s="9"/>
      <c r="D1049" s="9"/>
      <c r="E1049" s="9"/>
      <c r="F1049" s="9"/>
      <c r="G1049" s="9"/>
      <c r="H1049" s="9"/>
      <c r="I1049" s="9"/>
      <c r="J1049" s="9"/>
      <c r="K1049" s="9"/>
      <c r="L1049" s="9"/>
      <c r="M1049" s="9"/>
      <c r="N1049" s="9"/>
      <c r="O1049" s="9"/>
      <c r="P1049" s="9"/>
      <c r="Q1049" s="9"/>
      <c r="R1049" s="9"/>
      <c r="S1049" s="9"/>
      <c r="T1049" s="9"/>
      <c r="U1049" s="9"/>
      <c r="V1049" s="9"/>
      <c r="W1049" s="9"/>
      <c r="X1049" s="9"/>
      <c r="Y1049" s="9"/>
      <c r="Z1049" s="9"/>
      <c r="AA1049" s="9"/>
      <c r="AB1049" s="9"/>
      <c r="AC1049" s="9"/>
      <c r="AD1049" s="9"/>
      <c r="AE1049" s="9"/>
      <c r="AF1049" s="9"/>
      <c r="AG1049" s="9"/>
      <c r="AH1049" s="9"/>
      <c r="AI1049" s="9"/>
      <c r="AJ1049" s="9"/>
      <c r="AK1049" s="9"/>
      <c r="AL1049" s="9"/>
      <c r="AM1049" s="9"/>
    </row>
    <row r="1050" customFormat="false" ht="12" hidden="false" customHeight="false" outlineLevel="0" collapsed="false">
      <c r="C1050" s="9"/>
      <c r="D1050" s="9"/>
      <c r="E1050" s="9"/>
      <c r="F1050" s="9"/>
      <c r="G1050" s="9"/>
      <c r="H1050" s="9"/>
      <c r="I1050" s="9"/>
      <c r="J1050" s="9"/>
      <c r="K1050" s="9"/>
      <c r="L1050" s="9"/>
      <c r="M1050" s="9"/>
      <c r="N1050" s="9"/>
      <c r="O1050" s="9"/>
      <c r="P1050" s="9"/>
      <c r="Q1050" s="9"/>
      <c r="R1050" s="9"/>
      <c r="S1050" s="9"/>
      <c r="T1050" s="9"/>
      <c r="U1050" s="9"/>
      <c r="V1050" s="9"/>
      <c r="W1050" s="9"/>
      <c r="X1050" s="9"/>
      <c r="Y1050" s="9"/>
      <c r="Z1050" s="9"/>
      <c r="AA1050" s="9"/>
      <c r="AB1050" s="9"/>
      <c r="AC1050" s="9"/>
      <c r="AD1050" s="9"/>
      <c r="AE1050" s="9"/>
      <c r="AF1050" s="9"/>
      <c r="AG1050" s="9"/>
      <c r="AH1050" s="9"/>
      <c r="AI1050" s="9"/>
      <c r="AJ1050" s="9"/>
      <c r="AK1050" s="9"/>
      <c r="AL1050" s="9"/>
      <c r="AM1050" s="9"/>
    </row>
    <row r="1051" customFormat="false" ht="12" hidden="false" customHeight="false" outlineLevel="0" collapsed="false">
      <c r="C1051" s="9"/>
      <c r="D1051" s="9"/>
      <c r="E1051" s="9"/>
      <c r="F1051" s="9"/>
      <c r="G1051" s="9"/>
      <c r="H1051" s="9"/>
      <c r="I1051" s="9"/>
      <c r="J1051" s="9"/>
      <c r="K1051" s="9"/>
      <c r="L1051" s="9"/>
      <c r="M1051" s="9"/>
      <c r="N1051" s="9"/>
      <c r="O1051" s="9"/>
      <c r="P1051" s="9"/>
      <c r="Q1051" s="9"/>
      <c r="R1051" s="9"/>
      <c r="S1051" s="9"/>
      <c r="T1051" s="9"/>
      <c r="U1051" s="9"/>
      <c r="V1051" s="9"/>
      <c r="W1051" s="9"/>
      <c r="X1051" s="9"/>
      <c r="Y1051" s="9"/>
      <c r="Z1051" s="9"/>
      <c r="AA1051" s="9"/>
      <c r="AB1051" s="9"/>
      <c r="AC1051" s="9"/>
      <c r="AD1051" s="9"/>
      <c r="AE1051" s="9"/>
      <c r="AF1051" s="9"/>
      <c r="AG1051" s="9"/>
      <c r="AH1051" s="9"/>
      <c r="AI1051" s="9"/>
      <c r="AJ1051" s="9"/>
      <c r="AK1051" s="9"/>
      <c r="AL1051" s="9"/>
      <c r="AM1051" s="9"/>
    </row>
    <row r="1052" customFormat="false" ht="12" hidden="false" customHeight="false" outlineLevel="0" collapsed="false">
      <c r="C1052" s="9"/>
      <c r="D1052" s="9"/>
      <c r="E1052" s="9"/>
      <c r="F1052" s="9"/>
      <c r="G1052" s="9"/>
      <c r="H1052" s="9"/>
      <c r="I1052" s="9"/>
      <c r="J1052" s="9"/>
      <c r="K1052" s="9"/>
      <c r="L1052" s="9"/>
      <c r="M1052" s="9"/>
      <c r="N1052" s="9"/>
      <c r="O1052" s="9"/>
      <c r="P1052" s="9"/>
      <c r="Q1052" s="9"/>
      <c r="R1052" s="9"/>
      <c r="S1052" s="9"/>
      <c r="T1052" s="9"/>
      <c r="U1052" s="9"/>
      <c r="V1052" s="9"/>
      <c r="W1052" s="9"/>
      <c r="X1052" s="9"/>
      <c r="Y1052" s="9"/>
      <c r="Z1052" s="9"/>
      <c r="AA1052" s="9"/>
      <c r="AB1052" s="9"/>
      <c r="AC1052" s="9"/>
      <c r="AD1052" s="9"/>
      <c r="AE1052" s="9"/>
      <c r="AF1052" s="9"/>
      <c r="AG1052" s="9"/>
      <c r="AH1052" s="9"/>
      <c r="AI1052" s="9"/>
      <c r="AJ1052" s="9"/>
      <c r="AK1052" s="9"/>
      <c r="AL1052" s="9"/>
      <c r="AM1052" s="9"/>
    </row>
    <row r="1053" customFormat="false" ht="12" hidden="false" customHeight="false" outlineLevel="0" collapsed="false">
      <c r="C1053" s="9"/>
      <c r="D1053" s="9"/>
      <c r="E1053" s="9"/>
      <c r="F1053" s="9"/>
      <c r="G1053" s="9"/>
      <c r="H1053" s="9"/>
      <c r="I1053" s="9"/>
      <c r="J1053" s="9"/>
      <c r="K1053" s="9"/>
      <c r="L1053" s="9"/>
      <c r="M1053" s="9"/>
      <c r="N1053" s="9"/>
      <c r="O1053" s="9"/>
      <c r="P1053" s="9"/>
      <c r="Q1053" s="9"/>
      <c r="R1053" s="9"/>
      <c r="S1053" s="9"/>
      <c r="T1053" s="9"/>
      <c r="U1053" s="9"/>
      <c r="V1053" s="9"/>
      <c r="W1053" s="9"/>
      <c r="X1053" s="9"/>
      <c r="Y1053" s="9"/>
      <c r="Z1053" s="9"/>
      <c r="AA1053" s="9"/>
      <c r="AB1053" s="9"/>
      <c r="AC1053" s="9"/>
      <c r="AD1053" s="9"/>
      <c r="AE1053" s="9"/>
      <c r="AF1053" s="9"/>
      <c r="AG1053" s="9"/>
      <c r="AH1053" s="9"/>
      <c r="AI1053" s="9"/>
      <c r="AJ1053" s="9"/>
      <c r="AK1053" s="9"/>
      <c r="AL1053" s="9"/>
      <c r="AM1053" s="9"/>
    </row>
    <row r="1054" customFormat="false" ht="12" hidden="false" customHeight="false" outlineLevel="0" collapsed="false">
      <c r="C1054" s="9"/>
      <c r="D1054" s="9"/>
      <c r="E1054" s="9"/>
      <c r="F1054" s="9"/>
      <c r="G1054" s="9"/>
      <c r="H1054" s="9"/>
      <c r="I1054" s="9"/>
      <c r="J1054" s="9"/>
      <c r="K1054" s="9"/>
      <c r="L1054" s="9"/>
      <c r="M1054" s="9"/>
      <c r="N1054" s="9"/>
      <c r="O1054" s="9"/>
      <c r="P1054" s="9"/>
      <c r="Q1054" s="9"/>
      <c r="R1054" s="9"/>
      <c r="S1054" s="9"/>
      <c r="T1054" s="9"/>
      <c r="U1054" s="9"/>
      <c r="V1054" s="9"/>
      <c r="W1054" s="9"/>
      <c r="X1054" s="9"/>
      <c r="Y1054" s="9"/>
      <c r="Z1054" s="9"/>
      <c r="AA1054" s="9"/>
      <c r="AB1054" s="9"/>
      <c r="AC1054" s="9"/>
      <c r="AD1054" s="9"/>
      <c r="AE1054" s="9"/>
      <c r="AF1054" s="9"/>
      <c r="AG1054" s="9"/>
      <c r="AH1054" s="9"/>
      <c r="AI1054" s="9"/>
      <c r="AJ1054" s="9"/>
      <c r="AK1054" s="9"/>
      <c r="AL1054" s="9"/>
      <c r="AM1054" s="9"/>
    </row>
    <row r="1055" customFormat="false" ht="12" hidden="false" customHeight="false" outlineLevel="0" collapsed="false">
      <c r="C1055" s="9"/>
      <c r="D1055" s="9"/>
      <c r="E1055" s="9"/>
      <c r="F1055" s="9"/>
      <c r="G1055" s="9"/>
      <c r="H1055" s="9"/>
      <c r="I1055" s="9"/>
      <c r="J1055" s="9"/>
      <c r="K1055" s="9"/>
      <c r="L1055" s="9"/>
      <c r="M1055" s="9"/>
      <c r="N1055" s="9"/>
      <c r="O1055" s="9"/>
      <c r="P1055" s="9"/>
      <c r="Q1055" s="9"/>
      <c r="R1055" s="9"/>
      <c r="S1055" s="9"/>
      <c r="T1055" s="9"/>
      <c r="U1055" s="9"/>
      <c r="V1055" s="9"/>
      <c r="W1055" s="9"/>
      <c r="X1055" s="9"/>
      <c r="Y1055" s="9"/>
      <c r="Z1055" s="9"/>
      <c r="AA1055" s="9"/>
      <c r="AB1055" s="9"/>
      <c r="AC1055" s="9"/>
      <c r="AD1055" s="9"/>
      <c r="AE1055" s="9"/>
      <c r="AF1055" s="9"/>
      <c r="AG1055" s="9"/>
      <c r="AH1055" s="9"/>
      <c r="AI1055" s="9"/>
      <c r="AJ1055" s="9"/>
      <c r="AK1055" s="9"/>
      <c r="AL1055" s="9"/>
      <c r="AM1055" s="9"/>
    </row>
    <row r="1056" customFormat="false" ht="12" hidden="false" customHeight="false" outlineLevel="0" collapsed="false">
      <c r="C1056" s="9"/>
      <c r="D1056" s="9"/>
      <c r="E1056" s="9"/>
      <c r="F1056" s="9"/>
      <c r="G1056" s="9"/>
      <c r="H1056" s="9"/>
      <c r="I1056" s="9"/>
      <c r="J1056" s="9"/>
      <c r="K1056" s="9"/>
      <c r="L1056" s="9"/>
      <c r="M1056" s="9"/>
      <c r="N1056" s="9"/>
      <c r="O1056" s="9"/>
      <c r="P1056" s="9"/>
      <c r="Q1056" s="9"/>
      <c r="R1056" s="9"/>
      <c r="S1056" s="9"/>
      <c r="T1056" s="9"/>
      <c r="U1056" s="9"/>
      <c r="V1056" s="9"/>
      <c r="W1056" s="9"/>
      <c r="X1056" s="9"/>
      <c r="Y1056" s="9"/>
      <c r="Z1056" s="9"/>
      <c r="AA1056" s="9"/>
      <c r="AB1056" s="9"/>
      <c r="AC1056" s="9"/>
      <c r="AD1056" s="9"/>
      <c r="AE1056" s="9"/>
      <c r="AF1056" s="9"/>
      <c r="AG1056" s="9"/>
      <c r="AH1056" s="9"/>
      <c r="AI1056" s="9"/>
      <c r="AJ1056" s="9"/>
      <c r="AK1056" s="9"/>
      <c r="AL1056" s="9"/>
      <c r="AM1056" s="9"/>
    </row>
    <row r="1057" customFormat="false" ht="12" hidden="false" customHeight="false" outlineLevel="0" collapsed="false">
      <c r="C1057" s="9"/>
      <c r="D1057" s="9"/>
      <c r="E1057" s="9"/>
      <c r="F1057" s="9"/>
      <c r="G1057" s="9"/>
      <c r="H1057" s="9"/>
      <c r="I1057" s="9"/>
      <c r="J1057" s="9"/>
      <c r="K1057" s="9"/>
      <c r="L1057" s="9"/>
      <c r="M1057" s="9"/>
      <c r="N1057" s="9"/>
      <c r="O1057" s="9"/>
      <c r="P1057" s="9"/>
      <c r="Q1057" s="9"/>
      <c r="R1057" s="9"/>
      <c r="S1057" s="9"/>
      <c r="T1057" s="9"/>
      <c r="U1057" s="9"/>
      <c r="V1057" s="9"/>
      <c r="W1057" s="9"/>
      <c r="X1057" s="9"/>
      <c r="Y1057" s="9"/>
      <c r="Z1057" s="9"/>
      <c r="AA1057" s="9"/>
      <c r="AB1057" s="9"/>
      <c r="AC1057" s="9"/>
      <c r="AD1057" s="9"/>
      <c r="AE1057" s="9"/>
      <c r="AF1057" s="9"/>
      <c r="AG1057" s="9"/>
      <c r="AH1057" s="9"/>
      <c r="AI1057" s="9"/>
      <c r="AJ1057" s="9"/>
      <c r="AK1057" s="9"/>
      <c r="AL1057" s="9"/>
      <c r="AM1057" s="9"/>
    </row>
    <row r="1058" customFormat="false" ht="12" hidden="false" customHeight="false" outlineLevel="0" collapsed="false">
      <c r="C1058" s="9"/>
      <c r="D1058" s="9"/>
      <c r="E1058" s="9"/>
      <c r="F1058" s="9"/>
      <c r="G1058" s="9"/>
      <c r="H1058" s="9"/>
      <c r="I1058" s="9"/>
      <c r="J1058" s="9"/>
      <c r="K1058" s="9"/>
      <c r="L1058" s="9"/>
      <c r="M1058" s="9"/>
      <c r="N1058" s="9"/>
      <c r="O1058" s="9"/>
      <c r="P1058" s="9"/>
      <c r="Q1058" s="9"/>
      <c r="R1058" s="9"/>
      <c r="S1058" s="9"/>
      <c r="T1058" s="9"/>
      <c r="U1058" s="9"/>
      <c r="V1058" s="9"/>
      <c r="W1058" s="9"/>
      <c r="X1058" s="9"/>
      <c r="Y1058" s="9"/>
      <c r="Z1058" s="9"/>
      <c r="AA1058" s="9"/>
      <c r="AB1058" s="9"/>
      <c r="AC1058" s="9"/>
      <c r="AD1058" s="9"/>
      <c r="AE1058" s="9"/>
      <c r="AF1058" s="9"/>
      <c r="AG1058" s="9"/>
      <c r="AH1058" s="9"/>
      <c r="AI1058" s="9"/>
      <c r="AJ1058" s="9"/>
      <c r="AK1058" s="9"/>
      <c r="AL1058" s="9"/>
      <c r="AM1058" s="9"/>
    </row>
    <row r="1059" customFormat="false" ht="12" hidden="false" customHeight="false" outlineLevel="0" collapsed="false">
      <c r="C1059" s="9"/>
      <c r="D1059" s="9"/>
      <c r="E1059" s="9"/>
      <c r="F1059" s="9"/>
      <c r="G1059" s="9"/>
      <c r="H1059" s="9"/>
      <c r="I1059" s="9"/>
      <c r="J1059" s="9"/>
      <c r="K1059" s="9"/>
      <c r="L1059" s="9"/>
      <c r="M1059" s="9"/>
      <c r="N1059" s="9"/>
      <c r="O1059" s="9"/>
      <c r="P1059" s="9"/>
      <c r="Q1059" s="9"/>
      <c r="R1059" s="9"/>
      <c r="S1059" s="9"/>
      <c r="T1059" s="9"/>
      <c r="U1059" s="9"/>
      <c r="V1059" s="9"/>
      <c r="W1059" s="9"/>
      <c r="X1059" s="9"/>
      <c r="Y1059" s="9"/>
      <c r="Z1059" s="9"/>
      <c r="AA1059" s="9"/>
      <c r="AB1059" s="9"/>
      <c r="AC1059" s="9"/>
      <c r="AD1059" s="9"/>
      <c r="AE1059" s="9"/>
      <c r="AF1059" s="9"/>
      <c r="AG1059" s="9"/>
      <c r="AH1059" s="9"/>
      <c r="AI1059" s="9"/>
      <c r="AJ1059" s="9"/>
      <c r="AK1059" s="9"/>
      <c r="AL1059" s="9"/>
      <c r="AM1059" s="9"/>
    </row>
    <row r="1060" customFormat="false" ht="12" hidden="false" customHeight="false" outlineLevel="0" collapsed="false">
      <c r="C1060" s="9"/>
      <c r="D1060" s="9"/>
      <c r="E1060" s="9"/>
      <c r="F1060" s="9"/>
      <c r="G1060" s="9"/>
      <c r="H1060" s="9"/>
      <c r="I1060" s="9"/>
      <c r="J1060" s="9"/>
      <c r="K1060" s="9"/>
      <c r="L1060" s="9"/>
      <c r="M1060" s="9"/>
      <c r="N1060" s="9"/>
      <c r="O1060" s="9"/>
      <c r="P1060" s="9"/>
      <c r="Q1060" s="9"/>
      <c r="R1060" s="9"/>
      <c r="S1060" s="9"/>
      <c r="T1060" s="9"/>
      <c r="U1060" s="9"/>
      <c r="V1060" s="9"/>
      <c r="W1060" s="9"/>
      <c r="X1060" s="9"/>
      <c r="Y1060" s="9"/>
      <c r="Z1060" s="9"/>
      <c r="AA1060" s="9"/>
      <c r="AB1060" s="9"/>
      <c r="AC1060" s="9"/>
      <c r="AD1060" s="9"/>
      <c r="AE1060" s="9"/>
      <c r="AF1060" s="9"/>
      <c r="AG1060" s="9"/>
      <c r="AH1060" s="9"/>
      <c r="AI1060" s="9"/>
      <c r="AJ1060" s="9"/>
      <c r="AK1060" s="9"/>
      <c r="AL1060" s="9"/>
      <c r="AM1060" s="9"/>
    </row>
    <row r="1061" customFormat="false" ht="12" hidden="false" customHeight="false" outlineLevel="0" collapsed="false">
      <c r="C1061" s="9"/>
      <c r="D1061" s="9"/>
      <c r="E1061" s="9"/>
      <c r="F1061" s="9"/>
      <c r="G1061" s="9"/>
      <c r="H1061" s="9"/>
      <c r="I1061" s="9"/>
      <c r="J1061" s="9"/>
      <c r="K1061" s="9"/>
      <c r="L1061" s="9"/>
      <c r="M1061" s="9"/>
      <c r="N1061" s="9"/>
      <c r="O1061" s="9"/>
      <c r="P1061" s="9"/>
      <c r="Q1061" s="9"/>
      <c r="R1061" s="9"/>
      <c r="S1061" s="9"/>
      <c r="T1061" s="9"/>
      <c r="U1061" s="9"/>
      <c r="V1061" s="9"/>
      <c r="W1061" s="9"/>
      <c r="X1061" s="9"/>
      <c r="Y1061" s="9"/>
      <c r="Z1061" s="9"/>
      <c r="AA1061" s="9"/>
      <c r="AB1061" s="9"/>
      <c r="AC1061" s="9"/>
      <c r="AD1061" s="9"/>
      <c r="AE1061" s="9"/>
      <c r="AF1061" s="9"/>
      <c r="AG1061" s="9"/>
      <c r="AH1061" s="9"/>
      <c r="AI1061" s="9"/>
      <c r="AJ1061" s="9"/>
      <c r="AK1061" s="9"/>
      <c r="AL1061" s="9"/>
      <c r="AM1061" s="9"/>
    </row>
    <row r="1062" customFormat="false" ht="12" hidden="false" customHeight="false" outlineLevel="0" collapsed="false">
      <c r="C1062" s="9"/>
      <c r="D1062" s="9"/>
      <c r="E1062" s="9"/>
      <c r="F1062" s="9"/>
      <c r="G1062" s="9"/>
      <c r="H1062" s="9"/>
      <c r="I1062" s="9"/>
      <c r="J1062" s="9"/>
      <c r="K1062" s="9"/>
      <c r="L1062" s="9"/>
      <c r="M1062" s="9"/>
      <c r="N1062" s="9"/>
      <c r="O1062" s="9"/>
      <c r="P1062" s="9"/>
      <c r="Q1062" s="9"/>
      <c r="R1062" s="9"/>
      <c r="S1062" s="9"/>
      <c r="T1062" s="9"/>
      <c r="U1062" s="9"/>
      <c r="V1062" s="9"/>
      <c r="W1062" s="9"/>
      <c r="X1062" s="9"/>
      <c r="Y1062" s="9"/>
      <c r="Z1062" s="9"/>
      <c r="AA1062" s="9"/>
      <c r="AB1062" s="9"/>
      <c r="AC1062" s="9"/>
      <c r="AD1062" s="9"/>
      <c r="AE1062" s="9"/>
      <c r="AF1062" s="9"/>
      <c r="AG1062" s="9"/>
      <c r="AH1062" s="9"/>
      <c r="AI1062" s="9"/>
      <c r="AJ1062" s="9"/>
      <c r="AK1062" s="9"/>
      <c r="AL1062" s="9"/>
      <c r="AM1062" s="9"/>
    </row>
    <row r="1063" customFormat="false" ht="12" hidden="false" customHeight="false" outlineLevel="0" collapsed="false">
      <c r="C1063" s="9"/>
      <c r="D1063" s="9"/>
      <c r="E1063" s="9"/>
      <c r="F1063" s="9"/>
      <c r="G1063" s="9"/>
      <c r="H1063" s="9"/>
      <c r="I1063" s="9"/>
      <c r="J1063" s="9"/>
      <c r="K1063" s="9"/>
      <c r="L1063" s="9"/>
      <c r="M1063" s="9"/>
      <c r="N1063" s="9"/>
      <c r="O1063" s="9"/>
      <c r="P1063" s="9"/>
      <c r="Q1063" s="9"/>
      <c r="R1063" s="9"/>
      <c r="S1063" s="9"/>
      <c r="T1063" s="9"/>
      <c r="U1063" s="9"/>
      <c r="V1063" s="9"/>
      <c r="W1063" s="9"/>
      <c r="X1063" s="9"/>
      <c r="Y1063" s="9"/>
      <c r="Z1063" s="9"/>
      <c r="AA1063" s="9"/>
      <c r="AB1063" s="9"/>
      <c r="AC1063" s="9"/>
      <c r="AD1063" s="9"/>
      <c r="AE1063" s="9"/>
      <c r="AF1063" s="9"/>
      <c r="AG1063" s="9"/>
      <c r="AH1063" s="9"/>
      <c r="AI1063" s="9"/>
      <c r="AJ1063" s="9"/>
      <c r="AK1063" s="9"/>
      <c r="AL1063" s="9"/>
      <c r="AM1063" s="9"/>
    </row>
    <row r="1064" customFormat="false" ht="12" hidden="false" customHeight="false" outlineLevel="0" collapsed="false">
      <c r="C1064" s="9"/>
      <c r="D1064" s="9"/>
      <c r="E1064" s="9"/>
      <c r="F1064" s="9"/>
      <c r="G1064" s="9"/>
      <c r="H1064" s="9"/>
      <c r="I1064" s="9"/>
      <c r="J1064" s="9"/>
      <c r="K1064" s="9"/>
      <c r="L1064" s="9"/>
      <c r="M1064" s="9"/>
      <c r="N1064" s="9"/>
      <c r="O1064" s="9"/>
      <c r="P1064" s="9"/>
      <c r="Q1064" s="9"/>
      <c r="R1064" s="9"/>
      <c r="S1064" s="9"/>
      <c r="T1064" s="9"/>
      <c r="U1064" s="9"/>
      <c r="V1064" s="9"/>
      <c r="W1064" s="9"/>
      <c r="X1064" s="9"/>
      <c r="Y1064" s="9"/>
      <c r="Z1064" s="9"/>
      <c r="AA1064" s="9"/>
      <c r="AB1064" s="9"/>
      <c r="AC1064" s="9"/>
      <c r="AD1064" s="9"/>
      <c r="AE1064" s="9"/>
      <c r="AF1064" s="9"/>
      <c r="AG1064" s="9"/>
      <c r="AH1064" s="9"/>
      <c r="AI1064" s="9"/>
      <c r="AJ1064" s="9"/>
      <c r="AK1064" s="9"/>
      <c r="AL1064" s="9"/>
      <c r="AM1064" s="9"/>
    </row>
    <row r="1065" customFormat="false" ht="12" hidden="false" customHeight="false" outlineLevel="0" collapsed="false">
      <c r="C1065" s="9"/>
      <c r="D1065" s="9"/>
      <c r="E1065" s="9"/>
      <c r="F1065" s="9"/>
      <c r="G1065" s="9"/>
      <c r="H1065" s="9"/>
      <c r="I1065" s="9"/>
      <c r="J1065" s="9"/>
      <c r="K1065" s="9"/>
      <c r="L1065" s="9"/>
      <c r="M1065" s="9"/>
      <c r="N1065" s="9"/>
      <c r="O1065" s="9"/>
      <c r="P1065" s="9"/>
      <c r="Q1065" s="9"/>
      <c r="R1065" s="9"/>
      <c r="S1065" s="9"/>
      <c r="T1065" s="9"/>
      <c r="U1065" s="9"/>
      <c r="V1065" s="9"/>
      <c r="W1065" s="9"/>
      <c r="X1065" s="9"/>
      <c r="Y1065" s="9"/>
      <c r="Z1065" s="9"/>
      <c r="AA1065" s="9"/>
      <c r="AB1065" s="9"/>
      <c r="AC1065" s="9"/>
      <c r="AD1065" s="9"/>
      <c r="AE1065" s="9"/>
      <c r="AF1065" s="9"/>
      <c r="AG1065" s="9"/>
      <c r="AH1065" s="9"/>
      <c r="AI1065" s="9"/>
      <c r="AJ1065" s="9"/>
      <c r="AK1065" s="9"/>
      <c r="AL1065" s="9"/>
      <c r="AM1065" s="9"/>
    </row>
    <row r="1066" customFormat="false" ht="12" hidden="false" customHeight="false" outlineLevel="0" collapsed="false">
      <c r="C1066" s="9"/>
      <c r="D1066" s="9"/>
      <c r="E1066" s="9"/>
      <c r="F1066" s="9"/>
      <c r="G1066" s="9"/>
      <c r="H1066" s="9"/>
      <c r="I1066" s="9"/>
      <c r="J1066" s="9"/>
      <c r="K1066" s="9"/>
      <c r="L1066" s="9"/>
      <c r="M1066" s="9"/>
      <c r="N1066" s="9"/>
      <c r="O1066" s="9"/>
      <c r="P1066" s="9"/>
      <c r="Q1066" s="9"/>
      <c r="R1066" s="9"/>
      <c r="S1066" s="9"/>
      <c r="T1066" s="9"/>
      <c r="U1066" s="9"/>
      <c r="V1066" s="9"/>
      <c r="W1066" s="9"/>
      <c r="X1066" s="9"/>
      <c r="Y1066" s="9"/>
      <c r="Z1066" s="9"/>
      <c r="AA1066" s="9"/>
      <c r="AB1066" s="9"/>
      <c r="AC1066" s="9"/>
      <c r="AD1066" s="9"/>
      <c r="AE1066" s="9"/>
      <c r="AF1066" s="9"/>
      <c r="AG1066" s="9"/>
      <c r="AH1066" s="9"/>
      <c r="AI1066" s="9"/>
      <c r="AJ1066" s="9"/>
      <c r="AK1066" s="9"/>
      <c r="AL1066" s="9"/>
      <c r="AM1066" s="9"/>
    </row>
    <row r="1067" customFormat="false" ht="12" hidden="false" customHeight="false" outlineLevel="0" collapsed="false">
      <c r="C1067" s="9"/>
      <c r="D1067" s="9"/>
      <c r="E1067" s="9"/>
      <c r="F1067" s="9"/>
      <c r="G1067" s="9"/>
      <c r="H1067" s="9"/>
      <c r="I1067" s="9"/>
      <c r="J1067" s="9"/>
      <c r="K1067" s="9"/>
      <c r="L1067" s="9"/>
      <c r="M1067" s="9"/>
      <c r="N1067" s="9"/>
      <c r="O1067" s="9"/>
      <c r="P1067" s="9"/>
      <c r="Q1067" s="9"/>
      <c r="R1067" s="9"/>
      <c r="S1067" s="9"/>
      <c r="T1067" s="9"/>
      <c r="U1067" s="9"/>
      <c r="V1067" s="9"/>
      <c r="W1067" s="9"/>
      <c r="X1067" s="9"/>
      <c r="Y1067" s="9"/>
      <c r="Z1067" s="9"/>
      <c r="AA1067" s="9"/>
      <c r="AB1067" s="9"/>
      <c r="AC1067" s="9"/>
      <c r="AD1067" s="9"/>
      <c r="AE1067" s="9"/>
      <c r="AF1067" s="9"/>
      <c r="AG1067" s="9"/>
      <c r="AH1067" s="9"/>
      <c r="AI1067" s="9"/>
      <c r="AJ1067" s="9"/>
      <c r="AK1067" s="9"/>
      <c r="AL1067" s="9"/>
      <c r="AM1067" s="9"/>
    </row>
    <row r="1068" customFormat="false" ht="12" hidden="false" customHeight="false" outlineLevel="0" collapsed="false">
      <c r="C1068" s="9"/>
      <c r="D1068" s="9"/>
      <c r="E1068" s="9"/>
      <c r="F1068" s="9"/>
      <c r="G1068" s="9"/>
      <c r="H1068" s="9"/>
      <c r="I1068" s="9"/>
      <c r="J1068" s="9"/>
      <c r="K1068" s="9"/>
      <c r="L1068" s="9"/>
      <c r="M1068" s="9"/>
      <c r="N1068" s="9"/>
      <c r="O1068" s="9"/>
      <c r="P1068" s="9"/>
      <c r="Q1068" s="9"/>
      <c r="R1068" s="9"/>
      <c r="S1068" s="9"/>
      <c r="T1068" s="9"/>
      <c r="U1068" s="9"/>
      <c r="V1068" s="9"/>
      <c r="W1068" s="9"/>
      <c r="X1068" s="9"/>
      <c r="Y1068" s="9"/>
      <c r="Z1068" s="9"/>
      <c r="AA1068" s="9"/>
      <c r="AB1068" s="9"/>
      <c r="AC1068" s="9"/>
      <c r="AD1068" s="9"/>
      <c r="AE1068" s="9"/>
      <c r="AF1068" s="9"/>
      <c r="AG1068" s="9"/>
      <c r="AH1068" s="9"/>
      <c r="AI1068" s="9"/>
      <c r="AJ1068" s="9"/>
      <c r="AK1068" s="9"/>
      <c r="AL1068" s="9"/>
      <c r="AM1068" s="9"/>
    </row>
    <row r="1069" customFormat="false" ht="12" hidden="false" customHeight="false" outlineLevel="0" collapsed="false">
      <c r="C1069" s="9"/>
      <c r="D1069" s="9"/>
      <c r="E1069" s="9"/>
      <c r="F1069" s="9"/>
      <c r="G1069" s="9"/>
      <c r="H1069" s="9"/>
      <c r="I1069" s="9"/>
      <c r="J1069" s="9"/>
      <c r="K1069" s="9"/>
      <c r="L1069" s="9"/>
      <c r="M1069" s="9"/>
      <c r="N1069" s="9"/>
      <c r="O1069" s="9"/>
      <c r="P1069" s="9"/>
      <c r="Q1069" s="9"/>
      <c r="R1069" s="9"/>
      <c r="S1069" s="9"/>
      <c r="T1069" s="9"/>
      <c r="U1069" s="9"/>
      <c r="V1069" s="9"/>
      <c r="W1069" s="9"/>
      <c r="X1069" s="9"/>
      <c r="Y1069" s="9"/>
      <c r="Z1069" s="9"/>
      <c r="AA1069" s="9"/>
      <c r="AB1069" s="9"/>
      <c r="AC1069" s="9"/>
      <c r="AD1069" s="9"/>
      <c r="AE1069" s="9"/>
      <c r="AF1069" s="9"/>
      <c r="AG1069" s="9"/>
      <c r="AH1069" s="9"/>
      <c r="AI1069" s="9"/>
      <c r="AJ1069" s="9"/>
      <c r="AK1069" s="9"/>
      <c r="AL1069" s="9"/>
      <c r="AM1069" s="9"/>
    </row>
    <row r="1070" customFormat="false" ht="12" hidden="false" customHeight="false" outlineLevel="0" collapsed="false">
      <c r="C1070" s="9"/>
      <c r="D1070" s="9"/>
      <c r="E1070" s="9"/>
      <c r="F1070" s="9"/>
      <c r="G1070" s="9"/>
      <c r="H1070" s="9"/>
      <c r="I1070" s="9"/>
      <c r="J1070" s="9"/>
      <c r="K1070" s="9"/>
      <c r="L1070" s="9"/>
      <c r="M1070" s="9"/>
      <c r="N1070" s="9"/>
      <c r="O1070" s="9"/>
      <c r="P1070" s="9"/>
      <c r="Q1070" s="9"/>
      <c r="R1070" s="9"/>
      <c r="S1070" s="9"/>
      <c r="T1070" s="9"/>
      <c r="U1070" s="9"/>
      <c r="V1070" s="9"/>
      <c r="W1070" s="9"/>
      <c r="X1070" s="9"/>
      <c r="Y1070" s="9"/>
      <c r="Z1070" s="9"/>
      <c r="AA1070" s="9"/>
      <c r="AB1070" s="9"/>
      <c r="AC1070" s="9"/>
      <c r="AD1070" s="9"/>
      <c r="AE1070" s="9"/>
      <c r="AF1070" s="9"/>
      <c r="AG1070" s="9"/>
      <c r="AH1070" s="9"/>
      <c r="AI1070" s="9"/>
      <c r="AJ1070" s="9"/>
      <c r="AK1070" s="9"/>
      <c r="AL1070" s="9"/>
      <c r="AM1070" s="9"/>
    </row>
    <row r="1071" customFormat="false" ht="12" hidden="false" customHeight="false" outlineLevel="0" collapsed="false">
      <c r="C1071" s="9"/>
      <c r="D1071" s="9"/>
      <c r="E1071" s="9"/>
      <c r="F1071" s="9"/>
      <c r="G1071" s="9"/>
      <c r="H1071" s="9"/>
      <c r="I1071" s="9"/>
      <c r="J1071" s="9"/>
      <c r="K1071" s="9"/>
      <c r="L1071" s="9"/>
      <c r="M1071" s="9"/>
      <c r="N1071" s="9"/>
      <c r="O1071" s="9"/>
      <c r="P1071" s="9"/>
      <c r="Q1071" s="9"/>
      <c r="R1071" s="9"/>
      <c r="S1071" s="9"/>
      <c r="T1071" s="9"/>
      <c r="U1071" s="9"/>
      <c r="V1071" s="9"/>
      <c r="W1071" s="9"/>
      <c r="X1071" s="9"/>
      <c r="Y1071" s="9"/>
      <c r="Z1071" s="9"/>
      <c r="AA1071" s="9"/>
      <c r="AB1071" s="9"/>
      <c r="AC1071" s="9"/>
      <c r="AD1071" s="9"/>
      <c r="AE1071" s="9"/>
      <c r="AF1071" s="9"/>
      <c r="AG1071" s="9"/>
      <c r="AH1071" s="9"/>
      <c r="AI1071" s="9"/>
      <c r="AJ1071" s="9"/>
      <c r="AK1071" s="9"/>
      <c r="AL1071" s="9"/>
      <c r="AM1071" s="9"/>
    </row>
    <row r="1072" customFormat="false" ht="12" hidden="false" customHeight="false" outlineLevel="0" collapsed="false">
      <c r="C1072" s="9"/>
      <c r="D1072" s="9"/>
      <c r="E1072" s="9"/>
      <c r="F1072" s="9"/>
      <c r="G1072" s="9"/>
      <c r="H1072" s="9"/>
      <c r="I1072" s="9"/>
      <c r="J1072" s="9"/>
      <c r="K1072" s="9"/>
      <c r="L1072" s="9"/>
      <c r="M1072" s="9"/>
      <c r="N1072" s="9"/>
      <c r="O1072" s="9"/>
      <c r="P1072" s="9"/>
      <c r="Q1072" s="9"/>
      <c r="R1072" s="9"/>
      <c r="S1072" s="9"/>
      <c r="T1072" s="9"/>
      <c r="U1072" s="9"/>
      <c r="V1072" s="9"/>
      <c r="W1072" s="9"/>
      <c r="X1072" s="9"/>
      <c r="Y1072" s="9"/>
      <c r="Z1072" s="9"/>
      <c r="AA1072" s="9"/>
      <c r="AB1072" s="9"/>
      <c r="AC1072" s="9"/>
      <c r="AD1072" s="9"/>
      <c r="AE1072" s="9"/>
      <c r="AF1072" s="9"/>
      <c r="AG1072" s="9"/>
      <c r="AH1072" s="9"/>
      <c r="AI1072" s="9"/>
      <c r="AJ1072" s="9"/>
      <c r="AK1072" s="9"/>
      <c r="AL1072" s="9"/>
      <c r="AM1072" s="9"/>
    </row>
    <row r="1073" customFormat="false" ht="12" hidden="false" customHeight="false" outlineLevel="0" collapsed="false">
      <c r="C1073" s="9"/>
      <c r="D1073" s="9"/>
      <c r="E1073" s="9"/>
      <c r="F1073" s="9"/>
      <c r="G1073" s="9"/>
      <c r="H1073" s="9"/>
      <c r="I1073" s="9"/>
      <c r="J1073" s="9"/>
      <c r="K1073" s="9"/>
      <c r="L1073" s="9"/>
      <c r="M1073" s="9"/>
      <c r="N1073" s="9"/>
      <c r="O1073" s="9"/>
      <c r="P1073" s="9"/>
      <c r="Q1073" s="9"/>
      <c r="R1073" s="9"/>
      <c r="S1073" s="9"/>
      <c r="T1073" s="9"/>
      <c r="U1073" s="9"/>
      <c r="V1073" s="9"/>
      <c r="W1073" s="9"/>
      <c r="X1073" s="9"/>
      <c r="Y1073" s="9"/>
      <c r="Z1073" s="9"/>
      <c r="AA1073" s="9"/>
      <c r="AB1073" s="9"/>
      <c r="AC1073" s="9"/>
      <c r="AD1073" s="9"/>
      <c r="AE1073" s="9"/>
      <c r="AF1073" s="9"/>
      <c r="AG1073" s="9"/>
      <c r="AH1073" s="9"/>
      <c r="AI1073" s="9"/>
      <c r="AJ1073" s="9"/>
      <c r="AK1073" s="9"/>
      <c r="AL1073" s="9"/>
      <c r="AM1073" s="9"/>
    </row>
    <row r="1074" customFormat="false" ht="12" hidden="false" customHeight="false" outlineLevel="0" collapsed="false">
      <c r="C1074" s="9"/>
      <c r="D1074" s="9"/>
      <c r="E1074" s="9"/>
      <c r="F1074" s="9"/>
      <c r="G1074" s="9"/>
      <c r="H1074" s="9"/>
      <c r="I1074" s="9"/>
      <c r="J1074" s="9"/>
      <c r="K1074" s="9"/>
      <c r="L1074" s="9"/>
      <c r="M1074" s="9"/>
      <c r="N1074" s="9"/>
      <c r="O1074" s="9"/>
      <c r="P1074" s="9"/>
      <c r="Q1074" s="9"/>
      <c r="R1074" s="9"/>
      <c r="S1074" s="9"/>
      <c r="T1074" s="9"/>
      <c r="U1074" s="9"/>
      <c r="V1074" s="9"/>
      <c r="W1074" s="9"/>
      <c r="X1074" s="9"/>
      <c r="Y1074" s="9"/>
      <c r="Z1074" s="9"/>
      <c r="AA1074" s="9"/>
      <c r="AB1074" s="9"/>
      <c r="AC1074" s="9"/>
      <c r="AD1074" s="9"/>
      <c r="AE1074" s="9"/>
      <c r="AF1074" s="9"/>
      <c r="AG1074" s="9"/>
      <c r="AH1074" s="9"/>
      <c r="AI1074" s="9"/>
      <c r="AJ1074" s="9"/>
      <c r="AK1074" s="9"/>
      <c r="AL1074" s="9"/>
      <c r="AM1074" s="9"/>
    </row>
    <row r="1075" customFormat="false" ht="12" hidden="false" customHeight="false" outlineLevel="0" collapsed="false">
      <c r="C1075" s="9"/>
      <c r="D1075" s="9"/>
      <c r="E1075" s="9"/>
      <c r="F1075" s="9"/>
      <c r="G1075" s="9"/>
      <c r="H1075" s="9"/>
      <c r="I1075" s="9"/>
      <c r="J1075" s="9"/>
      <c r="K1075" s="9"/>
      <c r="L1075" s="9"/>
      <c r="M1075" s="9"/>
      <c r="N1075" s="9"/>
      <c r="O1075" s="9"/>
      <c r="P1075" s="9"/>
      <c r="Q1075" s="9"/>
      <c r="R1075" s="9"/>
      <c r="S1075" s="9"/>
      <c r="T1075" s="9"/>
      <c r="U1075" s="9"/>
      <c r="V1075" s="9"/>
      <c r="W1075" s="9"/>
      <c r="X1075" s="9"/>
      <c r="Y1075" s="9"/>
      <c r="Z1075" s="9"/>
      <c r="AA1075" s="9"/>
      <c r="AB1075" s="9"/>
      <c r="AC1075" s="9"/>
      <c r="AD1075" s="9"/>
      <c r="AE1075" s="9"/>
      <c r="AF1075" s="9"/>
      <c r="AG1075" s="9"/>
      <c r="AH1075" s="9"/>
      <c r="AI1075" s="9"/>
      <c r="AJ1075" s="9"/>
      <c r="AK1075" s="9"/>
      <c r="AL1075" s="9"/>
      <c r="AM1075" s="9"/>
    </row>
    <row r="1076" customFormat="false" ht="12" hidden="false" customHeight="false" outlineLevel="0" collapsed="false">
      <c r="C1076" s="9"/>
      <c r="D1076" s="9"/>
      <c r="E1076" s="9"/>
      <c r="F1076" s="9"/>
      <c r="G1076" s="9"/>
      <c r="H1076" s="9"/>
      <c r="I1076" s="9"/>
      <c r="J1076" s="9"/>
      <c r="K1076" s="9"/>
      <c r="L1076" s="9"/>
      <c r="M1076" s="9"/>
      <c r="N1076" s="9"/>
      <c r="O1076" s="9"/>
      <c r="P1076" s="9"/>
      <c r="Q1076" s="9"/>
      <c r="R1076" s="9"/>
      <c r="S1076" s="9"/>
      <c r="T1076" s="9"/>
      <c r="U1076" s="9"/>
      <c r="V1076" s="9"/>
      <c r="W1076" s="9"/>
      <c r="X1076" s="9"/>
      <c r="Y1076" s="9"/>
      <c r="Z1076" s="9"/>
      <c r="AA1076" s="9"/>
      <c r="AB1076" s="9"/>
      <c r="AC1076" s="9"/>
      <c r="AD1076" s="9"/>
      <c r="AE1076" s="9"/>
      <c r="AF1076" s="9"/>
      <c r="AG1076" s="9"/>
      <c r="AH1076" s="9"/>
      <c r="AI1076" s="9"/>
      <c r="AJ1076" s="9"/>
      <c r="AK1076" s="9"/>
      <c r="AL1076" s="9"/>
      <c r="AM1076" s="9"/>
    </row>
    <row r="1077" customFormat="false" ht="12" hidden="false" customHeight="false" outlineLevel="0" collapsed="false">
      <c r="C1077" s="9"/>
      <c r="D1077" s="9"/>
      <c r="E1077" s="9"/>
      <c r="F1077" s="9"/>
      <c r="G1077" s="9"/>
      <c r="H1077" s="9"/>
      <c r="I1077" s="9"/>
      <c r="J1077" s="9"/>
      <c r="K1077" s="9"/>
      <c r="L1077" s="9"/>
      <c r="M1077" s="9"/>
      <c r="N1077" s="9"/>
      <c r="O1077" s="9"/>
      <c r="P1077" s="9"/>
      <c r="Q1077" s="9"/>
      <c r="R1077" s="9"/>
      <c r="S1077" s="9"/>
      <c r="T1077" s="9"/>
      <c r="U1077" s="9"/>
      <c r="V1077" s="9"/>
      <c r="W1077" s="9"/>
      <c r="X1077" s="9"/>
      <c r="Y1077" s="9"/>
      <c r="Z1077" s="9"/>
      <c r="AA1077" s="9"/>
      <c r="AB1077" s="9"/>
      <c r="AC1077" s="9"/>
      <c r="AD1077" s="9"/>
      <c r="AE1077" s="9"/>
      <c r="AF1077" s="9"/>
      <c r="AG1077" s="9"/>
      <c r="AH1077" s="9"/>
      <c r="AI1077" s="9"/>
      <c r="AJ1077" s="9"/>
      <c r="AK1077" s="9"/>
      <c r="AL1077" s="9"/>
      <c r="AM1077" s="9"/>
    </row>
    <row r="1078" customFormat="false" ht="12" hidden="false" customHeight="false" outlineLevel="0" collapsed="false">
      <c r="C1078" s="9"/>
      <c r="D1078" s="9"/>
      <c r="E1078" s="9"/>
      <c r="F1078" s="9"/>
      <c r="G1078" s="9"/>
      <c r="H1078" s="9"/>
      <c r="I1078" s="9"/>
      <c r="J1078" s="9"/>
      <c r="K1078" s="9"/>
      <c r="L1078" s="9"/>
      <c r="M1078" s="9"/>
      <c r="N1078" s="9"/>
      <c r="O1078" s="9"/>
      <c r="P1078" s="9"/>
      <c r="Q1078" s="9"/>
      <c r="R1078" s="9"/>
      <c r="S1078" s="9"/>
      <c r="T1078" s="9"/>
      <c r="U1078" s="9"/>
      <c r="V1078" s="9"/>
      <c r="W1078" s="9"/>
      <c r="X1078" s="9"/>
      <c r="Y1078" s="9"/>
      <c r="Z1078" s="9"/>
      <c r="AA1078" s="9"/>
      <c r="AB1078" s="9"/>
      <c r="AC1078" s="9"/>
      <c r="AD1078" s="9"/>
      <c r="AE1078" s="9"/>
      <c r="AF1078" s="9"/>
      <c r="AG1078" s="9"/>
      <c r="AH1078" s="9"/>
      <c r="AI1078" s="9"/>
      <c r="AJ1078" s="9"/>
      <c r="AK1078" s="9"/>
      <c r="AL1078" s="9"/>
      <c r="AM1078" s="9"/>
    </row>
    <row r="1079" customFormat="false" ht="12" hidden="false" customHeight="false" outlineLevel="0" collapsed="false">
      <c r="C1079" s="9"/>
      <c r="D1079" s="9"/>
      <c r="E1079" s="9"/>
      <c r="F1079" s="9"/>
      <c r="G1079" s="9"/>
      <c r="H1079" s="9"/>
      <c r="I1079" s="9"/>
      <c r="J1079" s="9"/>
      <c r="K1079" s="9"/>
      <c r="L1079" s="9"/>
      <c r="M1079" s="9"/>
      <c r="N1079" s="9"/>
      <c r="O1079" s="9"/>
      <c r="P1079" s="9"/>
      <c r="Q1079" s="9"/>
      <c r="R1079" s="9"/>
      <c r="S1079" s="9"/>
      <c r="T1079" s="9"/>
      <c r="U1079" s="9"/>
      <c r="V1079" s="9"/>
      <c r="W1079" s="9"/>
      <c r="X1079" s="9"/>
      <c r="Y1079" s="9"/>
      <c r="Z1079" s="9"/>
      <c r="AA1079" s="9"/>
      <c r="AB1079" s="9"/>
      <c r="AC1079" s="9"/>
      <c r="AD1079" s="9"/>
      <c r="AE1079" s="9"/>
      <c r="AF1079" s="9"/>
      <c r="AG1079" s="9"/>
      <c r="AH1079" s="9"/>
      <c r="AI1079" s="9"/>
      <c r="AJ1079" s="9"/>
      <c r="AK1079" s="9"/>
      <c r="AL1079" s="9"/>
      <c r="AM1079" s="9"/>
    </row>
    <row r="1080" customFormat="false" ht="12" hidden="false" customHeight="false" outlineLevel="0" collapsed="false">
      <c r="C1080" s="9"/>
      <c r="D1080" s="9"/>
      <c r="E1080" s="9"/>
      <c r="F1080" s="9"/>
      <c r="G1080" s="9"/>
      <c r="H1080" s="9"/>
      <c r="I1080" s="9"/>
      <c r="J1080" s="9"/>
      <c r="K1080" s="9"/>
      <c r="L1080" s="9"/>
      <c r="M1080" s="9"/>
      <c r="N1080" s="9"/>
      <c r="O1080" s="9"/>
      <c r="P1080" s="9"/>
      <c r="Q1080" s="9"/>
      <c r="R1080" s="9"/>
      <c r="S1080" s="9"/>
      <c r="T1080" s="9"/>
      <c r="U1080" s="9"/>
      <c r="V1080" s="9"/>
      <c r="W1080" s="9"/>
      <c r="X1080" s="9"/>
      <c r="Y1080" s="9"/>
      <c r="Z1080" s="9"/>
      <c r="AA1080" s="9"/>
      <c r="AB1080" s="9"/>
      <c r="AC1080" s="9"/>
      <c r="AD1080" s="9"/>
      <c r="AE1080" s="9"/>
      <c r="AF1080" s="9"/>
      <c r="AG1080" s="9"/>
      <c r="AH1080" s="9"/>
      <c r="AI1080" s="9"/>
      <c r="AJ1080" s="9"/>
      <c r="AK1080" s="9"/>
      <c r="AL1080" s="9"/>
      <c r="AM1080" s="9"/>
    </row>
    <row r="1081" customFormat="false" ht="12" hidden="false" customHeight="false" outlineLevel="0" collapsed="false">
      <c r="C1081" s="9"/>
      <c r="D1081" s="9"/>
      <c r="E1081" s="9"/>
      <c r="F1081" s="9"/>
      <c r="G1081" s="9"/>
      <c r="H1081" s="9"/>
      <c r="I1081" s="9"/>
      <c r="J1081" s="9"/>
      <c r="K1081" s="9"/>
      <c r="L1081" s="9"/>
      <c r="M1081" s="9"/>
      <c r="N1081" s="9"/>
      <c r="O1081" s="9"/>
      <c r="P1081" s="9"/>
      <c r="Q1081" s="9"/>
      <c r="R1081" s="9"/>
      <c r="S1081" s="9"/>
      <c r="T1081" s="9"/>
      <c r="U1081" s="9"/>
      <c r="V1081" s="9"/>
      <c r="W1081" s="9"/>
      <c r="X1081" s="9"/>
      <c r="Y1081" s="9"/>
      <c r="Z1081" s="9"/>
      <c r="AA1081" s="9"/>
      <c r="AB1081" s="9"/>
      <c r="AC1081" s="9"/>
      <c r="AD1081" s="9"/>
      <c r="AE1081" s="9"/>
      <c r="AF1081" s="9"/>
      <c r="AG1081" s="9"/>
      <c r="AH1081" s="9"/>
      <c r="AI1081" s="9"/>
      <c r="AJ1081" s="9"/>
      <c r="AK1081" s="9"/>
      <c r="AL1081" s="9"/>
      <c r="AM1081" s="9"/>
    </row>
    <row r="1082" customFormat="false" ht="12" hidden="false" customHeight="false" outlineLevel="0" collapsed="false">
      <c r="C1082" s="9"/>
      <c r="D1082" s="9"/>
      <c r="E1082" s="9"/>
      <c r="F1082" s="9"/>
      <c r="G1082" s="9"/>
      <c r="H1082" s="9"/>
      <c r="I1082" s="9"/>
      <c r="J1082" s="9"/>
      <c r="K1082" s="9"/>
      <c r="L1082" s="9"/>
      <c r="M1082" s="9"/>
      <c r="N1082" s="9"/>
      <c r="O1082" s="9"/>
      <c r="P1082" s="9"/>
      <c r="Q1082" s="9"/>
      <c r="R1082" s="9"/>
      <c r="S1082" s="9"/>
      <c r="T1082" s="9"/>
      <c r="U1082" s="9"/>
      <c r="V1082" s="9"/>
      <c r="W1082" s="9"/>
      <c r="X1082" s="9"/>
      <c r="Y1082" s="9"/>
      <c r="Z1082" s="9"/>
      <c r="AA1082" s="9"/>
      <c r="AB1082" s="9"/>
      <c r="AC1082" s="9"/>
      <c r="AD1082" s="9"/>
      <c r="AE1082" s="9"/>
      <c r="AF1082" s="9"/>
      <c r="AG1082" s="9"/>
      <c r="AH1082" s="9"/>
      <c r="AI1082" s="9"/>
      <c r="AJ1082" s="9"/>
      <c r="AK1082" s="9"/>
      <c r="AL1082" s="9"/>
      <c r="AM1082" s="9"/>
    </row>
    <row r="1083" customFormat="false" ht="12" hidden="false" customHeight="false" outlineLevel="0" collapsed="false">
      <c r="C1083" s="9"/>
      <c r="D1083" s="9"/>
      <c r="E1083" s="9"/>
      <c r="F1083" s="9"/>
      <c r="G1083" s="9"/>
      <c r="H1083" s="9"/>
      <c r="I1083" s="9"/>
      <c r="J1083" s="9"/>
      <c r="K1083" s="9"/>
      <c r="L1083" s="9"/>
      <c r="M1083" s="9"/>
      <c r="N1083" s="9"/>
      <c r="O1083" s="9"/>
      <c r="P1083" s="9"/>
      <c r="Q1083" s="9"/>
      <c r="R1083" s="9"/>
      <c r="S1083" s="9"/>
      <c r="T1083" s="9"/>
      <c r="U1083" s="9"/>
      <c r="V1083" s="9"/>
      <c r="W1083" s="9"/>
      <c r="X1083" s="9"/>
      <c r="Y1083" s="9"/>
      <c r="Z1083" s="9"/>
      <c r="AA1083" s="9"/>
      <c r="AB1083" s="9"/>
      <c r="AC1083" s="9"/>
      <c r="AD1083" s="9"/>
      <c r="AE1083" s="9"/>
      <c r="AF1083" s="9"/>
      <c r="AG1083" s="9"/>
      <c r="AH1083" s="9"/>
      <c r="AI1083" s="9"/>
      <c r="AJ1083" s="9"/>
      <c r="AK1083" s="9"/>
      <c r="AL1083" s="9"/>
      <c r="AM1083" s="9"/>
    </row>
    <row r="1084" customFormat="false" ht="12" hidden="false" customHeight="false" outlineLevel="0" collapsed="false">
      <c r="C1084" s="9"/>
      <c r="D1084" s="9"/>
      <c r="E1084" s="9"/>
      <c r="F1084" s="9"/>
      <c r="G1084" s="9"/>
      <c r="H1084" s="9"/>
      <c r="I1084" s="9"/>
      <c r="J1084" s="9"/>
      <c r="K1084" s="9"/>
      <c r="L1084" s="9"/>
      <c r="M1084" s="9"/>
      <c r="N1084" s="9"/>
      <c r="O1084" s="9"/>
      <c r="P1084" s="9"/>
      <c r="Q1084" s="9"/>
      <c r="R1084" s="9"/>
      <c r="S1084" s="9"/>
      <c r="T1084" s="9"/>
      <c r="U1084" s="9"/>
      <c r="V1084" s="9"/>
      <c r="W1084" s="9"/>
      <c r="X1084" s="9"/>
      <c r="Y1084" s="9"/>
      <c r="Z1084" s="9"/>
      <c r="AA1084" s="9"/>
      <c r="AB1084" s="9"/>
      <c r="AC1084" s="9"/>
      <c r="AD1084" s="9"/>
      <c r="AE1084" s="9"/>
      <c r="AF1084" s="9"/>
      <c r="AG1084" s="9"/>
      <c r="AH1084" s="9"/>
      <c r="AI1084" s="9"/>
      <c r="AJ1084" s="9"/>
      <c r="AK1084" s="9"/>
      <c r="AL1084" s="9"/>
      <c r="AM1084" s="9"/>
    </row>
    <row r="1085" customFormat="false" ht="12" hidden="false" customHeight="false" outlineLevel="0" collapsed="false">
      <c r="C1085" s="9"/>
      <c r="D1085" s="9"/>
      <c r="E1085" s="9"/>
      <c r="F1085" s="9"/>
      <c r="G1085" s="9"/>
      <c r="H1085" s="9"/>
      <c r="I1085" s="9"/>
      <c r="J1085" s="9"/>
      <c r="K1085" s="9"/>
      <c r="L1085" s="9"/>
      <c r="M1085" s="9"/>
      <c r="N1085" s="9"/>
      <c r="O1085" s="9"/>
      <c r="P1085" s="9"/>
      <c r="Q1085" s="9"/>
      <c r="R1085" s="9"/>
      <c r="S1085" s="9"/>
      <c r="T1085" s="9"/>
      <c r="U1085" s="9"/>
      <c r="V1085" s="9"/>
      <c r="W1085" s="9"/>
      <c r="X1085" s="9"/>
      <c r="Y1085" s="9"/>
      <c r="Z1085" s="9"/>
      <c r="AA1085" s="9"/>
      <c r="AB1085" s="9"/>
      <c r="AC1085" s="9"/>
      <c r="AD1085" s="9"/>
      <c r="AE1085" s="9"/>
      <c r="AF1085" s="9"/>
      <c r="AG1085" s="9"/>
      <c r="AH1085" s="9"/>
      <c r="AI1085" s="9"/>
      <c r="AJ1085" s="9"/>
      <c r="AK1085" s="9"/>
      <c r="AL1085" s="9"/>
      <c r="AM1085" s="9"/>
    </row>
    <row r="1086" customFormat="false" ht="12" hidden="false" customHeight="false" outlineLevel="0" collapsed="false">
      <c r="C1086" s="9"/>
      <c r="D1086" s="9"/>
      <c r="E1086" s="9"/>
      <c r="F1086" s="9"/>
      <c r="G1086" s="9"/>
      <c r="H1086" s="9"/>
      <c r="I1086" s="9"/>
      <c r="J1086" s="9"/>
      <c r="K1086" s="9"/>
      <c r="L1086" s="9"/>
      <c r="M1086" s="9"/>
      <c r="N1086" s="9"/>
      <c r="O1086" s="9"/>
      <c r="P1086" s="9"/>
      <c r="Q1086" s="9"/>
      <c r="R1086" s="9"/>
      <c r="S1086" s="9"/>
      <c r="T1086" s="9"/>
      <c r="U1086" s="9"/>
      <c r="V1086" s="9"/>
      <c r="W1086" s="9"/>
      <c r="X1086" s="9"/>
      <c r="Y1086" s="9"/>
      <c r="Z1086" s="9"/>
      <c r="AA1086" s="9"/>
      <c r="AB1086" s="9"/>
      <c r="AC1086" s="9"/>
      <c r="AD1086" s="9"/>
      <c r="AE1086" s="9"/>
      <c r="AF1086" s="9"/>
      <c r="AG1086" s="9"/>
      <c r="AH1086" s="9"/>
      <c r="AI1086" s="9"/>
      <c r="AJ1086" s="9"/>
      <c r="AK1086" s="9"/>
      <c r="AL1086" s="9"/>
      <c r="AM1086" s="9"/>
    </row>
    <row r="1087" customFormat="false" ht="12" hidden="false" customHeight="false" outlineLevel="0" collapsed="false">
      <c r="C1087" s="9"/>
      <c r="D1087" s="9"/>
      <c r="E1087" s="9"/>
      <c r="F1087" s="9"/>
      <c r="G1087" s="9"/>
      <c r="H1087" s="9"/>
      <c r="I1087" s="9"/>
      <c r="J1087" s="9"/>
      <c r="K1087" s="9"/>
      <c r="L1087" s="9"/>
      <c r="M1087" s="9"/>
      <c r="N1087" s="9"/>
      <c r="O1087" s="9"/>
      <c r="P1087" s="9"/>
      <c r="Q1087" s="9"/>
      <c r="R1087" s="9"/>
      <c r="S1087" s="9"/>
      <c r="T1087" s="9"/>
      <c r="U1087" s="9"/>
      <c r="V1087" s="9"/>
      <c r="W1087" s="9"/>
      <c r="X1087" s="9"/>
      <c r="Y1087" s="9"/>
      <c r="Z1087" s="9"/>
      <c r="AA1087" s="9"/>
      <c r="AB1087" s="9"/>
      <c r="AC1087" s="9"/>
      <c r="AD1087" s="9"/>
      <c r="AE1087" s="9"/>
      <c r="AF1087" s="9"/>
      <c r="AG1087" s="9"/>
      <c r="AH1087" s="9"/>
      <c r="AI1087" s="9"/>
      <c r="AJ1087" s="9"/>
      <c r="AK1087" s="9"/>
      <c r="AL1087" s="9"/>
      <c r="AM1087" s="9"/>
    </row>
    <row r="1088" customFormat="false" ht="12" hidden="false" customHeight="false" outlineLevel="0" collapsed="false">
      <c r="C1088" s="9"/>
      <c r="D1088" s="9"/>
      <c r="E1088" s="9"/>
      <c r="F1088" s="9"/>
      <c r="G1088" s="9"/>
      <c r="H1088" s="9"/>
      <c r="I1088" s="9"/>
      <c r="J1088" s="9"/>
      <c r="K1088" s="9"/>
      <c r="L1088" s="9"/>
      <c r="M1088" s="9"/>
      <c r="N1088" s="9"/>
      <c r="O1088" s="9"/>
      <c r="P1088" s="9"/>
      <c r="Q1088" s="9"/>
      <c r="R1088" s="9"/>
      <c r="S1088" s="9"/>
      <c r="T1088" s="9"/>
      <c r="U1088" s="9"/>
      <c r="V1088" s="9"/>
      <c r="W1088" s="9"/>
      <c r="X1088" s="9"/>
      <c r="Y1088" s="9"/>
      <c r="Z1088" s="9"/>
      <c r="AA1088" s="9"/>
      <c r="AB1088" s="9"/>
      <c r="AC1088" s="9"/>
      <c r="AD1088" s="9"/>
      <c r="AE1088" s="9"/>
      <c r="AF1088" s="9"/>
      <c r="AG1088" s="9"/>
      <c r="AH1088" s="9"/>
      <c r="AI1088" s="9"/>
      <c r="AJ1088" s="9"/>
      <c r="AK1088" s="9"/>
      <c r="AL1088" s="9"/>
      <c r="AM1088" s="9"/>
    </row>
    <row r="1089" customFormat="false" ht="12" hidden="false" customHeight="false" outlineLevel="0" collapsed="false">
      <c r="C1089" s="9"/>
      <c r="D1089" s="9"/>
      <c r="E1089" s="9"/>
      <c r="F1089" s="9"/>
      <c r="G1089" s="9"/>
      <c r="H1089" s="9"/>
      <c r="I1089" s="9"/>
      <c r="J1089" s="9"/>
      <c r="K1089" s="9"/>
      <c r="L1089" s="9"/>
      <c r="M1089" s="9"/>
      <c r="N1089" s="9"/>
      <c r="O1089" s="9"/>
      <c r="P1089" s="9"/>
      <c r="Q1089" s="9"/>
      <c r="R1089" s="9"/>
      <c r="S1089" s="9"/>
      <c r="T1089" s="9"/>
      <c r="U1089" s="9"/>
      <c r="V1089" s="9"/>
      <c r="W1089" s="9"/>
      <c r="X1089" s="9"/>
      <c r="Y1089" s="9"/>
      <c r="Z1089" s="9"/>
      <c r="AA1089" s="9"/>
      <c r="AB1089" s="9"/>
      <c r="AC1089" s="9"/>
      <c r="AD1089" s="9"/>
      <c r="AE1089" s="9"/>
      <c r="AF1089" s="9"/>
      <c r="AG1089" s="9"/>
      <c r="AH1089" s="9"/>
      <c r="AI1089" s="9"/>
      <c r="AJ1089" s="9"/>
      <c r="AK1089" s="9"/>
      <c r="AL1089" s="9"/>
      <c r="AM1089" s="9"/>
    </row>
    <row r="1090" customFormat="false" ht="12" hidden="false" customHeight="false" outlineLevel="0" collapsed="false">
      <c r="C1090" s="9"/>
      <c r="D1090" s="9"/>
      <c r="E1090" s="9"/>
      <c r="F1090" s="9"/>
      <c r="G1090" s="9"/>
      <c r="H1090" s="9"/>
      <c r="I1090" s="9"/>
      <c r="J1090" s="9"/>
      <c r="K1090" s="9"/>
      <c r="L1090" s="9"/>
      <c r="M1090" s="9"/>
      <c r="N1090" s="9"/>
      <c r="O1090" s="9"/>
      <c r="P1090" s="9"/>
      <c r="Q1090" s="9"/>
      <c r="R1090" s="9"/>
      <c r="S1090" s="9"/>
      <c r="T1090" s="9"/>
      <c r="U1090" s="9"/>
      <c r="V1090" s="9"/>
      <c r="W1090" s="9"/>
      <c r="X1090" s="9"/>
      <c r="Y1090" s="9"/>
      <c r="Z1090" s="9"/>
      <c r="AA1090" s="9"/>
      <c r="AB1090" s="9"/>
      <c r="AC1090" s="9"/>
      <c r="AD1090" s="9"/>
      <c r="AE1090" s="9"/>
      <c r="AF1090" s="9"/>
      <c r="AG1090" s="9"/>
      <c r="AH1090" s="9"/>
      <c r="AI1090" s="9"/>
      <c r="AJ1090" s="9"/>
      <c r="AK1090" s="9"/>
      <c r="AL1090" s="9"/>
      <c r="AM1090" s="9"/>
    </row>
    <row r="1091" customFormat="false" ht="12" hidden="false" customHeight="false" outlineLevel="0" collapsed="false">
      <c r="C1091" s="9"/>
      <c r="D1091" s="9"/>
      <c r="E1091" s="9"/>
      <c r="F1091" s="9"/>
      <c r="G1091" s="9"/>
      <c r="H1091" s="9"/>
      <c r="I1091" s="9"/>
      <c r="J1091" s="9"/>
      <c r="K1091" s="9"/>
      <c r="L1091" s="9"/>
      <c r="M1091" s="9"/>
      <c r="N1091" s="9"/>
      <c r="O1091" s="9"/>
      <c r="P1091" s="9"/>
      <c r="Q1091" s="9"/>
      <c r="R1091" s="9"/>
      <c r="S1091" s="9"/>
      <c r="T1091" s="9"/>
      <c r="U1091" s="9"/>
      <c r="V1091" s="9"/>
      <c r="W1091" s="9"/>
      <c r="X1091" s="9"/>
      <c r="Y1091" s="9"/>
      <c r="Z1091" s="9"/>
      <c r="AA1091" s="9"/>
      <c r="AB1091" s="9"/>
      <c r="AC1091" s="9"/>
      <c r="AD1091" s="9"/>
      <c r="AE1091" s="9"/>
      <c r="AF1091" s="9"/>
      <c r="AG1091" s="9"/>
      <c r="AH1091" s="9"/>
      <c r="AI1091" s="9"/>
      <c r="AJ1091" s="9"/>
      <c r="AK1091" s="9"/>
      <c r="AL1091" s="9"/>
      <c r="AM1091" s="9"/>
    </row>
    <row r="1092" customFormat="false" ht="12" hidden="false" customHeight="false" outlineLevel="0" collapsed="false">
      <c r="C1092" s="9"/>
      <c r="D1092" s="9"/>
      <c r="E1092" s="9"/>
      <c r="F1092" s="9"/>
      <c r="G1092" s="9"/>
      <c r="H1092" s="9"/>
      <c r="I1092" s="9"/>
      <c r="J1092" s="9"/>
      <c r="K1092" s="9"/>
      <c r="L1092" s="9"/>
      <c r="M1092" s="9"/>
      <c r="N1092" s="9"/>
      <c r="O1092" s="9"/>
      <c r="P1092" s="9"/>
      <c r="Q1092" s="9"/>
      <c r="R1092" s="9"/>
      <c r="S1092" s="9"/>
      <c r="T1092" s="9"/>
      <c r="U1092" s="9"/>
      <c r="V1092" s="9"/>
      <c r="W1092" s="9"/>
      <c r="X1092" s="9"/>
      <c r="Y1092" s="9"/>
      <c r="Z1092" s="9"/>
      <c r="AA1092" s="9"/>
      <c r="AB1092" s="9"/>
      <c r="AC1092" s="9"/>
      <c r="AD1092" s="9"/>
      <c r="AE1092" s="9"/>
      <c r="AF1092" s="9"/>
      <c r="AG1092" s="9"/>
      <c r="AH1092" s="9"/>
      <c r="AI1092" s="9"/>
      <c r="AJ1092" s="9"/>
      <c r="AK1092" s="9"/>
      <c r="AL1092" s="9"/>
      <c r="AM1092" s="9"/>
    </row>
    <row r="1093" customFormat="false" ht="12" hidden="false" customHeight="false" outlineLevel="0" collapsed="false">
      <c r="C1093" s="9"/>
      <c r="D1093" s="9"/>
      <c r="E1093" s="9"/>
      <c r="F1093" s="9"/>
      <c r="G1093" s="9"/>
      <c r="H1093" s="9"/>
      <c r="I1093" s="9"/>
      <c r="J1093" s="9"/>
      <c r="K1093" s="9"/>
      <c r="L1093" s="9"/>
      <c r="M1093" s="9"/>
      <c r="N1093" s="9"/>
      <c r="O1093" s="9"/>
      <c r="P1093" s="9"/>
      <c r="Q1093" s="9"/>
      <c r="R1093" s="9"/>
      <c r="S1093" s="9"/>
      <c r="T1093" s="9"/>
      <c r="U1093" s="9"/>
      <c r="V1093" s="9"/>
      <c r="W1093" s="9"/>
      <c r="X1093" s="9"/>
      <c r="Y1093" s="9"/>
      <c r="Z1093" s="9"/>
      <c r="AA1093" s="9"/>
      <c r="AB1093" s="9"/>
      <c r="AC1093" s="9"/>
      <c r="AD1093" s="9"/>
      <c r="AE1093" s="9"/>
      <c r="AF1093" s="9"/>
      <c r="AG1093" s="9"/>
      <c r="AH1093" s="9"/>
      <c r="AI1093" s="9"/>
      <c r="AJ1093" s="9"/>
      <c r="AK1093" s="9"/>
      <c r="AL1093" s="9"/>
      <c r="AM1093" s="9"/>
    </row>
    <row r="1094" customFormat="false" ht="12" hidden="false" customHeight="false" outlineLevel="0" collapsed="false">
      <c r="C1094" s="9"/>
      <c r="D1094" s="9"/>
      <c r="E1094" s="9"/>
      <c r="F1094" s="9"/>
      <c r="G1094" s="9"/>
      <c r="H1094" s="9"/>
      <c r="I1094" s="9"/>
      <c r="J1094" s="9"/>
      <c r="K1094" s="9"/>
      <c r="L1094" s="9"/>
      <c r="M1094" s="9"/>
      <c r="N1094" s="9"/>
      <c r="O1094" s="9"/>
      <c r="P1094" s="9"/>
      <c r="Q1094" s="9"/>
      <c r="R1094" s="9"/>
      <c r="S1094" s="9"/>
      <c r="T1094" s="9"/>
      <c r="U1094" s="9"/>
      <c r="V1094" s="9"/>
      <c r="W1094" s="9"/>
      <c r="X1094" s="9"/>
      <c r="Y1094" s="9"/>
      <c r="Z1094" s="9"/>
      <c r="AA1094" s="9"/>
      <c r="AB1094" s="9"/>
      <c r="AC1094" s="9"/>
      <c r="AD1094" s="9"/>
      <c r="AE1094" s="9"/>
      <c r="AF1094" s="9"/>
      <c r="AG1094" s="9"/>
      <c r="AH1094" s="9"/>
      <c r="AI1094" s="9"/>
      <c r="AJ1094" s="9"/>
      <c r="AK1094" s="9"/>
      <c r="AL1094" s="9"/>
      <c r="AM1094" s="9"/>
    </row>
    <row r="1095" customFormat="false" ht="12" hidden="false" customHeight="false" outlineLevel="0" collapsed="false">
      <c r="C1095" s="9"/>
      <c r="D1095" s="9"/>
      <c r="E1095" s="9"/>
      <c r="F1095" s="9"/>
      <c r="G1095" s="9"/>
      <c r="H1095" s="9"/>
      <c r="I1095" s="9"/>
      <c r="J1095" s="9"/>
      <c r="K1095" s="9"/>
      <c r="L1095" s="9"/>
      <c r="M1095" s="9"/>
      <c r="N1095" s="9"/>
      <c r="O1095" s="9"/>
      <c r="P1095" s="9"/>
      <c r="Q1095" s="9"/>
      <c r="R1095" s="9"/>
      <c r="S1095" s="9"/>
      <c r="T1095" s="9"/>
      <c r="U1095" s="9"/>
      <c r="V1095" s="9"/>
      <c r="W1095" s="9"/>
      <c r="X1095" s="9"/>
      <c r="Y1095" s="9"/>
      <c r="Z1095" s="9"/>
      <c r="AA1095" s="9"/>
      <c r="AB1095" s="9"/>
      <c r="AC1095" s="9"/>
      <c r="AD1095" s="9"/>
      <c r="AE1095" s="9"/>
      <c r="AF1095" s="9"/>
      <c r="AG1095" s="9"/>
      <c r="AH1095" s="9"/>
      <c r="AI1095" s="9"/>
      <c r="AJ1095" s="9"/>
      <c r="AK1095" s="9"/>
      <c r="AL1095" s="9"/>
      <c r="AM1095" s="9"/>
    </row>
    <row r="1096" customFormat="false" ht="12" hidden="false" customHeight="false" outlineLevel="0" collapsed="false">
      <c r="C1096" s="9"/>
      <c r="D1096" s="9"/>
      <c r="E1096" s="9"/>
      <c r="F1096" s="9"/>
      <c r="G1096" s="9"/>
      <c r="H1096" s="9"/>
      <c r="I1096" s="9"/>
      <c r="J1096" s="9"/>
      <c r="K1096" s="9"/>
      <c r="L1096" s="9"/>
      <c r="M1096" s="9"/>
      <c r="N1096" s="9"/>
      <c r="O1096" s="9"/>
      <c r="P1096" s="9"/>
      <c r="Q1096" s="9"/>
      <c r="R1096" s="9"/>
      <c r="S1096" s="9"/>
      <c r="T1096" s="9"/>
      <c r="U1096" s="9"/>
      <c r="V1096" s="9"/>
      <c r="W1096" s="9"/>
      <c r="X1096" s="9"/>
      <c r="Y1096" s="9"/>
      <c r="Z1096" s="9"/>
      <c r="AA1096" s="9"/>
      <c r="AB1096" s="9"/>
      <c r="AC1096" s="9"/>
      <c r="AD1096" s="9"/>
      <c r="AE1096" s="9"/>
      <c r="AF1096" s="9"/>
      <c r="AG1096" s="9"/>
      <c r="AH1096" s="9"/>
      <c r="AI1096" s="9"/>
      <c r="AJ1096" s="9"/>
      <c r="AK1096" s="9"/>
      <c r="AL1096" s="9"/>
      <c r="AM1096" s="9"/>
    </row>
    <row r="1097" customFormat="false" ht="12" hidden="false" customHeight="false" outlineLevel="0" collapsed="false">
      <c r="C1097" s="9"/>
      <c r="D1097" s="9"/>
      <c r="E1097" s="9"/>
      <c r="F1097" s="9"/>
      <c r="G1097" s="9"/>
      <c r="H1097" s="9"/>
      <c r="I1097" s="9"/>
      <c r="J1097" s="9"/>
      <c r="K1097" s="9"/>
      <c r="L1097" s="9"/>
      <c r="M1097" s="9"/>
      <c r="N1097" s="9"/>
      <c r="O1097" s="9"/>
      <c r="P1097" s="9"/>
      <c r="Q1097" s="9"/>
      <c r="R1097" s="9"/>
      <c r="S1097" s="9"/>
      <c r="T1097" s="9"/>
      <c r="U1097" s="9"/>
      <c r="V1097" s="9"/>
      <c r="W1097" s="9"/>
      <c r="X1097" s="9"/>
      <c r="Y1097" s="9"/>
      <c r="Z1097" s="9"/>
      <c r="AA1097" s="9"/>
      <c r="AB1097" s="9"/>
      <c r="AC1097" s="9"/>
      <c r="AD1097" s="9"/>
      <c r="AE1097" s="9"/>
      <c r="AF1097" s="9"/>
      <c r="AG1097" s="9"/>
      <c r="AH1097" s="9"/>
      <c r="AI1097" s="9"/>
      <c r="AJ1097" s="9"/>
      <c r="AK1097" s="9"/>
      <c r="AL1097" s="9"/>
      <c r="AM1097" s="9"/>
    </row>
    <row r="1098" customFormat="false" ht="12" hidden="false" customHeight="false" outlineLevel="0" collapsed="false">
      <c r="C1098" s="9"/>
      <c r="D1098" s="9"/>
      <c r="E1098" s="9"/>
      <c r="F1098" s="9"/>
      <c r="G1098" s="9"/>
      <c r="H1098" s="9"/>
      <c r="I1098" s="9"/>
      <c r="J1098" s="9"/>
      <c r="K1098" s="9"/>
      <c r="L1098" s="9"/>
      <c r="M1098" s="9"/>
      <c r="N1098" s="9"/>
      <c r="O1098" s="9"/>
      <c r="P1098" s="9"/>
      <c r="Q1098" s="9"/>
      <c r="R1098" s="9"/>
      <c r="S1098" s="9"/>
      <c r="T1098" s="9"/>
      <c r="U1098" s="9"/>
      <c r="V1098" s="9"/>
      <c r="W1098" s="9"/>
      <c r="X1098" s="9"/>
      <c r="Y1098" s="9"/>
      <c r="Z1098" s="9"/>
      <c r="AA1098" s="9"/>
      <c r="AB1098" s="9"/>
      <c r="AC1098" s="9"/>
      <c r="AD1098" s="9"/>
      <c r="AE1098" s="9"/>
      <c r="AF1098" s="9"/>
      <c r="AG1098" s="9"/>
      <c r="AH1098" s="9"/>
      <c r="AI1098" s="9"/>
      <c r="AJ1098" s="9"/>
      <c r="AK1098" s="9"/>
      <c r="AL1098" s="9"/>
      <c r="AM1098" s="9"/>
    </row>
    <row r="1099" customFormat="false" ht="12" hidden="false" customHeight="false" outlineLevel="0" collapsed="false">
      <c r="C1099" s="9"/>
      <c r="D1099" s="9"/>
      <c r="E1099" s="9"/>
      <c r="F1099" s="9"/>
      <c r="G1099" s="9"/>
      <c r="H1099" s="9"/>
      <c r="I1099" s="9"/>
      <c r="J1099" s="9"/>
      <c r="K1099" s="9"/>
      <c r="L1099" s="9"/>
      <c r="M1099" s="9"/>
      <c r="N1099" s="9"/>
      <c r="O1099" s="9"/>
      <c r="P1099" s="9"/>
      <c r="Q1099" s="9"/>
      <c r="R1099" s="9"/>
      <c r="S1099" s="9"/>
      <c r="T1099" s="9"/>
      <c r="U1099" s="9"/>
      <c r="V1099" s="9"/>
      <c r="W1099" s="9"/>
      <c r="X1099" s="9"/>
      <c r="Y1099" s="9"/>
      <c r="Z1099" s="9"/>
      <c r="AA1099" s="9"/>
      <c r="AB1099" s="9"/>
      <c r="AC1099" s="9"/>
      <c r="AD1099" s="9"/>
      <c r="AE1099" s="9"/>
      <c r="AF1099" s="9"/>
      <c r="AG1099" s="9"/>
      <c r="AH1099" s="9"/>
      <c r="AI1099" s="9"/>
      <c r="AJ1099" s="9"/>
      <c r="AK1099" s="9"/>
      <c r="AL1099" s="9"/>
      <c r="AM1099" s="9"/>
    </row>
    <row r="1100" customFormat="false" ht="12" hidden="false" customHeight="false" outlineLevel="0" collapsed="false">
      <c r="C1100" s="9"/>
      <c r="D1100" s="9"/>
      <c r="E1100" s="9"/>
      <c r="F1100" s="9"/>
      <c r="G1100" s="9"/>
      <c r="H1100" s="9"/>
      <c r="I1100" s="9"/>
      <c r="J1100" s="9"/>
      <c r="K1100" s="9"/>
      <c r="L1100" s="9"/>
      <c r="M1100" s="9"/>
      <c r="N1100" s="9"/>
      <c r="O1100" s="9"/>
      <c r="P1100" s="9"/>
      <c r="Q1100" s="9"/>
      <c r="R1100" s="9"/>
      <c r="S1100" s="9"/>
      <c r="T1100" s="9"/>
      <c r="U1100" s="9"/>
      <c r="V1100" s="9"/>
      <c r="W1100" s="9"/>
      <c r="X1100" s="9"/>
      <c r="Y1100" s="9"/>
      <c r="Z1100" s="9"/>
      <c r="AA1100" s="9"/>
      <c r="AB1100" s="9"/>
      <c r="AC1100" s="9"/>
      <c r="AD1100" s="9"/>
      <c r="AE1100" s="9"/>
      <c r="AF1100" s="9"/>
      <c r="AG1100" s="9"/>
      <c r="AH1100" s="9"/>
      <c r="AI1100" s="9"/>
      <c r="AJ1100" s="9"/>
      <c r="AK1100" s="9"/>
      <c r="AL1100" s="9"/>
      <c r="AM1100" s="9"/>
    </row>
    <row r="1101" customFormat="false" ht="12" hidden="false" customHeight="false" outlineLevel="0" collapsed="false">
      <c r="C1101" s="9"/>
      <c r="D1101" s="9"/>
      <c r="E1101" s="9"/>
      <c r="F1101" s="9"/>
      <c r="G1101" s="9"/>
      <c r="H1101" s="9"/>
      <c r="I1101" s="9"/>
      <c r="J1101" s="9"/>
      <c r="K1101" s="9"/>
      <c r="L1101" s="9"/>
      <c r="M1101" s="9"/>
      <c r="N1101" s="9"/>
      <c r="O1101" s="9"/>
      <c r="P1101" s="9"/>
      <c r="Q1101" s="9"/>
      <c r="R1101" s="9"/>
      <c r="S1101" s="9"/>
      <c r="T1101" s="9"/>
      <c r="U1101" s="9"/>
      <c r="V1101" s="9"/>
      <c r="W1101" s="9"/>
      <c r="X1101" s="9"/>
      <c r="Y1101" s="9"/>
      <c r="Z1101" s="9"/>
      <c r="AA1101" s="9"/>
      <c r="AB1101" s="9"/>
      <c r="AC1101" s="9"/>
      <c r="AD1101" s="9"/>
      <c r="AE1101" s="9"/>
      <c r="AF1101" s="9"/>
      <c r="AG1101" s="9"/>
      <c r="AH1101" s="9"/>
      <c r="AI1101" s="9"/>
      <c r="AJ1101" s="9"/>
      <c r="AK1101" s="9"/>
      <c r="AL1101" s="9"/>
      <c r="AM1101" s="9"/>
    </row>
    <row r="1102" customFormat="false" ht="12" hidden="false" customHeight="false" outlineLevel="0" collapsed="false">
      <c r="C1102" s="9"/>
      <c r="D1102" s="9"/>
      <c r="E1102" s="9"/>
      <c r="F1102" s="9"/>
      <c r="G1102" s="9"/>
      <c r="H1102" s="9"/>
      <c r="I1102" s="9"/>
      <c r="J1102" s="9"/>
      <c r="K1102" s="9"/>
      <c r="L1102" s="9"/>
      <c r="M1102" s="9"/>
      <c r="N1102" s="9"/>
      <c r="O1102" s="9"/>
      <c r="P1102" s="9"/>
      <c r="Q1102" s="9"/>
      <c r="R1102" s="9"/>
      <c r="S1102" s="9"/>
      <c r="T1102" s="9"/>
      <c r="U1102" s="9"/>
      <c r="V1102" s="9"/>
      <c r="W1102" s="9"/>
      <c r="X1102" s="9"/>
      <c r="Y1102" s="9"/>
      <c r="Z1102" s="9"/>
      <c r="AA1102" s="9"/>
      <c r="AB1102" s="9"/>
      <c r="AC1102" s="9"/>
      <c r="AD1102" s="9"/>
      <c r="AE1102" s="9"/>
      <c r="AF1102" s="9"/>
      <c r="AG1102" s="9"/>
      <c r="AH1102" s="9"/>
      <c r="AI1102" s="9"/>
      <c r="AJ1102" s="9"/>
      <c r="AK1102" s="9"/>
      <c r="AL1102" s="9"/>
      <c r="AM1102" s="9"/>
    </row>
    <row r="1103" customFormat="false" ht="12" hidden="false" customHeight="false" outlineLevel="0" collapsed="false">
      <c r="C1103" s="9"/>
      <c r="D1103" s="9"/>
      <c r="E1103" s="9"/>
      <c r="F1103" s="9"/>
      <c r="G1103" s="9"/>
      <c r="H1103" s="9"/>
      <c r="I1103" s="9"/>
      <c r="J1103" s="9"/>
      <c r="K1103" s="9"/>
      <c r="L1103" s="9"/>
      <c r="M1103" s="9"/>
      <c r="N1103" s="9"/>
      <c r="O1103" s="9"/>
      <c r="P1103" s="9"/>
      <c r="Q1103" s="9"/>
      <c r="R1103" s="9"/>
      <c r="S1103" s="9"/>
      <c r="T1103" s="9"/>
      <c r="U1103" s="9"/>
      <c r="V1103" s="9"/>
      <c r="W1103" s="9"/>
      <c r="X1103" s="9"/>
      <c r="Y1103" s="9"/>
      <c r="Z1103" s="9"/>
      <c r="AA1103" s="9"/>
      <c r="AB1103" s="9"/>
      <c r="AC1103" s="9"/>
      <c r="AD1103" s="9"/>
      <c r="AE1103" s="9"/>
      <c r="AF1103" s="9"/>
      <c r="AG1103" s="9"/>
      <c r="AH1103" s="9"/>
      <c r="AI1103" s="9"/>
      <c r="AJ1103" s="9"/>
      <c r="AK1103" s="9"/>
      <c r="AL1103" s="9"/>
      <c r="AM1103" s="9"/>
    </row>
    <row r="1104" customFormat="false" ht="12" hidden="false" customHeight="false" outlineLevel="0" collapsed="false">
      <c r="C1104" s="9"/>
      <c r="D1104" s="9"/>
      <c r="E1104" s="9"/>
      <c r="F1104" s="9"/>
      <c r="G1104" s="9"/>
      <c r="H1104" s="9"/>
      <c r="I1104" s="9"/>
      <c r="J1104" s="9"/>
      <c r="K1104" s="9"/>
      <c r="L1104" s="9"/>
      <c r="M1104" s="9"/>
      <c r="N1104" s="9"/>
      <c r="O1104" s="9"/>
      <c r="P1104" s="9"/>
      <c r="Q1104" s="9"/>
      <c r="R1104" s="9"/>
      <c r="S1104" s="9"/>
      <c r="T1104" s="9"/>
      <c r="U1104" s="9"/>
      <c r="V1104" s="9"/>
      <c r="W1104" s="9"/>
      <c r="X1104" s="9"/>
      <c r="Y1104" s="9"/>
      <c r="Z1104" s="9"/>
      <c r="AA1104" s="9"/>
      <c r="AB1104" s="9"/>
      <c r="AC1104" s="9"/>
      <c r="AD1104" s="9"/>
      <c r="AE1104" s="9"/>
      <c r="AF1104" s="9"/>
      <c r="AG1104" s="9"/>
      <c r="AH1104" s="9"/>
      <c r="AI1104" s="9"/>
      <c r="AJ1104" s="9"/>
      <c r="AK1104" s="9"/>
      <c r="AL1104" s="9"/>
      <c r="AM1104" s="9"/>
    </row>
    <row r="1105" customFormat="false" ht="12" hidden="false" customHeight="false" outlineLevel="0" collapsed="false">
      <c r="C1105" s="9"/>
      <c r="D1105" s="9"/>
      <c r="E1105" s="9"/>
      <c r="F1105" s="9"/>
      <c r="G1105" s="9"/>
      <c r="H1105" s="9"/>
      <c r="I1105" s="9"/>
      <c r="J1105" s="9"/>
      <c r="K1105" s="9"/>
      <c r="L1105" s="9"/>
      <c r="M1105" s="9"/>
      <c r="N1105" s="9"/>
      <c r="O1105" s="9"/>
      <c r="P1105" s="9"/>
      <c r="Q1105" s="9"/>
      <c r="R1105" s="9"/>
      <c r="S1105" s="9"/>
      <c r="T1105" s="9"/>
      <c r="U1105" s="9"/>
      <c r="V1105" s="9"/>
      <c r="W1105" s="9"/>
      <c r="X1105" s="9"/>
      <c r="Y1105" s="9"/>
      <c r="Z1105" s="9"/>
      <c r="AA1105" s="9"/>
      <c r="AB1105" s="9"/>
      <c r="AC1105" s="9"/>
      <c r="AD1105" s="9"/>
      <c r="AE1105" s="9"/>
      <c r="AF1105" s="9"/>
      <c r="AG1105" s="9"/>
      <c r="AH1105" s="9"/>
      <c r="AI1105" s="9"/>
      <c r="AJ1105" s="9"/>
      <c r="AK1105" s="9"/>
      <c r="AL1105" s="9"/>
      <c r="AM1105" s="9"/>
    </row>
    <row r="1106" customFormat="false" ht="12" hidden="false" customHeight="false" outlineLevel="0" collapsed="false">
      <c r="C1106" s="9"/>
      <c r="D1106" s="9"/>
      <c r="E1106" s="9"/>
      <c r="F1106" s="9"/>
      <c r="G1106" s="9"/>
      <c r="H1106" s="9"/>
      <c r="I1106" s="9"/>
      <c r="J1106" s="9"/>
      <c r="K1106" s="9"/>
      <c r="L1106" s="9"/>
      <c r="M1106" s="9"/>
      <c r="N1106" s="9"/>
      <c r="O1106" s="9"/>
      <c r="P1106" s="9"/>
      <c r="Q1106" s="9"/>
      <c r="R1106" s="9"/>
      <c r="S1106" s="9"/>
      <c r="T1106" s="9"/>
      <c r="U1106" s="9"/>
      <c r="V1106" s="9"/>
      <c r="W1106" s="9"/>
      <c r="X1106" s="9"/>
      <c r="Y1106" s="9"/>
      <c r="Z1106" s="9"/>
      <c r="AA1106" s="9"/>
      <c r="AB1106" s="9"/>
      <c r="AC1106" s="9"/>
      <c r="AD1106" s="9"/>
      <c r="AE1106" s="9"/>
      <c r="AF1106" s="9"/>
      <c r="AG1106" s="9"/>
      <c r="AH1106" s="9"/>
      <c r="AI1106" s="9"/>
      <c r="AJ1106" s="9"/>
      <c r="AK1106" s="9"/>
      <c r="AL1106" s="9"/>
      <c r="AM1106" s="9"/>
    </row>
    <row r="1107" customFormat="false" ht="12" hidden="false" customHeight="false" outlineLevel="0" collapsed="false">
      <c r="C1107" s="9"/>
      <c r="D1107" s="9"/>
      <c r="E1107" s="9"/>
      <c r="F1107" s="9"/>
      <c r="G1107" s="9"/>
      <c r="H1107" s="9"/>
      <c r="I1107" s="9"/>
      <c r="J1107" s="9"/>
      <c r="K1107" s="9"/>
      <c r="L1107" s="9"/>
      <c r="M1107" s="9"/>
      <c r="N1107" s="9"/>
      <c r="O1107" s="9"/>
      <c r="P1107" s="9"/>
      <c r="Q1107" s="9"/>
      <c r="R1107" s="9"/>
      <c r="S1107" s="9"/>
      <c r="T1107" s="9"/>
      <c r="U1107" s="9"/>
      <c r="V1107" s="9"/>
      <c r="W1107" s="9"/>
      <c r="X1107" s="9"/>
      <c r="Y1107" s="9"/>
      <c r="Z1107" s="9"/>
      <c r="AA1107" s="9"/>
      <c r="AB1107" s="9"/>
      <c r="AC1107" s="9"/>
      <c r="AD1107" s="9"/>
      <c r="AE1107" s="9"/>
      <c r="AF1107" s="9"/>
      <c r="AG1107" s="9"/>
      <c r="AH1107" s="9"/>
      <c r="AI1107" s="9"/>
      <c r="AJ1107" s="9"/>
      <c r="AK1107" s="9"/>
      <c r="AL1107" s="9"/>
      <c r="AM1107" s="9"/>
    </row>
    <row r="1108" customFormat="false" ht="12" hidden="false" customHeight="false" outlineLevel="0" collapsed="false">
      <c r="C1108" s="9"/>
      <c r="D1108" s="9"/>
      <c r="E1108" s="9"/>
      <c r="F1108" s="9"/>
      <c r="G1108" s="9"/>
      <c r="H1108" s="9"/>
      <c r="I1108" s="9"/>
      <c r="J1108" s="9"/>
      <c r="K1108" s="9"/>
      <c r="L1108" s="9"/>
      <c r="M1108" s="9"/>
      <c r="N1108" s="9"/>
      <c r="O1108" s="9"/>
      <c r="P1108" s="9"/>
      <c r="Q1108" s="9"/>
      <c r="R1108" s="9"/>
      <c r="S1108" s="9"/>
      <c r="T1108" s="9"/>
      <c r="U1108" s="9"/>
      <c r="V1108" s="9"/>
      <c r="W1108" s="9"/>
      <c r="X1108" s="9"/>
      <c r="Y1108" s="9"/>
      <c r="Z1108" s="9"/>
      <c r="AA1108" s="9"/>
      <c r="AB1108" s="9"/>
      <c r="AC1108" s="9"/>
      <c r="AD1108" s="9"/>
      <c r="AE1108" s="9"/>
      <c r="AF1108" s="9"/>
      <c r="AG1108" s="9"/>
      <c r="AH1108" s="9"/>
      <c r="AI1108" s="9"/>
      <c r="AJ1108" s="9"/>
      <c r="AK1108" s="9"/>
      <c r="AL1108" s="9"/>
      <c r="AM1108" s="9"/>
    </row>
    <row r="1109" customFormat="false" ht="12" hidden="false" customHeight="false" outlineLevel="0" collapsed="false">
      <c r="C1109" s="9"/>
      <c r="D1109" s="9"/>
      <c r="E1109" s="9"/>
      <c r="F1109" s="9"/>
      <c r="G1109" s="9"/>
      <c r="H1109" s="9"/>
      <c r="I1109" s="9"/>
      <c r="J1109" s="9"/>
      <c r="K1109" s="9"/>
      <c r="L1109" s="9"/>
      <c r="M1109" s="9"/>
      <c r="N1109" s="9"/>
      <c r="O1109" s="9"/>
      <c r="P1109" s="9"/>
      <c r="Q1109" s="9"/>
      <c r="R1109" s="9"/>
      <c r="S1109" s="9"/>
      <c r="T1109" s="9"/>
      <c r="U1109" s="9"/>
      <c r="V1109" s="9"/>
      <c r="W1109" s="9"/>
      <c r="X1109" s="9"/>
      <c r="Y1109" s="9"/>
      <c r="Z1109" s="9"/>
      <c r="AA1109" s="9"/>
      <c r="AB1109" s="9"/>
      <c r="AC1109" s="9"/>
      <c r="AD1109" s="9"/>
      <c r="AE1109" s="9"/>
      <c r="AF1109" s="9"/>
      <c r="AG1109" s="9"/>
      <c r="AH1109" s="9"/>
      <c r="AI1109" s="9"/>
      <c r="AJ1109" s="9"/>
      <c r="AK1109" s="9"/>
      <c r="AL1109" s="9"/>
      <c r="AM1109" s="9"/>
    </row>
    <row r="1110" customFormat="false" ht="12" hidden="false" customHeight="false" outlineLevel="0" collapsed="false">
      <c r="C1110" s="9"/>
      <c r="D1110" s="9"/>
      <c r="E1110" s="9"/>
      <c r="F1110" s="9"/>
      <c r="G1110" s="9"/>
      <c r="H1110" s="9"/>
      <c r="I1110" s="9"/>
      <c r="J1110" s="9"/>
      <c r="K1110" s="9"/>
      <c r="L1110" s="9"/>
      <c r="M1110" s="9"/>
      <c r="N1110" s="9"/>
      <c r="O1110" s="9"/>
      <c r="P1110" s="9"/>
      <c r="Q1110" s="9"/>
      <c r="R1110" s="9"/>
      <c r="S1110" s="9"/>
      <c r="T1110" s="9"/>
      <c r="U1110" s="9"/>
      <c r="V1110" s="9"/>
      <c r="W1110" s="9"/>
      <c r="X1110" s="9"/>
      <c r="Y1110" s="9"/>
      <c r="Z1110" s="9"/>
      <c r="AA1110" s="9"/>
      <c r="AB1110" s="9"/>
      <c r="AC1110" s="9"/>
      <c r="AD1110" s="9"/>
      <c r="AE1110" s="9"/>
      <c r="AF1110" s="9"/>
      <c r="AG1110" s="9"/>
      <c r="AH1110" s="9"/>
      <c r="AI1110" s="9"/>
      <c r="AJ1110" s="9"/>
      <c r="AK1110" s="9"/>
      <c r="AL1110" s="9"/>
      <c r="AM1110" s="9"/>
    </row>
    <row r="1111" customFormat="false" ht="12" hidden="false" customHeight="false" outlineLevel="0" collapsed="false">
      <c r="C1111" s="9"/>
      <c r="D1111" s="9"/>
      <c r="E1111" s="9"/>
      <c r="F1111" s="9"/>
      <c r="G1111" s="9"/>
      <c r="H1111" s="9"/>
      <c r="I1111" s="9"/>
      <c r="J1111" s="9"/>
      <c r="K1111" s="9"/>
      <c r="L1111" s="9"/>
      <c r="M1111" s="9"/>
      <c r="N1111" s="9"/>
      <c r="O1111" s="9"/>
      <c r="P1111" s="9"/>
      <c r="Q1111" s="9"/>
      <c r="R1111" s="9"/>
      <c r="S1111" s="9"/>
      <c r="T1111" s="9"/>
      <c r="U1111" s="9"/>
      <c r="V1111" s="9"/>
      <c r="W1111" s="9"/>
      <c r="X1111" s="9"/>
      <c r="Y1111" s="9"/>
      <c r="Z1111" s="9"/>
      <c r="AA1111" s="9"/>
      <c r="AB1111" s="9"/>
      <c r="AC1111" s="9"/>
      <c r="AD1111" s="9"/>
      <c r="AE1111" s="9"/>
      <c r="AF1111" s="9"/>
      <c r="AG1111" s="9"/>
      <c r="AH1111" s="9"/>
      <c r="AI1111" s="9"/>
      <c r="AJ1111" s="9"/>
      <c r="AK1111" s="9"/>
      <c r="AL1111" s="9"/>
      <c r="AM1111" s="9"/>
    </row>
    <row r="1112" customFormat="false" ht="12" hidden="false" customHeight="false" outlineLevel="0" collapsed="false">
      <c r="C1112" s="9"/>
      <c r="D1112" s="9"/>
      <c r="E1112" s="9"/>
      <c r="F1112" s="9"/>
      <c r="G1112" s="9"/>
      <c r="H1112" s="9"/>
      <c r="I1112" s="9"/>
      <c r="J1112" s="9"/>
      <c r="K1112" s="9"/>
      <c r="L1112" s="9"/>
      <c r="M1112" s="9"/>
      <c r="N1112" s="9"/>
      <c r="O1112" s="9"/>
      <c r="P1112" s="9"/>
      <c r="Q1112" s="9"/>
      <c r="R1112" s="9"/>
      <c r="S1112" s="9"/>
      <c r="T1112" s="9"/>
      <c r="U1112" s="9"/>
      <c r="V1112" s="9"/>
      <c r="W1112" s="9"/>
      <c r="X1112" s="9"/>
      <c r="Y1112" s="9"/>
      <c r="Z1112" s="9"/>
      <c r="AA1112" s="9"/>
      <c r="AB1112" s="9"/>
      <c r="AC1112" s="9"/>
      <c r="AD1112" s="9"/>
      <c r="AE1112" s="9"/>
      <c r="AF1112" s="9"/>
      <c r="AG1112" s="9"/>
      <c r="AH1112" s="9"/>
      <c r="AI1112" s="9"/>
      <c r="AJ1112" s="9"/>
      <c r="AK1112" s="9"/>
      <c r="AL1112" s="9"/>
      <c r="AM1112" s="9"/>
    </row>
    <row r="1113" customFormat="false" ht="12" hidden="false" customHeight="false" outlineLevel="0" collapsed="false">
      <c r="C1113" s="9"/>
      <c r="D1113" s="9"/>
      <c r="E1113" s="9"/>
      <c r="F1113" s="9"/>
      <c r="G1113" s="9"/>
      <c r="H1113" s="9"/>
      <c r="I1113" s="9"/>
      <c r="J1113" s="9"/>
      <c r="K1113" s="9"/>
      <c r="L1113" s="9"/>
      <c r="M1113" s="9"/>
      <c r="N1113" s="9"/>
      <c r="O1113" s="9"/>
      <c r="P1113" s="9"/>
      <c r="Q1113" s="9"/>
      <c r="R1113" s="9"/>
      <c r="S1113" s="9"/>
      <c r="T1113" s="9"/>
      <c r="U1113" s="9"/>
      <c r="V1113" s="9"/>
      <c r="W1113" s="9"/>
      <c r="X1113" s="9"/>
      <c r="Y1113" s="9"/>
      <c r="Z1113" s="9"/>
      <c r="AA1113" s="9"/>
      <c r="AB1113" s="9"/>
      <c r="AC1113" s="9"/>
      <c r="AD1113" s="9"/>
      <c r="AE1113" s="9"/>
      <c r="AF1113" s="9"/>
      <c r="AG1113" s="9"/>
      <c r="AH1113" s="9"/>
      <c r="AI1113" s="9"/>
      <c r="AJ1113" s="9"/>
      <c r="AK1113" s="9"/>
      <c r="AL1113" s="9"/>
      <c r="AM1113" s="9"/>
    </row>
    <row r="1114" customFormat="false" ht="12" hidden="false" customHeight="false" outlineLevel="0" collapsed="false">
      <c r="C1114" s="9"/>
      <c r="D1114" s="9"/>
      <c r="E1114" s="9"/>
      <c r="F1114" s="9"/>
      <c r="G1114" s="9"/>
      <c r="H1114" s="9"/>
      <c r="I1114" s="9"/>
      <c r="J1114" s="9"/>
      <c r="K1114" s="9"/>
      <c r="L1114" s="9"/>
      <c r="M1114" s="9"/>
      <c r="N1114" s="9"/>
      <c r="O1114" s="9"/>
      <c r="P1114" s="9"/>
      <c r="Q1114" s="9"/>
      <c r="R1114" s="9"/>
      <c r="S1114" s="9"/>
      <c r="T1114" s="9"/>
      <c r="U1114" s="9"/>
      <c r="V1114" s="9"/>
      <c r="W1114" s="9"/>
      <c r="X1114" s="9"/>
      <c r="Y1114" s="9"/>
      <c r="Z1114" s="9"/>
      <c r="AA1114" s="9"/>
      <c r="AB1114" s="9"/>
      <c r="AC1114" s="9"/>
      <c r="AD1114" s="9"/>
      <c r="AE1114" s="9"/>
      <c r="AF1114" s="9"/>
      <c r="AG1114" s="9"/>
      <c r="AH1114" s="9"/>
      <c r="AI1114" s="9"/>
      <c r="AJ1114" s="9"/>
      <c r="AK1114" s="9"/>
      <c r="AL1114" s="9"/>
      <c r="AM1114" s="9"/>
    </row>
    <row r="1115" customFormat="false" ht="12" hidden="false" customHeight="false" outlineLevel="0" collapsed="false">
      <c r="C1115" s="9"/>
      <c r="D1115" s="9"/>
      <c r="E1115" s="9"/>
      <c r="F1115" s="9"/>
      <c r="G1115" s="9"/>
      <c r="H1115" s="9"/>
      <c r="I1115" s="9"/>
      <c r="J1115" s="9"/>
      <c r="K1115" s="9"/>
      <c r="L1115" s="9"/>
      <c r="M1115" s="9"/>
      <c r="N1115" s="9"/>
      <c r="O1115" s="9"/>
      <c r="P1115" s="9"/>
      <c r="Q1115" s="9"/>
      <c r="R1115" s="9"/>
      <c r="S1115" s="9"/>
      <c r="T1115" s="9"/>
      <c r="U1115" s="9"/>
      <c r="V1115" s="9"/>
      <c r="W1115" s="9"/>
      <c r="X1115" s="9"/>
      <c r="Y1115" s="9"/>
      <c r="Z1115" s="9"/>
      <c r="AA1115" s="9"/>
      <c r="AB1115" s="9"/>
      <c r="AC1115" s="9"/>
      <c r="AD1115" s="9"/>
      <c r="AE1115" s="9"/>
      <c r="AF1115" s="9"/>
      <c r="AG1115" s="9"/>
      <c r="AH1115" s="9"/>
      <c r="AI1115" s="9"/>
      <c r="AJ1115" s="9"/>
      <c r="AK1115" s="9"/>
      <c r="AL1115" s="9"/>
      <c r="AM1115" s="9"/>
    </row>
    <row r="1116" customFormat="false" ht="12" hidden="false" customHeight="false" outlineLevel="0" collapsed="false">
      <c r="C1116" s="9"/>
      <c r="D1116" s="9"/>
      <c r="E1116" s="9"/>
      <c r="F1116" s="9"/>
      <c r="G1116" s="9"/>
      <c r="H1116" s="9"/>
      <c r="I1116" s="9"/>
      <c r="J1116" s="9"/>
      <c r="K1116" s="9"/>
      <c r="L1116" s="9"/>
      <c r="M1116" s="9"/>
      <c r="N1116" s="9"/>
      <c r="O1116" s="9"/>
      <c r="P1116" s="9"/>
      <c r="Q1116" s="9"/>
      <c r="R1116" s="9"/>
      <c r="S1116" s="9"/>
      <c r="T1116" s="9"/>
      <c r="U1116" s="9"/>
      <c r="V1116" s="9"/>
      <c r="W1116" s="9"/>
      <c r="X1116" s="9"/>
      <c r="Y1116" s="9"/>
      <c r="Z1116" s="9"/>
      <c r="AA1116" s="9"/>
      <c r="AB1116" s="9"/>
      <c r="AC1116" s="9"/>
      <c r="AD1116" s="9"/>
      <c r="AE1116" s="9"/>
      <c r="AF1116" s="9"/>
      <c r="AG1116" s="9"/>
      <c r="AH1116" s="9"/>
      <c r="AI1116" s="9"/>
      <c r="AJ1116" s="9"/>
      <c r="AK1116" s="9"/>
      <c r="AL1116" s="9"/>
      <c r="AM1116" s="9"/>
    </row>
    <row r="1117" customFormat="false" ht="12" hidden="false" customHeight="false" outlineLevel="0" collapsed="false">
      <c r="C1117" s="9"/>
      <c r="D1117" s="9"/>
      <c r="E1117" s="9"/>
      <c r="F1117" s="9"/>
      <c r="G1117" s="9"/>
      <c r="H1117" s="9"/>
      <c r="I1117" s="9"/>
      <c r="J1117" s="9"/>
      <c r="K1117" s="9"/>
      <c r="L1117" s="9"/>
      <c r="M1117" s="9"/>
      <c r="N1117" s="9"/>
      <c r="O1117" s="9"/>
      <c r="P1117" s="9"/>
      <c r="Q1117" s="9"/>
      <c r="R1117" s="9"/>
      <c r="S1117" s="9"/>
      <c r="T1117" s="9"/>
      <c r="U1117" s="9"/>
      <c r="V1117" s="9"/>
      <c r="W1117" s="9"/>
      <c r="X1117" s="9"/>
      <c r="Y1117" s="9"/>
      <c r="Z1117" s="9"/>
      <c r="AA1117" s="9"/>
      <c r="AB1117" s="9"/>
      <c r="AC1117" s="9"/>
      <c r="AD1117" s="9"/>
      <c r="AE1117" s="9"/>
      <c r="AF1117" s="9"/>
      <c r="AG1117" s="9"/>
      <c r="AH1117" s="9"/>
      <c r="AI1117" s="9"/>
      <c r="AJ1117" s="9"/>
      <c r="AK1117" s="9"/>
      <c r="AL1117" s="9"/>
      <c r="AM1117" s="9"/>
    </row>
    <row r="1118" customFormat="false" ht="12" hidden="false" customHeight="false" outlineLevel="0" collapsed="false">
      <c r="C1118" s="9"/>
      <c r="D1118" s="9"/>
      <c r="E1118" s="9"/>
      <c r="F1118" s="9"/>
      <c r="G1118" s="9"/>
      <c r="H1118" s="9"/>
      <c r="I1118" s="9"/>
      <c r="J1118" s="9"/>
      <c r="K1118" s="9"/>
      <c r="L1118" s="9"/>
      <c r="M1118" s="9"/>
      <c r="N1118" s="9"/>
      <c r="O1118" s="9"/>
      <c r="P1118" s="9"/>
      <c r="Q1118" s="9"/>
      <c r="R1118" s="9"/>
      <c r="S1118" s="9"/>
      <c r="T1118" s="9"/>
      <c r="U1118" s="9"/>
      <c r="V1118" s="9"/>
      <c r="W1118" s="9"/>
      <c r="X1118" s="9"/>
      <c r="Y1118" s="9"/>
      <c r="Z1118" s="9"/>
      <c r="AA1118" s="9"/>
      <c r="AB1118" s="9"/>
      <c r="AC1118" s="9"/>
      <c r="AD1118" s="9"/>
      <c r="AE1118" s="9"/>
      <c r="AF1118" s="9"/>
      <c r="AG1118" s="9"/>
      <c r="AH1118" s="9"/>
      <c r="AI1118" s="9"/>
      <c r="AJ1118" s="9"/>
      <c r="AK1118" s="9"/>
      <c r="AL1118" s="9"/>
      <c r="AM1118" s="9"/>
    </row>
    <row r="1119" customFormat="false" ht="12" hidden="false" customHeight="false" outlineLevel="0" collapsed="false">
      <c r="C1119" s="9"/>
      <c r="D1119" s="9"/>
      <c r="E1119" s="9"/>
      <c r="F1119" s="9"/>
      <c r="G1119" s="9"/>
      <c r="H1119" s="9"/>
      <c r="I1119" s="9"/>
      <c r="J1119" s="9"/>
      <c r="K1119" s="9"/>
      <c r="L1119" s="9"/>
      <c r="M1119" s="9"/>
      <c r="N1119" s="9"/>
      <c r="O1119" s="9"/>
      <c r="P1119" s="9"/>
      <c r="Q1119" s="9"/>
      <c r="R1119" s="9"/>
      <c r="S1119" s="9"/>
      <c r="T1119" s="9"/>
      <c r="U1119" s="9"/>
      <c r="V1119" s="9"/>
      <c r="W1119" s="9"/>
      <c r="X1119" s="9"/>
      <c r="Y1119" s="9"/>
      <c r="Z1119" s="9"/>
      <c r="AA1119" s="9"/>
      <c r="AB1119" s="9"/>
      <c r="AC1119" s="9"/>
      <c r="AD1119" s="9"/>
      <c r="AE1119" s="9"/>
      <c r="AF1119" s="9"/>
      <c r="AG1119" s="9"/>
      <c r="AH1119" s="9"/>
      <c r="AI1119" s="9"/>
      <c r="AJ1119" s="9"/>
      <c r="AK1119" s="9"/>
      <c r="AL1119" s="9"/>
      <c r="AM1119" s="9"/>
    </row>
    <row r="1120" customFormat="false" ht="12" hidden="false" customHeight="false" outlineLevel="0" collapsed="false">
      <c r="C1120" s="9"/>
      <c r="D1120" s="9"/>
      <c r="E1120" s="9"/>
      <c r="F1120" s="9"/>
      <c r="G1120" s="9"/>
      <c r="H1120" s="9"/>
      <c r="I1120" s="9"/>
      <c r="J1120" s="9"/>
      <c r="K1120" s="9"/>
      <c r="L1120" s="9"/>
      <c r="M1120" s="9"/>
      <c r="N1120" s="9"/>
      <c r="O1120" s="9"/>
      <c r="P1120" s="9"/>
      <c r="Q1120" s="9"/>
      <c r="R1120" s="9"/>
      <c r="S1120" s="9"/>
      <c r="T1120" s="9"/>
      <c r="U1120" s="9"/>
      <c r="V1120" s="9"/>
      <c r="W1120" s="9"/>
      <c r="X1120" s="9"/>
      <c r="Y1120" s="9"/>
      <c r="Z1120" s="9"/>
      <c r="AA1120" s="9"/>
      <c r="AB1120" s="9"/>
      <c r="AC1120" s="9"/>
      <c r="AD1120" s="9"/>
      <c r="AE1120" s="9"/>
      <c r="AF1120" s="9"/>
      <c r="AG1120" s="9"/>
      <c r="AH1120" s="9"/>
      <c r="AI1120" s="9"/>
      <c r="AJ1120" s="9"/>
      <c r="AK1120" s="9"/>
      <c r="AL1120" s="9"/>
      <c r="AM1120" s="9"/>
    </row>
    <row r="1121" customFormat="false" ht="12" hidden="false" customHeight="false" outlineLevel="0" collapsed="false">
      <c r="C1121" s="9"/>
      <c r="D1121" s="9"/>
      <c r="E1121" s="9"/>
      <c r="F1121" s="9"/>
      <c r="G1121" s="9"/>
      <c r="H1121" s="9"/>
      <c r="I1121" s="9"/>
      <c r="J1121" s="9"/>
      <c r="K1121" s="9"/>
      <c r="L1121" s="9"/>
      <c r="M1121" s="9"/>
      <c r="N1121" s="9"/>
      <c r="O1121" s="9"/>
      <c r="P1121" s="9"/>
      <c r="Q1121" s="9"/>
      <c r="R1121" s="9"/>
      <c r="S1121" s="9"/>
      <c r="T1121" s="9"/>
      <c r="U1121" s="9"/>
      <c r="V1121" s="9"/>
      <c r="W1121" s="9"/>
      <c r="X1121" s="9"/>
      <c r="Y1121" s="9"/>
      <c r="Z1121" s="9"/>
      <c r="AA1121" s="9"/>
      <c r="AB1121" s="9"/>
      <c r="AC1121" s="9"/>
      <c r="AD1121" s="9"/>
      <c r="AE1121" s="9"/>
      <c r="AF1121" s="9"/>
      <c r="AG1121" s="9"/>
      <c r="AH1121" s="9"/>
      <c r="AI1121" s="9"/>
      <c r="AJ1121" s="9"/>
      <c r="AK1121" s="9"/>
      <c r="AL1121" s="9"/>
      <c r="AM1121" s="9"/>
    </row>
    <row r="1122" customFormat="false" ht="12" hidden="false" customHeight="false" outlineLevel="0" collapsed="false">
      <c r="C1122" s="9"/>
      <c r="D1122" s="9"/>
      <c r="E1122" s="9"/>
      <c r="F1122" s="9"/>
      <c r="G1122" s="9"/>
      <c r="H1122" s="9"/>
      <c r="I1122" s="9"/>
      <c r="J1122" s="9"/>
      <c r="K1122" s="9"/>
      <c r="L1122" s="9"/>
      <c r="M1122" s="9"/>
      <c r="N1122" s="9"/>
      <c r="O1122" s="9"/>
      <c r="P1122" s="9"/>
      <c r="Q1122" s="9"/>
      <c r="R1122" s="9"/>
      <c r="S1122" s="9"/>
      <c r="T1122" s="9"/>
      <c r="U1122" s="9"/>
      <c r="V1122" s="9"/>
      <c r="W1122" s="9"/>
      <c r="X1122" s="9"/>
      <c r="Y1122" s="9"/>
      <c r="Z1122" s="9"/>
      <c r="AA1122" s="9"/>
      <c r="AB1122" s="9"/>
      <c r="AC1122" s="9"/>
      <c r="AD1122" s="9"/>
      <c r="AE1122" s="9"/>
      <c r="AF1122" s="9"/>
      <c r="AG1122" s="9"/>
      <c r="AH1122" s="9"/>
      <c r="AI1122" s="9"/>
      <c r="AJ1122" s="9"/>
      <c r="AK1122" s="9"/>
      <c r="AL1122" s="9"/>
      <c r="AM1122" s="9"/>
    </row>
    <row r="1123" customFormat="false" ht="12" hidden="false" customHeight="false" outlineLevel="0" collapsed="false">
      <c r="C1123" s="9"/>
      <c r="D1123" s="9"/>
      <c r="E1123" s="9"/>
      <c r="F1123" s="9"/>
      <c r="G1123" s="9"/>
      <c r="H1123" s="9"/>
      <c r="I1123" s="9"/>
      <c r="J1123" s="9"/>
      <c r="K1123" s="9"/>
      <c r="L1123" s="9"/>
      <c r="M1123" s="9"/>
      <c r="N1123" s="9"/>
      <c r="O1123" s="9"/>
      <c r="P1123" s="9"/>
      <c r="Q1123" s="9"/>
      <c r="R1123" s="9"/>
      <c r="S1123" s="9"/>
      <c r="T1123" s="9"/>
      <c r="U1123" s="9"/>
      <c r="V1123" s="9"/>
      <c r="W1123" s="9"/>
      <c r="X1123" s="9"/>
      <c r="Y1123" s="9"/>
      <c r="Z1123" s="9"/>
      <c r="AA1123" s="9"/>
      <c r="AB1123" s="9"/>
      <c r="AC1123" s="9"/>
      <c r="AD1123" s="9"/>
      <c r="AE1123" s="9"/>
      <c r="AF1123" s="9"/>
      <c r="AG1123" s="9"/>
      <c r="AH1123" s="9"/>
      <c r="AI1123" s="9"/>
      <c r="AJ1123" s="9"/>
      <c r="AK1123" s="9"/>
      <c r="AL1123" s="9"/>
      <c r="AM1123" s="9"/>
    </row>
    <row r="1124" customFormat="false" ht="12" hidden="false" customHeight="false" outlineLevel="0" collapsed="false">
      <c r="C1124" s="9"/>
      <c r="D1124" s="9"/>
      <c r="E1124" s="9"/>
      <c r="F1124" s="9"/>
      <c r="G1124" s="9"/>
      <c r="H1124" s="9"/>
      <c r="I1124" s="9"/>
      <c r="J1124" s="9"/>
      <c r="K1124" s="9"/>
      <c r="L1124" s="9"/>
      <c r="M1124" s="9"/>
      <c r="N1124" s="9"/>
      <c r="O1124" s="9"/>
      <c r="P1124" s="9"/>
      <c r="Q1124" s="9"/>
      <c r="R1124" s="9"/>
      <c r="S1124" s="9"/>
      <c r="T1124" s="9"/>
      <c r="U1124" s="9"/>
      <c r="V1124" s="9"/>
      <c r="W1124" s="9"/>
      <c r="X1124" s="9"/>
      <c r="Y1124" s="9"/>
      <c r="Z1124" s="9"/>
      <c r="AA1124" s="9"/>
      <c r="AB1124" s="9"/>
      <c r="AC1124" s="9"/>
      <c r="AD1124" s="9"/>
      <c r="AE1124" s="9"/>
      <c r="AF1124" s="9"/>
      <c r="AG1124" s="9"/>
      <c r="AH1124" s="9"/>
      <c r="AI1124" s="9"/>
      <c r="AJ1124" s="9"/>
      <c r="AK1124" s="9"/>
      <c r="AL1124" s="9"/>
      <c r="AM1124" s="9"/>
    </row>
    <row r="1125" customFormat="false" ht="12" hidden="false" customHeight="false" outlineLevel="0" collapsed="false">
      <c r="C1125" s="9"/>
      <c r="D1125" s="9"/>
      <c r="E1125" s="9"/>
      <c r="F1125" s="9"/>
      <c r="G1125" s="9"/>
      <c r="H1125" s="9"/>
      <c r="I1125" s="9"/>
      <c r="J1125" s="9"/>
      <c r="K1125" s="9"/>
      <c r="L1125" s="9"/>
      <c r="M1125" s="9"/>
      <c r="N1125" s="9"/>
      <c r="O1125" s="9"/>
      <c r="P1125" s="9"/>
      <c r="Q1125" s="9"/>
      <c r="R1125" s="9"/>
      <c r="S1125" s="9"/>
      <c r="T1125" s="9"/>
      <c r="U1125" s="9"/>
      <c r="V1125" s="9"/>
      <c r="W1125" s="9"/>
      <c r="X1125" s="9"/>
      <c r="Y1125" s="9"/>
      <c r="Z1125" s="9"/>
      <c r="AA1125" s="9"/>
      <c r="AB1125" s="9"/>
      <c r="AC1125" s="9"/>
      <c r="AD1125" s="9"/>
      <c r="AE1125" s="9"/>
      <c r="AF1125" s="9"/>
      <c r="AG1125" s="9"/>
      <c r="AH1125" s="9"/>
      <c r="AI1125" s="9"/>
      <c r="AJ1125" s="9"/>
      <c r="AK1125" s="9"/>
      <c r="AL1125" s="9"/>
      <c r="AM1125" s="9"/>
    </row>
    <row r="1126" customFormat="false" ht="12" hidden="false" customHeight="false" outlineLevel="0" collapsed="false">
      <c r="C1126" s="9"/>
      <c r="D1126" s="9"/>
      <c r="E1126" s="9"/>
      <c r="F1126" s="9"/>
      <c r="G1126" s="9"/>
      <c r="H1126" s="9"/>
      <c r="I1126" s="9"/>
      <c r="J1126" s="9"/>
      <c r="K1126" s="9"/>
      <c r="L1126" s="9"/>
      <c r="M1126" s="9"/>
      <c r="N1126" s="9"/>
      <c r="O1126" s="9"/>
      <c r="P1126" s="9"/>
      <c r="Q1126" s="9"/>
      <c r="R1126" s="9"/>
      <c r="S1126" s="9"/>
      <c r="T1126" s="9"/>
      <c r="U1126" s="9"/>
      <c r="V1126" s="9"/>
      <c r="W1126" s="9"/>
      <c r="X1126" s="9"/>
      <c r="Y1126" s="9"/>
      <c r="Z1126" s="9"/>
      <c r="AA1126" s="9"/>
      <c r="AB1126" s="9"/>
      <c r="AC1126" s="9"/>
      <c r="AD1126" s="9"/>
      <c r="AE1126" s="9"/>
      <c r="AF1126" s="9"/>
      <c r="AG1126" s="9"/>
      <c r="AH1126" s="9"/>
      <c r="AI1126" s="9"/>
      <c r="AJ1126" s="9"/>
      <c r="AK1126" s="9"/>
      <c r="AL1126" s="9"/>
      <c r="AM1126" s="9"/>
    </row>
    <row r="1127" customFormat="false" ht="12" hidden="false" customHeight="false" outlineLevel="0" collapsed="false">
      <c r="C1127" s="9"/>
      <c r="D1127" s="9"/>
      <c r="E1127" s="9"/>
      <c r="F1127" s="9"/>
      <c r="G1127" s="9"/>
      <c r="H1127" s="9"/>
      <c r="I1127" s="9"/>
      <c r="J1127" s="9"/>
      <c r="K1127" s="9"/>
      <c r="L1127" s="9"/>
      <c r="M1127" s="9"/>
      <c r="N1127" s="9"/>
      <c r="O1127" s="9"/>
      <c r="P1127" s="9"/>
      <c r="Q1127" s="9"/>
      <c r="R1127" s="9"/>
      <c r="S1127" s="9"/>
      <c r="T1127" s="9"/>
      <c r="U1127" s="9"/>
      <c r="V1127" s="9"/>
      <c r="W1127" s="9"/>
      <c r="X1127" s="9"/>
      <c r="Y1127" s="9"/>
      <c r="Z1127" s="9"/>
      <c r="AA1127" s="9"/>
      <c r="AB1127" s="9"/>
      <c r="AC1127" s="9"/>
      <c r="AD1127" s="9"/>
      <c r="AE1127" s="9"/>
      <c r="AF1127" s="9"/>
      <c r="AG1127" s="9"/>
      <c r="AH1127" s="9"/>
      <c r="AI1127" s="9"/>
      <c r="AJ1127" s="9"/>
      <c r="AK1127" s="9"/>
      <c r="AL1127" s="9"/>
      <c r="AM1127" s="9"/>
    </row>
    <row r="1128" customFormat="false" ht="12" hidden="false" customHeight="false" outlineLevel="0" collapsed="false">
      <c r="C1128" s="9"/>
      <c r="D1128" s="9"/>
      <c r="E1128" s="9"/>
      <c r="F1128" s="9"/>
      <c r="G1128" s="9"/>
      <c r="H1128" s="9"/>
      <c r="I1128" s="9"/>
      <c r="J1128" s="9"/>
      <c r="K1128" s="9"/>
      <c r="L1128" s="9"/>
      <c r="M1128" s="9"/>
      <c r="N1128" s="9"/>
      <c r="O1128" s="9"/>
      <c r="P1128" s="9"/>
      <c r="Q1128" s="9"/>
      <c r="R1128" s="9"/>
      <c r="S1128" s="9"/>
      <c r="T1128" s="9"/>
      <c r="U1128" s="9"/>
      <c r="V1128" s="9"/>
      <c r="W1128" s="9"/>
      <c r="X1128" s="9"/>
      <c r="Y1128" s="9"/>
      <c r="Z1128" s="9"/>
      <c r="AA1128" s="9"/>
      <c r="AB1128" s="9"/>
      <c r="AC1128" s="9"/>
      <c r="AD1128" s="9"/>
      <c r="AE1128" s="9"/>
      <c r="AF1128" s="9"/>
      <c r="AG1128" s="9"/>
      <c r="AH1128" s="9"/>
      <c r="AI1128" s="9"/>
      <c r="AJ1128" s="9"/>
      <c r="AK1128" s="9"/>
      <c r="AL1128" s="9"/>
      <c r="AM1128" s="9"/>
    </row>
    <row r="1129" customFormat="false" ht="12" hidden="false" customHeight="false" outlineLevel="0" collapsed="false">
      <c r="C1129" s="9"/>
      <c r="D1129" s="9"/>
      <c r="E1129" s="9"/>
      <c r="F1129" s="9"/>
      <c r="G1129" s="9"/>
      <c r="H1129" s="9"/>
      <c r="I1129" s="9"/>
      <c r="J1129" s="9"/>
      <c r="K1129" s="9"/>
      <c r="L1129" s="9"/>
      <c r="M1129" s="9"/>
      <c r="N1129" s="9"/>
      <c r="O1129" s="9"/>
      <c r="P1129" s="9"/>
      <c r="Q1129" s="9"/>
      <c r="R1129" s="9"/>
      <c r="S1129" s="9"/>
      <c r="T1129" s="9"/>
      <c r="U1129" s="9"/>
      <c r="V1129" s="9"/>
      <c r="W1129" s="9"/>
      <c r="X1129" s="9"/>
      <c r="Y1129" s="9"/>
      <c r="Z1129" s="9"/>
      <c r="AA1129" s="9"/>
      <c r="AB1129" s="9"/>
      <c r="AC1129" s="9"/>
      <c r="AD1129" s="9"/>
      <c r="AE1129" s="9"/>
      <c r="AF1129" s="9"/>
      <c r="AG1129" s="9"/>
      <c r="AH1129" s="9"/>
      <c r="AI1129" s="9"/>
      <c r="AJ1129" s="9"/>
      <c r="AK1129" s="9"/>
      <c r="AL1129" s="9"/>
      <c r="AM1129" s="9"/>
    </row>
    <row r="1130" customFormat="false" ht="12" hidden="false" customHeight="false" outlineLevel="0" collapsed="false">
      <c r="C1130" s="9"/>
      <c r="D1130" s="9"/>
      <c r="E1130" s="9"/>
      <c r="F1130" s="9"/>
      <c r="G1130" s="9"/>
      <c r="H1130" s="9"/>
      <c r="I1130" s="9"/>
      <c r="J1130" s="9"/>
      <c r="K1130" s="9"/>
      <c r="L1130" s="9"/>
      <c r="M1130" s="9"/>
      <c r="N1130" s="9"/>
      <c r="O1130" s="9"/>
      <c r="P1130" s="9"/>
      <c r="Q1130" s="9"/>
      <c r="R1130" s="9"/>
      <c r="S1130" s="9"/>
      <c r="T1130" s="9"/>
      <c r="U1130" s="9"/>
      <c r="V1130" s="9"/>
      <c r="W1130" s="9"/>
      <c r="X1130" s="9"/>
      <c r="Y1130" s="9"/>
      <c r="Z1130" s="9"/>
      <c r="AA1130" s="9"/>
      <c r="AB1130" s="9"/>
      <c r="AC1130" s="9"/>
      <c r="AD1130" s="9"/>
      <c r="AE1130" s="9"/>
      <c r="AF1130" s="9"/>
      <c r="AG1130" s="9"/>
      <c r="AH1130" s="9"/>
      <c r="AI1130" s="9"/>
      <c r="AJ1130" s="9"/>
      <c r="AK1130" s="9"/>
      <c r="AL1130" s="9"/>
      <c r="AM1130" s="9"/>
    </row>
    <row r="1131" customFormat="false" ht="12" hidden="false" customHeight="false" outlineLevel="0" collapsed="false">
      <c r="C1131" s="9"/>
      <c r="D1131" s="9"/>
      <c r="E1131" s="9"/>
      <c r="F1131" s="9"/>
      <c r="G1131" s="9"/>
      <c r="H1131" s="9"/>
      <c r="I1131" s="9"/>
      <c r="J1131" s="9"/>
      <c r="K1131" s="9"/>
      <c r="L1131" s="9"/>
      <c r="M1131" s="9"/>
      <c r="N1131" s="9"/>
      <c r="O1131" s="9"/>
      <c r="P1131" s="9"/>
      <c r="Q1131" s="9"/>
      <c r="R1131" s="9"/>
      <c r="S1131" s="9"/>
      <c r="T1131" s="9"/>
      <c r="U1131" s="9"/>
      <c r="V1131" s="9"/>
      <c r="W1131" s="9"/>
      <c r="X1131" s="9"/>
      <c r="Y1131" s="9"/>
      <c r="Z1131" s="9"/>
      <c r="AA1131" s="9"/>
      <c r="AB1131" s="9"/>
      <c r="AC1131" s="9"/>
      <c r="AD1131" s="9"/>
      <c r="AE1131" s="9"/>
      <c r="AF1131" s="9"/>
      <c r="AG1131" s="9"/>
      <c r="AH1131" s="9"/>
      <c r="AI1131" s="9"/>
      <c r="AJ1131" s="9"/>
      <c r="AK1131" s="9"/>
      <c r="AL1131" s="9"/>
      <c r="AM1131" s="9"/>
    </row>
    <row r="1132" customFormat="false" ht="12" hidden="false" customHeight="false" outlineLevel="0" collapsed="false">
      <c r="C1132" s="9"/>
      <c r="D1132" s="9"/>
      <c r="E1132" s="9"/>
      <c r="F1132" s="9"/>
      <c r="G1132" s="9"/>
      <c r="H1132" s="9"/>
      <c r="I1132" s="9"/>
      <c r="J1132" s="9"/>
      <c r="K1132" s="9"/>
      <c r="L1132" s="9"/>
      <c r="M1132" s="9"/>
      <c r="N1132" s="9"/>
      <c r="O1132" s="9"/>
      <c r="P1132" s="9"/>
      <c r="Q1132" s="9"/>
      <c r="R1132" s="9"/>
      <c r="S1132" s="9"/>
      <c r="T1132" s="9"/>
      <c r="U1132" s="9"/>
      <c r="V1132" s="9"/>
      <c r="W1132" s="9"/>
      <c r="X1132" s="9"/>
      <c r="Y1132" s="9"/>
      <c r="Z1132" s="9"/>
      <c r="AA1132" s="9"/>
      <c r="AB1132" s="9"/>
      <c r="AC1132" s="9"/>
      <c r="AD1132" s="9"/>
      <c r="AE1132" s="9"/>
      <c r="AF1132" s="9"/>
      <c r="AG1132" s="9"/>
      <c r="AH1132" s="9"/>
      <c r="AI1132" s="9"/>
      <c r="AJ1132" s="9"/>
      <c r="AK1132" s="9"/>
      <c r="AL1132" s="9"/>
      <c r="AM1132" s="9"/>
    </row>
    <row r="1133" customFormat="false" ht="12" hidden="false" customHeight="false" outlineLevel="0" collapsed="false">
      <c r="C1133" s="9"/>
      <c r="D1133" s="9"/>
      <c r="E1133" s="9"/>
      <c r="F1133" s="9"/>
      <c r="G1133" s="9"/>
      <c r="H1133" s="9"/>
      <c r="I1133" s="9"/>
      <c r="J1133" s="9"/>
      <c r="K1133" s="9"/>
      <c r="L1133" s="9"/>
      <c r="M1133" s="9"/>
      <c r="N1133" s="9"/>
      <c r="O1133" s="9"/>
      <c r="P1133" s="9"/>
      <c r="Q1133" s="9"/>
      <c r="R1133" s="9"/>
      <c r="S1133" s="9"/>
      <c r="T1133" s="9"/>
      <c r="U1133" s="9"/>
      <c r="V1133" s="9"/>
      <c r="W1133" s="9"/>
      <c r="X1133" s="9"/>
      <c r="Y1133" s="9"/>
      <c r="Z1133" s="9"/>
      <c r="AA1133" s="9"/>
      <c r="AB1133" s="9"/>
      <c r="AC1133" s="9"/>
      <c r="AD1133" s="9"/>
      <c r="AE1133" s="9"/>
      <c r="AF1133" s="9"/>
      <c r="AG1133" s="9"/>
      <c r="AH1133" s="9"/>
      <c r="AI1133" s="9"/>
      <c r="AJ1133" s="9"/>
      <c r="AK1133" s="9"/>
      <c r="AL1133" s="9"/>
      <c r="AM1133" s="9"/>
    </row>
    <row r="1134" customFormat="false" ht="12" hidden="false" customHeight="false" outlineLevel="0" collapsed="false">
      <c r="C1134" s="9"/>
      <c r="D1134" s="9"/>
      <c r="E1134" s="9"/>
      <c r="F1134" s="9"/>
      <c r="G1134" s="9"/>
      <c r="H1134" s="9"/>
      <c r="I1134" s="9"/>
      <c r="J1134" s="9"/>
      <c r="K1134" s="9"/>
      <c r="L1134" s="9"/>
      <c r="M1134" s="9"/>
      <c r="N1134" s="9"/>
      <c r="O1134" s="9"/>
      <c r="P1134" s="9"/>
      <c r="Q1134" s="9"/>
      <c r="R1134" s="9"/>
      <c r="S1134" s="9"/>
      <c r="T1134" s="9"/>
      <c r="U1134" s="9"/>
      <c r="V1134" s="9"/>
      <c r="W1134" s="9"/>
      <c r="X1134" s="9"/>
      <c r="Y1134" s="9"/>
      <c r="Z1134" s="9"/>
      <c r="AA1134" s="9"/>
      <c r="AB1134" s="9"/>
      <c r="AC1134" s="9"/>
      <c r="AD1134" s="9"/>
      <c r="AE1134" s="9"/>
      <c r="AF1134" s="9"/>
      <c r="AG1134" s="9"/>
      <c r="AH1134" s="9"/>
      <c r="AI1134" s="9"/>
      <c r="AJ1134" s="9"/>
      <c r="AK1134" s="9"/>
      <c r="AL1134" s="9"/>
      <c r="AM1134" s="9"/>
    </row>
    <row r="1135" customFormat="false" ht="12" hidden="false" customHeight="false" outlineLevel="0" collapsed="false">
      <c r="C1135" s="9"/>
      <c r="D1135" s="9"/>
      <c r="E1135" s="9"/>
      <c r="F1135" s="9"/>
      <c r="G1135" s="9"/>
      <c r="H1135" s="9"/>
      <c r="I1135" s="9"/>
      <c r="J1135" s="9"/>
      <c r="K1135" s="9"/>
      <c r="L1135" s="9"/>
      <c r="M1135" s="9"/>
      <c r="N1135" s="9"/>
      <c r="O1135" s="9"/>
      <c r="P1135" s="9"/>
      <c r="Q1135" s="9"/>
      <c r="R1135" s="9"/>
      <c r="S1135" s="9"/>
      <c r="T1135" s="9"/>
      <c r="U1135" s="9"/>
      <c r="V1135" s="9"/>
      <c r="W1135" s="9"/>
      <c r="X1135" s="9"/>
      <c r="Y1135" s="9"/>
      <c r="Z1135" s="9"/>
      <c r="AA1135" s="9"/>
      <c r="AB1135" s="9"/>
      <c r="AC1135" s="9"/>
      <c r="AD1135" s="9"/>
      <c r="AE1135" s="9"/>
      <c r="AF1135" s="9"/>
      <c r="AG1135" s="9"/>
      <c r="AH1135" s="9"/>
      <c r="AI1135" s="9"/>
      <c r="AJ1135" s="9"/>
      <c r="AK1135" s="9"/>
      <c r="AL1135" s="9"/>
      <c r="AM1135" s="9"/>
    </row>
    <row r="1136" customFormat="false" ht="12" hidden="false" customHeight="false" outlineLevel="0" collapsed="false">
      <c r="C1136" s="9"/>
      <c r="D1136" s="9"/>
      <c r="E1136" s="9"/>
      <c r="F1136" s="9"/>
      <c r="G1136" s="9"/>
      <c r="H1136" s="9"/>
      <c r="I1136" s="9"/>
      <c r="J1136" s="9"/>
      <c r="K1136" s="9"/>
      <c r="L1136" s="9"/>
      <c r="M1136" s="9"/>
      <c r="N1136" s="9"/>
      <c r="O1136" s="9"/>
      <c r="P1136" s="9"/>
      <c r="Q1136" s="9"/>
      <c r="R1136" s="9"/>
      <c r="S1136" s="9"/>
      <c r="T1136" s="9"/>
      <c r="U1136" s="9"/>
      <c r="V1136" s="9"/>
      <c r="W1136" s="9"/>
      <c r="X1136" s="9"/>
      <c r="Y1136" s="9"/>
      <c r="Z1136" s="9"/>
      <c r="AA1136" s="9"/>
      <c r="AB1136" s="9"/>
      <c r="AC1136" s="9"/>
      <c r="AD1136" s="9"/>
      <c r="AE1136" s="9"/>
      <c r="AF1136" s="9"/>
      <c r="AG1136" s="9"/>
      <c r="AH1136" s="9"/>
      <c r="AI1136" s="9"/>
      <c r="AJ1136" s="9"/>
      <c r="AK1136" s="9"/>
      <c r="AL1136" s="9"/>
      <c r="AM1136" s="9"/>
    </row>
    <row r="1137" customFormat="false" ht="12" hidden="false" customHeight="false" outlineLevel="0" collapsed="false">
      <c r="C1137" s="9"/>
      <c r="D1137" s="9"/>
      <c r="E1137" s="9"/>
      <c r="F1137" s="9"/>
      <c r="G1137" s="9"/>
      <c r="H1137" s="9"/>
      <c r="I1137" s="9"/>
      <c r="J1137" s="9"/>
      <c r="K1137" s="9"/>
      <c r="L1137" s="9"/>
      <c r="M1137" s="9"/>
      <c r="N1137" s="9"/>
      <c r="O1137" s="9"/>
      <c r="P1137" s="9"/>
      <c r="Q1137" s="9"/>
      <c r="R1137" s="9"/>
      <c r="S1137" s="9"/>
      <c r="T1137" s="9"/>
      <c r="U1137" s="9"/>
      <c r="V1137" s="9"/>
      <c r="W1137" s="9"/>
      <c r="X1137" s="9"/>
      <c r="Y1137" s="9"/>
      <c r="Z1137" s="9"/>
      <c r="AA1137" s="9"/>
      <c r="AB1137" s="9"/>
      <c r="AC1137" s="9"/>
      <c r="AD1137" s="9"/>
      <c r="AE1137" s="9"/>
      <c r="AF1137" s="9"/>
      <c r="AG1137" s="9"/>
      <c r="AH1137" s="9"/>
      <c r="AI1137" s="9"/>
      <c r="AJ1137" s="9"/>
      <c r="AK1137" s="9"/>
      <c r="AL1137" s="9"/>
      <c r="AM1137" s="9"/>
    </row>
    <row r="1138" customFormat="false" ht="12" hidden="false" customHeight="false" outlineLevel="0" collapsed="false">
      <c r="C1138" s="9"/>
      <c r="D1138" s="9"/>
      <c r="E1138" s="9"/>
      <c r="F1138" s="9"/>
      <c r="G1138" s="9"/>
      <c r="H1138" s="9"/>
      <c r="I1138" s="9"/>
      <c r="J1138" s="9"/>
      <c r="K1138" s="9"/>
      <c r="L1138" s="9"/>
      <c r="M1138" s="9"/>
      <c r="N1138" s="9"/>
      <c r="O1138" s="9"/>
      <c r="P1138" s="9"/>
      <c r="Q1138" s="9"/>
      <c r="R1138" s="9"/>
      <c r="S1138" s="9"/>
      <c r="T1138" s="9"/>
      <c r="U1138" s="9"/>
      <c r="V1138" s="9"/>
      <c r="W1138" s="9"/>
      <c r="X1138" s="9"/>
      <c r="Y1138" s="9"/>
      <c r="Z1138" s="9"/>
      <c r="AA1138" s="9"/>
      <c r="AB1138" s="9"/>
      <c r="AC1138" s="9"/>
      <c r="AD1138" s="9"/>
      <c r="AE1138" s="9"/>
      <c r="AF1138" s="9"/>
      <c r="AG1138" s="9"/>
      <c r="AH1138" s="9"/>
      <c r="AI1138" s="9"/>
      <c r="AJ1138" s="9"/>
      <c r="AK1138" s="9"/>
      <c r="AL1138" s="9"/>
      <c r="AM1138" s="9"/>
    </row>
    <row r="1139" customFormat="false" ht="12" hidden="false" customHeight="false" outlineLevel="0" collapsed="false">
      <c r="C1139" s="9"/>
      <c r="D1139" s="9"/>
      <c r="E1139" s="9"/>
      <c r="F1139" s="9"/>
      <c r="G1139" s="9"/>
      <c r="H1139" s="9"/>
      <c r="I1139" s="9"/>
      <c r="J1139" s="9"/>
      <c r="K1139" s="9"/>
      <c r="L1139" s="9"/>
      <c r="M1139" s="9"/>
      <c r="N1139" s="9"/>
      <c r="O1139" s="9"/>
      <c r="P1139" s="9"/>
      <c r="Q1139" s="9"/>
      <c r="R1139" s="9"/>
      <c r="S1139" s="9"/>
      <c r="T1139" s="9"/>
      <c r="U1139" s="9"/>
      <c r="V1139" s="9"/>
      <c r="W1139" s="9"/>
      <c r="X1139" s="9"/>
      <c r="Y1139" s="9"/>
      <c r="Z1139" s="9"/>
      <c r="AA1139" s="9"/>
      <c r="AB1139" s="9"/>
      <c r="AC1139" s="9"/>
      <c r="AD1139" s="9"/>
      <c r="AE1139" s="9"/>
      <c r="AF1139" s="9"/>
      <c r="AG1139" s="9"/>
      <c r="AH1139" s="9"/>
      <c r="AI1139" s="9"/>
      <c r="AJ1139" s="9"/>
      <c r="AK1139" s="9"/>
      <c r="AL1139" s="9"/>
      <c r="AM1139" s="9"/>
    </row>
    <row r="1140" customFormat="false" ht="12" hidden="false" customHeight="false" outlineLevel="0" collapsed="false">
      <c r="C1140" s="9"/>
      <c r="D1140" s="9"/>
      <c r="E1140" s="9"/>
      <c r="F1140" s="9"/>
      <c r="G1140" s="9"/>
      <c r="H1140" s="9"/>
      <c r="I1140" s="9"/>
      <c r="J1140" s="9"/>
      <c r="K1140" s="9"/>
      <c r="L1140" s="9"/>
      <c r="M1140" s="9"/>
      <c r="N1140" s="9"/>
      <c r="O1140" s="9"/>
      <c r="P1140" s="9"/>
      <c r="Q1140" s="9"/>
      <c r="R1140" s="9"/>
      <c r="S1140" s="9"/>
      <c r="T1140" s="9"/>
      <c r="U1140" s="9"/>
      <c r="V1140" s="9"/>
      <c r="W1140" s="9"/>
      <c r="X1140" s="9"/>
      <c r="Y1140" s="9"/>
      <c r="Z1140" s="9"/>
      <c r="AA1140" s="9"/>
      <c r="AB1140" s="9"/>
      <c r="AC1140" s="9"/>
      <c r="AD1140" s="9"/>
      <c r="AE1140" s="9"/>
      <c r="AF1140" s="9"/>
      <c r="AG1140" s="9"/>
      <c r="AH1140" s="9"/>
      <c r="AI1140" s="9"/>
      <c r="AJ1140" s="9"/>
      <c r="AK1140" s="9"/>
      <c r="AL1140" s="9"/>
      <c r="AM1140" s="9"/>
    </row>
    <row r="1141" customFormat="false" ht="12" hidden="false" customHeight="false" outlineLevel="0" collapsed="false">
      <c r="C1141" s="9"/>
      <c r="D1141" s="9"/>
      <c r="E1141" s="9"/>
      <c r="F1141" s="9"/>
      <c r="G1141" s="9"/>
      <c r="H1141" s="9"/>
      <c r="I1141" s="9"/>
      <c r="J1141" s="9"/>
      <c r="K1141" s="9"/>
      <c r="L1141" s="9"/>
      <c r="M1141" s="9"/>
      <c r="N1141" s="9"/>
      <c r="O1141" s="9"/>
      <c r="P1141" s="9"/>
      <c r="Q1141" s="9"/>
      <c r="R1141" s="9"/>
      <c r="S1141" s="9"/>
      <c r="T1141" s="9"/>
      <c r="U1141" s="9"/>
      <c r="V1141" s="9"/>
      <c r="W1141" s="9"/>
      <c r="X1141" s="9"/>
      <c r="Y1141" s="9"/>
      <c r="Z1141" s="9"/>
      <c r="AA1141" s="9"/>
      <c r="AB1141" s="9"/>
      <c r="AC1141" s="9"/>
      <c r="AD1141" s="9"/>
      <c r="AE1141" s="9"/>
      <c r="AF1141" s="9"/>
      <c r="AG1141" s="9"/>
      <c r="AH1141" s="9"/>
      <c r="AI1141" s="9"/>
      <c r="AJ1141" s="9"/>
      <c r="AK1141" s="9"/>
      <c r="AL1141" s="9"/>
      <c r="AM1141" s="9"/>
    </row>
    <row r="1142" customFormat="false" ht="12" hidden="false" customHeight="false" outlineLevel="0" collapsed="false">
      <c r="C1142" s="9"/>
      <c r="D1142" s="9"/>
      <c r="E1142" s="9"/>
      <c r="F1142" s="9"/>
      <c r="G1142" s="9"/>
      <c r="H1142" s="9"/>
      <c r="I1142" s="9"/>
      <c r="J1142" s="9"/>
      <c r="K1142" s="9"/>
      <c r="L1142" s="9"/>
      <c r="M1142" s="9"/>
      <c r="N1142" s="9"/>
      <c r="O1142" s="9"/>
      <c r="P1142" s="9"/>
      <c r="Q1142" s="9"/>
      <c r="R1142" s="9"/>
      <c r="S1142" s="9"/>
      <c r="T1142" s="9"/>
      <c r="U1142" s="9"/>
      <c r="V1142" s="9"/>
      <c r="W1142" s="9"/>
      <c r="X1142" s="9"/>
      <c r="Y1142" s="9"/>
      <c r="Z1142" s="9"/>
      <c r="AA1142" s="9"/>
      <c r="AB1142" s="9"/>
      <c r="AC1142" s="9"/>
      <c r="AD1142" s="9"/>
      <c r="AE1142" s="9"/>
      <c r="AF1142" s="9"/>
      <c r="AG1142" s="9"/>
      <c r="AH1142" s="9"/>
      <c r="AI1142" s="9"/>
      <c r="AJ1142" s="9"/>
      <c r="AK1142" s="9"/>
      <c r="AL1142" s="9"/>
      <c r="AM1142" s="9"/>
    </row>
    <row r="1143" customFormat="false" ht="12" hidden="false" customHeight="false" outlineLevel="0" collapsed="false">
      <c r="C1143" s="9"/>
      <c r="D1143" s="9"/>
      <c r="E1143" s="9"/>
      <c r="F1143" s="9"/>
      <c r="G1143" s="9"/>
      <c r="H1143" s="9"/>
      <c r="I1143" s="9"/>
      <c r="J1143" s="9"/>
      <c r="K1143" s="9"/>
      <c r="L1143" s="9"/>
      <c r="M1143" s="9"/>
      <c r="N1143" s="9"/>
      <c r="O1143" s="9"/>
      <c r="P1143" s="9"/>
      <c r="Q1143" s="9"/>
      <c r="R1143" s="9"/>
      <c r="S1143" s="9"/>
      <c r="T1143" s="9"/>
      <c r="U1143" s="9"/>
      <c r="V1143" s="9"/>
      <c r="W1143" s="9"/>
      <c r="X1143" s="9"/>
      <c r="Y1143" s="9"/>
      <c r="Z1143" s="9"/>
      <c r="AA1143" s="9"/>
      <c r="AB1143" s="9"/>
      <c r="AC1143" s="9"/>
      <c r="AD1143" s="9"/>
      <c r="AE1143" s="9"/>
      <c r="AF1143" s="9"/>
      <c r="AG1143" s="9"/>
      <c r="AH1143" s="9"/>
      <c r="AI1143" s="9"/>
      <c r="AJ1143" s="9"/>
      <c r="AK1143" s="9"/>
      <c r="AL1143" s="9"/>
      <c r="AM1143" s="9"/>
    </row>
    <row r="1144" customFormat="false" ht="12" hidden="false" customHeight="false" outlineLevel="0" collapsed="false">
      <c r="C1144" s="9"/>
      <c r="D1144" s="9"/>
      <c r="E1144" s="9"/>
      <c r="F1144" s="9"/>
      <c r="G1144" s="9"/>
      <c r="H1144" s="9"/>
      <c r="I1144" s="9"/>
      <c r="J1144" s="9"/>
      <c r="K1144" s="9"/>
      <c r="L1144" s="9"/>
      <c r="M1144" s="9"/>
      <c r="N1144" s="9"/>
      <c r="O1144" s="9"/>
      <c r="P1144" s="9"/>
      <c r="Q1144" s="9"/>
      <c r="R1144" s="9"/>
      <c r="S1144" s="9"/>
      <c r="T1144" s="9"/>
      <c r="U1144" s="9"/>
      <c r="V1144" s="9"/>
      <c r="W1144" s="9"/>
      <c r="X1144" s="9"/>
      <c r="Y1144" s="9"/>
      <c r="Z1144" s="9"/>
      <c r="AA1144" s="9"/>
      <c r="AB1144" s="9"/>
      <c r="AC1144" s="9"/>
      <c r="AD1144" s="9"/>
      <c r="AE1144" s="9"/>
      <c r="AF1144" s="9"/>
      <c r="AG1144" s="9"/>
      <c r="AH1144" s="9"/>
      <c r="AI1144" s="9"/>
      <c r="AJ1144" s="9"/>
      <c r="AK1144" s="9"/>
      <c r="AL1144" s="9"/>
      <c r="AM1144" s="9"/>
    </row>
    <row r="1145" customFormat="false" ht="12" hidden="false" customHeight="false" outlineLevel="0" collapsed="false">
      <c r="C1145" s="9"/>
      <c r="D1145" s="9"/>
      <c r="E1145" s="9"/>
      <c r="F1145" s="9"/>
      <c r="G1145" s="9"/>
      <c r="H1145" s="9"/>
      <c r="I1145" s="9"/>
      <c r="J1145" s="9"/>
      <c r="K1145" s="9"/>
      <c r="L1145" s="9"/>
      <c r="M1145" s="9"/>
      <c r="N1145" s="9"/>
      <c r="O1145" s="9"/>
      <c r="P1145" s="9"/>
      <c r="Q1145" s="9"/>
      <c r="R1145" s="9"/>
      <c r="S1145" s="9"/>
      <c r="T1145" s="9"/>
      <c r="U1145" s="9"/>
      <c r="V1145" s="9"/>
      <c r="W1145" s="9"/>
      <c r="X1145" s="9"/>
      <c r="Y1145" s="9"/>
      <c r="Z1145" s="9"/>
      <c r="AA1145" s="9"/>
      <c r="AB1145" s="9"/>
      <c r="AC1145" s="9"/>
      <c r="AD1145" s="9"/>
      <c r="AE1145" s="9"/>
      <c r="AF1145" s="9"/>
      <c r="AG1145" s="9"/>
      <c r="AH1145" s="9"/>
      <c r="AI1145" s="9"/>
      <c r="AJ1145" s="9"/>
      <c r="AK1145" s="9"/>
      <c r="AL1145" s="9"/>
      <c r="AM1145" s="9"/>
    </row>
    <row r="1146" customFormat="false" ht="12" hidden="false" customHeight="false" outlineLevel="0" collapsed="false">
      <c r="C1146" s="9"/>
      <c r="D1146" s="9"/>
      <c r="E1146" s="9"/>
      <c r="F1146" s="9"/>
      <c r="G1146" s="9"/>
      <c r="H1146" s="9"/>
      <c r="I1146" s="9"/>
      <c r="J1146" s="9"/>
      <c r="K1146" s="9"/>
      <c r="L1146" s="9"/>
      <c r="M1146" s="9"/>
      <c r="N1146" s="9"/>
      <c r="O1146" s="9"/>
      <c r="P1146" s="9"/>
      <c r="Q1146" s="9"/>
      <c r="R1146" s="9"/>
      <c r="S1146" s="9"/>
      <c r="T1146" s="9"/>
      <c r="U1146" s="9"/>
      <c r="V1146" s="9"/>
      <c r="W1146" s="9"/>
      <c r="X1146" s="9"/>
      <c r="Y1146" s="9"/>
      <c r="Z1146" s="9"/>
      <c r="AA1146" s="9"/>
      <c r="AB1146" s="9"/>
      <c r="AC1146" s="9"/>
      <c r="AD1146" s="9"/>
      <c r="AE1146" s="9"/>
      <c r="AF1146" s="9"/>
      <c r="AG1146" s="9"/>
      <c r="AH1146" s="9"/>
      <c r="AI1146" s="9"/>
      <c r="AJ1146" s="9"/>
      <c r="AK1146" s="9"/>
      <c r="AL1146" s="9"/>
      <c r="AM1146" s="9"/>
    </row>
    <row r="1147" customFormat="false" ht="12" hidden="false" customHeight="false" outlineLevel="0" collapsed="false">
      <c r="C1147" s="9"/>
      <c r="D1147" s="9"/>
      <c r="E1147" s="9"/>
      <c r="F1147" s="9"/>
      <c r="G1147" s="9"/>
      <c r="H1147" s="9"/>
      <c r="I1147" s="9"/>
      <c r="J1147" s="9"/>
      <c r="K1147" s="9"/>
      <c r="L1147" s="9"/>
      <c r="M1147" s="9"/>
      <c r="N1147" s="9"/>
      <c r="O1147" s="9"/>
      <c r="P1147" s="9"/>
      <c r="Q1147" s="9"/>
      <c r="R1147" s="9"/>
      <c r="S1147" s="9"/>
      <c r="T1147" s="9"/>
      <c r="U1147" s="9"/>
      <c r="V1147" s="9"/>
      <c r="W1147" s="9"/>
      <c r="X1147" s="9"/>
      <c r="Y1147" s="9"/>
      <c r="Z1147" s="9"/>
      <c r="AA1147" s="9"/>
      <c r="AB1147" s="9"/>
      <c r="AC1147" s="9"/>
      <c r="AD1147" s="9"/>
      <c r="AE1147" s="9"/>
      <c r="AF1147" s="9"/>
      <c r="AG1147" s="9"/>
      <c r="AH1147" s="9"/>
      <c r="AI1147" s="9"/>
      <c r="AJ1147" s="9"/>
      <c r="AK1147" s="9"/>
      <c r="AL1147" s="9"/>
      <c r="AM1147" s="9"/>
    </row>
    <row r="1148" customFormat="false" ht="12" hidden="false" customHeight="false" outlineLevel="0" collapsed="false">
      <c r="C1148" s="9"/>
      <c r="D1148" s="9"/>
      <c r="E1148" s="9"/>
      <c r="F1148" s="9"/>
      <c r="G1148" s="9"/>
      <c r="H1148" s="9"/>
      <c r="I1148" s="9"/>
      <c r="J1148" s="9"/>
      <c r="K1148" s="9"/>
      <c r="L1148" s="9"/>
      <c r="M1148" s="9"/>
      <c r="N1148" s="9"/>
      <c r="O1148" s="9"/>
      <c r="P1148" s="9"/>
      <c r="Q1148" s="9"/>
      <c r="R1148" s="9"/>
      <c r="S1148" s="9"/>
      <c r="T1148" s="9"/>
      <c r="U1148" s="9"/>
      <c r="V1148" s="9"/>
      <c r="W1148" s="9"/>
      <c r="X1148" s="9"/>
      <c r="Y1148" s="9"/>
      <c r="Z1148" s="9"/>
      <c r="AA1148" s="9"/>
      <c r="AB1148" s="9"/>
      <c r="AC1148" s="9"/>
      <c r="AD1148" s="9"/>
      <c r="AE1148" s="9"/>
      <c r="AF1148" s="9"/>
      <c r="AG1148" s="9"/>
      <c r="AH1148" s="9"/>
      <c r="AI1148" s="9"/>
      <c r="AJ1148" s="9"/>
      <c r="AK1148" s="9"/>
      <c r="AL1148" s="9"/>
      <c r="AM1148" s="9"/>
    </row>
    <row r="1149" customFormat="false" ht="12" hidden="false" customHeight="false" outlineLevel="0" collapsed="false">
      <c r="C1149" s="9"/>
      <c r="D1149" s="9"/>
      <c r="E1149" s="9"/>
      <c r="F1149" s="9"/>
      <c r="G1149" s="9"/>
      <c r="H1149" s="9"/>
      <c r="I1149" s="9"/>
      <c r="J1149" s="9"/>
      <c r="K1149" s="9"/>
      <c r="L1149" s="9"/>
      <c r="M1149" s="9"/>
      <c r="N1149" s="9"/>
      <c r="O1149" s="9"/>
      <c r="P1149" s="9"/>
      <c r="Q1149" s="9"/>
      <c r="R1149" s="9"/>
      <c r="S1149" s="9"/>
      <c r="T1149" s="9"/>
      <c r="U1149" s="9"/>
      <c r="V1149" s="9"/>
      <c r="W1149" s="9"/>
      <c r="X1149" s="9"/>
      <c r="Y1149" s="9"/>
      <c r="Z1149" s="9"/>
      <c r="AA1149" s="9"/>
      <c r="AB1149" s="9"/>
      <c r="AC1149" s="9"/>
      <c r="AD1149" s="9"/>
      <c r="AE1149" s="9"/>
      <c r="AF1149" s="9"/>
      <c r="AG1149" s="9"/>
      <c r="AH1149" s="9"/>
      <c r="AI1149" s="9"/>
      <c r="AJ1149" s="9"/>
      <c r="AK1149" s="9"/>
      <c r="AL1149" s="9"/>
      <c r="AM1149" s="9"/>
    </row>
    <row r="1150" customFormat="false" ht="12" hidden="false" customHeight="false" outlineLevel="0" collapsed="false">
      <c r="C1150" s="9"/>
      <c r="D1150" s="9"/>
      <c r="E1150" s="9"/>
      <c r="F1150" s="9"/>
      <c r="G1150" s="9"/>
      <c r="H1150" s="9"/>
      <c r="I1150" s="9"/>
      <c r="J1150" s="9"/>
      <c r="K1150" s="9"/>
      <c r="L1150" s="9"/>
      <c r="M1150" s="9"/>
      <c r="N1150" s="9"/>
      <c r="O1150" s="9"/>
      <c r="P1150" s="9"/>
      <c r="Q1150" s="9"/>
      <c r="R1150" s="9"/>
      <c r="S1150" s="9"/>
      <c r="T1150" s="9"/>
      <c r="U1150" s="9"/>
      <c r="V1150" s="9"/>
      <c r="W1150" s="9"/>
      <c r="X1150" s="9"/>
      <c r="Y1150" s="9"/>
      <c r="Z1150" s="9"/>
      <c r="AA1150" s="9"/>
      <c r="AB1150" s="9"/>
      <c r="AC1150" s="9"/>
      <c r="AD1150" s="9"/>
      <c r="AE1150" s="9"/>
      <c r="AF1150" s="9"/>
      <c r="AG1150" s="9"/>
      <c r="AH1150" s="9"/>
      <c r="AI1150" s="9"/>
      <c r="AJ1150" s="9"/>
      <c r="AK1150" s="9"/>
      <c r="AL1150" s="9"/>
      <c r="AM1150" s="9"/>
    </row>
    <row r="1151" customFormat="false" ht="12" hidden="false" customHeight="false" outlineLevel="0" collapsed="false">
      <c r="C1151" s="9"/>
      <c r="D1151" s="9"/>
      <c r="E1151" s="9"/>
      <c r="F1151" s="9"/>
      <c r="G1151" s="9"/>
      <c r="H1151" s="9"/>
      <c r="I1151" s="9"/>
      <c r="J1151" s="9"/>
      <c r="K1151" s="9"/>
      <c r="L1151" s="9"/>
      <c r="M1151" s="9"/>
      <c r="N1151" s="9"/>
      <c r="O1151" s="9"/>
      <c r="P1151" s="9"/>
      <c r="Q1151" s="9"/>
      <c r="R1151" s="9"/>
      <c r="S1151" s="9"/>
      <c r="T1151" s="9"/>
      <c r="U1151" s="9"/>
      <c r="V1151" s="9"/>
      <c r="W1151" s="9"/>
      <c r="X1151" s="9"/>
      <c r="Y1151" s="9"/>
      <c r="Z1151" s="9"/>
      <c r="AA1151" s="9"/>
      <c r="AB1151" s="9"/>
      <c r="AC1151" s="9"/>
      <c r="AD1151" s="9"/>
      <c r="AE1151" s="9"/>
      <c r="AF1151" s="9"/>
      <c r="AG1151" s="9"/>
      <c r="AH1151" s="9"/>
      <c r="AI1151" s="9"/>
      <c r="AJ1151" s="9"/>
      <c r="AK1151" s="9"/>
      <c r="AL1151" s="9"/>
      <c r="AM1151" s="9"/>
    </row>
    <row r="1152" customFormat="false" ht="12" hidden="false" customHeight="false" outlineLevel="0" collapsed="false">
      <c r="C1152" s="9"/>
      <c r="D1152" s="9"/>
      <c r="E1152" s="9"/>
      <c r="F1152" s="9"/>
      <c r="G1152" s="9"/>
      <c r="H1152" s="9"/>
      <c r="I1152" s="9"/>
      <c r="J1152" s="9"/>
      <c r="K1152" s="9"/>
      <c r="L1152" s="9"/>
      <c r="M1152" s="9"/>
      <c r="N1152" s="9"/>
      <c r="O1152" s="9"/>
      <c r="P1152" s="9"/>
      <c r="Q1152" s="9"/>
      <c r="R1152" s="9"/>
      <c r="S1152" s="9"/>
      <c r="T1152" s="9"/>
      <c r="U1152" s="9"/>
      <c r="V1152" s="9"/>
      <c r="W1152" s="9"/>
      <c r="X1152" s="9"/>
      <c r="Y1152" s="9"/>
      <c r="Z1152" s="9"/>
      <c r="AA1152" s="9"/>
      <c r="AB1152" s="9"/>
      <c r="AC1152" s="9"/>
      <c r="AD1152" s="9"/>
      <c r="AE1152" s="9"/>
      <c r="AF1152" s="9"/>
      <c r="AG1152" s="9"/>
      <c r="AH1152" s="9"/>
      <c r="AI1152" s="9"/>
      <c r="AJ1152" s="9"/>
      <c r="AK1152" s="9"/>
      <c r="AL1152" s="9"/>
      <c r="AM1152" s="9"/>
    </row>
    <row r="1153" customFormat="false" ht="12" hidden="false" customHeight="false" outlineLevel="0" collapsed="false">
      <c r="C1153" s="9"/>
      <c r="D1153" s="9"/>
      <c r="E1153" s="9"/>
      <c r="F1153" s="9"/>
      <c r="G1153" s="9"/>
      <c r="H1153" s="9"/>
      <c r="I1153" s="9"/>
      <c r="J1153" s="9"/>
      <c r="K1153" s="9"/>
      <c r="L1153" s="9"/>
      <c r="M1153" s="9"/>
      <c r="N1153" s="9"/>
      <c r="O1153" s="9"/>
      <c r="P1153" s="9"/>
      <c r="Q1153" s="9"/>
      <c r="R1153" s="9"/>
      <c r="S1153" s="9"/>
      <c r="T1153" s="9"/>
      <c r="U1153" s="9"/>
      <c r="V1153" s="9"/>
      <c r="W1153" s="9"/>
      <c r="X1153" s="9"/>
      <c r="Y1153" s="9"/>
      <c r="Z1153" s="9"/>
      <c r="AA1153" s="9"/>
      <c r="AB1153" s="9"/>
      <c r="AC1153" s="9"/>
      <c r="AD1153" s="9"/>
      <c r="AE1153" s="9"/>
      <c r="AF1153" s="9"/>
      <c r="AG1153" s="9"/>
      <c r="AH1153" s="9"/>
      <c r="AI1153" s="9"/>
      <c r="AJ1153" s="9"/>
      <c r="AK1153" s="9"/>
      <c r="AL1153" s="9"/>
      <c r="AM1153" s="9"/>
    </row>
    <row r="1154" customFormat="false" ht="12" hidden="false" customHeight="false" outlineLevel="0" collapsed="false">
      <c r="C1154" s="9"/>
      <c r="D1154" s="9"/>
      <c r="E1154" s="9"/>
      <c r="F1154" s="9"/>
      <c r="G1154" s="9"/>
      <c r="H1154" s="9"/>
      <c r="I1154" s="9"/>
      <c r="J1154" s="9"/>
      <c r="K1154" s="9"/>
      <c r="L1154" s="9"/>
      <c r="M1154" s="9"/>
      <c r="N1154" s="9"/>
      <c r="O1154" s="9"/>
      <c r="P1154" s="9"/>
      <c r="Q1154" s="9"/>
      <c r="R1154" s="9"/>
      <c r="S1154" s="9"/>
      <c r="T1154" s="9"/>
      <c r="U1154" s="9"/>
      <c r="V1154" s="9"/>
      <c r="W1154" s="9"/>
      <c r="X1154" s="9"/>
      <c r="Y1154" s="9"/>
      <c r="Z1154" s="9"/>
      <c r="AA1154" s="9"/>
      <c r="AB1154" s="9"/>
      <c r="AC1154" s="9"/>
      <c r="AD1154" s="9"/>
      <c r="AE1154" s="9"/>
      <c r="AF1154" s="9"/>
      <c r="AG1154" s="9"/>
      <c r="AH1154" s="9"/>
      <c r="AI1154" s="9"/>
      <c r="AJ1154" s="9"/>
      <c r="AK1154" s="9"/>
      <c r="AL1154" s="9"/>
      <c r="AM1154" s="9"/>
    </row>
    <row r="1155" customFormat="false" ht="12" hidden="false" customHeight="false" outlineLevel="0" collapsed="false">
      <c r="C1155" s="9"/>
      <c r="D1155" s="9"/>
      <c r="E1155" s="9"/>
      <c r="F1155" s="9"/>
      <c r="G1155" s="9"/>
      <c r="H1155" s="9"/>
      <c r="I1155" s="9"/>
      <c r="J1155" s="9"/>
      <c r="K1155" s="9"/>
      <c r="L1155" s="9"/>
      <c r="M1155" s="9"/>
      <c r="N1155" s="9"/>
      <c r="O1155" s="9"/>
      <c r="P1155" s="9"/>
      <c r="Q1155" s="9"/>
      <c r="R1155" s="9"/>
      <c r="S1155" s="9"/>
      <c r="T1155" s="9"/>
      <c r="U1155" s="9"/>
      <c r="V1155" s="9"/>
      <c r="W1155" s="9"/>
      <c r="X1155" s="9"/>
      <c r="Y1155" s="9"/>
      <c r="Z1155" s="9"/>
      <c r="AA1155" s="9"/>
      <c r="AB1155" s="9"/>
      <c r="AC1155" s="9"/>
      <c r="AD1155" s="9"/>
      <c r="AE1155" s="9"/>
      <c r="AF1155" s="9"/>
      <c r="AG1155" s="9"/>
      <c r="AH1155" s="9"/>
      <c r="AI1155" s="9"/>
      <c r="AJ1155" s="9"/>
      <c r="AK1155" s="9"/>
      <c r="AL1155" s="9"/>
      <c r="AM1155" s="9"/>
    </row>
    <row r="1156" customFormat="false" ht="12" hidden="false" customHeight="false" outlineLevel="0" collapsed="false">
      <c r="C1156" s="9"/>
      <c r="D1156" s="9"/>
      <c r="E1156" s="9"/>
      <c r="F1156" s="9"/>
      <c r="G1156" s="9"/>
      <c r="H1156" s="9"/>
      <c r="I1156" s="9"/>
      <c r="J1156" s="9"/>
      <c r="K1156" s="9"/>
      <c r="L1156" s="9"/>
      <c r="M1156" s="9"/>
      <c r="N1156" s="9"/>
      <c r="O1156" s="9"/>
      <c r="P1156" s="9"/>
      <c r="Q1156" s="9"/>
      <c r="R1156" s="9"/>
      <c r="S1156" s="9"/>
      <c r="T1156" s="9"/>
      <c r="U1156" s="9"/>
      <c r="V1156" s="9"/>
      <c r="W1156" s="9"/>
      <c r="X1156" s="9"/>
      <c r="Y1156" s="9"/>
      <c r="Z1156" s="9"/>
      <c r="AA1156" s="9"/>
      <c r="AB1156" s="9"/>
      <c r="AC1156" s="9"/>
      <c r="AD1156" s="9"/>
      <c r="AE1156" s="9"/>
      <c r="AF1156" s="9"/>
      <c r="AG1156" s="9"/>
      <c r="AH1156" s="9"/>
      <c r="AI1156" s="9"/>
      <c r="AJ1156" s="9"/>
      <c r="AK1156" s="9"/>
      <c r="AL1156" s="9"/>
      <c r="AM1156" s="9"/>
    </row>
    <row r="1157" customFormat="false" ht="12" hidden="false" customHeight="false" outlineLevel="0" collapsed="false">
      <c r="C1157" s="9"/>
      <c r="D1157" s="9"/>
      <c r="E1157" s="9"/>
      <c r="F1157" s="9"/>
      <c r="G1157" s="9"/>
      <c r="H1157" s="9"/>
      <c r="I1157" s="9"/>
      <c r="J1157" s="9"/>
      <c r="K1157" s="9"/>
      <c r="L1157" s="9"/>
      <c r="M1157" s="9"/>
      <c r="N1157" s="9"/>
      <c r="O1157" s="9"/>
      <c r="P1157" s="9"/>
      <c r="Q1157" s="9"/>
      <c r="R1157" s="9"/>
      <c r="S1157" s="9"/>
      <c r="T1157" s="9"/>
      <c r="U1157" s="9"/>
      <c r="V1157" s="9"/>
      <c r="W1157" s="9"/>
      <c r="X1157" s="9"/>
      <c r="Y1157" s="9"/>
      <c r="Z1157" s="9"/>
      <c r="AA1157" s="9"/>
      <c r="AB1157" s="9"/>
      <c r="AC1157" s="9"/>
      <c r="AD1157" s="9"/>
      <c r="AE1157" s="9"/>
      <c r="AF1157" s="9"/>
      <c r="AG1157" s="9"/>
      <c r="AH1157" s="9"/>
      <c r="AI1157" s="9"/>
      <c r="AJ1157" s="9"/>
      <c r="AK1157" s="9"/>
      <c r="AL1157" s="9"/>
      <c r="AM1157" s="9"/>
    </row>
    <row r="1158" customFormat="false" ht="12" hidden="false" customHeight="false" outlineLevel="0" collapsed="false">
      <c r="C1158" s="9"/>
      <c r="D1158" s="9"/>
      <c r="E1158" s="9"/>
      <c r="F1158" s="9"/>
      <c r="G1158" s="9"/>
      <c r="H1158" s="9"/>
      <c r="I1158" s="9"/>
      <c r="J1158" s="9"/>
      <c r="K1158" s="9"/>
      <c r="L1158" s="9"/>
      <c r="M1158" s="9"/>
      <c r="N1158" s="9"/>
      <c r="O1158" s="9"/>
      <c r="P1158" s="9"/>
      <c r="Q1158" s="9"/>
      <c r="R1158" s="9"/>
      <c r="S1158" s="9"/>
      <c r="T1158" s="9"/>
      <c r="U1158" s="9"/>
      <c r="V1158" s="9"/>
      <c r="W1158" s="9"/>
      <c r="X1158" s="9"/>
      <c r="Y1158" s="9"/>
      <c r="Z1158" s="9"/>
      <c r="AA1158" s="9"/>
      <c r="AB1158" s="9"/>
      <c r="AC1158" s="9"/>
      <c r="AD1158" s="9"/>
      <c r="AE1158" s="9"/>
      <c r="AF1158" s="9"/>
      <c r="AG1158" s="9"/>
      <c r="AH1158" s="9"/>
      <c r="AI1158" s="9"/>
      <c r="AJ1158" s="9"/>
      <c r="AK1158" s="9"/>
      <c r="AL1158" s="9"/>
      <c r="AM1158" s="9"/>
    </row>
    <row r="1159" customFormat="false" ht="12" hidden="false" customHeight="false" outlineLevel="0" collapsed="false">
      <c r="C1159" s="9"/>
      <c r="D1159" s="9"/>
      <c r="E1159" s="9"/>
      <c r="F1159" s="9"/>
      <c r="G1159" s="9"/>
      <c r="H1159" s="9"/>
      <c r="I1159" s="9"/>
      <c r="J1159" s="9"/>
      <c r="K1159" s="9"/>
      <c r="L1159" s="9"/>
      <c r="M1159" s="9"/>
      <c r="N1159" s="9"/>
      <c r="O1159" s="9"/>
      <c r="P1159" s="9"/>
      <c r="Q1159" s="9"/>
      <c r="R1159" s="9"/>
      <c r="S1159" s="9"/>
      <c r="T1159" s="9"/>
      <c r="U1159" s="9"/>
      <c r="V1159" s="9"/>
      <c r="W1159" s="9"/>
      <c r="X1159" s="9"/>
      <c r="Y1159" s="9"/>
      <c r="Z1159" s="9"/>
      <c r="AA1159" s="9"/>
      <c r="AB1159" s="9"/>
      <c r="AC1159" s="9"/>
      <c r="AD1159" s="9"/>
      <c r="AE1159" s="9"/>
      <c r="AF1159" s="9"/>
      <c r="AG1159" s="9"/>
      <c r="AH1159" s="9"/>
      <c r="AI1159" s="9"/>
      <c r="AJ1159" s="9"/>
      <c r="AK1159" s="9"/>
      <c r="AL1159" s="9"/>
      <c r="AM1159" s="9"/>
    </row>
    <row r="1160" customFormat="false" ht="12" hidden="false" customHeight="false" outlineLevel="0" collapsed="false">
      <c r="C1160" s="9"/>
      <c r="D1160" s="9"/>
      <c r="E1160" s="9"/>
      <c r="F1160" s="9"/>
      <c r="G1160" s="9"/>
      <c r="H1160" s="9"/>
      <c r="I1160" s="9"/>
      <c r="J1160" s="9"/>
      <c r="K1160" s="9"/>
      <c r="L1160" s="9"/>
      <c r="M1160" s="9"/>
      <c r="N1160" s="9"/>
      <c r="O1160" s="9"/>
      <c r="P1160" s="9"/>
      <c r="Q1160" s="9"/>
      <c r="R1160" s="9"/>
      <c r="S1160" s="9"/>
      <c r="T1160" s="9"/>
      <c r="U1160" s="9"/>
      <c r="V1160" s="9"/>
      <c r="W1160" s="9"/>
      <c r="X1160" s="9"/>
      <c r="Y1160" s="9"/>
      <c r="Z1160" s="9"/>
      <c r="AA1160" s="9"/>
      <c r="AB1160" s="9"/>
      <c r="AC1160" s="9"/>
      <c r="AD1160" s="9"/>
      <c r="AE1160" s="9"/>
      <c r="AF1160" s="9"/>
      <c r="AG1160" s="9"/>
      <c r="AH1160" s="9"/>
      <c r="AI1160" s="9"/>
      <c r="AJ1160" s="9"/>
      <c r="AK1160" s="9"/>
      <c r="AL1160" s="9"/>
      <c r="AM1160" s="9"/>
    </row>
    <row r="1161" customFormat="false" ht="12" hidden="false" customHeight="false" outlineLevel="0" collapsed="false">
      <c r="C1161" s="9"/>
      <c r="D1161" s="9"/>
      <c r="E1161" s="9"/>
      <c r="F1161" s="9"/>
      <c r="G1161" s="9"/>
      <c r="H1161" s="9"/>
      <c r="I1161" s="9"/>
      <c r="J1161" s="9"/>
      <c r="K1161" s="9"/>
      <c r="L1161" s="9"/>
      <c r="M1161" s="9"/>
      <c r="N1161" s="9"/>
      <c r="O1161" s="9"/>
      <c r="P1161" s="9"/>
      <c r="Q1161" s="9"/>
      <c r="R1161" s="9"/>
      <c r="S1161" s="9"/>
      <c r="T1161" s="9"/>
      <c r="U1161" s="9"/>
      <c r="V1161" s="9"/>
      <c r="W1161" s="9"/>
      <c r="X1161" s="9"/>
      <c r="Y1161" s="9"/>
      <c r="Z1161" s="9"/>
      <c r="AA1161" s="9"/>
      <c r="AB1161" s="9"/>
      <c r="AC1161" s="9"/>
      <c r="AD1161" s="9"/>
      <c r="AE1161" s="9"/>
      <c r="AF1161" s="9"/>
      <c r="AG1161" s="9"/>
      <c r="AH1161" s="9"/>
      <c r="AI1161" s="9"/>
      <c r="AJ1161" s="9"/>
      <c r="AK1161" s="9"/>
      <c r="AL1161" s="9"/>
      <c r="AM1161" s="9"/>
    </row>
    <row r="1162" customFormat="false" ht="12" hidden="false" customHeight="false" outlineLevel="0" collapsed="false">
      <c r="C1162" s="9"/>
      <c r="D1162" s="9"/>
      <c r="E1162" s="9"/>
      <c r="F1162" s="9"/>
      <c r="G1162" s="9"/>
      <c r="H1162" s="9"/>
      <c r="I1162" s="9"/>
      <c r="J1162" s="9"/>
      <c r="K1162" s="9"/>
      <c r="L1162" s="9"/>
      <c r="M1162" s="9"/>
      <c r="N1162" s="9"/>
      <c r="O1162" s="9"/>
      <c r="P1162" s="9"/>
      <c r="Q1162" s="9"/>
      <c r="R1162" s="9"/>
      <c r="S1162" s="9"/>
      <c r="T1162" s="9"/>
      <c r="U1162" s="9"/>
      <c r="V1162" s="9"/>
      <c r="W1162" s="9"/>
      <c r="X1162" s="9"/>
      <c r="Y1162" s="9"/>
      <c r="Z1162" s="9"/>
      <c r="AA1162" s="9"/>
      <c r="AB1162" s="9"/>
      <c r="AC1162" s="9"/>
      <c r="AD1162" s="9"/>
      <c r="AE1162" s="9"/>
      <c r="AF1162" s="9"/>
      <c r="AG1162" s="9"/>
      <c r="AH1162" s="9"/>
      <c r="AI1162" s="9"/>
      <c r="AJ1162" s="9"/>
      <c r="AK1162" s="9"/>
      <c r="AL1162" s="9"/>
      <c r="AM1162" s="9"/>
    </row>
    <row r="1163" customFormat="false" ht="12" hidden="false" customHeight="false" outlineLevel="0" collapsed="false">
      <c r="C1163" s="9"/>
      <c r="D1163" s="9"/>
      <c r="E1163" s="9"/>
      <c r="F1163" s="9"/>
      <c r="G1163" s="9"/>
      <c r="H1163" s="9"/>
      <c r="I1163" s="9"/>
      <c r="J1163" s="9"/>
      <c r="K1163" s="9"/>
      <c r="L1163" s="9"/>
      <c r="M1163" s="9"/>
      <c r="N1163" s="9"/>
      <c r="O1163" s="9"/>
      <c r="P1163" s="9"/>
      <c r="Q1163" s="9"/>
      <c r="R1163" s="9"/>
      <c r="S1163" s="9"/>
      <c r="T1163" s="9"/>
      <c r="U1163" s="9"/>
      <c r="V1163" s="9"/>
      <c r="W1163" s="9"/>
      <c r="X1163" s="9"/>
      <c r="Y1163" s="9"/>
      <c r="Z1163" s="9"/>
      <c r="AA1163" s="9"/>
      <c r="AB1163" s="9"/>
      <c r="AC1163" s="9"/>
      <c r="AD1163" s="9"/>
      <c r="AE1163" s="9"/>
      <c r="AF1163" s="9"/>
      <c r="AG1163" s="9"/>
      <c r="AH1163" s="9"/>
      <c r="AI1163" s="9"/>
      <c r="AJ1163" s="9"/>
      <c r="AK1163" s="9"/>
      <c r="AL1163" s="9"/>
      <c r="AM1163" s="9"/>
    </row>
    <row r="1164" customFormat="false" ht="12" hidden="false" customHeight="false" outlineLevel="0" collapsed="false">
      <c r="C1164" s="9"/>
      <c r="D1164" s="9"/>
      <c r="E1164" s="9"/>
      <c r="F1164" s="9"/>
      <c r="G1164" s="9"/>
      <c r="H1164" s="9"/>
      <c r="I1164" s="9"/>
      <c r="J1164" s="9"/>
      <c r="K1164" s="9"/>
      <c r="L1164" s="9"/>
      <c r="M1164" s="9"/>
      <c r="N1164" s="9"/>
      <c r="O1164" s="9"/>
      <c r="P1164" s="9"/>
      <c r="Q1164" s="9"/>
      <c r="R1164" s="9"/>
      <c r="S1164" s="9"/>
      <c r="T1164" s="9"/>
      <c r="U1164" s="9"/>
      <c r="V1164" s="9"/>
      <c r="W1164" s="9"/>
      <c r="X1164" s="9"/>
      <c r="Y1164" s="9"/>
      <c r="Z1164" s="9"/>
      <c r="AA1164" s="9"/>
      <c r="AB1164" s="9"/>
      <c r="AC1164" s="9"/>
      <c r="AD1164" s="9"/>
      <c r="AE1164" s="9"/>
      <c r="AF1164" s="9"/>
      <c r="AG1164" s="9"/>
      <c r="AH1164" s="9"/>
      <c r="AI1164" s="9"/>
      <c r="AJ1164" s="9"/>
      <c r="AK1164" s="9"/>
      <c r="AL1164" s="9"/>
      <c r="AM1164" s="9"/>
    </row>
    <row r="1165" customFormat="false" ht="12" hidden="false" customHeight="false" outlineLevel="0" collapsed="false">
      <c r="C1165" s="9"/>
      <c r="D1165" s="9"/>
      <c r="E1165" s="9"/>
      <c r="F1165" s="9"/>
      <c r="G1165" s="9"/>
      <c r="H1165" s="9"/>
      <c r="I1165" s="9"/>
      <c r="J1165" s="9"/>
      <c r="K1165" s="9"/>
      <c r="L1165" s="9"/>
      <c r="M1165" s="9"/>
      <c r="N1165" s="9"/>
      <c r="O1165" s="9"/>
      <c r="P1165" s="9"/>
      <c r="Q1165" s="9"/>
      <c r="R1165" s="9"/>
      <c r="S1165" s="9"/>
      <c r="T1165" s="9"/>
      <c r="U1165" s="9"/>
      <c r="V1165" s="9"/>
      <c r="W1165" s="9"/>
      <c r="X1165" s="9"/>
      <c r="Y1165" s="9"/>
      <c r="Z1165" s="9"/>
      <c r="AA1165" s="9"/>
      <c r="AB1165" s="9"/>
      <c r="AC1165" s="9"/>
      <c r="AD1165" s="9"/>
      <c r="AE1165" s="9"/>
      <c r="AF1165" s="9"/>
      <c r="AG1165" s="9"/>
      <c r="AH1165" s="9"/>
      <c r="AI1165" s="9"/>
      <c r="AJ1165" s="9"/>
      <c r="AK1165" s="9"/>
      <c r="AL1165" s="9"/>
      <c r="AM1165" s="9"/>
    </row>
    <row r="1166" customFormat="false" ht="12" hidden="false" customHeight="false" outlineLevel="0" collapsed="false">
      <c r="C1166" s="9"/>
      <c r="D1166" s="9"/>
      <c r="E1166" s="9"/>
      <c r="F1166" s="9"/>
      <c r="G1166" s="9"/>
      <c r="H1166" s="9"/>
      <c r="I1166" s="9"/>
      <c r="J1166" s="9"/>
      <c r="K1166" s="9"/>
      <c r="L1166" s="9"/>
      <c r="M1166" s="9"/>
      <c r="N1166" s="9"/>
      <c r="O1166" s="9"/>
      <c r="P1166" s="9"/>
      <c r="Q1166" s="9"/>
      <c r="R1166" s="9"/>
      <c r="S1166" s="9"/>
      <c r="T1166" s="9"/>
      <c r="U1166" s="9"/>
      <c r="V1166" s="9"/>
      <c r="W1166" s="9"/>
      <c r="X1166" s="9"/>
      <c r="Y1166" s="9"/>
      <c r="Z1166" s="9"/>
      <c r="AA1166" s="9"/>
      <c r="AB1166" s="9"/>
      <c r="AC1166" s="9"/>
      <c r="AD1166" s="9"/>
      <c r="AE1166" s="9"/>
      <c r="AF1166" s="9"/>
      <c r="AG1166" s="9"/>
      <c r="AH1166" s="9"/>
      <c r="AI1166" s="9"/>
      <c r="AJ1166" s="9"/>
      <c r="AK1166" s="9"/>
      <c r="AL1166" s="9"/>
      <c r="AM1166" s="9"/>
    </row>
    <row r="1167" customFormat="false" ht="12" hidden="false" customHeight="false" outlineLevel="0" collapsed="false">
      <c r="C1167" s="9"/>
      <c r="D1167" s="9"/>
      <c r="E1167" s="9"/>
      <c r="F1167" s="9"/>
      <c r="G1167" s="9"/>
      <c r="H1167" s="9"/>
      <c r="I1167" s="9"/>
      <c r="J1167" s="9"/>
      <c r="K1167" s="9"/>
      <c r="L1167" s="9"/>
      <c r="M1167" s="9"/>
      <c r="N1167" s="9"/>
      <c r="O1167" s="9"/>
      <c r="P1167" s="9"/>
      <c r="Q1167" s="9"/>
      <c r="R1167" s="9"/>
      <c r="S1167" s="9"/>
      <c r="T1167" s="9"/>
      <c r="U1167" s="9"/>
      <c r="V1167" s="9"/>
      <c r="W1167" s="9"/>
      <c r="X1167" s="9"/>
      <c r="Y1167" s="9"/>
      <c r="Z1167" s="9"/>
      <c r="AA1167" s="9"/>
      <c r="AB1167" s="9"/>
      <c r="AC1167" s="9"/>
      <c r="AD1167" s="9"/>
      <c r="AE1167" s="9"/>
      <c r="AF1167" s="9"/>
      <c r="AG1167" s="9"/>
      <c r="AH1167" s="9"/>
      <c r="AI1167" s="9"/>
      <c r="AJ1167" s="9"/>
      <c r="AK1167" s="9"/>
      <c r="AL1167" s="9"/>
      <c r="AM1167" s="9"/>
    </row>
    <row r="1168" customFormat="false" ht="12" hidden="false" customHeight="false" outlineLevel="0" collapsed="false">
      <c r="C1168" s="9"/>
      <c r="D1168" s="9"/>
      <c r="E1168" s="9"/>
      <c r="F1168" s="9"/>
      <c r="G1168" s="9"/>
      <c r="H1168" s="9"/>
      <c r="I1168" s="9"/>
      <c r="J1168" s="9"/>
      <c r="K1168" s="9"/>
      <c r="L1168" s="9"/>
      <c r="M1168" s="9"/>
      <c r="N1168" s="9"/>
      <c r="O1168" s="9"/>
      <c r="P1168" s="9"/>
      <c r="Q1168" s="9"/>
      <c r="R1168" s="9"/>
      <c r="S1168" s="9"/>
      <c r="T1168" s="9"/>
      <c r="U1168" s="9"/>
      <c r="V1168" s="9"/>
      <c r="W1168" s="9"/>
      <c r="X1168" s="9"/>
      <c r="Y1168" s="9"/>
      <c r="Z1168" s="9"/>
      <c r="AA1168" s="9"/>
      <c r="AB1168" s="9"/>
      <c r="AC1168" s="9"/>
      <c r="AD1168" s="9"/>
      <c r="AE1168" s="9"/>
      <c r="AF1168" s="9"/>
      <c r="AG1168" s="9"/>
      <c r="AH1168" s="9"/>
      <c r="AI1168" s="9"/>
      <c r="AJ1168" s="9"/>
      <c r="AK1168" s="9"/>
      <c r="AL1168" s="9"/>
      <c r="AM1168" s="9"/>
    </row>
    <row r="1169" customFormat="false" ht="12" hidden="false" customHeight="false" outlineLevel="0" collapsed="false">
      <c r="C1169" s="9"/>
      <c r="D1169" s="9"/>
      <c r="E1169" s="9"/>
      <c r="F1169" s="9"/>
      <c r="G1169" s="9"/>
      <c r="H1169" s="9"/>
      <c r="I1169" s="9"/>
      <c r="J1169" s="9"/>
      <c r="K1169" s="9"/>
      <c r="L1169" s="9"/>
      <c r="M1169" s="9"/>
      <c r="N1169" s="9"/>
      <c r="O1169" s="9"/>
      <c r="P1169" s="9"/>
      <c r="Q1169" s="9"/>
      <c r="R1169" s="9"/>
      <c r="S1169" s="9"/>
      <c r="T1169" s="9"/>
      <c r="U1169" s="9"/>
      <c r="V1169" s="9"/>
      <c r="W1169" s="9"/>
      <c r="X1169" s="9"/>
      <c r="Y1169" s="9"/>
      <c r="Z1169" s="9"/>
      <c r="AA1169" s="9"/>
      <c r="AB1169" s="9"/>
      <c r="AC1169" s="9"/>
      <c r="AD1169" s="9"/>
      <c r="AE1169" s="9"/>
      <c r="AF1169" s="9"/>
      <c r="AG1169" s="9"/>
      <c r="AH1169" s="9"/>
      <c r="AI1169" s="9"/>
      <c r="AJ1169" s="9"/>
      <c r="AK1169" s="9"/>
      <c r="AL1169" s="9"/>
      <c r="AM1169" s="9"/>
    </row>
    <row r="1170" customFormat="false" ht="12" hidden="false" customHeight="false" outlineLevel="0" collapsed="false">
      <c r="C1170" s="9"/>
      <c r="D1170" s="9"/>
      <c r="E1170" s="9"/>
      <c r="F1170" s="9"/>
      <c r="G1170" s="9"/>
      <c r="H1170" s="9"/>
      <c r="I1170" s="9"/>
      <c r="J1170" s="9"/>
      <c r="K1170" s="9"/>
      <c r="L1170" s="9"/>
      <c r="M1170" s="9"/>
      <c r="N1170" s="9"/>
      <c r="O1170" s="9"/>
      <c r="P1170" s="9"/>
      <c r="Q1170" s="9"/>
      <c r="R1170" s="9"/>
      <c r="S1170" s="9"/>
      <c r="T1170" s="9"/>
      <c r="U1170" s="9"/>
      <c r="V1170" s="9"/>
      <c r="W1170" s="9"/>
      <c r="X1170" s="9"/>
      <c r="Y1170" s="9"/>
      <c r="Z1170" s="9"/>
      <c r="AA1170" s="9"/>
      <c r="AB1170" s="9"/>
      <c r="AC1170" s="9"/>
      <c r="AD1170" s="9"/>
      <c r="AE1170" s="9"/>
      <c r="AF1170" s="9"/>
      <c r="AG1170" s="9"/>
      <c r="AH1170" s="9"/>
      <c r="AI1170" s="9"/>
      <c r="AJ1170" s="9"/>
      <c r="AK1170" s="9"/>
      <c r="AL1170" s="9"/>
      <c r="AM1170" s="9"/>
    </row>
    <row r="1171" customFormat="false" ht="12" hidden="false" customHeight="false" outlineLevel="0" collapsed="false">
      <c r="C1171" s="9"/>
      <c r="D1171" s="9"/>
      <c r="E1171" s="9"/>
      <c r="F1171" s="9"/>
      <c r="G1171" s="9"/>
      <c r="H1171" s="9"/>
      <c r="I1171" s="9"/>
      <c r="J1171" s="9"/>
      <c r="K1171" s="9"/>
      <c r="L1171" s="9"/>
      <c r="M1171" s="9"/>
      <c r="N1171" s="9"/>
      <c r="O1171" s="9"/>
      <c r="P1171" s="9"/>
      <c r="Q1171" s="9"/>
      <c r="R1171" s="9"/>
      <c r="S1171" s="9"/>
      <c r="T1171" s="9"/>
      <c r="U1171" s="9"/>
      <c r="V1171" s="9"/>
      <c r="W1171" s="9"/>
      <c r="X1171" s="9"/>
      <c r="Y1171" s="9"/>
      <c r="Z1171" s="9"/>
      <c r="AA1171" s="9"/>
      <c r="AB1171" s="9"/>
      <c r="AC1171" s="9"/>
      <c r="AD1171" s="9"/>
      <c r="AE1171" s="9"/>
      <c r="AF1171" s="9"/>
      <c r="AG1171" s="9"/>
      <c r="AH1171" s="9"/>
      <c r="AI1171" s="9"/>
      <c r="AJ1171" s="9"/>
      <c r="AK1171" s="9"/>
      <c r="AL1171" s="9"/>
      <c r="AM1171" s="9"/>
    </row>
    <row r="1172" customFormat="false" ht="12" hidden="false" customHeight="false" outlineLevel="0" collapsed="false">
      <c r="C1172" s="9"/>
      <c r="D1172" s="9"/>
      <c r="E1172" s="9"/>
      <c r="F1172" s="9"/>
      <c r="G1172" s="9"/>
      <c r="H1172" s="9"/>
      <c r="I1172" s="9"/>
      <c r="J1172" s="9"/>
      <c r="K1172" s="9"/>
      <c r="L1172" s="9"/>
      <c r="M1172" s="9"/>
      <c r="N1172" s="9"/>
      <c r="O1172" s="9"/>
      <c r="P1172" s="9"/>
      <c r="Q1172" s="9"/>
      <c r="R1172" s="9"/>
      <c r="S1172" s="9"/>
      <c r="T1172" s="9"/>
      <c r="U1172" s="9"/>
      <c r="V1172" s="9"/>
      <c r="W1172" s="9"/>
      <c r="X1172" s="9"/>
      <c r="Y1172" s="9"/>
      <c r="Z1172" s="9"/>
      <c r="AA1172" s="9"/>
      <c r="AB1172" s="9"/>
      <c r="AC1172" s="9"/>
      <c r="AD1172" s="9"/>
      <c r="AE1172" s="9"/>
      <c r="AF1172" s="9"/>
      <c r="AG1172" s="9"/>
      <c r="AH1172" s="9"/>
      <c r="AI1172" s="9"/>
      <c r="AJ1172" s="9"/>
      <c r="AK1172" s="9"/>
      <c r="AL1172" s="9"/>
      <c r="AM1172" s="9"/>
    </row>
    <row r="1173" customFormat="false" ht="12" hidden="false" customHeight="false" outlineLevel="0" collapsed="false">
      <c r="C1173" s="9"/>
      <c r="D1173" s="9"/>
      <c r="E1173" s="9"/>
      <c r="F1173" s="9"/>
      <c r="G1173" s="9"/>
      <c r="H1173" s="9"/>
      <c r="I1173" s="9"/>
      <c r="J1173" s="9"/>
      <c r="K1173" s="9"/>
      <c r="L1173" s="9"/>
      <c r="M1173" s="9"/>
      <c r="N1173" s="9"/>
      <c r="O1173" s="9"/>
      <c r="P1173" s="9"/>
      <c r="Q1173" s="9"/>
      <c r="R1173" s="9"/>
      <c r="S1173" s="9"/>
      <c r="T1173" s="9"/>
      <c r="U1173" s="9"/>
      <c r="V1173" s="9"/>
      <c r="W1173" s="9"/>
      <c r="X1173" s="9"/>
      <c r="Y1173" s="9"/>
      <c r="Z1173" s="9"/>
      <c r="AA1173" s="9"/>
      <c r="AB1173" s="9"/>
      <c r="AC1173" s="9"/>
      <c r="AD1173" s="9"/>
      <c r="AE1173" s="9"/>
      <c r="AF1173" s="9"/>
      <c r="AG1173" s="9"/>
      <c r="AH1173" s="9"/>
      <c r="AI1173" s="9"/>
      <c r="AJ1173" s="9"/>
      <c r="AK1173" s="9"/>
      <c r="AL1173" s="9"/>
      <c r="AM1173" s="9"/>
    </row>
    <row r="1174" customFormat="false" ht="12" hidden="false" customHeight="false" outlineLevel="0" collapsed="false">
      <c r="C1174" s="9"/>
      <c r="D1174" s="9"/>
      <c r="E1174" s="9"/>
      <c r="F1174" s="9"/>
      <c r="G1174" s="9"/>
      <c r="H1174" s="9"/>
      <c r="I1174" s="9"/>
      <c r="J1174" s="9"/>
      <c r="K1174" s="9"/>
      <c r="L1174" s="9"/>
      <c r="M1174" s="9"/>
      <c r="N1174" s="9"/>
      <c r="O1174" s="9"/>
      <c r="P1174" s="9"/>
      <c r="Q1174" s="9"/>
      <c r="R1174" s="9"/>
      <c r="S1174" s="9"/>
      <c r="T1174" s="9"/>
      <c r="U1174" s="9"/>
      <c r="V1174" s="9"/>
      <c r="W1174" s="9"/>
      <c r="X1174" s="9"/>
      <c r="Y1174" s="9"/>
      <c r="Z1174" s="9"/>
      <c r="AA1174" s="9"/>
      <c r="AB1174" s="9"/>
      <c r="AC1174" s="9"/>
      <c r="AD1174" s="9"/>
      <c r="AE1174" s="9"/>
      <c r="AF1174" s="9"/>
      <c r="AG1174" s="9"/>
      <c r="AH1174" s="9"/>
      <c r="AI1174" s="9"/>
      <c r="AJ1174" s="9"/>
      <c r="AK1174" s="9"/>
      <c r="AL1174" s="9"/>
      <c r="AM1174" s="9"/>
    </row>
    <row r="1175" customFormat="false" ht="12" hidden="false" customHeight="false" outlineLevel="0" collapsed="false">
      <c r="C1175" s="9"/>
      <c r="D1175" s="9"/>
      <c r="E1175" s="9"/>
      <c r="F1175" s="9"/>
      <c r="G1175" s="9"/>
      <c r="H1175" s="9"/>
      <c r="I1175" s="9"/>
      <c r="J1175" s="9"/>
      <c r="K1175" s="9"/>
      <c r="L1175" s="9"/>
      <c r="M1175" s="9"/>
      <c r="N1175" s="9"/>
      <c r="O1175" s="9"/>
      <c r="P1175" s="9"/>
      <c r="Q1175" s="9"/>
      <c r="R1175" s="9"/>
      <c r="S1175" s="9"/>
      <c r="T1175" s="9"/>
      <c r="U1175" s="9"/>
      <c r="V1175" s="9"/>
      <c r="W1175" s="9"/>
      <c r="X1175" s="9"/>
      <c r="Y1175" s="9"/>
      <c r="Z1175" s="9"/>
      <c r="AA1175" s="9"/>
      <c r="AB1175" s="9"/>
      <c r="AC1175" s="9"/>
      <c r="AD1175" s="9"/>
      <c r="AE1175" s="9"/>
      <c r="AF1175" s="9"/>
      <c r="AG1175" s="9"/>
      <c r="AH1175" s="9"/>
      <c r="AI1175" s="9"/>
      <c r="AJ1175" s="9"/>
      <c r="AK1175" s="9"/>
      <c r="AL1175" s="9"/>
      <c r="AM1175" s="9"/>
    </row>
    <row r="1176" customFormat="false" ht="12" hidden="false" customHeight="false" outlineLevel="0" collapsed="false">
      <c r="C1176" s="9"/>
      <c r="D1176" s="9"/>
      <c r="E1176" s="9"/>
      <c r="F1176" s="9"/>
      <c r="G1176" s="9"/>
      <c r="H1176" s="9"/>
      <c r="I1176" s="9"/>
      <c r="J1176" s="9"/>
      <c r="K1176" s="9"/>
      <c r="L1176" s="9"/>
      <c r="M1176" s="9"/>
      <c r="N1176" s="9"/>
      <c r="O1176" s="9"/>
      <c r="P1176" s="9"/>
      <c r="Q1176" s="9"/>
      <c r="R1176" s="9"/>
      <c r="S1176" s="9"/>
      <c r="T1176" s="9"/>
      <c r="U1176" s="9"/>
      <c r="V1176" s="9"/>
      <c r="W1176" s="9"/>
      <c r="X1176" s="9"/>
      <c r="Y1176" s="9"/>
      <c r="Z1176" s="9"/>
      <c r="AA1176" s="9"/>
      <c r="AB1176" s="9"/>
      <c r="AC1176" s="9"/>
      <c r="AD1176" s="9"/>
      <c r="AE1176" s="9"/>
      <c r="AF1176" s="9"/>
      <c r="AG1176" s="9"/>
      <c r="AH1176" s="9"/>
      <c r="AI1176" s="9"/>
      <c r="AJ1176" s="9"/>
      <c r="AK1176" s="9"/>
      <c r="AL1176" s="9"/>
      <c r="AM1176" s="9"/>
    </row>
    <row r="1177" customFormat="false" ht="12" hidden="false" customHeight="false" outlineLevel="0" collapsed="false">
      <c r="C1177" s="9"/>
      <c r="D1177" s="9"/>
      <c r="E1177" s="9"/>
      <c r="F1177" s="9"/>
      <c r="G1177" s="9"/>
      <c r="H1177" s="9"/>
      <c r="I1177" s="9"/>
      <c r="J1177" s="9"/>
      <c r="K1177" s="9"/>
      <c r="L1177" s="9"/>
      <c r="M1177" s="9"/>
      <c r="N1177" s="9"/>
      <c r="O1177" s="9"/>
      <c r="P1177" s="9"/>
      <c r="Q1177" s="9"/>
      <c r="R1177" s="9"/>
      <c r="S1177" s="9"/>
      <c r="T1177" s="9"/>
      <c r="U1177" s="9"/>
      <c r="V1177" s="9"/>
      <c r="W1177" s="9"/>
      <c r="X1177" s="9"/>
      <c r="Y1177" s="9"/>
      <c r="Z1177" s="9"/>
      <c r="AA1177" s="9"/>
      <c r="AB1177" s="9"/>
      <c r="AC1177" s="9"/>
      <c r="AD1177" s="9"/>
      <c r="AE1177" s="9"/>
      <c r="AF1177" s="9"/>
      <c r="AG1177" s="9"/>
      <c r="AH1177" s="9"/>
      <c r="AI1177" s="9"/>
      <c r="AJ1177" s="9"/>
      <c r="AK1177" s="9"/>
      <c r="AL1177" s="9"/>
      <c r="AM1177" s="9"/>
    </row>
    <row r="1178" customFormat="false" ht="12" hidden="false" customHeight="false" outlineLevel="0" collapsed="false">
      <c r="C1178" s="9"/>
      <c r="D1178" s="9"/>
      <c r="E1178" s="9"/>
      <c r="F1178" s="9"/>
      <c r="G1178" s="9"/>
      <c r="H1178" s="9"/>
      <c r="I1178" s="9"/>
      <c r="J1178" s="9"/>
      <c r="K1178" s="9"/>
      <c r="L1178" s="9"/>
      <c r="M1178" s="9"/>
      <c r="N1178" s="9"/>
      <c r="O1178" s="9"/>
      <c r="P1178" s="9"/>
      <c r="Q1178" s="9"/>
      <c r="R1178" s="9"/>
      <c r="S1178" s="9"/>
      <c r="T1178" s="9"/>
      <c r="U1178" s="9"/>
      <c r="V1178" s="9"/>
      <c r="W1178" s="9"/>
      <c r="X1178" s="9"/>
      <c r="Y1178" s="9"/>
      <c r="Z1178" s="9"/>
      <c r="AA1178" s="9"/>
      <c r="AB1178" s="9"/>
      <c r="AC1178" s="9"/>
      <c r="AD1178" s="9"/>
      <c r="AE1178" s="9"/>
      <c r="AF1178" s="9"/>
      <c r="AG1178" s="9"/>
      <c r="AH1178" s="9"/>
      <c r="AI1178" s="9"/>
      <c r="AJ1178" s="9"/>
      <c r="AK1178" s="9"/>
      <c r="AL1178" s="9"/>
      <c r="AM1178" s="9"/>
    </row>
    <row r="1179" customFormat="false" ht="12" hidden="false" customHeight="false" outlineLevel="0" collapsed="false">
      <c r="C1179" s="9"/>
      <c r="D1179" s="9"/>
      <c r="E1179" s="9"/>
      <c r="F1179" s="9"/>
      <c r="G1179" s="9"/>
      <c r="H1179" s="9"/>
      <c r="I1179" s="9"/>
      <c r="J1179" s="9"/>
      <c r="K1179" s="9"/>
      <c r="L1179" s="9"/>
      <c r="M1179" s="9"/>
      <c r="N1179" s="9"/>
      <c r="O1179" s="9"/>
      <c r="P1179" s="9"/>
      <c r="Q1179" s="9"/>
      <c r="R1179" s="9"/>
      <c r="S1179" s="9"/>
      <c r="T1179" s="9"/>
      <c r="U1179" s="9"/>
      <c r="V1179" s="9"/>
      <c r="W1179" s="9"/>
      <c r="X1179" s="9"/>
      <c r="Y1179" s="9"/>
      <c r="Z1179" s="9"/>
      <c r="AA1179" s="9"/>
      <c r="AB1179" s="9"/>
      <c r="AC1179" s="9"/>
      <c r="AD1179" s="9"/>
      <c r="AE1179" s="9"/>
      <c r="AF1179" s="9"/>
      <c r="AG1179" s="9"/>
      <c r="AH1179" s="9"/>
      <c r="AI1179" s="9"/>
      <c r="AJ1179" s="9"/>
      <c r="AK1179" s="9"/>
      <c r="AL1179" s="9"/>
      <c r="AM1179" s="9"/>
    </row>
    <row r="1180" customFormat="false" ht="12" hidden="false" customHeight="false" outlineLevel="0" collapsed="false">
      <c r="C1180" s="9"/>
      <c r="D1180" s="9"/>
      <c r="E1180" s="9"/>
      <c r="F1180" s="9"/>
      <c r="G1180" s="9"/>
      <c r="H1180" s="9"/>
      <c r="I1180" s="9"/>
      <c r="J1180" s="9"/>
      <c r="K1180" s="9"/>
      <c r="L1180" s="9"/>
      <c r="M1180" s="9"/>
      <c r="N1180" s="9"/>
      <c r="O1180" s="9"/>
      <c r="P1180" s="9"/>
      <c r="Q1180" s="9"/>
      <c r="R1180" s="9"/>
      <c r="S1180" s="9"/>
      <c r="T1180" s="9"/>
      <c r="U1180" s="9"/>
      <c r="V1180" s="9"/>
      <c r="W1180" s="9"/>
      <c r="X1180" s="9"/>
      <c r="Y1180" s="9"/>
      <c r="Z1180" s="9"/>
      <c r="AA1180" s="9"/>
      <c r="AB1180" s="9"/>
      <c r="AC1180" s="9"/>
      <c r="AD1180" s="9"/>
      <c r="AE1180" s="9"/>
      <c r="AF1180" s="9"/>
      <c r="AG1180" s="9"/>
      <c r="AH1180" s="9"/>
      <c r="AI1180" s="9"/>
      <c r="AJ1180" s="9"/>
      <c r="AK1180" s="9"/>
      <c r="AL1180" s="9"/>
      <c r="AM1180" s="9"/>
    </row>
    <row r="1181" customFormat="false" ht="12" hidden="false" customHeight="false" outlineLevel="0" collapsed="false">
      <c r="C1181" s="9"/>
      <c r="D1181" s="9"/>
      <c r="E1181" s="9"/>
      <c r="F1181" s="9"/>
      <c r="G1181" s="9"/>
      <c r="H1181" s="9"/>
      <c r="I1181" s="9"/>
      <c r="J1181" s="9"/>
      <c r="K1181" s="9"/>
      <c r="L1181" s="9"/>
      <c r="M1181" s="9"/>
      <c r="N1181" s="9"/>
      <c r="O1181" s="9"/>
      <c r="P1181" s="9"/>
      <c r="Q1181" s="9"/>
      <c r="R1181" s="9"/>
      <c r="S1181" s="9"/>
      <c r="T1181" s="9"/>
      <c r="U1181" s="9"/>
      <c r="V1181" s="9"/>
      <c r="W1181" s="9"/>
      <c r="X1181" s="9"/>
      <c r="Y1181" s="9"/>
      <c r="Z1181" s="9"/>
      <c r="AA1181" s="9"/>
      <c r="AB1181" s="9"/>
      <c r="AC1181" s="9"/>
      <c r="AD1181" s="9"/>
      <c r="AE1181" s="9"/>
      <c r="AF1181" s="9"/>
      <c r="AG1181" s="9"/>
      <c r="AH1181" s="9"/>
      <c r="AI1181" s="9"/>
      <c r="AJ1181" s="9"/>
      <c r="AK1181" s="9"/>
      <c r="AL1181" s="9"/>
      <c r="AM1181" s="9"/>
    </row>
    <row r="1182" customFormat="false" ht="12" hidden="false" customHeight="false" outlineLevel="0" collapsed="false">
      <c r="C1182" s="9"/>
      <c r="D1182" s="9"/>
      <c r="E1182" s="9"/>
      <c r="F1182" s="9"/>
      <c r="G1182" s="9"/>
      <c r="H1182" s="9"/>
      <c r="I1182" s="9"/>
      <c r="J1182" s="9"/>
      <c r="K1182" s="9"/>
      <c r="L1182" s="9"/>
      <c r="M1182" s="9"/>
      <c r="N1182" s="9"/>
      <c r="O1182" s="9"/>
      <c r="P1182" s="9"/>
      <c r="Q1182" s="9"/>
      <c r="R1182" s="9"/>
      <c r="S1182" s="9"/>
      <c r="T1182" s="9"/>
      <c r="U1182" s="9"/>
      <c r="V1182" s="9"/>
      <c r="W1182" s="9"/>
      <c r="X1182" s="9"/>
      <c r="Y1182" s="9"/>
      <c r="Z1182" s="9"/>
      <c r="AA1182" s="9"/>
      <c r="AB1182" s="9"/>
      <c r="AC1182" s="9"/>
      <c r="AD1182" s="9"/>
      <c r="AE1182" s="9"/>
      <c r="AF1182" s="9"/>
      <c r="AG1182" s="9"/>
      <c r="AH1182" s="9"/>
      <c r="AI1182" s="9"/>
      <c r="AJ1182" s="9"/>
      <c r="AK1182" s="9"/>
      <c r="AL1182" s="9"/>
      <c r="AM1182" s="9"/>
    </row>
    <row r="1183" customFormat="false" ht="12" hidden="false" customHeight="false" outlineLevel="0" collapsed="false">
      <c r="C1183" s="9"/>
      <c r="D1183" s="9"/>
      <c r="E1183" s="9"/>
      <c r="F1183" s="9"/>
      <c r="G1183" s="9"/>
      <c r="H1183" s="9"/>
      <c r="I1183" s="9"/>
      <c r="J1183" s="9"/>
      <c r="K1183" s="9"/>
      <c r="L1183" s="9"/>
      <c r="M1183" s="9"/>
      <c r="N1183" s="9"/>
      <c r="O1183" s="9"/>
      <c r="P1183" s="9"/>
      <c r="Q1183" s="9"/>
      <c r="R1183" s="9"/>
      <c r="S1183" s="9"/>
      <c r="T1183" s="9"/>
      <c r="U1183" s="9"/>
      <c r="V1183" s="9"/>
      <c r="W1183" s="9"/>
      <c r="X1183" s="9"/>
      <c r="Y1183" s="9"/>
      <c r="Z1183" s="9"/>
      <c r="AA1183" s="9"/>
      <c r="AB1183" s="9"/>
      <c r="AC1183" s="9"/>
      <c r="AD1183" s="9"/>
      <c r="AE1183" s="9"/>
      <c r="AF1183" s="9"/>
      <c r="AG1183" s="9"/>
      <c r="AH1183" s="9"/>
      <c r="AI1183" s="9"/>
      <c r="AJ1183" s="9"/>
      <c r="AK1183" s="9"/>
      <c r="AL1183" s="9"/>
      <c r="AM1183" s="9"/>
    </row>
    <row r="1184" customFormat="false" ht="12" hidden="false" customHeight="false" outlineLevel="0" collapsed="false">
      <c r="C1184" s="9"/>
      <c r="D1184" s="9"/>
      <c r="E1184" s="9"/>
      <c r="F1184" s="9"/>
      <c r="G1184" s="9"/>
      <c r="H1184" s="9"/>
      <c r="I1184" s="9"/>
      <c r="J1184" s="9"/>
      <c r="K1184" s="9"/>
      <c r="L1184" s="9"/>
      <c r="M1184" s="9"/>
      <c r="N1184" s="9"/>
      <c r="O1184" s="9"/>
      <c r="P1184" s="9"/>
      <c r="Q1184" s="9"/>
      <c r="R1184" s="9"/>
      <c r="S1184" s="9"/>
      <c r="T1184" s="9"/>
      <c r="U1184" s="9"/>
      <c r="V1184" s="9"/>
      <c r="W1184" s="9"/>
      <c r="X1184" s="9"/>
      <c r="Y1184" s="9"/>
      <c r="Z1184" s="9"/>
      <c r="AA1184" s="9"/>
      <c r="AB1184" s="9"/>
      <c r="AC1184" s="9"/>
      <c r="AD1184" s="9"/>
      <c r="AE1184" s="9"/>
      <c r="AF1184" s="9"/>
      <c r="AG1184" s="9"/>
      <c r="AH1184" s="9"/>
      <c r="AI1184" s="9"/>
      <c r="AJ1184" s="9"/>
      <c r="AK1184" s="9"/>
      <c r="AL1184" s="9"/>
      <c r="AM1184" s="9"/>
    </row>
    <row r="1185" customFormat="false" ht="12" hidden="false" customHeight="false" outlineLevel="0" collapsed="false">
      <c r="C1185" s="9"/>
      <c r="D1185" s="9"/>
      <c r="E1185" s="9"/>
      <c r="F1185" s="9"/>
      <c r="G1185" s="9"/>
      <c r="H1185" s="9"/>
      <c r="I1185" s="9"/>
      <c r="J1185" s="9"/>
      <c r="K1185" s="9"/>
      <c r="L1185" s="9"/>
      <c r="M1185" s="9"/>
      <c r="N1185" s="9"/>
      <c r="O1185" s="9"/>
      <c r="P1185" s="9"/>
      <c r="Q1185" s="9"/>
      <c r="R1185" s="9"/>
      <c r="S1185" s="9"/>
      <c r="T1185" s="9"/>
      <c r="U1185" s="9"/>
      <c r="V1185" s="9"/>
      <c r="W1185" s="9"/>
      <c r="X1185" s="9"/>
      <c r="Y1185" s="9"/>
      <c r="Z1185" s="9"/>
      <c r="AA1185" s="9"/>
      <c r="AB1185" s="9"/>
      <c r="AC1185" s="9"/>
      <c r="AD1185" s="9"/>
      <c r="AE1185" s="9"/>
      <c r="AF1185" s="9"/>
      <c r="AG1185" s="9"/>
      <c r="AH1185" s="9"/>
      <c r="AI1185" s="9"/>
      <c r="AJ1185" s="9"/>
      <c r="AK1185" s="9"/>
      <c r="AL1185" s="9"/>
      <c r="AM1185" s="9"/>
    </row>
    <row r="1186" customFormat="false" ht="12" hidden="false" customHeight="false" outlineLevel="0" collapsed="false">
      <c r="C1186" s="9"/>
      <c r="D1186" s="9"/>
      <c r="E1186" s="9"/>
      <c r="F1186" s="9"/>
      <c r="G1186" s="9"/>
      <c r="H1186" s="9"/>
      <c r="I1186" s="9"/>
      <c r="J1186" s="9"/>
      <c r="K1186" s="9"/>
      <c r="L1186" s="9"/>
      <c r="M1186" s="9"/>
      <c r="N1186" s="9"/>
      <c r="O1186" s="9"/>
      <c r="P1186" s="9"/>
      <c r="Q1186" s="9"/>
      <c r="R1186" s="9"/>
      <c r="S1186" s="9"/>
      <c r="T1186" s="9"/>
      <c r="U1186" s="9"/>
      <c r="V1186" s="9"/>
      <c r="W1186" s="9"/>
      <c r="X1186" s="9"/>
      <c r="Y1186" s="9"/>
      <c r="Z1186" s="9"/>
      <c r="AA1186" s="9"/>
      <c r="AB1186" s="9"/>
      <c r="AC1186" s="9"/>
      <c r="AD1186" s="9"/>
      <c r="AE1186" s="9"/>
      <c r="AF1186" s="9"/>
      <c r="AG1186" s="9"/>
      <c r="AH1186" s="9"/>
      <c r="AI1186" s="9"/>
      <c r="AJ1186" s="9"/>
      <c r="AK1186" s="9"/>
      <c r="AL1186" s="9"/>
      <c r="AM1186" s="9"/>
    </row>
    <row r="1187" customFormat="false" ht="12" hidden="false" customHeight="false" outlineLevel="0" collapsed="false">
      <c r="C1187" s="9"/>
      <c r="D1187" s="9"/>
      <c r="E1187" s="9"/>
      <c r="F1187" s="9"/>
      <c r="G1187" s="9"/>
      <c r="H1187" s="9"/>
      <c r="I1187" s="9"/>
      <c r="J1187" s="9"/>
      <c r="K1187" s="9"/>
      <c r="L1187" s="9"/>
      <c r="M1187" s="9"/>
      <c r="N1187" s="9"/>
      <c r="O1187" s="9"/>
      <c r="P1187" s="9"/>
      <c r="Q1187" s="9"/>
      <c r="R1187" s="9"/>
      <c r="S1187" s="9"/>
      <c r="T1187" s="9"/>
      <c r="U1187" s="9"/>
      <c r="V1187" s="9"/>
      <c r="W1187" s="9"/>
      <c r="X1187" s="9"/>
      <c r="Y1187" s="9"/>
      <c r="Z1187" s="9"/>
      <c r="AA1187" s="9"/>
      <c r="AB1187" s="9"/>
      <c r="AC1187" s="9"/>
      <c r="AD1187" s="9"/>
      <c r="AE1187" s="9"/>
      <c r="AF1187" s="9"/>
      <c r="AG1187" s="9"/>
      <c r="AH1187" s="9"/>
      <c r="AI1187" s="9"/>
      <c r="AJ1187" s="9"/>
      <c r="AK1187" s="9"/>
      <c r="AL1187" s="9"/>
      <c r="AM1187" s="9"/>
    </row>
    <row r="1188" customFormat="false" ht="12" hidden="false" customHeight="false" outlineLevel="0" collapsed="false">
      <c r="C1188" s="9"/>
      <c r="D1188" s="9"/>
      <c r="E1188" s="9"/>
      <c r="F1188" s="9"/>
      <c r="G1188" s="9"/>
      <c r="H1188" s="9"/>
      <c r="I1188" s="9"/>
      <c r="J1188" s="9"/>
      <c r="K1188" s="9"/>
      <c r="L1188" s="9"/>
      <c r="M1188" s="9"/>
      <c r="N1188" s="9"/>
      <c r="O1188" s="9"/>
      <c r="P1188" s="9"/>
      <c r="Q1188" s="9"/>
      <c r="R1188" s="9"/>
      <c r="S1188" s="9"/>
      <c r="T1188" s="9"/>
      <c r="U1188" s="9"/>
      <c r="V1188" s="9"/>
      <c r="W1188" s="9"/>
      <c r="X1188" s="9"/>
      <c r="Y1188" s="9"/>
      <c r="Z1188" s="9"/>
      <c r="AA1188" s="9"/>
      <c r="AB1188" s="9"/>
      <c r="AC1188" s="9"/>
      <c r="AD1188" s="9"/>
      <c r="AE1188" s="9"/>
      <c r="AF1188" s="9"/>
      <c r="AG1188" s="9"/>
      <c r="AH1188" s="9"/>
      <c r="AI1188" s="9"/>
      <c r="AJ1188" s="9"/>
      <c r="AK1188" s="9"/>
      <c r="AL1188" s="9"/>
      <c r="AM1188" s="9"/>
    </row>
    <row r="1189" customFormat="false" ht="12" hidden="false" customHeight="false" outlineLevel="0" collapsed="false">
      <c r="C1189" s="9"/>
      <c r="D1189" s="9"/>
      <c r="E1189" s="9"/>
      <c r="F1189" s="9"/>
      <c r="G1189" s="9"/>
      <c r="H1189" s="9"/>
      <c r="I1189" s="9"/>
      <c r="J1189" s="9"/>
      <c r="K1189" s="9"/>
      <c r="L1189" s="9"/>
      <c r="M1189" s="9"/>
      <c r="N1189" s="9"/>
      <c r="O1189" s="9"/>
      <c r="P1189" s="9"/>
      <c r="Q1189" s="9"/>
      <c r="R1189" s="9"/>
      <c r="S1189" s="9"/>
      <c r="T1189" s="9"/>
      <c r="U1189" s="9"/>
      <c r="V1189" s="9"/>
      <c r="W1189" s="9"/>
      <c r="X1189" s="9"/>
      <c r="Y1189" s="9"/>
      <c r="Z1189" s="9"/>
      <c r="AA1189" s="9"/>
      <c r="AB1189" s="9"/>
      <c r="AC1189" s="9"/>
      <c r="AD1189" s="9"/>
      <c r="AE1189" s="9"/>
      <c r="AF1189" s="9"/>
      <c r="AG1189" s="9"/>
      <c r="AH1189" s="9"/>
      <c r="AI1189" s="9"/>
      <c r="AJ1189" s="9"/>
      <c r="AK1189" s="9"/>
      <c r="AL1189" s="9"/>
      <c r="AM1189" s="9"/>
    </row>
    <row r="1190" customFormat="false" ht="12" hidden="false" customHeight="false" outlineLevel="0" collapsed="false">
      <c r="C1190" s="9"/>
      <c r="D1190" s="9"/>
      <c r="E1190" s="9"/>
      <c r="F1190" s="9"/>
      <c r="G1190" s="9"/>
      <c r="H1190" s="9"/>
      <c r="I1190" s="9"/>
      <c r="J1190" s="9"/>
      <c r="K1190" s="9"/>
      <c r="L1190" s="9"/>
      <c r="M1190" s="9"/>
      <c r="N1190" s="9"/>
      <c r="O1190" s="9"/>
      <c r="P1190" s="9"/>
      <c r="Q1190" s="9"/>
      <c r="R1190" s="9"/>
      <c r="S1190" s="9"/>
      <c r="T1190" s="9"/>
      <c r="U1190" s="9"/>
      <c r="V1190" s="9"/>
      <c r="W1190" s="9"/>
      <c r="X1190" s="9"/>
      <c r="Y1190" s="9"/>
      <c r="Z1190" s="9"/>
      <c r="AA1190" s="9"/>
      <c r="AB1190" s="9"/>
      <c r="AC1190" s="9"/>
      <c r="AD1190" s="9"/>
      <c r="AE1190" s="9"/>
      <c r="AF1190" s="9"/>
      <c r="AG1190" s="9"/>
      <c r="AH1190" s="9"/>
      <c r="AI1190" s="9"/>
      <c r="AJ1190" s="9"/>
      <c r="AK1190" s="9"/>
      <c r="AL1190" s="9"/>
      <c r="AM1190" s="9"/>
    </row>
    <row r="1191" customFormat="false" ht="12" hidden="false" customHeight="false" outlineLevel="0" collapsed="false">
      <c r="C1191" s="9"/>
      <c r="D1191" s="9"/>
      <c r="E1191" s="9"/>
      <c r="F1191" s="9"/>
      <c r="G1191" s="9"/>
      <c r="H1191" s="9"/>
      <c r="I1191" s="9"/>
      <c r="J1191" s="9"/>
      <c r="K1191" s="9"/>
      <c r="L1191" s="9"/>
      <c r="M1191" s="9"/>
      <c r="N1191" s="9"/>
      <c r="O1191" s="9"/>
      <c r="P1191" s="9"/>
      <c r="Q1191" s="9"/>
      <c r="R1191" s="9"/>
      <c r="S1191" s="9"/>
      <c r="T1191" s="9"/>
      <c r="U1191" s="9"/>
      <c r="V1191" s="9"/>
      <c r="W1191" s="9"/>
      <c r="X1191" s="9"/>
      <c r="Y1191" s="9"/>
      <c r="Z1191" s="9"/>
      <c r="AA1191" s="9"/>
      <c r="AB1191" s="9"/>
      <c r="AC1191" s="9"/>
      <c r="AD1191" s="9"/>
      <c r="AE1191" s="9"/>
      <c r="AF1191" s="9"/>
      <c r="AG1191" s="9"/>
      <c r="AH1191" s="9"/>
      <c r="AI1191" s="9"/>
      <c r="AJ1191" s="9"/>
      <c r="AK1191" s="9"/>
      <c r="AL1191" s="9"/>
      <c r="AM1191" s="9"/>
    </row>
    <row r="1192" customFormat="false" ht="12" hidden="false" customHeight="false" outlineLevel="0" collapsed="false">
      <c r="C1192" s="9"/>
      <c r="D1192" s="9"/>
      <c r="E1192" s="9"/>
      <c r="F1192" s="9"/>
      <c r="G1192" s="9"/>
      <c r="H1192" s="9"/>
      <c r="I1192" s="9"/>
      <c r="J1192" s="9"/>
      <c r="K1192" s="9"/>
      <c r="L1192" s="9"/>
      <c r="M1192" s="9"/>
      <c r="N1192" s="9"/>
      <c r="O1192" s="9"/>
      <c r="P1192" s="9"/>
      <c r="Q1192" s="9"/>
      <c r="R1192" s="9"/>
      <c r="S1192" s="9"/>
      <c r="T1192" s="9"/>
      <c r="U1192" s="9"/>
      <c r="V1192" s="9"/>
      <c r="W1192" s="9"/>
      <c r="X1192" s="9"/>
      <c r="Y1192" s="9"/>
      <c r="Z1192" s="9"/>
      <c r="AA1192" s="9"/>
      <c r="AB1192" s="9"/>
      <c r="AC1192" s="9"/>
      <c r="AD1192" s="9"/>
      <c r="AE1192" s="9"/>
      <c r="AF1192" s="9"/>
      <c r="AG1192" s="9"/>
      <c r="AH1192" s="9"/>
      <c r="AI1192" s="9"/>
      <c r="AJ1192" s="9"/>
      <c r="AK1192" s="9"/>
      <c r="AL1192" s="9"/>
      <c r="AM1192" s="9"/>
    </row>
    <row r="1193" customFormat="false" ht="12" hidden="false" customHeight="false" outlineLevel="0" collapsed="false">
      <c r="C1193" s="9"/>
      <c r="D1193" s="9"/>
      <c r="E1193" s="9"/>
      <c r="F1193" s="9"/>
      <c r="G1193" s="9"/>
      <c r="H1193" s="9"/>
      <c r="I1193" s="9"/>
      <c r="J1193" s="9"/>
      <c r="K1193" s="9"/>
      <c r="L1193" s="9"/>
      <c r="M1193" s="9"/>
      <c r="N1193" s="9"/>
      <c r="O1193" s="9"/>
      <c r="P1193" s="9"/>
      <c r="Q1193" s="9"/>
      <c r="R1193" s="9"/>
      <c r="S1193" s="9"/>
      <c r="T1193" s="9"/>
      <c r="U1193" s="9"/>
      <c r="V1193" s="9"/>
      <c r="W1193" s="9"/>
      <c r="X1193" s="9"/>
      <c r="Y1193" s="9"/>
      <c r="Z1193" s="9"/>
      <c r="AA1193" s="9"/>
      <c r="AB1193" s="9"/>
      <c r="AC1193" s="9"/>
      <c r="AD1193" s="9"/>
      <c r="AE1193" s="9"/>
      <c r="AF1193" s="9"/>
      <c r="AG1193" s="9"/>
      <c r="AH1193" s="9"/>
      <c r="AI1193" s="9"/>
      <c r="AJ1193" s="9"/>
      <c r="AK1193" s="9"/>
      <c r="AL1193" s="9"/>
      <c r="AM1193" s="9"/>
    </row>
    <row r="1194" customFormat="false" ht="12" hidden="false" customHeight="false" outlineLevel="0" collapsed="false">
      <c r="C1194" s="9"/>
      <c r="D1194" s="9"/>
      <c r="E1194" s="9"/>
      <c r="F1194" s="9"/>
      <c r="G1194" s="9"/>
      <c r="H1194" s="9"/>
      <c r="I1194" s="9"/>
      <c r="J1194" s="9"/>
      <c r="K1194" s="9"/>
      <c r="L1194" s="9"/>
      <c r="M1194" s="9"/>
      <c r="N1194" s="9"/>
      <c r="O1194" s="9"/>
      <c r="P1194" s="9"/>
      <c r="Q1194" s="9"/>
      <c r="R1194" s="9"/>
      <c r="S1194" s="9"/>
      <c r="T1194" s="9"/>
      <c r="U1194" s="9"/>
      <c r="V1194" s="9"/>
      <c r="W1194" s="9"/>
      <c r="X1194" s="9"/>
      <c r="Y1194" s="9"/>
      <c r="Z1194" s="9"/>
      <c r="AA1194" s="9"/>
      <c r="AB1194" s="9"/>
      <c r="AC1194" s="9"/>
      <c r="AD1194" s="9"/>
      <c r="AE1194" s="9"/>
      <c r="AF1194" s="9"/>
      <c r="AG1194" s="9"/>
      <c r="AH1194" s="9"/>
      <c r="AI1194" s="9"/>
      <c r="AJ1194" s="9"/>
      <c r="AK1194" s="9"/>
      <c r="AL1194" s="9"/>
      <c r="AM1194" s="9"/>
    </row>
    <row r="1195" customFormat="false" ht="12" hidden="false" customHeight="false" outlineLevel="0" collapsed="false">
      <c r="C1195" s="9"/>
      <c r="D1195" s="9"/>
      <c r="E1195" s="9"/>
      <c r="F1195" s="9"/>
      <c r="G1195" s="9"/>
      <c r="H1195" s="9"/>
      <c r="I1195" s="9"/>
      <c r="J1195" s="9"/>
      <c r="K1195" s="9"/>
      <c r="L1195" s="9"/>
      <c r="M1195" s="9"/>
      <c r="N1195" s="9"/>
      <c r="O1195" s="9"/>
      <c r="P1195" s="9"/>
      <c r="Q1195" s="9"/>
      <c r="R1195" s="9"/>
      <c r="S1195" s="9"/>
      <c r="T1195" s="9"/>
      <c r="U1195" s="9"/>
      <c r="V1195" s="9"/>
      <c r="W1195" s="9"/>
      <c r="X1195" s="9"/>
      <c r="Y1195" s="9"/>
      <c r="Z1195" s="9"/>
      <c r="AA1195" s="9"/>
      <c r="AB1195" s="9"/>
      <c r="AC1195" s="9"/>
      <c r="AD1195" s="9"/>
      <c r="AE1195" s="9"/>
      <c r="AF1195" s="9"/>
      <c r="AG1195" s="9"/>
      <c r="AH1195" s="9"/>
      <c r="AI1195" s="9"/>
      <c r="AJ1195" s="9"/>
      <c r="AK1195" s="9"/>
      <c r="AL1195" s="9"/>
      <c r="AM1195" s="9"/>
    </row>
    <row r="1196" customFormat="false" ht="12" hidden="false" customHeight="false" outlineLevel="0" collapsed="false">
      <c r="C1196" s="9"/>
      <c r="D1196" s="9"/>
      <c r="E1196" s="9"/>
      <c r="F1196" s="9"/>
      <c r="G1196" s="9"/>
      <c r="H1196" s="9"/>
      <c r="I1196" s="9"/>
      <c r="J1196" s="9"/>
      <c r="K1196" s="9"/>
      <c r="L1196" s="9"/>
      <c r="M1196" s="9"/>
      <c r="N1196" s="9"/>
      <c r="O1196" s="9"/>
      <c r="P1196" s="9"/>
      <c r="Q1196" s="9"/>
      <c r="R1196" s="9"/>
      <c r="S1196" s="9"/>
      <c r="T1196" s="9"/>
      <c r="U1196" s="9"/>
      <c r="V1196" s="9"/>
      <c r="W1196" s="9"/>
      <c r="X1196" s="9"/>
      <c r="Y1196" s="9"/>
      <c r="Z1196" s="9"/>
      <c r="AA1196" s="9"/>
      <c r="AB1196" s="9"/>
      <c r="AC1196" s="9"/>
      <c r="AD1196" s="9"/>
      <c r="AE1196" s="9"/>
      <c r="AF1196" s="9"/>
      <c r="AG1196" s="9"/>
      <c r="AH1196" s="9"/>
      <c r="AI1196" s="9"/>
      <c r="AJ1196" s="9"/>
      <c r="AK1196" s="9"/>
      <c r="AL1196" s="9"/>
      <c r="AM1196" s="9"/>
    </row>
    <row r="1197" customFormat="false" ht="12" hidden="false" customHeight="false" outlineLevel="0" collapsed="false">
      <c r="C1197" s="9"/>
      <c r="D1197" s="9"/>
      <c r="E1197" s="9"/>
      <c r="F1197" s="9"/>
      <c r="G1197" s="9"/>
      <c r="H1197" s="9"/>
      <c r="I1197" s="9"/>
      <c r="J1197" s="9"/>
      <c r="K1197" s="9"/>
      <c r="L1197" s="9"/>
      <c r="M1197" s="9"/>
      <c r="N1197" s="9"/>
      <c r="O1197" s="9"/>
      <c r="P1197" s="9"/>
      <c r="Q1197" s="9"/>
      <c r="R1197" s="9"/>
      <c r="S1197" s="9"/>
      <c r="T1197" s="9"/>
      <c r="U1197" s="9"/>
      <c r="V1197" s="9"/>
      <c r="W1197" s="9"/>
      <c r="X1197" s="9"/>
      <c r="Y1197" s="9"/>
      <c r="Z1197" s="9"/>
      <c r="AA1197" s="9"/>
      <c r="AB1197" s="9"/>
      <c r="AC1197" s="9"/>
      <c r="AD1197" s="9"/>
      <c r="AE1197" s="9"/>
      <c r="AF1197" s="9"/>
      <c r="AG1197" s="9"/>
      <c r="AH1197" s="9"/>
      <c r="AI1197" s="9"/>
      <c r="AJ1197" s="9"/>
      <c r="AK1197" s="9"/>
      <c r="AL1197" s="9"/>
      <c r="AM1197" s="9"/>
    </row>
    <row r="1198" customFormat="false" ht="12" hidden="false" customHeight="false" outlineLevel="0" collapsed="false">
      <c r="C1198" s="9"/>
      <c r="D1198" s="9"/>
      <c r="E1198" s="9"/>
      <c r="F1198" s="9"/>
      <c r="G1198" s="9"/>
      <c r="H1198" s="9"/>
      <c r="I1198" s="9"/>
      <c r="J1198" s="9"/>
      <c r="K1198" s="9"/>
      <c r="L1198" s="9"/>
      <c r="M1198" s="9"/>
      <c r="N1198" s="9"/>
      <c r="O1198" s="9"/>
      <c r="P1198" s="9"/>
      <c r="Q1198" s="9"/>
      <c r="R1198" s="9"/>
      <c r="S1198" s="9"/>
      <c r="T1198" s="9"/>
      <c r="U1198" s="9"/>
      <c r="V1198" s="9"/>
      <c r="W1198" s="9"/>
      <c r="X1198" s="9"/>
      <c r="Y1198" s="9"/>
      <c r="Z1198" s="9"/>
      <c r="AA1198" s="9"/>
      <c r="AB1198" s="9"/>
      <c r="AC1198" s="9"/>
      <c r="AD1198" s="9"/>
      <c r="AE1198" s="9"/>
      <c r="AF1198" s="9"/>
      <c r="AG1198" s="9"/>
      <c r="AH1198" s="9"/>
      <c r="AI1198" s="9"/>
      <c r="AJ1198" s="9"/>
      <c r="AK1198" s="9"/>
      <c r="AL1198" s="9"/>
      <c r="AM1198" s="9"/>
    </row>
    <row r="1199" customFormat="false" ht="12" hidden="false" customHeight="false" outlineLevel="0" collapsed="false">
      <c r="C1199" s="9"/>
      <c r="D1199" s="9"/>
      <c r="E1199" s="9"/>
      <c r="F1199" s="9"/>
      <c r="G1199" s="9"/>
      <c r="H1199" s="9"/>
      <c r="I1199" s="9"/>
      <c r="J1199" s="9"/>
      <c r="K1199" s="9"/>
      <c r="L1199" s="9"/>
      <c r="M1199" s="9"/>
      <c r="N1199" s="9"/>
      <c r="O1199" s="9"/>
      <c r="P1199" s="9"/>
      <c r="Q1199" s="9"/>
      <c r="R1199" s="9"/>
      <c r="S1199" s="9"/>
      <c r="T1199" s="9"/>
      <c r="U1199" s="9"/>
      <c r="V1199" s="9"/>
      <c r="W1199" s="9"/>
      <c r="X1199" s="9"/>
      <c r="Y1199" s="9"/>
      <c r="Z1199" s="9"/>
      <c r="AA1199" s="9"/>
      <c r="AB1199" s="9"/>
      <c r="AC1199" s="9"/>
      <c r="AD1199" s="9"/>
      <c r="AE1199" s="9"/>
      <c r="AF1199" s="9"/>
      <c r="AG1199" s="9"/>
      <c r="AH1199" s="9"/>
      <c r="AI1199" s="9"/>
      <c r="AJ1199" s="9"/>
      <c r="AK1199" s="9"/>
      <c r="AL1199" s="9"/>
      <c r="AM1199" s="9"/>
    </row>
    <row r="1200" customFormat="false" ht="12" hidden="false" customHeight="false" outlineLevel="0" collapsed="false">
      <c r="C1200" s="9"/>
      <c r="D1200" s="9"/>
      <c r="E1200" s="9"/>
      <c r="F1200" s="9"/>
      <c r="G1200" s="9"/>
      <c r="H1200" s="9"/>
      <c r="I1200" s="9"/>
      <c r="J1200" s="9"/>
      <c r="K1200" s="9"/>
      <c r="L1200" s="9"/>
      <c r="M1200" s="9"/>
      <c r="N1200" s="9"/>
      <c r="O1200" s="9"/>
      <c r="P1200" s="9"/>
      <c r="Q1200" s="9"/>
      <c r="R1200" s="9"/>
      <c r="S1200" s="9"/>
      <c r="T1200" s="9"/>
      <c r="U1200" s="9"/>
      <c r="V1200" s="9"/>
      <c r="W1200" s="9"/>
      <c r="X1200" s="9"/>
      <c r="Y1200" s="9"/>
      <c r="Z1200" s="9"/>
      <c r="AA1200" s="9"/>
      <c r="AB1200" s="9"/>
      <c r="AC1200" s="9"/>
      <c r="AD1200" s="9"/>
      <c r="AE1200" s="9"/>
      <c r="AF1200" s="9"/>
      <c r="AG1200" s="9"/>
      <c r="AH1200" s="9"/>
      <c r="AI1200" s="9"/>
      <c r="AJ1200" s="9"/>
      <c r="AK1200" s="9"/>
      <c r="AL1200" s="9"/>
      <c r="AM1200" s="9"/>
    </row>
    <row r="1201" customFormat="false" ht="12" hidden="false" customHeight="false" outlineLevel="0" collapsed="false">
      <c r="C1201" s="9"/>
      <c r="D1201" s="9"/>
      <c r="E1201" s="9"/>
      <c r="F1201" s="9"/>
      <c r="G1201" s="9"/>
      <c r="H1201" s="9"/>
      <c r="I1201" s="9"/>
      <c r="J1201" s="9"/>
      <c r="K1201" s="9"/>
      <c r="L1201" s="9"/>
      <c r="M1201" s="9"/>
      <c r="N1201" s="9"/>
      <c r="O1201" s="9"/>
      <c r="P1201" s="9"/>
      <c r="Q1201" s="9"/>
      <c r="R1201" s="9"/>
      <c r="S1201" s="9"/>
      <c r="T1201" s="9"/>
      <c r="U1201" s="9"/>
      <c r="V1201" s="9"/>
      <c r="W1201" s="9"/>
      <c r="X1201" s="9"/>
      <c r="Y1201" s="9"/>
      <c r="Z1201" s="9"/>
      <c r="AA1201" s="9"/>
      <c r="AB1201" s="9"/>
      <c r="AC1201" s="9"/>
      <c r="AD1201" s="9"/>
      <c r="AE1201" s="9"/>
      <c r="AF1201" s="9"/>
      <c r="AG1201" s="9"/>
      <c r="AH1201" s="9"/>
      <c r="AI1201" s="9"/>
      <c r="AJ1201" s="9"/>
      <c r="AK1201" s="9"/>
      <c r="AL1201" s="9"/>
      <c r="AM1201" s="9"/>
    </row>
    <row r="1202" customFormat="false" ht="12" hidden="false" customHeight="false" outlineLevel="0" collapsed="false">
      <c r="C1202" s="9"/>
      <c r="D1202" s="9"/>
      <c r="E1202" s="9"/>
      <c r="F1202" s="9"/>
      <c r="G1202" s="9"/>
      <c r="H1202" s="9"/>
      <c r="I1202" s="9"/>
      <c r="J1202" s="9"/>
      <c r="K1202" s="9"/>
      <c r="L1202" s="9"/>
      <c r="M1202" s="9"/>
      <c r="N1202" s="9"/>
      <c r="O1202" s="9"/>
      <c r="P1202" s="9"/>
      <c r="Q1202" s="9"/>
      <c r="R1202" s="9"/>
      <c r="S1202" s="9"/>
      <c r="T1202" s="9"/>
      <c r="U1202" s="9"/>
      <c r="V1202" s="9"/>
      <c r="W1202" s="9"/>
      <c r="X1202" s="9"/>
      <c r="Y1202" s="9"/>
      <c r="Z1202" s="9"/>
      <c r="AA1202" s="9"/>
      <c r="AB1202" s="9"/>
      <c r="AC1202" s="9"/>
      <c r="AD1202" s="9"/>
      <c r="AE1202" s="9"/>
      <c r="AF1202" s="9"/>
      <c r="AG1202" s="9"/>
      <c r="AH1202" s="9"/>
      <c r="AI1202" s="9"/>
      <c r="AJ1202" s="9"/>
      <c r="AK1202" s="9"/>
      <c r="AL1202" s="9"/>
      <c r="AM1202" s="9"/>
    </row>
    <row r="1203" customFormat="false" ht="12" hidden="false" customHeight="false" outlineLevel="0" collapsed="false">
      <c r="C1203" s="9"/>
      <c r="D1203" s="9"/>
      <c r="E1203" s="9"/>
      <c r="F1203" s="9"/>
      <c r="G1203" s="9"/>
      <c r="H1203" s="9"/>
      <c r="I1203" s="9"/>
      <c r="J1203" s="9"/>
      <c r="K1203" s="9"/>
      <c r="L1203" s="9"/>
      <c r="M1203" s="9"/>
      <c r="N1203" s="9"/>
      <c r="O1203" s="9"/>
      <c r="P1203" s="9"/>
      <c r="Q1203" s="9"/>
      <c r="R1203" s="9"/>
      <c r="S1203" s="9"/>
      <c r="T1203" s="9"/>
      <c r="U1203" s="9"/>
      <c r="V1203" s="9"/>
      <c r="W1203" s="9"/>
      <c r="X1203" s="9"/>
      <c r="Y1203" s="9"/>
      <c r="Z1203" s="9"/>
      <c r="AA1203" s="9"/>
      <c r="AB1203" s="9"/>
      <c r="AC1203" s="9"/>
      <c r="AD1203" s="9"/>
      <c r="AE1203" s="9"/>
      <c r="AF1203" s="9"/>
      <c r="AG1203" s="9"/>
      <c r="AH1203" s="9"/>
      <c r="AI1203" s="9"/>
      <c r="AJ1203" s="9"/>
      <c r="AK1203" s="9"/>
      <c r="AL1203" s="9"/>
      <c r="AM1203" s="9"/>
    </row>
    <row r="1204" customFormat="false" ht="12" hidden="false" customHeight="false" outlineLevel="0" collapsed="false">
      <c r="C1204" s="9"/>
      <c r="D1204" s="9"/>
      <c r="E1204" s="9"/>
      <c r="F1204" s="9"/>
      <c r="G1204" s="9"/>
      <c r="H1204" s="9"/>
      <c r="I1204" s="9"/>
      <c r="J1204" s="9"/>
      <c r="K1204" s="9"/>
      <c r="L1204" s="9"/>
      <c r="M1204" s="9"/>
      <c r="N1204" s="9"/>
      <c r="O1204" s="9"/>
      <c r="P1204" s="9"/>
      <c r="Q1204" s="9"/>
      <c r="R1204" s="9"/>
      <c r="S1204" s="9"/>
      <c r="T1204" s="9"/>
      <c r="U1204" s="9"/>
      <c r="V1204" s="9"/>
      <c r="W1204" s="9"/>
      <c r="X1204" s="9"/>
      <c r="Y1204" s="9"/>
      <c r="Z1204" s="9"/>
      <c r="AA1204" s="9"/>
      <c r="AB1204" s="9"/>
      <c r="AC1204" s="9"/>
      <c r="AD1204" s="9"/>
      <c r="AE1204" s="9"/>
      <c r="AF1204" s="9"/>
      <c r="AG1204" s="9"/>
      <c r="AH1204" s="9"/>
      <c r="AI1204" s="9"/>
      <c r="AJ1204" s="9"/>
      <c r="AK1204" s="9"/>
      <c r="AL1204" s="9"/>
      <c r="AM1204" s="9"/>
    </row>
    <row r="1205" customFormat="false" ht="12" hidden="false" customHeight="false" outlineLevel="0" collapsed="false">
      <c r="C1205" s="9"/>
      <c r="D1205" s="9"/>
      <c r="E1205" s="9"/>
      <c r="F1205" s="9"/>
      <c r="G1205" s="9"/>
      <c r="H1205" s="9"/>
      <c r="I1205" s="9"/>
      <c r="J1205" s="9"/>
      <c r="K1205" s="9"/>
      <c r="L1205" s="9"/>
      <c r="M1205" s="9"/>
      <c r="N1205" s="9"/>
      <c r="O1205" s="9"/>
      <c r="P1205" s="9"/>
      <c r="Q1205" s="9"/>
      <c r="R1205" s="9"/>
      <c r="S1205" s="9"/>
      <c r="T1205" s="9"/>
      <c r="U1205" s="9"/>
      <c r="V1205" s="9"/>
      <c r="W1205" s="9"/>
      <c r="X1205" s="9"/>
      <c r="Y1205" s="9"/>
      <c r="Z1205" s="9"/>
      <c r="AA1205" s="9"/>
      <c r="AB1205" s="9"/>
      <c r="AC1205" s="9"/>
      <c r="AD1205" s="9"/>
      <c r="AE1205" s="9"/>
      <c r="AF1205" s="9"/>
      <c r="AG1205" s="9"/>
      <c r="AH1205" s="9"/>
      <c r="AI1205" s="9"/>
      <c r="AJ1205" s="9"/>
      <c r="AK1205" s="9"/>
      <c r="AL1205" s="9"/>
      <c r="AM1205" s="9"/>
    </row>
    <row r="1206" customFormat="false" ht="12" hidden="false" customHeight="false" outlineLevel="0" collapsed="false">
      <c r="C1206" s="9"/>
      <c r="D1206" s="9"/>
      <c r="E1206" s="9"/>
      <c r="F1206" s="9"/>
      <c r="G1206" s="9"/>
      <c r="H1206" s="9"/>
      <c r="I1206" s="9"/>
      <c r="J1206" s="9"/>
      <c r="K1206" s="9"/>
      <c r="L1206" s="9"/>
      <c r="M1206" s="9"/>
      <c r="N1206" s="9"/>
      <c r="O1206" s="9"/>
      <c r="P1206" s="9"/>
      <c r="Q1206" s="9"/>
      <c r="R1206" s="9"/>
      <c r="S1206" s="9"/>
      <c r="T1206" s="9"/>
      <c r="U1206" s="9"/>
      <c r="V1206" s="9"/>
      <c r="W1206" s="9"/>
      <c r="X1206" s="9"/>
      <c r="Y1206" s="9"/>
      <c r="Z1206" s="9"/>
      <c r="AA1206" s="9"/>
      <c r="AB1206" s="9"/>
      <c r="AC1206" s="9"/>
      <c r="AD1206" s="9"/>
      <c r="AE1206" s="9"/>
      <c r="AF1206" s="9"/>
      <c r="AG1206" s="9"/>
      <c r="AH1206" s="9"/>
      <c r="AI1206" s="9"/>
      <c r="AJ1206" s="9"/>
      <c r="AK1206" s="9"/>
      <c r="AL1206" s="9"/>
      <c r="AM1206" s="9"/>
    </row>
    <row r="1207" customFormat="false" ht="12" hidden="false" customHeight="false" outlineLevel="0" collapsed="false">
      <c r="C1207" s="9"/>
      <c r="D1207" s="9"/>
      <c r="E1207" s="9"/>
      <c r="F1207" s="9"/>
      <c r="G1207" s="9"/>
      <c r="H1207" s="9"/>
      <c r="I1207" s="9"/>
      <c r="J1207" s="9"/>
      <c r="K1207" s="9"/>
      <c r="L1207" s="9"/>
      <c r="M1207" s="9"/>
      <c r="N1207" s="9"/>
      <c r="O1207" s="9"/>
      <c r="P1207" s="9"/>
      <c r="Q1207" s="9"/>
      <c r="R1207" s="9"/>
      <c r="S1207" s="9"/>
      <c r="T1207" s="9"/>
      <c r="U1207" s="9"/>
      <c r="V1207" s="9"/>
      <c r="W1207" s="9"/>
      <c r="X1207" s="9"/>
      <c r="Y1207" s="9"/>
      <c r="Z1207" s="9"/>
      <c r="AA1207" s="9"/>
      <c r="AB1207" s="9"/>
      <c r="AC1207" s="9"/>
      <c r="AD1207" s="9"/>
      <c r="AE1207" s="9"/>
      <c r="AF1207" s="9"/>
      <c r="AG1207" s="9"/>
      <c r="AH1207" s="9"/>
      <c r="AI1207" s="9"/>
      <c r="AJ1207" s="9"/>
      <c r="AK1207" s="9"/>
      <c r="AL1207" s="9"/>
      <c r="AM1207" s="9"/>
    </row>
    <row r="1208" customFormat="false" ht="12" hidden="false" customHeight="false" outlineLevel="0" collapsed="false">
      <c r="C1208" s="9"/>
      <c r="D1208" s="9"/>
      <c r="E1208" s="9"/>
      <c r="F1208" s="9"/>
      <c r="G1208" s="9"/>
      <c r="H1208" s="9"/>
      <c r="I1208" s="9"/>
      <c r="J1208" s="9"/>
      <c r="K1208" s="9"/>
      <c r="L1208" s="9"/>
      <c r="M1208" s="9"/>
      <c r="N1208" s="9"/>
      <c r="O1208" s="9"/>
      <c r="P1208" s="9"/>
      <c r="Q1208" s="9"/>
      <c r="R1208" s="9"/>
      <c r="S1208" s="9"/>
      <c r="T1208" s="9"/>
      <c r="U1208" s="9"/>
      <c r="V1208" s="9"/>
      <c r="W1208" s="9"/>
      <c r="X1208" s="9"/>
      <c r="Y1208" s="9"/>
      <c r="Z1208" s="9"/>
      <c r="AA1208" s="9"/>
      <c r="AB1208" s="9"/>
      <c r="AC1208" s="9"/>
      <c r="AD1208" s="9"/>
      <c r="AE1208" s="9"/>
      <c r="AF1208" s="9"/>
      <c r="AG1208" s="9"/>
      <c r="AH1208" s="9"/>
      <c r="AI1208" s="9"/>
      <c r="AJ1208" s="9"/>
      <c r="AK1208" s="9"/>
      <c r="AL1208" s="9"/>
      <c r="AM1208" s="9"/>
    </row>
    <row r="1209" customFormat="false" ht="12" hidden="false" customHeight="false" outlineLevel="0" collapsed="false">
      <c r="C1209" s="9"/>
      <c r="D1209" s="9"/>
      <c r="E1209" s="9"/>
      <c r="F1209" s="9"/>
      <c r="G1209" s="9"/>
      <c r="H1209" s="9"/>
      <c r="I1209" s="9"/>
      <c r="J1209" s="9"/>
      <c r="K1209" s="9"/>
      <c r="L1209" s="9"/>
      <c r="M1209" s="9"/>
      <c r="N1209" s="9"/>
      <c r="O1209" s="9"/>
      <c r="P1209" s="9"/>
      <c r="Q1209" s="9"/>
      <c r="R1209" s="9"/>
      <c r="S1209" s="9"/>
      <c r="T1209" s="9"/>
      <c r="U1209" s="9"/>
      <c r="V1209" s="9"/>
      <c r="W1209" s="9"/>
      <c r="X1209" s="9"/>
      <c r="Y1209" s="9"/>
      <c r="Z1209" s="9"/>
      <c r="AA1209" s="9"/>
      <c r="AB1209" s="9"/>
      <c r="AC1209" s="9"/>
      <c r="AD1209" s="9"/>
      <c r="AE1209" s="9"/>
      <c r="AF1209" s="9"/>
      <c r="AG1209" s="9"/>
      <c r="AH1209" s="9"/>
      <c r="AI1209" s="9"/>
      <c r="AJ1209" s="9"/>
      <c r="AK1209" s="9"/>
      <c r="AL1209" s="9"/>
      <c r="AM1209" s="9"/>
    </row>
    <row r="1210" customFormat="false" ht="12" hidden="false" customHeight="false" outlineLevel="0" collapsed="false">
      <c r="C1210" s="9"/>
      <c r="D1210" s="9"/>
      <c r="E1210" s="9"/>
      <c r="F1210" s="9"/>
      <c r="G1210" s="9"/>
      <c r="H1210" s="9"/>
      <c r="I1210" s="9"/>
      <c r="J1210" s="9"/>
      <c r="K1210" s="9"/>
      <c r="L1210" s="9"/>
      <c r="M1210" s="9"/>
      <c r="N1210" s="9"/>
      <c r="O1210" s="9"/>
      <c r="P1210" s="9"/>
      <c r="Q1210" s="9"/>
      <c r="R1210" s="9"/>
      <c r="S1210" s="9"/>
      <c r="T1210" s="9"/>
      <c r="U1210" s="9"/>
      <c r="V1210" s="9"/>
      <c r="W1210" s="9"/>
      <c r="X1210" s="9"/>
      <c r="Y1210" s="9"/>
      <c r="Z1210" s="9"/>
      <c r="AA1210" s="9"/>
      <c r="AB1210" s="9"/>
      <c r="AC1210" s="9"/>
      <c r="AD1210" s="9"/>
      <c r="AE1210" s="9"/>
      <c r="AF1210" s="9"/>
      <c r="AG1210" s="9"/>
      <c r="AH1210" s="9"/>
      <c r="AI1210" s="9"/>
      <c r="AJ1210" s="9"/>
      <c r="AK1210" s="9"/>
      <c r="AL1210" s="9"/>
      <c r="AM1210" s="9"/>
    </row>
    <row r="1211" customFormat="false" ht="12" hidden="false" customHeight="false" outlineLevel="0" collapsed="false">
      <c r="C1211" s="9"/>
      <c r="D1211" s="9"/>
      <c r="E1211" s="9"/>
      <c r="F1211" s="9"/>
      <c r="G1211" s="9"/>
      <c r="H1211" s="9"/>
      <c r="I1211" s="9"/>
      <c r="J1211" s="9"/>
      <c r="K1211" s="9"/>
      <c r="L1211" s="9"/>
      <c r="M1211" s="9"/>
      <c r="N1211" s="9"/>
      <c r="O1211" s="9"/>
      <c r="P1211" s="9"/>
      <c r="Q1211" s="9"/>
      <c r="R1211" s="9"/>
      <c r="S1211" s="9"/>
      <c r="T1211" s="9"/>
      <c r="U1211" s="9"/>
      <c r="V1211" s="9"/>
      <c r="W1211" s="9"/>
      <c r="X1211" s="9"/>
      <c r="Y1211" s="9"/>
      <c r="Z1211" s="9"/>
      <c r="AA1211" s="9"/>
      <c r="AB1211" s="9"/>
      <c r="AC1211" s="9"/>
      <c r="AD1211" s="9"/>
      <c r="AE1211" s="9"/>
      <c r="AF1211" s="9"/>
      <c r="AG1211" s="9"/>
      <c r="AH1211" s="9"/>
      <c r="AI1211" s="9"/>
      <c r="AJ1211" s="9"/>
      <c r="AK1211" s="9"/>
      <c r="AL1211" s="9"/>
      <c r="AM1211" s="9"/>
    </row>
    <row r="1212" customFormat="false" ht="12" hidden="false" customHeight="false" outlineLevel="0" collapsed="false">
      <c r="C1212" s="9"/>
      <c r="D1212" s="9"/>
      <c r="E1212" s="9"/>
      <c r="F1212" s="9"/>
      <c r="G1212" s="9"/>
      <c r="H1212" s="9"/>
      <c r="I1212" s="9"/>
      <c r="J1212" s="9"/>
      <c r="K1212" s="9"/>
      <c r="L1212" s="9"/>
      <c r="M1212" s="9"/>
      <c r="N1212" s="9"/>
      <c r="O1212" s="9"/>
      <c r="P1212" s="9"/>
      <c r="Q1212" s="9"/>
      <c r="R1212" s="9"/>
      <c r="S1212" s="9"/>
      <c r="T1212" s="9"/>
      <c r="U1212" s="9"/>
      <c r="V1212" s="9"/>
      <c r="W1212" s="9"/>
      <c r="X1212" s="9"/>
      <c r="Y1212" s="9"/>
      <c r="Z1212" s="9"/>
      <c r="AA1212" s="9"/>
      <c r="AB1212" s="9"/>
      <c r="AC1212" s="9"/>
      <c r="AD1212" s="9"/>
      <c r="AE1212" s="9"/>
      <c r="AF1212" s="9"/>
      <c r="AG1212" s="9"/>
      <c r="AH1212" s="9"/>
      <c r="AI1212" s="9"/>
      <c r="AJ1212" s="9"/>
      <c r="AK1212" s="9"/>
      <c r="AL1212" s="9"/>
      <c r="AM1212" s="9"/>
    </row>
    <row r="1213" customFormat="false" ht="12" hidden="false" customHeight="false" outlineLevel="0" collapsed="false">
      <c r="C1213" s="9"/>
      <c r="D1213" s="9"/>
      <c r="E1213" s="9"/>
      <c r="F1213" s="9"/>
      <c r="G1213" s="9"/>
      <c r="H1213" s="9"/>
      <c r="I1213" s="9"/>
      <c r="J1213" s="9"/>
      <c r="K1213" s="9"/>
      <c r="L1213" s="9"/>
      <c r="M1213" s="9"/>
      <c r="N1213" s="9"/>
      <c r="O1213" s="9"/>
      <c r="P1213" s="9"/>
      <c r="Q1213" s="9"/>
      <c r="R1213" s="9"/>
      <c r="S1213" s="9"/>
      <c r="T1213" s="9"/>
      <c r="U1213" s="9"/>
      <c r="V1213" s="9"/>
      <c r="W1213" s="9"/>
      <c r="X1213" s="9"/>
      <c r="Y1213" s="9"/>
      <c r="Z1213" s="9"/>
      <c r="AA1213" s="9"/>
      <c r="AB1213" s="9"/>
      <c r="AC1213" s="9"/>
      <c r="AD1213" s="9"/>
      <c r="AE1213" s="9"/>
      <c r="AF1213" s="9"/>
      <c r="AG1213" s="9"/>
      <c r="AH1213" s="9"/>
      <c r="AI1213" s="9"/>
      <c r="AJ1213" s="9"/>
      <c r="AK1213" s="9"/>
      <c r="AL1213" s="9"/>
      <c r="AM1213" s="9"/>
    </row>
    <row r="1214" customFormat="false" ht="12" hidden="false" customHeight="false" outlineLevel="0" collapsed="false">
      <c r="C1214" s="9"/>
      <c r="D1214" s="9"/>
      <c r="E1214" s="9"/>
      <c r="F1214" s="9"/>
      <c r="G1214" s="9"/>
      <c r="H1214" s="9"/>
      <c r="I1214" s="9"/>
      <c r="J1214" s="9"/>
      <c r="K1214" s="9"/>
      <c r="L1214" s="9"/>
      <c r="M1214" s="9"/>
      <c r="N1214" s="9"/>
      <c r="O1214" s="9"/>
      <c r="P1214" s="9"/>
      <c r="Q1214" s="9"/>
      <c r="R1214" s="9"/>
      <c r="S1214" s="9"/>
      <c r="T1214" s="9"/>
      <c r="U1214" s="9"/>
      <c r="V1214" s="9"/>
      <c r="W1214" s="9"/>
      <c r="X1214" s="9"/>
      <c r="Y1214" s="9"/>
      <c r="Z1214" s="9"/>
      <c r="AA1214" s="9"/>
      <c r="AB1214" s="9"/>
      <c r="AC1214" s="9"/>
      <c r="AD1214" s="9"/>
      <c r="AE1214" s="9"/>
      <c r="AF1214" s="9"/>
      <c r="AG1214" s="9"/>
      <c r="AH1214" s="9"/>
      <c r="AI1214" s="9"/>
      <c r="AJ1214" s="9"/>
      <c r="AK1214" s="9"/>
      <c r="AL1214" s="9"/>
      <c r="AM1214" s="9"/>
    </row>
    <row r="1215" customFormat="false" ht="12" hidden="false" customHeight="false" outlineLevel="0" collapsed="false">
      <c r="C1215" s="9"/>
      <c r="D1215" s="9"/>
      <c r="E1215" s="9"/>
      <c r="F1215" s="9"/>
      <c r="G1215" s="9"/>
      <c r="H1215" s="9"/>
      <c r="I1215" s="9"/>
      <c r="J1215" s="9"/>
      <c r="K1215" s="9"/>
      <c r="L1215" s="9"/>
      <c r="M1215" s="9"/>
      <c r="N1215" s="9"/>
      <c r="O1215" s="9"/>
      <c r="P1215" s="9"/>
      <c r="Q1215" s="9"/>
      <c r="R1215" s="9"/>
      <c r="S1215" s="9"/>
      <c r="T1215" s="9"/>
      <c r="U1215" s="9"/>
      <c r="V1215" s="9"/>
      <c r="W1215" s="9"/>
      <c r="X1215" s="9"/>
      <c r="Y1215" s="9"/>
      <c r="Z1215" s="9"/>
      <c r="AA1215" s="9"/>
      <c r="AB1215" s="9"/>
      <c r="AC1215" s="9"/>
      <c r="AD1215" s="9"/>
      <c r="AE1215" s="9"/>
      <c r="AF1215" s="9"/>
      <c r="AG1215" s="9"/>
      <c r="AH1215" s="9"/>
      <c r="AI1215" s="9"/>
      <c r="AJ1215" s="9"/>
      <c r="AK1215" s="9"/>
      <c r="AL1215" s="9"/>
      <c r="AM1215" s="9"/>
    </row>
    <row r="1216" customFormat="false" ht="12" hidden="false" customHeight="false" outlineLevel="0" collapsed="false">
      <c r="C1216" s="9"/>
      <c r="D1216" s="9"/>
      <c r="E1216" s="9"/>
      <c r="F1216" s="9"/>
      <c r="G1216" s="9"/>
      <c r="H1216" s="9"/>
      <c r="I1216" s="9"/>
      <c r="J1216" s="9"/>
      <c r="K1216" s="9"/>
      <c r="L1216" s="9"/>
      <c r="M1216" s="9"/>
      <c r="N1216" s="9"/>
      <c r="O1216" s="9"/>
      <c r="P1216" s="9"/>
      <c r="Q1216" s="9"/>
      <c r="R1216" s="9"/>
      <c r="S1216" s="9"/>
      <c r="T1216" s="9"/>
      <c r="U1216" s="9"/>
      <c r="V1216" s="9"/>
      <c r="W1216" s="9"/>
      <c r="X1216" s="9"/>
      <c r="Y1216" s="9"/>
      <c r="Z1216" s="9"/>
      <c r="AA1216" s="9"/>
      <c r="AB1216" s="9"/>
      <c r="AC1216" s="9"/>
      <c r="AD1216" s="9"/>
      <c r="AE1216" s="9"/>
      <c r="AF1216" s="9"/>
      <c r="AG1216" s="9"/>
      <c r="AH1216" s="9"/>
      <c r="AI1216" s="9"/>
      <c r="AJ1216" s="9"/>
      <c r="AK1216" s="9"/>
      <c r="AL1216" s="9"/>
      <c r="AM1216" s="9"/>
    </row>
    <row r="1217" customFormat="false" ht="12" hidden="false" customHeight="false" outlineLevel="0" collapsed="false">
      <c r="C1217" s="9"/>
      <c r="D1217" s="9"/>
      <c r="E1217" s="9"/>
      <c r="F1217" s="9"/>
      <c r="G1217" s="9"/>
      <c r="H1217" s="9"/>
      <c r="I1217" s="9"/>
      <c r="J1217" s="9"/>
      <c r="K1217" s="9"/>
      <c r="L1217" s="9"/>
      <c r="M1217" s="9"/>
      <c r="N1217" s="9"/>
      <c r="O1217" s="9"/>
      <c r="P1217" s="9"/>
      <c r="Q1217" s="9"/>
      <c r="R1217" s="9"/>
      <c r="S1217" s="9"/>
      <c r="T1217" s="9"/>
      <c r="U1217" s="9"/>
      <c r="V1217" s="9"/>
      <c r="W1217" s="9"/>
      <c r="X1217" s="9"/>
      <c r="Y1217" s="9"/>
      <c r="Z1217" s="9"/>
      <c r="AA1217" s="9"/>
      <c r="AB1217" s="9"/>
      <c r="AC1217" s="9"/>
      <c r="AD1217" s="9"/>
      <c r="AE1217" s="9"/>
      <c r="AF1217" s="9"/>
      <c r="AG1217" s="9"/>
      <c r="AH1217" s="9"/>
      <c r="AI1217" s="9"/>
      <c r="AJ1217" s="9"/>
      <c r="AK1217" s="9"/>
      <c r="AL1217" s="9"/>
      <c r="AM1217" s="9"/>
    </row>
    <row r="1218" customFormat="false" ht="12" hidden="false" customHeight="false" outlineLevel="0" collapsed="false">
      <c r="C1218" s="9"/>
      <c r="D1218" s="9"/>
      <c r="E1218" s="9"/>
      <c r="F1218" s="9"/>
      <c r="G1218" s="9"/>
      <c r="H1218" s="9"/>
      <c r="I1218" s="9"/>
      <c r="J1218" s="9"/>
      <c r="K1218" s="9"/>
      <c r="L1218" s="9"/>
      <c r="M1218" s="9"/>
      <c r="N1218" s="9"/>
      <c r="O1218" s="9"/>
      <c r="P1218" s="9"/>
      <c r="Q1218" s="9"/>
      <c r="R1218" s="9"/>
      <c r="S1218" s="9"/>
      <c r="T1218" s="9"/>
      <c r="U1218" s="9"/>
      <c r="V1218" s="9"/>
      <c r="W1218" s="9"/>
      <c r="X1218" s="9"/>
      <c r="Y1218" s="9"/>
      <c r="Z1218" s="9"/>
      <c r="AA1218" s="9"/>
      <c r="AB1218" s="9"/>
      <c r="AC1218" s="9"/>
      <c r="AD1218" s="9"/>
      <c r="AE1218" s="9"/>
      <c r="AF1218" s="9"/>
      <c r="AG1218" s="9"/>
      <c r="AH1218" s="9"/>
      <c r="AI1218" s="9"/>
      <c r="AJ1218" s="9"/>
      <c r="AK1218" s="9"/>
      <c r="AL1218" s="9"/>
      <c r="AM1218" s="9"/>
    </row>
    <row r="1219" customFormat="false" ht="12" hidden="false" customHeight="false" outlineLevel="0" collapsed="false">
      <c r="C1219" s="9"/>
      <c r="D1219" s="9"/>
      <c r="E1219" s="9"/>
      <c r="F1219" s="9"/>
      <c r="G1219" s="9"/>
      <c r="H1219" s="9"/>
      <c r="I1219" s="9"/>
      <c r="J1219" s="9"/>
      <c r="K1219" s="9"/>
      <c r="L1219" s="9"/>
      <c r="M1219" s="9"/>
      <c r="N1219" s="9"/>
      <c r="O1219" s="9"/>
      <c r="P1219" s="9"/>
      <c r="Q1219" s="9"/>
      <c r="R1219" s="9"/>
      <c r="S1219" s="9"/>
      <c r="T1219" s="9"/>
      <c r="U1219" s="9"/>
      <c r="V1219" s="9"/>
      <c r="W1219" s="9"/>
      <c r="X1219" s="9"/>
      <c r="Y1219" s="9"/>
      <c r="Z1219" s="9"/>
      <c r="AA1219" s="9"/>
      <c r="AB1219" s="9"/>
      <c r="AC1219" s="9"/>
      <c r="AD1219" s="9"/>
      <c r="AE1219" s="9"/>
      <c r="AF1219" s="9"/>
      <c r="AG1219" s="9"/>
      <c r="AH1219" s="9"/>
      <c r="AI1219" s="9"/>
      <c r="AJ1219" s="9"/>
      <c r="AK1219" s="9"/>
      <c r="AL1219" s="9"/>
      <c r="AM1219" s="9"/>
    </row>
    <row r="1220" customFormat="false" ht="12" hidden="false" customHeight="false" outlineLevel="0" collapsed="false">
      <c r="C1220" s="9"/>
      <c r="D1220" s="9"/>
      <c r="E1220" s="9"/>
      <c r="F1220" s="9"/>
      <c r="G1220" s="9"/>
      <c r="H1220" s="9"/>
      <c r="I1220" s="9"/>
      <c r="J1220" s="9"/>
      <c r="K1220" s="9"/>
      <c r="L1220" s="9"/>
      <c r="M1220" s="9"/>
      <c r="N1220" s="9"/>
      <c r="O1220" s="9"/>
      <c r="P1220" s="9"/>
      <c r="Q1220" s="9"/>
      <c r="R1220" s="9"/>
      <c r="S1220" s="9"/>
      <c r="T1220" s="9"/>
      <c r="U1220" s="9"/>
      <c r="V1220" s="9"/>
      <c r="W1220" s="9"/>
      <c r="X1220" s="9"/>
      <c r="Y1220" s="9"/>
      <c r="Z1220" s="9"/>
      <c r="AA1220" s="9"/>
      <c r="AB1220" s="9"/>
      <c r="AC1220" s="9"/>
      <c r="AD1220" s="9"/>
      <c r="AE1220" s="9"/>
      <c r="AF1220" s="9"/>
      <c r="AG1220" s="9"/>
      <c r="AH1220" s="9"/>
      <c r="AI1220" s="9"/>
      <c r="AJ1220" s="9"/>
      <c r="AK1220" s="9"/>
      <c r="AL1220" s="9"/>
      <c r="AM1220" s="9"/>
    </row>
    <row r="1221" customFormat="false" ht="12" hidden="false" customHeight="false" outlineLevel="0" collapsed="false">
      <c r="C1221" s="9"/>
      <c r="D1221" s="9"/>
      <c r="E1221" s="9"/>
      <c r="F1221" s="9"/>
      <c r="G1221" s="9"/>
      <c r="H1221" s="9"/>
      <c r="I1221" s="9"/>
      <c r="J1221" s="9"/>
      <c r="K1221" s="9"/>
      <c r="L1221" s="9"/>
      <c r="M1221" s="9"/>
      <c r="N1221" s="9"/>
      <c r="O1221" s="9"/>
      <c r="P1221" s="9"/>
      <c r="Q1221" s="9"/>
      <c r="R1221" s="9"/>
      <c r="S1221" s="9"/>
      <c r="T1221" s="9"/>
      <c r="U1221" s="9"/>
      <c r="V1221" s="9"/>
      <c r="W1221" s="9"/>
      <c r="X1221" s="9"/>
      <c r="Y1221" s="9"/>
      <c r="Z1221" s="9"/>
      <c r="AA1221" s="9"/>
      <c r="AB1221" s="9"/>
      <c r="AC1221" s="9"/>
      <c r="AD1221" s="9"/>
      <c r="AE1221" s="9"/>
      <c r="AF1221" s="9"/>
      <c r="AG1221" s="9"/>
      <c r="AH1221" s="9"/>
      <c r="AI1221" s="9"/>
      <c r="AJ1221" s="9"/>
      <c r="AK1221" s="9"/>
      <c r="AL1221" s="9"/>
      <c r="AM1221" s="9"/>
    </row>
    <row r="1222" customFormat="false" ht="12" hidden="false" customHeight="false" outlineLevel="0" collapsed="false">
      <c r="C1222" s="9"/>
      <c r="D1222" s="9"/>
      <c r="E1222" s="9"/>
      <c r="F1222" s="9"/>
      <c r="G1222" s="9"/>
      <c r="H1222" s="9"/>
      <c r="I1222" s="9"/>
      <c r="J1222" s="9"/>
      <c r="K1222" s="9"/>
      <c r="L1222" s="9"/>
      <c r="M1222" s="9"/>
      <c r="N1222" s="9"/>
      <c r="O1222" s="9"/>
      <c r="P1222" s="9"/>
      <c r="Q1222" s="9"/>
      <c r="R1222" s="9"/>
      <c r="S1222" s="9"/>
      <c r="T1222" s="9"/>
      <c r="U1222" s="9"/>
      <c r="V1222" s="9"/>
      <c r="W1222" s="9"/>
      <c r="X1222" s="9"/>
      <c r="Y1222" s="9"/>
      <c r="Z1222" s="9"/>
      <c r="AA1222" s="9"/>
      <c r="AB1222" s="9"/>
      <c r="AC1222" s="9"/>
      <c r="AD1222" s="9"/>
      <c r="AE1222" s="9"/>
      <c r="AF1222" s="9"/>
      <c r="AG1222" s="9"/>
      <c r="AH1222" s="9"/>
      <c r="AI1222" s="9"/>
      <c r="AJ1222" s="9"/>
      <c r="AK1222" s="9"/>
      <c r="AL1222" s="9"/>
      <c r="AM1222" s="9"/>
    </row>
    <row r="1223" customFormat="false" ht="12" hidden="false" customHeight="false" outlineLevel="0" collapsed="false">
      <c r="C1223" s="9"/>
      <c r="D1223" s="9"/>
      <c r="E1223" s="9"/>
      <c r="F1223" s="9"/>
      <c r="G1223" s="9"/>
      <c r="H1223" s="9"/>
      <c r="I1223" s="9"/>
      <c r="J1223" s="9"/>
      <c r="K1223" s="9"/>
      <c r="L1223" s="9"/>
      <c r="M1223" s="9"/>
      <c r="N1223" s="9"/>
      <c r="O1223" s="9"/>
      <c r="P1223" s="9"/>
      <c r="Q1223" s="9"/>
      <c r="R1223" s="9"/>
      <c r="S1223" s="9"/>
      <c r="T1223" s="9"/>
      <c r="U1223" s="9"/>
      <c r="V1223" s="9"/>
      <c r="W1223" s="9"/>
      <c r="X1223" s="9"/>
      <c r="Y1223" s="9"/>
      <c r="Z1223" s="9"/>
      <c r="AA1223" s="9"/>
      <c r="AB1223" s="9"/>
      <c r="AC1223" s="9"/>
      <c r="AD1223" s="9"/>
      <c r="AE1223" s="9"/>
      <c r="AF1223" s="9"/>
      <c r="AG1223" s="9"/>
      <c r="AH1223" s="9"/>
      <c r="AI1223" s="9"/>
      <c r="AJ1223" s="9"/>
      <c r="AK1223" s="9"/>
      <c r="AL1223" s="9"/>
      <c r="AM1223" s="9"/>
    </row>
    <row r="1224" customFormat="false" ht="12" hidden="false" customHeight="false" outlineLevel="0" collapsed="false">
      <c r="C1224" s="9"/>
      <c r="D1224" s="9"/>
      <c r="E1224" s="9"/>
      <c r="F1224" s="9"/>
      <c r="G1224" s="9"/>
      <c r="H1224" s="9"/>
      <c r="I1224" s="9"/>
      <c r="J1224" s="9"/>
      <c r="K1224" s="9"/>
      <c r="L1224" s="9"/>
      <c r="M1224" s="9"/>
      <c r="N1224" s="9"/>
      <c r="O1224" s="9"/>
      <c r="P1224" s="9"/>
      <c r="Q1224" s="9"/>
      <c r="R1224" s="9"/>
      <c r="S1224" s="9"/>
      <c r="T1224" s="9"/>
      <c r="U1224" s="9"/>
      <c r="V1224" s="9"/>
      <c r="W1224" s="9"/>
      <c r="X1224" s="9"/>
      <c r="Y1224" s="9"/>
      <c r="Z1224" s="9"/>
      <c r="AA1224" s="9"/>
      <c r="AB1224" s="9"/>
      <c r="AC1224" s="9"/>
      <c r="AD1224" s="9"/>
      <c r="AE1224" s="9"/>
      <c r="AF1224" s="9"/>
      <c r="AG1224" s="9"/>
      <c r="AH1224" s="9"/>
      <c r="AI1224" s="9"/>
      <c r="AJ1224" s="9"/>
      <c r="AK1224" s="9"/>
      <c r="AL1224" s="9"/>
      <c r="AM1224" s="9"/>
    </row>
    <row r="1225" customFormat="false" ht="12" hidden="false" customHeight="false" outlineLevel="0" collapsed="false">
      <c r="C1225" s="9"/>
      <c r="D1225" s="9"/>
      <c r="E1225" s="9"/>
      <c r="F1225" s="9"/>
      <c r="G1225" s="9"/>
      <c r="H1225" s="9"/>
      <c r="I1225" s="9"/>
      <c r="J1225" s="9"/>
      <c r="K1225" s="9"/>
      <c r="L1225" s="9"/>
      <c r="M1225" s="9"/>
      <c r="N1225" s="9"/>
      <c r="O1225" s="9"/>
      <c r="P1225" s="9"/>
      <c r="Q1225" s="9"/>
      <c r="R1225" s="9"/>
      <c r="S1225" s="9"/>
      <c r="T1225" s="9"/>
      <c r="U1225" s="9"/>
      <c r="V1225" s="9"/>
      <c r="W1225" s="9"/>
      <c r="X1225" s="9"/>
      <c r="Y1225" s="9"/>
      <c r="Z1225" s="9"/>
      <c r="AA1225" s="9"/>
      <c r="AB1225" s="9"/>
      <c r="AC1225" s="9"/>
      <c r="AD1225" s="9"/>
      <c r="AE1225" s="9"/>
      <c r="AF1225" s="9"/>
      <c r="AG1225" s="9"/>
      <c r="AH1225" s="9"/>
      <c r="AI1225" s="9"/>
      <c r="AJ1225" s="9"/>
      <c r="AK1225" s="9"/>
      <c r="AL1225" s="9"/>
      <c r="AM1225" s="9"/>
    </row>
    <row r="1226" customFormat="false" ht="12" hidden="false" customHeight="false" outlineLevel="0" collapsed="false">
      <c r="C1226" s="9"/>
      <c r="D1226" s="9"/>
      <c r="E1226" s="9"/>
      <c r="F1226" s="9"/>
      <c r="G1226" s="9"/>
      <c r="H1226" s="9"/>
      <c r="I1226" s="9"/>
      <c r="J1226" s="9"/>
      <c r="K1226" s="9"/>
      <c r="L1226" s="9"/>
      <c r="M1226" s="9"/>
      <c r="N1226" s="9"/>
      <c r="O1226" s="9"/>
      <c r="P1226" s="9"/>
      <c r="Q1226" s="9"/>
      <c r="R1226" s="9"/>
      <c r="S1226" s="9"/>
      <c r="T1226" s="9"/>
      <c r="U1226" s="9"/>
      <c r="V1226" s="9"/>
      <c r="W1226" s="9"/>
      <c r="X1226" s="9"/>
      <c r="Y1226" s="9"/>
      <c r="Z1226" s="9"/>
      <c r="AA1226" s="9"/>
      <c r="AB1226" s="9"/>
      <c r="AC1226" s="9"/>
      <c r="AD1226" s="9"/>
      <c r="AE1226" s="9"/>
      <c r="AF1226" s="9"/>
      <c r="AG1226" s="9"/>
      <c r="AH1226" s="9"/>
      <c r="AI1226" s="9"/>
      <c r="AJ1226" s="9"/>
      <c r="AK1226" s="9"/>
      <c r="AL1226" s="9"/>
      <c r="AM1226" s="9"/>
    </row>
    <row r="1227" customFormat="false" ht="12" hidden="false" customHeight="false" outlineLevel="0" collapsed="false">
      <c r="C1227" s="9"/>
      <c r="D1227" s="9"/>
      <c r="E1227" s="9"/>
      <c r="F1227" s="9"/>
      <c r="G1227" s="9"/>
      <c r="H1227" s="9"/>
      <c r="I1227" s="9"/>
      <c r="J1227" s="9"/>
      <c r="K1227" s="9"/>
      <c r="L1227" s="9"/>
      <c r="M1227" s="9"/>
      <c r="N1227" s="9"/>
      <c r="O1227" s="9"/>
      <c r="P1227" s="9"/>
      <c r="Q1227" s="9"/>
      <c r="R1227" s="9"/>
      <c r="S1227" s="9"/>
      <c r="T1227" s="9"/>
      <c r="U1227" s="9"/>
      <c r="V1227" s="9"/>
      <c r="W1227" s="9"/>
      <c r="X1227" s="9"/>
      <c r="Y1227" s="9"/>
      <c r="Z1227" s="9"/>
      <c r="AA1227" s="9"/>
      <c r="AB1227" s="9"/>
      <c r="AC1227" s="9"/>
      <c r="AD1227" s="9"/>
      <c r="AE1227" s="9"/>
      <c r="AF1227" s="9"/>
      <c r="AG1227" s="9"/>
      <c r="AH1227" s="9"/>
      <c r="AI1227" s="9"/>
      <c r="AJ1227" s="9"/>
      <c r="AK1227" s="9"/>
      <c r="AL1227" s="9"/>
      <c r="AM1227" s="9"/>
    </row>
    <row r="1228" customFormat="false" ht="12" hidden="false" customHeight="false" outlineLevel="0" collapsed="false">
      <c r="C1228" s="9"/>
      <c r="D1228" s="9"/>
      <c r="E1228" s="9"/>
      <c r="F1228" s="9"/>
      <c r="G1228" s="9"/>
      <c r="H1228" s="9"/>
      <c r="I1228" s="9"/>
      <c r="J1228" s="9"/>
      <c r="K1228" s="9"/>
      <c r="L1228" s="9"/>
      <c r="M1228" s="9"/>
      <c r="N1228" s="9"/>
      <c r="O1228" s="9"/>
      <c r="P1228" s="9"/>
      <c r="Q1228" s="9"/>
      <c r="R1228" s="9"/>
      <c r="S1228" s="9"/>
      <c r="T1228" s="9"/>
      <c r="U1228" s="9"/>
      <c r="V1228" s="9"/>
      <c r="W1228" s="9"/>
      <c r="X1228" s="9"/>
      <c r="Y1228" s="9"/>
      <c r="Z1228" s="9"/>
      <c r="AA1228" s="9"/>
      <c r="AB1228" s="9"/>
      <c r="AC1228" s="9"/>
      <c r="AD1228" s="9"/>
      <c r="AE1228" s="9"/>
      <c r="AF1228" s="9"/>
      <c r="AG1228" s="9"/>
      <c r="AH1228" s="9"/>
      <c r="AI1228" s="9"/>
      <c r="AJ1228" s="9"/>
      <c r="AK1228" s="9"/>
      <c r="AL1228" s="9"/>
      <c r="AM1228" s="9"/>
    </row>
    <row r="1229" customFormat="false" ht="12" hidden="false" customHeight="false" outlineLevel="0" collapsed="false">
      <c r="C1229" s="9"/>
      <c r="D1229" s="9"/>
      <c r="E1229" s="9"/>
      <c r="F1229" s="9"/>
      <c r="G1229" s="9"/>
      <c r="H1229" s="9"/>
      <c r="I1229" s="9"/>
      <c r="J1229" s="9"/>
      <c r="K1229" s="9"/>
      <c r="L1229" s="9"/>
      <c r="M1229" s="9"/>
      <c r="N1229" s="9"/>
      <c r="O1229" s="9"/>
      <c r="P1229" s="9"/>
      <c r="Q1229" s="9"/>
      <c r="R1229" s="9"/>
      <c r="S1229" s="9"/>
      <c r="T1229" s="9"/>
      <c r="U1229" s="9"/>
      <c r="V1229" s="9"/>
      <c r="W1229" s="9"/>
      <c r="X1229" s="9"/>
      <c r="Y1229" s="9"/>
      <c r="Z1229" s="9"/>
      <c r="AA1229" s="9"/>
      <c r="AB1229" s="9"/>
      <c r="AC1229" s="9"/>
      <c r="AD1229" s="9"/>
      <c r="AE1229" s="9"/>
      <c r="AF1229" s="9"/>
      <c r="AG1229" s="9"/>
      <c r="AH1229" s="9"/>
      <c r="AI1229" s="9"/>
      <c r="AJ1229" s="9"/>
      <c r="AK1229" s="9"/>
      <c r="AL1229" s="9"/>
      <c r="AM1229" s="9"/>
    </row>
    <row r="1230" customFormat="false" ht="12" hidden="false" customHeight="false" outlineLevel="0" collapsed="false">
      <c r="C1230" s="9"/>
      <c r="D1230" s="9"/>
      <c r="E1230" s="9"/>
      <c r="F1230" s="9"/>
      <c r="G1230" s="9"/>
      <c r="H1230" s="9"/>
      <c r="I1230" s="9"/>
      <c r="J1230" s="9"/>
      <c r="K1230" s="9"/>
      <c r="L1230" s="9"/>
      <c r="M1230" s="9"/>
      <c r="N1230" s="9"/>
      <c r="O1230" s="9"/>
      <c r="P1230" s="9"/>
      <c r="Q1230" s="9"/>
      <c r="R1230" s="9"/>
      <c r="S1230" s="9"/>
      <c r="T1230" s="9"/>
      <c r="U1230" s="9"/>
      <c r="V1230" s="9"/>
      <c r="W1230" s="9"/>
      <c r="X1230" s="9"/>
      <c r="Y1230" s="9"/>
      <c r="Z1230" s="9"/>
      <c r="AA1230" s="9"/>
      <c r="AB1230" s="9"/>
      <c r="AC1230" s="9"/>
      <c r="AD1230" s="9"/>
      <c r="AE1230" s="9"/>
      <c r="AF1230" s="9"/>
      <c r="AG1230" s="9"/>
      <c r="AH1230" s="9"/>
      <c r="AI1230" s="9"/>
      <c r="AJ1230" s="9"/>
      <c r="AK1230" s="9"/>
      <c r="AL1230" s="9"/>
      <c r="AM1230" s="9"/>
    </row>
    <row r="1231" customFormat="false" ht="12" hidden="false" customHeight="false" outlineLevel="0" collapsed="false">
      <c r="C1231" s="9"/>
      <c r="D1231" s="9"/>
      <c r="E1231" s="9"/>
      <c r="F1231" s="9"/>
      <c r="G1231" s="9"/>
      <c r="H1231" s="9"/>
      <c r="I1231" s="9"/>
      <c r="J1231" s="9"/>
      <c r="K1231" s="9"/>
      <c r="L1231" s="9"/>
      <c r="M1231" s="9"/>
      <c r="N1231" s="9"/>
      <c r="O1231" s="9"/>
      <c r="P1231" s="9"/>
      <c r="Q1231" s="9"/>
      <c r="R1231" s="9"/>
      <c r="S1231" s="9"/>
      <c r="T1231" s="9"/>
      <c r="U1231" s="9"/>
      <c r="V1231" s="9"/>
      <c r="W1231" s="9"/>
      <c r="X1231" s="9"/>
      <c r="Y1231" s="9"/>
      <c r="Z1231" s="9"/>
      <c r="AA1231" s="9"/>
      <c r="AB1231" s="9"/>
      <c r="AC1231" s="9"/>
      <c r="AD1231" s="9"/>
      <c r="AE1231" s="9"/>
      <c r="AF1231" s="9"/>
      <c r="AG1231" s="9"/>
      <c r="AH1231" s="9"/>
      <c r="AI1231" s="9"/>
      <c r="AJ1231" s="9"/>
      <c r="AK1231" s="9"/>
      <c r="AL1231" s="9"/>
      <c r="AM1231" s="9"/>
    </row>
    <row r="1232" customFormat="false" ht="12" hidden="false" customHeight="false" outlineLevel="0" collapsed="false">
      <c r="C1232" s="9"/>
      <c r="D1232" s="9"/>
      <c r="E1232" s="9"/>
      <c r="F1232" s="9"/>
      <c r="G1232" s="9"/>
      <c r="H1232" s="9"/>
      <c r="I1232" s="9"/>
      <c r="J1232" s="9"/>
      <c r="K1232" s="9"/>
      <c r="L1232" s="9"/>
      <c r="M1232" s="9"/>
      <c r="N1232" s="9"/>
      <c r="O1232" s="9"/>
      <c r="P1232" s="9"/>
      <c r="Q1232" s="9"/>
      <c r="R1232" s="9"/>
      <c r="S1232" s="9"/>
      <c r="T1232" s="9"/>
      <c r="U1232" s="9"/>
      <c r="V1232" s="9"/>
      <c r="W1232" s="9"/>
      <c r="X1232" s="9"/>
      <c r="Y1232" s="9"/>
      <c r="Z1232" s="9"/>
      <c r="AA1232" s="9"/>
      <c r="AB1232" s="9"/>
      <c r="AC1232" s="9"/>
      <c r="AD1232" s="9"/>
      <c r="AE1232" s="9"/>
      <c r="AF1232" s="9"/>
      <c r="AG1232" s="9"/>
      <c r="AH1232" s="9"/>
      <c r="AI1232" s="9"/>
      <c r="AJ1232" s="9"/>
      <c r="AK1232" s="9"/>
      <c r="AL1232" s="9"/>
      <c r="AM1232" s="9"/>
    </row>
    <row r="1233" customFormat="false" ht="12" hidden="false" customHeight="false" outlineLevel="0" collapsed="false">
      <c r="C1233" s="9"/>
      <c r="D1233" s="9"/>
      <c r="E1233" s="9"/>
      <c r="F1233" s="9"/>
      <c r="G1233" s="9"/>
      <c r="H1233" s="9"/>
      <c r="I1233" s="9"/>
      <c r="J1233" s="9"/>
      <c r="K1233" s="9"/>
      <c r="L1233" s="9"/>
      <c r="M1233" s="9"/>
      <c r="N1233" s="9"/>
      <c r="O1233" s="9"/>
      <c r="P1233" s="9"/>
      <c r="Q1233" s="9"/>
      <c r="R1233" s="9"/>
      <c r="S1233" s="9"/>
      <c r="T1233" s="9"/>
      <c r="U1233" s="9"/>
      <c r="V1233" s="9"/>
      <c r="W1233" s="9"/>
      <c r="X1233" s="9"/>
      <c r="Y1233" s="9"/>
      <c r="Z1233" s="9"/>
      <c r="AA1233" s="9"/>
      <c r="AB1233" s="9"/>
      <c r="AC1233" s="9"/>
      <c r="AD1233" s="9"/>
      <c r="AE1233" s="9"/>
      <c r="AF1233" s="9"/>
      <c r="AG1233" s="9"/>
      <c r="AH1233" s="9"/>
      <c r="AI1233" s="9"/>
      <c r="AJ1233" s="9"/>
      <c r="AK1233" s="9"/>
      <c r="AL1233" s="9"/>
      <c r="AM1233" s="9"/>
    </row>
    <row r="1234" customFormat="false" ht="12" hidden="false" customHeight="false" outlineLevel="0" collapsed="false">
      <c r="C1234" s="9"/>
      <c r="D1234" s="9"/>
      <c r="E1234" s="9"/>
      <c r="F1234" s="9"/>
      <c r="G1234" s="9"/>
      <c r="H1234" s="9"/>
      <c r="I1234" s="9"/>
      <c r="J1234" s="9"/>
      <c r="K1234" s="9"/>
      <c r="L1234" s="9"/>
      <c r="M1234" s="9"/>
      <c r="N1234" s="9"/>
      <c r="O1234" s="9"/>
      <c r="P1234" s="9"/>
      <c r="Q1234" s="9"/>
      <c r="R1234" s="9"/>
      <c r="S1234" s="9"/>
      <c r="T1234" s="9"/>
      <c r="U1234" s="9"/>
      <c r="V1234" s="9"/>
      <c r="W1234" s="9"/>
      <c r="X1234" s="9"/>
      <c r="Y1234" s="9"/>
      <c r="Z1234" s="9"/>
      <c r="AA1234" s="9"/>
      <c r="AB1234" s="9"/>
      <c r="AC1234" s="9"/>
      <c r="AD1234" s="9"/>
      <c r="AE1234" s="9"/>
      <c r="AF1234" s="9"/>
      <c r="AG1234" s="9"/>
      <c r="AH1234" s="9"/>
      <c r="AI1234" s="9"/>
      <c r="AJ1234" s="9"/>
      <c r="AK1234" s="9"/>
      <c r="AL1234" s="9"/>
      <c r="AM1234" s="9"/>
    </row>
    <row r="1235" customFormat="false" ht="12" hidden="false" customHeight="false" outlineLevel="0" collapsed="false">
      <c r="C1235" s="9"/>
      <c r="D1235" s="9"/>
      <c r="E1235" s="9"/>
      <c r="F1235" s="9"/>
      <c r="G1235" s="9"/>
      <c r="H1235" s="9"/>
      <c r="I1235" s="9"/>
      <c r="J1235" s="9"/>
      <c r="K1235" s="9"/>
      <c r="L1235" s="9"/>
      <c r="M1235" s="9"/>
      <c r="N1235" s="9"/>
      <c r="O1235" s="9"/>
      <c r="P1235" s="9"/>
      <c r="Q1235" s="9"/>
      <c r="R1235" s="9"/>
      <c r="S1235" s="9"/>
      <c r="T1235" s="9"/>
      <c r="U1235" s="9"/>
      <c r="V1235" s="9"/>
      <c r="W1235" s="9"/>
      <c r="X1235" s="9"/>
      <c r="Y1235" s="9"/>
      <c r="Z1235" s="9"/>
      <c r="AA1235" s="9"/>
      <c r="AB1235" s="9"/>
      <c r="AC1235" s="9"/>
      <c r="AD1235" s="9"/>
      <c r="AE1235" s="9"/>
      <c r="AF1235" s="9"/>
      <c r="AG1235" s="9"/>
      <c r="AH1235" s="9"/>
      <c r="AI1235" s="9"/>
      <c r="AJ1235" s="9"/>
      <c r="AK1235" s="9"/>
      <c r="AL1235" s="9"/>
      <c r="AM1235" s="9"/>
    </row>
    <row r="1236" customFormat="false" ht="12" hidden="false" customHeight="false" outlineLevel="0" collapsed="false">
      <c r="C1236" s="9"/>
      <c r="D1236" s="9"/>
      <c r="E1236" s="9"/>
      <c r="F1236" s="9"/>
      <c r="G1236" s="9"/>
      <c r="H1236" s="9"/>
      <c r="I1236" s="9"/>
      <c r="J1236" s="9"/>
      <c r="K1236" s="9"/>
      <c r="L1236" s="9"/>
      <c r="M1236" s="9"/>
      <c r="N1236" s="9"/>
      <c r="O1236" s="9"/>
      <c r="P1236" s="9"/>
      <c r="Q1236" s="9"/>
      <c r="R1236" s="9"/>
      <c r="S1236" s="9"/>
      <c r="T1236" s="9"/>
      <c r="U1236" s="9"/>
      <c r="V1236" s="9"/>
      <c r="W1236" s="9"/>
      <c r="X1236" s="9"/>
      <c r="Y1236" s="9"/>
      <c r="Z1236" s="9"/>
      <c r="AA1236" s="9"/>
      <c r="AB1236" s="9"/>
      <c r="AC1236" s="9"/>
      <c r="AD1236" s="9"/>
      <c r="AE1236" s="9"/>
      <c r="AF1236" s="9"/>
      <c r="AG1236" s="9"/>
      <c r="AH1236" s="9"/>
      <c r="AI1236" s="9"/>
      <c r="AJ1236" s="9"/>
      <c r="AK1236" s="9"/>
      <c r="AL1236" s="9"/>
      <c r="AM1236" s="9"/>
    </row>
    <row r="1237" customFormat="false" ht="12" hidden="false" customHeight="false" outlineLevel="0" collapsed="false">
      <c r="C1237" s="9"/>
      <c r="D1237" s="9"/>
      <c r="E1237" s="9"/>
      <c r="F1237" s="9"/>
      <c r="G1237" s="9"/>
      <c r="H1237" s="9"/>
      <c r="I1237" s="9"/>
      <c r="J1237" s="9"/>
      <c r="K1237" s="9"/>
      <c r="L1237" s="9"/>
      <c r="M1237" s="9"/>
      <c r="N1237" s="9"/>
      <c r="O1237" s="9"/>
      <c r="P1237" s="9"/>
      <c r="Q1237" s="9"/>
      <c r="R1237" s="9"/>
      <c r="S1237" s="9"/>
      <c r="T1237" s="9"/>
      <c r="U1237" s="9"/>
      <c r="V1237" s="9"/>
      <c r="W1237" s="9"/>
      <c r="X1237" s="9"/>
      <c r="Y1237" s="9"/>
      <c r="Z1237" s="9"/>
      <c r="AA1237" s="9"/>
      <c r="AB1237" s="9"/>
      <c r="AC1237" s="9"/>
      <c r="AD1237" s="9"/>
      <c r="AE1237" s="9"/>
      <c r="AF1237" s="9"/>
      <c r="AG1237" s="9"/>
      <c r="AH1237" s="9"/>
      <c r="AI1237" s="9"/>
      <c r="AJ1237" s="9"/>
      <c r="AK1237" s="9"/>
      <c r="AL1237" s="9"/>
      <c r="AM1237" s="9"/>
    </row>
    <row r="1238" customFormat="false" ht="12" hidden="false" customHeight="false" outlineLevel="0" collapsed="false">
      <c r="C1238" s="9"/>
      <c r="D1238" s="9"/>
      <c r="E1238" s="9"/>
      <c r="F1238" s="9"/>
      <c r="G1238" s="9"/>
      <c r="H1238" s="9"/>
      <c r="I1238" s="9"/>
      <c r="J1238" s="9"/>
      <c r="K1238" s="9"/>
      <c r="L1238" s="9"/>
      <c r="M1238" s="9"/>
      <c r="N1238" s="9"/>
      <c r="O1238" s="9"/>
      <c r="P1238" s="9"/>
      <c r="Q1238" s="9"/>
      <c r="R1238" s="9"/>
      <c r="S1238" s="9"/>
      <c r="T1238" s="9"/>
      <c r="U1238" s="9"/>
      <c r="V1238" s="9"/>
      <c r="W1238" s="9"/>
      <c r="X1238" s="9"/>
      <c r="Y1238" s="9"/>
      <c r="Z1238" s="9"/>
      <c r="AA1238" s="9"/>
      <c r="AB1238" s="9"/>
      <c r="AC1238" s="9"/>
      <c r="AD1238" s="9"/>
      <c r="AE1238" s="9"/>
      <c r="AF1238" s="9"/>
      <c r="AG1238" s="9"/>
      <c r="AH1238" s="9"/>
      <c r="AI1238" s="9"/>
      <c r="AJ1238" s="9"/>
      <c r="AK1238" s="9"/>
      <c r="AL1238" s="9"/>
      <c r="AM1238" s="9"/>
    </row>
    <row r="1239" customFormat="false" ht="12" hidden="false" customHeight="false" outlineLevel="0" collapsed="false">
      <c r="C1239" s="9"/>
      <c r="D1239" s="9"/>
      <c r="E1239" s="9"/>
      <c r="F1239" s="9"/>
      <c r="G1239" s="9"/>
      <c r="H1239" s="9"/>
      <c r="I1239" s="9"/>
      <c r="J1239" s="9"/>
      <c r="K1239" s="9"/>
      <c r="L1239" s="9"/>
      <c r="M1239" s="9"/>
      <c r="N1239" s="9"/>
      <c r="O1239" s="9"/>
      <c r="P1239" s="9"/>
      <c r="Q1239" s="9"/>
      <c r="R1239" s="9"/>
      <c r="S1239" s="9"/>
      <c r="T1239" s="9"/>
      <c r="U1239" s="9"/>
      <c r="V1239" s="9"/>
      <c r="W1239" s="9"/>
      <c r="X1239" s="9"/>
      <c r="Y1239" s="9"/>
      <c r="Z1239" s="9"/>
      <c r="AA1239" s="9"/>
      <c r="AB1239" s="9"/>
      <c r="AC1239" s="9"/>
      <c r="AD1239" s="9"/>
      <c r="AE1239" s="9"/>
      <c r="AF1239" s="9"/>
      <c r="AG1239" s="9"/>
      <c r="AH1239" s="9"/>
      <c r="AI1239" s="9"/>
      <c r="AJ1239" s="9"/>
      <c r="AK1239" s="9"/>
      <c r="AL1239" s="9"/>
      <c r="AM1239" s="9"/>
    </row>
    <row r="1240" customFormat="false" ht="12" hidden="false" customHeight="false" outlineLevel="0" collapsed="false">
      <c r="C1240" s="9"/>
      <c r="D1240" s="9"/>
      <c r="E1240" s="9"/>
      <c r="F1240" s="9"/>
      <c r="G1240" s="9"/>
      <c r="H1240" s="9"/>
      <c r="I1240" s="9"/>
      <c r="J1240" s="9"/>
      <c r="K1240" s="9"/>
      <c r="L1240" s="9"/>
      <c r="M1240" s="9"/>
      <c r="N1240" s="9"/>
      <c r="O1240" s="9"/>
      <c r="P1240" s="9"/>
      <c r="Q1240" s="9"/>
      <c r="R1240" s="9"/>
      <c r="S1240" s="9"/>
      <c r="T1240" s="9"/>
      <c r="U1240" s="9"/>
      <c r="V1240" s="9"/>
      <c r="W1240" s="9"/>
      <c r="X1240" s="9"/>
      <c r="Y1240" s="9"/>
      <c r="Z1240" s="9"/>
      <c r="AA1240" s="9"/>
      <c r="AB1240" s="9"/>
      <c r="AC1240" s="9"/>
      <c r="AD1240" s="9"/>
      <c r="AE1240" s="9"/>
      <c r="AF1240" s="9"/>
      <c r="AG1240" s="9"/>
      <c r="AH1240" s="9"/>
      <c r="AI1240" s="9"/>
      <c r="AJ1240" s="9"/>
      <c r="AK1240" s="9"/>
      <c r="AL1240" s="9"/>
      <c r="AM1240" s="9"/>
    </row>
    <row r="1241" customFormat="false" ht="12" hidden="false" customHeight="false" outlineLevel="0" collapsed="false">
      <c r="C1241" s="9"/>
      <c r="D1241" s="9"/>
      <c r="E1241" s="9"/>
      <c r="F1241" s="9"/>
      <c r="G1241" s="9"/>
      <c r="H1241" s="9"/>
      <c r="I1241" s="9"/>
      <c r="J1241" s="9"/>
      <c r="K1241" s="9"/>
      <c r="L1241" s="9"/>
      <c r="M1241" s="9"/>
      <c r="N1241" s="9"/>
      <c r="O1241" s="9"/>
      <c r="P1241" s="9"/>
      <c r="Q1241" s="9"/>
      <c r="R1241" s="9"/>
      <c r="S1241" s="9"/>
      <c r="T1241" s="9"/>
      <c r="U1241" s="9"/>
      <c r="V1241" s="9"/>
      <c r="W1241" s="9"/>
      <c r="X1241" s="9"/>
      <c r="Y1241" s="9"/>
      <c r="Z1241" s="9"/>
      <c r="AA1241" s="9"/>
      <c r="AB1241" s="9"/>
      <c r="AC1241" s="9"/>
      <c r="AD1241" s="9"/>
      <c r="AE1241" s="9"/>
      <c r="AF1241" s="9"/>
      <c r="AG1241" s="9"/>
      <c r="AH1241" s="9"/>
      <c r="AI1241" s="9"/>
      <c r="AJ1241" s="9"/>
      <c r="AK1241" s="9"/>
      <c r="AL1241" s="9"/>
      <c r="AM1241" s="9"/>
    </row>
    <row r="1242" customFormat="false" ht="12" hidden="false" customHeight="false" outlineLevel="0" collapsed="false">
      <c r="C1242" s="9"/>
      <c r="D1242" s="9"/>
      <c r="E1242" s="9"/>
      <c r="F1242" s="9"/>
      <c r="G1242" s="9"/>
      <c r="H1242" s="9"/>
      <c r="I1242" s="9"/>
      <c r="J1242" s="9"/>
      <c r="K1242" s="9"/>
      <c r="L1242" s="9"/>
      <c r="M1242" s="9"/>
      <c r="N1242" s="9"/>
      <c r="O1242" s="9"/>
      <c r="P1242" s="9"/>
      <c r="Q1242" s="9"/>
      <c r="R1242" s="9"/>
      <c r="S1242" s="9"/>
      <c r="T1242" s="9"/>
      <c r="U1242" s="9"/>
      <c r="V1242" s="9"/>
      <c r="W1242" s="9"/>
      <c r="X1242" s="9"/>
      <c r="Y1242" s="9"/>
      <c r="Z1242" s="9"/>
      <c r="AA1242" s="9"/>
      <c r="AB1242" s="9"/>
      <c r="AC1242" s="9"/>
      <c r="AD1242" s="9"/>
      <c r="AE1242" s="9"/>
      <c r="AF1242" s="9"/>
      <c r="AG1242" s="9"/>
      <c r="AH1242" s="9"/>
      <c r="AI1242" s="9"/>
      <c r="AJ1242" s="9"/>
      <c r="AK1242" s="9"/>
      <c r="AL1242" s="9"/>
      <c r="AM1242" s="9"/>
    </row>
    <row r="1243" customFormat="false" ht="12" hidden="false" customHeight="false" outlineLevel="0" collapsed="false">
      <c r="C1243" s="9"/>
      <c r="D1243" s="9"/>
      <c r="E1243" s="9"/>
      <c r="F1243" s="9"/>
      <c r="G1243" s="9"/>
      <c r="H1243" s="9"/>
      <c r="I1243" s="9"/>
      <c r="J1243" s="9"/>
      <c r="K1243" s="9"/>
      <c r="L1243" s="9"/>
      <c r="M1243" s="9"/>
      <c r="N1243" s="9"/>
      <c r="O1243" s="9"/>
      <c r="P1243" s="9"/>
      <c r="Q1243" s="9"/>
      <c r="R1243" s="9"/>
      <c r="S1243" s="9"/>
      <c r="T1243" s="9"/>
      <c r="U1243" s="9"/>
      <c r="V1243" s="9"/>
      <c r="W1243" s="9"/>
      <c r="X1243" s="9"/>
      <c r="Y1243" s="9"/>
      <c r="Z1243" s="9"/>
      <c r="AA1243" s="9"/>
      <c r="AB1243" s="9"/>
      <c r="AC1243" s="9"/>
      <c r="AD1243" s="9"/>
      <c r="AE1243" s="9"/>
      <c r="AF1243" s="9"/>
      <c r="AG1243" s="9"/>
      <c r="AH1243" s="9"/>
      <c r="AI1243" s="9"/>
      <c r="AJ1243" s="9"/>
      <c r="AK1243" s="9"/>
      <c r="AL1243" s="9"/>
      <c r="AM1243" s="9"/>
    </row>
    <row r="1244" customFormat="false" ht="12" hidden="false" customHeight="false" outlineLevel="0" collapsed="false">
      <c r="C1244" s="9"/>
      <c r="D1244" s="9"/>
      <c r="E1244" s="9"/>
      <c r="F1244" s="9"/>
      <c r="G1244" s="9"/>
      <c r="H1244" s="9"/>
      <c r="I1244" s="9"/>
      <c r="J1244" s="9"/>
      <c r="K1244" s="9"/>
      <c r="L1244" s="9"/>
      <c r="M1244" s="9"/>
      <c r="N1244" s="9"/>
      <c r="O1244" s="9"/>
      <c r="P1244" s="9"/>
      <c r="Q1244" s="9"/>
      <c r="R1244" s="9"/>
      <c r="S1244" s="9"/>
      <c r="T1244" s="9"/>
      <c r="U1244" s="9"/>
      <c r="V1244" s="9"/>
      <c r="W1244" s="9"/>
      <c r="X1244" s="9"/>
      <c r="Y1244" s="9"/>
      <c r="Z1244" s="9"/>
      <c r="AA1244" s="9"/>
      <c r="AB1244" s="9"/>
      <c r="AC1244" s="9"/>
      <c r="AD1244" s="9"/>
      <c r="AE1244" s="9"/>
      <c r="AF1244" s="9"/>
      <c r="AG1244" s="9"/>
      <c r="AH1244" s="9"/>
      <c r="AI1244" s="9"/>
      <c r="AJ1244" s="9"/>
      <c r="AK1244" s="9"/>
      <c r="AL1244" s="9"/>
      <c r="AM1244" s="9"/>
    </row>
    <row r="1245" customFormat="false" ht="12" hidden="false" customHeight="false" outlineLevel="0" collapsed="false">
      <c r="C1245" s="9"/>
      <c r="D1245" s="9"/>
      <c r="E1245" s="9"/>
      <c r="F1245" s="9"/>
      <c r="G1245" s="9"/>
      <c r="H1245" s="9"/>
      <c r="I1245" s="9"/>
      <c r="J1245" s="9"/>
      <c r="K1245" s="9"/>
      <c r="L1245" s="9"/>
      <c r="M1245" s="9"/>
      <c r="N1245" s="9"/>
      <c r="O1245" s="9"/>
      <c r="P1245" s="9"/>
      <c r="Q1245" s="9"/>
      <c r="R1245" s="9"/>
      <c r="S1245" s="9"/>
      <c r="T1245" s="9"/>
      <c r="U1245" s="9"/>
      <c r="V1245" s="9"/>
      <c r="W1245" s="9"/>
      <c r="X1245" s="9"/>
      <c r="Y1245" s="9"/>
      <c r="Z1245" s="9"/>
      <c r="AA1245" s="9"/>
      <c r="AB1245" s="9"/>
      <c r="AC1245" s="9"/>
      <c r="AD1245" s="9"/>
      <c r="AE1245" s="9"/>
      <c r="AF1245" s="9"/>
      <c r="AG1245" s="9"/>
      <c r="AH1245" s="9"/>
      <c r="AI1245" s="9"/>
      <c r="AJ1245" s="9"/>
      <c r="AK1245" s="9"/>
      <c r="AL1245" s="9"/>
      <c r="AM1245" s="9"/>
    </row>
    <row r="1246" customFormat="false" ht="12" hidden="false" customHeight="false" outlineLevel="0" collapsed="false">
      <c r="C1246" s="9"/>
      <c r="D1246" s="9"/>
      <c r="E1246" s="9"/>
      <c r="F1246" s="9"/>
      <c r="G1246" s="9"/>
      <c r="H1246" s="9"/>
      <c r="I1246" s="9"/>
      <c r="J1246" s="9"/>
      <c r="K1246" s="9"/>
      <c r="L1246" s="9"/>
      <c r="M1246" s="9"/>
      <c r="N1246" s="9"/>
      <c r="O1246" s="9"/>
      <c r="P1246" s="9"/>
      <c r="Q1246" s="9"/>
      <c r="R1246" s="9"/>
      <c r="S1246" s="9"/>
      <c r="T1246" s="9"/>
      <c r="U1246" s="9"/>
      <c r="V1246" s="9"/>
      <c r="W1246" s="9"/>
      <c r="X1246" s="9"/>
      <c r="Y1246" s="9"/>
      <c r="Z1246" s="9"/>
      <c r="AA1246" s="9"/>
      <c r="AB1246" s="9"/>
      <c r="AC1246" s="9"/>
      <c r="AD1246" s="9"/>
      <c r="AE1246" s="9"/>
      <c r="AF1246" s="9"/>
      <c r="AG1246" s="9"/>
      <c r="AH1246" s="9"/>
      <c r="AI1246" s="9"/>
      <c r="AJ1246" s="9"/>
      <c r="AK1246" s="9"/>
      <c r="AL1246" s="9"/>
      <c r="AM1246" s="9"/>
    </row>
    <row r="1247" customFormat="false" ht="12" hidden="false" customHeight="false" outlineLevel="0" collapsed="false">
      <c r="C1247" s="9"/>
      <c r="D1247" s="9"/>
      <c r="E1247" s="9"/>
      <c r="F1247" s="9"/>
      <c r="G1247" s="9"/>
      <c r="H1247" s="9"/>
      <c r="I1247" s="9"/>
      <c r="J1247" s="9"/>
      <c r="K1247" s="9"/>
      <c r="L1247" s="9"/>
      <c r="M1247" s="9"/>
      <c r="N1247" s="9"/>
      <c r="O1247" s="9"/>
      <c r="P1247" s="9"/>
      <c r="Q1247" s="9"/>
      <c r="R1247" s="9"/>
      <c r="S1247" s="9"/>
      <c r="T1247" s="9"/>
      <c r="U1247" s="9"/>
      <c r="V1247" s="9"/>
      <c r="W1247" s="9"/>
      <c r="X1247" s="9"/>
      <c r="Y1247" s="9"/>
      <c r="Z1247" s="9"/>
      <c r="AA1247" s="9"/>
      <c r="AB1247" s="9"/>
      <c r="AC1247" s="9"/>
      <c r="AD1247" s="9"/>
      <c r="AE1247" s="9"/>
      <c r="AF1247" s="9"/>
      <c r="AG1247" s="9"/>
      <c r="AH1247" s="9"/>
      <c r="AI1247" s="9"/>
      <c r="AJ1247" s="9"/>
      <c r="AK1247" s="9"/>
      <c r="AL1247" s="9"/>
      <c r="AM1247" s="9"/>
    </row>
    <row r="1248" customFormat="false" ht="12" hidden="false" customHeight="false" outlineLevel="0" collapsed="false">
      <c r="C1248" s="9"/>
      <c r="D1248" s="9"/>
      <c r="E1248" s="9"/>
      <c r="F1248" s="9"/>
      <c r="G1248" s="9"/>
      <c r="H1248" s="9"/>
      <c r="I1248" s="9"/>
      <c r="J1248" s="9"/>
      <c r="K1248" s="9"/>
      <c r="L1248" s="9"/>
      <c r="M1248" s="9"/>
      <c r="N1248" s="9"/>
      <c r="O1248" s="9"/>
      <c r="P1248" s="9"/>
      <c r="Q1248" s="9"/>
      <c r="R1248" s="9"/>
      <c r="S1248" s="9"/>
      <c r="T1248" s="9"/>
      <c r="U1248" s="9"/>
      <c r="V1248" s="9"/>
      <c r="W1248" s="9"/>
      <c r="X1248" s="9"/>
      <c r="Y1248" s="9"/>
      <c r="Z1248" s="9"/>
      <c r="AA1248" s="9"/>
      <c r="AB1248" s="9"/>
      <c r="AC1248" s="9"/>
      <c r="AD1248" s="9"/>
      <c r="AE1248" s="9"/>
      <c r="AF1248" s="9"/>
      <c r="AG1248" s="9"/>
      <c r="AH1248" s="9"/>
      <c r="AI1248" s="9"/>
      <c r="AJ1248" s="9"/>
      <c r="AK1248" s="9"/>
      <c r="AL1248" s="9"/>
      <c r="AM1248" s="9"/>
    </row>
    <row r="1249" customFormat="false" ht="12" hidden="false" customHeight="false" outlineLevel="0" collapsed="false">
      <c r="C1249" s="9"/>
      <c r="D1249" s="9"/>
      <c r="E1249" s="9"/>
      <c r="F1249" s="9"/>
      <c r="G1249" s="9"/>
      <c r="H1249" s="9"/>
      <c r="I1249" s="9"/>
      <c r="J1249" s="9"/>
      <c r="K1249" s="9"/>
      <c r="L1249" s="9"/>
      <c r="M1249" s="9"/>
      <c r="N1249" s="9"/>
      <c r="O1249" s="9"/>
      <c r="P1249" s="9"/>
      <c r="Q1249" s="9"/>
      <c r="R1249" s="9"/>
      <c r="S1249" s="9"/>
      <c r="T1249" s="9"/>
      <c r="U1249" s="9"/>
      <c r="V1249" s="9"/>
      <c r="W1249" s="9"/>
      <c r="X1249" s="9"/>
      <c r="Y1249" s="9"/>
      <c r="Z1249" s="9"/>
      <c r="AA1249" s="9"/>
      <c r="AB1249" s="9"/>
      <c r="AC1249" s="9"/>
      <c r="AD1249" s="9"/>
      <c r="AE1249" s="9"/>
      <c r="AF1249" s="9"/>
      <c r="AG1249" s="9"/>
      <c r="AH1249" s="9"/>
      <c r="AI1249" s="9"/>
      <c r="AJ1249" s="9"/>
      <c r="AK1249" s="9"/>
      <c r="AL1249" s="9"/>
      <c r="AM1249" s="9"/>
    </row>
    <row r="1250" customFormat="false" ht="12" hidden="false" customHeight="false" outlineLevel="0" collapsed="false">
      <c r="C1250" s="9"/>
      <c r="D1250" s="9"/>
      <c r="E1250" s="9"/>
      <c r="F1250" s="9"/>
      <c r="G1250" s="9"/>
      <c r="H1250" s="9"/>
      <c r="I1250" s="9"/>
      <c r="J1250" s="9"/>
      <c r="K1250" s="9"/>
      <c r="L1250" s="9"/>
      <c r="M1250" s="9"/>
      <c r="N1250" s="9"/>
      <c r="O1250" s="9"/>
      <c r="P1250" s="9"/>
      <c r="Q1250" s="9"/>
      <c r="R1250" s="9"/>
      <c r="S1250" s="9"/>
      <c r="T1250" s="9"/>
      <c r="U1250" s="9"/>
      <c r="V1250" s="9"/>
      <c r="W1250" s="9"/>
      <c r="X1250" s="9"/>
      <c r="Y1250" s="9"/>
      <c r="Z1250" s="9"/>
      <c r="AA1250" s="9"/>
      <c r="AB1250" s="9"/>
      <c r="AC1250" s="9"/>
      <c r="AD1250" s="9"/>
      <c r="AE1250" s="9"/>
      <c r="AF1250" s="9"/>
      <c r="AG1250" s="9"/>
      <c r="AH1250" s="9"/>
      <c r="AI1250" s="9"/>
      <c r="AJ1250" s="9"/>
      <c r="AK1250" s="9"/>
      <c r="AL1250" s="9"/>
      <c r="AM1250" s="9"/>
    </row>
    <row r="1251" customFormat="false" ht="12" hidden="false" customHeight="false" outlineLevel="0" collapsed="false">
      <c r="C1251" s="9"/>
      <c r="D1251" s="9"/>
      <c r="E1251" s="9"/>
      <c r="F1251" s="9"/>
      <c r="G1251" s="9"/>
      <c r="H1251" s="9"/>
      <c r="I1251" s="9"/>
      <c r="J1251" s="9"/>
      <c r="K1251" s="9"/>
      <c r="L1251" s="9"/>
      <c r="M1251" s="9"/>
      <c r="N1251" s="9"/>
      <c r="O1251" s="9"/>
      <c r="P1251" s="9"/>
      <c r="Q1251" s="9"/>
      <c r="R1251" s="9"/>
      <c r="S1251" s="9"/>
      <c r="T1251" s="9"/>
      <c r="U1251" s="9"/>
      <c r="V1251" s="9"/>
      <c r="W1251" s="9"/>
      <c r="X1251" s="9"/>
      <c r="Y1251" s="9"/>
      <c r="Z1251" s="9"/>
      <c r="AA1251" s="9"/>
      <c r="AB1251" s="9"/>
      <c r="AC1251" s="9"/>
      <c r="AD1251" s="9"/>
      <c r="AE1251" s="9"/>
      <c r="AF1251" s="9"/>
      <c r="AG1251" s="9"/>
      <c r="AH1251" s="9"/>
      <c r="AI1251" s="9"/>
      <c r="AJ1251" s="9"/>
      <c r="AK1251" s="9"/>
      <c r="AL1251" s="9"/>
      <c r="AM1251" s="9"/>
    </row>
    <row r="1252" customFormat="false" ht="12" hidden="false" customHeight="false" outlineLevel="0" collapsed="false">
      <c r="C1252" s="9"/>
      <c r="D1252" s="9"/>
      <c r="E1252" s="9"/>
      <c r="F1252" s="9"/>
      <c r="G1252" s="9"/>
      <c r="H1252" s="9"/>
      <c r="I1252" s="9"/>
      <c r="J1252" s="9"/>
      <c r="K1252" s="9"/>
      <c r="L1252" s="9"/>
      <c r="M1252" s="9"/>
      <c r="N1252" s="9"/>
      <c r="O1252" s="9"/>
      <c r="P1252" s="9"/>
      <c r="Q1252" s="9"/>
      <c r="R1252" s="9"/>
      <c r="S1252" s="9"/>
      <c r="T1252" s="9"/>
      <c r="U1252" s="9"/>
      <c r="V1252" s="9"/>
      <c r="W1252" s="9"/>
      <c r="X1252" s="9"/>
      <c r="Y1252" s="9"/>
      <c r="Z1252" s="9"/>
      <c r="AA1252" s="9"/>
      <c r="AB1252" s="9"/>
      <c r="AC1252" s="9"/>
      <c r="AD1252" s="9"/>
      <c r="AE1252" s="9"/>
      <c r="AF1252" s="9"/>
      <c r="AG1252" s="9"/>
      <c r="AH1252" s="9"/>
      <c r="AI1252" s="9"/>
      <c r="AJ1252" s="9"/>
      <c r="AK1252" s="9"/>
      <c r="AL1252" s="9"/>
      <c r="AM1252" s="9"/>
    </row>
    <row r="1253" customFormat="false" ht="12" hidden="false" customHeight="false" outlineLevel="0" collapsed="false">
      <c r="C1253" s="9"/>
      <c r="D1253" s="9"/>
      <c r="E1253" s="9"/>
      <c r="F1253" s="9"/>
      <c r="G1253" s="9"/>
      <c r="H1253" s="9"/>
      <c r="I1253" s="9"/>
      <c r="J1253" s="9"/>
      <c r="K1253" s="9"/>
      <c r="L1253" s="9"/>
      <c r="M1253" s="9"/>
      <c r="N1253" s="9"/>
      <c r="O1253" s="9"/>
      <c r="P1253" s="9"/>
      <c r="Q1253" s="9"/>
      <c r="R1253" s="9"/>
      <c r="S1253" s="9"/>
      <c r="T1253" s="9"/>
      <c r="U1253" s="9"/>
      <c r="V1253" s="9"/>
      <c r="W1253" s="9"/>
      <c r="X1253" s="9"/>
      <c r="Y1253" s="9"/>
      <c r="Z1253" s="9"/>
      <c r="AA1253" s="9"/>
      <c r="AB1253" s="9"/>
      <c r="AC1253" s="9"/>
      <c r="AD1253" s="9"/>
      <c r="AE1253" s="9"/>
      <c r="AF1253" s="9"/>
      <c r="AG1253" s="9"/>
      <c r="AH1253" s="9"/>
      <c r="AI1253" s="9"/>
      <c r="AJ1253" s="9"/>
      <c r="AK1253" s="9"/>
      <c r="AL1253" s="9"/>
      <c r="AM1253" s="9"/>
    </row>
    <row r="1254" customFormat="false" ht="12" hidden="false" customHeight="false" outlineLevel="0" collapsed="false">
      <c r="C1254" s="9"/>
      <c r="D1254" s="9"/>
      <c r="E1254" s="9"/>
      <c r="F1254" s="9"/>
      <c r="G1254" s="9"/>
      <c r="H1254" s="9"/>
      <c r="I1254" s="9"/>
      <c r="J1254" s="9"/>
      <c r="K1254" s="9"/>
      <c r="L1254" s="9"/>
      <c r="M1254" s="9"/>
      <c r="N1254" s="9"/>
      <c r="O1254" s="9"/>
      <c r="P1254" s="9"/>
      <c r="Q1254" s="9"/>
      <c r="R1254" s="9"/>
      <c r="S1254" s="9"/>
      <c r="T1254" s="9"/>
      <c r="U1254" s="9"/>
      <c r="V1254" s="9"/>
      <c r="W1254" s="9"/>
      <c r="X1254" s="9"/>
      <c r="Y1254" s="9"/>
      <c r="Z1254" s="9"/>
      <c r="AA1254" s="9"/>
      <c r="AB1254" s="9"/>
      <c r="AC1254" s="9"/>
      <c r="AD1254" s="9"/>
      <c r="AE1254" s="9"/>
      <c r="AF1254" s="9"/>
      <c r="AG1254" s="9"/>
      <c r="AH1254" s="9"/>
      <c r="AI1254" s="9"/>
      <c r="AJ1254" s="9"/>
      <c r="AK1254" s="9"/>
      <c r="AL1254" s="9"/>
      <c r="AM1254" s="9"/>
    </row>
    <row r="1255" customFormat="false" ht="12" hidden="false" customHeight="false" outlineLevel="0" collapsed="false">
      <c r="C1255" s="9"/>
      <c r="D1255" s="9"/>
      <c r="E1255" s="9"/>
      <c r="F1255" s="9"/>
      <c r="G1255" s="9"/>
      <c r="H1255" s="9"/>
      <c r="I1255" s="9"/>
      <c r="J1255" s="9"/>
      <c r="K1255" s="9"/>
      <c r="L1255" s="9"/>
      <c r="M1255" s="9"/>
      <c r="N1255" s="9"/>
      <c r="O1255" s="9"/>
      <c r="P1255" s="9"/>
      <c r="Q1255" s="9"/>
      <c r="R1255" s="9"/>
      <c r="S1255" s="9"/>
      <c r="T1255" s="9"/>
      <c r="U1255" s="9"/>
      <c r="V1255" s="9"/>
      <c r="W1255" s="9"/>
      <c r="X1255" s="9"/>
      <c r="Y1255" s="9"/>
      <c r="Z1255" s="9"/>
      <c r="AA1255" s="9"/>
      <c r="AB1255" s="9"/>
      <c r="AC1255" s="9"/>
      <c r="AD1255" s="9"/>
      <c r="AE1255" s="9"/>
      <c r="AF1255" s="9"/>
      <c r="AG1255" s="9"/>
      <c r="AH1255" s="9"/>
      <c r="AI1255" s="9"/>
      <c r="AJ1255" s="9"/>
      <c r="AK1255" s="9"/>
      <c r="AL1255" s="9"/>
      <c r="AM1255" s="9"/>
    </row>
    <row r="1256" customFormat="false" ht="12" hidden="false" customHeight="false" outlineLevel="0" collapsed="false">
      <c r="C1256" s="9"/>
      <c r="D1256" s="9"/>
      <c r="E1256" s="9"/>
      <c r="F1256" s="9"/>
      <c r="G1256" s="9"/>
      <c r="H1256" s="9"/>
      <c r="I1256" s="9"/>
      <c r="J1256" s="9"/>
      <c r="K1256" s="9"/>
      <c r="L1256" s="9"/>
      <c r="M1256" s="9"/>
      <c r="N1256" s="9"/>
      <c r="O1256" s="9"/>
      <c r="P1256" s="9"/>
      <c r="Q1256" s="9"/>
      <c r="R1256" s="9"/>
      <c r="S1256" s="9"/>
      <c r="T1256" s="9"/>
      <c r="U1256" s="9"/>
      <c r="V1256" s="9"/>
      <c r="W1256" s="9"/>
      <c r="X1256" s="9"/>
      <c r="Y1256" s="9"/>
      <c r="Z1256" s="9"/>
      <c r="AA1256" s="9"/>
      <c r="AB1256" s="9"/>
      <c r="AC1256" s="9"/>
      <c r="AD1256" s="9"/>
      <c r="AE1256" s="9"/>
      <c r="AF1256" s="9"/>
      <c r="AG1256" s="9"/>
      <c r="AH1256" s="9"/>
      <c r="AI1256" s="9"/>
      <c r="AJ1256" s="9"/>
      <c r="AK1256" s="9"/>
      <c r="AL1256" s="9"/>
      <c r="AM1256" s="9"/>
    </row>
    <row r="1257" customFormat="false" ht="12" hidden="false" customHeight="false" outlineLevel="0" collapsed="false">
      <c r="C1257" s="9"/>
      <c r="D1257" s="9"/>
      <c r="E1257" s="9"/>
      <c r="F1257" s="9"/>
      <c r="G1257" s="9"/>
      <c r="H1257" s="9"/>
      <c r="I1257" s="9"/>
      <c r="J1257" s="9"/>
      <c r="K1257" s="9"/>
      <c r="L1257" s="9"/>
      <c r="M1257" s="9"/>
      <c r="N1257" s="9"/>
      <c r="O1257" s="9"/>
      <c r="P1257" s="9"/>
      <c r="Q1257" s="9"/>
      <c r="R1257" s="9"/>
      <c r="S1257" s="9"/>
      <c r="T1257" s="9"/>
      <c r="U1257" s="9"/>
      <c r="V1257" s="9"/>
      <c r="W1257" s="9"/>
      <c r="X1257" s="9"/>
      <c r="Y1257" s="9"/>
      <c r="Z1257" s="9"/>
      <c r="AA1257" s="9"/>
      <c r="AB1257" s="9"/>
      <c r="AC1257" s="9"/>
      <c r="AD1257" s="9"/>
      <c r="AE1257" s="9"/>
      <c r="AF1257" s="9"/>
      <c r="AG1257" s="9"/>
      <c r="AH1257" s="9"/>
      <c r="AI1257" s="9"/>
      <c r="AJ1257" s="9"/>
      <c r="AK1257" s="9"/>
      <c r="AL1257" s="9"/>
      <c r="AM1257" s="9"/>
    </row>
    <row r="1258" customFormat="false" ht="12" hidden="false" customHeight="false" outlineLevel="0" collapsed="false">
      <c r="C1258" s="9"/>
      <c r="D1258" s="9"/>
      <c r="E1258" s="9"/>
      <c r="F1258" s="9"/>
      <c r="G1258" s="9"/>
      <c r="H1258" s="9"/>
      <c r="I1258" s="9"/>
      <c r="J1258" s="9"/>
      <c r="K1258" s="9"/>
      <c r="L1258" s="9"/>
      <c r="M1258" s="9"/>
      <c r="N1258" s="9"/>
      <c r="O1258" s="9"/>
      <c r="P1258" s="9"/>
      <c r="Q1258" s="9"/>
      <c r="R1258" s="9"/>
      <c r="S1258" s="9"/>
      <c r="T1258" s="9"/>
      <c r="U1258" s="9"/>
      <c r="V1258" s="9"/>
      <c r="W1258" s="9"/>
      <c r="X1258" s="9"/>
      <c r="Y1258" s="9"/>
      <c r="Z1258" s="9"/>
      <c r="AA1258" s="9"/>
      <c r="AB1258" s="9"/>
      <c r="AC1258" s="9"/>
      <c r="AD1258" s="9"/>
      <c r="AE1258" s="9"/>
      <c r="AF1258" s="9"/>
      <c r="AG1258" s="9"/>
      <c r="AH1258" s="9"/>
      <c r="AI1258" s="9"/>
      <c r="AJ1258" s="9"/>
      <c r="AK1258" s="9"/>
      <c r="AL1258" s="9"/>
      <c r="AM1258" s="9"/>
    </row>
    <row r="1259" customFormat="false" ht="12" hidden="false" customHeight="false" outlineLevel="0" collapsed="false">
      <c r="C1259" s="9"/>
      <c r="D1259" s="9"/>
      <c r="E1259" s="9"/>
      <c r="F1259" s="9"/>
      <c r="G1259" s="9"/>
      <c r="H1259" s="9"/>
      <c r="I1259" s="9"/>
      <c r="J1259" s="9"/>
      <c r="K1259" s="9"/>
      <c r="L1259" s="9"/>
      <c r="M1259" s="9"/>
      <c r="N1259" s="9"/>
      <c r="O1259" s="9"/>
      <c r="P1259" s="9"/>
      <c r="Q1259" s="9"/>
      <c r="R1259" s="9"/>
      <c r="S1259" s="9"/>
      <c r="T1259" s="9"/>
      <c r="U1259" s="9"/>
      <c r="V1259" s="9"/>
      <c r="W1259" s="9"/>
      <c r="X1259" s="9"/>
      <c r="Y1259" s="9"/>
      <c r="Z1259" s="9"/>
      <c r="AA1259" s="9"/>
      <c r="AB1259" s="9"/>
      <c r="AC1259" s="9"/>
      <c r="AD1259" s="9"/>
      <c r="AE1259" s="9"/>
      <c r="AF1259" s="9"/>
      <c r="AG1259" s="9"/>
      <c r="AH1259" s="9"/>
      <c r="AI1259" s="9"/>
      <c r="AJ1259" s="9"/>
      <c r="AK1259" s="9"/>
      <c r="AL1259" s="9"/>
      <c r="AM1259" s="9"/>
    </row>
    <row r="1260" customFormat="false" ht="12" hidden="false" customHeight="false" outlineLevel="0" collapsed="false">
      <c r="C1260" s="9"/>
      <c r="D1260" s="9"/>
      <c r="E1260" s="9"/>
      <c r="F1260" s="9"/>
      <c r="G1260" s="9"/>
      <c r="H1260" s="9"/>
      <c r="I1260" s="9"/>
      <c r="J1260" s="9"/>
      <c r="K1260" s="9"/>
      <c r="L1260" s="9"/>
      <c r="M1260" s="9"/>
      <c r="N1260" s="9"/>
      <c r="O1260" s="9"/>
      <c r="P1260" s="9"/>
      <c r="Q1260" s="9"/>
      <c r="R1260" s="9"/>
      <c r="S1260" s="9"/>
      <c r="T1260" s="9"/>
      <c r="U1260" s="9"/>
      <c r="V1260" s="9"/>
      <c r="W1260" s="9"/>
      <c r="X1260" s="9"/>
      <c r="Y1260" s="9"/>
      <c r="Z1260" s="9"/>
      <c r="AA1260" s="9"/>
      <c r="AB1260" s="9"/>
      <c r="AC1260" s="9"/>
      <c r="AD1260" s="9"/>
      <c r="AE1260" s="9"/>
      <c r="AF1260" s="9"/>
      <c r="AG1260" s="9"/>
      <c r="AH1260" s="9"/>
      <c r="AI1260" s="9"/>
      <c r="AJ1260" s="9"/>
      <c r="AK1260" s="9"/>
      <c r="AL1260" s="9"/>
      <c r="AM1260" s="9"/>
    </row>
    <row r="1261" customFormat="false" ht="12" hidden="false" customHeight="false" outlineLevel="0" collapsed="false">
      <c r="C1261" s="9"/>
      <c r="D1261" s="9"/>
      <c r="E1261" s="9"/>
      <c r="F1261" s="9"/>
      <c r="G1261" s="9"/>
      <c r="H1261" s="9"/>
      <c r="I1261" s="9"/>
      <c r="J1261" s="9"/>
      <c r="K1261" s="9"/>
      <c r="L1261" s="9"/>
      <c r="M1261" s="9"/>
      <c r="N1261" s="9"/>
      <c r="O1261" s="9"/>
      <c r="P1261" s="9"/>
      <c r="Q1261" s="9"/>
      <c r="R1261" s="9"/>
      <c r="S1261" s="9"/>
      <c r="T1261" s="9"/>
      <c r="U1261" s="9"/>
      <c r="V1261" s="9"/>
      <c r="W1261" s="9"/>
      <c r="X1261" s="9"/>
      <c r="Y1261" s="9"/>
      <c r="Z1261" s="9"/>
      <c r="AA1261" s="9"/>
      <c r="AB1261" s="9"/>
      <c r="AC1261" s="9"/>
      <c r="AD1261" s="9"/>
      <c r="AE1261" s="9"/>
      <c r="AF1261" s="9"/>
      <c r="AG1261" s="9"/>
      <c r="AH1261" s="9"/>
      <c r="AI1261" s="9"/>
      <c r="AJ1261" s="9"/>
      <c r="AK1261" s="9"/>
      <c r="AL1261" s="9"/>
      <c r="AM1261" s="9"/>
    </row>
    <row r="1262" customFormat="false" ht="12" hidden="false" customHeight="false" outlineLevel="0" collapsed="false">
      <c r="C1262" s="9"/>
      <c r="D1262" s="9"/>
      <c r="E1262" s="9"/>
      <c r="F1262" s="9"/>
      <c r="G1262" s="9"/>
      <c r="H1262" s="9"/>
      <c r="I1262" s="9"/>
      <c r="J1262" s="9"/>
      <c r="K1262" s="9"/>
      <c r="L1262" s="9"/>
      <c r="M1262" s="9"/>
      <c r="N1262" s="9"/>
      <c r="O1262" s="9"/>
      <c r="P1262" s="9"/>
      <c r="Q1262" s="9"/>
      <c r="R1262" s="9"/>
      <c r="S1262" s="9"/>
      <c r="T1262" s="9"/>
      <c r="U1262" s="9"/>
      <c r="V1262" s="9"/>
      <c r="W1262" s="9"/>
      <c r="X1262" s="9"/>
      <c r="Y1262" s="9"/>
      <c r="Z1262" s="9"/>
      <c r="AA1262" s="9"/>
      <c r="AB1262" s="9"/>
      <c r="AC1262" s="9"/>
      <c r="AD1262" s="9"/>
      <c r="AE1262" s="9"/>
      <c r="AF1262" s="9"/>
      <c r="AG1262" s="9"/>
      <c r="AH1262" s="9"/>
      <c r="AI1262" s="9"/>
      <c r="AJ1262" s="9"/>
      <c r="AK1262" s="9"/>
      <c r="AL1262" s="9"/>
      <c r="AM1262" s="9"/>
    </row>
    <row r="1263" customFormat="false" ht="12" hidden="false" customHeight="false" outlineLevel="0" collapsed="false">
      <c r="C1263" s="9"/>
      <c r="D1263" s="9"/>
      <c r="E1263" s="9"/>
      <c r="F1263" s="9"/>
      <c r="G1263" s="9"/>
      <c r="H1263" s="9"/>
      <c r="I1263" s="9"/>
      <c r="J1263" s="9"/>
      <c r="K1263" s="9"/>
      <c r="L1263" s="9"/>
      <c r="M1263" s="9"/>
      <c r="N1263" s="9"/>
      <c r="O1263" s="9"/>
      <c r="P1263" s="9"/>
      <c r="Q1263" s="9"/>
      <c r="R1263" s="9"/>
      <c r="S1263" s="9"/>
      <c r="T1263" s="9"/>
      <c r="U1263" s="9"/>
      <c r="V1263" s="9"/>
      <c r="W1263" s="9"/>
      <c r="X1263" s="9"/>
      <c r="Y1263" s="9"/>
      <c r="Z1263" s="9"/>
      <c r="AA1263" s="9"/>
      <c r="AB1263" s="9"/>
      <c r="AC1263" s="9"/>
      <c r="AD1263" s="9"/>
      <c r="AE1263" s="9"/>
      <c r="AF1263" s="9"/>
      <c r="AG1263" s="9"/>
      <c r="AH1263" s="9"/>
      <c r="AI1263" s="9"/>
      <c r="AJ1263" s="9"/>
      <c r="AK1263" s="9"/>
      <c r="AL1263" s="9"/>
      <c r="AM1263" s="9"/>
    </row>
    <row r="1264" customFormat="false" ht="12" hidden="false" customHeight="false" outlineLevel="0" collapsed="false">
      <c r="C1264" s="9"/>
      <c r="D1264" s="9"/>
      <c r="E1264" s="9"/>
      <c r="F1264" s="9"/>
      <c r="G1264" s="9"/>
      <c r="H1264" s="9"/>
      <c r="I1264" s="9"/>
      <c r="J1264" s="9"/>
      <c r="K1264" s="9"/>
      <c r="L1264" s="9"/>
      <c r="M1264" s="9"/>
      <c r="N1264" s="9"/>
      <c r="O1264" s="9"/>
      <c r="P1264" s="9"/>
      <c r="Q1264" s="9"/>
      <c r="R1264" s="9"/>
      <c r="S1264" s="9"/>
      <c r="T1264" s="9"/>
      <c r="U1264" s="9"/>
      <c r="V1264" s="9"/>
      <c r="W1264" s="9"/>
      <c r="X1264" s="9"/>
      <c r="Y1264" s="9"/>
      <c r="Z1264" s="9"/>
      <c r="AA1264" s="9"/>
      <c r="AB1264" s="9"/>
      <c r="AC1264" s="9"/>
      <c r="AD1264" s="9"/>
      <c r="AE1264" s="9"/>
      <c r="AF1264" s="9"/>
      <c r="AG1264" s="9"/>
      <c r="AH1264" s="9"/>
      <c r="AI1264" s="9"/>
      <c r="AJ1264" s="9"/>
      <c r="AK1264" s="9"/>
      <c r="AL1264" s="9"/>
      <c r="AM1264" s="9"/>
    </row>
    <row r="1265" customFormat="false" ht="12" hidden="false" customHeight="false" outlineLevel="0" collapsed="false">
      <c r="C1265" s="9"/>
      <c r="D1265" s="9"/>
      <c r="E1265" s="9"/>
      <c r="F1265" s="9"/>
      <c r="G1265" s="9"/>
      <c r="H1265" s="9"/>
      <c r="I1265" s="9"/>
      <c r="J1265" s="9"/>
      <c r="K1265" s="9"/>
      <c r="L1265" s="9"/>
      <c r="M1265" s="9"/>
      <c r="N1265" s="9"/>
      <c r="O1265" s="9"/>
      <c r="P1265" s="9"/>
      <c r="Q1265" s="9"/>
      <c r="R1265" s="9"/>
      <c r="S1265" s="9"/>
      <c r="T1265" s="9"/>
      <c r="U1265" s="9"/>
      <c r="V1265" s="9"/>
      <c r="W1265" s="9"/>
      <c r="X1265" s="9"/>
      <c r="Y1265" s="9"/>
      <c r="Z1265" s="9"/>
      <c r="AA1265" s="9"/>
      <c r="AB1265" s="9"/>
      <c r="AC1265" s="9"/>
      <c r="AD1265" s="9"/>
      <c r="AE1265" s="9"/>
      <c r="AF1265" s="9"/>
      <c r="AG1265" s="9"/>
      <c r="AH1265" s="9"/>
      <c r="AI1265" s="9"/>
      <c r="AJ1265" s="9"/>
      <c r="AK1265" s="9"/>
      <c r="AL1265" s="9"/>
      <c r="AM1265" s="9"/>
    </row>
    <row r="1266" customFormat="false" ht="12" hidden="false" customHeight="false" outlineLevel="0" collapsed="false">
      <c r="C1266" s="9"/>
      <c r="D1266" s="9"/>
      <c r="E1266" s="9"/>
      <c r="F1266" s="9"/>
      <c r="G1266" s="9"/>
      <c r="H1266" s="9"/>
      <c r="I1266" s="9"/>
      <c r="J1266" s="9"/>
      <c r="K1266" s="9"/>
      <c r="L1266" s="9"/>
      <c r="M1266" s="9"/>
      <c r="N1266" s="9"/>
      <c r="O1266" s="9"/>
      <c r="P1266" s="9"/>
      <c r="Q1266" s="9"/>
      <c r="R1266" s="9"/>
      <c r="S1266" s="9"/>
      <c r="T1266" s="9"/>
      <c r="U1266" s="9"/>
      <c r="V1266" s="9"/>
      <c r="W1266" s="9"/>
      <c r="X1266" s="9"/>
      <c r="Y1266" s="9"/>
      <c r="Z1266" s="9"/>
      <c r="AA1266" s="9"/>
      <c r="AB1266" s="9"/>
      <c r="AC1266" s="9"/>
      <c r="AD1266" s="9"/>
      <c r="AE1266" s="9"/>
      <c r="AF1266" s="9"/>
      <c r="AG1266" s="9"/>
      <c r="AH1266" s="9"/>
      <c r="AI1266" s="9"/>
      <c r="AJ1266" s="9"/>
      <c r="AK1266" s="9"/>
      <c r="AL1266" s="9"/>
      <c r="AM1266" s="9"/>
    </row>
    <row r="1267" customFormat="false" ht="12" hidden="false" customHeight="false" outlineLevel="0" collapsed="false">
      <c r="C1267" s="9"/>
      <c r="D1267" s="9"/>
      <c r="E1267" s="9"/>
      <c r="F1267" s="9"/>
      <c r="G1267" s="9"/>
      <c r="H1267" s="9"/>
      <c r="I1267" s="9"/>
      <c r="J1267" s="9"/>
      <c r="K1267" s="9"/>
      <c r="L1267" s="9"/>
      <c r="M1267" s="9"/>
      <c r="N1267" s="9"/>
      <c r="O1267" s="9"/>
      <c r="P1267" s="9"/>
      <c r="Q1267" s="9"/>
      <c r="R1267" s="9"/>
      <c r="S1267" s="9"/>
      <c r="T1267" s="9"/>
      <c r="U1267" s="9"/>
      <c r="V1267" s="9"/>
      <c r="W1267" s="9"/>
      <c r="X1267" s="9"/>
      <c r="Y1267" s="9"/>
      <c r="Z1267" s="9"/>
      <c r="AA1267" s="9"/>
      <c r="AB1267" s="9"/>
      <c r="AC1267" s="9"/>
      <c r="AD1267" s="9"/>
      <c r="AE1267" s="9"/>
      <c r="AF1267" s="9"/>
      <c r="AG1267" s="9"/>
      <c r="AH1267" s="9"/>
      <c r="AI1267" s="9"/>
      <c r="AJ1267" s="9"/>
      <c r="AK1267" s="9"/>
      <c r="AL1267" s="9"/>
      <c r="AM1267" s="9"/>
    </row>
    <row r="1268" customFormat="false" ht="12" hidden="false" customHeight="false" outlineLevel="0" collapsed="false">
      <c r="C1268" s="9"/>
      <c r="D1268" s="9"/>
      <c r="E1268" s="9"/>
      <c r="F1268" s="9"/>
      <c r="G1268" s="9"/>
      <c r="H1268" s="9"/>
      <c r="I1268" s="9"/>
      <c r="J1268" s="9"/>
      <c r="K1268" s="9"/>
      <c r="L1268" s="9"/>
      <c r="M1268" s="9"/>
      <c r="N1268" s="9"/>
      <c r="O1268" s="9"/>
      <c r="P1268" s="9"/>
      <c r="Q1268" s="9"/>
      <c r="R1268" s="9"/>
      <c r="S1268" s="9"/>
      <c r="T1268" s="9"/>
      <c r="U1268" s="9"/>
      <c r="V1268" s="9"/>
      <c r="W1268" s="9"/>
      <c r="X1268" s="9"/>
      <c r="Y1268" s="9"/>
      <c r="Z1268" s="9"/>
      <c r="AA1268" s="9"/>
      <c r="AB1268" s="9"/>
      <c r="AC1268" s="9"/>
      <c r="AD1268" s="9"/>
      <c r="AE1268" s="9"/>
      <c r="AF1268" s="9"/>
      <c r="AG1268" s="9"/>
      <c r="AH1268" s="9"/>
      <c r="AI1268" s="9"/>
      <c r="AJ1268" s="9"/>
      <c r="AK1268" s="9"/>
      <c r="AL1268" s="9"/>
      <c r="AM1268" s="9"/>
    </row>
    <row r="1269" customFormat="false" ht="12" hidden="false" customHeight="false" outlineLevel="0" collapsed="false">
      <c r="C1269" s="9"/>
      <c r="D1269" s="9"/>
      <c r="E1269" s="9"/>
      <c r="F1269" s="9"/>
      <c r="G1269" s="9"/>
      <c r="H1269" s="9"/>
      <c r="I1269" s="9"/>
      <c r="J1269" s="9"/>
      <c r="K1269" s="9"/>
      <c r="L1269" s="9"/>
      <c r="M1269" s="9"/>
      <c r="N1269" s="9"/>
      <c r="O1269" s="9"/>
      <c r="P1269" s="9"/>
      <c r="Q1269" s="9"/>
      <c r="R1269" s="9"/>
      <c r="S1269" s="9"/>
      <c r="T1269" s="9"/>
      <c r="U1269" s="9"/>
      <c r="V1269" s="9"/>
      <c r="W1269" s="9"/>
      <c r="X1269" s="9"/>
      <c r="Y1269" s="9"/>
      <c r="Z1269" s="9"/>
      <c r="AA1269" s="9"/>
      <c r="AB1269" s="9"/>
      <c r="AC1269" s="9"/>
      <c r="AD1269" s="9"/>
      <c r="AE1269" s="9"/>
      <c r="AF1269" s="9"/>
      <c r="AG1269" s="9"/>
      <c r="AH1269" s="9"/>
      <c r="AI1269" s="9"/>
      <c r="AJ1269" s="9"/>
      <c r="AK1269" s="9"/>
      <c r="AL1269" s="9"/>
      <c r="AM1269" s="9"/>
    </row>
    <row r="1270" customFormat="false" ht="12" hidden="false" customHeight="false" outlineLevel="0" collapsed="false">
      <c r="C1270" s="9"/>
      <c r="D1270" s="9"/>
      <c r="E1270" s="9"/>
      <c r="F1270" s="9"/>
      <c r="G1270" s="9"/>
      <c r="H1270" s="9"/>
      <c r="I1270" s="9"/>
      <c r="J1270" s="9"/>
      <c r="K1270" s="9"/>
      <c r="L1270" s="9"/>
      <c r="M1270" s="9"/>
      <c r="N1270" s="9"/>
      <c r="O1270" s="9"/>
      <c r="P1270" s="9"/>
      <c r="Q1270" s="9"/>
      <c r="R1270" s="9"/>
      <c r="S1270" s="9"/>
      <c r="T1270" s="9"/>
      <c r="U1270" s="9"/>
      <c r="V1270" s="9"/>
      <c r="W1270" s="9"/>
      <c r="X1270" s="9"/>
      <c r="Y1270" s="9"/>
      <c r="Z1270" s="9"/>
      <c r="AA1270" s="9"/>
      <c r="AB1270" s="9"/>
      <c r="AC1270" s="9"/>
      <c r="AD1270" s="9"/>
      <c r="AE1270" s="9"/>
      <c r="AF1270" s="9"/>
      <c r="AG1270" s="9"/>
      <c r="AH1270" s="9"/>
      <c r="AI1270" s="9"/>
      <c r="AJ1270" s="9"/>
      <c r="AK1270" s="9"/>
      <c r="AL1270" s="9"/>
      <c r="AM1270" s="9"/>
    </row>
    <row r="1271" customFormat="false" ht="12" hidden="false" customHeight="false" outlineLevel="0" collapsed="false">
      <c r="C1271" s="9"/>
      <c r="D1271" s="9"/>
      <c r="E1271" s="9"/>
      <c r="F1271" s="9"/>
      <c r="G1271" s="9"/>
      <c r="H1271" s="9"/>
      <c r="I1271" s="9"/>
      <c r="J1271" s="9"/>
      <c r="K1271" s="9"/>
      <c r="L1271" s="9"/>
      <c r="M1271" s="9"/>
      <c r="N1271" s="9"/>
      <c r="O1271" s="9"/>
      <c r="P1271" s="9"/>
      <c r="Q1271" s="9"/>
      <c r="R1271" s="9"/>
      <c r="S1271" s="9"/>
      <c r="T1271" s="9"/>
      <c r="U1271" s="9"/>
      <c r="V1271" s="9"/>
      <c r="W1271" s="9"/>
      <c r="X1271" s="9"/>
      <c r="Y1271" s="9"/>
      <c r="Z1271" s="9"/>
      <c r="AA1271" s="9"/>
      <c r="AB1271" s="9"/>
      <c r="AC1271" s="9"/>
      <c r="AD1271" s="9"/>
      <c r="AE1271" s="9"/>
      <c r="AF1271" s="9"/>
      <c r="AG1271" s="9"/>
      <c r="AH1271" s="9"/>
      <c r="AI1271" s="9"/>
      <c r="AJ1271" s="9"/>
      <c r="AK1271" s="9"/>
      <c r="AL1271" s="9"/>
      <c r="AM1271" s="9"/>
    </row>
    <row r="1272" customFormat="false" ht="12" hidden="false" customHeight="false" outlineLevel="0" collapsed="false">
      <c r="C1272" s="9"/>
      <c r="D1272" s="9"/>
      <c r="E1272" s="9"/>
      <c r="F1272" s="9"/>
      <c r="G1272" s="9"/>
      <c r="H1272" s="9"/>
      <c r="I1272" s="9"/>
      <c r="J1272" s="9"/>
      <c r="K1272" s="9"/>
      <c r="L1272" s="9"/>
      <c r="M1272" s="9"/>
      <c r="N1272" s="9"/>
      <c r="O1272" s="9"/>
      <c r="P1272" s="9"/>
      <c r="Q1272" s="9"/>
      <c r="R1272" s="9"/>
      <c r="S1272" s="9"/>
      <c r="T1272" s="9"/>
      <c r="U1272" s="9"/>
      <c r="V1272" s="9"/>
      <c r="W1272" s="9"/>
      <c r="X1272" s="9"/>
      <c r="Y1272" s="9"/>
      <c r="Z1272" s="9"/>
      <c r="AA1272" s="9"/>
      <c r="AB1272" s="9"/>
      <c r="AC1272" s="9"/>
      <c r="AD1272" s="9"/>
      <c r="AE1272" s="9"/>
      <c r="AF1272" s="9"/>
      <c r="AG1272" s="9"/>
      <c r="AH1272" s="9"/>
      <c r="AI1272" s="9"/>
      <c r="AJ1272" s="9"/>
      <c r="AK1272" s="9"/>
      <c r="AL1272" s="9"/>
      <c r="AM1272" s="9"/>
    </row>
    <row r="1273" customFormat="false" ht="12" hidden="false" customHeight="false" outlineLevel="0" collapsed="false">
      <c r="C1273" s="9"/>
      <c r="D1273" s="9"/>
      <c r="E1273" s="9"/>
      <c r="F1273" s="9"/>
      <c r="G1273" s="9"/>
      <c r="H1273" s="9"/>
      <c r="I1273" s="9"/>
      <c r="J1273" s="9"/>
      <c r="K1273" s="9"/>
      <c r="L1273" s="9"/>
      <c r="M1273" s="9"/>
      <c r="N1273" s="9"/>
      <c r="O1273" s="9"/>
      <c r="P1273" s="9"/>
      <c r="Q1273" s="9"/>
      <c r="R1273" s="9"/>
      <c r="S1273" s="9"/>
      <c r="T1273" s="9"/>
      <c r="U1273" s="9"/>
      <c r="V1273" s="9"/>
      <c r="W1273" s="9"/>
      <c r="X1273" s="9"/>
      <c r="Y1273" s="9"/>
      <c r="Z1273" s="9"/>
      <c r="AA1273" s="9"/>
      <c r="AB1273" s="9"/>
      <c r="AC1273" s="9"/>
      <c r="AD1273" s="9"/>
      <c r="AE1273" s="9"/>
      <c r="AF1273" s="9"/>
      <c r="AG1273" s="9"/>
      <c r="AH1273" s="9"/>
      <c r="AI1273" s="9"/>
      <c r="AJ1273" s="9"/>
      <c r="AK1273" s="9"/>
      <c r="AL1273" s="9"/>
      <c r="AM1273" s="9"/>
    </row>
    <row r="1274" customFormat="false" ht="12" hidden="false" customHeight="false" outlineLevel="0" collapsed="false">
      <c r="C1274" s="9"/>
      <c r="D1274" s="9"/>
      <c r="E1274" s="9"/>
      <c r="F1274" s="9"/>
      <c r="G1274" s="9"/>
      <c r="H1274" s="9"/>
      <c r="I1274" s="9"/>
      <c r="J1274" s="9"/>
      <c r="K1274" s="9"/>
      <c r="L1274" s="9"/>
      <c r="M1274" s="9"/>
      <c r="N1274" s="9"/>
      <c r="O1274" s="9"/>
      <c r="P1274" s="9"/>
      <c r="Q1274" s="9"/>
      <c r="R1274" s="9"/>
      <c r="S1274" s="9"/>
      <c r="T1274" s="9"/>
      <c r="U1274" s="9"/>
      <c r="V1274" s="9"/>
      <c r="W1274" s="9"/>
      <c r="X1274" s="9"/>
      <c r="Y1274" s="9"/>
      <c r="Z1274" s="9"/>
      <c r="AA1274" s="9"/>
      <c r="AB1274" s="9"/>
      <c r="AC1274" s="9"/>
      <c r="AD1274" s="9"/>
      <c r="AE1274" s="9"/>
      <c r="AF1274" s="9"/>
      <c r="AG1274" s="9"/>
      <c r="AH1274" s="9"/>
      <c r="AI1274" s="9"/>
      <c r="AJ1274" s="9"/>
      <c r="AK1274" s="9"/>
      <c r="AL1274" s="9"/>
      <c r="AM1274" s="9"/>
    </row>
    <row r="1275" customFormat="false" ht="12" hidden="false" customHeight="false" outlineLevel="0" collapsed="false">
      <c r="C1275" s="9"/>
      <c r="D1275" s="9"/>
      <c r="E1275" s="9"/>
      <c r="F1275" s="9"/>
      <c r="G1275" s="9"/>
      <c r="H1275" s="9"/>
      <c r="I1275" s="9"/>
      <c r="J1275" s="9"/>
      <c r="K1275" s="9"/>
      <c r="L1275" s="9"/>
      <c r="M1275" s="9"/>
      <c r="N1275" s="9"/>
      <c r="O1275" s="9"/>
      <c r="P1275" s="9"/>
      <c r="Q1275" s="9"/>
      <c r="R1275" s="9"/>
      <c r="S1275" s="9"/>
      <c r="T1275" s="9"/>
      <c r="U1275" s="9"/>
      <c r="V1275" s="9"/>
      <c r="W1275" s="9"/>
      <c r="X1275" s="9"/>
      <c r="Y1275" s="9"/>
      <c r="Z1275" s="9"/>
      <c r="AA1275" s="9"/>
      <c r="AB1275" s="9"/>
      <c r="AC1275" s="9"/>
      <c r="AD1275" s="9"/>
      <c r="AE1275" s="9"/>
      <c r="AF1275" s="9"/>
      <c r="AG1275" s="9"/>
      <c r="AH1275" s="9"/>
      <c r="AI1275" s="9"/>
      <c r="AJ1275" s="9"/>
      <c r="AK1275" s="9"/>
      <c r="AL1275" s="9"/>
      <c r="AM1275" s="9"/>
    </row>
    <row r="1276" customFormat="false" ht="12" hidden="false" customHeight="false" outlineLevel="0" collapsed="false">
      <c r="C1276" s="9"/>
      <c r="D1276" s="9"/>
      <c r="E1276" s="9"/>
      <c r="F1276" s="9"/>
      <c r="G1276" s="9"/>
      <c r="H1276" s="9"/>
      <c r="I1276" s="9"/>
      <c r="J1276" s="9"/>
      <c r="K1276" s="9"/>
      <c r="L1276" s="9"/>
      <c r="M1276" s="9"/>
      <c r="N1276" s="9"/>
      <c r="O1276" s="9"/>
      <c r="P1276" s="9"/>
      <c r="Q1276" s="9"/>
      <c r="R1276" s="9"/>
      <c r="S1276" s="9"/>
      <c r="T1276" s="9"/>
      <c r="U1276" s="9"/>
      <c r="V1276" s="9"/>
      <c r="W1276" s="9"/>
      <c r="X1276" s="9"/>
      <c r="Y1276" s="9"/>
      <c r="Z1276" s="9"/>
      <c r="AA1276" s="9"/>
      <c r="AB1276" s="9"/>
      <c r="AC1276" s="9"/>
      <c r="AD1276" s="9"/>
      <c r="AE1276" s="9"/>
      <c r="AF1276" s="9"/>
      <c r="AG1276" s="9"/>
      <c r="AH1276" s="9"/>
      <c r="AI1276" s="9"/>
      <c r="AJ1276" s="9"/>
      <c r="AK1276" s="9"/>
      <c r="AL1276" s="9"/>
      <c r="AM1276" s="9"/>
    </row>
    <row r="1277" customFormat="false" ht="12" hidden="false" customHeight="false" outlineLevel="0" collapsed="false">
      <c r="C1277" s="9"/>
      <c r="D1277" s="9"/>
      <c r="E1277" s="9"/>
      <c r="F1277" s="9"/>
      <c r="G1277" s="9"/>
      <c r="H1277" s="9"/>
      <c r="I1277" s="9"/>
      <c r="J1277" s="9"/>
      <c r="K1277" s="9"/>
      <c r="L1277" s="9"/>
      <c r="M1277" s="9"/>
      <c r="N1277" s="9"/>
      <c r="O1277" s="9"/>
      <c r="P1277" s="9"/>
      <c r="Q1277" s="9"/>
      <c r="R1277" s="9"/>
      <c r="S1277" s="9"/>
      <c r="T1277" s="9"/>
      <c r="U1277" s="9"/>
      <c r="V1277" s="9"/>
      <c r="W1277" s="9"/>
      <c r="X1277" s="9"/>
      <c r="Y1277" s="9"/>
      <c r="Z1277" s="9"/>
      <c r="AA1277" s="9"/>
      <c r="AB1277" s="9"/>
      <c r="AC1277" s="9"/>
      <c r="AD1277" s="9"/>
      <c r="AE1277" s="9"/>
      <c r="AF1277" s="9"/>
      <c r="AG1277" s="9"/>
      <c r="AH1277" s="9"/>
      <c r="AI1277" s="9"/>
      <c r="AJ1277" s="9"/>
      <c r="AK1277" s="9"/>
      <c r="AL1277" s="9"/>
      <c r="AM1277" s="9"/>
    </row>
    <row r="1278" customFormat="false" ht="12" hidden="false" customHeight="false" outlineLevel="0" collapsed="false">
      <c r="C1278" s="9"/>
      <c r="D1278" s="9"/>
      <c r="E1278" s="9"/>
      <c r="F1278" s="9"/>
      <c r="G1278" s="9"/>
      <c r="H1278" s="9"/>
      <c r="I1278" s="9"/>
      <c r="J1278" s="9"/>
      <c r="K1278" s="9"/>
      <c r="L1278" s="9"/>
      <c r="M1278" s="9"/>
      <c r="N1278" s="9"/>
      <c r="O1278" s="9"/>
      <c r="P1278" s="9"/>
      <c r="Q1278" s="9"/>
      <c r="R1278" s="9"/>
      <c r="S1278" s="9"/>
      <c r="T1278" s="9"/>
      <c r="U1278" s="9"/>
      <c r="V1278" s="9"/>
      <c r="W1278" s="9"/>
      <c r="X1278" s="9"/>
      <c r="Y1278" s="9"/>
      <c r="Z1278" s="9"/>
      <c r="AA1278" s="9"/>
      <c r="AB1278" s="9"/>
      <c r="AC1278" s="9"/>
      <c r="AD1278" s="9"/>
      <c r="AE1278" s="9"/>
      <c r="AF1278" s="9"/>
      <c r="AG1278" s="9"/>
      <c r="AH1278" s="9"/>
      <c r="AI1278" s="9"/>
      <c r="AJ1278" s="9"/>
      <c r="AK1278" s="9"/>
      <c r="AL1278" s="9"/>
      <c r="AM1278" s="9"/>
    </row>
    <row r="1279" customFormat="false" ht="12" hidden="false" customHeight="false" outlineLevel="0" collapsed="false">
      <c r="C1279" s="9"/>
      <c r="D1279" s="9"/>
      <c r="E1279" s="9"/>
      <c r="F1279" s="9"/>
      <c r="G1279" s="9"/>
      <c r="H1279" s="9"/>
      <c r="I1279" s="9"/>
      <c r="J1279" s="9"/>
      <c r="K1279" s="9"/>
      <c r="L1279" s="9"/>
      <c r="M1279" s="9"/>
      <c r="N1279" s="9"/>
      <c r="O1279" s="9"/>
      <c r="P1279" s="9"/>
      <c r="Q1279" s="9"/>
      <c r="R1279" s="9"/>
      <c r="S1279" s="9"/>
      <c r="T1279" s="9"/>
      <c r="U1279" s="9"/>
      <c r="V1279" s="9"/>
      <c r="W1279" s="9"/>
      <c r="X1279" s="9"/>
      <c r="Y1279" s="9"/>
      <c r="Z1279" s="9"/>
      <c r="AA1279" s="9"/>
      <c r="AB1279" s="9"/>
      <c r="AC1279" s="9"/>
      <c r="AD1279" s="9"/>
      <c r="AE1279" s="9"/>
      <c r="AF1279" s="9"/>
      <c r="AG1279" s="9"/>
      <c r="AH1279" s="9"/>
      <c r="AI1279" s="9"/>
      <c r="AJ1279" s="9"/>
      <c r="AK1279" s="9"/>
      <c r="AL1279" s="9"/>
      <c r="AM1279" s="9"/>
    </row>
    <row r="1280" customFormat="false" ht="12" hidden="false" customHeight="false" outlineLevel="0" collapsed="false">
      <c r="C1280" s="9"/>
      <c r="D1280" s="9"/>
      <c r="E1280" s="9"/>
      <c r="F1280" s="9"/>
      <c r="G1280" s="9"/>
      <c r="H1280" s="9"/>
      <c r="I1280" s="9"/>
      <c r="J1280" s="9"/>
      <c r="K1280" s="9"/>
      <c r="L1280" s="9"/>
      <c r="M1280" s="9"/>
      <c r="N1280" s="9"/>
      <c r="O1280" s="9"/>
      <c r="P1280" s="9"/>
      <c r="Q1280" s="9"/>
      <c r="R1280" s="9"/>
      <c r="S1280" s="9"/>
      <c r="T1280" s="9"/>
      <c r="U1280" s="9"/>
      <c r="V1280" s="9"/>
      <c r="W1280" s="9"/>
      <c r="X1280" s="9"/>
      <c r="Y1280" s="9"/>
      <c r="Z1280" s="9"/>
      <c r="AA1280" s="9"/>
      <c r="AB1280" s="9"/>
      <c r="AC1280" s="9"/>
      <c r="AD1280" s="9"/>
      <c r="AE1280" s="9"/>
      <c r="AF1280" s="9"/>
      <c r="AG1280" s="9"/>
      <c r="AH1280" s="9"/>
      <c r="AI1280" s="9"/>
      <c r="AJ1280" s="9"/>
      <c r="AK1280" s="9"/>
      <c r="AL1280" s="9"/>
      <c r="AM1280" s="9"/>
    </row>
    <row r="1281" customFormat="false" ht="12" hidden="false" customHeight="false" outlineLevel="0" collapsed="false">
      <c r="C1281" s="9"/>
      <c r="D1281" s="9"/>
      <c r="E1281" s="9"/>
      <c r="F1281" s="9"/>
      <c r="G1281" s="9"/>
      <c r="H1281" s="9"/>
      <c r="I1281" s="9"/>
      <c r="J1281" s="9"/>
      <c r="K1281" s="9"/>
      <c r="L1281" s="9"/>
      <c r="M1281" s="9"/>
      <c r="N1281" s="9"/>
      <c r="O1281" s="9"/>
      <c r="P1281" s="9"/>
      <c r="Q1281" s="9"/>
      <c r="R1281" s="9"/>
      <c r="S1281" s="9"/>
      <c r="T1281" s="9"/>
      <c r="U1281" s="9"/>
      <c r="V1281" s="9"/>
      <c r="W1281" s="9"/>
      <c r="X1281" s="9"/>
      <c r="Y1281" s="9"/>
      <c r="Z1281" s="9"/>
      <c r="AA1281" s="9"/>
      <c r="AB1281" s="9"/>
      <c r="AC1281" s="9"/>
      <c r="AD1281" s="9"/>
      <c r="AE1281" s="9"/>
      <c r="AF1281" s="9"/>
      <c r="AG1281" s="9"/>
      <c r="AH1281" s="9"/>
      <c r="AI1281" s="9"/>
      <c r="AJ1281" s="9"/>
      <c r="AK1281" s="9"/>
      <c r="AL1281" s="9"/>
      <c r="AM1281" s="9"/>
    </row>
    <row r="1282" customFormat="false" ht="12" hidden="false" customHeight="false" outlineLevel="0" collapsed="false">
      <c r="C1282" s="9"/>
      <c r="D1282" s="9"/>
      <c r="E1282" s="9"/>
      <c r="F1282" s="9"/>
      <c r="G1282" s="9"/>
      <c r="H1282" s="9"/>
      <c r="I1282" s="9"/>
      <c r="J1282" s="9"/>
      <c r="K1282" s="9"/>
      <c r="L1282" s="9"/>
      <c r="M1282" s="9"/>
      <c r="N1282" s="9"/>
      <c r="O1282" s="9"/>
      <c r="P1282" s="9"/>
      <c r="Q1282" s="9"/>
      <c r="R1282" s="9"/>
      <c r="S1282" s="9"/>
      <c r="T1282" s="9"/>
      <c r="U1282" s="9"/>
      <c r="V1282" s="9"/>
      <c r="W1282" s="9"/>
      <c r="X1282" s="9"/>
      <c r="Y1282" s="9"/>
      <c r="Z1282" s="9"/>
      <c r="AA1282" s="9"/>
      <c r="AB1282" s="9"/>
      <c r="AC1282" s="9"/>
      <c r="AD1282" s="9"/>
      <c r="AE1282" s="9"/>
      <c r="AF1282" s="9"/>
      <c r="AG1282" s="9"/>
      <c r="AH1282" s="9"/>
      <c r="AI1282" s="9"/>
      <c r="AJ1282" s="9"/>
      <c r="AK1282" s="9"/>
      <c r="AL1282" s="9"/>
      <c r="AM1282" s="9"/>
    </row>
    <row r="1283" customFormat="false" ht="12" hidden="false" customHeight="false" outlineLevel="0" collapsed="false">
      <c r="C1283" s="9"/>
      <c r="D1283" s="9"/>
      <c r="E1283" s="9"/>
      <c r="F1283" s="9"/>
      <c r="G1283" s="9"/>
      <c r="H1283" s="9"/>
      <c r="I1283" s="9"/>
      <c r="J1283" s="9"/>
      <c r="K1283" s="9"/>
      <c r="L1283" s="9"/>
      <c r="M1283" s="9"/>
      <c r="N1283" s="9"/>
      <c r="O1283" s="9"/>
      <c r="P1283" s="9"/>
      <c r="Q1283" s="9"/>
      <c r="R1283" s="9"/>
      <c r="S1283" s="9"/>
      <c r="T1283" s="9"/>
      <c r="U1283" s="9"/>
      <c r="V1283" s="9"/>
      <c r="W1283" s="9"/>
      <c r="X1283" s="9"/>
      <c r="Y1283" s="9"/>
      <c r="Z1283" s="9"/>
      <c r="AA1283" s="9"/>
      <c r="AB1283" s="9"/>
      <c r="AC1283" s="9"/>
      <c r="AD1283" s="9"/>
      <c r="AE1283" s="9"/>
      <c r="AF1283" s="9"/>
      <c r="AG1283" s="9"/>
      <c r="AH1283" s="9"/>
      <c r="AI1283" s="9"/>
      <c r="AJ1283" s="9"/>
      <c r="AK1283" s="9"/>
      <c r="AL1283" s="9"/>
      <c r="AM1283" s="9"/>
    </row>
    <row r="1284" customFormat="false" ht="12" hidden="false" customHeight="false" outlineLevel="0" collapsed="false">
      <c r="C1284" s="9"/>
      <c r="D1284" s="9"/>
      <c r="E1284" s="9"/>
      <c r="F1284" s="9"/>
      <c r="G1284" s="9"/>
      <c r="H1284" s="9"/>
      <c r="I1284" s="9"/>
      <c r="J1284" s="9"/>
      <c r="K1284" s="9"/>
      <c r="L1284" s="9"/>
      <c r="M1284" s="9"/>
      <c r="N1284" s="9"/>
      <c r="O1284" s="9"/>
      <c r="P1284" s="9"/>
      <c r="Q1284" s="9"/>
      <c r="R1284" s="9"/>
      <c r="S1284" s="9"/>
      <c r="T1284" s="9"/>
      <c r="U1284" s="9"/>
      <c r="V1284" s="9"/>
      <c r="W1284" s="9"/>
      <c r="X1284" s="9"/>
      <c r="Y1284" s="9"/>
      <c r="Z1284" s="9"/>
      <c r="AA1284" s="9"/>
      <c r="AB1284" s="9"/>
      <c r="AC1284" s="9"/>
      <c r="AD1284" s="9"/>
      <c r="AE1284" s="9"/>
      <c r="AF1284" s="9"/>
      <c r="AG1284" s="9"/>
      <c r="AH1284" s="9"/>
      <c r="AI1284" s="9"/>
      <c r="AJ1284" s="9"/>
      <c r="AK1284" s="9"/>
      <c r="AL1284" s="9"/>
      <c r="AM1284" s="9"/>
    </row>
    <row r="1285" customFormat="false" ht="12" hidden="false" customHeight="false" outlineLevel="0" collapsed="false">
      <c r="C1285" s="9"/>
      <c r="D1285" s="9"/>
      <c r="E1285" s="9"/>
      <c r="F1285" s="9"/>
      <c r="G1285" s="9"/>
      <c r="H1285" s="9"/>
      <c r="I1285" s="9"/>
      <c r="J1285" s="9"/>
      <c r="K1285" s="9"/>
      <c r="L1285" s="9"/>
      <c r="M1285" s="9"/>
      <c r="N1285" s="9"/>
      <c r="O1285" s="9"/>
      <c r="P1285" s="9"/>
      <c r="Q1285" s="9"/>
      <c r="R1285" s="9"/>
      <c r="S1285" s="9"/>
      <c r="T1285" s="9"/>
      <c r="U1285" s="9"/>
      <c r="V1285" s="9"/>
      <c r="W1285" s="9"/>
      <c r="X1285" s="9"/>
      <c r="Y1285" s="9"/>
      <c r="Z1285" s="9"/>
      <c r="AA1285" s="9"/>
      <c r="AB1285" s="9"/>
      <c r="AC1285" s="9"/>
      <c r="AD1285" s="9"/>
      <c r="AE1285" s="9"/>
      <c r="AF1285" s="9"/>
      <c r="AG1285" s="9"/>
      <c r="AH1285" s="9"/>
      <c r="AI1285" s="9"/>
      <c r="AJ1285" s="9"/>
      <c r="AK1285" s="9"/>
      <c r="AL1285" s="9"/>
      <c r="AM1285" s="9"/>
    </row>
    <row r="1286" customFormat="false" ht="12" hidden="false" customHeight="false" outlineLevel="0" collapsed="false">
      <c r="C1286" s="9"/>
      <c r="D1286" s="9"/>
      <c r="E1286" s="9"/>
      <c r="F1286" s="9"/>
      <c r="G1286" s="9"/>
      <c r="H1286" s="9"/>
      <c r="I1286" s="9"/>
      <c r="J1286" s="9"/>
      <c r="K1286" s="9"/>
      <c r="L1286" s="9"/>
      <c r="M1286" s="9"/>
      <c r="N1286" s="9"/>
      <c r="O1286" s="9"/>
      <c r="P1286" s="9"/>
      <c r="Q1286" s="9"/>
      <c r="R1286" s="9"/>
      <c r="S1286" s="9"/>
      <c r="T1286" s="9"/>
      <c r="U1286" s="9"/>
      <c r="V1286" s="9"/>
      <c r="W1286" s="9"/>
      <c r="X1286" s="9"/>
      <c r="Y1286" s="9"/>
      <c r="Z1286" s="9"/>
      <c r="AA1286" s="9"/>
      <c r="AB1286" s="9"/>
      <c r="AC1286" s="9"/>
      <c r="AD1286" s="9"/>
      <c r="AE1286" s="9"/>
      <c r="AF1286" s="9"/>
      <c r="AG1286" s="9"/>
      <c r="AH1286" s="9"/>
      <c r="AI1286" s="9"/>
      <c r="AJ1286" s="9"/>
      <c r="AK1286" s="9"/>
      <c r="AL1286" s="9"/>
      <c r="AM1286" s="9"/>
    </row>
    <row r="1287" customFormat="false" ht="12" hidden="false" customHeight="false" outlineLevel="0" collapsed="false">
      <c r="C1287" s="9"/>
      <c r="D1287" s="9"/>
      <c r="E1287" s="9"/>
      <c r="F1287" s="9"/>
      <c r="G1287" s="9"/>
      <c r="H1287" s="9"/>
      <c r="I1287" s="9"/>
      <c r="J1287" s="9"/>
      <c r="K1287" s="9"/>
      <c r="L1287" s="9"/>
      <c r="M1287" s="9"/>
      <c r="N1287" s="9"/>
      <c r="O1287" s="9"/>
      <c r="P1287" s="9"/>
      <c r="Q1287" s="9"/>
      <c r="R1287" s="9"/>
      <c r="S1287" s="9"/>
      <c r="T1287" s="9"/>
      <c r="U1287" s="9"/>
      <c r="V1287" s="9"/>
      <c r="W1287" s="9"/>
      <c r="X1287" s="9"/>
      <c r="Y1287" s="9"/>
      <c r="Z1287" s="9"/>
      <c r="AA1287" s="9"/>
      <c r="AB1287" s="9"/>
      <c r="AC1287" s="9"/>
      <c r="AD1287" s="9"/>
      <c r="AE1287" s="9"/>
      <c r="AF1287" s="9"/>
      <c r="AG1287" s="9"/>
      <c r="AH1287" s="9"/>
      <c r="AI1287" s="9"/>
      <c r="AJ1287" s="9"/>
      <c r="AK1287" s="9"/>
      <c r="AL1287" s="9"/>
      <c r="AM1287" s="9"/>
    </row>
    <row r="1288" customFormat="false" ht="12" hidden="false" customHeight="false" outlineLevel="0" collapsed="false">
      <c r="C1288" s="9"/>
      <c r="D1288" s="9"/>
      <c r="E1288" s="9"/>
      <c r="F1288" s="9"/>
      <c r="G1288" s="9"/>
      <c r="H1288" s="9"/>
      <c r="I1288" s="9"/>
      <c r="J1288" s="9"/>
      <c r="K1288" s="9"/>
      <c r="L1288" s="9"/>
      <c r="M1288" s="9"/>
      <c r="N1288" s="9"/>
      <c r="O1288" s="9"/>
      <c r="P1288" s="9"/>
      <c r="Q1288" s="9"/>
      <c r="R1288" s="9"/>
      <c r="S1288" s="9"/>
      <c r="T1288" s="9"/>
      <c r="U1288" s="9"/>
      <c r="V1288" s="9"/>
      <c r="W1288" s="9"/>
      <c r="X1288" s="9"/>
      <c r="Y1288" s="9"/>
      <c r="Z1288" s="9"/>
      <c r="AA1288" s="9"/>
      <c r="AB1288" s="9"/>
      <c r="AC1288" s="9"/>
      <c r="AD1288" s="9"/>
      <c r="AE1288" s="9"/>
      <c r="AF1288" s="9"/>
      <c r="AG1288" s="9"/>
      <c r="AH1288" s="9"/>
      <c r="AI1288" s="9"/>
      <c r="AJ1288" s="9"/>
      <c r="AK1288" s="9"/>
      <c r="AL1288" s="9"/>
      <c r="AM1288" s="9"/>
    </row>
    <row r="1289" customFormat="false" ht="12" hidden="false" customHeight="false" outlineLevel="0" collapsed="false">
      <c r="C1289" s="9"/>
      <c r="D1289" s="9"/>
      <c r="E1289" s="9"/>
      <c r="F1289" s="9"/>
      <c r="G1289" s="9"/>
      <c r="H1289" s="9"/>
      <c r="I1289" s="9"/>
      <c r="J1289" s="9"/>
      <c r="K1289" s="9"/>
      <c r="L1289" s="9"/>
      <c r="M1289" s="9"/>
      <c r="N1289" s="9"/>
      <c r="O1289" s="9"/>
      <c r="P1289" s="9"/>
      <c r="Q1289" s="9"/>
      <c r="R1289" s="9"/>
      <c r="S1289" s="9"/>
      <c r="T1289" s="9"/>
      <c r="U1289" s="9"/>
      <c r="V1289" s="9"/>
      <c r="W1289" s="9"/>
      <c r="X1289" s="9"/>
      <c r="Y1289" s="9"/>
      <c r="Z1289" s="9"/>
      <c r="AA1289" s="9"/>
      <c r="AB1289" s="9"/>
      <c r="AC1289" s="9"/>
      <c r="AD1289" s="9"/>
      <c r="AE1289" s="9"/>
      <c r="AF1289" s="9"/>
      <c r="AG1289" s="9"/>
      <c r="AH1289" s="9"/>
      <c r="AI1289" s="9"/>
      <c r="AJ1289" s="9"/>
      <c r="AK1289" s="9"/>
      <c r="AL1289" s="9"/>
      <c r="AM1289" s="9"/>
    </row>
    <row r="1290" customFormat="false" ht="12" hidden="false" customHeight="false" outlineLevel="0" collapsed="false">
      <c r="C1290" s="9"/>
      <c r="D1290" s="9"/>
      <c r="E1290" s="9"/>
      <c r="F1290" s="9"/>
      <c r="G1290" s="9"/>
      <c r="H1290" s="9"/>
      <c r="I1290" s="9"/>
      <c r="J1290" s="9"/>
      <c r="K1290" s="9"/>
      <c r="L1290" s="9"/>
      <c r="M1290" s="9"/>
      <c r="N1290" s="9"/>
      <c r="O1290" s="9"/>
      <c r="P1290" s="9"/>
      <c r="Q1290" s="9"/>
      <c r="R1290" s="9"/>
      <c r="S1290" s="9"/>
      <c r="T1290" s="9"/>
      <c r="U1290" s="9"/>
      <c r="V1290" s="9"/>
      <c r="W1290" s="9"/>
      <c r="X1290" s="9"/>
      <c r="Y1290" s="9"/>
      <c r="Z1290" s="9"/>
      <c r="AA1290" s="9"/>
      <c r="AB1290" s="9"/>
      <c r="AC1290" s="9"/>
      <c r="AD1290" s="9"/>
      <c r="AE1290" s="9"/>
      <c r="AF1290" s="9"/>
      <c r="AG1290" s="9"/>
      <c r="AH1290" s="9"/>
      <c r="AI1290" s="9"/>
      <c r="AJ1290" s="9"/>
      <c r="AK1290" s="9"/>
      <c r="AL1290" s="9"/>
      <c r="AM1290" s="9"/>
    </row>
    <row r="1291" customFormat="false" ht="12" hidden="false" customHeight="false" outlineLevel="0" collapsed="false">
      <c r="C1291" s="9"/>
      <c r="D1291" s="9"/>
      <c r="E1291" s="9"/>
      <c r="F1291" s="9"/>
      <c r="G1291" s="9"/>
      <c r="H1291" s="9"/>
      <c r="I1291" s="9"/>
      <c r="J1291" s="9"/>
      <c r="K1291" s="9"/>
      <c r="L1291" s="9"/>
      <c r="M1291" s="9"/>
      <c r="N1291" s="9"/>
      <c r="O1291" s="9"/>
      <c r="P1291" s="9"/>
      <c r="Q1291" s="9"/>
      <c r="R1291" s="9"/>
      <c r="S1291" s="9"/>
      <c r="T1291" s="9"/>
      <c r="U1291" s="9"/>
      <c r="V1291" s="9"/>
      <c r="W1291" s="9"/>
      <c r="X1291" s="9"/>
      <c r="Y1291" s="9"/>
      <c r="Z1291" s="9"/>
      <c r="AA1291" s="9"/>
      <c r="AB1291" s="9"/>
      <c r="AC1291" s="9"/>
      <c r="AD1291" s="9"/>
      <c r="AE1291" s="9"/>
      <c r="AF1291" s="9"/>
      <c r="AG1291" s="9"/>
      <c r="AH1291" s="9"/>
      <c r="AI1291" s="9"/>
      <c r="AJ1291" s="9"/>
      <c r="AK1291" s="9"/>
      <c r="AL1291" s="9"/>
      <c r="AM1291" s="9"/>
    </row>
    <row r="1292" customFormat="false" ht="12" hidden="false" customHeight="false" outlineLevel="0" collapsed="false">
      <c r="C1292" s="9"/>
      <c r="D1292" s="9"/>
      <c r="E1292" s="9"/>
      <c r="F1292" s="9"/>
      <c r="G1292" s="9"/>
      <c r="H1292" s="9"/>
      <c r="I1292" s="9"/>
      <c r="J1292" s="9"/>
      <c r="K1292" s="9"/>
      <c r="L1292" s="9"/>
      <c r="M1292" s="9"/>
      <c r="N1292" s="9"/>
      <c r="O1292" s="9"/>
      <c r="P1292" s="9"/>
      <c r="Q1292" s="9"/>
      <c r="R1292" s="9"/>
      <c r="S1292" s="9"/>
      <c r="T1292" s="9"/>
      <c r="U1292" s="9"/>
      <c r="V1292" s="9"/>
      <c r="W1292" s="9"/>
      <c r="X1292" s="9"/>
      <c r="Y1292" s="9"/>
      <c r="Z1292" s="9"/>
      <c r="AA1292" s="9"/>
      <c r="AB1292" s="9"/>
      <c r="AC1292" s="9"/>
      <c r="AD1292" s="9"/>
      <c r="AE1292" s="9"/>
      <c r="AF1292" s="9"/>
      <c r="AG1292" s="9"/>
      <c r="AH1292" s="9"/>
      <c r="AI1292" s="9"/>
      <c r="AJ1292" s="9"/>
      <c r="AK1292" s="9"/>
      <c r="AL1292" s="9"/>
      <c r="AM1292" s="9"/>
    </row>
    <row r="1293" customFormat="false" ht="12" hidden="false" customHeight="false" outlineLevel="0" collapsed="false">
      <c r="C1293" s="9"/>
      <c r="D1293" s="9"/>
      <c r="E1293" s="9"/>
      <c r="F1293" s="9"/>
      <c r="G1293" s="9"/>
      <c r="H1293" s="9"/>
      <c r="I1293" s="9"/>
      <c r="J1293" s="9"/>
      <c r="K1293" s="9"/>
      <c r="L1293" s="9"/>
      <c r="M1293" s="9"/>
      <c r="N1293" s="9"/>
      <c r="O1293" s="9"/>
      <c r="P1293" s="9"/>
      <c r="Q1293" s="9"/>
      <c r="R1293" s="9"/>
      <c r="S1293" s="9"/>
      <c r="T1293" s="9"/>
      <c r="U1293" s="9"/>
      <c r="V1293" s="9"/>
      <c r="W1293" s="9"/>
      <c r="X1293" s="9"/>
      <c r="Y1293" s="9"/>
      <c r="Z1293" s="9"/>
      <c r="AA1293" s="9"/>
      <c r="AB1293" s="9"/>
      <c r="AC1293" s="9"/>
      <c r="AD1293" s="9"/>
      <c r="AE1293" s="9"/>
      <c r="AF1293" s="9"/>
      <c r="AG1293" s="9"/>
      <c r="AH1293" s="9"/>
      <c r="AI1293" s="9"/>
      <c r="AJ1293" s="9"/>
      <c r="AK1293" s="9"/>
      <c r="AL1293" s="9"/>
      <c r="AM1293" s="9"/>
    </row>
    <row r="1294" customFormat="false" ht="12" hidden="false" customHeight="false" outlineLevel="0" collapsed="false">
      <c r="C1294" s="9"/>
      <c r="D1294" s="9"/>
      <c r="E1294" s="9"/>
      <c r="F1294" s="9"/>
      <c r="G1294" s="9"/>
      <c r="H1294" s="9"/>
      <c r="I1294" s="9"/>
      <c r="J1294" s="9"/>
      <c r="K1294" s="9"/>
      <c r="L1294" s="9"/>
      <c r="M1294" s="9"/>
      <c r="N1294" s="9"/>
      <c r="O1294" s="9"/>
      <c r="P1294" s="9"/>
      <c r="Q1294" s="9"/>
      <c r="R1294" s="9"/>
      <c r="S1294" s="9"/>
      <c r="T1294" s="9"/>
      <c r="U1294" s="9"/>
      <c r="V1294" s="9"/>
      <c r="W1294" s="9"/>
      <c r="X1294" s="9"/>
      <c r="Y1294" s="9"/>
      <c r="Z1294" s="9"/>
      <c r="AA1294" s="9"/>
      <c r="AB1294" s="9"/>
      <c r="AC1294" s="9"/>
      <c r="AD1294" s="9"/>
      <c r="AE1294" s="9"/>
      <c r="AF1294" s="9"/>
      <c r="AG1294" s="9"/>
      <c r="AH1294" s="9"/>
      <c r="AI1294" s="9"/>
      <c r="AJ1294" s="9"/>
      <c r="AK1294" s="9"/>
      <c r="AL1294" s="9"/>
      <c r="AM1294" s="9"/>
    </row>
    <row r="1295" customFormat="false" ht="12" hidden="false" customHeight="false" outlineLevel="0" collapsed="false">
      <c r="C1295" s="9"/>
      <c r="D1295" s="9"/>
      <c r="E1295" s="9"/>
      <c r="F1295" s="9"/>
      <c r="G1295" s="9"/>
      <c r="H1295" s="9"/>
      <c r="I1295" s="9"/>
      <c r="J1295" s="9"/>
      <c r="K1295" s="9"/>
      <c r="L1295" s="9"/>
      <c r="M1295" s="9"/>
      <c r="N1295" s="9"/>
      <c r="O1295" s="9"/>
      <c r="P1295" s="9"/>
      <c r="Q1295" s="9"/>
      <c r="R1295" s="9"/>
      <c r="S1295" s="9"/>
      <c r="T1295" s="9"/>
      <c r="U1295" s="9"/>
      <c r="V1295" s="9"/>
      <c r="W1295" s="9"/>
      <c r="X1295" s="9"/>
      <c r="Y1295" s="9"/>
      <c r="Z1295" s="9"/>
      <c r="AA1295" s="9"/>
      <c r="AB1295" s="9"/>
      <c r="AC1295" s="9"/>
      <c r="AD1295" s="9"/>
      <c r="AE1295" s="9"/>
      <c r="AF1295" s="9"/>
      <c r="AG1295" s="9"/>
      <c r="AH1295" s="9"/>
      <c r="AI1295" s="9"/>
      <c r="AJ1295" s="9"/>
      <c r="AK1295" s="9"/>
      <c r="AL1295" s="9"/>
      <c r="AM1295" s="9"/>
    </row>
    <row r="1296" customFormat="false" ht="12" hidden="false" customHeight="false" outlineLevel="0" collapsed="false">
      <c r="C1296" s="9"/>
      <c r="D1296" s="9"/>
      <c r="E1296" s="9"/>
      <c r="F1296" s="9"/>
      <c r="G1296" s="9"/>
      <c r="H1296" s="9"/>
      <c r="I1296" s="9"/>
      <c r="J1296" s="9"/>
      <c r="K1296" s="9"/>
      <c r="L1296" s="9"/>
      <c r="M1296" s="9"/>
      <c r="N1296" s="9"/>
      <c r="O1296" s="9"/>
      <c r="P1296" s="9"/>
      <c r="Q1296" s="9"/>
      <c r="R1296" s="9"/>
      <c r="S1296" s="9"/>
      <c r="T1296" s="9"/>
      <c r="U1296" s="9"/>
      <c r="V1296" s="9"/>
      <c r="W1296" s="9"/>
      <c r="X1296" s="9"/>
      <c r="Y1296" s="9"/>
      <c r="Z1296" s="9"/>
      <c r="AA1296" s="9"/>
      <c r="AB1296" s="9"/>
      <c r="AC1296" s="9"/>
      <c r="AD1296" s="9"/>
      <c r="AE1296" s="9"/>
      <c r="AF1296" s="9"/>
      <c r="AG1296" s="9"/>
      <c r="AH1296" s="9"/>
      <c r="AI1296" s="9"/>
      <c r="AJ1296" s="9"/>
      <c r="AK1296" s="9"/>
      <c r="AL1296" s="9"/>
      <c r="AM1296" s="9"/>
    </row>
    <row r="1297" customFormat="false" ht="12" hidden="false" customHeight="false" outlineLevel="0" collapsed="false">
      <c r="C1297" s="9"/>
      <c r="D1297" s="9"/>
      <c r="E1297" s="9"/>
      <c r="F1297" s="9"/>
      <c r="G1297" s="9"/>
      <c r="H1297" s="9"/>
      <c r="I1297" s="9"/>
      <c r="J1297" s="9"/>
      <c r="K1297" s="9"/>
      <c r="L1297" s="9"/>
      <c r="M1297" s="9"/>
      <c r="N1297" s="9"/>
      <c r="O1297" s="9"/>
      <c r="P1297" s="9"/>
      <c r="Q1297" s="9"/>
      <c r="R1297" s="9"/>
      <c r="S1297" s="9"/>
      <c r="T1297" s="9"/>
      <c r="U1297" s="9"/>
      <c r="V1297" s="9"/>
      <c r="W1297" s="9"/>
      <c r="X1297" s="9"/>
      <c r="Y1297" s="9"/>
      <c r="Z1297" s="9"/>
      <c r="AA1297" s="9"/>
      <c r="AB1297" s="9"/>
      <c r="AC1297" s="9"/>
      <c r="AD1297" s="9"/>
      <c r="AE1297" s="9"/>
      <c r="AF1297" s="9"/>
      <c r="AG1297" s="9"/>
      <c r="AH1297" s="9"/>
      <c r="AI1297" s="9"/>
      <c r="AJ1297" s="9"/>
      <c r="AK1297" s="9"/>
      <c r="AL1297" s="9"/>
      <c r="AM1297" s="9"/>
    </row>
    <row r="1298" customFormat="false" ht="12" hidden="false" customHeight="false" outlineLevel="0" collapsed="false">
      <c r="C1298" s="9"/>
      <c r="D1298" s="9"/>
      <c r="E1298" s="9"/>
      <c r="F1298" s="9"/>
      <c r="G1298" s="9"/>
      <c r="H1298" s="9"/>
      <c r="I1298" s="9"/>
      <c r="J1298" s="9"/>
      <c r="K1298" s="9"/>
      <c r="L1298" s="9"/>
      <c r="M1298" s="9"/>
      <c r="N1298" s="9"/>
      <c r="O1298" s="9"/>
      <c r="P1298" s="9"/>
      <c r="Q1298" s="9"/>
      <c r="R1298" s="9"/>
      <c r="S1298" s="9"/>
      <c r="T1298" s="9"/>
      <c r="U1298" s="9"/>
      <c r="V1298" s="9"/>
      <c r="W1298" s="9"/>
      <c r="X1298" s="9"/>
      <c r="Y1298" s="9"/>
      <c r="Z1298" s="9"/>
      <c r="AA1298" s="9"/>
      <c r="AB1298" s="9"/>
      <c r="AC1298" s="9"/>
      <c r="AD1298" s="9"/>
      <c r="AE1298" s="9"/>
      <c r="AF1298" s="9"/>
      <c r="AG1298" s="9"/>
      <c r="AH1298" s="9"/>
      <c r="AI1298" s="9"/>
      <c r="AJ1298" s="9"/>
      <c r="AK1298" s="9"/>
      <c r="AL1298" s="9"/>
      <c r="AM1298" s="9"/>
    </row>
    <row r="1299" customFormat="false" ht="12" hidden="false" customHeight="false" outlineLevel="0" collapsed="false">
      <c r="C1299" s="9"/>
      <c r="D1299" s="9"/>
      <c r="E1299" s="9"/>
      <c r="F1299" s="9"/>
      <c r="G1299" s="9"/>
      <c r="H1299" s="9"/>
      <c r="I1299" s="9"/>
      <c r="J1299" s="9"/>
      <c r="K1299" s="9"/>
      <c r="L1299" s="9"/>
      <c r="M1299" s="9"/>
      <c r="N1299" s="9"/>
      <c r="O1299" s="9"/>
      <c r="P1299" s="9"/>
      <c r="Q1299" s="9"/>
      <c r="R1299" s="9"/>
      <c r="S1299" s="9"/>
      <c r="T1299" s="9"/>
      <c r="U1299" s="9"/>
      <c r="V1299" s="9"/>
      <c r="W1299" s="9"/>
      <c r="X1299" s="9"/>
      <c r="Y1299" s="9"/>
      <c r="Z1299" s="9"/>
      <c r="AA1299" s="9"/>
      <c r="AB1299" s="9"/>
      <c r="AC1299" s="9"/>
      <c r="AD1299" s="9"/>
      <c r="AE1299" s="9"/>
      <c r="AF1299" s="9"/>
      <c r="AG1299" s="9"/>
      <c r="AH1299" s="9"/>
      <c r="AI1299" s="9"/>
      <c r="AJ1299" s="9"/>
      <c r="AK1299" s="9"/>
      <c r="AL1299" s="9"/>
      <c r="AM1299" s="9"/>
    </row>
    <row r="1300" customFormat="false" ht="12" hidden="false" customHeight="false" outlineLevel="0" collapsed="false">
      <c r="C1300" s="9"/>
      <c r="D1300" s="9"/>
      <c r="E1300" s="9"/>
      <c r="F1300" s="9"/>
      <c r="G1300" s="9"/>
      <c r="H1300" s="9"/>
      <c r="I1300" s="9"/>
      <c r="J1300" s="9"/>
      <c r="K1300" s="9"/>
      <c r="L1300" s="9"/>
      <c r="M1300" s="9"/>
      <c r="N1300" s="9"/>
      <c r="O1300" s="9"/>
      <c r="P1300" s="9"/>
      <c r="Q1300" s="9"/>
      <c r="R1300" s="9"/>
      <c r="S1300" s="9"/>
      <c r="T1300" s="9"/>
      <c r="U1300" s="9"/>
      <c r="V1300" s="9"/>
      <c r="W1300" s="9"/>
      <c r="X1300" s="9"/>
      <c r="Y1300" s="9"/>
      <c r="Z1300" s="9"/>
      <c r="AA1300" s="9"/>
      <c r="AB1300" s="9"/>
      <c r="AC1300" s="9"/>
      <c r="AD1300" s="9"/>
      <c r="AE1300" s="9"/>
      <c r="AF1300" s="9"/>
      <c r="AG1300" s="9"/>
      <c r="AH1300" s="9"/>
      <c r="AI1300" s="9"/>
      <c r="AJ1300" s="9"/>
      <c r="AK1300" s="9"/>
      <c r="AL1300" s="9"/>
      <c r="AM1300" s="9"/>
    </row>
    <row r="1301" customFormat="false" ht="12" hidden="false" customHeight="false" outlineLevel="0" collapsed="false">
      <c r="C1301" s="9"/>
      <c r="D1301" s="9"/>
      <c r="E1301" s="9"/>
      <c r="F1301" s="9"/>
      <c r="G1301" s="9"/>
      <c r="H1301" s="9"/>
      <c r="I1301" s="9"/>
      <c r="J1301" s="9"/>
      <c r="K1301" s="9"/>
      <c r="L1301" s="9"/>
      <c r="M1301" s="9"/>
      <c r="N1301" s="9"/>
      <c r="O1301" s="9"/>
      <c r="P1301" s="9"/>
      <c r="Q1301" s="9"/>
      <c r="R1301" s="9"/>
      <c r="S1301" s="9"/>
      <c r="T1301" s="9"/>
      <c r="U1301" s="9"/>
      <c r="V1301" s="9"/>
      <c r="W1301" s="9"/>
      <c r="X1301" s="9"/>
      <c r="Y1301" s="9"/>
      <c r="Z1301" s="9"/>
      <c r="AA1301" s="9"/>
      <c r="AB1301" s="9"/>
      <c r="AC1301" s="9"/>
      <c r="AD1301" s="9"/>
      <c r="AE1301" s="9"/>
      <c r="AF1301" s="9"/>
      <c r="AG1301" s="9"/>
      <c r="AH1301" s="9"/>
      <c r="AI1301" s="9"/>
      <c r="AJ1301" s="9"/>
      <c r="AK1301" s="9"/>
      <c r="AL1301" s="9"/>
      <c r="AM1301" s="9"/>
    </row>
    <row r="1302" customFormat="false" ht="12" hidden="false" customHeight="false" outlineLevel="0" collapsed="false">
      <c r="C1302" s="9"/>
      <c r="D1302" s="9"/>
      <c r="E1302" s="9"/>
      <c r="F1302" s="9"/>
      <c r="G1302" s="9"/>
      <c r="H1302" s="9"/>
      <c r="I1302" s="9"/>
      <c r="J1302" s="9"/>
      <c r="K1302" s="9"/>
      <c r="L1302" s="9"/>
      <c r="M1302" s="9"/>
      <c r="N1302" s="9"/>
      <c r="O1302" s="9"/>
      <c r="P1302" s="9"/>
      <c r="Q1302" s="9"/>
      <c r="R1302" s="9"/>
      <c r="S1302" s="9"/>
      <c r="T1302" s="9"/>
      <c r="U1302" s="9"/>
      <c r="V1302" s="9"/>
      <c r="W1302" s="9"/>
      <c r="X1302" s="9"/>
      <c r="Y1302" s="9"/>
      <c r="Z1302" s="9"/>
      <c r="AA1302" s="9"/>
      <c r="AB1302" s="9"/>
      <c r="AC1302" s="9"/>
      <c r="AD1302" s="9"/>
      <c r="AE1302" s="9"/>
      <c r="AF1302" s="9"/>
      <c r="AG1302" s="9"/>
      <c r="AH1302" s="9"/>
      <c r="AI1302" s="9"/>
      <c r="AJ1302" s="9"/>
      <c r="AK1302" s="9"/>
      <c r="AL1302" s="9"/>
      <c r="AM1302" s="9"/>
    </row>
    <row r="1303" customFormat="false" ht="12" hidden="false" customHeight="false" outlineLevel="0" collapsed="false">
      <c r="C1303" s="9"/>
      <c r="D1303" s="9"/>
      <c r="E1303" s="9"/>
      <c r="F1303" s="9"/>
      <c r="G1303" s="9"/>
      <c r="H1303" s="9"/>
      <c r="I1303" s="9"/>
      <c r="J1303" s="9"/>
      <c r="K1303" s="9"/>
      <c r="L1303" s="9"/>
      <c r="M1303" s="9"/>
      <c r="N1303" s="9"/>
      <c r="O1303" s="9"/>
      <c r="P1303" s="9"/>
      <c r="Q1303" s="9"/>
      <c r="R1303" s="9"/>
      <c r="S1303" s="9"/>
      <c r="T1303" s="9"/>
      <c r="U1303" s="9"/>
      <c r="V1303" s="9"/>
      <c r="W1303" s="9"/>
      <c r="X1303" s="9"/>
      <c r="Y1303" s="9"/>
      <c r="Z1303" s="9"/>
      <c r="AA1303" s="9"/>
      <c r="AB1303" s="9"/>
      <c r="AC1303" s="9"/>
      <c r="AD1303" s="9"/>
      <c r="AE1303" s="9"/>
      <c r="AF1303" s="9"/>
      <c r="AG1303" s="9"/>
      <c r="AH1303" s="9"/>
      <c r="AI1303" s="9"/>
      <c r="AJ1303" s="9"/>
      <c r="AK1303" s="9"/>
      <c r="AL1303" s="9"/>
      <c r="AM1303" s="9"/>
    </row>
    <row r="1304" customFormat="false" ht="12" hidden="false" customHeight="false" outlineLevel="0" collapsed="false">
      <c r="C1304" s="9"/>
      <c r="D1304" s="9"/>
      <c r="E1304" s="9"/>
      <c r="F1304" s="9"/>
      <c r="G1304" s="9"/>
      <c r="H1304" s="9"/>
      <c r="I1304" s="9"/>
      <c r="J1304" s="9"/>
      <c r="K1304" s="9"/>
      <c r="L1304" s="9"/>
      <c r="M1304" s="9"/>
      <c r="N1304" s="9"/>
      <c r="O1304" s="9"/>
      <c r="P1304" s="9"/>
      <c r="Q1304" s="9"/>
      <c r="R1304" s="9"/>
      <c r="S1304" s="9"/>
      <c r="T1304" s="9"/>
      <c r="U1304" s="9"/>
      <c r="V1304" s="9"/>
      <c r="W1304" s="9"/>
      <c r="X1304" s="9"/>
      <c r="Y1304" s="9"/>
      <c r="Z1304" s="9"/>
      <c r="AA1304" s="9"/>
      <c r="AB1304" s="9"/>
      <c r="AC1304" s="9"/>
      <c r="AD1304" s="9"/>
      <c r="AE1304" s="9"/>
      <c r="AF1304" s="9"/>
      <c r="AG1304" s="9"/>
      <c r="AH1304" s="9"/>
      <c r="AI1304" s="9"/>
      <c r="AJ1304" s="9"/>
      <c r="AK1304" s="9"/>
      <c r="AL1304" s="9"/>
      <c r="AM1304" s="9"/>
    </row>
    <row r="1305" customFormat="false" ht="12" hidden="false" customHeight="false" outlineLevel="0" collapsed="false">
      <c r="C1305" s="9"/>
      <c r="D1305" s="9"/>
      <c r="E1305" s="9"/>
      <c r="F1305" s="9"/>
      <c r="G1305" s="9"/>
      <c r="H1305" s="9"/>
      <c r="I1305" s="9"/>
      <c r="J1305" s="9"/>
      <c r="K1305" s="9"/>
      <c r="L1305" s="9"/>
      <c r="M1305" s="9"/>
      <c r="N1305" s="9"/>
      <c r="O1305" s="9"/>
      <c r="P1305" s="9"/>
      <c r="Q1305" s="9"/>
      <c r="R1305" s="9"/>
      <c r="S1305" s="9"/>
      <c r="T1305" s="9"/>
      <c r="U1305" s="9"/>
      <c r="V1305" s="9"/>
      <c r="W1305" s="9"/>
      <c r="X1305" s="9"/>
      <c r="Y1305" s="9"/>
      <c r="Z1305" s="9"/>
      <c r="AA1305" s="9"/>
      <c r="AB1305" s="9"/>
      <c r="AC1305" s="9"/>
      <c r="AD1305" s="9"/>
      <c r="AE1305" s="9"/>
      <c r="AF1305" s="9"/>
      <c r="AG1305" s="9"/>
      <c r="AH1305" s="9"/>
      <c r="AI1305" s="9"/>
      <c r="AJ1305" s="9"/>
      <c r="AK1305" s="9"/>
      <c r="AL1305" s="9"/>
      <c r="AM1305" s="9"/>
    </row>
    <row r="1306" customFormat="false" ht="12" hidden="false" customHeight="false" outlineLevel="0" collapsed="false">
      <c r="C1306" s="9"/>
      <c r="D1306" s="9"/>
      <c r="E1306" s="9"/>
      <c r="F1306" s="9"/>
      <c r="G1306" s="9"/>
      <c r="H1306" s="9"/>
      <c r="I1306" s="9"/>
      <c r="J1306" s="9"/>
      <c r="K1306" s="9"/>
      <c r="L1306" s="9"/>
      <c r="M1306" s="9"/>
      <c r="N1306" s="9"/>
      <c r="O1306" s="9"/>
      <c r="P1306" s="9"/>
      <c r="Q1306" s="9"/>
      <c r="R1306" s="9"/>
      <c r="S1306" s="9"/>
      <c r="T1306" s="9"/>
      <c r="U1306" s="9"/>
      <c r="V1306" s="9"/>
      <c r="W1306" s="9"/>
      <c r="X1306" s="9"/>
      <c r="Y1306" s="9"/>
      <c r="Z1306" s="9"/>
      <c r="AA1306" s="9"/>
      <c r="AB1306" s="9"/>
      <c r="AC1306" s="9"/>
      <c r="AD1306" s="9"/>
      <c r="AE1306" s="9"/>
      <c r="AF1306" s="9"/>
      <c r="AG1306" s="9"/>
      <c r="AH1306" s="9"/>
      <c r="AI1306" s="9"/>
      <c r="AJ1306" s="9"/>
      <c r="AK1306" s="9"/>
      <c r="AL1306" s="9"/>
      <c r="AM1306" s="9"/>
    </row>
    <row r="1307" customFormat="false" ht="12" hidden="false" customHeight="false" outlineLevel="0" collapsed="false">
      <c r="C1307" s="9"/>
      <c r="D1307" s="9"/>
      <c r="E1307" s="9"/>
      <c r="F1307" s="9"/>
      <c r="G1307" s="9"/>
      <c r="H1307" s="9"/>
      <c r="I1307" s="9"/>
      <c r="J1307" s="9"/>
      <c r="K1307" s="9"/>
      <c r="L1307" s="9"/>
      <c r="M1307" s="9"/>
      <c r="N1307" s="9"/>
      <c r="O1307" s="9"/>
      <c r="P1307" s="9"/>
      <c r="Q1307" s="9"/>
      <c r="R1307" s="9"/>
      <c r="S1307" s="9"/>
      <c r="T1307" s="9"/>
      <c r="U1307" s="9"/>
      <c r="V1307" s="9"/>
      <c r="W1307" s="9"/>
      <c r="X1307" s="9"/>
      <c r="Y1307" s="9"/>
      <c r="Z1307" s="9"/>
      <c r="AA1307" s="9"/>
      <c r="AB1307" s="9"/>
      <c r="AC1307" s="9"/>
      <c r="AD1307" s="9"/>
      <c r="AE1307" s="9"/>
      <c r="AF1307" s="9"/>
      <c r="AG1307" s="9"/>
      <c r="AH1307" s="9"/>
      <c r="AI1307" s="9"/>
      <c r="AJ1307" s="9"/>
      <c r="AK1307" s="9"/>
      <c r="AL1307" s="9"/>
      <c r="AM1307" s="9"/>
    </row>
    <row r="1308" customFormat="false" ht="12" hidden="false" customHeight="false" outlineLevel="0" collapsed="false">
      <c r="C1308" s="9"/>
      <c r="D1308" s="9"/>
      <c r="E1308" s="9"/>
      <c r="F1308" s="9"/>
      <c r="G1308" s="9"/>
      <c r="H1308" s="9"/>
      <c r="I1308" s="9"/>
      <c r="J1308" s="9"/>
      <c r="K1308" s="9"/>
      <c r="L1308" s="9"/>
      <c r="M1308" s="9"/>
      <c r="N1308" s="9"/>
      <c r="O1308" s="9"/>
      <c r="P1308" s="9"/>
      <c r="Q1308" s="9"/>
      <c r="R1308" s="9"/>
      <c r="S1308" s="9"/>
      <c r="T1308" s="9"/>
      <c r="U1308" s="9"/>
      <c r="V1308" s="9"/>
      <c r="W1308" s="9"/>
      <c r="X1308" s="9"/>
      <c r="Y1308" s="9"/>
      <c r="Z1308" s="9"/>
      <c r="AA1308" s="9"/>
      <c r="AB1308" s="9"/>
      <c r="AC1308" s="9"/>
      <c r="AD1308" s="9"/>
      <c r="AE1308" s="9"/>
      <c r="AF1308" s="9"/>
      <c r="AG1308" s="9"/>
      <c r="AH1308" s="9"/>
      <c r="AI1308" s="9"/>
      <c r="AJ1308" s="9"/>
      <c r="AK1308" s="9"/>
      <c r="AL1308" s="9"/>
      <c r="AM1308" s="9"/>
    </row>
    <row r="1309" customFormat="false" ht="12" hidden="false" customHeight="false" outlineLevel="0" collapsed="false">
      <c r="C1309" s="9"/>
      <c r="D1309" s="9"/>
      <c r="E1309" s="9"/>
      <c r="F1309" s="9"/>
      <c r="G1309" s="9"/>
      <c r="H1309" s="9"/>
      <c r="I1309" s="9"/>
      <c r="J1309" s="9"/>
      <c r="K1309" s="9"/>
      <c r="L1309" s="9"/>
      <c r="M1309" s="9"/>
      <c r="N1309" s="9"/>
      <c r="O1309" s="9"/>
      <c r="P1309" s="9"/>
      <c r="Q1309" s="9"/>
      <c r="R1309" s="9"/>
      <c r="S1309" s="9"/>
      <c r="T1309" s="9"/>
      <c r="U1309" s="9"/>
      <c r="V1309" s="9"/>
      <c r="W1309" s="9"/>
      <c r="X1309" s="9"/>
      <c r="Y1309" s="9"/>
      <c r="Z1309" s="9"/>
      <c r="AA1309" s="9"/>
      <c r="AB1309" s="9"/>
      <c r="AC1309" s="9"/>
      <c r="AD1309" s="9"/>
      <c r="AE1309" s="9"/>
      <c r="AF1309" s="9"/>
      <c r="AG1309" s="9"/>
      <c r="AH1309" s="9"/>
      <c r="AI1309" s="9"/>
      <c r="AJ1309" s="9"/>
      <c r="AK1309" s="9"/>
      <c r="AL1309" s="9"/>
      <c r="AM1309" s="9"/>
    </row>
    <row r="1310" customFormat="false" ht="12" hidden="false" customHeight="false" outlineLevel="0" collapsed="false">
      <c r="C1310" s="9"/>
      <c r="D1310" s="9"/>
      <c r="E1310" s="9"/>
      <c r="F1310" s="9"/>
      <c r="G1310" s="9"/>
      <c r="H1310" s="9"/>
      <c r="I1310" s="9"/>
      <c r="J1310" s="9"/>
      <c r="K1310" s="9"/>
      <c r="L1310" s="9"/>
      <c r="M1310" s="9"/>
      <c r="N1310" s="9"/>
      <c r="O1310" s="9"/>
      <c r="P1310" s="9"/>
      <c r="Q1310" s="9"/>
      <c r="R1310" s="9"/>
      <c r="S1310" s="9"/>
      <c r="T1310" s="9"/>
      <c r="U1310" s="9"/>
      <c r="V1310" s="9"/>
      <c r="W1310" s="9"/>
      <c r="X1310" s="9"/>
      <c r="Y1310" s="9"/>
      <c r="Z1310" s="9"/>
      <c r="AA1310" s="9"/>
      <c r="AB1310" s="9"/>
      <c r="AC1310" s="9"/>
      <c r="AD1310" s="9"/>
      <c r="AE1310" s="9"/>
      <c r="AF1310" s="9"/>
      <c r="AG1310" s="9"/>
      <c r="AH1310" s="9"/>
      <c r="AI1310" s="9"/>
      <c r="AJ1310" s="9"/>
      <c r="AK1310" s="9"/>
      <c r="AL1310" s="9"/>
      <c r="AM1310" s="9"/>
    </row>
    <row r="1311" customFormat="false" ht="12" hidden="false" customHeight="false" outlineLevel="0" collapsed="false">
      <c r="C1311" s="9"/>
      <c r="D1311" s="9"/>
      <c r="E1311" s="9"/>
      <c r="F1311" s="9"/>
      <c r="G1311" s="9"/>
      <c r="H1311" s="9"/>
      <c r="I1311" s="9"/>
      <c r="J1311" s="9"/>
      <c r="K1311" s="9"/>
      <c r="L1311" s="9"/>
      <c r="M1311" s="9"/>
      <c r="N1311" s="9"/>
      <c r="O1311" s="9"/>
      <c r="P1311" s="9"/>
      <c r="Q1311" s="9"/>
      <c r="R1311" s="9"/>
      <c r="S1311" s="9"/>
      <c r="T1311" s="9"/>
      <c r="U1311" s="9"/>
      <c r="V1311" s="9"/>
      <c r="W1311" s="9"/>
      <c r="X1311" s="9"/>
      <c r="Y1311" s="9"/>
      <c r="Z1311" s="9"/>
      <c r="AA1311" s="9"/>
      <c r="AB1311" s="9"/>
      <c r="AC1311" s="9"/>
      <c r="AD1311" s="9"/>
      <c r="AE1311" s="9"/>
      <c r="AF1311" s="9"/>
      <c r="AG1311" s="9"/>
      <c r="AH1311" s="9"/>
      <c r="AI1311" s="9"/>
      <c r="AJ1311" s="9"/>
      <c r="AK1311" s="9"/>
      <c r="AL1311" s="9"/>
      <c r="AM1311" s="9"/>
    </row>
    <row r="1312" customFormat="false" ht="12" hidden="false" customHeight="false" outlineLevel="0" collapsed="false">
      <c r="C1312" s="9"/>
      <c r="D1312" s="9"/>
      <c r="E1312" s="9"/>
      <c r="F1312" s="9"/>
      <c r="G1312" s="9"/>
      <c r="H1312" s="9"/>
      <c r="I1312" s="9"/>
      <c r="J1312" s="9"/>
      <c r="K1312" s="9"/>
      <c r="L1312" s="9"/>
      <c r="M1312" s="9"/>
      <c r="N1312" s="9"/>
      <c r="O1312" s="9"/>
      <c r="P1312" s="9"/>
      <c r="Q1312" s="9"/>
      <c r="R1312" s="9"/>
      <c r="S1312" s="9"/>
      <c r="T1312" s="9"/>
      <c r="U1312" s="9"/>
      <c r="V1312" s="9"/>
      <c r="W1312" s="9"/>
      <c r="X1312" s="9"/>
      <c r="Y1312" s="9"/>
      <c r="Z1312" s="9"/>
      <c r="AA1312" s="9"/>
      <c r="AB1312" s="9"/>
      <c r="AC1312" s="9"/>
      <c r="AD1312" s="9"/>
      <c r="AE1312" s="9"/>
      <c r="AF1312" s="9"/>
      <c r="AG1312" s="9"/>
      <c r="AH1312" s="9"/>
      <c r="AI1312" s="9"/>
      <c r="AJ1312" s="9"/>
      <c r="AK1312" s="9"/>
      <c r="AL1312" s="9"/>
      <c r="AM1312" s="9"/>
    </row>
    <row r="1313" customFormat="false" ht="12" hidden="false" customHeight="false" outlineLevel="0" collapsed="false">
      <c r="C1313" s="9"/>
      <c r="D1313" s="9"/>
      <c r="E1313" s="9"/>
      <c r="F1313" s="9"/>
      <c r="G1313" s="9"/>
      <c r="H1313" s="9"/>
      <c r="I1313" s="9"/>
      <c r="J1313" s="9"/>
      <c r="K1313" s="9"/>
      <c r="L1313" s="9"/>
      <c r="M1313" s="9"/>
      <c r="N1313" s="9"/>
      <c r="O1313" s="9"/>
      <c r="P1313" s="9"/>
      <c r="Q1313" s="9"/>
      <c r="R1313" s="9"/>
      <c r="S1313" s="9"/>
      <c r="T1313" s="9"/>
      <c r="U1313" s="9"/>
      <c r="V1313" s="9"/>
      <c r="W1313" s="9"/>
      <c r="X1313" s="9"/>
      <c r="Y1313" s="9"/>
      <c r="Z1313" s="9"/>
      <c r="AA1313" s="9"/>
      <c r="AB1313" s="9"/>
      <c r="AC1313" s="9"/>
      <c r="AD1313" s="9"/>
      <c r="AE1313" s="9"/>
      <c r="AF1313" s="9"/>
      <c r="AG1313" s="9"/>
      <c r="AH1313" s="9"/>
      <c r="AI1313" s="9"/>
      <c r="AJ1313" s="9"/>
      <c r="AK1313" s="9"/>
      <c r="AL1313" s="9"/>
      <c r="AM1313" s="9"/>
    </row>
    <row r="1314" customFormat="false" ht="12" hidden="false" customHeight="false" outlineLevel="0" collapsed="false">
      <c r="C1314" s="9"/>
      <c r="D1314" s="9"/>
      <c r="E1314" s="9"/>
      <c r="F1314" s="9"/>
      <c r="G1314" s="9"/>
      <c r="H1314" s="9"/>
      <c r="I1314" s="9"/>
      <c r="J1314" s="9"/>
      <c r="K1314" s="9"/>
      <c r="L1314" s="9"/>
      <c r="M1314" s="9"/>
      <c r="N1314" s="9"/>
      <c r="O1314" s="9"/>
      <c r="P1314" s="9"/>
      <c r="Q1314" s="9"/>
      <c r="R1314" s="9"/>
      <c r="S1314" s="9"/>
      <c r="T1314" s="9"/>
      <c r="U1314" s="9"/>
      <c r="V1314" s="9"/>
      <c r="W1314" s="9"/>
      <c r="X1314" s="9"/>
      <c r="Y1314" s="9"/>
      <c r="Z1314" s="9"/>
      <c r="AA1314" s="9"/>
      <c r="AB1314" s="9"/>
      <c r="AC1314" s="9"/>
      <c r="AD1314" s="9"/>
      <c r="AE1314" s="9"/>
      <c r="AF1314" s="9"/>
      <c r="AG1314" s="9"/>
      <c r="AH1314" s="9"/>
      <c r="AI1314" s="9"/>
      <c r="AJ1314" s="9"/>
      <c r="AK1314" s="9"/>
      <c r="AL1314" s="9"/>
      <c r="AM1314" s="9"/>
    </row>
    <row r="1315" customFormat="false" ht="12" hidden="false" customHeight="false" outlineLevel="0" collapsed="false">
      <c r="C1315" s="9"/>
      <c r="D1315" s="9"/>
      <c r="E1315" s="9"/>
      <c r="F1315" s="9"/>
      <c r="G1315" s="9"/>
      <c r="H1315" s="9"/>
      <c r="I1315" s="9"/>
      <c r="J1315" s="9"/>
      <c r="K1315" s="9"/>
      <c r="L1315" s="9"/>
      <c r="M1315" s="9"/>
      <c r="N1315" s="9"/>
      <c r="O1315" s="9"/>
      <c r="P1315" s="9"/>
      <c r="Q1315" s="9"/>
      <c r="R1315" s="9"/>
      <c r="S1315" s="9"/>
      <c r="T1315" s="9"/>
      <c r="U1315" s="9"/>
      <c r="V1315" s="9"/>
      <c r="W1315" s="9"/>
      <c r="X1315" s="9"/>
      <c r="Y1315" s="9"/>
      <c r="Z1315" s="9"/>
      <c r="AA1315" s="9"/>
      <c r="AB1315" s="9"/>
      <c r="AC1315" s="9"/>
      <c r="AD1315" s="9"/>
      <c r="AE1315" s="9"/>
      <c r="AF1315" s="9"/>
      <c r="AG1315" s="9"/>
      <c r="AH1315" s="9"/>
      <c r="AI1315" s="9"/>
      <c r="AJ1315" s="9"/>
      <c r="AK1315" s="9"/>
      <c r="AL1315" s="9"/>
      <c r="AM1315" s="9"/>
    </row>
    <row r="1316" customFormat="false" ht="12" hidden="false" customHeight="false" outlineLevel="0" collapsed="false">
      <c r="C1316" s="9"/>
      <c r="D1316" s="9"/>
      <c r="E1316" s="9"/>
      <c r="F1316" s="9"/>
      <c r="G1316" s="9"/>
      <c r="H1316" s="9"/>
      <c r="I1316" s="9"/>
      <c r="J1316" s="9"/>
      <c r="K1316" s="9"/>
      <c r="L1316" s="9"/>
      <c r="M1316" s="9"/>
      <c r="N1316" s="9"/>
      <c r="O1316" s="9"/>
      <c r="P1316" s="9"/>
      <c r="Q1316" s="9"/>
      <c r="R1316" s="9"/>
      <c r="S1316" s="9"/>
      <c r="T1316" s="9"/>
      <c r="U1316" s="9"/>
      <c r="V1316" s="9"/>
      <c r="W1316" s="9"/>
      <c r="X1316" s="9"/>
      <c r="Y1316" s="9"/>
      <c r="Z1316" s="9"/>
      <c r="AA1316" s="9"/>
      <c r="AB1316" s="9"/>
      <c r="AC1316" s="9"/>
      <c r="AD1316" s="9"/>
      <c r="AE1316" s="9"/>
      <c r="AF1316" s="9"/>
      <c r="AG1316" s="9"/>
      <c r="AH1316" s="9"/>
      <c r="AI1316" s="9"/>
      <c r="AJ1316" s="9"/>
      <c r="AK1316" s="9"/>
      <c r="AL1316" s="9"/>
      <c r="AM1316" s="9"/>
    </row>
    <row r="1317" customFormat="false" ht="12" hidden="false" customHeight="false" outlineLevel="0" collapsed="false">
      <c r="C1317" s="9"/>
      <c r="D1317" s="9"/>
      <c r="E1317" s="9"/>
      <c r="F1317" s="9"/>
      <c r="G1317" s="9"/>
      <c r="H1317" s="9"/>
      <c r="I1317" s="9"/>
      <c r="J1317" s="9"/>
      <c r="K1317" s="9"/>
      <c r="L1317" s="9"/>
      <c r="M1317" s="9"/>
      <c r="N1317" s="9"/>
      <c r="O1317" s="9"/>
      <c r="P1317" s="9"/>
      <c r="Q1317" s="9"/>
      <c r="R1317" s="9"/>
      <c r="S1317" s="9"/>
      <c r="T1317" s="9"/>
      <c r="U1317" s="9"/>
      <c r="V1317" s="9"/>
      <c r="W1317" s="9"/>
      <c r="X1317" s="9"/>
      <c r="Y1317" s="9"/>
      <c r="Z1317" s="9"/>
      <c r="AA1317" s="9"/>
      <c r="AB1317" s="9"/>
      <c r="AC1317" s="9"/>
      <c r="AD1317" s="9"/>
      <c r="AE1317" s="9"/>
      <c r="AF1317" s="9"/>
      <c r="AG1317" s="9"/>
      <c r="AH1317" s="9"/>
      <c r="AI1317" s="9"/>
      <c r="AJ1317" s="9"/>
      <c r="AK1317" s="9"/>
      <c r="AL1317" s="9"/>
      <c r="AM1317" s="9"/>
    </row>
    <row r="1318" customFormat="false" ht="12" hidden="false" customHeight="false" outlineLevel="0" collapsed="false">
      <c r="C1318" s="9"/>
      <c r="D1318" s="9"/>
      <c r="E1318" s="9"/>
      <c r="F1318" s="9"/>
      <c r="G1318" s="9"/>
      <c r="H1318" s="9"/>
      <c r="I1318" s="9"/>
      <c r="J1318" s="9"/>
      <c r="K1318" s="9"/>
      <c r="L1318" s="9"/>
      <c r="M1318" s="9"/>
      <c r="N1318" s="9"/>
      <c r="O1318" s="9"/>
      <c r="P1318" s="9"/>
      <c r="Q1318" s="9"/>
      <c r="R1318" s="9"/>
      <c r="S1318" s="9"/>
      <c r="T1318" s="9"/>
      <c r="U1318" s="9"/>
      <c r="V1318" s="9"/>
      <c r="W1318" s="9"/>
      <c r="X1318" s="9"/>
      <c r="Y1318" s="9"/>
      <c r="Z1318" s="9"/>
      <c r="AA1318" s="9"/>
      <c r="AB1318" s="9"/>
      <c r="AC1318" s="9"/>
      <c r="AD1318" s="9"/>
      <c r="AE1318" s="9"/>
      <c r="AF1318" s="9"/>
      <c r="AG1318" s="9"/>
      <c r="AH1318" s="9"/>
      <c r="AI1318" s="9"/>
      <c r="AJ1318" s="9"/>
      <c r="AK1318" s="9"/>
      <c r="AL1318" s="9"/>
      <c r="AM1318" s="9"/>
    </row>
    <row r="1319" customFormat="false" ht="12" hidden="false" customHeight="false" outlineLevel="0" collapsed="false">
      <c r="C1319" s="9"/>
      <c r="D1319" s="9"/>
      <c r="E1319" s="9"/>
      <c r="F1319" s="9"/>
      <c r="G1319" s="9"/>
      <c r="H1319" s="9"/>
      <c r="I1319" s="9"/>
      <c r="J1319" s="9"/>
      <c r="K1319" s="9"/>
      <c r="L1319" s="9"/>
      <c r="M1319" s="9"/>
      <c r="N1319" s="9"/>
      <c r="O1319" s="9"/>
      <c r="P1319" s="9"/>
      <c r="Q1319" s="9"/>
      <c r="R1319" s="9"/>
      <c r="S1319" s="9"/>
      <c r="T1319" s="9"/>
      <c r="U1319" s="9"/>
      <c r="V1319" s="9"/>
      <c r="W1319" s="9"/>
      <c r="X1319" s="9"/>
      <c r="Y1319" s="9"/>
      <c r="Z1319" s="9"/>
      <c r="AA1319" s="9"/>
      <c r="AB1319" s="9"/>
      <c r="AC1319" s="9"/>
      <c r="AD1319" s="9"/>
      <c r="AE1319" s="9"/>
      <c r="AF1319" s="9"/>
      <c r="AG1319" s="9"/>
      <c r="AH1319" s="9"/>
      <c r="AI1319" s="9"/>
      <c r="AJ1319" s="9"/>
      <c r="AK1319" s="9"/>
      <c r="AL1319" s="9"/>
      <c r="AM1319" s="9"/>
    </row>
    <row r="1320" customFormat="false" ht="12" hidden="false" customHeight="false" outlineLevel="0" collapsed="false">
      <c r="C1320" s="9"/>
      <c r="D1320" s="9"/>
      <c r="E1320" s="9"/>
      <c r="F1320" s="9"/>
      <c r="G1320" s="9"/>
      <c r="H1320" s="9"/>
      <c r="I1320" s="9"/>
      <c r="J1320" s="9"/>
      <c r="K1320" s="9"/>
      <c r="L1320" s="9"/>
      <c r="M1320" s="9"/>
      <c r="N1320" s="9"/>
      <c r="O1320" s="9"/>
      <c r="P1320" s="9"/>
      <c r="Q1320" s="9"/>
      <c r="R1320" s="9"/>
      <c r="S1320" s="9"/>
      <c r="T1320" s="9"/>
      <c r="U1320" s="9"/>
      <c r="V1320" s="9"/>
      <c r="W1320" s="9"/>
      <c r="X1320" s="9"/>
      <c r="Y1320" s="9"/>
      <c r="Z1320" s="9"/>
      <c r="AA1320" s="9"/>
      <c r="AB1320" s="9"/>
      <c r="AC1320" s="9"/>
      <c r="AD1320" s="9"/>
      <c r="AE1320" s="9"/>
      <c r="AF1320" s="9"/>
      <c r="AG1320" s="9"/>
      <c r="AH1320" s="9"/>
      <c r="AI1320" s="9"/>
      <c r="AJ1320" s="9"/>
      <c r="AK1320" s="9"/>
      <c r="AL1320" s="9"/>
      <c r="AM1320" s="9"/>
    </row>
    <row r="1321" customFormat="false" ht="12" hidden="false" customHeight="false" outlineLevel="0" collapsed="false">
      <c r="C1321" s="9"/>
      <c r="D1321" s="9"/>
      <c r="E1321" s="9"/>
      <c r="F1321" s="9"/>
      <c r="G1321" s="9"/>
      <c r="H1321" s="9"/>
      <c r="I1321" s="9"/>
      <c r="J1321" s="9"/>
      <c r="K1321" s="9"/>
      <c r="L1321" s="9"/>
      <c r="M1321" s="9"/>
      <c r="N1321" s="9"/>
      <c r="O1321" s="9"/>
      <c r="P1321" s="9"/>
      <c r="Q1321" s="9"/>
      <c r="R1321" s="9"/>
      <c r="S1321" s="9"/>
      <c r="T1321" s="9"/>
      <c r="U1321" s="9"/>
      <c r="V1321" s="9"/>
      <c r="W1321" s="9"/>
      <c r="X1321" s="9"/>
      <c r="Y1321" s="9"/>
      <c r="Z1321" s="9"/>
      <c r="AA1321" s="9"/>
      <c r="AB1321" s="9"/>
      <c r="AC1321" s="9"/>
      <c r="AD1321" s="9"/>
      <c r="AE1321" s="9"/>
      <c r="AF1321" s="9"/>
      <c r="AG1321" s="9"/>
      <c r="AH1321" s="9"/>
      <c r="AI1321" s="9"/>
      <c r="AJ1321" s="9"/>
      <c r="AK1321" s="9"/>
      <c r="AL1321" s="9"/>
      <c r="AM1321" s="9"/>
    </row>
    <row r="1322" customFormat="false" ht="12" hidden="false" customHeight="false" outlineLevel="0" collapsed="false">
      <c r="C1322" s="9"/>
      <c r="D1322" s="9"/>
      <c r="E1322" s="9"/>
      <c r="F1322" s="9"/>
      <c r="G1322" s="9"/>
      <c r="H1322" s="9"/>
      <c r="I1322" s="9"/>
      <c r="J1322" s="9"/>
      <c r="K1322" s="9"/>
      <c r="L1322" s="9"/>
      <c r="M1322" s="9"/>
      <c r="N1322" s="9"/>
      <c r="O1322" s="9"/>
      <c r="P1322" s="9"/>
      <c r="Q1322" s="9"/>
      <c r="R1322" s="9"/>
      <c r="S1322" s="9"/>
      <c r="T1322" s="9"/>
      <c r="U1322" s="9"/>
      <c r="V1322" s="9"/>
      <c r="W1322" s="9"/>
      <c r="X1322" s="9"/>
      <c r="Y1322" s="9"/>
      <c r="Z1322" s="9"/>
      <c r="AA1322" s="9"/>
      <c r="AB1322" s="9"/>
      <c r="AC1322" s="9"/>
      <c r="AD1322" s="9"/>
      <c r="AE1322" s="9"/>
      <c r="AF1322" s="9"/>
      <c r="AG1322" s="9"/>
      <c r="AH1322" s="9"/>
      <c r="AI1322" s="9"/>
      <c r="AJ1322" s="9"/>
      <c r="AK1322" s="9"/>
      <c r="AL1322" s="9"/>
      <c r="AM1322" s="9"/>
    </row>
    <row r="1323" customFormat="false" ht="12" hidden="false" customHeight="false" outlineLevel="0" collapsed="false">
      <c r="C1323" s="9"/>
      <c r="D1323" s="9"/>
      <c r="E1323" s="9"/>
      <c r="F1323" s="9"/>
      <c r="G1323" s="9"/>
      <c r="H1323" s="9"/>
      <c r="I1323" s="9"/>
      <c r="J1323" s="9"/>
      <c r="K1323" s="9"/>
      <c r="L1323" s="9"/>
      <c r="M1323" s="9"/>
      <c r="N1323" s="9"/>
      <c r="O1323" s="9"/>
      <c r="P1323" s="9"/>
      <c r="Q1323" s="9"/>
      <c r="R1323" s="9"/>
      <c r="S1323" s="9"/>
      <c r="T1323" s="9"/>
      <c r="U1323" s="9"/>
      <c r="V1323" s="9"/>
      <c r="W1323" s="9"/>
      <c r="X1323" s="9"/>
      <c r="Y1323" s="9"/>
      <c r="Z1323" s="9"/>
      <c r="AA1323" s="9"/>
      <c r="AB1323" s="9"/>
      <c r="AC1323" s="9"/>
      <c r="AD1323" s="9"/>
      <c r="AE1323" s="9"/>
      <c r="AF1323" s="9"/>
      <c r="AG1323" s="9"/>
      <c r="AH1323" s="9"/>
      <c r="AI1323" s="9"/>
      <c r="AJ1323" s="9"/>
      <c r="AK1323" s="9"/>
      <c r="AL1323" s="9"/>
      <c r="AM1323" s="9"/>
    </row>
    <row r="1324" customFormat="false" ht="12" hidden="false" customHeight="false" outlineLevel="0" collapsed="false">
      <c r="C1324" s="9"/>
      <c r="D1324" s="9"/>
      <c r="E1324" s="9"/>
      <c r="F1324" s="9"/>
      <c r="G1324" s="9"/>
      <c r="H1324" s="9"/>
      <c r="I1324" s="9"/>
      <c r="J1324" s="9"/>
      <c r="K1324" s="9"/>
      <c r="L1324" s="9"/>
      <c r="M1324" s="9"/>
      <c r="N1324" s="9"/>
      <c r="O1324" s="9"/>
      <c r="P1324" s="9"/>
      <c r="Q1324" s="9"/>
      <c r="R1324" s="9"/>
      <c r="S1324" s="9"/>
      <c r="T1324" s="9"/>
      <c r="U1324" s="9"/>
      <c r="V1324" s="9"/>
      <c r="W1324" s="9"/>
      <c r="X1324" s="9"/>
      <c r="Y1324" s="9"/>
      <c r="Z1324" s="9"/>
      <c r="AA1324" s="9"/>
      <c r="AB1324" s="9"/>
      <c r="AC1324" s="9"/>
      <c r="AD1324" s="9"/>
      <c r="AE1324" s="9"/>
      <c r="AF1324" s="9"/>
      <c r="AG1324" s="9"/>
      <c r="AH1324" s="9"/>
      <c r="AI1324" s="9"/>
      <c r="AJ1324" s="9"/>
      <c r="AK1324" s="9"/>
      <c r="AL1324" s="9"/>
      <c r="AM1324" s="9"/>
    </row>
    <row r="1325" customFormat="false" ht="12" hidden="false" customHeight="false" outlineLevel="0" collapsed="false">
      <c r="C1325" s="9"/>
      <c r="D1325" s="9"/>
      <c r="E1325" s="9"/>
      <c r="F1325" s="9"/>
      <c r="G1325" s="9"/>
      <c r="H1325" s="9"/>
      <c r="I1325" s="9"/>
      <c r="J1325" s="9"/>
      <c r="K1325" s="9"/>
      <c r="L1325" s="9"/>
      <c r="M1325" s="9"/>
      <c r="N1325" s="9"/>
      <c r="O1325" s="9"/>
      <c r="P1325" s="9"/>
      <c r="Q1325" s="9"/>
      <c r="R1325" s="9"/>
      <c r="S1325" s="9"/>
      <c r="T1325" s="9"/>
      <c r="U1325" s="9"/>
      <c r="V1325" s="9"/>
      <c r="W1325" s="9"/>
      <c r="X1325" s="9"/>
      <c r="Y1325" s="9"/>
      <c r="Z1325" s="9"/>
      <c r="AA1325" s="9"/>
      <c r="AB1325" s="9"/>
      <c r="AC1325" s="9"/>
      <c r="AD1325" s="9"/>
      <c r="AE1325" s="9"/>
      <c r="AF1325" s="9"/>
      <c r="AG1325" s="9"/>
      <c r="AH1325" s="9"/>
      <c r="AI1325" s="9"/>
      <c r="AJ1325" s="9"/>
      <c r="AK1325" s="9"/>
      <c r="AL1325" s="9"/>
      <c r="AM1325" s="9"/>
    </row>
    <row r="1326" customFormat="false" ht="12" hidden="false" customHeight="false" outlineLevel="0" collapsed="false">
      <c r="C1326" s="9"/>
      <c r="D1326" s="9"/>
      <c r="E1326" s="9"/>
      <c r="F1326" s="9"/>
      <c r="G1326" s="9"/>
      <c r="H1326" s="9"/>
      <c r="I1326" s="9"/>
      <c r="J1326" s="9"/>
      <c r="K1326" s="9"/>
      <c r="L1326" s="9"/>
      <c r="M1326" s="9"/>
      <c r="N1326" s="9"/>
      <c r="O1326" s="9"/>
      <c r="P1326" s="9"/>
      <c r="Q1326" s="9"/>
      <c r="R1326" s="9"/>
      <c r="S1326" s="9"/>
      <c r="T1326" s="9"/>
      <c r="U1326" s="9"/>
      <c r="V1326" s="9"/>
      <c r="W1326" s="9"/>
      <c r="X1326" s="9"/>
      <c r="Y1326" s="9"/>
      <c r="Z1326" s="9"/>
      <c r="AA1326" s="9"/>
      <c r="AB1326" s="9"/>
      <c r="AC1326" s="9"/>
      <c r="AD1326" s="9"/>
      <c r="AE1326" s="9"/>
      <c r="AF1326" s="9"/>
      <c r="AG1326" s="9"/>
      <c r="AH1326" s="9"/>
      <c r="AI1326" s="9"/>
      <c r="AJ1326" s="9"/>
      <c r="AK1326" s="9"/>
      <c r="AL1326" s="9"/>
      <c r="AM1326" s="9"/>
    </row>
    <row r="1327" customFormat="false" ht="12" hidden="false" customHeight="false" outlineLevel="0" collapsed="false">
      <c r="C1327" s="9"/>
      <c r="D1327" s="9"/>
      <c r="E1327" s="9"/>
      <c r="F1327" s="9"/>
      <c r="G1327" s="9"/>
      <c r="H1327" s="9"/>
      <c r="I1327" s="9"/>
      <c r="J1327" s="9"/>
      <c r="K1327" s="9"/>
      <c r="L1327" s="9"/>
      <c r="M1327" s="9"/>
      <c r="N1327" s="9"/>
      <c r="O1327" s="9"/>
      <c r="P1327" s="9"/>
      <c r="Q1327" s="9"/>
      <c r="R1327" s="9"/>
      <c r="S1327" s="9"/>
      <c r="T1327" s="9"/>
      <c r="U1327" s="9"/>
      <c r="V1327" s="9"/>
      <c r="W1327" s="9"/>
      <c r="X1327" s="9"/>
      <c r="Y1327" s="9"/>
      <c r="Z1327" s="9"/>
      <c r="AA1327" s="9"/>
      <c r="AB1327" s="9"/>
      <c r="AC1327" s="9"/>
      <c r="AD1327" s="9"/>
      <c r="AE1327" s="9"/>
      <c r="AF1327" s="9"/>
      <c r="AG1327" s="9"/>
      <c r="AH1327" s="9"/>
      <c r="AI1327" s="9"/>
      <c r="AJ1327" s="9"/>
      <c r="AK1327" s="9"/>
      <c r="AL1327" s="9"/>
      <c r="AM1327" s="9"/>
    </row>
    <row r="1328" customFormat="false" ht="12" hidden="false" customHeight="false" outlineLevel="0" collapsed="false">
      <c r="C1328" s="9"/>
      <c r="D1328" s="9"/>
      <c r="E1328" s="9"/>
      <c r="F1328" s="9"/>
      <c r="G1328" s="9"/>
      <c r="H1328" s="9"/>
      <c r="I1328" s="9"/>
      <c r="J1328" s="9"/>
      <c r="K1328" s="9"/>
      <c r="L1328" s="9"/>
      <c r="M1328" s="9"/>
      <c r="N1328" s="9"/>
      <c r="O1328" s="9"/>
      <c r="P1328" s="9"/>
      <c r="Q1328" s="9"/>
      <c r="R1328" s="9"/>
      <c r="S1328" s="9"/>
      <c r="T1328" s="9"/>
      <c r="U1328" s="9"/>
      <c r="V1328" s="9"/>
      <c r="W1328" s="9"/>
      <c r="X1328" s="9"/>
      <c r="Y1328" s="9"/>
      <c r="Z1328" s="9"/>
      <c r="AA1328" s="9"/>
      <c r="AB1328" s="9"/>
      <c r="AC1328" s="9"/>
      <c r="AD1328" s="9"/>
      <c r="AE1328" s="9"/>
      <c r="AF1328" s="9"/>
      <c r="AG1328" s="9"/>
      <c r="AH1328" s="9"/>
      <c r="AI1328" s="9"/>
      <c r="AJ1328" s="9"/>
      <c r="AK1328" s="9"/>
      <c r="AL1328" s="9"/>
      <c r="AM1328" s="9"/>
    </row>
    <row r="1329" customFormat="false" ht="12" hidden="false" customHeight="false" outlineLevel="0" collapsed="false">
      <c r="C1329" s="9"/>
      <c r="D1329" s="9"/>
      <c r="E1329" s="9"/>
      <c r="F1329" s="9"/>
      <c r="G1329" s="9"/>
      <c r="H1329" s="9"/>
      <c r="I1329" s="9"/>
      <c r="J1329" s="9"/>
      <c r="K1329" s="9"/>
      <c r="L1329" s="9"/>
      <c r="M1329" s="9"/>
      <c r="N1329" s="9"/>
      <c r="O1329" s="9"/>
      <c r="P1329" s="9"/>
      <c r="Q1329" s="9"/>
      <c r="R1329" s="9"/>
      <c r="S1329" s="9"/>
      <c r="T1329" s="9"/>
      <c r="U1329" s="9"/>
      <c r="V1329" s="9"/>
      <c r="W1329" s="9"/>
      <c r="X1329" s="9"/>
      <c r="Y1329" s="9"/>
      <c r="Z1329" s="9"/>
      <c r="AA1329" s="9"/>
      <c r="AB1329" s="9"/>
      <c r="AC1329" s="9"/>
      <c r="AD1329" s="9"/>
      <c r="AE1329" s="9"/>
      <c r="AF1329" s="9"/>
      <c r="AG1329" s="9"/>
      <c r="AH1329" s="9"/>
      <c r="AI1329" s="9"/>
      <c r="AJ1329" s="9"/>
      <c r="AK1329" s="9"/>
      <c r="AL1329" s="9"/>
      <c r="AM1329" s="9"/>
    </row>
    <row r="1330" customFormat="false" ht="12" hidden="false" customHeight="false" outlineLevel="0" collapsed="false">
      <c r="C1330" s="9"/>
      <c r="D1330" s="9"/>
      <c r="E1330" s="9"/>
      <c r="F1330" s="9"/>
      <c r="G1330" s="9"/>
      <c r="H1330" s="9"/>
      <c r="I1330" s="9"/>
      <c r="J1330" s="9"/>
      <c r="K1330" s="9"/>
      <c r="L1330" s="9"/>
      <c r="M1330" s="9"/>
      <c r="N1330" s="9"/>
      <c r="O1330" s="9"/>
      <c r="P1330" s="9"/>
      <c r="Q1330" s="9"/>
      <c r="R1330" s="9"/>
      <c r="S1330" s="9"/>
      <c r="T1330" s="9"/>
      <c r="U1330" s="9"/>
      <c r="V1330" s="9"/>
      <c r="W1330" s="9"/>
      <c r="X1330" s="9"/>
      <c r="Y1330" s="9"/>
      <c r="Z1330" s="9"/>
      <c r="AA1330" s="9"/>
      <c r="AB1330" s="9"/>
      <c r="AC1330" s="9"/>
      <c r="AD1330" s="9"/>
      <c r="AE1330" s="9"/>
      <c r="AF1330" s="9"/>
      <c r="AG1330" s="9"/>
      <c r="AH1330" s="9"/>
      <c r="AI1330" s="9"/>
      <c r="AJ1330" s="9"/>
      <c r="AK1330" s="9"/>
      <c r="AL1330" s="9"/>
      <c r="AM1330" s="9"/>
    </row>
    <row r="1331" customFormat="false" ht="12" hidden="false" customHeight="false" outlineLevel="0" collapsed="false">
      <c r="C1331" s="9"/>
      <c r="D1331" s="9"/>
      <c r="E1331" s="9"/>
      <c r="F1331" s="9"/>
      <c r="G1331" s="9"/>
      <c r="H1331" s="9"/>
      <c r="I1331" s="9"/>
      <c r="J1331" s="9"/>
      <c r="K1331" s="9"/>
      <c r="L1331" s="9"/>
      <c r="M1331" s="9"/>
      <c r="N1331" s="9"/>
      <c r="O1331" s="9"/>
      <c r="P1331" s="9"/>
      <c r="Q1331" s="9"/>
      <c r="R1331" s="9"/>
      <c r="S1331" s="9"/>
      <c r="T1331" s="9"/>
      <c r="U1331" s="9"/>
      <c r="V1331" s="9"/>
      <c r="W1331" s="9"/>
      <c r="X1331" s="9"/>
      <c r="Y1331" s="9"/>
      <c r="Z1331" s="9"/>
      <c r="AA1331" s="9"/>
      <c r="AB1331" s="9"/>
      <c r="AC1331" s="9"/>
      <c r="AD1331" s="9"/>
      <c r="AE1331" s="9"/>
      <c r="AF1331" s="9"/>
      <c r="AG1331" s="9"/>
      <c r="AH1331" s="9"/>
      <c r="AI1331" s="9"/>
      <c r="AJ1331" s="9"/>
      <c r="AK1331" s="9"/>
      <c r="AL1331" s="9"/>
      <c r="AM1331" s="9"/>
    </row>
    <row r="1332" customFormat="false" ht="12" hidden="false" customHeight="false" outlineLevel="0" collapsed="false">
      <c r="C1332" s="9"/>
      <c r="D1332" s="9"/>
      <c r="E1332" s="9"/>
      <c r="F1332" s="9"/>
      <c r="G1332" s="9"/>
      <c r="H1332" s="9"/>
      <c r="I1332" s="9"/>
      <c r="J1332" s="9"/>
      <c r="K1332" s="9"/>
      <c r="L1332" s="9"/>
      <c r="M1332" s="9"/>
      <c r="N1332" s="9"/>
      <c r="O1332" s="9"/>
      <c r="P1332" s="9"/>
      <c r="Q1332" s="9"/>
      <c r="R1332" s="9"/>
      <c r="S1332" s="9"/>
      <c r="T1332" s="9"/>
      <c r="U1332" s="9"/>
      <c r="V1332" s="9"/>
      <c r="W1332" s="9"/>
      <c r="X1332" s="9"/>
      <c r="Y1332" s="9"/>
      <c r="Z1332" s="9"/>
      <c r="AA1332" s="9"/>
      <c r="AB1332" s="9"/>
      <c r="AC1332" s="9"/>
      <c r="AD1332" s="9"/>
      <c r="AE1332" s="9"/>
      <c r="AF1332" s="9"/>
      <c r="AG1332" s="9"/>
      <c r="AH1332" s="9"/>
      <c r="AI1332" s="9"/>
      <c r="AJ1332" s="9"/>
      <c r="AK1332" s="9"/>
      <c r="AL1332" s="9"/>
      <c r="AM1332" s="9"/>
    </row>
    <row r="1333" customFormat="false" ht="12" hidden="false" customHeight="false" outlineLevel="0" collapsed="false">
      <c r="C1333" s="9"/>
      <c r="D1333" s="9"/>
      <c r="E1333" s="9"/>
      <c r="F1333" s="9"/>
      <c r="G1333" s="9"/>
      <c r="H1333" s="9"/>
      <c r="I1333" s="9"/>
      <c r="J1333" s="9"/>
      <c r="K1333" s="9"/>
      <c r="L1333" s="9"/>
      <c r="M1333" s="9"/>
      <c r="N1333" s="9"/>
      <c r="O1333" s="9"/>
      <c r="P1333" s="9"/>
      <c r="Q1333" s="9"/>
      <c r="R1333" s="9"/>
      <c r="S1333" s="9"/>
      <c r="T1333" s="9"/>
      <c r="U1333" s="9"/>
      <c r="V1333" s="9"/>
      <c r="W1333" s="9"/>
      <c r="X1333" s="9"/>
      <c r="Y1333" s="9"/>
      <c r="Z1333" s="9"/>
      <c r="AA1333" s="9"/>
      <c r="AB1333" s="9"/>
      <c r="AC1333" s="9"/>
      <c r="AD1333" s="9"/>
      <c r="AE1333" s="9"/>
      <c r="AF1333" s="9"/>
      <c r="AG1333" s="9"/>
      <c r="AH1333" s="9"/>
      <c r="AI1333" s="9"/>
      <c r="AJ1333" s="9"/>
      <c r="AK1333" s="9"/>
      <c r="AL1333" s="9"/>
      <c r="AM1333" s="9"/>
    </row>
    <row r="1334" customFormat="false" ht="12" hidden="false" customHeight="false" outlineLevel="0" collapsed="false">
      <c r="C1334" s="9"/>
      <c r="D1334" s="9"/>
      <c r="E1334" s="9"/>
      <c r="F1334" s="9"/>
      <c r="G1334" s="9"/>
      <c r="H1334" s="9"/>
      <c r="I1334" s="9"/>
      <c r="J1334" s="9"/>
      <c r="K1334" s="9"/>
      <c r="L1334" s="9"/>
      <c r="M1334" s="9"/>
      <c r="N1334" s="9"/>
      <c r="O1334" s="9"/>
      <c r="P1334" s="9"/>
      <c r="Q1334" s="9"/>
      <c r="R1334" s="9"/>
      <c r="S1334" s="9"/>
      <c r="T1334" s="9"/>
      <c r="U1334" s="9"/>
      <c r="V1334" s="9"/>
      <c r="W1334" s="9"/>
      <c r="X1334" s="9"/>
      <c r="Y1334" s="9"/>
      <c r="Z1334" s="9"/>
      <c r="AA1334" s="9"/>
      <c r="AB1334" s="9"/>
      <c r="AC1334" s="9"/>
      <c r="AD1334" s="9"/>
      <c r="AE1334" s="9"/>
      <c r="AF1334" s="9"/>
      <c r="AG1334" s="9"/>
      <c r="AH1334" s="9"/>
      <c r="AI1334" s="9"/>
      <c r="AJ1334" s="9"/>
      <c r="AK1334" s="9"/>
      <c r="AL1334" s="9"/>
      <c r="AM1334" s="9"/>
    </row>
    <row r="1335" customFormat="false" ht="12" hidden="false" customHeight="false" outlineLevel="0" collapsed="false">
      <c r="C1335" s="9"/>
      <c r="D1335" s="9"/>
      <c r="E1335" s="9"/>
      <c r="F1335" s="9"/>
      <c r="G1335" s="9"/>
      <c r="H1335" s="9"/>
      <c r="I1335" s="9"/>
      <c r="J1335" s="9"/>
      <c r="K1335" s="9"/>
      <c r="L1335" s="9"/>
      <c r="M1335" s="9"/>
      <c r="N1335" s="9"/>
      <c r="O1335" s="9"/>
      <c r="P1335" s="9"/>
      <c r="Q1335" s="9"/>
      <c r="R1335" s="9"/>
      <c r="S1335" s="9"/>
      <c r="T1335" s="9"/>
      <c r="U1335" s="9"/>
      <c r="V1335" s="9"/>
      <c r="W1335" s="9"/>
      <c r="X1335" s="9"/>
      <c r="Y1335" s="9"/>
      <c r="Z1335" s="9"/>
      <c r="AA1335" s="9"/>
      <c r="AB1335" s="9"/>
      <c r="AC1335" s="9"/>
      <c r="AD1335" s="9"/>
      <c r="AE1335" s="9"/>
      <c r="AF1335" s="9"/>
      <c r="AG1335" s="9"/>
      <c r="AH1335" s="9"/>
      <c r="AI1335" s="9"/>
      <c r="AJ1335" s="9"/>
      <c r="AK1335" s="9"/>
      <c r="AL1335" s="9"/>
      <c r="AM1335" s="9"/>
    </row>
    <row r="1336" customFormat="false" ht="12" hidden="false" customHeight="false" outlineLevel="0" collapsed="false">
      <c r="C1336" s="9"/>
      <c r="D1336" s="9"/>
      <c r="E1336" s="9"/>
      <c r="F1336" s="9"/>
      <c r="G1336" s="9"/>
      <c r="H1336" s="9"/>
      <c r="I1336" s="9"/>
      <c r="J1336" s="9"/>
      <c r="K1336" s="9"/>
      <c r="L1336" s="9"/>
      <c r="M1336" s="9"/>
      <c r="N1336" s="9"/>
      <c r="O1336" s="9"/>
      <c r="P1336" s="9"/>
      <c r="Q1336" s="9"/>
      <c r="R1336" s="9"/>
      <c r="S1336" s="9"/>
      <c r="T1336" s="9"/>
      <c r="U1336" s="9"/>
      <c r="V1336" s="9"/>
      <c r="W1336" s="9"/>
      <c r="X1336" s="9"/>
      <c r="Y1336" s="9"/>
      <c r="Z1336" s="9"/>
      <c r="AA1336" s="9"/>
      <c r="AB1336" s="9"/>
      <c r="AC1336" s="9"/>
      <c r="AD1336" s="9"/>
      <c r="AE1336" s="9"/>
      <c r="AF1336" s="9"/>
      <c r="AG1336" s="9"/>
      <c r="AH1336" s="9"/>
      <c r="AI1336" s="9"/>
      <c r="AJ1336" s="9"/>
      <c r="AK1336" s="9"/>
      <c r="AL1336" s="9"/>
      <c r="AM1336" s="9"/>
    </row>
    <row r="1337" customFormat="false" ht="12" hidden="false" customHeight="false" outlineLevel="0" collapsed="false">
      <c r="C1337" s="9"/>
      <c r="D1337" s="9"/>
      <c r="E1337" s="9"/>
      <c r="F1337" s="9"/>
      <c r="G1337" s="9"/>
      <c r="H1337" s="9"/>
      <c r="I1337" s="9"/>
      <c r="J1337" s="9"/>
      <c r="K1337" s="9"/>
      <c r="L1337" s="9"/>
      <c r="M1337" s="9"/>
      <c r="N1337" s="9"/>
      <c r="O1337" s="9"/>
      <c r="P1337" s="9"/>
      <c r="Q1337" s="9"/>
      <c r="R1337" s="9"/>
      <c r="S1337" s="9"/>
      <c r="T1337" s="9"/>
      <c r="U1337" s="9"/>
      <c r="V1337" s="9"/>
      <c r="W1337" s="9"/>
      <c r="X1337" s="9"/>
      <c r="Y1337" s="9"/>
      <c r="Z1337" s="9"/>
      <c r="AA1337" s="9"/>
      <c r="AB1337" s="9"/>
      <c r="AC1337" s="9"/>
      <c r="AD1337" s="9"/>
      <c r="AE1337" s="9"/>
      <c r="AF1337" s="9"/>
      <c r="AG1337" s="9"/>
      <c r="AH1337" s="9"/>
      <c r="AI1337" s="9"/>
      <c r="AJ1337" s="9"/>
      <c r="AK1337" s="9"/>
      <c r="AL1337" s="9"/>
      <c r="AM1337" s="9"/>
    </row>
    <row r="1338" customFormat="false" ht="12" hidden="false" customHeight="false" outlineLevel="0" collapsed="false">
      <c r="C1338" s="9"/>
      <c r="D1338" s="9"/>
      <c r="E1338" s="9"/>
      <c r="F1338" s="9"/>
      <c r="G1338" s="9"/>
      <c r="H1338" s="9"/>
      <c r="I1338" s="9"/>
      <c r="J1338" s="9"/>
      <c r="K1338" s="9"/>
      <c r="L1338" s="9"/>
      <c r="M1338" s="9"/>
      <c r="N1338" s="9"/>
      <c r="O1338" s="9"/>
      <c r="P1338" s="9"/>
      <c r="Q1338" s="9"/>
      <c r="R1338" s="9"/>
      <c r="S1338" s="9"/>
      <c r="T1338" s="9"/>
      <c r="U1338" s="9"/>
      <c r="V1338" s="9"/>
      <c r="W1338" s="9"/>
      <c r="X1338" s="9"/>
      <c r="Y1338" s="9"/>
      <c r="Z1338" s="9"/>
      <c r="AA1338" s="9"/>
      <c r="AB1338" s="9"/>
      <c r="AC1338" s="9"/>
      <c r="AD1338" s="9"/>
      <c r="AE1338" s="9"/>
      <c r="AF1338" s="9"/>
      <c r="AG1338" s="9"/>
      <c r="AH1338" s="9"/>
      <c r="AI1338" s="9"/>
      <c r="AJ1338" s="9"/>
      <c r="AK1338" s="9"/>
      <c r="AL1338" s="9"/>
      <c r="AM1338" s="9"/>
    </row>
    <row r="1339" customFormat="false" ht="12" hidden="false" customHeight="false" outlineLevel="0" collapsed="false">
      <c r="C1339" s="9"/>
      <c r="D1339" s="9"/>
      <c r="E1339" s="9"/>
      <c r="F1339" s="9"/>
      <c r="G1339" s="9"/>
      <c r="H1339" s="9"/>
      <c r="I1339" s="9"/>
      <c r="J1339" s="9"/>
      <c r="K1339" s="9"/>
      <c r="L1339" s="9"/>
      <c r="M1339" s="9"/>
      <c r="N1339" s="9"/>
      <c r="O1339" s="9"/>
      <c r="P1339" s="9"/>
      <c r="Q1339" s="9"/>
      <c r="R1339" s="9"/>
      <c r="S1339" s="9"/>
      <c r="T1339" s="9"/>
      <c r="U1339" s="9"/>
      <c r="V1339" s="9"/>
      <c r="W1339" s="9"/>
      <c r="X1339" s="9"/>
      <c r="Y1339" s="9"/>
      <c r="Z1339" s="9"/>
      <c r="AA1339" s="9"/>
      <c r="AB1339" s="9"/>
      <c r="AC1339" s="9"/>
      <c r="AD1339" s="9"/>
      <c r="AE1339" s="9"/>
      <c r="AF1339" s="9"/>
      <c r="AG1339" s="9"/>
      <c r="AH1339" s="9"/>
      <c r="AI1339" s="9"/>
      <c r="AJ1339" s="9"/>
      <c r="AK1339" s="9"/>
      <c r="AL1339" s="9"/>
      <c r="AM1339" s="9"/>
    </row>
    <row r="1340" customFormat="false" ht="12" hidden="false" customHeight="false" outlineLevel="0" collapsed="false">
      <c r="C1340" s="9"/>
      <c r="D1340" s="9"/>
      <c r="E1340" s="9"/>
      <c r="F1340" s="9"/>
      <c r="G1340" s="9"/>
      <c r="H1340" s="9"/>
      <c r="I1340" s="9"/>
      <c r="J1340" s="9"/>
      <c r="K1340" s="9"/>
      <c r="L1340" s="9"/>
      <c r="M1340" s="9"/>
      <c r="N1340" s="9"/>
      <c r="O1340" s="9"/>
      <c r="P1340" s="9"/>
      <c r="Q1340" s="9"/>
      <c r="R1340" s="9"/>
      <c r="S1340" s="9"/>
      <c r="T1340" s="9"/>
      <c r="U1340" s="9"/>
      <c r="V1340" s="9"/>
      <c r="W1340" s="9"/>
      <c r="X1340" s="9"/>
      <c r="Y1340" s="9"/>
      <c r="Z1340" s="9"/>
      <c r="AA1340" s="9"/>
      <c r="AB1340" s="9"/>
      <c r="AC1340" s="9"/>
      <c r="AD1340" s="9"/>
      <c r="AE1340" s="9"/>
      <c r="AF1340" s="9"/>
      <c r="AG1340" s="9"/>
      <c r="AH1340" s="9"/>
      <c r="AI1340" s="9"/>
      <c r="AJ1340" s="9"/>
      <c r="AK1340" s="9"/>
      <c r="AL1340" s="9"/>
      <c r="AM1340" s="9"/>
    </row>
    <row r="1341" customFormat="false" ht="12" hidden="false" customHeight="false" outlineLevel="0" collapsed="false">
      <c r="C1341" s="9"/>
      <c r="D1341" s="9"/>
      <c r="E1341" s="9"/>
      <c r="F1341" s="9"/>
      <c r="G1341" s="9"/>
      <c r="H1341" s="9"/>
      <c r="I1341" s="9"/>
      <c r="J1341" s="9"/>
      <c r="K1341" s="9"/>
      <c r="L1341" s="9"/>
      <c r="M1341" s="9"/>
      <c r="N1341" s="9"/>
      <c r="O1341" s="9"/>
      <c r="P1341" s="9"/>
      <c r="Q1341" s="9"/>
      <c r="R1341" s="9"/>
      <c r="S1341" s="9"/>
      <c r="T1341" s="9"/>
      <c r="U1341" s="9"/>
      <c r="V1341" s="9"/>
      <c r="W1341" s="9"/>
      <c r="X1341" s="9"/>
      <c r="Y1341" s="9"/>
      <c r="Z1341" s="9"/>
      <c r="AA1341" s="9"/>
      <c r="AB1341" s="9"/>
      <c r="AC1341" s="9"/>
      <c r="AD1341" s="9"/>
      <c r="AE1341" s="9"/>
      <c r="AF1341" s="9"/>
      <c r="AG1341" s="9"/>
      <c r="AH1341" s="9"/>
      <c r="AI1341" s="9"/>
      <c r="AJ1341" s="9"/>
      <c r="AK1341" s="9"/>
      <c r="AL1341" s="9"/>
      <c r="AM1341" s="9"/>
    </row>
    <row r="1342" customFormat="false" ht="12" hidden="false" customHeight="false" outlineLevel="0" collapsed="false">
      <c r="C1342" s="9"/>
      <c r="D1342" s="9"/>
      <c r="E1342" s="9"/>
      <c r="F1342" s="9"/>
      <c r="G1342" s="9"/>
      <c r="H1342" s="9"/>
      <c r="I1342" s="9"/>
      <c r="J1342" s="9"/>
      <c r="K1342" s="9"/>
      <c r="L1342" s="9"/>
      <c r="M1342" s="9"/>
      <c r="N1342" s="9"/>
      <c r="O1342" s="9"/>
      <c r="P1342" s="9"/>
      <c r="Q1342" s="9"/>
      <c r="R1342" s="9"/>
      <c r="S1342" s="9"/>
      <c r="T1342" s="9"/>
      <c r="U1342" s="9"/>
      <c r="V1342" s="9"/>
      <c r="W1342" s="9"/>
      <c r="X1342" s="9"/>
      <c r="Y1342" s="9"/>
      <c r="Z1342" s="9"/>
      <c r="AA1342" s="9"/>
      <c r="AB1342" s="9"/>
      <c r="AC1342" s="9"/>
      <c r="AD1342" s="9"/>
      <c r="AE1342" s="9"/>
      <c r="AF1342" s="9"/>
      <c r="AG1342" s="9"/>
      <c r="AH1342" s="9"/>
      <c r="AI1342" s="9"/>
      <c r="AJ1342" s="9"/>
      <c r="AK1342" s="9"/>
      <c r="AL1342" s="9"/>
      <c r="AM1342" s="9"/>
    </row>
    <row r="1343" customFormat="false" ht="12" hidden="false" customHeight="false" outlineLevel="0" collapsed="false">
      <c r="C1343" s="9"/>
      <c r="D1343" s="9"/>
      <c r="E1343" s="9"/>
      <c r="F1343" s="9"/>
      <c r="G1343" s="9"/>
      <c r="H1343" s="9"/>
      <c r="I1343" s="9"/>
      <c r="J1343" s="9"/>
      <c r="K1343" s="9"/>
      <c r="L1343" s="9"/>
      <c r="M1343" s="9"/>
      <c r="N1343" s="9"/>
      <c r="O1343" s="9"/>
      <c r="P1343" s="9"/>
      <c r="Q1343" s="9"/>
      <c r="R1343" s="9"/>
      <c r="S1343" s="9"/>
      <c r="T1343" s="9"/>
      <c r="U1343" s="9"/>
      <c r="V1343" s="9"/>
      <c r="W1343" s="9"/>
      <c r="X1343" s="9"/>
      <c r="Y1343" s="9"/>
      <c r="Z1343" s="9"/>
      <c r="AA1343" s="9"/>
      <c r="AB1343" s="9"/>
      <c r="AC1343" s="9"/>
      <c r="AD1343" s="9"/>
      <c r="AE1343" s="9"/>
      <c r="AF1343" s="9"/>
      <c r="AG1343" s="9"/>
      <c r="AH1343" s="9"/>
      <c r="AI1343" s="9"/>
      <c r="AJ1343" s="9"/>
      <c r="AK1343" s="9"/>
      <c r="AL1343" s="9"/>
      <c r="AM1343" s="9"/>
    </row>
    <row r="1344" customFormat="false" ht="12" hidden="false" customHeight="false" outlineLevel="0" collapsed="false">
      <c r="C1344" s="9"/>
      <c r="D1344" s="9"/>
      <c r="E1344" s="9"/>
      <c r="F1344" s="9"/>
      <c r="G1344" s="9"/>
      <c r="H1344" s="9"/>
      <c r="I1344" s="9"/>
      <c r="J1344" s="9"/>
      <c r="K1344" s="9"/>
      <c r="L1344" s="9"/>
      <c r="M1344" s="9"/>
      <c r="N1344" s="9"/>
      <c r="O1344" s="9"/>
      <c r="P1344" s="9"/>
      <c r="Q1344" s="9"/>
      <c r="R1344" s="9"/>
      <c r="S1344" s="9"/>
      <c r="T1344" s="9"/>
      <c r="U1344" s="9"/>
      <c r="V1344" s="9"/>
      <c r="W1344" s="9"/>
      <c r="X1344" s="9"/>
      <c r="Y1344" s="9"/>
      <c r="Z1344" s="9"/>
      <c r="AA1344" s="9"/>
      <c r="AB1344" s="9"/>
      <c r="AC1344" s="9"/>
      <c r="AD1344" s="9"/>
      <c r="AE1344" s="9"/>
      <c r="AF1344" s="9"/>
      <c r="AG1344" s="9"/>
      <c r="AH1344" s="9"/>
      <c r="AI1344" s="9"/>
      <c r="AJ1344" s="9"/>
      <c r="AK1344" s="9"/>
      <c r="AL1344" s="9"/>
      <c r="AM1344" s="9"/>
    </row>
    <row r="1345" customFormat="false" ht="12" hidden="false" customHeight="false" outlineLevel="0" collapsed="false">
      <c r="C1345" s="9"/>
      <c r="D1345" s="9"/>
      <c r="E1345" s="9"/>
      <c r="F1345" s="9"/>
      <c r="G1345" s="9"/>
      <c r="H1345" s="9"/>
      <c r="I1345" s="9"/>
      <c r="J1345" s="9"/>
      <c r="K1345" s="9"/>
      <c r="L1345" s="9"/>
      <c r="M1345" s="9"/>
      <c r="N1345" s="9"/>
      <c r="O1345" s="9"/>
      <c r="P1345" s="9"/>
      <c r="Q1345" s="9"/>
      <c r="R1345" s="9"/>
      <c r="S1345" s="9"/>
      <c r="T1345" s="9"/>
      <c r="U1345" s="9"/>
      <c r="V1345" s="9"/>
      <c r="W1345" s="9"/>
      <c r="X1345" s="9"/>
      <c r="Y1345" s="9"/>
      <c r="Z1345" s="9"/>
      <c r="AA1345" s="9"/>
      <c r="AB1345" s="9"/>
      <c r="AC1345" s="9"/>
      <c r="AD1345" s="9"/>
      <c r="AE1345" s="9"/>
      <c r="AF1345" s="9"/>
      <c r="AG1345" s="9"/>
      <c r="AH1345" s="9"/>
      <c r="AI1345" s="9"/>
      <c r="AJ1345" s="9"/>
      <c r="AK1345" s="9"/>
      <c r="AL1345" s="9"/>
      <c r="AM1345" s="9"/>
    </row>
    <row r="1346" customFormat="false" ht="12" hidden="false" customHeight="false" outlineLevel="0" collapsed="false">
      <c r="C1346" s="9"/>
      <c r="D1346" s="9"/>
      <c r="E1346" s="9"/>
      <c r="F1346" s="9"/>
      <c r="G1346" s="9"/>
      <c r="H1346" s="9"/>
      <c r="I1346" s="9"/>
      <c r="J1346" s="9"/>
      <c r="K1346" s="9"/>
      <c r="L1346" s="9"/>
      <c r="M1346" s="9"/>
      <c r="N1346" s="9"/>
      <c r="O1346" s="9"/>
      <c r="P1346" s="9"/>
      <c r="Q1346" s="9"/>
      <c r="R1346" s="9"/>
      <c r="S1346" s="9"/>
      <c r="T1346" s="9"/>
      <c r="U1346" s="9"/>
      <c r="V1346" s="9"/>
      <c r="W1346" s="9"/>
      <c r="X1346" s="9"/>
      <c r="Y1346" s="9"/>
      <c r="Z1346" s="9"/>
      <c r="AA1346" s="9"/>
      <c r="AB1346" s="9"/>
      <c r="AC1346" s="9"/>
      <c r="AD1346" s="9"/>
      <c r="AE1346" s="9"/>
      <c r="AF1346" s="9"/>
      <c r="AG1346" s="9"/>
      <c r="AH1346" s="9"/>
      <c r="AI1346" s="9"/>
      <c r="AJ1346" s="9"/>
      <c r="AK1346" s="9"/>
      <c r="AL1346" s="9"/>
      <c r="AM1346" s="9"/>
    </row>
    <row r="1347" customFormat="false" ht="12" hidden="false" customHeight="false" outlineLevel="0" collapsed="false">
      <c r="C1347" s="9"/>
      <c r="D1347" s="9"/>
      <c r="E1347" s="9"/>
      <c r="F1347" s="9"/>
      <c r="G1347" s="9"/>
      <c r="H1347" s="9"/>
      <c r="I1347" s="9"/>
      <c r="J1347" s="9"/>
      <c r="K1347" s="9"/>
      <c r="L1347" s="9"/>
      <c r="M1347" s="9"/>
      <c r="N1347" s="9"/>
      <c r="O1347" s="9"/>
      <c r="P1347" s="9"/>
      <c r="Q1347" s="9"/>
      <c r="R1347" s="9"/>
      <c r="S1347" s="9"/>
      <c r="T1347" s="9"/>
      <c r="U1347" s="9"/>
      <c r="V1347" s="9"/>
      <c r="W1347" s="9"/>
      <c r="X1347" s="9"/>
      <c r="Y1347" s="9"/>
      <c r="Z1347" s="9"/>
      <c r="AA1347" s="9"/>
      <c r="AB1347" s="9"/>
      <c r="AC1347" s="9"/>
      <c r="AD1347" s="9"/>
      <c r="AE1347" s="9"/>
      <c r="AF1347" s="9"/>
      <c r="AG1347" s="9"/>
      <c r="AH1347" s="9"/>
      <c r="AI1347" s="9"/>
      <c r="AJ1347" s="9"/>
      <c r="AK1347" s="9"/>
      <c r="AL1347" s="9"/>
      <c r="AM1347" s="9"/>
    </row>
    <row r="1348" customFormat="false" ht="12" hidden="false" customHeight="false" outlineLevel="0" collapsed="false">
      <c r="C1348" s="9"/>
      <c r="D1348" s="9"/>
      <c r="E1348" s="9"/>
      <c r="F1348" s="9"/>
      <c r="G1348" s="9"/>
      <c r="H1348" s="9"/>
      <c r="I1348" s="9"/>
      <c r="J1348" s="9"/>
      <c r="K1348" s="9"/>
      <c r="L1348" s="9"/>
      <c r="M1348" s="9"/>
      <c r="N1348" s="9"/>
      <c r="O1348" s="9"/>
      <c r="P1348" s="9"/>
      <c r="Q1348" s="9"/>
      <c r="R1348" s="9"/>
      <c r="S1348" s="9"/>
      <c r="T1348" s="9"/>
      <c r="U1348" s="9"/>
      <c r="V1348" s="9"/>
      <c r="W1348" s="9"/>
      <c r="X1348" s="9"/>
      <c r="Y1348" s="9"/>
      <c r="Z1348" s="9"/>
      <c r="AA1348" s="9"/>
      <c r="AB1348" s="9"/>
      <c r="AC1348" s="9"/>
      <c r="AD1348" s="9"/>
      <c r="AE1348" s="9"/>
      <c r="AF1348" s="9"/>
      <c r="AG1348" s="9"/>
      <c r="AH1348" s="9"/>
      <c r="AI1348" s="9"/>
      <c r="AJ1348" s="9"/>
      <c r="AK1348" s="9"/>
      <c r="AL1348" s="9"/>
      <c r="AM1348" s="9"/>
    </row>
    <row r="1349" customFormat="false" ht="12" hidden="false" customHeight="false" outlineLevel="0" collapsed="false">
      <c r="C1349" s="9"/>
      <c r="D1349" s="9"/>
      <c r="E1349" s="9"/>
      <c r="F1349" s="9"/>
      <c r="G1349" s="9"/>
      <c r="H1349" s="9"/>
      <c r="I1349" s="9"/>
      <c r="J1349" s="9"/>
      <c r="K1349" s="9"/>
      <c r="L1349" s="9"/>
      <c r="M1349" s="9"/>
      <c r="N1349" s="9"/>
      <c r="O1349" s="9"/>
      <c r="P1349" s="9"/>
      <c r="Q1349" s="9"/>
      <c r="R1349" s="9"/>
      <c r="S1349" s="9"/>
      <c r="T1349" s="9"/>
      <c r="U1349" s="9"/>
      <c r="V1349" s="9"/>
      <c r="W1349" s="9"/>
      <c r="X1349" s="9"/>
      <c r="Y1349" s="9"/>
      <c r="Z1349" s="9"/>
      <c r="AA1349" s="9"/>
      <c r="AB1349" s="9"/>
      <c r="AC1349" s="9"/>
      <c r="AD1349" s="9"/>
      <c r="AE1349" s="9"/>
      <c r="AF1349" s="9"/>
      <c r="AG1349" s="9"/>
      <c r="AH1349" s="9"/>
      <c r="AI1349" s="9"/>
      <c r="AJ1349" s="9"/>
      <c r="AK1349" s="9"/>
      <c r="AL1349" s="9"/>
      <c r="AM1349" s="9"/>
    </row>
    <row r="1350" customFormat="false" ht="12" hidden="false" customHeight="false" outlineLevel="0" collapsed="false">
      <c r="C1350" s="9"/>
      <c r="D1350" s="9"/>
      <c r="E1350" s="9"/>
      <c r="F1350" s="9"/>
      <c r="G1350" s="9"/>
      <c r="H1350" s="9"/>
      <c r="I1350" s="9"/>
      <c r="J1350" s="9"/>
      <c r="K1350" s="9"/>
      <c r="L1350" s="9"/>
      <c r="M1350" s="9"/>
      <c r="N1350" s="9"/>
      <c r="O1350" s="9"/>
      <c r="P1350" s="9"/>
      <c r="Q1350" s="9"/>
      <c r="R1350" s="9"/>
      <c r="S1350" s="9"/>
      <c r="T1350" s="9"/>
      <c r="U1350" s="9"/>
      <c r="V1350" s="9"/>
      <c r="W1350" s="9"/>
      <c r="X1350" s="9"/>
      <c r="Y1350" s="9"/>
      <c r="Z1350" s="9"/>
      <c r="AA1350" s="9"/>
      <c r="AB1350" s="9"/>
      <c r="AC1350" s="9"/>
      <c r="AD1350" s="9"/>
      <c r="AE1350" s="9"/>
      <c r="AF1350" s="9"/>
      <c r="AG1350" s="9"/>
      <c r="AH1350" s="9"/>
      <c r="AI1350" s="9"/>
      <c r="AJ1350" s="9"/>
      <c r="AK1350" s="9"/>
      <c r="AL1350" s="9"/>
      <c r="AM1350" s="9"/>
    </row>
    <row r="1351" customFormat="false" ht="12" hidden="false" customHeight="false" outlineLevel="0" collapsed="false">
      <c r="C1351" s="9"/>
      <c r="D1351" s="9"/>
      <c r="E1351" s="9"/>
      <c r="F1351" s="9"/>
      <c r="G1351" s="9"/>
      <c r="H1351" s="9"/>
      <c r="I1351" s="9"/>
      <c r="J1351" s="9"/>
      <c r="K1351" s="9"/>
      <c r="L1351" s="9"/>
      <c r="M1351" s="9"/>
      <c r="N1351" s="9"/>
      <c r="O1351" s="9"/>
      <c r="P1351" s="9"/>
      <c r="Q1351" s="9"/>
      <c r="R1351" s="9"/>
      <c r="S1351" s="9"/>
      <c r="T1351" s="9"/>
      <c r="U1351" s="9"/>
      <c r="V1351" s="9"/>
      <c r="W1351" s="9"/>
      <c r="X1351" s="9"/>
      <c r="Y1351" s="9"/>
      <c r="Z1351" s="9"/>
      <c r="AA1351" s="9"/>
      <c r="AB1351" s="9"/>
      <c r="AC1351" s="9"/>
      <c r="AD1351" s="9"/>
      <c r="AE1351" s="9"/>
      <c r="AF1351" s="9"/>
      <c r="AG1351" s="9"/>
      <c r="AH1351" s="9"/>
      <c r="AI1351" s="9"/>
      <c r="AJ1351" s="9"/>
      <c r="AK1351" s="9"/>
      <c r="AL1351" s="9"/>
      <c r="AM1351" s="9"/>
    </row>
    <row r="1352" customFormat="false" ht="12" hidden="false" customHeight="false" outlineLevel="0" collapsed="false">
      <c r="C1352" s="9"/>
      <c r="D1352" s="9"/>
      <c r="E1352" s="9"/>
      <c r="F1352" s="9"/>
      <c r="G1352" s="9"/>
      <c r="H1352" s="9"/>
      <c r="I1352" s="9"/>
      <c r="J1352" s="9"/>
      <c r="K1352" s="9"/>
      <c r="L1352" s="9"/>
      <c r="M1352" s="9"/>
      <c r="N1352" s="9"/>
      <c r="O1352" s="9"/>
      <c r="P1352" s="9"/>
      <c r="Q1352" s="9"/>
      <c r="R1352" s="9"/>
      <c r="S1352" s="9"/>
      <c r="T1352" s="9"/>
      <c r="U1352" s="9"/>
      <c r="V1352" s="9"/>
      <c r="W1352" s="9"/>
      <c r="X1352" s="9"/>
      <c r="Y1352" s="9"/>
      <c r="Z1352" s="9"/>
      <c r="AA1352" s="9"/>
      <c r="AB1352" s="9"/>
      <c r="AC1352" s="9"/>
      <c r="AD1352" s="9"/>
      <c r="AE1352" s="9"/>
      <c r="AF1352" s="9"/>
      <c r="AG1352" s="9"/>
      <c r="AH1352" s="9"/>
      <c r="AI1352" s="9"/>
      <c r="AJ1352" s="9"/>
      <c r="AK1352" s="9"/>
      <c r="AL1352" s="9"/>
      <c r="AM1352" s="9"/>
    </row>
    <row r="1353" customFormat="false" ht="12" hidden="false" customHeight="false" outlineLevel="0" collapsed="false">
      <c r="C1353" s="9"/>
      <c r="D1353" s="9"/>
      <c r="E1353" s="9"/>
      <c r="F1353" s="9"/>
      <c r="G1353" s="9"/>
      <c r="H1353" s="9"/>
      <c r="I1353" s="9"/>
      <c r="J1353" s="9"/>
      <c r="K1353" s="9"/>
      <c r="L1353" s="9"/>
      <c r="M1353" s="9"/>
      <c r="N1353" s="9"/>
      <c r="O1353" s="9"/>
      <c r="P1353" s="9"/>
      <c r="Q1353" s="9"/>
      <c r="R1353" s="9"/>
      <c r="S1353" s="9"/>
      <c r="T1353" s="9"/>
      <c r="U1353" s="9"/>
      <c r="V1353" s="9"/>
      <c r="W1353" s="9"/>
      <c r="X1353" s="9"/>
      <c r="Y1353" s="9"/>
      <c r="Z1353" s="9"/>
      <c r="AA1353" s="9"/>
      <c r="AB1353" s="9"/>
      <c r="AC1353" s="9"/>
      <c r="AD1353" s="9"/>
      <c r="AE1353" s="9"/>
      <c r="AF1353" s="9"/>
      <c r="AG1353" s="9"/>
      <c r="AH1353" s="9"/>
      <c r="AI1353" s="9"/>
      <c r="AJ1353" s="9"/>
      <c r="AK1353" s="9"/>
      <c r="AL1353" s="9"/>
      <c r="AM1353" s="9"/>
    </row>
    <row r="1354" customFormat="false" ht="12" hidden="false" customHeight="false" outlineLevel="0" collapsed="false">
      <c r="C1354" s="9"/>
      <c r="D1354" s="9"/>
      <c r="E1354" s="9"/>
      <c r="F1354" s="9"/>
      <c r="G1354" s="9"/>
      <c r="H1354" s="9"/>
      <c r="I1354" s="9"/>
      <c r="J1354" s="9"/>
      <c r="K1354" s="9"/>
      <c r="L1354" s="9"/>
      <c r="M1354" s="9"/>
      <c r="N1354" s="9"/>
      <c r="O1354" s="9"/>
      <c r="P1354" s="9"/>
      <c r="Q1354" s="9"/>
      <c r="R1354" s="9"/>
      <c r="S1354" s="9"/>
      <c r="T1354" s="9"/>
      <c r="U1354" s="9"/>
      <c r="V1354" s="9"/>
      <c r="W1354" s="9"/>
      <c r="X1354" s="9"/>
      <c r="Y1354" s="9"/>
      <c r="Z1354" s="9"/>
      <c r="AA1354" s="9"/>
      <c r="AB1354" s="9"/>
      <c r="AC1354" s="9"/>
      <c r="AD1354" s="9"/>
      <c r="AE1354" s="9"/>
      <c r="AF1354" s="9"/>
      <c r="AG1354" s="9"/>
      <c r="AH1354" s="9"/>
      <c r="AI1354" s="9"/>
      <c r="AJ1354" s="9"/>
      <c r="AK1354" s="9"/>
      <c r="AL1354" s="9"/>
      <c r="AM1354" s="9"/>
    </row>
    <row r="1355" customFormat="false" ht="12" hidden="false" customHeight="false" outlineLevel="0" collapsed="false">
      <c r="C1355" s="9"/>
      <c r="D1355" s="9"/>
      <c r="E1355" s="9"/>
      <c r="F1355" s="9"/>
      <c r="G1355" s="9"/>
      <c r="H1355" s="9"/>
      <c r="I1355" s="9"/>
      <c r="J1355" s="9"/>
      <c r="K1355" s="9"/>
      <c r="L1355" s="9"/>
      <c r="M1355" s="9"/>
      <c r="N1355" s="9"/>
      <c r="O1355" s="9"/>
      <c r="P1355" s="9"/>
      <c r="Q1355" s="9"/>
      <c r="R1355" s="9"/>
      <c r="S1355" s="9"/>
      <c r="T1355" s="9"/>
      <c r="U1355" s="9"/>
      <c r="V1355" s="9"/>
      <c r="W1355" s="9"/>
      <c r="X1355" s="9"/>
      <c r="Y1355" s="9"/>
      <c r="Z1355" s="9"/>
      <c r="AA1355" s="9"/>
      <c r="AB1355" s="9"/>
      <c r="AC1355" s="9"/>
      <c r="AD1355" s="9"/>
      <c r="AE1355" s="9"/>
      <c r="AF1355" s="9"/>
      <c r="AG1355" s="9"/>
      <c r="AH1355" s="9"/>
      <c r="AI1355" s="9"/>
      <c r="AJ1355" s="9"/>
      <c r="AK1355" s="9"/>
      <c r="AL1355" s="9"/>
      <c r="AM1355" s="9"/>
    </row>
    <row r="1356" customFormat="false" ht="12" hidden="false" customHeight="false" outlineLevel="0" collapsed="false">
      <c r="C1356" s="9"/>
      <c r="D1356" s="9"/>
      <c r="E1356" s="9"/>
      <c r="F1356" s="9"/>
      <c r="G1356" s="9"/>
      <c r="H1356" s="9"/>
      <c r="I1356" s="9"/>
      <c r="J1356" s="9"/>
      <c r="K1356" s="9"/>
      <c r="L1356" s="9"/>
      <c r="M1356" s="9"/>
      <c r="N1356" s="9"/>
      <c r="O1356" s="9"/>
      <c r="P1356" s="9"/>
      <c r="Q1356" s="9"/>
      <c r="R1356" s="9"/>
      <c r="S1356" s="9"/>
      <c r="T1356" s="9"/>
      <c r="U1356" s="9"/>
      <c r="V1356" s="9"/>
      <c r="W1356" s="9"/>
      <c r="X1356" s="9"/>
      <c r="Y1356" s="9"/>
      <c r="Z1356" s="9"/>
      <c r="AA1356" s="9"/>
      <c r="AB1356" s="9"/>
      <c r="AC1356" s="9"/>
      <c r="AD1356" s="9"/>
      <c r="AE1356" s="9"/>
      <c r="AF1356" s="9"/>
      <c r="AG1356" s="9"/>
      <c r="AH1356" s="9"/>
      <c r="AI1356" s="9"/>
      <c r="AJ1356" s="9"/>
      <c r="AK1356" s="9"/>
      <c r="AL1356" s="9"/>
      <c r="AM1356" s="9"/>
    </row>
    <row r="1357" customFormat="false" ht="12" hidden="false" customHeight="false" outlineLevel="0" collapsed="false">
      <c r="C1357" s="9"/>
      <c r="D1357" s="9"/>
      <c r="E1357" s="9"/>
      <c r="F1357" s="9"/>
      <c r="G1357" s="9"/>
      <c r="H1357" s="9"/>
      <c r="I1357" s="9"/>
      <c r="J1357" s="9"/>
      <c r="K1357" s="9"/>
      <c r="L1357" s="9"/>
      <c r="M1357" s="9"/>
      <c r="N1357" s="9"/>
      <c r="O1357" s="9"/>
      <c r="P1357" s="9"/>
      <c r="Q1357" s="9"/>
      <c r="R1357" s="9"/>
      <c r="S1357" s="9"/>
      <c r="T1357" s="9"/>
      <c r="U1357" s="9"/>
      <c r="V1357" s="9"/>
      <c r="W1357" s="9"/>
      <c r="X1357" s="9"/>
      <c r="Y1357" s="9"/>
      <c r="Z1357" s="9"/>
      <c r="AA1357" s="9"/>
      <c r="AB1357" s="9"/>
      <c r="AC1357" s="9"/>
      <c r="AD1357" s="9"/>
      <c r="AE1357" s="9"/>
      <c r="AF1357" s="9"/>
      <c r="AG1357" s="9"/>
      <c r="AH1357" s="9"/>
      <c r="AI1357" s="9"/>
      <c r="AJ1357" s="9"/>
      <c r="AK1357" s="9"/>
      <c r="AL1357" s="9"/>
      <c r="AM1357" s="9"/>
    </row>
    <row r="1358" customFormat="false" ht="12" hidden="false" customHeight="false" outlineLevel="0" collapsed="false">
      <c r="C1358" s="9"/>
      <c r="D1358" s="9"/>
      <c r="E1358" s="9"/>
      <c r="F1358" s="9"/>
      <c r="G1358" s="9"/>
      <c r="H1358" s="9"/>
      <c r="I1358" s="9"/>
      <c r="J1358" s="9"/>
      <c r="K1358" s="9"/>
      <c r="L1358" s="9"/>
      <c r="M1358" s="9"/>
      <c r="N1358" s="9"/>
      <c r="O1358" s="9"/>
      <c r="P1358" s="9"/>
      <c r="Q1358" s="9"/>
      <c r="R1358" s="9"/>
      <c r="S1358" s="9"/>
      <c r="T1358" s="9"/>
      <c r="U1358" s="9"/>
      <c r="V1358" s="9"/>
      <c r="W1358" s="9"/>
      <c r="X1358" s="9"/>
      <c r="Y1358" s="9"/>
      <c r="Z1358" s="9"/>
      <c r="AA1358" s="9"/>
      <c r="AB1358" s="9"/>
      <c r="AC1358" s="9"/>
      <c r="AD1358" s="9"/>
      <c r="AE1358" s="9"/>
      <c r="AF1358" s="9"/>
      <c r="AG1358" s="9"/>
      <c r="AH1358" s="9"/>
      <c r="AI1358" s="9"/>
      <c r="AJ1358" s="9"/>
      <c r="AK1358" s="9"/>
      <c r="AL1358" s="9"/>
      <c r="AM1358" s="9"/>
    </row>
    <row r="1359" customFormat="false" ht="12" hidden="false" customHeight="false" outlineLevel="0" collapsed="false">
      <c r="C1359" s="9"/>
      <c r="D1359" s="9"/>
      <c r="E1359" s="9"/>
      <c r="F1359" s="9"/>
      <c r="G1359" s="9"/>
      <c r="H1359" s="9"/>
      <c r="I1359" s="9"/>
      <c r="J1359" s="9"/>
      <c r="K1359" s="9"/>
      <c r="L1359" s="9"/>
      <c r="M1359" s="9"/>
      <c r="N1359" s="9"/>
      <c r="O1359" s="9"/>
      <c r="P1359" s="9"/>
      <c r="Q1359" s="9"/>
      <c r="R1359" s="9"/>
      <c r="S1359" s="9"/>
      <c r="T1359" s="9"/>
      <c r="U1359" s="9"/>
      <c r="V1359" s="9"/>
      <c r="W1359" s="9"/>
      <c r="X1359" s="9"/>
      <c r="Y1359" s="9"/>
      <c r="Z1359" s="9"/>
      <c r="AA1359" s="9"/>
      <c r="AB1359" s="9"/>
      <c r="AC1359" s="9"/>
      <c r="AD1359" s="9"/>
      <c r="AE1359" s="9"/>
      <c r="AF1359" s="9"/>
      <c r="AG1359" s="9"/>
      <c r="AH1359" s="9"/>
      <c r="AI1359" s="9"/>
      <c r="AJ1359" s="9"/>
      <c r="AK1359" s="9"/>
      <c r="AL1359" s="9"/>
      <c r="AM1359" s="9"/>
    </row>
    <row r="1360" customFormat="false" ht="12" hidden="false" customHeight="false" outlineLevel="0" collapsed="false">
      <c r="C1360" s="9"/>
      <c r="D1360" s="9"/>
      <c r="E1360" s="9"/>
      <c r="F1360" s="9"/>
      <c r="G1360" s="9"/>
      <c r="H1360" s="9"/>
      <c r="I1360" s="9"/>
      <c r="J1360" s="9"/>
      <c r="K1360" s="9"/>
      <c r="L1360" s="9"/>
      <c r="M1360" s="9"/>
      <c r="N1360" s="9"/>
      <c r="O1360" s="9"/>
      <c r="P1360" s="9"/>
      <c r="Q1360" s="9"/>
      <c r="R1360" s="9"/>
      <c r="S1360" s="9"/>
      <c r="T1360" s="9"/>
      <c r="U1360" s="9"/>
      <c r="V1360" s="9"/>
      <c r="W1360" s="9"/>
      <c r="X1360" s="9"/>
      <c r="Y1360" s="9"/>
      <c r="Z1360" s="9"/>
      <c r="AA1360" s="9"/>
      <c r="AB1360" s="9"/>
      <c r="AC1360" s="9"/>
      <c r="AD1360" s="9"/>
      <c r="AE1360" s="9"/>
      <c r="AF1360" s="9"/>
      <c r="AG1360" s="9"/>
      <c r="AH1360" s="9"/>
      <c r="AI1360" s="9"/>
      <c r="AJ1360" s="9"/>
      <c r="AK1360" s="9"/>
      <c r="AL1360" s="9"/>
      <c r="AM1360" s="9"/>
    </row>
    <row r="1361" customFormat="false" ht="12" hidden="false" customHeight="false" outlineLevel="0" collapsed="false">
      <c r="C1361" s="9"/>
      <c r="D1361" s="9"/>
      <c r="E1361" s="9"/>
      <c r="F1361" s="9"/>
      <c r="G1361" s="9"/>
      <c r="H1361" s="9"/>
      <c r="I1361" s="9"/>
      <c r="J1361" s="9"/>
      <c r="K1361" s="9"/>
      <c r="L1361" s="9"/>
      <c r="M1361" s="9"/>
      <c r="N1361" s="9"/>
      <c r="O1361" s="9"/>
      <c r="P1361" s="9"/>
      <c r="Q1361" s="9"/>
      <c r="R1361" s="9"/>
      <c r="S1361" s="9"/>
      <c r="T1361" s="9"/>
      <c r="U1361" s="9"/>
      <c r="V1361" s="9"/>
      <c r="W1361" s="9"/>
      <c r="X1361" s="9"/>
      <c r="Y1361" s="9"/>
      <c r="Z1361" s="9"/>
      <c r="AA1361" s="9"/>
      <c r="AB1361" s="9"/>
      <c r="AC1361" s="9"/>
      <c r="AD1361" s="9"/>
      <c r="AE1361" s="9"/>
      <c r="AF1361" s="9"/>
      <c r="AG1361" s="9"/>
      <c r="AH1361" s="9"/>
      <c r="AI1361" s="9"/>
      <c r="AJ1361" s="9"/>
      <c r="AK1361" s="9"/>
      <c r="AL1361" s="9"/>
      <c r="AM1361" s="9"/>
    </row>
    <row r="1362" customFormat="false" ht="12" hidden="false" customHeight="false" outlineLevel="0" collapsed="false">
      <c r="C1362" s="9"/>
      <c r="D1362" s="9"/>
      <c r="E1362" s="9"/>
      <c r="F1362" s="9"/>
      <c r="G1362" s="9"/>
      <c r="H1362" s="9"/>
      <c r="I1362" s="9"/>
      <c r="J1362" s="9"/>
      <c r="K1362" s="9"/>
      <c r="L1362" s="9"/>
      <c r="M1362" s="9"/>
      <c r="N1362" s="9"/>
      <c r="O1362" s="9"/>
      <c r="P1362" s="9"/>
      <c r="Q1362" s="9"/>
      <c r="R1362" s="9"/>
      <c r="S1362" s="9"/>
      <c r="T1362" s="9"/>
      <c r="U1362" s="9"/>
      <c r="V1362" s="9"/>
      <c r="W1362" s="9"/>
      <c r="X1362" s="9"/>
      <c r="Y1362" s="9"/>
      <c r="Z1362" s="9"/>
      <c r="AA1362" s="9"/>
      <c r="AB1362" s="9"/>
      <c r="AC1362" s="9"/>
      <c r="AD1362" s="9"/>
      <c r="AE1362" s="9"/>
      <c r="AF1362" s="9"/>
      <c r="AG1362" s="9"/>
      <c r="AH1362" s="9"/>
      <c r="AI1362" s="9"/>
      <c r="AJ1362" s="9"/>
      <c r="AK1362" s="9"/>
      <c r="AL1362" s="9"/>
      <c r="AM1362" s="9"/>
    </row>
    <row r="1363" customFormat="false" ht="12" hidden="false" customHeight="false" outlineLevel="0" collapsed="false">
      <c r="C1363" s="9"/>
      <c r="D1363" s="9"/>
      <c r="E1363" s="9"/>
      <c r="F1363" s="9"/>
      <c r="G1363" s="9"/>
      <c r="H1363" s="9"/>
      <c r="I1363" s="9"/>
      <c r="J1363" s="9"/>
      <c r="K1363" s="9"/>
      <c r="L1363" s="9"/>
      <c r="M1363" s="9"/>
      <c r="N1363" s="9"/>
      <c r="O1363" s="9"/>
      <c r="P1363" s="9"/>
      <c r="Q1363" s="9"/>
      <c r="R1363" s="9"/>
      <c r="S1363" s="9"/>
      <c r="T1363" s="9"/>
      <c r="U1363" s="9"/>
      <c r="V1363" s="9"/>
      <c r="W1363" s="9"/>
      <c r="X1363" s="9"/>
      <c r="Y1363" s="9"/>
      <c r="Z1363" s="9"/>
      <c r="AA1363" s="9"/>
      <c r="AB1363" s="9"/>
      <c r="AC1363" s="9"/>
      <c r="AD1363" s="9"/>
      <c r="AE1363" s="9"/>
      <c r="AF1363" s="9"/>
      <c r="AG1363" s="9"/>
      <c r="AH1363" s="9"/>
      <c r="AI1363" s="9"/>
      <c r="AJ1363" s="9"/>
      <c r="AK1363" s="9"/>
      <c r="AL1363" s="9"/>
      <c r="AM1363" s="9"/>
    </row>
    <row r="1364" customFormat="false" ht="12" hidden="false" customHeight="false" outlineLevel="0" collapsed="false">
      <c r="C1364" s="9"/>
      <c r="D1364" s="9"/>
      <c r="E1364" s="9"/>
      <c r="F1364" s="9"/>
      <c r="G1364" s="9"/>
      <c r="H1364" s="9"/>
      <c r="I1364" s="9"/>
      <c r="J1364" s="9"/>
      <c r="K1364" s="9"/>
      <c r="L1364" s="9"/>
      <c r="M1364" s="9"/>
      <c r="N1364" s="9"/>
      <c r="O1364" s="9"/>
      <c r="P1364" s="9"/>
      <c r="Q1364" s="9"/>
      <c r="R1364" s="9"/>
      <c r="S1364" s="9"/>
      <c r="T1364" s="9"/>
      <c r="U1364" s="9"/>
      <c r="V1364" s="9"/>
      <c r="W1364" s="9"/>
      <c r="X1364" s="9"/>
      <c r="Y1364" s="9"/>
      <c r="Z1364" s="9"/>
      <c r="AA1364" s="9"/>
      <c r="AB1364" s="9"/>
      <c r="AC1364" s="9"/>
      <c r="AD1364" s="9"/>
      <c r="AE1364" s="9"/>
      <c r="AF1364" s="9"/>
      <c r="AG1364" s="9"/>
      <c r="AH1364" s="9"/>
      <c r="AI1364" s="9"/>
      <c r="AJ1364" s="9"/>
      <c r="AK1364" s="9"/>
      <c r="AL1364" s="9"/>
      <c r="AM1364" s="9"/>
    </row>
    <row r="1365" customFormat="false" ht="12" hidden="false" customHeight="false" outlineLevel="0" collapsed="false">
      <c r="C1365" s="9"/>
      <c r="D1365" s="9"/>
      <c r="E1365" s="9"/>
      <c r="F1365" s="9"/>
      <c r="G1365" s="9"/>
      <c r="H1365" s="9"/>
      <c r="I1365" s="9"/>
      <c r="J1365" s="9"/>
      <c r="K1365" s="9"/>
      <c r="L1365" s="9"/>
      <c r="M1365" s="9"/>
      <c r="N1365" s="9"/>
      <c r="O1365" s="9"/>
      <c r="P1365" s="9"/>
      <c r="Q1365" s="9"/>
      <c r="R1365" s="9"/>
      <c r="S1365" s="9"/>
      <c r="T1365" s="9"/>
      <c r="U1365" s="9"/>
      <c r="V1365" s="9"/>
      <c r="W1365" s="9"/>
      <c r="X1365" s="9"/>
      <c r="Y1365" s="9"/>
      <c r="Z1365" s="9"/>
      <c r="AA1365" s="9"/>
      <c r="AB1365" s="9"/>
      <c r="AC1365" s="9"/>
      <c r="AD1365" s="9"/>
      <c r="AE1365" s="9"/>
      <c r="AF1365" s="9"/>
      <c r="AG1365" s="9"/>
      <c r="AH1365" s="9"/>
      <c r="AI1365" s="9"/>
      <c r="AJ1365" s="9"/>
      <c r="AK1365" s="9"/>
      <c r="AL1365" s="9"/>
      <c r="AM1365" s="9"/>
    </row>
    <row r="1366" customFormat="false" ht="12" hidden="false" customHeight="false" outlineLevel="0" collapsed="false">
      <c r="C1366" s="9"/>
      <c r="D1366" s="9"/>
      <c r="E1366" s="9"/>
      <c r="F1366" s="9"/>
      <c r="G1366" s="9"/>
      <c r="H1366" s="9"/>
      <c r="I1366" s="9"/>
      <c r="J1366" s="9"/>
      <c r="K1366" s="9"/>
      <c r="L1366" s="9"/>
      <c r="M1366" s="9"/>
      <c r="N1366" s="9"/>
      <c r="O1366" s="9"/>
      <c r="P1366" s="9"/>
      <c r="Q1366" s="9"/>
      <c r="R1366" s="9"/>
      <c r="S1366" s="9"/>
      <c r="T1366" s="9"/>
      <c r="U1366" s="9"/>
      <c r="V1366" s="9"/>
      <c r="W1366" s="9"/>
      <c r="X1366" s="9"/>
      <c r="Y1366" s="9"/>
      <c r="Z1366" s="9"/>
      <c r="AA1366" s="9"/>
      <c r="AB1366" s="9"/>
      <c r="AC1366" s="9"/>
      <c r="AD1366" s="9"/>
      <c r="AE1366" s="9"/>
      <c r="AF1366" s="9"/>
      <c r="AG1366" s="9"/>
      <c r="AH1366" s="9"/>
      <c r="AI1366" s="9"/>
      <c r="AJ1366" s="9"/>
      <c r="AK1366" s="9"/>
      <c r="AL1366" s="9"/>
      <c r="AM1366" s="9"/>
    </row>
    <row r="1367" customFormat="false" ht="12" hidden="false" customHeight="false" outlineLevel="0" collapsed="false">
      <c r="C1367" s="9"/>
      <c r="D1367" s="9"/>
      <c r="E1367" s="9"/>
      <c r="F1367" s="9"/>
      <c r="G1367" s="9"/>
      <c r="H1367" s="9"/>
      <c r="I1367" s="9"/>
      <c r="J1367" s="9"/>
      <c r="K1367" s="9"/>
      <c r="L1367" s="9"/>
      <c r="M1367" s="9"/>
      <c r="N1367" s="9"/>
      <c r="O1367" s="9"/>
      <c r="P1367" s="9"/>
      <c r="Q1367" s="9"/>
      <c r="R1367" s="9"/>
      <c r="S1367" s="9"/>
      <c r="T1367" s="9"/>
      <c r="U1367" s="9"/>
      <c r="V1367" s="9"/>
      <c r="W1367" s="9"/>
      <c r="X1367" s="9"/>
      <c r="Y1367" s="9"/>
      <c r="Z1367" s="9"/>
      <c r="AA1367" s="9"/>
      <c r="AB1367" s="9"/>
      <c r="AC1367" s="9"/>
      <c r="AD1367" s="9"/>
      <c r="AE1367" s="9"/>
      <c r="AF1367" s="9"/>
      <c r="AG1367" s="9"/>
      <c r="AH1367" s="9"/>
      <c r="AI1367" s="9"/>
      <c r="AJ1367" s="9"/>
      <c r="AK1367" s="9"/>
      <c r="AL1367" s="9"/>
      <c r="AM1367" s="9"/>
    </row>
    <row r="1368" customFormat="false" ht="12" hidden="false" customHeight="false" outlineLevel="0" collapsed="false">
      <c r="C1368" s="9"/>
      <c r="D1368" s="9"/>
      <c r="E1368" s="9"/>
      <c r="F1368" s="9"/>
      <c r="G1368" s="9"/>
      <c r="H1368" s="9"/>
      <c r="I1368" s="9"/>
      <c r="J1368" s="9"/>
      <c r="K1368" s="9"/>
      <c r="L1368" s="9"/>
      <c r="M1368" s="9"/>
      <c r="N1368" s="9"/>
      <c r="O1368" s="9"/>
      <c r="P1368" s="9"/>
      <c r="Q1368" s="9"/>
      <c r="R1368" s="9"/>
      <c r="S1368" s="9"/>
      <c r="T1368" s="9"/>
      <c r="U1368" s="9"/>
      <c r="V1368" s="9"/>
      <c r="W1368" s="9"/>
      <c r="X1368" s="9"/>
      <c r="Y1368" s="9"/>
      <c r="Z1368" s="9"/>
      <c r="AA1368" s="9"/>
      <c r="AB1368" s="9"/>
      <c r="AC1368" s="9"/>
      <c r="AD1368" s="9"/>
      <c r="AE1368" s="9"/>
      <c r="AF1368" s="9"/>
      <c r="AG1368" s="9"/>
      <c r="AH1368" s="9"/>
      <c r="AI1368" s="9"/>
      <c r="AJ1368" s="9"/>
      <c r="AK1368" s="9"/>
      <c r="AL1368" s="9"/>
      <c r="AM1368" s="9"/>
    </row>
    <row r="1369" customFormat="false" ht="12" hidden="false" customHeight="false" outlineLevel="0" collapsed="false">
      <c r="C1369" s="9"/>
      <c r="D1369" s="9"/>
      <c r="E1369" s="9"/>
      <c r="F1369" s="9"/>
      <c r="G1369" s="9"/>
      <c r="H1369" s="9"/>
      <c r="I1369" s="9"/>
      <c r="J1369" s="9"/>
      <c r="K1369" s="9"/>
      <c r="L1369" s="9"/>
      <c r="M1369" s="9"/>
      <c r="N1369" s="9"/>
      <c r="O1369" s="9"/>
      <c r="P1369" s="9"/>
      <c r="Q1369" s="9"/>
      <c r="R1369" s="9"/>
      <c r="S1369" s="9"/>
      <c r="T1369" s="9"/>
      <c r="U1369" s="9"/>
      <c r="V1369" s="9"/>
      <c r="W1369" s="9"/>
      <c r="X1369" s="9"/>
      <c r="Y1369" s="9"/>
      <c r="Z1369" s="9"/>
      <c r="AA1369" s="9"/>
      <c r="AB1369" s="9"/>
      <c r="AC1369" s="9"/>
      <c r="AD1369" s="9"/>
      <c r="AE1369" s="9"/>
      <c r="AF1369" s="9"/>
      <c r="AG1369" s="9"/>
      <c r="AH1369" s="9"/>
      <c r="AI1369" s="9"/>
      <c r="AJ1369" s="9"/>
      <c r="AK1369" s="9"/>
      <c r="AL1369" s="9"/>
      <c r="AM1369" s="9"/>
    </row>
    <row r="1370" customFormat="false" ht="12" hidden="false" customHeight="false" outlineLevel="0" collapsed="false">
      <c r="C1370" s="9"/>
      <c r="D1370" s="9"/>
      <c r="E1370" s="9"/>
      <c r="F1370" s="9"/>
      <c r="G1370" s="9"/>
      <c r="H1370" s="9"/>
      <c r="I1370" s="9"/>
      <c r="J1370" s="9"/>
      <c r="K1370" s="9"/>
      <c r="L1370" s="9"/>
      <c r="M1370" s="9"/>
      <c r="N1370" s="9"/>
      <c r="O1370" s="9"/>
      <c r="P1370" s="9"/>
      <c r="Q1370" s="9"/>
      <c r="R1370" s="9"/>
      <c r="S1370" s="9"/>
      <c r="T1370" s="9"/>
      <c r="U1370" s="9"/>
      <c r="V1370" s="9"/>
      <c r="W1370" s="9"/>
      <c r="X1370" s="9"/>
      <c r="Y1370" s="9"/>
      <c r="Z1370" s="9"/>
      <c r="AA1370" s="9"/>
      <c r="AB1370" s="9"/>
      <c r="AC1370" s="9"/>
      <c r="AD1370" s="9"/>
      <c r="AE1370" s="9"/>
      <c r="AF1370" s="9"/>
      <c r="AG1370" s="9"/>
      <c r="AH1370" s="9"/>
      <c r="AI1370" s="9"/>
      <c r="AJ1370" s="9"/>
      <c r="AK1370" s="9"/>
      <c r="AL1370" s="9"/>
      <c r="AM1370" s="9"/>
    </row>
    <row r="1371" customFormat="false" ht="12" hidden="false" customHeight="false" outlineLevel="0" collapsed="false">
      <c r="C1371" s="9"/>
      <c r="D1371" s="9"/>
      <c r="E1371" s="9"/>
      <c r="F1371" s="9"/>
      <c r="G1371" s="9"/>
      <c r="H1371" s="9"/>
      <c r="I1371" s="9"/>
      <c r="J1371" s="9"/>
      <c r="K1371" s="9"/>
      <c r="L1371" s="9"/>
      <c r="M1371" s="9"/>
      <c r="N1371" s="9"/>
      <c r="O1371" s="9"/>
      <c r="P1371" s="9"/>
      <c r="Q1371" s="9"/>
      <c r="R1371" s="9"/>
      <c r="S1371" s="9"/>
      <c r="T1371" s="9"/>
      <c r="U1371" s="9"/>
      <c r="V1371" s="9"/>
      <c r="W1371" s="9"/>
      <c r="X1371" s="9"/>
      <c r="Y1371" s="9"/>
      <c r="Z1371" s="9"/>
      <c r="AA1371" s="9"/>
      <c r="AB1371" s="9"/>
      <c r="AC1371" s="9"/>
      <c r="AD1371" s="9"/>
      <c r="AE1371" s="9"/>
      <c r="AF1371" s="9"/>
      <c r="AG1371" s="9"/>
      <c r="AH1371" s="9"/>
      <c r="AI1371" s="9"/>
      <c r="AJ1371" s="9"/>
      <c r="AK1371" s="9"/>
      <c r="AL1371" s="9"/>
      <c r="AM1371" s="9"/>
    </row>
    <row r="1372" customFormat="false" ht="12" hidden="false" customHeight="false" outlineLevel="0" collapsed="false">
      <c r="C1372" s="9"/>
      <c r="D1372" s="9"/>
      <c r="E1372" s="9"/>
      <c r="F1372" s="9"/>
      <c r="G1372" s="9"/>
      <c r="H1372" s="9"/>
      <c r="I1372" s="9"/>
      <c r="J1372" s="9"/>
      <c r="K1372" s="9"/>
      <c r="L1372" s="9"/>
      <c r="M1372" s="9"/>
      <c r="N1372" s="9"/>
      <c r="O1372" s="9"/>
      <c r="P1372" s="9"/>
      <c r="Q1372" s="9"/>
      <c r="R1372" s="9"/>
      <c r="S1372" s="9"/>
      <c r="T1372" s="9"/>
      <c r="U1372" s="9"/>
      <c r="V1372" s="9"/>
      <c r="W1372" s="9"/>
      <c r="X1372" s="9"/>
      <c r="Y1372" s="9"/>
      <c r="Z1372" s="9"/>
      <c r="AA1372" s="9"/>
      <c r="AB1372" s="9"/>
      <c r="AC1372" s="9"/>
      <c r="AD1372" s="9"/>
      <c r="AE1372" s="9"/>
      <c r="AF1372" s="9"/>
      <c r="AG1372" s="9"/>
      <c r="AH1372" s="9"/>
      <c r="AI1372" s="9"/>
      <c r="AJ1372" s="9"/>
      <c r="AK1372" s="9"/>
      <c r="AL1372" s="9"/>
      <c r="AM1372" s="9"/>
    </row>
    <row r="1373" customFormat="false" ht="12" hidden="false" customHeight="false" outlineLevel="0" collapsed="false">
      <c r="C1373" s="9"/>
      <c r="D1373" s="9"/>
      <c r="E1373" s="9"/>
      <c r="F1373" s="9"/>
      <c r="G1373" s="9"/>
      <c r="H1373" s="9"/>
      <c r="I1373" s="9"/>
      <c r="J1373" s="9"/>
      <c r="K1373" s="9"/>
      <c r="L1373" s="9"/>
      <c r="M1373" s="9"/>
      <c r="N1373" s="9"/>
      <c r="O1373" s="9"/>
      <c r="P1373" s="9"/>
      <c r="Q1373" s="9"/>
      <c r="R1373" s="9"/>
      <c r="S1373" s="9"/>
      <c r="T1373" s="9"/>
      <c r="U1373" s="9"/>
      <c r="V1373" s="9"/>
      <c r="W1373" s="9"/>
      <c r="X1373" s="9"/>
      <c r="Y1373" s="9"/>
      <c r="Z1373" s="9"/>
      <c r="AA1373" s="9"/>
      <c r="AB1373" s="9"/>
      <c r="AC1373" s="9"/>
      <c r="AD1373" s="9"/>
      <c r="AE1373" s="9"/>
      <c r="AF1373" s="9"/>
      <c r="AG1373" s="9"/>
      <c r="AH1373" s="9"/>
      <c r="AI1373" s="9"/>
      <c r="AJ1373" s="9"/>
      <c r="AK1373" s="9"/>
      <c r="AL1373" s="9"/>
      <c r="AM1373" s="9"/>
    </row>
    <row r="1374" customFormat="false" ht="12" hidden="false" customHeight="false" outlineLevel="0" collapsed="false">
      <c r="C1374" s="9"/>
      <c r="D1374" s="9"/>
      <c r="E1374" s="9"/>
      <c r="F1374" s="9"/>
      <c r="G1374" s="9"/>
      <c r="H1374" s="9"/>
      <c r="I1374" s="9"/>
      <c r="J1374" s="9"/>
      <c r="K1374" s="9"/>
      <c r="L1374" s="9"/>
      <c r="M1374" s="9"/>
      <c r="N1374" s="9"/>
      <c r="O1374" s="9"/>
      <c r="P1374" s="9"/>
      <c r="Q1374" s="9"/>
      <c r="R1374" s="9"/>
      <c r="S1374" s="9"/>
      <c r="T1374" s="9"/>
      <c r="U1374" s="9"/>
      <c r="V1374" s="9"/>
      <c r="W1374" s="9"/>
      <c r="X1374" s="9"/>
      <c r="Y1374" s="9"/>
      <c r="Z1374" s="9"/>
      <c r="AA1374" s="9"/>
      <c r="AB1374" s="9"/>
      <c r="AC1374" s="9"/>
      <c r="AD1374" s="9"/>
      <c r="AE1374" s="9"/>
      <c r="AF1374" s="9"/>
      <c r="AG1374" s="9"/>
      <c r="AH1374" s="9"/>
      <c r="AI1374" s="9"/>
      <c r="AJ1374" s="9"/>
      <c r="AK1374" s="9"/>
      <c r="AL1374" s="9"/>
      <c r="AM1374" s="9"/>
    </row>
    <row r="1375" customFormat="false" ht="12" hidden="false" customHeight="false" outlineLevel="0" collapsed="false">
      <c r="C1375" s="9"/>
      <c r="D1375" s="9"/>
      <c r="E1375" s="9"/>
      <c r="F1375" s="9"/>
      <c r="G1375" s="9"/>
      <c r="H1375" s="9"/>
      <c r="I1375" s="9"/>
      <c r="J1375" s="9"/>
      <c r="K1375" s="9"/>
      <c r="L1375" s="9"/>
      <c r="M1375" s="9"/>
      <c r="N1375" s="9"/>
      <c r="O1375" s="9"/>
      <c r="P1375" s="9"/>
      <c r="Q1375" s="9"/>
      <c r="R1375" s="9"/>
      <c r="S1375" s="9"/>
      <c r="T1375" s="9"/>
      <c r="U1375" s="9"/>
      <c r="V1375" s="9"/>
      <c r="W1375" s="9"/>
      <c r="X1375" s="9"/>
      <c r="Y1375" s="9"/>
      <c r="Z1375" s="9"/>
      <c r="AA1375" s="9"/>
      <c r="AB1375" s="9"/>
      <c r="AC1375" s="9"/>
      <c r="AD1375" s="9"/>
      <c r="AE1375" s="9"/>
      <c r="AF1375" s="9"/>
      <c r="AG1375" s="9"/>
      <c r="AH1375" s="9"/>
      <c r="AI1375" s="9"/>
      <c r="AJ1375" s="9"/>
      <c r="AK1375" s="9"/>
      <c r="AL1375" s="9"/>
      <c r="AM1375" s="9"/>
    </row>
    <row r="1376" customFormat="false" ht="12" hidden="false" customHeight="false" outlineLevel="0" collapsed="false">
      <c r="C1376" s="9"/>
      <c r="D1376" s="9"/>
      <c r="E1376" s="9"/>
      <c r="F1376" s="9"/>
      <c r="G1376" s="9"/>
      <c r="H1376" s="9"/>
      <c r="I1376" s="9"/>
      <c r="J1376" s="9"/>
      <c r="K1376" s="9"/>
      <c r="L1376" s="9"/>
      <c r="M1376" s="9"/>
      <c r="N1376" s="9"/>
      <c r="O1376" s="9"/>
      <c r="P1376" s="9"/>
      <c r="Q1376" s="9"/>
      <c r="R1376" s="9"/>
      <c r="S1376" s="9"/>
      <c r="T1376" s="9"/>
      <c r="U1376" s="9"/>
      <c r="V1376" s="9"/>
      <c r="W1376" s="9"/>
      <c r="X1376" s="9"/>
      <c r="Y1376" s="9"/>
      <c r="Z1376" s="9"/>
      <c r="AA1376" s="9"/>
      <c r="AB1376" s="9"/>
      <c r="AC1376" s="9"/>
      <c r="AD1376" s="9"/>
      <c r="AE1376" s="9"/>
      <c r="AF1376" s="9"/>
      <c r="AG1376" s="9"/>
      <c r="AH1376" s="9"/>
      <c r="AI1376" s="9"/>
      <c r="AJ1376" s="9"/>
      <c r="AK1376" s="9"/>
      <c r="AL1376" s="9"/>
      <c r="AM1376" s="9"/>
    </row>
    <row r="1377" customFormat="false" ht="12" hidden="false" customHeight="false" outlineLevel="0" collapsed="false">
      <c r="C1377" s="9"/>
      <c r="D1377" s="9"/>
      <c r="E1377" s="9"/>
      <c r="F1377" s="9"/>
      <c r="G1377" s="9"/>
      <c r="H1377" s="9"/>
      <c r="I1377" s="9"/>
      <c r="J1377" s="9"/>
      <c r="K1377" s="9"/>
      <c r="L1377" s="9"/>
      <c r="M1377" s="9"/>
      <c r="N1377" s="9"/>
      <c r="O1377" s="9"/>
      <c r="P1377" s="9"/>
      <c r="Q1377" s="9"/>
      <c r="R1377" s="9"/>
      <c r="S1377" s="9"/>
      <c r="T1377" s="9"/>
      <c r="U1377" s="9"/>
      <c r="V1377" s="9"/>
      <c r="W1377" s="9"/>
      <c r="X1377" s="9"/>
      <c r="Y1377" s="9"/>
      <c r="Z1377" s="9"/>
      <c r="AA1377" s="9"/>
      <c r="AB1377" s="9"/>
      <c r="AC1377" s="9"/>
      <c r="AD1377" s="9"/>
      <c r="AE1377" s="9"/>
      <c r="AF1377" s="9"/>
      <c r="AG1377" s="9"/>
      <c r="AH1377" s="9"/>
      <c r="AI1377" s="9"/>
      <c r="AJ1377" s="9"/>
      <c r="AK1377" s="9"/>
      <c r="AL1377" s="9"/>
      <c r="AM1377" s="9"/>
    </row>
    <row r="1378" customFormat="false" ht="12" hidden="false" customHeight="false" outlineLevel="0" collapsed="false">
      <c r="C1378" s="9"/>
      <c r="D1378" s="9"/>
      <c r="E1378" s="9"/>
      <c r="F1378" s="9"/>
      <c r="G1378" s="9"/>
      <c r="H1378" s="9"/>
      <c r="I1378" s="9"/>
      <c r="J1378" s="9"/>
      <c r="K1378" s="9"/>
      <c r="L1378" s="9"/>
      <c r="M1378" s="9"/>
      <c r="N1378" s="9"/>
      <c r="O1378" s="9"/>
      <c r="P1378" s="9"/>
      <c r="Q1378" s="9"/>
      <c r="R1378" s="9"/>
      <c r="S1378" s="9"/>
      <c r="T1378" s="9"/>
      <c r="U1378" s="9"/>
      <c r="V1378" s="9"/>
      <c r="W1378" s="9"/>
      <c r="X1378" s="9"/>
      <c r="Y1378" s="9"/>
      <c r="Z1378" s="9"/>
      <c r="AA1378" s="9"/>
      <c r="AB1378" s="9"/>
      <c r="AC1378" s="9"/>
      <c r="AD1378" s="9"/>
      <c r="AE1378" s="9"/>
      <c r="AF1378" s="9"/>
      <c r="AG1378" s="9"/>
      <c r="AH1378" s="9"/>
      <c r="AI1378" s="9"/>
      <c r="AJ1378" s="9"/>
      <c r="AK1378" s="9"/>
      <c r="AL1378" s="9"/>
      <c r="AM1378" s="9"/>
    </row>
    <row r="1379" customFormat="false" ht="12" hidden="false" customHeight="false" outlineLevel="0" collapsed="false">
      <c r="C1379" s="9"/>
      <c r="D1379" s="9"/>
      <c r="E1379" s="9"/>
      <c r="F1379" s="9"/>
      <c r="G1379" s="9"/>
      <c r="H1379" s="9"/>
      <c r="I1379" s="9"/>
      <c r="J1379" s="9"/>
      <c r="K1379" s="9"/>
      <c r="L1379" s="9"/>
      <c r="M1379" s="9"/>
      <c r="N1379" s="9"/>
      <c r="O1379" s="9"/>
      <c r="P1379" s="9"/>
      <c r="Q1379" s="9"/>
      <c r="R1379" s="9"/>
      <c r="S1379" s="9"/>
      <c r="T1379" s="9"/>
      <c r="U1379" s="9"/>
      <c r="V1379" s="9"/>
      <c r="W1379" s="9"/>
      <c r="X1379" s="9"/>
      <c r="Y1379" s="9"/>
      <c r="Z1379" s="9"/>
      <c r="AA1379" s="9"/>
      <c r="AB1379" s="9"/>
      <c r="AC1379" s="9"/>
      <c r="AD1379" s="9"/>
      <c r="AE1379" s="9"/>
      <c r="AF1379" s="9"/>
      <c r="AG1379" s="9"/>
      <c r="AH1379" s="9"/>
      <c r="AI1379" s="9"/>
      <c r="AJ1379" s="9"/>
      <c r="AK1379" s="9"/>
      <c r="AL1379" s="9"/>
      <c r="AM1379" s="9"/>
    </row>
    <row r="1380" customFormat="false" ht="12" hidden="false" customHeight="false" outlineLevel="0" collapsed="false">
      <c r="C1380" s="9"/>
      <c r="D1380" s="9"/>
      <c r="E1380" s="9"/>
      <c r="F1380" s="9"/>
      <c r="G1380" s="9"/>
      <c r="H1380" s="9"/>
      <c r="I1380" s="9"/>
      <c r="J1380" s="9"/>
      <c r="K1380" s="9"/>
      <c r="L1380" s="9"/>
      <c r="M1380" s="9"/>
      <c r="N1380" s="9"/>
      <c r="O1380" s="9"/>
      <c r="P1380" s="9"/>
      <c r="Q1380" s="9"/>
      <c r="R1380" s="9"/>
      <c r="S1380" s="9"/>
      <c r="T1380" s="9"/>
      <c r="U1380" s="9"/>
      <c r="V1380" s="9"/>
      <c r="W1380" s="9"/>
      <c r="X1380" s="9"/>
      <c r="Y1380" s="9"/>
      <c r="Z1380" s="9"/>
      <c r="AA1380" s="9"/>
      <c r="AB1380" s="9"/>
      <c r="AC1380" s="9"/>
      <c r="AD1380" s="9"/>
      <c r="AE1380" s="9"/>
      <c r="AF1380" s="9"/>
      <c r="AG1380" s="9"/>
      <c r="AH1380" s="9"/>
      <c r="AI1380" s="9"/>
      <c r="AJ1380" s="9"/>
      <c r="AK1380" s="9"/>
      <c r="AL1380" s="9"/>
      <c r="AM1380" s="9"/>
    </row>
    <row r="1381" customFormat="false" ht="12" hidden="false" customHeight="false" outlineLevel="0" collapsed="false">
      <c r="C1381" s="9"/>
      <c r="D1381" s="9"/>
      <c r="E1381" s="9"/>
      <c r="F1381" s="9"/>
      <c r="G1381" s="9"/>
      <c r="H1381" s="9"/>
      <c r="I1381" s="9"/>
      <c r="J1381" s="9"/>
      <c r="K1381" s="9"/>
      <c r="L1381" s="9"/>
      <c r="M1381" s="9"/>
      <c r="N1381" s="9"/>
      <c r="O1381" s="9"/>
      <c r="P1381" s="9"/>
      <c r="Q1381" s="9"/>
      <c r="R1381" s="9"/>
      <c r="S1381" s="9"/>
      <c r="T1381" s="9"/>
      <c r="U1381" s="9"/>
      <c r="V1381" s="9"/>
      <c r="W1381" s="9"/>
      <c r="X1381" s="9"/>
      <c r="Y1381" s="9"/>
      <c r="Z1381" s="9"/>
      <c r="AA1381" s="9"/>
      <c r="AB1381" s="9"/>
      <c r="AC1381" s="9"/>
      <c r="AD1381" s="9"/>
      <c r="AE1381" s="9"/>
      <c r="AF1381" s="9"/>
      <c r="AG1381" s="9"/>
      <c r="AH1381" s="9"/>
      <c r="AI1381" s="9"/>
      <c r="AJ1381" s="9"/>
      <c r="AK1381" s="9"/>
      <c r="AL1381" s="9"/>
      <c r="AM1381" s="9"/>
    </row>
    <row r="1382" customFormat="false" ht="12" hidden="false" customHeight="false" outlineLevel="0" collapsed="false">
      <c r="C1382" s="9"/>
      <c r="D1382" s="9"/>
      <c r="E1382" s="9"/>
      <c r="F1382" s="9"/>
      <c r="G1382" s="9"/>
      <c r="H1382" s="9"/>
      <c r="I1382" s="9"/>
      <c r="J1382" s="9"/>
      <c r="K1382" s="9"/>
      <c r="L1382" s="9"/>
      <c r="M1382" s="9"/>
      <c r="N1382" s="9"/>
      <c r="O1382" s="9"/>
      <c r="P1382" s="9"/>
      <c r="Q1382" s="9"/>
      <c r="R1382" s="9"/>
      <c r="S1382" s="9"/>
      <c r="T1382" s="9"/>
      <c r="U1382" s="9"/>
      <c r="V1382" s="9"/>
      <c r="W1382" s="9"/>
      <c r="X1382" s="9"/>
      <c r="Y1382" s="9"/>
      <c r="Z1382" s="9"/>
      <c r="AA1382" s="9"/>
      <c r="AB1382" s="9"/>
      <c r="AC1382" s="9"/>
      <c r="AD1382" s="9"/>
      <c r="AE1382" s="9"/>
      <c r="AF1382" s="9"/>
      <c r="AG1382" s="9"/>
      <c r="AH1382" s="9"/>
      <c r="AI1382" s="9"/>
      <c r="AJ1382" s="9"/>
      <c r="AK1382" s="9"/>
      <c r="AL1382" s="9"/>
      <c r="AM1382" s="9"/>
    </row>
    <row r="1383" customFormat="false" ht="12" hidden="false" customHeight="false" outlineLevel="0" collapsed="false">
      <c r="C1383" s="9"/>
      <c r="D1383" s="9"/>
      <c r="E1383" s="9"/>
      <c r="F1383" s="9"/>
      <c r="G1383" s="9"/>
      <c r="H1383" s="9"/>
      <c r="I1383" s="9"/>
      <c r="J1383" s="9"/>
      <c r="K1383" s="9"/>
      <c r="L1383" s="9"/>
      <c r="M1383" s="9"/>
      <c r="N1383" s="9"/>
      <c r="O1383" s="9"/>
      <c r="P1383" s="9"/>
      <c r="Q1383" s="9"/>
      <c r="R1383" s="9"/>
      <c r="S1383" s="9"/>
      <c r="T1383" s="9"/>
      <c r="U1383" s="9"/>
      <c r="V1383" s="9"/>
      <c r="W1383" s="9"/>
      <c r="X1383" s="9"/>
      <c r="Y1383" s="9"/>
      <c r="Z1383" s="9"/>
      <c r="AA1383" s="9"/>
      <c r="AB1383" s="9"/>
      <c r="AC1383" s="9"/>
      <c r="AD1383" s="9"/>
      <c r="AE1383" s="9"/>
      <c r="AF1383" s="9"/>
      <c r="AG1383" s="9"/>
      <c r="AH1383" s="9"/>
      <c r="AI1383" s="9"/>
      <c r="AJ1383" s="9"/>
      <c r="AK1383" s="9"/>
      <c r="AL1383" s="9"/>
      <c r="AM1383" s="9"/>
    </row>
    <row r="1384" customFormat="false" ht="12" hidden="false" customHeight="false" outlineLevel="0" collapsed="false">
      <c r="C1384" s="9"/>
      <c r="D1384" s="9"/>
      <c r="E1384" s="9"/>
      <c r="F1384" s="9"/>
      <c r="G1384" s="9"/>
      <c r="H1384" s="9"/>
      <c r="I1384" s="9"/>
      <c r="J1384" s="9"/>
      <c r="K1384" s="9"/>
      <c r="L1384" s="9"/>
      <c r="M1384" s="9"/>
      <c r="N1384" s="9"/>
      <c r="O1384" s="9"/>
      <c r="P1384" s="9"/>
      <c r="Q1384" s="9"/>
      <c r="R1384" s="9"/>
      <c r="S1384" s="9"/>
      <c r="T1384" s="9"/>
      <c r="U1384" s="9"/>
      <c r="V1384" s="9"/>
      <c r="W1384" s="9"/>
      <c r="X1384" s="9"/>
      <c r="Y1384" s="9"/>
      <c r="Z1384" s="9"/>
      <c r="AA1384" s="9"/>
      <c r="AB1384" s="9"/>
      <c r="AC1384" s="9"/>
      <c r="AD1384" s="9"/>
      <c r="AE1384" s="9"/>
      <c r="AF1384" s="9"/>
      <c r="AG1384" s="9"/>
      <c r="AH1384" s="9"/>
      <c r="AI1384" s="9"/>
      <c r="AJ1384" s="9"/>
      <c r="AK1384" s="9"/>
      <c r="AL1384" s="9"/>
      <c r="AM1384" s="9"/>
    </row>
    <row r="1385" customFormat="false" ht="12" hidden="false" customHeight="false" outlineLevel="0" collapsed="false">
      <c r="C1385" s="9"/>
      <c r="D1385" s="9"/>
      <c r="E1385" s="9"/>
      <c r="F1385" s="9"/>
      <c r="G1385" s="9"/>
      <c r="H1385" s="9"/>
      <c r="I1385" s="9"/>
      <c r="J1385" s="9"/>
      <c r="K1385" s="9"/>
      <c r="L1385" s="9"/>
      <c r="M1385" s="9"/>
      <c r="N1385" s="9"/>
      <c r="O1385" s="9"/>
      <c r="P1385" s="9"/>
      <c r="Q1385" s="9"/>
      <c r="R1385" s="9"/>
      <c r="S1385" s="9"/>
      <c r="T1385" s="9"/>
      <c r="U1385" s="9"/>
      <c r="V1385" s="9"/>
      <c r="W1385" s="9"/>
      <c r="X1385" s="9"/>
      <c r="Y1385" s="9"/>
      <c r="Z1385" s="9"/>
      <c r="AA1385" s="9"/>
      <c r="AB1385" s="9"/>
      <c r="AC1385" s="9"/>
      <c r="AD1385" s="9"/>
      <c r="AE1385" s="9"/>
      <c r="AF1385" s="9"/>
      <c r="AG1385" s="9"/>
      <c r="AH1385" s="9"/>
      <c r="AI1385" s="9"/>
      <c r="AJ1385" s="9"/>
      <c r="AK1385" s="9"/>
      <c r="AL1385" s="9"/>
      <c r="AM1385" s="9"/>
    </row>
    <row r="1386" customFormat="false" ht="12" hidden="false" customHeight="false" outlineLevel="0" collapsed="false">
      <c r="C1386" s="9"/>
      <c r="D1386" s="9"/>
      <c r="E1386" s="9"/>
      <c r="F1386" s="9"/>
      <c r="G1386" s="9"/>
      <c r="H1386" s="9"/>
      <c r="I1386" s="9"/>
      <c r="J1386" s="9"/>
      <c r="K1386" s="9"/>
      <c r="L1386" s="9"/>
      <c r="M1386" s="9"/>
      <c r="N1386" s="9"/>
      <c r="O1386" s="9"/>
      <c r="P1386" s="9"/>
      <c r="Q1386" s="9"/>
      <c r="R1386" s="9"/>
      <c r="S1386" s="9"/>
      <c r="T1386" s="9"/>
      <c r="U1386" s="9"/>
      <c r="V1386" s="9"/>
      <c r="W1386" s="9"/>
      <c r="X1386" s="9"/>
      <c r="Y1386" s="9"/>
      <c r="Z1386" s="9"/>
      <c r="AA1386" s="9"/>
      <c r="AB1386" s="9"/>
      <c r="AC1386" s="9"/>
      <c r="AD1386" s="9"/>
      <c r="AE1386" s="9"/>
      <c r="AF1386" s="9"/>
      <c r="AG1386" s="9"/>
      <c r="AH1386" s="9"/>
      <c r="AI1386" s="9"/>
      <c r="AJ1386" s="9"/>
      <c r="AK1386" s="9"/>
      <c r="AL1386" s="9"/>
      <c r="AM1386" s="9"/>
    </row>
    <row r="1387" customFormat="false" ht="12" hidden="false" customHeight="false" outlineLevel="0" collapsed="false">
      <c r="C1387" s="9"/>
      <c r="D1387" s="9"/>
      <c r="E1387" s="9"/>
      <c r="F1387" s="9"/>
      <c r="G1387" s="9"/>
      <c r="H1387" s="9"/>
      <c r="I1387" s="9"/>
      <c r="J1387" s="9"/>
      <c r="K1387" s="9"/>
      <c r="L1387" s="9"/>
      <c r="M1387" s="9"/>
      <c r="N1387" s="9"/>
      <c r="O1387" s="9"/>
      <c r="P1387" s="9"/>
      <c r="Q1387" s="9"/>
      <c r="R1387" s="9"/>
      <c r="S1387" s="9"/>
      <c r="T1387" s="9"/>
      <c r="U1387" s="9"/>
      <c r="V1387" s="9"/>
      <c r="W1387" s="9"/>
      <c r="X1387" s="9"/>
      <c r="Y1387" s="9"/>
      <c r="Z1387" s="9"/>
      <c r="AA1387" s="9"/>
      <c r="AB1387" s="9"/>
      <c r="AC1387" s="9"/>
      <c r="AD1387" s="9"/>
      <c r="AE1387" s="9"/>
      <c r="AF1387" s="9"/>
      <c r="AG1387" s="9"/>
      <c r="AH1387" s="9"/>
      <c r="AI1387" s="9"/>
      <c r="AJ1387" s="9"/>
      <c r="AK1387" s="9"/>
      <c r="AL1387" s="9"/>
      <c r="AM1387" s="9"/>
    </row>
    <row r="1388" customFormat="false" ht="12" hidden="false" customHeight="false" outlineLevel="0" collapsed="false">
      <c r="C1388" s="9"/>
      <c r="D1388" s="9"/>
      <c r="E1388" s="9"/>
      <c r="F1388" s="9"/>
      <c r="G1388" s="9"/>
      <c r="H1388" s="9"/>
      <c r="I1388" s="9"/>
      <c r="J1388" s="9"/>
      <c r="K1388" s="9"/>
      <c r="L1388" s="9"/>
      <c r="M1388" s="9"/>
      <c r="N1388" s="9"/>
      <c r="O1388" s="9"/>
      <c r="P1388" s="9"/>
      <c r="Q1388" s="9"/>
      <c r="R1388" s="9"/>
      <c r="S1388" s="9"/>
      <c r="T1388" s="9"/>
      <c r="U1388" s="9"/>
      <c r="V1388" s="9"/>
      <c r="W1388" s="9"/>
      <c r="X1388" s="9"/>
      <c r="Y1388" s="9"/>
      <c r="Z1388" s="9"/>
      <c r="AA1388" s="9"/>
      <c r="AB1388" s="9"/>
      <c r="AC1388" s="9"/>
      <c r="AD1388" s="9"/>
      <c r="AE1388" s="9"/>
      <c r="AF1388" s="9"/>
      <c r="AG1388" s="9"/>
      <c r="AH1388" s="9"/>
      <c r="AI1388" s="9"/>
      <c r="AJ1388" s="9"/>
      <c r="AK1388" s="9"/>
      <c r="AL1388" s="9"/>
      <c r="AM1388" s="9"/>
    </row>
    <row r="1389" customFormat="false" ht="12" hidden="false" customHeight="false" outlineLevel="0" collapsed="false">
      <c r="C1389" s="9"/>
      <c r="D1389" s="9"/>
      <c r="E1389" s="9"/>
      <c r="F1389" s="9"/>
      <c r="G1389" s="9"/>
      <c r="H1389" s="9"/>
      <c r="I1389" s="9"/>
      <c r="J1389" s="9"/>
      <c r="K1389" s="9"/>
      <c r="L1389" s="9"/>
      <c r="M1389" s="9"/>
      <c r="N1389" s="9"/>
      <c r="O1389" s="9"/>
      <c r="P1389" s="9"/>
      <c r="Q1389" s="9"/>
      <c r="R1389" s="9"/>
      <c r="S1389" s="9"/>
      <c r="T1389" s="9"/>
      <c r="U1389" s="9"/>
      <c r="V1389" s="9"/>
      <c r="W1389" s="9"/>
      <c r="X1389" s="9"/>
      <c r="Y1389" s="9"/>
      <c r="Z1389" s="9"/>
      <c r="AA1389" s="9"/>
      <c r="AB1389" s="9"/>
      <c r="AC1389" s="9"/>
      <c r="AD1389" s="9"/>
      <c r="AE1389" s="9"/>
      <c r="AF1389" s="9"/>
      <c r="AG1389" s="9"/>
      <c r="AH1389" s="9"/>
      <c r="AI1389" s="9"/>
      <c r="AJ1389" s="9"/>
      <c r="AK1389" s="9"/>
      <c r="AL1389" s="9"/>
      <c r="AM1389" s="9"/>
    </row>
    <row r="1390" customFormat="false" ht="12" hidden="false" customHeight="false" outlineLevel="0" collapsed="false">
      <c r="C1390" s="9"/>
      <c r="D1390" s="9"/>
      <c r="E1390" s="9"/>
      <c r="F1390" s="9"/>
      <c r="G1390" s="9"/>
      <c r="H1390" s="9"/>
      <c r="I1390" s="9"/>
      <c r="J1390" s="9"/>
      <c r="K1390" s="9"/>
      <c r="L1390" s="9"/>
      <c r="M1390" s="9"/>
      <c r="N1390" s="9"/>
      <c r="O1390" s="9"/>
      <c r="P1390" s="9"/>
      <c r="Q1390" s="9"/>
      <c r="R1390" s="9"/>
      <c r="S1390" s="9"/>
      <c r="T1390" s="9"/>
      <c r="U1390" s="9"/>
      <c r="V1390" s="9"/>
      <c r="W1390" s="9"/>
      <c r="X1390" s="9"/>
      <c r="Y1390" s="9"/>
      <c r="Z1390" s="9"/>
      <c r="AA1390" s="9"/>
      <c r="AB1390" s="9"/>
      <c r="AC1390" s="9"/>
      <c r="AD1390" s="9"/>
      <c r="AE1390" s="9"/>
      <c r="AF1390" s="9"/>
      <c r="AG1390" s="9"/>
      <c r="AH1390" s="9"/>
      <c r="AI1390" s="9"/>
      <c r="AJ1390" s="9"/>
      <c r="AK1390" s="9"/>
      <c r="AL1390" s="9"/>
      <c r="AM1390" s="9"/>
    </row>
    <row r="1391" customFormat="false" ht="12" hidden="false" customHeight="false" outlineLevel="0" collapsed="false">
      <c r="C1391" s="9"/>
      <c r="D1391" s="9"/>
      <c r="E1391" s="9"/>
      <c r="F1391" s="9"/>
      <c r="G1391" s="9"/>
      <c r="H1391" s="9"/>
      <c r="I1391" s="9"/>
      <c r="J1391" s="9"/>
      <c r="K1391" s="9"/>
      <c r="L1391" s="9"/>
      <c r="M1391" s="9"/>
      <c r="N1391" s="9"/>
      <c r="O1391" s="9"/>
      <c r="P1391" s="9"/>
      <c r="Q1391" s="9"/>
      <c r="R1391" s="9"/>
      <c r="S1391" s="9"/>
      <c r="T1391" s="9"/>
      <c r="U1391" s="9"/>
      <c r="V1391" s="9"/>
      <c r="W1391" s="9"/>
      <c r="X1391" s="9"/>
      <c r="Y1391" s="9"/>
      <c r="Z1391" s="9"/>
      <c r="AA1391" s="9"/>
      <c r="AB1391" s="9"/>
      <c r="AC1391" s="9"/>
      <c r="AD1391" s="9"/>
      <c r="AE1391" s="9"/>
      <c r="AF1391" s="9"/>
      <c r="AG1391" s="9"/>
      <c r="AH1391" s="9"/>
      <c r="AI1391" s="9"/>
      <c r="AJ1391" s="9"/>
      <c r="AK1391" s="9"/>
      <c r="AL1391" s="9"/>
      <c r="AM1391" s="9"/>
    </row>
    <row r="1392" customFormat="false" ht="12" hidden="false" customHeight="false" outlineLevel="0" collapsed="false">
      <c r="C1392" s="9"/>
      <c r="D1392" s="9"/>
      <c r="E1392" s="9"/>
      <c r="F1392" s="9"/>
      <c r="G1392" s="9"/>
      <c r="H1392" s="9"/>
      <c r="I1392" s="9"/>
      <c r="J1392" s="9"/>
      <c r="K1392" s="9"/>
      <c r="L1392" s="9"/>
      <c r="M1392" s="9"/>
      <c r="N1392" s="9"/>
      <c r="O1392" s="9"/>
      <c r="P1392" s="9"/>
      <c r="Q1392" s="9"/>
      <c r="R1392" s="9"/>
      <c r="S1392" s="9"/>
      <c r="T1392" s="9"/>
      <c r="U1392" s="9"/>
      <c r="V1392" s="9"/>
      <c r="W1392" s="9"/>
      <c r="X1392" s="9"/>
      <c r="Y1392" s="9"/>
      <c r="Z1392" s="9"/>
      <c r="AA1392" s="9"/>
      <c r="AB1392" s="9"/>
      <c r="AC1392" s="9"/>
      <c r="AD1392" s="9"/>
      <c r="AE1392" s="9"/>
      <c r="AF1392" s="9"/>
      <c r="AG1392" s="9"/>
      <c r="AH1392" s="9"/>
      <c r="AI1392" s="9"/>
      <c r="AJ1392" s="9"/>
      <c r="AK1392" s="9"/>
      <c r="AL1392" s="9"/>
      <c r="AM1392" s="9"/>
    </row>
    <row r="1393" customFormat="false" ht="12" hidden="false" customHeight="false" outlineLevel="0" collapsed="false">
      <c r="C1393" s="9"/>
      <c r="D1393" s="9"/>
      <c r="E1393" s="9"/>
      <c r="F1393" s="9"/>
      <c r="G1393" s="9"/>
      <c r="H1393" s="9"/>
      <c r="I1393" s="9"/>
      <c r="J1393" s="9"/>
      <c r="K1393" s="9"/>
      <c r="L1393" s="9"/>
      <c r="M1393" s="9"/>
      <c r="N1393" s="9"/>
      <c r="O1393" s="9"/>
      <c r="P1393" s="9"/>
      <c r="Q1393" s="9"/>
      <c r="R1393" s="9"/>
      <c r="S1393" s="9"/>
      <c r="T1393" s="9"/>
      <c r="U1393" s="9"/>
      <c r="V1393" s="9"/>
      <c r="W1393" s="9"/>
      <c r="X1393" s="9"/>
      <c r="Y1393" s="9"/>
      <c r="Z1393" s="9"/>
      <c r="AA1393" s="9"/>
      <c r="AB1393" s="9"/>
      <c r="AC1393" s="9"/>
      <c r="AD1393" s="9"/>
      <c r="AE1393" s="9"/>
      <c r="AF1393" s="9"/>
      <c r="AG1393" s="9"/>
      <c r="AH1393" s="9"/>
      <c r="AI1393" s="9"/>
      <c r="AJ1393" s="9"/>
      <c r="AK1393" s="9"/>
      <c r="AL1393" s="9"/>
      <c r="AM1393" s="9"/>
    </row>
    <row r="1394" customFormat="false" ht="12" hidden="false" customHeight="false" outlineLevel="0" collapsed="false">
      <c r="C1394" s="9"/>
      <c r="D1394" s="9"/>
      <c r="E1394" s="9"/>
      <c r="F1394" s="9"/>
      <c r="G1394" s="9"/>
      <c r="H1394" s="9"/>
      <c r="I1394" s="9"/>
      <c r="J1394" s="9"/>
      <c r="K1394" s="9"/>
      <c r="L1394" s="9"/>
      <c r="M1394" s="9"/>
      <c r="N1394" s="9"/>
      <c r="O1394" s="9"/>
      <c r="P1394" s="9"/>
      <c r="Q1394" s="9"/>
      <c r="R1394" s="9"/>
      <c r="S1394" s="9"/>
      <c r="T1394" s="9"/>
      <c r="U1394" s="9"/>
      <c r="V1394" s="9"/>
      <c r="W1394" s="9"/>
      <c r="X1394" s="9"/>
      <c r="Y1394" s="9"/>
      <c r="Z1394" s="9"/>
      <c r="AA1394" s="9"/>
      <c r="AB1394" s="9"/>
      <c r="AC1394" s="9"/>
      <c r="AD1394" s="9"/>
      <c r="AE1394" s="9"/>
      <c r="AF1394" s="9"/>
      <c r="AG1394" s="9"/>
      <c r="AH1394" s="9"/>
      <c r="AI1394" s="9"/>
      <c r="AJ1394" s="9"/>
      <c r="AK1394" s="9"/>
      <c r="AL1394" s="9"/>
      <c r="AM1394" s="9"/>
    </row>
    <row r="1395" customFormat="false" ht="12" hidden="false" customHeight="false" outlineLevel="0" collapsed="false">
      <c r="C1395" s="9"/>
      <c r="D1395" s="9"/>
      <c r="E1395" s="9"/>
      <c r="F1395" s="9"/>
      <c r="G1395" s="9"/>
      <c r="H1395" s="9"/>
      <c r="I1395" s="9"/>
      <c r="J1395" s="9"/>
      <c r="K1395" s="9"/>
      <c r="L1395" s="9"/>
      <c r="M1395" s="9"/>
      <c r="N1395" s="9"/>
      <c r="O1395" s="9"/>
      <c r="P1395" s="9"/>
      <c r="Q1395" s="9"/>
      <c r="R1395" s="9"/>
      <c r="S1395" s="9"/>
      <c r="T1395" s="9"/>
      <c r="U1395" s="9"/>
      <c r="V1395" s="9"/>
      <c r="W1395" s="9"/>
      <c r="X1395" s="9"/>
      <c r="Y1395" s="9"/>
      <c r="Z1395" s="9"/>
      <c r="AA1395" s="9"/>
      <c r="AB1395" s="9"/>
      <c r="AC1395" s="9"/>
      <c r="AD1395" s="9"/>
      <c r="AE1395" s="9"/>
      <c r="AF1395" s="9"/>
      <c r="AG1395" s="9"/>
      <c r="AH1395" s="9"/>
      <c r="AI1395" s="9"/>
      <c r="AJ1395" s="9"/>
      <c r="AK1395" s="9"/>
      <c r="AL1395" s="9"/>
      <c r="AM1395" s="9"/>
    </row>
    <row r="1396" customFormat="false" ht="12" hidden="false" customHeight="false" outlineLevel="0" collapsed="false">
      <c r="C1396" s="9"/>
      <c r="D1396" s="9"/>
      <c r="E1396" s="9"/>
      <c r="F1396" s="9"/>
      <c r="G1396" s="9"/>
      <c r="H1396" s="9"/>
      <c r="I1396" s="9"/>
      <c r="J1396" s="9"/>
      <c r="K1396" s="9"/>
      <c r="L1396" s="9"/>
      <c r="M1396" s="9"/>
      <c r="N1396" s="9"/>
      <c r="O1396" s="9"/>
      <c r="P1396" s="9"/>
      <c r="Q1396" s="9"/>
      <c r="R1396" s="9"/>
      <c r="S1396" s="9"/>
      <c r="T1396" s="9"/>
      <c r="U1396" s="9"/>
      <c r="V1396" s="9"/>
      <c r="W1396" s="9"/>
      <c r="X1396" s="9"/>
      <c r="Y1396" s="9"/>
      <c r="Z1396" s="9"/>
      <c r="AA1396" s="9"/>
      <c r="AB1396" s="9"/>
      <c r="AC1396" s="9"/>
      <c r="AD1396" s="9"/>
      <c r="AE1396" s="9"/>
      <c r="AF1396" s="9"/>
      <c r="AG1396" s="9"/>
      <c r="AH1396" s="9"/>
      <c r="AI1396" s="9"/>
      <c r="AJ1396" s="9"/>
      <c r="AK1396" s="9"/>
      <c r="AL1396" s="9"/>
      <c r="AM1396" s="9"/>
    </row>
    <row r="1397" customFormat="false" ht="12" hidden="false" customHeight="false" outlineLevel="0" collapsed="false">
      <c r="C1397" s="9"/>
      <c r="D1397" s="9"/>
      <c r="E1397" s="9"/>
      <c r="F1397" s="9"/>
      <c r="G1397" s="9"/>
      <c r="H1397" s="9"/>
      <c r="I1397" s="9"/>
      <c r="J1397" s="9"/>
      <c r="K1397" s="9"/>
      <c r="L1397" s="9"/>
      <c r="M1397" s="9"/>
      <c r="N1397" s="9"/>
      <c r="O1397" s="9"/>
      <c r="P1397" s="9"/>
      <c r="Q1397" s="9"/>
      <c r="R1397" s="9"/>
      <c r="S1397" s="9"/>
      <c r="T1397" s="9"/>
      <c r="U1397" s="9"/>
      <c r="V1397" s="9"/>
      <c r="W1397" s="9"/>
      <c r="X1397" s="9"/>
      <c r="Y1397" s="9"/>
      <c r="Z1397" s="9"/>
      <c r="AA1397" s="9"/>
      <c r="AB1397" s="9"/>
      <c r="AC1397" s="9"/>
      <c r="AD1397" s="9"/>
      <c r="AE1397" s="9"/>
      <c r="AF1397" s="9"/>
      <c r="AG1397" s="9"/>
      <c r="AH1397" s="9"/>
      <c r="AI1397" s="9"/>
      <c r="AJ1397" s="9"/>
      <c r="AK1397" s="9"/>
      <c r="AL1397" s="9"/>
      <c r="AM1397" s="9"/>
    </row>
    <row r="1398" customFormat="false" ht="12" hidden="false" customHeight="false" outlineLevel="0" collapsed="false">
      <c r="C1398" s="9"/>
      <c r="D1398" s="9"/>
      <c r="E1398" s="9"/>
      <c r="F1398" s="9"/>
      <c r="G1398" s="9"/>
      <c r="H1398" s="9"/>
      <c r="I1398" s="9"/>
      <c r="J1398" s="9"/>
      <c r="K1398" s="9"/>
      <c r="L1398" s="9"/>
      <c r="M1398" s="9"/>
      <c r="N1398" s="9"/>
      <c r="O1398" s="9"/>
      <c r="P1398" s="9"/>
      <c r="Q1398" s="9"/>
      <c r="R1398" s="9"/>
      <c r="S1398" s="9"/>
      <c r="T1398" s="9"/>
      <c r="U1398" s="9"/>
      <c r="V1398" s="9"/>
      <c r="W1398" s="9"/>
      <c r="X1398" s="9"/>
      <c r="Y1398" s="9"/>
      <c r="Z1398" s="9"/>
      <c r="AA1398" s="9"/>
      <c r="AB1398" s="9"/>
      <c r="AC1398" s="9"/>
      <c r="AD1398" s="9"/>
      <c r="AE1398" s="9"/>
      <c r="AF1398" s="9"/>
      <c r="AG1398" s="9"/>
      <c r="AH1398" s="9"/>
      <c r="AI1398" s="9"/>
      <c r="AJ1398" s="9"/>
      <c r="AK1398" s="9"/>
      <c r="AL1398" s="9"/>
      <c r="AM1398" s="9"/>
    </row>
    <row r="1399" customFormat="false" ht="12" hidden="false" customHeight="false" outlineLevel="0" collapsed="false">
      <c r="C1399" s="9"/>
      <c r="D1399" s="9"/>
      <c r="E1399" s="9"/>
      <c r="F1399" s="9"/>
      <c r="G1399" s="9"/>
      <c r="H1399" s="9"/>
      <c r="I1399" s="9"/>
      <c r="J1399" s="9"/>
      <c r="K1399" s="9"/>
      <c r="L1399" s="9"/>
      <c r="M1399" s="9"/>
      <c r="N1399" s="9"/>
      <c r="O1399" s="9"/>
      <c r="P1399" s="9"/>
      <c r="Q1399" s="9"/>
      <c r="R1399" s="9"/>
      <c r="S1399" s="9"/>
      <c r="T1399" s="9"/>
      <c r="U1399" s="9"/>
      <c r="V1399" s="9"/>
      <c r="W1399" s="9"/>
      <c r="X1399" s="9"/>
      <c r="Y1399" s="9"/>
      <c r="Z1399" s="9"/>
      <c r="AA1399" s="9"/>
      <c r="AB1399" s="9"/>
      <c r="AC1399" s="9"/>
      <c r="AD1399" s="9"/>
      <c r="AE1399" s="9"/>
      <c r="AF1399" s="9"/>
      <c r="AG1399" s="9"/>
      <c r="AH1399" s="9"/>
      <c r="AI1399" s="9"/>
      <c r="AJ1399" s="9"/>
      <c r="AK1399" s="9"/>
      <c r="AL1399" s="9"/>
      <c r="AM1399" s="9"/>
    </row>
    <row r="1400" customFormat="false" ht="12" hidden="false" customHeight="false" outlineLevel="0" collapsed="false">
      <c r="C1400" s="9"/>
      <c r="D1400" s="9"/>
      <c r="E1400" s="9"/>
      <c r="F1400" s="9"/>
      <c r="G1400" s="9"/>
      <c r="H1400" s="9"/>
      <c r="I1400" s="9"/>
      <c r="J1400" s="9"/>
      <c r="K1400" s="9"/>
      <c r="L1400" s="9"/>
      <c r="M1400" s="9"/>
      <c r="N1400" s="9"/>
      <c r="O1400" s="9"/>
      <c r="P1400" s="9"/>
      <c r="Q1400" s="9"/>
      <c r="R1400" s="9"/>
      <c r="S1400" s="9"/>
      <c r="T1400" s="9"/>
      <c r="U1400" s="9"/>
      <c r="V1400" s="9"/>
      <c r="W1400" s="9"/>
      <c r="X1400" s="9"/>
      <c r="Y1400" s="9"/>
      <c r="Z1400" s="9"/>
      <c r="AA1400" s="9"/>
      <c r="AB1400" s="9"/>
      <c r="AC1400" s="9"/>
      <c r="AD1400" s="9"/>
      <c r="AE1400" s="9"/>
      <c r="AF1400" s="9"/>
      <c r="AG1400" s="9"/>
      <c r="AH1400" s="9"/>
      <c r="AI1400" s="9"/>
      <c r="AJ1400" s="9"/>
      <c r="AK1400" s="9"/>
      <c r="AL1400" s="9"/>
      <c r="AM1400" s="9"/>
    </row>
    <row r="1401" customFormat="false" ht="12" hidden="false" customHeight="false" outlineLevel="0" collapsed="false">
      <c r="C1401" s="9"/>
      <c r="D1401" s="9"/>
      <c r="E1401" s="9"/>
      <c r="F1401" s="9"/>
      <c r="G1401" s="9"/>
      <c r="H1401" s="9"/>
      <c r="I1401" s="9"/>
      <c r="J1401" s="9"/>
      <c r="K1401" s="9"/>
      <c r="L1401" s="9"/>
      <c r="M1401" s="9"/>
      <c r="N1401" s="9"/>
      <c r="O1401" s="9"/>
      <c r="P1401" s="9"/>
      <c r="Q1401" s="9"/>
      <c r="R1401" s="9"/>
      <c r="S1401" s="9"/>
      <c r="T1401" s="9"/>
      <c r="U1401" s="9"/>
      <c r="V1401" s="9"/>
      <c r="W1401" s="9"/>
      <c r="X1401" s="9"/>
      <c r="Y1401" s="9"/>
      <c r="Z1401" s="9"/>
      <c r="AA1401" s="9"/>
      <c r="AB1401" s="9"/>
      <c r="AC1401" s="9"/>
      <c r="AD1401" s="9"/>
      <c r="AE1401" s="9"/>
      <c r="AF1401" s="9"/>
      <c r="AG1401" s="9"/>
      <c r="AH1401" s="9"/>
      <c r="AI1401" s="9"/>
      <c r="AJ1401" s="9"/>
      <c r="AK1401" s="9"/>
      <c r="AL1401" s="9"/>
      <c r="AM1401" s="9"/>
    </row>
    <row r="1402" customFormat="false" ht="12" hidden="false" customHeight="false" outlineLevel="0" collapsed="false">
      <c r="C1402" s="9"/>
      <c r="D1402" s="9"/>
      <c r="E1402" s="9"/>
      <c r="F1402" s="9"/>
      <c r="G1402" s="9"/>
      <c r="H1402" s="9"/>
      <c r="I1402" s="9"/>
      <c r="J1402" s="9"/>
      <c r="K1402" s="9"/>
      <c r="L1402" s="9"/>
      <c r="M1402" s="9"/>
      <c r="N1402" s="9"/>
      <c r="O1402" s="9"/>
      <c r="P1402" s="9"/>
      <c r="Q1402" s="9"/>
      <c r="R1402" s="9"/>
      <c r="S1402" s="9"/>
      <c r="T1402" s="9"/>
      <c r="U1402" s="9"/>
      <c r="V1402" s="9"/>
      <c r="W1402" s="9"/>
      <c r="X1402" s="9"/>
      <c r="Y1402" s="9"/>
      <c r="Z1402" s="9"/>
      <c r="AA1402" s="9"/>
      <c r="AB1402" s="9"/>
      <c r="AC1402" s="9"/>
      <c r="AD1402" s="9"/>
      <c r="AE1402" s="9"/>
      <c r="AF1402" s="9"/>
      <c r="AG1402" s="9"/>
      <c r="AH1402" s="9"/>
      <c r="AI1402" s="9"/>
      <c r="AJ1402" s="9"/>
      <c r="AK1402" s="9"/>
      <c r="AL1402" s="9"/>
      <c r="AM1402" s="9"/>
    </row>
    <row r="1403" customFormat="false" ht="12" hidden="false" customHeight="false" outlineLevel="0" collapsed="false">
      <c r="C1403" s="9"/>
      <c r="D1403" s="9"/>
      <c r="E1403" s="9"/>
      <c r="F1403" s="9"/>
      <c r="G1403" s="9"/>
      <c r="H1403" s="9"/>
      <c r="I1403" s="9"/>
      <c r="J1403" s="9"/>
      <c r="K1403" s="9"/>
      <c r="L1403" s="9"/>
      <c r="M1403" s="9"/>
      <c r="N1403" s="9"/>
      <c r="O1403" s="9"/>
      <c r="P1403" s="9"/>
      <c r="Q1403" s="9"/>
      <c r="R1403" s="9"/>
      <c r="S1403" s="9"/>
      <c r="T1403" s="9"/>
      <c r="U1403" s="9"/>
      <c r="V1403" s="9"/>
      <c r="W1403" s="9"/>
      <c r="X1403" s="9"/>
      <c r="Y1403" s="9"/>
      <c r="Z1403" s="9"/>
      <c r="AA1403" s="9"/>
      <c r="AB1403" s="9"/>
      <c r="AC1403" s="9"/>
      <c r="AD1403" s="9"/>
      <c r="AE1403" s="9"/>
      <c r="AF1403" s="9"/>
      <c r="AG1403" s="9"/>
      <c r="AH1403" s="9"/>
      <c r="AI1403" s="9"/>
      <c r="AJ1403" s="9"/>
      <c r="AK1403" s="9"/>
      <c r="AL1403" s="9"/>
      <c r="AM1403" s="9"/>
    </row>
    <row r="1404" customFormat="false" ht="12" hidden="false" customHeight="false" outlineLevel="0" collapsed="false">
      <c r="C1404" s="9"/>
      <c r="D1404" s="9"/>
      <c r="E1404" s="9"/>
      <c r="F1404" s="9"/>
      <c r="G1404" s="9"/>
      <c r="H1404" s="9"/>
      <c r="I1404" s="9"/>
      <c r="J1404" s="9"/>
      <c r="K1404" s="9"/>
      <c r="L1404" s="9"/>
      <c r="M1404" s="9"/>
      <c r="N1404" s="9"/>
      <c r="O1404" s="9"/>
      <c r="P1404" s="9"/>
      <c r="Q1404" s="9"/>
      <c r="R1404" s="9"/>
      <c r="S1404" s="9"/>
      <c r="T1404" s="9"/>
      <c r="U1404" s="9"/>
      <c r="V1404" s="9"/>
      <c r="W1404" s="9"/>
      <c r="X1404" s="9"/>
      <c r="Y1404" s="9"/>
      <c r="Z1404" s="9"/>
      <c r="AA1404" s="9"/>
      <c r="AB1404" s="9"/>
      <c r="AC1404" s="9"/>
      <c r="AD1404" s="9"/>
      <c r="AE1404" s="9"/>
      <c r="AF1404" s="9"/>
      <c r="AG1404" s="9"/>
      <c r="AH1404" s="9"/>
      <c r="AI1404" s="9"/>
      <c r="AJ1404" s="9"/>
      <c r="AK1404" s="9"/>
      <c r="AL1404" s="9"/>
      <c r="AM1404" s="9"/>
    </row>
    <row r="1405" customFormat="false" ht="12" hidden="false" customHeight="false" outlineLevel="0" collapsed="false">
      <c r="C1405" s="9"/>
      <c r="D1405" s="9"/>
      <c r="E1405" s="9"/>
      <c r="F1405" s="9"/>
      <c r="G1405" s="9"/>
      <c r="H1405" s="9"/>
      <c r="I1405" s="9"/>
      <c r="J1405" s="9"/>
      <c r="K1405" s="9"/>
      <c r="L1405" s="9"/>
      <c r="M1405" s="9"/>
      <c r="N1405" s="9"/>
      <c r="O1405" s="9"/>
      <c r="P1405" s="9"/>
      <c r="Q1405" s="9"/>
      <c r="R1405" s="9"/>
      <c r="S1405" s="9"/>
      <c r="T1405" s="9"/>
      <c r="U1405" s="9"/>
      <c r="V1405" s="9"/>
      <c r="W1405" s="9"/>
      <c r="X1405" s="9"/>
      <c r="Y1405" s="9"/>
      <c r="Z1405" s="9"/>
      <c r="AA1405" s="9"/>
      <c r="AB1405" s="9"/>
      <c r="AC1405" s="9"/>
      <c r="AD1405" s="9"/>
      <c r="AE1405" s="9"/>
      <c r="AF1405" s="9"/>
      <c r="AG1405" s="9"/>
      <c r="AH1405" s="9"/>
      <c r="AI1405" s="9"/>
      <c r="AJ1405" s="9"/>
      <c r="AK1405" s="9"/>
      <c r="AL1405" s="9"/>
      <c r="AM1405" s="9"/>
    </row>
    <row r="1406" customFormat="false" ht="12" hidden="false" customHeight="false" outlineLevel="0" collapsed="false">
      <c r="C1406" s="9"/>
      <c r="D1406" s="9"/>
      <c r="E1406" s="9"/>
      <c r="F1406" s="9"/>
      <c r="G1406" s="9"/>
      <c r="H1406" s="9"/>
      <c r="I1406" s="9"/>
      <c r="J1406" s="9"/>
      <c r="K1406" s="9"/>
      <c r="L1406" s="9"/>
      <c r="M1406" s="9"/>
      <c r="N1406" s="9"/>
      <c r="O1406" s="9"/>
      <c r="P1406" s="9"/>
      <c r="Q1406" s="9"/>
      <c r="R1406" s="9"/>
      <c r="S1406" s="9"/>
      <c r="T1406" s="9"/>
      <c r="U1406" s="9"/>
      <c r="V1406" s="9"/>
      <c r="W1406" s="9"/>
      <c r="X1406" s="9"/>
      <c r="Y1406" s="9"/>
      <c r="Z1406" s="9"/>
      <c r="AA1406" s="9"/>
      <c r="AB1406" s="9"/>
      <c r="AC1406" s="9"/>
      <c r="AD1406" s="9"/>
      <c r="AE1406" s="9"/>
      <c r="AF1406" s="9"/>
      <c r="AG1406" s="9"/>
      <c r="AH1406" s="9"/>
      <c r="AI1406" s="9"/>
      <c r="AJ1406" s="9"/>
      <c r="AK1406" s="9"/>
      <c r="AL1406" s="9"/>
      <c r="AM1406" s="9"/>
    </row>
    <row r="1407" customFormat="false" ht="12" hidden="false" customHeight="false" outlineLevel="0" collapsed="false">
      <c r="C1407" s="9"/>
      <c r="D1407" s="9"/>
      <c r="E1407" s="9"/>
      <c r="F1407" s="9"/>
      <c r="G1407" s="9"/>
      <c r="H1407" s="9"/>
      <c r="I1407" s="9"/>
      <c r="J1407" s="9"/>
      <c r="K1407" s="9"/>
      <c r="L1407" s="9"/>
      <c r="M1407" s="9"/>
      <c r="N1407" s="9"/>
      <c r="O1407" s="9"/>
      <c r="P1407" s="9"/>
      <c r="Q1407" s="9"/>
      <c r="R1407" s="9"/>
      <c r="S1407" s="9"/>
      <c r="T1407" s="9"/>
      <c r="U1407" s="9"/>
      <c r="V1407" s="9"/>
      <c r="W1407" s="9"/>
      <c r="X1407" s="9"/>
      <c r="Y1407" s="9"/>
      <c r="Z1407" s="9"/>
      <c r="AA1407" s="9"/>
      <c r="AB1407" s="9"/>
      <c r="AC1407" s="9"/>
      <c r="AD1407" s="9"/>
      <c r="AE1407" s="9"/>
      <c r="AF1407" s="9"/>
      <c r="AG1407" s="9"/>
      <c r="AH1407" s="9"/>
      <c r="AI1407" s="9"/>
      <c r="AJ1407" s="9"/>
      <c r="AK1407" s="9"/>
      <c r="AL1407" s="9"/>
      <c r="AM1407" s="9"/>
    </row>
    <row r="1408" customFormat="false" ht="12" hidden="false" customHeight="false" outlineLevel="0" collapsed="false">
      <c r="C1408" s="9"/>
      <c r="D1408" s="9"/>
      <c r="E1408" s="9"/>
      <c r="F1408" s="9"/>
      <c r="G1408" s="9"/>
      <c r="H1408" s="9"/>
      <c r="I1408" s="9"/>
      <c r="J1408" s="9"/>
      <c r="K1408" s="9"/>
      <c r="L1408" s="9"/>
      <c r="M1408" s="9"/>
      <c r="N1408" s="9"/>
      <c r="O1408" s="9"/>
      <c r="P1408" s="9"/>
      <c r="Q1408" s="9"/>
      <c r="R1408" s="9"/>
      <c r="S1408" s="9"/>
      <c r="T1408" s="9"/>
      <c r="U1408" s="9"/>
      <c r="V1408" s="9"/>
      <c r="W1408" s="9"/>
      <c r="X1408" s="9"/>
      <c r="Y1408" s="9"/>
      <c r="Z1408" s="9"/>
      <c r="AA1408" s="9"/>
      <c r="AB1408" s="9"/>
      <c r="AC1408" s="9"/>
      <c r="AD1408" s="9"/>
      <c r="AE1408" s="9"/>
      <c r="AF1408" s="9"/>
      <c r="AG1408" s="9"/>
      <c r="AH1408" s="9"/>
      <c r="AI1408" s="9"/>
      <c r="AJ1408" s="9"/>
      <c r="AK1408" s="9"/>
      <c r="AL1408" s="9"/>
      <c r="AM1408" s="9"/>
    </row>
    <row r="1409" customFormat="false" ht="12" hidden="false" customHeight="false" outlineLevel="0" collapsed="false">
      <c r="C1409" s="9"/>
      <c r="D1409" s="9"/>
      <c r="E1409" s="9"/>
      <c r="F1409" s="9"/>
      <c r="G1409" s="9"/>
      <c r="H1409" s="9"/>
      <c r="I1409" s="9"/>
      <c r="J1409" s="9"/>
      <c r="K1409" s="9"/>
      <c r="L1409" s="9"/>
      <c r="M1409" s="9"/>
      <c r="N1409" s="9"/>
      <c r="O1409" s="9"/>
      <c r="P1409" s="9"/>
      <c r="Q1409" s="9"/>
      <c r="R1409" s="9"/>
      <c r="S1409" s="9"/>
      <c r="T1409" s="9"/>
      <c r="U1409" s="9"/>
      <c r="V1409" s="9"/>
      <c r="W1409" s="9"/>
      <c r="X1409" s="9"/>
      <c r="Y1409" s="9"/>
      <c r="Z1409" s="9"/>
      <c r="AA1409" s="9"/>
      <c r="AB1409" s="9"/>
      <c r="AC1409" s="9"/>
      <c r="AD1409" s="9"/>
      <c r="AE1409" s="9"/>
      <c r="AF1409" s="9"/>
      <c r="AG1409" s="9"/>
      <c r="AH1409" s="9"/>
      <c r="AI1409" s="9"/>
      <c r="AJ1409" s="9"/>
      <c r="AK1409" s="9"/>
      <c r="AL1409" s="9"/>
      <c r="AM1409" s="9"/>
    </row>
    <row r="1410" customFormat="false" ht="12" hidden="false" customHeight="false" outlineLevel="0" collapsed="false">
      <c r="C1410" s="9"/>
      <c r="D1410" s="9"/>
      <c r="E1410" s="9"/>
      <c r="F1410" s="9"/>
      <c r="G1410" s="9"/>
      <c r="H1410" s="9"/>
      <c r="I1410" s="9"/>
      <c r="J1410" s="9"/>
      <c r="K1410" s="9"/>
      <c r="L1410" s="9"/>
      <c r="M1410" s="9"/>
      <c r="N1410" s="9"/>
      <c r="O1410" s="9"/>
      <c r="P1410" s="9"/>
      <c r="Q1410" s="9"/>
      <c r="R1410" s="9"/>
      <c r="S1410" s="9"/>
      <c r="T1410" s="9"/>
      <c r="U1410" s="9"/>
      <c r="V1410" s="9"/>
      <c r="W1410" s="9"/>
      <c r="X1410" s="9"/>
      <c r="Y1410" s="9"/>
      <c r="Z1410" s="9"/>
      <c r="AA1410" s="9"/>
      <c r="AB1410" s="9"/>
      <c r="AC1410" s="9"/>
      <c r="AD1410" s="9"/>
      <c r="AE1410" s="9"/>
      <c r="AF1410" s="9"/>
      <c r="AG1410" s="9"/>
      <c r="AH1410" s="9"/>
      <c r="AI1410" s="9"/>
      <c r="AJ1410" s="9"/>
      <c r="AK1410" s="9"/>
      <c r="AL1410" s="9"/>
      <c r="AM1410" s="9"/>
    </row>
    <row r="1411" customFormat="false" ht="12" hidden="false" customHeight="false" outlineLevel="0" collapsed="false">
      <c r="C1411" s="9"/>
      <c r="D1411" s="9"/>
      <c r="E1411" s="9"/>
      <c r="F1411" s="9"/>
      <c r="G1411" s="9"/>
      <c r="H1411" s="9"/>
      <c r="I1411" s="9"/>
      <c r="J1411" s="9"/>
      <c r="K1411" s="9"/>
      <c r="L1411" s="9"/>
      <c r="M1411" s="9"/>
      <c r="N1411" s="9"/>
      <c r="O1411" s="9"/>
      <c r="P1411" s="9"/>
      <c r="Q1411" s="9"/>
      <c r="R1411" s="9"/>
      <c r="S1411" s="9"/>
      <c r="T1411" s="9"/>
      <c r="U1411" s="9"/>
      <c r="V1411" s="9"/>
      <c r="W1411" s="9"/>
      <c r="X1411" s="9"/>
      <c r="Y1411" s="9"/>
      <c r="Z1411" s="9"/>
      <c r="AA1411" s="9"/>
      <c r="AB1411" s="9"/>
      <c r="AC1411" s="9"/>
      <c r="AD1411" s="9"/>
      <c r="AE1411" s="9"/>
      <c r="AF1411" s="9"/>
      <c r="AG1411" s="9"/>
      <c r="AH1411" s="9"/>
      <c r="AI1411" s="9"/>
      <c r="AJ1411" s="9"/>
      <c r="AK1411" s="9"/>
      <c r="AL1411" s="9"/>
      <c r="AM1411" s="9"/>
    </row>
    <row r="1412" customFormat="false" ht="12" hidden="false" customHeight="false" outlineLevel="0" collapsed="false">
      <c r="C1412" s="9"/>
      <c r="D1412" s="9"/>
      <c r="E1412" s="9"/>
      <c r="F1412" s="9"/>
      <c r="G1412" s="9"/>
      <c r="H1412" s="9"/>
      <c r="I1412" s="9"/>
      <c r="J1412" s="9"/>
      <c r="K1412" s="9"/>
      <c r="L1412" s="9"/>
      <c r="M1412" s="9"/>
      <c r="N1412" s="9"/>
      <c r="O1412" s="9"/>
      <c r="P1412" s="9"/>
      <c r="Q1412" s="9"/>
      <c r="R1412" s="9"/>
      <c r="S1412" s="9"/>
      <c r="T1412" s="9"/>
      <c r="U1412" s="9"/>
      <c r="V1412" s="9"/>
      <c r="W1412" s="9"/>
      <c r="X1412" s="9"/>
      <c r="Y1412" s="9"/>
      <c r="Z1412" s="9"/>
      <c r="AA1412" s="9"/>
      <c r="AB1412" s="9"/>
      <c r="AC1412" s="9"/>
      <c r="AD1412" s="9"/>
      <c r="AE1412" s="9"/>
      <c r="AF1412" s="9"/>
      <c r="AG1412" s="9"/>
      <c r="AH1412" s="9"/>
      <c r="AI1412" s="9"/>
      <c r="AJ1412" s="9"/>
      <c r="AK1412" s="9"/>
      <c r="AL1412" s="9"/>
      <c r="AM1412" s="9"/>
    </row>
    <row r="1413" customFormat="false" ht="12" hidden="false" customHeight="false" outlineLevel="0" collapsed="false">
      <c r="C1413" s="9"/>
      <c r="D1413" s="9"/>
      <c r="E1413" s="9"/>
      <c r="F1413" s="9"/>
      <c r="G1413" s="9"/>
      <c r="H1413" s="9"/>
      <c r="I1413" s="9"/>
      <c r="J1413" s="9"/>
      <c r="K1413" s="9"/>
      <c r="L1413" s="9"/>
      <c r="M1413" s="9"/>
      <c r="N1413" s="9"/>
      <c r="O1413" s="9"/>
      <c r="P1413" s="9"/>
      <c r="Q1413" s="9"/>
      <c r="R1413" s="9"/>
      <c r="S1413" s="9"/>
      <c r="T1413" s="9"/>
      <c r="U1413" s="9"/>
      <c r="V1413" s="9"/>
      <c r="W1413" s="9"/>
      <c r="X1413" s="9"/>
      <c r="Y1413" s="9"/>
      <c r="Z1413" s="9"/>
      <c r="AA1413" s="9"/>
      <c r="AB1413" s="9"/>
      <c r="AC1413" s="9"/>
      <c r="AD1413" s="9"/>
      <c r="AE1413" s="9"/>
      <c r="AF1413" s="9"/>
      <c r="AG1413" s="9"/>
      <c r="AH1413" s="9"/>
      <c r="AI1413" s="9"/>
      <c r="AJ1413" s="9"/>
      <c r="AK1413" s="9"/>
      <c r="AL1413" s="9"/>
      <c r="AM1413" s="9"/>
    </row>
    <row r="1414" customFormat="false" ht="12" hidden="false" customHeight="false" outlineLevel="0" collapsed="false">
      <c r="C1414" s="9"/>
      <c r="D1414" s="9"/>
      <c r="E1414" s="9"/>
      <c r="F1414" s="9"/>
      <c r="G1414" s="9"/>
      <c r="H1414" s="9"/>
      <c r="I1414" s="9"/>
      <c r="J1414" s="9"/>
      <c r="K1414" s="9"/>
      <c r="L1414" s="9"/>
      <c r="M1414" s="9"/>
      <c r="N1414" s="9"/>
      <c r="O1414" s="9"/>
      <c r="P1414" s="9"/>
      <c r="Q1414" s="9"/>
      <c r="R1414" s="9"/>
      <c r="S1414" s="9"/>
      <c r="T1414" s="9"/>
      <c r="U1414" s="9"/>
      <c r="V1414" s="9"/>
      <c r="W1414" s="9"/>
      <c r="X1414" s="9"/>
      <c r="Y1414" s="9"/>
      <c r="Z1414" s="9"/>
      <c r="AA1414" s="9"/>
      <c r="AB1414" s="9"/>
      <c r="AC1414" s="9"/>
      <c r="AD1414" s="9"/>
      <c r="AE1414" s="9"/>
      <c r="AF1414" s="9"/>
      <c r="AG1414" s="9"/>
      <c r="AH1414" s="9"/>
      <c r="AI1414" s="9"/>
      <c r="AJ1414" s="9"/>
      <c r="AK1414" s="9"/>
      <c r="AL1414" s="9"/>
      <c r="AM1414" s="9"/>
    </row>
    <row r="1415" customFormat="false" ht="12" hidden="false" customHeight="false" outlineLevel="0" collapsed="false">
      <c r="C1415" s="9"/>
      <c r="D1415" s="9"/>
      <c r="E1415" s="9"/>
      <c r="F1415" s="9"/>
      <c r="G1415" s="9"/>
      <c r="H1415" s="9"/>
      <c r="I1415" s="9"/>
      <c r="J1415" s="9"/>
      <c r="K1415" s="9"/>
      <c r="L1415" s="9"/>
      <c r="M1415" s="9"/>
      <c r="N1415" s="9"/>
      <c r="O1415" s="9"/>
      <c r="P1415" s="9"/>
      <c r="Q1415" s="9"/>
      <c r="R1415" s="9"/>
      <c r="S1415" s="9"/>
      <c r="T1415" s="9"/>
      <c r="U1415" s="9"/>
      <c r="V1415" s="9"/>
      <c r="W1415" s="9"/>
      <c r="X1415" s="9"/>
      <c r="Y1415" s="9"/>
      <c r="Z1415" s="9"/>
      <c r="AA1415" s="9"/>
      <c r="AB1415" s="9"/>
      <c r="AC1415" s="9"/>
      <c r="AD1415" s="9"/>
      <c r="AE1415" s="9"/>
      <c r="AF1415" s="9"/>
      <c r="AG1415" s="9"/>
      <c r="AH1415" s="9"/>
      <c r="AI1415" s="9"/>
      <c r="AJ1415" s="9"/>
      <c r="AK1415" s="9"/>
      <c r="AL1415" s="9"/>
      <c r="AM1415" s="9"/>
    </row>
    <row r="1416" customFormat="false" ht="12" hidden="false" customHeight="false" outlineLevel="0" collapsed="false">
      <c r="C1416" s="9"/>
      <c r="D1416" s="9"/>
      <c r="E1416" s="9"/>
      <c r="F1416" s="9"/>
      <c r="G1416" s="9"/>
      <c r="H1416" s="9"/>
      <c r="I1416" s="9"/>
      <c r="J1416" s="9"/>
      <c r="K1416" s="9"/>
      <c r="L1416" s="9"/>
      <c r="M1416" s="9"/>
      <c r="N1416" s="9"/>
      <c r="O1416" s="9"/>
      <c r="P1416" s="9"/>
      <c r="Q1416" s="9"/>
      <c r="R1416" s="9"/>
      <c r="S1416" s="9"/>
      <c r="T1416" s="9"/>
      <c r="U1416" s="9"/>
      <c r="V1416" s="9"/>
      <c r="W1416" s="9"/>
      <c r="X1416" s="9"/>
      <c r="Y1416" s="9"/>
      <c r="Z1416" s="9"/>
      <c r="AA1416" s="9"/>
      <c r="AB1416" s="9"/>
      <c r="AC1416" s="9"/>
      <c r="AD1416" s="9"/>
      <c r="AE1416" s="9"/>
      <c r="AF1416" s="9"/>
      <c r="AG1416" s="9"/>
      <c r="AH1416" s="9"/>
      <c r="AI1416" s="9"/>
      <c r="AJ1416" s="9"/>
      <c r="AK1416" s="9"/>
      <c r="AL1416" s="9"/>
      <c r="AM1416" s="9"/>
    </row>
    <row r="1417" customFormat="false" ht="12" hidden="false" customHeight="false" outlineLevel="0" collapsed="false">
      <c r="C1417" s="9"/>
      <c r="D1417" s="9"/>
      <c r="E1417" s="9"/>
      <c r="F1417" s="9"/>
      <c r="G1417" s="9"/>
      <c r="H1417" s="9"/>
      <c r="I1417" s="9"/>
      <c r="J1417" s="9"/>
      <c r="K1417" s="9"/>
      <c r="L1417" s="9"/>
      <c r="M1417" s="9"/>
      <c r="N1417" s="9"/>
      <c r="O1417" s="9"/>
      <c r="P1417" s="9"/>
      <c r="Q1417" s="9"/>
      <c r="R1417" s="9"/>
      <c r="S1417" s="9"/>
      <c r="T1417" s="9"/>
      <c r="U1417" s="9"/>
      <c r="V1417" s="9"/>
      <c r="W1417" s="9"/>
      <c r="X1417" s="9"/>
      <c r="Y1417" s="9"/>
      <c r="Z1417" s="9"/>
      <c r="AA1417" s="9"/>
      <c r="AB1417" s="9"/>
      <c r="AC1417" s="9"/>
      <c r="AD1417" s="9"/>
      <c r="AE1417" s="9"/>
      <c r="AF1417" s="9"/>
      <c r="AG1417" s="9"/>
      <c r="AH1417" s="9"/>
      <c r="AI1417" s="9"/>
      <c r="AJ1417" s="9"/>
      <c r="AK1417" s="9"/>
      <c r="AL1417" s="9"/>
      <c r="AM1417" s="9"/>
    </row>
    <row r="1418" customFormat="false" ht="12" hidden="false" customHeight="false" outlineLevel="0" collapsed="false">
      <c r="C1418" s="9"/>
      <c r="D1418" s="9"/>
      <c r="E1418" s="9"/>
      <c r="F1418" s="9"/>
      <c r="G1418" s="9"/>
      <c r="H1418" s="9"/>
      <c r="I1418" s="9"/>
      <c r="J1418" s="9"/>
      <c r="K1418" s="9"/>
      <c r="L1418" s="9"/>
      <c r="M1418" s="9"/>
      <c r="N1418" s="9"/>
      <c r="O1418" s="9"/>
      <c r="P1418" s="9"/>
      <c r="Q1418" s="9"/>
      <c r="R1418" s="9"/>
      <c r="S1418" s="9"/>
      <c r="T1418" s="9"/>
      <c r="U1418" s="9"/>
      <c r="V1418" s="9"/>
      <c r="W1418" s="9"/>
      <c r="X1418" s="9"/>
      <c r="Y1418" s="9"/>
      <c r="Z1418" s="9"/>
      <c r="AA1418" s="9"/>
      <c r="AB1418" s="9"/>
      <c r="AC1418" s="9"/>
      <c r="AD1418" s="9"/>
      <c r="AE1418" s="9"/>
      <c r="AF1418" s="9"/>
      <c r="AG1418" s="9"/>
      <c r="AH1418" s="9"/>
      <c r="AI1418" s="9"/>
      <c r="AJ1418" s="9"/>
      <c r="AK1418" s="9"/>
      <c r="AL1418" s="9"/>
      <c r="AM1418" s="9"/>
    </row>
    <row r="1419" customFormat="false" ht="12" hidden="false" customHeight="false" outlineLevel="0" collapsed="false">
      <c r="C1419" s="9"/>
      <c r="D1419" s="9"/>
      <c r="E1419" s="9"/>
      <c r="F1419" s="9"/>
      <c r="G1419" s="9"/>
      <c r="H1419" s="9"/>
      <c r="I1419" s="9"/>
      <c r="J1419" s="9"/>
      <c r="K1419" s="9"/>
      <c r="L1419" s="9"/>
      <c r="M1419" s="9"/>
      <c r="N1419" s="9"/>
      <c r="O1419" s="9"/>
      <c r="P1419" s="9"/>
      <c r="Q1419" s="9"/>
      <c r="R1419" s="9"/>
      <c r="S1419" s="9"/>
      <c r="T1419" s="9"/>
      <c r="U1419" s="9"/>
      <c r="V1419" s="9"/>
      <c r="W1419" s="9"/>
      <c r="X1419" s="9"/>
      <c r="Y1419" s="9"/>
      <c r="Z1419" s="9"/>
      <c r="AA1419" s="9"/>
      <c r="AB1419" s="9"/>
      <c r="AC1419" s="9"/>
      <c r="AD1419" s="9"/>
      <c r="AE1419" s="9"/>
      <c r="AF1419" s="9"/>
      <c r="AG1419" s="9"/>
      <c r="AH1419" s="9"/>
      <c r="AI1419" s="9"/>
      <c r="AJ1419" s="9"/>
      <c r="AK1419" s="9"/>
      <c r="AL1419" s="9"/>
      <c r="AM1419" s="9"/>
    </row>
    <row r="1420" customFormat="false" ht="12" hidden="false" customHeight="false" outlineLevel="0" collapsed="false">
      <c r="C1420" s="9"/>
      <c r="D1420" s="9"/>
      <c r="E1420" s="9"/>
      <c r="F1420" s="9"/>
      <c r="G1420" s="9"/>
      <c r="H1420" s="9"/>
      <c r="I1420" s="9"/>
      <c r="J1420" s="9"/>
      <c r="K1420" s="9"/>
      <c r="L1420" s="9"/>
      <c r="M1420" s="9"/>
      <c r="N1420" s="9"/>
      <c r="O1420" s="9"/>
      <c r="P1420" s="9"/>
      <c r="Q1420" s="9"/>
      <c r="R1420" s="9"/>
      <c r="S1420" s="9"/>
      <c r="T1420" s="9"/>
      <c r="U1420" s="9"/>
      <c r="V1420" s="9"/>
      <c r="W1420" s="9"/>
      <c r="X1420" s="9"/>
      <c r="Y1420" s="9"/>
      <c r="Z1420" s="9"/>
      <c r="AA1420" s="9"/>
      <c r="AB1420" s="9"/>
      <c r="AC1420" s="9"/>
      <c r="AD1420" s="9"/>
      <c r="AE1420" s="9"/>
      <c r="AF1420" s="9"/>
      <c r="AG1420" s="9"/>
      <c r="AH1420" s="9"/>
      <c r="AI1420" s="9"/>
      <c r="AJ1420" s="9"/>
      <c r="AK1420" s="9"/>
      <c r="AL1420" s="9"/>
      <c r="AM1420" s="9"/>
    </row>
    <row r="1421" customFormat="false" ht="12" hidden="false" customHeight="false" outlineLevel="0" collapsed="false">
      <c r="C1421" s="9"/>
      <c r="D1421" s="9"/>
      <c r="E1421" s="9"/>
      <c r="F1421" s="9"/>
      <c r="G1421" s="9"/>
      <c r="H1421" s="9"/>
      <c r="I1421" s="9"/>
      <c r="J1421" s="9"/>
      <c r="K1421" s="9"/>
      <c r="L1421" s="9"/>
      <c r="M1421" s="9"/>
      <c r="N1421" s="9"/>
      <c r="O1421" s="9"/>
      <c r="P1421" s="9"/>
      <c r="Q1421" s="9"/>
      <c r="R1421" s="9"/>
      <c r="S1421" s="9"/>
      <c r="T1421" s="9"/>
      <c r="U1421" s="9"/>
      <c r="V1421" s="9"/>
      <c r="W1421" s="9"/>
      <c r="X1421" s="9"/>
      <c r="Y1421" s="9"/>
      <c r="Z1421" s="9"/>
      <c r="AA1421" s="9"/>
      <c r="AB1421" s="9"/>
      <c r="AC1421" s="9"/>
      <c r="AD1421" s="9"/>
      <c r="AE1421" s="9"/>
      <c r="AF1421" s="9"/>
      <c r="AG1421" s="9"/>
      <c r="AH1421" s="9"/>
      <c r="AI1421" s="9"/>
      <c r="AJ1421" s="9"/>
      <c r="AK1421" s="9"/>
      <c r="AL1421" s="9"/>
      <c r="AM1421" s="9"/>
    </row>
    <row r="1422" customFormat="false" ht="12" hidden="false" customHeight="false" outlineLevel="0" collapsed="false">
      <c r="C1422" s="9"/>
      <c r="D1422" s="9"/>
      <c r="E1422" s="9"/>
      <c r="F1422" s="9"/>
      <c r="G1422" s="9"/>
      <c r="H1422" s="9"/>
      <c r="I1422" s="9"/>
      <c r="J1422" s="9"/>
      <c r="K1422" s="9"/>
      <c r="L1422" s="9"/>
      <c r="M1422" s="9"/>
      <c r="N1422" s="9"/>
      <c r="O1422" s="9"/>
      <c r="P1422" s="9"/>
      <c r="Q1422" s="9"/>
      <c r="R1422" s="9"/>
      <c r="S1422" s="9"/>
      <c r="T1422" s="9"/>
      <c r="U1422" s="9"/>
      <c r="V1422" s="9"/>
      <c r="W1422" s="9"/>
      <c r="X1422" s="9"/>
      <c r="Y1422" s="9"/>
      <c r="Z1422" s="9"/>
      <c r="AA1422" s="9"/>
      <c r="AB1422" s="9"/>
      <c r="AC1422" s="9"/>
      <c r="AD1422" s="9"/>
      <c r="AE1422" s="9"/>
      <c r="AF1422" s="9"/>
      <c r="AG1422" s="9"/>
      <c r="AH1422" s="9"/>
      <c r="AI1422" s="9"/>
      <c r="AJ1422" s="9"/>
      <c r="AK1422" s="9"/>
      <c r="AL1422" s="9"/>
      <c r="AM1422" s="9"/>
    </row>
    <row r="1423" customFormat="false" ht="12" hidden="false" customHeight="false" outlineLevel="0" collapsed="false">
      <c r="C1423" s="9"/>
      <c r="D1423" s="9"/>
      <c r="E1423" s="9"/>
      <c r="F1423" s="9"/>
      <c r="G1423" s="9"/>
      <c r="H1423" s="9"/>
      <c r="I1423" s="9"/>
      <c r="J1423" s="9"/>
      <c r="K1423" s="9"/>
      <c r="L1423" s="9"/>
      <c r="M1423" s="9"/>
      <c r="N1423" s="9"/>
      <c r="O1423" s="9"/>
      <c r="P1423" s="9"/>
      <c r="Q1423" s="9"/>
      <c r="R1423" s="9"/>
      <c r="S1423" s="9"/>
      <c r="T1423" s="9"/>
      <c r="U1423" s="9"/>
      <c r="V1423" s="9"/>
      <c r="W1423" s="9"/>
      <c r="X1423" s="9"/>
      <c r="Y1423" s="9"/>
      <c r="Z1423" s="9"/>
      <c r="AA1423" s="9"/>
      <c r="AB1423" s="9"/>
      <c r="AC1423" s="9"/>
      <c r="AD1423" s="9"/>
      <c r="AE1423" s="9"/>
      <c r="AF1423" s="9"/>
      <c r="AG1423" s="9"/>
      <c r="AH1423" s="9"/>
      <c r="AI1423" s="9"/>
      <c r="AJ1423" s="9"/>
      <c r="AK1423" s="9"/>
      <c r="AL1423" s="9"/>
      <c r="AM1423" s="9"/>
    </row>
    <row r="1424" customFormat="false" ht="12" hidden="false" customHeight="false" outlineLevel="0" collapsed="false">
      <c r="C1424" s="9"/>
      <c r="D1424" s="9"/>
      <c r="E1424" s="9"/>
      <c r="F1424" s="9"/>
      <c r="G1424" s="9"/>
      <c r="H1424" s="9"/>
      <c r="I1424" s="9"/>
      <c r="J1424" s="9"/>
      <c r="K1424" s="9"/>
      <c r="L1424" s="9"/>
      <c r="M1424" s="9"/>
      <c r="N1424" s="9"/>
      <c r="O1424" s="9"/>
      <c r="P1424" s="9"/>
      <c r="Q1424" s="9"/>
      <c r="R1424" s="9"/>
      <c r="S1424" s="9"/>
      <c r="T1424" s="9"/>
      <c r="U1424" s="9"/>
      <c r="V1424" s="9"/>
      <c r="W1424" s="9"/>
      <c r="X1424" s="9"/>
      <c r="Y1424" s="9"/>
      <c r="Z1424" s="9"/>
      <c r="AA1424" s="9"/>
      <c r="AB1424" s="9"/>
      <c r="AC1424" s="9"/>
      <c r="AD1424" s="9"/>
      <c r="AE1424" s="9"/>
      <c r="AF1424" s="9"/>
      <c r="AG1424" s="9"/>
      <c r="AH1424" s="9"/>
      <c r="AI1424" s="9"/>
      <c r="AJ1424" s="9"/>
      <c r="AK1424" s="9"/>
      <c r="AL1424" s="9"/>
      <c r="AM1424" s="9"/>
    </row>
    <row r="1425" customFormat="false" ht="12" hidden="false" customHeight="false" outlineLevel="0" collapsed="false">
      <c r="C1425" s="9"/>
      <c r="D1425" s="9"/>
      <c r="E1425" s="9"/>
      <c r="F1425" s="9"/>
      <c r="G1425" s="9"/>
      <c r="H1425" s="9"/>
      <c r="I1425" s="9"/>
      <c r="J1425" s="9"/>
      <c r="K1425" s="9"/>
      <c r="L1425" s="9"/>
      <c r="M1425" s="9"/>
      <c r="N1425" s="9"/>
      <c r="O1425" s="9"/>
      <c r="P1425" s="9"/>
      <c r="Q1425" s="9"/>
      <c r="R1425" s="9"/>
      <c r="S1425" s="9"/>
      <c r="T1425" s="9"/>
      <c r="U1425" s="9"/>
      <c r="V1425" s="9"/>
      <c r="W1425" s="9"/>
      <c r="X1425" s="9"/>
      <c r="Y1425" s="9"/>
      <c r="Z1425" s="9"/>
      <c r="AA1425" s="9"/>
      <c r="AB1425" s="9"/>
      <c r="AC1425" s="9"/>
      <c r="AD1425" s="9"/>
      <c r="AE1425" s="9"/>
      <c r="AF1425" s="9"/>
      <c r="AG1425" s="9"/>
      <c r="AH1425" s="9"/>
      <c r="AI1425" s="9"/>
      <c r="AJ1425" s="9"/>
      <c r="AK1425" s="9"/>
      <c r="AL1425" s="9"/>
      <c r="AM1425" s="9"/>
    </row>
    <row r="1426" customFormat="false" ht="12" hidden="false" customHeight="false" outlineLevel="0" collapsed="false">
      <c r="C1426" s="9"/>
      <c r="D1426" s="9"/>
      <c r="E1426" s="9"/>
      <c r="F1426" s="9"/>
      <c r="G1426" s="9"/>
      <c r="H1426" s="9"/>
      <c r="I1426" s="9"/>
      <c r="J1426" s="9"/>
      <c r="K1426" s="9"/>
      <c r="L1426" s="9"/>
      <c r="M1426" s="9"/>
      <c r="N1426" s="9"/>
      <c r="O1426" s="9"/>
      <c r="P1426" s="9"/>
      <c r="Q1426" s="9"/>
      <c r="R1426" s="9"/>
      <c r="S1426" s="9"/>
      <c r="T1426" s="9"/>
      <c r="U1426" s="9"/>
      <c r="V1426" s="9"/>
      <c r="W1426" s="9"/>
      <c r="X1426" s="9"/>
      <c r="Y1426" s="9"/>
      <c r="Z1426" s="9"/>
      <c r="AA1426" s="9"/>
      <c r="AB1426" s="9"/>
      <c r="AC1426" s="9"/>
      <c r="AD1426" s="9"/>
      <c r="AE1426" s="9"/>
      <c r="AF1426" s="9"/>
      <c r="AG1426" s="9"/>
      <c r="AH1426" s="9"/>
      <c r="AI1426" s="9"/>
      <c r="AJ1426" s="9"/>
      <c r="AK1426" s="9"/>
      <c r="AL1426" s="9"/>
      <c r="AM1426" s="9"/>
    </row>
    <row r="1427" customFormat="false" ht="12" hidden="false" customHeight="false" outlineLevel="0" collapsed="false">
      <c r="C1427" s="9"/>
      <c r="D1427" s="9"/>
      <c r="E1427" s="9"/>
      <c r="F1427" s="9"/>
      <c r="G1427" s="9"/>
      <c r="H1427" s="9"/>
      <c r="I1427" s="9"/>
      <c r="J1427" s="9"/>
      <c r="K1427" s="9"/>
      <c r="L1427" s="9"/>
      <c r="M1427" s="9"/>
      <c r="N1427" s="9"/>
      <c r="O1427" s="9"/>
      <c r="P1427" s="9"/>
      <c r="Q1427" s="9"/>
      <c r="R1427" s="9"/>
      <c r="S1427" s="9"/>
      <c r="T1427" s="9"/>
      <c r="U1427" s="9"/>
      <c r="V1427" s="9"/>
      <c r="W1427" s="9"/>
      <c r="X1427" s="9"/>
      <c r="Y1427" s="9"/>
      <c r="Z1427" s="9"/>
      <c r="AA1427" s="9"/>
      <c r="AB1427" s="9"/>
      <c r="AC1427" s="9"/>
      <c r="AD1427" s="9"/>
      <c r="AE1427" s="9"/>
      <c r="AF1427" s="9"/>
      <c r="AG1427" s="9"/>
      <c r="AH1427" s="9"/>
      <c r="AI1427" s="9"/>
      <c r="AJ1427" s="9"/>
      <c r="AK1427" s="9"/>
      <c r="AL1427" s="9"/>
      <c r="AM1427" s="9"/>
    </row>
    <row r="1428" customFormat="false" ht="12" hidden="false" customHeight="false" outlineLevel="0" collapsed="false">
      <c r="C1428" s="9"/>
      <c r="D1428" s="9"/>
      <c r="E1428" s="9"/>
      <c r="F1428" s="9"/>
      <c r="G1428" s="9"/>
      <c r="H1428" s="9"/>
      <c r="I1428" s="9"/>
      <c r="J1428" s="9"/>
      <c r="K1428" s="9"/>
      <c r="L1428" s="9"/>
      <c r="M1428" s="9"/>
      <c r="N1428" s="9"/>
      <c r="O1428" s="9"/>
      <c r="P1428" s="9"/>
      <c r="Q1428" s="9"/>
      <c r="R1428" s="9"/>
      <c r="S1428" s="9"/>
      <c r="T1428" s="9"/>
      <c r="U1428" s="9"/>
      <c r="V1428" s="9"/>
      <c r="W1428" s="9"/>
      <c r="X1428" s="9"/>
      <c r="Y1428" s="9"/>
      <c r="Z1428" s="9"/>
      <c r="AA1428" s="9"/>
      <c r="AB1428" s="9"/>
      <c r="AC1428" s="9"/>
      <c r="AD1428" s="9"/>
      <c r="AE1428" s="9"/>
      <c r="AF1428" s="9"/>
      <c r="AG1428" s="9"/>
      <c r="AH1428" s="9"/>
      <c r="AI1428" s="9"/>
      <c r="AJ1428" s="9"/>
      <c r="AK1428" s="9"/>
      <c r="AL1428" s="9"/>
      <c r="AM1428" s="9"/>
    </row>
    <row r="1429" customFormat="false" ht="12" hidden="false" customHeight="false" outlineLevel="0" collapsed="false">
      <c r="C1429" s="9"/>
      <c r="D1429" s="9"/>
      <c r="E1429" s="9"/>
      <c r="F1429" s="9"/>
      <c r="G1429" s="9"/>
      <c r="H1429" s="9"/>
      <c r="I1429" s="9"/>
      <c r="J1429" s="9"/>
      <c r="K1429" s="9"/>
      <c r="L1429" s="9"/>
      <c r="M1429" s="9"/>
      <c r="N1429" s="9"/>
      <c r="O1429" s="9"/>
      <c r="P1429" s="9"/>
      <c r="Q1429" s="9"/>
      <c r="R1429" s="9"/>
      <c r="S1429" s="9"/>
      <c r="T1429" s="9"/>
      <c r="U1429" s="9"/>
      <c r="V1429" s="9"/>
      <c r="W1429" s="9"/>
      <c r="X1429" s="9"/>
      <c r="Y1429" s="9"/>
      <c r="Z1429" s="9"/>
      <c r="AA1429" s="9"/>
      <c r="AB1429" s="9"/>
      <c r="AC1429" s="9"/>
      <c r="AD1429" s="9"/>
      <c r="AE1429" s="9"/>
      <c r="AF1429" s="9"/>
      <c r="AG1429" s="9"/>
      <c r="AH1429" s="9"/>
      <c r="AI1429" s="9"/>
      <c r="AJ1429" s="9"/>
      <c r="AK1429" s="9"/>
      <c r="AL1429" s="9"/>
      <c r="AM1429" s="9"/>
    </row>
    <row r="1430" customFormat="false" ht="12" hidden="false" customHeight="false" outlineLevel="0" collapsed="false">
      <c r="C1430" s="9"/>
      <c r="D1430" s="9"/>
      <c r="E1430" s="9"/>
      <c r="F1430" s="9"/>
      <c r="G1430" s="9"/>
      <c r="H1430" s="9"/>
      <c r="I1430" s="9"/>
      <c r="J1430" s="9"/>
      <c r="K1430" s="9"/>
      <c r="L1430" s="9"/>
      <c r="M1430" s="9"/>
      <c r="N1430" s="9"/>
      <c r="O1430" s="9"/>
      <c r="P1430" s="9"/>
      <c r="Q1430" s="9"/>
      <c r="R1430" s="9"/>
      <c r="S1430" s="9"/>
      <c r="T1430" s="9"/>
      <c r="U1430" s="9"/>
      <c r="V1430" s="9"/>
      <c r="W1430" s="9"/>
      <c r="X1430" s="9"/>
      <c r="Y1430" s="9"/>
      <c r="Z1430" s="9"/>
      <c r="AA1430" s="9"/>
      <c r="AB1430" s="9"/>
      <c r="AC1430" s="9"/>
      <c r="AD1430" s="9"/>
      <c r="AE1430" s="9"/>
      <c r="AF1430" s="9"/>
      <c r="AG1430" s="9"/>
      <c r="AH1430" s="9"/>
      <c r="AI1430" s="9"/>
      <c r="AJ1430" s="9"/>
      <c r="AK1430" s="9"/>
      <c r="AL1430" s="9"/>
      <c r="AM1430" s="9"/>
    </row>
    <row r="1431" customFormat="false" ht="12" hidden="false" customHeight="false" outlineLevel="0" collapsed="false">
      <c r="C1431" s="9"/>
      <c r="D1431" s="9"/>
      <c r="E1431" s="9"/>
      <c r="F1431" s="9"/>
      <c r="G1431" s="9"/>
      <c r="H1431" s="9"/>
      <c r="I1431" s="9"/>
      <c r="J1431" s="9"/>
      <c r="K1431" s="9"/>
      <c r="L1431" s="9"/>
      <c r="M1431" s="9"/>
      <c r="N1431" s="9"/>
      <c r="O1431" s="9"/>
      <c r="P1431" s="9"/>
      <c r="Q1431" s="9"/>
      <c r="R1431" s="9"/>
      <c r="S1431" s="9"/>
      <c r="T1431" s="9"/>
      <c r="U1431" s="9"/>
      <c r="V1431" s="9"/>
      <c r="W1431" s="9"/>
      <c r="X1431" s="9"/>
      <c r="Y1431" s="9"/>
      <c r="Z1431" s="9"/>
      <c r="AA1431" s="9"/>
      <c r="AB1431" s="9"/>
      <c r="AC1431" s="9"/>
      <c r="AD1431" s="9"/>
      <c r="AE1431" s="9"/>
      <c r="AF1431" s="9"/>
      <c r="AG1431" s="9"/>
      <c r="AH1431" s="9"/>
      <c r="AI1431" s="9"/>
      <c r="AJ1431" s="9"/>
      <c r="AK1431" s="9"/>
      <c r="AL1431" s="9"/>
      <c r="AM1431" s="9"/>
    </row>
    <row r="1432" customFormat="false" ht="12" hidden="false" customHeight="false" outlineLevel="0" collapsed="false">
      <c r="C1432" s="9"/>
      <c r="D1432" s="9"/>
      <c r="E1432" s="9"/>
      <c r="F1432" s="9"/>
      <c r="G1432" s="9"/>
      <c r="H1432" s="9"/>
      <c r="I1432" s="9"/>
      <c r="J1432" s="9"/>
      <c r="K1432" s="9"/>
      <c r="L1432" s="9"/>
      <c r="M1432" s="9"/>
      <c r="N1432" s="9"/>
      <c r="O1432" s="9"/>
      <c r="P1432" s="9"/>
      <c r="Q1432" s="9"/>
      <c r="R1432" s="9"/>
      <c r="S1432" s="9"/>
      <c r="T1432" s="9"/>
      <c r="U1432" s="9"/>
      <c r="V1432" s="9"/>
      <c r="W1432" s="9"/>
      <c r="X1432" s="9"/>
      <c r="Y1432" s="9"/>
      <c r="Z1432" s="9"/>
      <c r="AA1432" s="9"/>
      <c r="AB1432" s="9"/>
      <c r="AC1432" s="9"/>
      <c r="AD1432" s="9"/>
      <c r="AE1432" s="9"/>
      <c r="AF1432" s="9"/>
      <c r="AG1432" s="9"/>
      <c r="AH1432" s="9"/>
      <c r="AI1432" s="9"/>
      <c r="AJ1432" s="9"/>
      <c r="AK1432" s="9"/>
      <c r="AL1432" s="9"/>
      <c r="AM1432" s="9"/>
    </row>
    <row r="1433" customFormat="false" ht="12" hidden="false" customHeight="false" outlineLevel="0" collapsed="false">
      <c r="C1433" s="9"/>
      <c r="D1433" s="9"/>
      <c r="E1433" s="9"/>
      <c r="F1433" s="9"/>
      <c r="G1433" s="9"/>
      <c r="H1433" s="9"/>
      <c r="I1433" s="9"/>
      <c r="J1433" s="9"/>
      <c r="K1433" s="9"/>
      <c r="L1433" s="9"/>
      <c r="M1433" s="9"/>
      <c r="N1433" s="9"/>
      <c r="O1433" s="9"/>
      <c r="P1433" s="9"/>
      <c r="Q1433" s="9"/>
      <c r="R1433" s="9"/>
      <c r="S1433" s="9"/>
      <c r="T1433" s="9"/>
      <c r="U1433" s="9"/>
      <c r="V1433" s="9"/>
      <c r="W1433" s="9"/>
      <c r="X1433" s="9"/>
      <c r="Y1433" s="9"/>
      <c r="Z1433" s="9"/>
      <c r="AA1433" s="9"/>
      <c r="AB1433" s="9"/>
      <c r="AC1433" s="9"/>
      <c r="AD1433" s="9"/>
      <c r="AE1433" s="9"/>
      <c r="AF1433" s="9"/>
      <c r="AG1433" s="9"/>
      <c r="AH1433" s="9"/>
      <c r="AI1433" s="9"/>
      <c r="AJ1433" s="9"/>
      <c r="AK1433" s="9"/>
      <c r="AL1433" s="9"/>
      <c r="AM1433" s="9"/>
    </row>
    <row r="1434" customFormat="false" ht="12" hidden="false" customHeight="false" outlineLevel="0" collapsed="false">
      <c r="C1434" s="9"/>
      <c r="D1434" s="9"/>
      <c r="E1434" s="9"/>
      <c r="F1434" s="9"/>
      <c r="G1434" s="9"/>
      <c r="H1434" s="9"/>
      <c r="I1434" s="9"/>
      <c r="J1434" s="9"/>
      <c r="K1434" s="9"/>
      <c r="L1434" s="9"/>
      <c r="M1434" s="9"/>
      <c r="N1434" s="9"/>
      <c r="O1434" s="9"/>
      <c r="P1434" s="9"/>
      <c r="Q1434" s="9"/>
      <c r="R1434" s="9"/>
      <c r="S1434" s="9"/>
      <c r="T1434" s="9"/>
      <c r="U1434" s="9"/>
      <c r="V1434" s="9"/>
      <c r="W1434" s="9"/>
      <c r="X1434" s="9"/>
      <c r="Y1434" s="9"/>
      <c r="Z1434" s="9"/>
      <c r="AA1434" s="9"/>
      <c r="AB1434" s="9"/>
      <c r="AC1434" s="9"/>
      <c r="AD1434" s="9"/>
      <c r="AE1434" s="9"/>
      <c r="AF1434" s="9"/>
      <c r="AG1434" s="9"/>
      <c r="AH1434" s="9"/>
      <c r="AI1434" s="9"/>
      <c r="AJ1434" s="9"/>
      <c r="AK1434" s="9"/>
      <c r="AL1434" s="9"/>
      <c r="AM1434" s="9"/>
    </row>
    <row r="1435" customFormat="false" ht="12" hidden="false" customHeight="false" outlineLevel="0" collapsed="false">
      <c r="C1435" s="9"/>
      <c r="D1435" s="9"/>
      <c r="E1435" s="9"/>
      <c r="F1435" s="9"/>
      <c r="G1435" s="9"/>
      <c r="H1435" s="9"/>
      <c r="I1435" s="9"/>
      <c r="J1435" s="9"/>
      <c r="K1435" s="9"/>
      <c r="L1435" s="9"/>
      <c r="M1435" s="9"/>
      <c r="N1435" s="9"/>
      <c r="O1435" s="9"/>
      <c r="P1435" s="9"/>
      <c r="Q1435" s="9"/>
      <c r="R1435" s="9"/>
      <c r="S1435" s="9"/>
      <c r="T1435" s="9"/>
      <c r="U1435" s="9"/>
      <c r="V1435" s="9"/>
      <c r="W1435" s="9"/>
      <c r="X1435" s="9"/>
      <c r="Y1435" s="9"/>
      <c r="Z1435" s="9"/>
      <c r="AA1435" s="9"/>
      <c r="AB1435" s="9"/>
      <c r="AC1435" s="9"/>
      <c r="AD1435" s="9"/>
      <c r="AE1435" s="9"/>
      <c r="AF1435" s="9"/>
      <c r="AG1435" s="9"/>
      <c r="AH1435" s="9"/>
      <c r="AI1435" s="9"/>
      <c r="AJ1435" s="9"/>
      <c r="AK1435" s="9"/>
      <c r="AL1435" s="9"/>
      <c r="AM1435" s="9"/>
    </row>
    <row r="1436" customFormat="false" ht="12" hidden="false" customHeight="false" outlineLevel="0" collapsed="false">
      <c r="C1436" s="9"/>
      <c r="D1436" s="9"/>
      <c r="E1436" s="9"/>
      <c r="F1436" s="9"/>
      <c r="G1436" s="9"/>
      <c r="H1436" s="9"/>
      <c r="I1436" s="9"/>
      <c r="J1436" s="9"/>
      <c r="K1436" s="9"/>
      <c r="L1436" s="9"/>
      <c r="M1436" s="9"/>
      <c r="N1436" s="9"/>
      <c r="O1436" s="9"/>
      <c r="P1436" s="9"/>
      <c r="Q1436" s="9"/>
      <c r="R1436" s="9"/>
      <c r="S1436" s="9"/>
      <c r="T1436" s="9"/>
      <c r="U1436" s="9"/>
      <c r="V1436" s="9"/>
      <c r="W1436" s="9"/>
      <c r="X1436" s="9"/>
      <c r="Y1436" s="9"/>
      <c r="Z1436" s="9"/>
      <c r="AA1436" s="9"/>
      <c r="AB1436" s="9"/>
      <c r="AC1436" s="9"/>
      <c r="AD1436" s="9"/>
      <c r="AE1436" s="9"/>
      <c r="AF1436" s="9"/>
      <c r="AG1436" s="9"/>
      <c r="AH1436" s="9"/>
      <c r="AI1436" s="9"/>
      <c r="AJ1436" s="9"/>
      <c r="AK1436" s="9"/>
      <c r="AL1436" s="9"/>
      <c r="AM1436" s="9"/>
    </row>
    <row r="1437" customFormat="false" ht="12" hidden="false" customHeight="false" outlineLevel="0" collapsed="false">
      <c r="C1437" s="9"/>
      <c r="D1437" s="9"/>
      <c r="E1437" s="9"/>
      <c r="F1437" s="9"/>
      <c r="G1437" s="9"/>
      <c r="H1437" s="9"/>
      <c r="I1437" s="9"/>
      <c r="J1437" s="9"/>
      <c r="K1437" s="9"/>
      <c r="L1437" s="9"/>
      <c r="M1437" s="9"/>
      <c r="N1437" s="9"/>
      <c r="O1437" s="9"/>
      <c r="P1437" s="9"/>
      <c r="Q1437" s="9"/>
      <c r="R1437" s="9"/>
      <c r="S1437" s="9"/>
      <c r="T1437" s="9"/>
      <c r="U1437" s="9"/>
      <c r="V1437" s="9"/>
      <c r="W1437" s="9"/>
      <c r="X1437" s="9"/>
      <c r="Y1437" s="9"/>
      <c r="Z1437" s="9"/>
      <c r="AA1437" s="9"/>
      <c r="AB1437" s="9"/>
      <c r="AC1437" s="9"/>
      <c r="AD1437" s="9"/>
      <c r="AE1437" s="9"/>
      <c r="AF1437" s="9"/>
      <c r="AG1437" s="9"/>
      <c r="AH1437" s="9"/>
      <c r="AI1437" s="9"/>
      <c r="AJ1437" s="9"/>
      <c r="AK1437" s="9"/>
      <c r="AL1437" s="9"/>
      <c r="AM1437" s="9"/>
    </row>
    <row r="1438" customFormat="false" ht="12" hidden="false" customHeight="false" outlineLevel="0" collapsed="false">
      <c r="C1438" s="9"/>
      <c r="D1438" s="9"/>
      <c r="E1438" s="9"/>
      <c r="F1438" s="9"/>
      <c r="G1438" s="9"/>
      <c r="H1438" s="9"/>
      <c r="I1438" s="9"/>
      <c r="J1438" s="9"/>
      <c r="K1438" s="9"/>
      <c r="L1438" s="9"/>
      <c r="M1438" s="9"/>
      <c r="N1438" s="9"/>
      <c r="O1438" s="9"/>
      <c r="P1438" s="9"/>
      <c r="Q1438" s="9"/>
      <c r="R1438" s="9"/>
      <c r="S1438" s="9"/>
      <c r="T1438" s="9"/>
      <c r="U1438" s="9"/>
      <c r="V1438" s="9"/>
      <c r="W1438" s="9"/>
      <c r="X1438" s="9"/>
      <c r="Y1438" s="9"/>
      <c r="Z1438" s="9"/>
      <c r="AA1438" s="9"/>
      <c r="AB1438" s="9"/>
      <c r="AC1438" s="9"/>
      <c r="AD1438" s="9"/>
      <c r="AE1438" s="9"/>
      <c r="AF1438" s="9"/>
      <c r="AG1438" s="9"/>
      <c r="AH1438" s="9"/>
      <c r="AI1438" s="9"/>
      <c r="AJ1438" s="9"/>
      <c r="AK1438" s="9"/>
      <c r="AL1438" s="9"/>
      <c r="AM1438" s="9"/>
    </row>
    <row r="1439" customFormat="false" ht="12" hidden="false" customHeight="false" outlineLevel="0" collapsed="false">
      <c r="C1439" s="9"/>
      <c r="D1439" s="9"/>
      <c r="E1439" s="9"/>
      <c r="F1439" s="9"/>
      <c r="G1439" s="9"/>
      <c r="H1439" s="9"/>
      <c r="I1439" s="9"/>
      <c r="J1439" s="9"/>
      <c r="K1439" s="9"/>
      <c r="L1439" s="9"/>
      <c r="M1439" s="9"/>
      <c r="N1439" s="9"/>
      <c r="O1439" s="9"/>
      <c r="P1439" s="9"/>
      <c r="Q1439" s="9"/>
      <c r="R1439" s="9"/>
      <c r="S1439" s="9"/>
      <c r="T1439" s="9"/>
      <c r="U1439" s="9"/>
      <c r="V1439" s="9"/>
      <c r="W1439" s="9"/>
      <c r="X1439" s="9"/>
      <c r="Y1439" s="9"/>
      <c r="Z1439" s="9"/>
      <c r="AA1439" s="9"/>
      <c r="AB1439" s="9"/>
      <c r="AC1439" s="9"/>
      <c r="AD1439" s="9"/>
      <c r="AE1439" s="9"/>
      <c r="AF1439" s="9"/>
      <c r="AG1439" s="9"/>
      <c r="AH1439" s="9"/>
      <c r="AI1439" s="9"/>
      <c r="AJ1439" s="9"/>
      <c r="AK1439" s="9"/>
      <c r="AL1439" s="9"/>
      <c r="AM1439" s="9"/>
    </row>
    <row r="1440" customFormat="false" ht="12" hidden="false" customHeight="false" outlineLevel="0" collapsed="false">
      <c r="C1440" s="9"/>
      <c r="D1440" s="9"/>
      <c r="E1440" s="9"/>
      <c r="F1440" s="9"/>
      <c r="G1440" s="9"/>
      <c r="H1440" s="9"/>
      <c r="I1440" s="9"/>
      <c r="J1440" s="9"/>
      <c r="K1440" s="9"/>
      <c r="L1440" s="9"/>
      <c r="M1440" s="9"/>
      <c r="N1440" s="9"/>
      <c r="O1440" s="9"/>
      <c r="P1440" s="9"/>
      <c r="Q1440" s="9"/>
      <c r="R1440" s="9"/>
      <c r="S1440" s="9"/>
      <c r="T1440" s="9"/>
      <c r="U1440" s="9"/>
      <c r="V1440" s="9"/>
      <c r="W1440" s="9"/>
      <c r="X1440" s="9"/>
      <c r="Y1440" s="9"/>
      <c r="Z1440" s="9"/>
      <c r="AA1440" s="9"/>
      <c r="AB1440" s="9"/>
      <c r="AC1440" s="9"/>
      <c r="AD1440" s="9"/>
      <c r="AE1440" s="9"/>
      <c r="AF1440" s="9"/>
      <c r="AG1440" s="9"/>
      <c r="AH1440" s="9"/>
      <c r="AI1440" s="9"/>
      <c r="AJ1440" s="9"/>
      <c r="AK1440" s="9"/>
      <c r="AL1440" s="9"/>
      <c r="AM1440" s="9"/>
    </row>
    <row r="1441" customFormat="false" ht="12" hidden="false" customHeight="false" outlineLevel="0" collapsed="false">
      <c r="C1441" s="9"/>
      <c r="D1441" s="9"/>
      <c r="E1441" s="9"/>
      <c r="F1441" s="9"/>
      <c r="G1441" s="9"/>
      <c r="H1441" s="9"/>
      <c r="I1441" s="9"/>
      <c r="J1441" s="9"/>
      <c r="K1441" s="9"/>
      <c r="L1441" s="9"/>
      <c r="M1441" s="9"/>
      <c r="N1441" s="9"/>
      <c r="O1441" s="9"/>
      <c r="P1441" s="9"/>
      <c r="Q1441" s="9"/>
      <c r="R1441" s="9"/>
      <c r="S1441" s="9"/>
      <c r="T1441" s="9"/>
      <c r="U1441" s="9"/>
      <c r="V1441" s="9"/>
      <c r="W1441" s="9"/>
      <c r="X1441" s="9"/>
      <c r="Y1441" s="9"/>
      <c r="Z1441" s="9"/>
      <c r="AA1441" s="9"/>
      <c r="AB1441" s="9"/>
      <c r="AC1441" s="9"/>
      <c r="AD1441" s="9"/>
      <c r="AE1441" s="9"/>
      <c r="AF1441" s="9"/>
      <c r="AG1441" s="9"/>
      <c r="AH1441" s="9"/>
      <c r="AI1441" s="9"/>
      <c r="AJ1441" s="9"/>
      <c r="AK1441" s="9"/>
      <c r="AL1441" s="9"/>
      <c r="AM1441" s="9"/>
    </row>
    <row r="1442" customFormat="false" ht="12" hidden="false" customHeight="false" outlineLevel="0" collapsed="false">
      <c r="C1442" s="9"/>
      <c r="D1442" s="9"/>
      <c r="E1442" s="9"/>
      <c r="F1442" s="9"/>
      <c r="G1442" s="9"/>
      <c r="H1442" s="9"/>
      <c r="I1442" s="9"/>
      <c r="J1442" s="9"/>
      <c r="K1442" s="9"/>
      <c r="L1442" s="9"/>
      <c r="M1442" s="9"/>
      <c r="N1442" s="9"/>
      <c r="O1442" s="9"/>
      <c r="P1442" s="9"/>
      <c r="Q1442" s="9"/>
      <c r="R1442" s="9"/>
      <c r="S1442" s="9"/>
      <c r="T1442" s="9"/>
      <c r="U1442" s="9"/>
      <c r="V1442" s="9"/>
      <c r="W1442" s="9"/>
      <c r="X1442" s="9"/>
      <c r="Y1442" s="9"/>
      <c r="Z1442" s="9"/>
      <c r="AA1442" s="9"/>
      <c r="AB1442" s="9"/>
      <c r="AC1442" s="9"/>
      <c r="AD1442" s="9"/>
      <c r="AE1442" s="9"/>
      <c r="AF1442" s="9"/>
      <c r="AG1442" s="9"/>
      <c r="AH1442" s="9"/>
      <c r="AI1442" s="9"/>
      <c r="AJ1442" s="9"/>
      <c r="AK1442" s="9"/>
      <c r="AL1442" s="9"/>
      <c r="AM1442" s="9"/>
    </row>
    <row r="1443" customFormat="false" ht="12" hidden="false" customHeight="false" outlineLevel="0" collapsed="false">
      <c r="C1443" s="9"/>
      <c r="D1443" s="9"/>
      <c r="E1443" s="9"/>
      <c r="F1443" s="9"/>
      <c r="G1443" s="9"/>
      <c r="H1443" s="9"/>
      <c r="I1443" s="9"/>
      <c r="J1443" s="9"/>
      <c r="K1443" s="9"/>
      <c r="L1443" s="9"/>
      <c r="M1443" s="9"/>
      <c r="N1443" s="9"/>
      <c r="O1443" s="9"/>
      <c r="P1443" s="9"/>
      <c r="Q1443" s="9"/>
      <c r="R1443" s="9"/>
      <c r="S1443" s="9"/>
      <c r="T1443" s="9"/>
      <c r="U1443" s="9"/>
      <c r="V1443" s="9"/>
      <c r="W1443" s="9"/>
      <c r="X1443" s="9"/>
      <c r="Y1443" s="9"/>
      <c r="Z1443" s="9"/>
      <c r="AA1443" s="9"/>
      <c r="AB1443" s="9"/>
      <c r="AC1443" s="9"/>
      <c r="AD1443" s="9"/>
      <c r="AE1443" s="9"/>
      <c r="AF1443" s="9"/>
      <c r="AG1443" s="9"/>
      <c r="AH1443" s="9"/>
      <c r="AI1443" s="9"/>
      <c r="AJ1443" s="9"/>
      <c r="AK1443" s="9"/>
      <c r="AL1443" s="9"/>
      <c r="AM1443" s="9"/>
    </row>
    <row r="1444" customFormat="false" ht="12" hidden="false" customHeight="false" outlineLevel="0" collapsed="false">
      <c r="C1444" s="9"/>
      <c r="D1444" s="9"/>
      <c r="E1444" s="9"/>
      <c r="F1444" s="9"/>
      <c r="G1444" s="9"/>
      <c r="H1444" s="9"/>
      <c r="I1444" s="9"/>
      <c r="J1444" s="9"/>
      <c r="K1444" s="9"/>
      <c r="L1444" s="9"/>
      <c r="M1444" s="9"/>
      <c r="N1444" s="9"/>
      <c r="O1444" s="9"/>
      <c r="P1444" s="9"/>
      <c r="Q1444" s="9"/>
      <c r="R1444" s="9"/>
      <c r="S1444" s="9"/>
      <c r="T1444" s="9"/>
      <c r="U1444" s="9"/>
      <c r="V1444" s="9"/>
      <c r="W1444" s="9"/>
      <c r="X1444" s="9"/>
      <c r="Y1444" s="9"/>
      <c r="Z1444" s="9"/>
      <c r="AA1444" s="9"/>
      <c r="AB1444" s="9"/>
      <c r="AC1444" s="9"/>
      <c r="AD1444" s="9"/>
      <c r="AE1444" s="9"/>
      <c r="AF1444" s="9"/>
      <c r="AG1444" s="9"/>
      <c r="AH1444" s="9"/>
      <c r="AI1444" s="9"/>
      <c r="AJ1444" s="9"/>
      <c r="AK1444" s="9"/>
      <c r="AL1444" s="9"/>
      <c r="AM1444" s="9"/>
    </row>
    <row r="1445" customFormat="false" ht="12" hidden="false" customHeight="false" outlineLevel="0" collapsed="false">
      <c r="C1445" s="9"/>
      <c r="D1445" s="9"/>
      <c r="E1445" s="9"/>
      <c r="F1445" s="9"/>
      <c r="G1445" s="9"/>
      <c r="H1445" s="9"/>
      <c r="I1445" s="9"/>
      <c r="J1445" s="9"/>
      <c r="K1445" s="9"/>
      <c r="L1445" s="9"/>
      <c r="M1445" s="9"/>
      <c r="N1445" s="9"/>
      <c r="O1445" s="9"/>
      <c r="P1445" s="9"/>
      <c r="Q1445" s="9"/>
      <c r="R1445" s="9"/>
      <c r="S1445" s="9"/>
      <c r="T1445" s="9"/>
      <c r="U1445" s="9"/>
      <c r="V1445" s="9"/>
      <c r="W1445" s="9"/>
      <c r="X1445" s="9"/>
      <c r="Y1445" s="9"/>
      <c r="Z1445" s="9"/>
      <c r="AA1445" s="9"/>
      <c r="AB1445" s="9"/>
      <c r="AC1445" s="9"/>
      <c r="AD1445" s="9"/>
      <c r="AE1445" s="9"/>
      <c r="AF1445" s="9"/>
      <c r="AG1445" s="9"/>
      <c r="AH1445" s="9"/>
      <c r="AI1445" s="9"/>
      <c r="AJ1445" s="9"/>
      <c r="AK1445" s="9"/>
      <c r="AL1445" s="9"/>
      <c r="AM1445" s="9"/>
    </row>
    <row r="1446" customFormat="false" ht="12" hidden="false" customHeight="false" outlineLevel="0" collapsed="false">
      <c r="C1446" s="9"/>
      <c r="D1446" s="9"/>
      <c r="E1446" s="9"/>
      <c r="F1446" s="9"/>
      <c r="G1446" s="9"/>
      <c r="H1446" s="9"/>
      <c r="I1446" s="9"/>
      <c r="J1446" s="9"/>
      <c r="K1446" s="9"/>
      <c r="L1446" s="9"/>
      <c r="M1446" s="9"/>
      <c r="N1446" s="9"/>
      <c r="O1446" s="9"/>
      <c r="P1446" s="9"/>
      <c r="Q1446" s="9"/>
      <c r="R1446" s="9"/>
      <c r="S1446" s="9"/>
      <c r="T1446" s="9"/>
      <c r="U1446" s="9"/>
      <c r="V1446" s="9"/>
      <c r="W1446" s="9"/>
      <c r="X1446" s="9"/>
      <c r="Y1446" s="9"/>
      <c r="Z1446" s="9"/>
      <c r="AA1446" s="9"/>
      <c r="AB1446" s="9"/>
      <c r="AC1446" s="9"/>
      <c r="AD1446" s="9"/>
      <c r="AE1446" s="9"/>
      <c r="AF1446" s="9"/>
      <c r="AG1446" s="9"/>
      <c r="AH1446" s="9"/>
      <c r="AI1446" s="9"/>
      <c r="AJ1446" s="9"/>
      <c r="AK1446" s="9"/>
      <c r="AL1446" s="9"/>
      <c r="AM1446" s="9"/>
    </row>
    <row r="1447" customFormat="false" ht="12" hidden="false" customHeight="false" outlineLevel="0" collapsed="false">
      <c r="C1447" s="9"/>
      <c r="D1447" s="9"/>
      <c r="E1447" s="9"/>
      <c r="F1447" s="9"/>
      <c r="G1447" s="9"/>
      <c r="H1447" s="9"/>
      <c r="I1447" s="9"/>
      <c r="J1447" s="9"/>
      <c r="K1447" s="9"/>
      <c r="L1447" s="9"/>
      <c r="M1447" s="9"/>
      <c r="N1447" s="9"/>
      <c r="O1447" s="9"/>
      <c r="P1447" s="9"/>
      <c r="Q1447" s="9"/>
      <c r="R1447" s="9"/>
      <c r="S1447" s="9"/>
      <c r="T1447" s="9"/>
      <c r="U1447" s="9"/>
      <c r="V1447" s="9"/>
      <c r="W1447" s="9"/>
      <c r="X1447" s="9"/>
      <c r="Y1447" s="9"/>
      <c r="Z1447" s="9"/>
      <c r="AA1447" s="9"/>
      <c r="AB1447" s="9"/>
      <c r="AC1447" s="9"/>
      <c r="AD1447" s="9"/>
      <c r="AE1447" s="9"/>
      <c r="AF1447" s="9"/>
      <c r="AG1447" s="9"/>
      <c r="AH1447" s="9"/>
      <c r="AI1447" s="9"/>
      <c r="AJ1447" s="9"/>
      <c r="AK1447" s="9"/>
      <c r="AL1447" s="9"/>
      <c r="AM1447" s="9"/>
    </row>
    <row r="1448" customFormat="false" ht="12" hidden="false" customHeight="false" outlineLevel="0" collapsed="false">
      <c r="C1448" s="9"/>
      <c r="D1448" s="9"/>
      <c r="E1448" s="9"/>
      <c r="F1448" s="9"/>
      <c r="G1448" s="9"/>
      <c r="H1448" s="9"/>
      <c r="I1448" s="9"/>
      <c r="J1448" s="9"/>
      <c r="K1448" s="9"/>
      <c r="L1448" s="9"/>
      <c r="M1448" s="9"/>
      <c r="N1448" s="9"/>
      <c r="O1448" s="9"/>
      <c r="P1448" s="9"/>
      <c r="Q1448" s="9"/>
      <c r="R1448" s="9"/>
      <c r="S1448" s="9"/>
      <c r="T1448" s="9"/>
      <c r="U1448" s="9"/>
      <c r="V1448" s="9"/>
      <c r="W1448" s="9"/>
      <c r="X1448" s="9"/>
      <c r="Y1448" s="9"/>
      <c r="Z1448" s="9"/>
      <c r="AA1448" s="9"/>
      <c r="AB1448" s="9"/>
      <c r="AC1448" s="9"/>
      <c r="AD1448" s="9"/>
      <c r="AE1448" s="9"/>
      <c r="AF1448" s="9"/>
      <c r="AG1448" s="9"/>
      <c r="AH1448" s="9"/>
      <c r="AI1448" s="9"/>
      <c r="AJ1448" s="9"/>
      <c r="AK1448" s="9"/>
      <c r="AL1448" s="9"/>
      <c r="AM1448" s="9"/>
    </row>
    <row r="1449" customFormat="false" ht="12" hidden="false" customHeight="false" outlineLevel="0" collapsed="false">
      <c r="C1449" s="9"/>
      <c r="D1449" s="9"/>
      <c r="E1449" s="9"/>
      <c r="F1449" s="9"/>
      <c r="G1449" s="9"/>
      <c r="H1449" s="9"/>
      <c r="I1449" s="9"/>
      <c r="J1449" s="9"/>
      <c r="K1449" s="9"/>
      <c r="L1449" s="9"/>
      <c r="M1449" s="9"/>
      <c r="N1449" s="9"/>
      <c r="O1449" s="9"/>
      <c r="P1449" s="9"/>
      <c r="Q1449" s="9"/>
      <c r="R1449" s="9"/>
      <c r="S1449" s="9"/>
      <c r="T1449" s="9"/>
      <c r="U1449" s="9"/>
      <c r="V1449" s="9"/>
      <c r="W1449" s="9"/>
      <c r="X1449" s="9"/>
      <c r="Y1449" s="9"/>
      <c r="Z1449" s="9"/>
      <c r="AA1449" s="9"/>
      <c r="AB1449" s="9"/>
      <c r="AC1449" s="9"/>
      <c r="AD1449" s="9"/>
      <c r="AE1449" s="9"/>
      <c r="AF1449" s="9"/>
      <c r="AG1449" s="9"/>
      <c r="AH1449" s="9"/>
      <c r="AI1449" s="9"/>
      <c r="AJ1449" s="9"/>
      <c r="AK1449" s="9"/>
      <c r="AL1449" s="9"/>
      <c r="AM1449" s="9"/>
    </row>
    <row r="1450" customFormat="false" ht="12" hidden="false" customHeight="false" outlineLevel="0" collapsed="false">
      <c r="C1450" s="9"/>
      <c r="D1450" s="9"/>
      <c r="E1450" s="9"/>
      <c r="F1450" s="9"/>
      <c r="G1450" s="9"/>
      <c r="H1450" s="9"/>
      <c r="I1450" s="9"/>
      <c r="J1450" s="9"/>
      <c r="K1450" s="9"/>
      <c r="L1450" s="9"/>
      <c r="M1450" s="9"/>
      <c r="N1450" s="9"/>
      <c r="O1450" s="9"/>
      <c r="P1450" s="9"/>
      <c r="Q1450" s="9"/>
      <c r="R1450" s="9"/>
      <c r="S1450" s="9"/>
      <c r="T1450" s="9"/>
      <c r="U1450" s="9"/>
      <c r="V1450" s="9"/>
      <c r="W1450" s="9"/>
      <c r="X1450" s="9"/>
      <c r="Y1450" s="9"/>
      <c r="Z1450" s="9"/>
      <c r="AA1450" s="9"/>
      <c r="AB1450" s="9"/>
      <c r="AC1450" s="9"/>
      <c r="AD1450" s="9"/>
      <c r="AE1450" s="9"/>
      <c r="AF1450" s="9"/>
      <c r="AG1450" s="9"/>
      <c r="AH1450" s="9"/>
      <c r="AI1450" s="9"/>
      <c r="AJ1450" s="9"/>
      <c r="AK1450" s="9"/>
      <c r="AL1450" s="9"/>
      <c r="AM1450" s="9"/>
    </row>
    <row r="1451" customFormat="false" ht="12" hidden="false" customHeight="false" outlineLevel="0" collapsed="false">
      <c r="C1451" s="9"/>
      <c r="D1451" s="9"/>
      <c r="E1451" s="9"/>
      <c r="F1451" s="9"/>
      <c r="G1451" s="9"/>
      <c r="H1451" s="9"/>
      <c r="I1451" s="9"/>
      <c r="J1451" s="9"/>
      <c r="K1451" s="9"/>
      <c r="L1451" s="9"/>
      <c r="M1451" s="9"/>
      <c r="N1451" s="9"/>
      <c r="O1451" s="9"/>
      <c r="P1451" s="9"/>
      <c r="Q1451" s="9"/>
      <c r="R1451" s="9"/>
      <c r="S1451" s="9"/>
      <c r="T1451" s="9"/>
      <c r="U1451" s="9"/>
      <c r="V1451" s="9"/>
      <c r="W1451" s="9"/>
      <c r="X1451" s="9"/>
      <c r="Y1451" s="9"/>
      <c r="Z1451" s="9"/>
      <c r="AA1451" s="9"/>
      <c r="AB1451" s="9"/>
      <c r="AC1451" s="9"/>
      <c r="AD1451" s="9"/>
      <c r="AE1451" s="9"/>
      <c r="AF1451" s="9"/>
      <c r="AG1451" s="9"/>
      <c r="AH1451" s="9"/>
      <c r="AI1451" s="9"/>
      <c r="AJ1451" s="9"/>
      <c r="AK1451" s="9"/>
      <c r="AL1451" s="9"/>
      <c r="AM1451" s="9"/>
    </row>
    <row r="1452" customFormat="false" ht="12" hidden="false" customHeight="false" outlineLevel="0" collapsed="false">
      <c r="C1452" s="9"/>
      <c r="D1452" s="9"/>
      <c r="E1452" s="9"/>
      <c r="F1452" s="9"/>
      <c r="G1452" s="9"/>
      <c r="H1452" s="9"/>
      <c r="I1452" s="9"/>
      <c r="J1452" s="9"/>
      <c r="K1452" s="9"/>
      <c r="L1452" s="9"/>
      <c r="M1452" s="9"/>
      <c r="N1452" s="9"/>
      <c r="O1452" s="9"/>
      <c r="P1452" s="9"/>
      <c r="Q1452" s="9"/>
      <c r="R1452" s="9"/>
      <c r="S1452" s="9"/>
      <c r="T1452" s="9"/>
      <c r="U1452" s="9"/>
      <c r="V1452" s="9"/>
      <c r="W1452" s="9"/>
      <c r="X1452" s="9"/>
      <c r="Y1452" s="9"/>
      <c r="Z1452" s="9"/>
      <c r="AA1452" s="9"/>
      <c r="AB1452" s="9"/>
      <c r="AC1452" s="9"/>
      <c r="AD1452" s="9"/>
      <c r="AE1452" s="9"/>
      <c r="AF1452" s="9"/>
      <c r="AG1452" s="9"/>
      <c r="AH1452" s="9"/>
      <c r="AI1452" s="9"/>
      <c r="AJ1452" s="9"/>
      <c r="AK1452" s="9"/>
      <c r="AL1452" s="9"/>
      <c r="AM1452" s="9"/>
    </row>
    <row r="1453" customFormat="false" ht="12" hidden="false" customHeight="false" outlineLevel="0" collapsed="false">
      <c r="C1453" s="9"/>
      <c r="D1453" s="9"/>
      <c r="E1453" s="9"/>
      <c r="F1453" s="9"/>
      <c r="G1453" s="9"/>
      <c r="H1453" s="9"/>
      <c r="I1453" s="9"/>
      <c r="J1453" s="9"/>
      <c r="K1453" s="9"/>
      <c r="L1453" s="9"/>
      <c r="M1453" s="9"/>
      <c r="N1453" s="9"/>
      <c r="O1453" s="9"/>
      <c r="P1453" s="9"/>
      <c r="Q1453" s="9"/>
      <c r="R1453" s="9"/>
      <c r="S1453" s="9"/>
      <c r="T1453" s="9"/>
      <c r="U1453" s="9"/>
      <c r="V1453" s="9"/>
      <c r="W1453" s="9"/>
      <c r="X1453" s="9"/>
      <c r="Y1453" s="9"/>
      <c r="Z1453" s="9"/>
      <c r="AA1453" s="9"/>
      <c r="AB1453" s="9"/>
      <c r="AC1453" s="9"/>
      <c r="AD1453" s="9"/>
      <c r="AE1453" s="9"/>
      <c r="AF1453" s="9"/>
      <c r="AG1453" s="9"/>
      <c r="AH1453" s="9"/>
      <c r="AI1453" s="9"/>
      <c r="AJ1453" s="9"/>
      <c r="AK1453" s="9"/>
      <c r="AL1453" s="9"/>
      <c r="AM1453" s="9"/>
    </row>
    <row r="1454" customFormat="false" ht="12" hidden="false" customHeight="false" outlineLevel="0" collapsed="false">
      <c r="C1454" s="9"/>
      <c r="D1454" s="9"/>
      <c r="E1454" s="9"/>
      <c r="F1454" s="9"/>
      <c r="G1454" s="9"/>
      <c r="H1454" s="9"/>
      <c r="I1454" s="9"/>
      <c r="J1454" s="9"/>
      <c r="K1454" s="9"/>
      <c r="L1454" s="9"/>
      <c r="M1454" s="9"/>
      <c r="N1454" s="9"/>
      <c r="O1454" s="9"/>
      <c r="P1454" s="9"/>
      <c r="Q1454" s="9"/>
      <c r="R1454" s="9"/>
      <c r="S1454" s="9"/>
      <c r="T1454" s="9"/>
      <c r="U1454" s="9"/>
      <c r="V1454" s="9"/>
      <c r="W1454" s="9"/>
      <c r="X1454" s="9"/>
      <c r="Y1454" s="9"/>
      <c r="Z1454" s="9"/>
      <c r="AA1454" s="9"/>
      <c r="AB1454" s="9"/>
      <c r="AC1454" s="9"/>
      <c r="AD1454" s="9"/>
      <c r="AE1454" s="9"/>
      <c r="AF1454" s="9"/>
      <c r="AG1454" s="9"/>
      <c r="AH1454" s="9"/>
      <c r="AI1454" s="9"/>
      <c r="AJ1454" s="9"/>
      <c r="AK1454" s="9"/>
      <c r="AL1454" s="9"/>
      <c r="AM1454" s="9"/>
    </row>
    <row r="1455" customFormat="false" ht="12" hidden="false" customHeight="false" outlineLevel="0" collapsed="false">
      <c r="C1455" s="9"/>
      <c r="D1455" s="9"/>
      <c r="E1455" s="9"/>
      <c r="F1455" s="9"/>
      <c r="G1455" s="9"/>
      <c r="H1455" s="9"/>
      <c r="I1455" s="9"/>
      <c r="J1455" s="9"/>
      <c r="K1455" s="9"/>
      <c r="L1455" s="9"/>
      <c r="M1455" s="9"/>
      <c r="N1455" s="9"/>
      <c r="O1455" s="9"/>
      <c r="P1455" s="9"/>
      <c r="Q1455" s="9"/>
      <c r="R1455" s="9"/>
      <c r="S1455" s="9"/>
      <c r="T1455" s="9"/>
      <c r="U1455" s="9"/>
      <c r="V1455" s="9"/>
      <c r="W1455" s="9"/>
      <c r="X1455" s="9"/>
      <c r="Y1455" s="9"/>
      <c r="Z1455" s="9"/>
      <c r="AA1455" s="9"/>
      <c r="AB1455" s="9"/>
      <c r="AC1455" s="9"/>
      <c r="AD1455" s="9"/>
      <c r="AE1455" s="9"/>
      <c r="AF1455" s="9"/>
      <c r="AG1455" s="9"/>
      <c r="AH1455" s="9"/>
      <c r="AI1455" s="9"/>
      <c r="AJ1455" s="9"/>
      <c r="AK1455" s="9"/>
      <c r="AL1455" s="9"/>
      <c r="AM1455" s="9"/>
    </row>
    <row r="1456" customFormat="false" ht="12" hidden="false" customHeight="false" outlineLevel="0" collapsed="false">
      <c r="C1456" s="9"/>
      <c r="D1456" s="9"/>
      <c r="E1456" s="9"/>
      <c r="F1456" s="9"/>
      <c r="G1456" s="9"/>
      <c r="H1456" s="9"/>
      <c r="I1456" s="9"/>
      <c r="J1456" s="9"/>
      <c r="K1456" s="9"/>
      <c r="L1456" s="9"/>
      <c r="M1456" s="9"/>
      <c r="N1456" s="9"/>
      <c r="O1456" s="9"/>
      <c r="P1456" s="9"/>
      <c r="Q1456" s="9"/>
      <c r="R1456" s="9"/>
      <c r="S1456" s="9"/>
      <c r="T1456" s="9"/>
      <c r="U1456" s="9"/>
      <c r="V1456" s="9"/>
      <c r="W1456" s="9"/>
      <c r="X1456" s="9"/>
      <c r="Y1456" s="9"/>
      <c r="Z1456" s="9"/>
      <c r="AA1456" s="9"/>
      <c r="AB1456" s="9"/>
      <c r="AC1456" s="9"/>
      <c r="AD1456" s="9"/>
      <c r="AE1456" s="9"/>
      <c r="AF1456" s="9"/>
      <c r="AG1456" s="9"/>
      <c r="AH1456" s="9"/>
      <c r="AI1456" s="9"/>
      <c r="AJ1456" s="9"/>
      <c r="AK1456" s="9"/>
      <c r="AL1456" s="9"/>
      <c r="AM1456" s="9"/>
    </row>
    <row r="1457" customFormat="false" ht="12" hidden="false" customHeight="false" outlineLevel="0" collapsed="false">
      <c r="C1457" s="9"/>
      <c r="D1457" s="9"/>
      <c r="E1457" s="9"/>
      <c r="F1457" s="9"/>
      <c r="G1457" s="9"/>
      <c r="H1457" s="9"/>
      <c r="I1457" s="9"/>
      <c r="J1457" s="9"/>
      <c r="K1457" s="9"/>
      <c r="L1457" s="9"/>
      <c r="M1457" s="9"/>
      <c r="N1457" s="9"/>
      <c r="O1457" s="9"/>
      <c r="P1457" s="9"/>
      <c r="Q1457" s="9"/>
      <c r="R1457" s="9"/>
      <c r="S1457" s="9"/>
      <c r="T1457" s="9"/>
      <c r="U1457" s="9"/>
      <c r="V1457" s="9"/>
      <c r="W1457" s="9"/>
      <c r="X1457" s="9"/>
      <c r="Y1457" s="9"/>
      <c r="Z1457" s="9"/>
      <c r="AA1457" s="9"/>
      <c r="AB1457" s="9"/>
      <c r="AC1457" s="9"/>
      <c r="AD1457" s="9"/>
      <c r="AE1457" s="9"/>
      <c r="AF1457" s="9"/>
      <c r="AG1457" s="9"/>
      <c r="AH1457" s="9"/>
      <c r="AI1457" s="9"/>
      <c r="AJ1457" s="9"/>
      <c r="AK1457" s="9"/>
      <c r="AL1457" s="9"/>
      <c r="AM1457" s="9"/>
    </row>
    <row r="1458" customFormat="false" ht="12" hidden="false" customHeight="false" outlineLevel="0" collapsed="false">
      <c r="C1458" s="9"/>
      <c r="D1458" s="9"/>
      <c r="E1458" s="9"/>
      <c r="F1458" s="9"/>
      <c r="G1458" s="9"/>
      <c r="H1458" s="9"/>
      <c r="I1458" s="9"/>
      <c r="J1458" s="9"/>
      <c r="K1458" s="9"/>
      <c r="L1458" s="9"/>
      <c r="M1458" s="9"/>
      <c r="N1458" s="9"/>
      <c r="O1458" s="9"/>
      <c r="P1458" s="9"/>
      <c r="Q1458" s="9"/>
      <c r="R1458" s="9"/>
      <c r="S1458" s="9"/>
      <c r="T1458" s="9"/>
      <c r="U1458" s="9"/>
      <c r="V1458" s="9"/>
      <c r="W1458" s="9"/>
      <c r="X1458" s="9"/>
      <c r="Y1458" s="9"/>
      <c r="Z1458" s="9"/>
      <c r="AA1458" s="9"/>
      <c r="AB1458" s="9"/>
      <c r="AC1458" s="9"/>
      <c r="AD1458" s="9"/>
      <c r="AE1458" s="9"/>
      <c r="AF1458" s="9"/>
      <c r="AG1458" s="9"/>
      <c r="AH1458" s="9"/>
      <c r="AI1458" s="9"/>
      <c r="AJ1458" s="9"/>
      <c r="AK1458" s="9"/>
      <c r="AL1458" s="9"/>
      <c r="AM1458" s="9"/>
    </row>
    <row r="1459" customFormat="false" ht="12" hidden="false" customHeight="false" outlineLevel="0" collapsed="false">
      <c r="C1459" s="9"/>
      <c r="D1459" s="9"/>
      <c r="E1459" s="9"/>
      <c r="F1459" s="9"/>
      <c r="G1459" s="9"/>
      <c r="H1459" s="9"/>
      <c r="I1459" s="9"/>
      <c r="J1459" s="9"/>
      <c r="K1459" s="9"/>
      <c r="L1459" s="9"/>
      <c r="M1459" s="9"/>
      <c r="N1459" s="9"/>
      <c r="O1459" s="9"/>
      <c r="P1459" s="9"/>
      <c r="Q1459" s="9"/>
      <c r="R1459" s="9"/>
      <c r="S1459" s="9"/>
      <c r="T1459" s="9"/>
      <c r="U1459" s="9"/>
      <c r="V1459" s="9"/>
      <c r="W1459" s="9"/>
      <c r="X1459" s="9"/>
      <c r="Y1459" s="9"/>
      <c r="Z1459" s="9"/>
      <c r="AA1459" s="9"/>
      <c r="AB1459" s="9"/>
      <c r="AC1459" s="9"/>
      <c r="AD1459" s="9"/>
      <c r="AE1459" s="9"/>
      <c r="AF1459" s="9"/>
      <c r="AG1459" s="9"/>
      <c r="AH1459" s="9"/>
      <c r="AI1459" s="9"/>
      <c r="AJ1459" s="9"/>
      <c r="AK1459" s="9"/>
      <c r="AL1459" s="9"/>
      <c r="AM1459" s="9"/>
    </row>
    <row r="1460" customFormat="false" ht="12" hidden="false" customHeight="false" outlineLevel="0" collapsed="false">
      <c r="C1460" s="9"/>
      <c r="D1460" s="9"/>
      <c r="E1460" s="9"/>
      <c r="F1460" s="9"/>
      <c r="G1460" s="9"/>
      <c r="H1460" s="9"/>
      <c r="I1460" s="9"/>
      <c r="J1460" s="9"/>
      <c r="K1460" s="9"/>
      <c r="L1460" s="9"/>
      <c r="M1460" s="9"/>
      <c r="N1460" s="9"/>
      <c r="O1460" s="9"/>
      <c r="P1460" s="9"/>
      <c r="Q1460" s="9"/>
      <c r="R1460" s="9"/>
      <c r="S1460" s="9"/>
      <c r="T1460" s="9"/>
      <c r="U1460" s="9"/>
      <c r="V1460" s="9"/>
      <c r="W1460" s="9"/>
      <c r="X1460" s="9"/>
      <c r="Y1460" s="9"/>
      <c r="Z1460" s="9"/>
      <c r="AA1460" s="9"/>
      <c r="AB1460" s="9"/>
      <c r="AC1460" s="9"/>
      <c r="AD1460" s="9"/>
      <c r="AE1460" s="9"/>
      <c r="AF1460" s="9"/>
      <c r="AG1460" s="9"/>
      <c r="AH1460" s="9"/>
      <c r="AI1460" s="9"/>
      <c r="AJ1460" s="9"/>
      <c r="AK1460" s="9"/>
      <c r="AL1460" s="9"/>
      <c r="AM1460" s="9"/>
    </row>
    <row r="1461" customFormat="false" ht="12" hidden="false" customHeight="false" outlineLevel="0" collapsed="false">
      <c r="C1461" s="9"/>
      <c r="D1461" s="9"/>
      <c r="E1461" s="9"/>
      <c r="F1461" s="9"/>
      <c r="G1461" s="9"/>
      <c r="H1461" s="9"/>
      <c r="I1461" s="9"/>
      <c r="J1461" s="9"/>
      <c r="K1461" s="9"/>
      <c r="L1461" s="9"/>
      <c r="M1461" s="9"/>
      <c r="N1461" s="9"/>
      <c r="O1461" s="9"/>
      <c r="P1461" s="9"/>
      <c r="Q1461" s="9"/>
      <c r="R1461" s="9"/>
      <c r="S1461" s="9"/>
      <c r="T1461" s="9"/>
      <c r="U1461" s="9"/>
      <c r="V1461" s="9"/>
      <c r="W1461" s="9"/>
      <c r="X1461" s="9"/>
      <c r="Y1461" s="9"/>
      <c r="Z1461" s="9"/>
      <c r="AA1461" s="9"/>
      <c r="AB1461" s="9"/>
      <c r="AC1461" s="9"/>
      <c r="AD1461" s="9"/>
      <c r="AE1461" s="9"/>
      <c r="AF1461" s="9"/>
      <c r="AG1461" s="9"/>
      <c r="AH1461" s="9"/>
      <c r="AI1461" s="9"/>
      <c r="AJ1461" s="9"/>
      <c r="AK1461" s="9"/>
      <c r="AL1461" s="9"/>
      <c r="AM1461" s="9"/>
    </row>
    <row r="1462" customFormat="false" ht="12" hidden="false" customHeight="false" outlineLevel="0" collapsed="false">
      <c r="C1462" s="9"/>
      <c r="D1462" s="9"/>
      <c r="E1462" s="9"/>
      <c r="F1462" s="9"/>
      <c r="G1462" s="9"/>
      <c r="H1462" s="9"/>
      <c r="I1462" s="9"/>
      <c r="J1462" s="9"/>
      <c r="K1462" s="9"/>
      <c r="L1462" s="9"/>
      <c r="M1462" s="9"/>
      <c r="N1462" s="9"/>
      <c r="O1462" s="9"/>
      <c r="P1462" s="9"/>
      <c r="Q1462" s="9"/>
      <c r="R1462" s="9"/>
      <c r="S1462" s="9"/>
      <c r="T1462" s="9"/>
      <c r="U1462" s="9"/>
      <c r="V1462" s="9"/>
      <c r="W1462" s="9"/>
      <c r="X1462" s="9"/>
      <c r="Y1462" s="9"/>
      <c r="Z1462" s="9"/>
      <c r="AA1462" s="9"/>
      <c r="AB1462" s="9"/>
      <c r="AC1462" s="9"/>
      <c r="AD1462" s="9"/>
      <c r="AE1462" s="9"/>
      <c r="AF1462" s="9"/>
      <c r="AG1462" s="9"/>
      <c r="AH1462" s="9"/>
      <c r="AI1462" s="9"/>
      <c r="AJ1462" s="9"/>
      <c r="AK1462" s="9"/>
      <c r="AL1462" s="9"/>
      <c r="AM1462" s="9"/>
    </row>
    <row r="1463" customFormat="false" ht="12" hidden="false" customHeight="false" outlineLevel="0" collapsed="false">
      <c r="C1463" s="9"/>
      <c r="D1463" s="9"/>
      <c r="E1463" s="9"/>
      <c r="F1463" s="9"/>
      <c r="G1463" s="9"/>
      <c r="H1463" s="9"/>
      <c r="I1463" s="9"/>
      <c r="J1463" s="9"/>
      <c r="K1463" s="9"/>
      <c r="L1463" s="9"/>
      <c r="M1463" s="9"/>
      <c r="N1463" s="9"/>
      <c r="O1463" s="9"/>
      <c r="P1463" s="9"/>
      <c r="Q1463" s="9"/>
      <c r="R1463" s="9"/>
      <c r="S1463" s="9"/>
      <c r="T1463" s="9"/>
      <c r="U1463" s="9"/>
      <c r="V1463" s="9"/>
      <c r="W1463" s="9"/>
      <c r="X1463" s="9"/>
      <c r="Y1463" s="9"/>
      <c r="Z1463" s="9"/>
      <c r="AA1463" s="9"/>
      <c r="AB1463" s="9"/>
      <c r="AC1463" s="9"/>
      <c r="AD1463" s="9"/>
      <c r="AE1463" s="9"/>
      <c r="AF1463" s="9"/>
      <c r="AG1463" s="9"/>
      <c r="AH1463" s="9"/>
      <c r="AI1463" s="9"/>
      <c r="AJ1463" s="9"/>
      <c r="AK1463" s="9"/>
      <c r="AL1463" s="9"/>
      <c r="AM1463" s="9"/>
    </row>
    <row r="1464" customFormat="false" ht="12" hidden="false" customHeight="false" outlineLevel="0" collapsed="false">
      <c r="C1464" s="9"/>
      <c r="D1464" s="9"/>
      <c r="E1464" s="9"/>
      <c r="F1464" s="9"/>
      <c r="G1464" s="9"/>
      <c r="H1464" s="9"/>
      <c r="I1464" s="9"/>
      <c r="J1464" s="9"/>
      <c r="K1464" s="9"/>
      <c r="L1464" s="9"/>
      <c r="M1464" s="9"/>
      <c r="N1464" s="9"/>
      <c r="O1464" s="9"/>
      <c r="P1464" s="9"/>
      <c r="Q1464" s="9"/>
      <c r="R1464" s="9"/>
      <c r="S1464" s="9"/>
      <c r="T1464" s="9"/>
      <c r="U1464" s="9"/>
      <c r="V1464" s="9"/>
      <c r="W1464" s="9"/>
      <c r="X1464" s="9"/>
      <c r="Y1464" s="9"/>
      <c r="Z1464" s="9"/>
      <c r="AA1464" s="9"/>
      <c r="AB1464" s="9"/>
      <c r="AC1464" s="9"/>
      <c r="AD1464" s="9"/>
      <c r="AE1464" s="9"/>
      <c r="AF1464" s="9"/>
      <c r="AG1464" s="9"/>
      <c r="AH1464" s="9"/>
      <c r="AI1464" s="9"/>
      <c r="AJ1464" s="9"/>
      <c r="AK1464" s="9"/>
      <c r="AL1464" s="9"/>
      <c r="AM1464" s="9"/>
    </row>
    <row r="1465" customFormat="false" ht="12" hidden="false" customHeight="false" outlineLevel="0" collapsed="false">
      <c r="C1465" s="9"/>
      <c r="D1465" s="9"/>
      <c r="E1465" s="9"/>
      <c r="F1465" s="9"/>
      <c r="G1465" s="9"/>
      <c r="H1465" s="9"/>
      <c r="I1465" s="9"/>
      <c r="J1465" s="9"/>
      <c r="K1465" s="9"/>
      <c r="L1465" s="9"/>
      <c r="M1465" s="9"/>
      <c r="N1465" s="9"/>
      <c r="O1465" s="9"/>
      <c r="P1465" s="9"/>
      <c r="Q1465" s="9"/>
      <c r="R1465" s="9"/>
      <c r="S1465" s="9"/>
      <c r="T1465" s="9"/>
      <c r="U1465" s="9"/>
      <c r="V1465" s="9"/>
      <c r="W1465" s="9"/>
      <c r="X1465" s="9"/>
      <c r="Y1465" s="9"/>
      <c r="Z1465" s="9"/>
      <c r="AA1465" s="9"/>
      <c r="AB1465" s="9"/>
      <c r="AC1465" s="9"/>
      <c r="AD1465" s="9"/>
      <c r="AE1465" s="9"/>
      <c r="AF1465" s="9"/>
      <c r="AG1465" s="9"/>
      <c r="AH1465" s="9"/>
      <c r="AI1465" s="9"/>
      <c r="AJ1465" s="9"/>
      <c r="AK1465" s="9"/>
      <c r="AL1465" s="9"/>
      <c r="AM1465" s="9"/>
    </row>
    <row r="1466" customFormat="false" ht="12" hidden="false" customHeight="false" outlineLevel="0" collapsed="false">
      <c r="C1466" s="9"/>
      <c r="D1466" s="9"/>
      <c r="E1466" s="9"/>
      <c r="F1466" s="9"/>
      <c r="G1466" s="9"/>
      <c r="H1466" s="9"/>
      <c r="I1466" s="9"/>
      <c r="J1466" s="9"/>
      <c r="K1466" s="9"/>
      <c r="L1466" s="9"/>
      <c r="M1466" s="9"/>
      <c r="N1466" s="9"/>
      <c r="O1466" s="9"/>
      <c r="P1466" s="9"/>
      <c r="Q1466" s="9"/>
      <c r="R1466" s="9"/>
      <c r="S1466" s="9"/>
      <c r="T1466" s="9"/>
      <c r="U1466" s="9"/>
      <c r="V1466" s="9"/>
      <c r="W1466" s="9"/>
      <c r="X1466" s="9"/>
      <c r="Y1466" s="9"/>
      <c r="Z1466" s="9"/>
      <c r="AA1466" s="9"/>
      <c r="AB1466" s="9"/>
      <c r="AC1466" s="9"/>
      <c r="AD1466" s="9"/>
      <c r="AE1466" s="9"/>
      <c r="AF1466" s="9"/>
      <c r="AG1466" s="9"/>
      <c r="AH1466" s="9"/>
      <c r="AI1466" s="9"/>
      <c r="AJ1466" s="9"/>
      <c r="AK1466" s="9"/>
      <c r="AL1466" s="9"/>
      <c r="AM1466" s="9"/>
    </row>
    <row r="1467" customFormat="false" ht="12" hidden="false" customHeight="false" outlineLevel="0" collapsed="false">
      <c r="C1467" s="9"/>
      <c r="D1467" s="9"/>
      <c r="E1467" s="9"/>
      <c r="F1467" s="9"/>
      <c r="G1467" s="9"/>
      <c r="H1467" s="9"/>
      <c r="I1467" s="9"/>
      <c r="J1467" s="9"/>
      <c r="K1467" s="9"/>
      <c r="L1467" s="9"/>
      <c r="M1467" s="9"/>
      <c r="N1467" s="9"/>
      <c r="O1467" s="9"/>
      <c r="P1467" s="9"/>
      <c r="Q1467" s="9"/>
      <c r="R1467" s="9"/>
      <c r="S1467" s="9"/>
      <c r="T1467" s="9"/>
      <c r="U1467" s="9"/>
      <c r="V1467" s="9"/>
      <c r="W1467" s="9"/>
      <c r="X1467" s="9"/>
      <c r="Y1467" s="9"/>
      <c r="Z1467" s="9"/>
      <c r="AA1467" s="9"/>
      <c r="AB1467" s="9"/>
      <c r="AC1467" s="9"/>
      <c r="AD1467" s="9"/>
      <c r="AE1467" s="9"/>
      <c r="AF1467" s="9"/>
      <c r="AG1467" s="9"/>
      <c r="AH1467" s="9"/>
      <c r="AI1467" s="9"/>
      <c r="AJ1467" s="9"/>
      <c r="AK1467" s="9"/>
      <c r="AL1467" s="9"/>
      <c r="AM1467" s="9"/>
    </row>
    <row r="1468" customFormat="false" ht="12" hidden="false" customHeight="false" outlineLevel="0" collapsed="false">
      <c r="C1468" s="9"/>
      <c r="D1468" s="9"/>
      <c r="E1468" s="9"/>
      <c r="F1468" s="9"/>
      <c r="G1468" s="9"/>
      <c r="H1468" s="9"/>
      <c r="I1468" s="9"/>
      <c r="J1468" s="9"/>
      <c r="K1468" s="9"/>
      <c r="L1468" s="9"/>
      <c r="M1468" s="9"/>
      <c r="N1468" s="9"/>
      <c r="O1468" s="9"/>
      <c r="P1468" s="9"/>
      <c r="Q1468" s="9"/>
      <c r="R1468" s="9"/>
      <c r="S1468" s="9"/>
      <c r="T1468" s="9"/>
      <c r="U1468" s="9"/>
      <c r="V1468" s="9"/>
      <c r="W1468" s="9"/>
      <c r="X1468" s="9"/>
      <c r="Y1468" s="9"/>
      <c r="Z1468" s="9"/>
      <c r="AA1468" s="9"/>
      <c r="AB1468" s="9"/>
      <c r="AC1468" s="9"/>
      <c r="AD1468" s="9"/>
      <c r="AE1468" s="9"/>
      <c r="AF1468" s="9"/>
      <c r="AG1468" s="9"/>
      <c r="AH1468" s="9"/>
      <c r="AI1468" s="9"/>
      <c r="AJ1468" s="9"/>
      <c r="AK1468" s="9"/>
      <c r="AL1468" s="9"/>
      <c r="AM1468" s="9"/>
    </row>
    <row r="1469" customFormat="false" ht="12" hidden="false" customHeight="false" outlineLevel="0" collapsed="false">
      <c r="C1469" s="9"/>
      <c r="D1469" s="9"/>
      <c r="E1469" s="9"/>
      <c r="F1469" s="9"/>
      <c r="G1469" s="9"/>
      <c r="H1469" s="9"/>
      <c r="I1469" s="9"/>
      <c r="J1469" s="9"/>
      <c r="K1469" s="9"/>
      <c r="L1469" s="9"/>
      <c r="M1469" s="9"/>
      <c r="N1469" s="9"/>
      <c r="O1469" s="9"/>
      <c r="P1469" s="9"/>
      <c r="Q1469" s="9"/>
      <c r="R1469" s="9"/>
      <c r="S1469" s="9"/>
      <c r="T1469" s="9"/>
      <c r="U1469" s="9"/>
      <c r="V1469" s="9"/>
      <c r="W1469" s="9"/>
      <c r="X1469" s="9"/>
      <c r="Y1469" s="9"/>
      <c r="Z1469" s="9"/>
      <c r="AA1469" s="9"/>
      <c r="AB1469" s="9"/>
      <c r="AC1469" s="9"/>
      <c r="AD1469" s="9"/>
      <c r="AE1469" s="9"/>
      <c r="AF1469" s="9"/>
      <c r="AG1469" s="9"/>
      <c r="AH1469" s="9"/>
      <c r="AI1469" s="9"/>
      <c r="AJ1469" s="9"/>
      <c r="AK1469" s="9"/>
      <c r="AL1469" s="9"/>
      <c r="AM1469" s="9"/>
    </row>
    <row r="1470" customFormat="false" ht="12" hidden="false" customHeight="false" outlineLevel="0" collapsed="false">
      <c r="C1470" s="9"/>
      <c r="D1470" s="9"/>
      <c r="E1470" s="9"/>
      <c r="F1470" s="9"/>
      <c r="G1470" s="9"/>
      <c r="H1470" s="9"/>
      <c r="I1470" s="9"/>
      <c r="J1470" s="9"/>
      <c r="K1470" s="9"/>
      <c r="L1470" s="9"/>
      <c r="M1470" s="9"/>
      <c r="N1470" s="9"/>
      <c r="O1470" s="9"/>
      <c r="P1470" s="9"/>
      <c r="Q1470" s="9"/>
      <c r="R1470" s="9"/>
      <c r="S1470" s="9"/>
      <c r="T1470" s="9"/>
      <c r="U1470" s="9"/>
      <c r="V1470" s="9"/>
      <c r="W1470" s="9"/>
      <c r="X1470" s="9"/>
      <c r="Y1470" s="9"/>
      <c r="Z1470" s="9"/>
      <c r="AA1470" s="9"/>
      <c r="AB1470" s="9"/>
      <c r="AC1470" s="9"/>
      <c r="AD1470" s="9"/>
      <c r="AE1470" s="9"/>
      <c r="AF1470" s="9"/>
      <c r="AG1470" s="9"/>
      <c r="AH1470" s="9"/>
      <c r="AI1470" s="9"/>
      <c r="AJ1470" s="9"/>
      <c r="AK1470" s="9"/>
      <c r="AL1470" s="9"/>
      <c r="AM1470" s="9"/>
    </row>
    <row r="1471" customFormat="false" ht="12" hidden="false" customHeight="false" outlineLevel="0" collapsed="false">
      <c r="C1471" s="9"/>
      <c r="D1471" s="9"/>
      <c r="E1471" s="9"/>
      <c r="F1471" s="9"/>
      <c r="G1471" s="9"/>
      <c r="H1471" s="9"/>
      <c r="I1471" s="9"/>
      <c r="J1471" s="9"/>
      <c r="K1471" s="9"/>
      <c r="L1471" s="9"/>
      <c r="M1471" s="9"/>
      <c r="N1471" s="9"/>
      <c r="O1471" s="9"/>
      <c r="P1471" s="9"/>
      <c r="Q1471" s="9"/>
      <c r="R1471" s="9"/>
      <c r="S1471" s="9"/>
      <c r="T1471" s="9"/>
      <c r="U1471" s="9"/>
      <c r="V1471" s="9"/>
      <c r="W1471" s="9"/>
      <c r="X1471" s="9"/>
      <c r="Y1471" s="9"/>
      <c r="Z1471" s="9"/>
      <c r="AA1471" s="9"/>
      <c r="AB1471" s="9"/>
      <c r="AC1471" s="9"/>
      <c r="AD1471" s="9"/>
      <c r="AE1471" s="9"/>
      <c r="AF1471" s="9"/>
      <c r="AG1471" s="9"/>
      <c r="AH1471" s="9"/>
      <c r="AI1471" s="9"/>
      <c r="AJ1471" s="9"/>
      <c r="AK1471" s="9"/>
      <c r="AL1471" s="9"/>
      <c r="AM1471" s="9"/>
    </row>
    <row r="1472" customFormat="false" ht="12" hidden="false" customHeight="false" outlineLevel="0" collapsed="false">
      <c r="C1472" s="9"/>
      <c r="D1472" s="9"/>
      <c r="E1472" s="9"/>
      <c r="F1472" s="9"/>
      <c r="G1472" s="9"/>
      <c r="H1472" s="9"/>
      <c r="I1472" s="9"/>
      <c r="J1472" s="9"/>
      <c r="K1472" s="9"/>
      <c r="L1472" s="9"/>
      <c r="M1472" s="9"/>
      <c r="N1472" s="9"/>
      <c r="O1472" s="9"/>
      <c r="P1472" s="9"/>
      <c r="Q1472" s="9"/>
      <c r="R1472" s="9"/>
      <c r="S1472" s="9"/>
      <c r="T1472" s="9"/>
      <c r="U1472" s="9"/>
      <c r="V1472" s="9"/>
      <c r="W1472" s="9"/>
      <c r="X1472" s="9"/>
      <c r="Y1472" s="9"/>
      <c r="Z1472" s="9"/>
      <c r="AA1472" s="9"/>
      <c r="AB1472" s="9"/>
      <c r="AC1472" s="9"/>
      <c r="AD1472" s="9"/>
      <c r="AE1472" s="9"/>
      <c r="AF1472" s="9"/>
      <c r="AG1472" s="9"/>
      <c r="AH1472" s="9"/>
      <c r="AI1472" s="9"/>
      <c r="AJ1472" s="9"/>
      <c r="AK1472" s="9"/>
      <c r="AL1472" s="9"/>
      <c r="AM1472" s="9"/>
    </row>
    <row r="1473" customFormat="false" ht="12" hidden="false" customHeight="false" outlineLevel="0" collapsed="false">
      <c r="C1473" s="9"/>
      <c r="D1473" s="9"/>
      <c r="E1473" s="9"/>
      <c r="F1473" s="9"/>
      <c r="G1473" s="9"/>
      <c r="H1473" s="9"/>
      <c r="I1473" s="9"/>
      <c r="J1473" s="9"/>
      <c r="K1473" s="9"/>
      <c r="L1473" s="9"/>
      <c r="M1473" s="9"/>
      <c r="N1473" s="9"/>
      <c r="O1473" s="9"/>
      <c r="P1473" s="9"/>
      <c r="Q1473" s="9"/>
      <c r="R1473" s="9"/>
      <c r="S1473" s="9"/>
      <c r="T1473" s="9"/>
      <c r="U1473" s="9"/>
      <c r="V1473" s="9"/>
      <c r="W1473" s="9"/>
      <c r="X1473" s="9"/>
      <c r="Y1473" s="9"/>
      <c r="Z1473" s="9"/>
      <c r="AA1473" s="9"/>
      <c r="AB1473" s="9"/>
      <c r="AC1473" s="9"/>
      <c r="AD1473" s="9"/>
      <c r="AE1473" s="9"/>
      <c r="AF1473" s="9"/>
      <c r="AG1473" s="9"/>
      <c r="AH1473" s="9"/>
      <c r="AI1473" s="9"/>
      <c r="AJ1473" s="9"/>
      <c r="AK1473" s="9"/>
      <c r="AL1473" s="9"/>
      <c r="AM1473" s="9"/>
    </row>
    <row r="1474" customFormat="false" ht="12" hidden="false" customHeight="false" outlineLevel="0" collapsed="false">
      <c r="C1474" s="9"/>
      <c r="D1474" s="9"/>
      <c r="E1474" s="9"/>
      <c r="F1474" s="9"/>
      <c r="G1474" s="9"/>
      <c r="H1474" s="9"/>
      <c r="I1474" s="9"/>
      <c r="J1474" s="9"/>
      <c r="K1474" s="9"/>
      <c r="L1474" s="9"/>
      <c r="M1474" s="9"/>
      <c r="N1474" s="9"/>
      <c r="O1474" s="9"/>
      <c r="P1474" s="9"/>
      <c r="Q1474" s="9"/>
      <c r="R1474" s="9"/>
      <c r="S1474" s="9"/>
      <c r="T1474" s="9"/>
      <c r="U1474" s="9"/>
      <c r="V1474" s="9"/>
      <c r="W1474" s="9"/>
      <c r="X1474" s="9"/>
      <c r="Y1474" s="9"/>
      <c r="Z1474" s="9"/>
      <c r="AA1474" s="9"/>
      <c r="AB1474" s="9"/>
      <c r="AC1474" s="9"/>
      <c r="AD1474" s="9"/>
      <c r="AE1474" s="9"/>
      <c r="AF1474" s="9"/>
      <c r="AG1474" s="9"/>
      <c r="AH1474" s="9"/>
      <c r="AI1474" s="9"/>
      <c r="AJ1474" s="9"/>
      <c r="AK1474" s="9"/>
      <c r="AL1474" s="9"/>
      <c r="AM1474" s="9"/>
    </row>
    <row r="1475" customFormat="false" ht="12" hidden="false" customHeight="false" outlineLevel="0" collapsed="false">
      <c r="C1475" s="9"/>
      <c r="D1475" s="9"/>
      <c r="E1475" s="9"/>
      <c r="F1475" s="9"/>
      <c r="G1475" s="9"/>
      <c r="H1475" s="9"/>
      <c r="I1475" s="9"/>
      <c r="J1475" s="9"/>
      <c r="K1475" s="9"/>
      <c r="L1475" s="9"/>
      <c r="M1475" s="9"/>
      <c r="N1475" s="9"/>
      <c r="O1475" s="9"/>
      <c r="P1475" s="9"/>
      <c r="Q1475" s="9"/>
      <c r="R1475" s="9"/>
      <c r="S1475" s="9"/>
      <c r="T1475" s="9"/>
      <c r="U1475" s="9"/>
      <c r="V1475" s="9"/>
      <c r="W1475" s="9"/>
      <c r="X1475" s="9"/>
      <c r="Y1475" s="9"/>
      <c r="Z1475" s="9"/>
      <c r="AA1475" s="9"/>
      <c r="AB1475" s="9"/>
      <c r="AC1475" s="9"/>
      <c r="AD1475" s="9"/>
      <c r="AE1475" s="9"/>
      <c r="AF1475" s="9"/>
      <c r="AG1475" s="9"/>
      <c r="AH1475" s="9"/>
      <c r="AI1475" s="9"/>
      <c r="AJ1475" s="9"/>
      <c r="AK1475" s="9"/>
      <c r="AL1475" s="9"/>
      <c r="AM1475" s="9"/>
    </row>
    <row r="1476" customFormat="false" ht="12" hidden="false" customHeight="false" outlineLevel="0" collapsed="false">
      <c r="C1476" s="9"/>
      <c r="D1476" s="9"/>
      <c r="E1476" s="9"/>
      <c r="F1476" s="9"/>
      <c r="G1476" s="9"/>
      <c r="H1476" s="9"/>
      <c r="I1476" s="9"/>
      <c r="J1476" s="9"/>
      <c r="K1476" s="9"/>
      <c r="L1476" s="9"/>
      <c r="M1476" s="9"/>
      <c r="N1476" s="9"/>
      <c r="O1476" s="9"/>
      <c r="P1476" s="9"/>
      <c r="Q1476" s="9"/>
      <c r="R1476" s="9"/>
      <c r="S1476" s="9"/>
      <c r="T1476" s="9"/>
      <c r="U1476" s="9"/>
      <c r="V1476" s="9"/>
      <c r="W1476" s="9"/>
      <c r="X1476" s="9"/>
      <c r="Y1476" s="9"/>
      <c r="Z1476" s="9"/>
      <c r="AA1476" s="9"/>
      <c r="AB1476" s="9"/>
      <c r="AC1476" s="9"/>
      <c r="AD1476" s="9"/>
      <c r="AE1476" s="9"/>
      <c r="AF1476" s="9"/>
      <c r="AG1476" s="9"/>
      <c r="AH1476" s="9"/>
      <c r="AI1476" s="9"/>
      <c r="AJ1476" s="9"/>
      <c r="AK1476" s="9"/>
      <c r="AL1476" s="9"/>
      <c r="AM1476" s="9"/>
    </row>
    <row r="1477" customFormat="false" ht="12" hidden="false" customHeight="false" outlineLevel="0" collapsed="false">
      <c r="C1477" s="9"/>
      <c r="D1477" s="9"/>
      <c r="E1477" s="9"/>
      <c r="F1477" s="9"/>
      <c r="G1477" s="9"/>
      <c r="H1477" s="9"/>
      <c r="I1477" s="9"/>
      <c r="J1477" s="9"/>
      <c r="K1477" s="9"/>
      <c r="L1477" s="9"/>
      <c r="M1477" s="9"/>
      <c r="N1477" s="9"/>
      <c r="O1477" s="9"/>
      <c r="P1477" s="9"/>
      <c r="Q1477" s="9"/>
      <c r="R1477" s="9"/>
      <c r="S1477" s="9"/>
      <c r="T1477" s="9"/>
      <c r="U1477" s="9"/>
      <c r="V1477" s="9"/>
      <c r="W1477" s="9"/>
      <c r="X1477" s="9"/>
      <c r="Y1477" s="9"/>
      <c r="Z1477" s="9"/>
      <c r="AA1477" s="9"/>
      <c r="AB1477" s="9"/>
      <c r="AC1477" s="9"/>
      <c r="AD1477" s="9"/>
      <c r="AE1477" s="9"/>
      <c r="AF1477" s="9"/>
      <c r="AG1477" s="9"/>
      <c r="AH1477" s="9"/>
      <c r="AI1477" s="9"/>
      <c r="AJ1477" s="9"/>
      <c r="AK1477" s="9"/>
      <c r="AL1477" s="9"/>
      <c r="AM1477" s="9"/>
    </row>
    <row r="1478" customFormat="false" ht="12" hidden="false" customHeight="false" outlineLevel="0" collapsed="false">
      <c r="C1478" s="9"/>
      <c r="D1478" s="9"/>
      <c r="E1478" s="9"/>
      <c r="F1478" s="9"/>
      <c r="G1478" s="9"/>
      <c r="H1478" s="9"/>
      <c r="I1478" s="9"/>
      <c r="J1478" s="9"/>
      <c r="K1478" s="9"/>
      <c r="L1478" s="9"/>
      <c r="M1478" s="9"/>
      <c r="N1478" s="9"/>
      <c r="O1478" s="9"/>
      <c r="P1478" s="9"/>
      <c r="Q1478" s="9"/>
      <c r="R1478" s="9"/>
      <c r="S1478" s="9"/>
      <c r="T1478" s="9"/>
      <c r="U1478" s="9"/>
      <c r="V1478" s="9"/>
      <c r="W1478" s="9"/>
      <c r="X1478" s="9"/>
      <c r="Y1478" s="9"/>
      <c r="Z1478" s="9"/>
      <c r="AA1478" s="9"/>
      <c r="AB1478" s="9"/>
      <c r="AC1478" s="9"/>
      <c r="AD1478" s="9"/>
      <c r="AE1478" s="9"/>
      <c r="AF1478" s="9"/>
      <c r="AG1478" s="9"/>
      <c r="AH1478" s="9"/>
      <c r="AI1478" s="9"/>
      <c r="AJ1478" s="9"/>
      <c r="AK1478" s="9"/>
      <c r="AL1478" s="9"/>
      <c r="AM1478" s="9"/>
    </row>
    <row r="1479" customFormat="false" ht="12" hidden="false" customHeight="false" outlineLevel="0" collapsed="false">
      <c r="C1479" s="9"/>
      <c r="D1479" s="9"/>
      <c r="E1479" s="9"/>
      <c r="F1479" s="9"/>
      <c r="G1479" s="9"/>
      <c r="H1479" s="9"/>
      <c r="I1479" s="9"/>
      <c r="J1479" s="9"/>
      <c r="K1479" s="9"/>
      <c r="L1479" s="9"/>
      <c r="M1479" s="9"/>
      <c r="N1479" s="9"/>
      <c r="O1479" s="9"/>
      <c r="P1479" s="9"/>
      <c r="Q1479" s="9"/>
      <c r="R1479" s="9"/>
      <c r="S1479" s="9"/>
      <c r="T1479" s="9"/>
      <c r="U1479" s="9"/>
      <c r="V1479" s="9"/>
      <c r="W1479" s="9"/>
      <c r="X1479" s="9"/>
      <c r="Y1479" s="9"/>
      <c r="Z1479" s="9"/>
      <c r="AA1479" s="9"/>
      <c r="AB1479" s="9"/>
      <c r="AC1479" s="9"/>
      <c r="AD1479" s="9"/>
      <c r="AE1479" s="9"/>
      <c r="AF1479" s="9"/>
      <c r="AG1479" s="9"/>
      <c r="AH1479" s="9"/>
      <c r="AI1479" s="9"/>
      <c r="AJ1479" s="9"/>
      <c r="AK1479" s="9"/>
      <c r="AL1479" s="9"/>
      <c r="AM1479" s="9"/>
    </row>
    <row r="1480" customFormat="false" ht="12" hidden="false" customHeight="false" outlineLevel="0" collapsed="false">
      <c r="C1480" s="9"/>
      <c r="D1480" s="9"/>
      <c r="E1480" s="9"/>
      <c r="F1480" s="9"/>
      <c r="G1480" s="9"/>
      <c r="H1480" s="9"/>
      <c r="I1480" s="9"/>
      <c r="J1480" s="9"/>
      <c r="K1480" s="9"/>
      <c r="L1480" s="9"/>
      <c r="M1480" s="9"/>
      <c r="N1480" s="9"/>
      <c r="O1480" s="9"/>
      <c r="P1480" s="9"/>
      <c r="Q1480" s="9"/>
      <c r="R1480" s="9"/>
      <c r="S1480" s="9"/>
      <c r="T1480" s="9"/>
      <c r="U1480" s="9"/>
      <c r="V1480" s="9"/>
      <c r="W1480" s="9"/>
      <c r="X1480" s="9"/>
      <c r="Y1480" s="9"/>
      <c r="Z1480" s="9"/>
      <c r="AA1480" s="9"/>
      <c r="AB1480" s="9"/>
      <c r="AC1480" s="9"/>
      <c r="AD1480" s="9"/>
      <c r="AE1480" s="9"/>
      <c r="AF1480" s="9"/>
      <c r="AG1480" s="9"/>
      <c r="AH1480" s="9"/>
      <c r="AI1480" s="9"/>
      <c r="AJ1480" s="9"/>
      <c r="AK1480" s="9"/>
      <c r="AL1480" s="9"/>
      <c r="AM1480" s="9"/>
    </row>
    <row r="1481" customFormat="false" ht="12" hidden="false" customHeight="false" outlineLevel="0" collapsed="false">
      <c r="C1481" s="9"/>
      <c r="D1481" s="9"/>
      <c r="E1481" s="9"/>
      <c r="F1481" s="9"/>
      <c r="G1481" s="9"/>
      <c r="H1481" s="9"/>
      <c r="I1481" s="9"/>
      <c r="J1481" s="9"/>
      <c r="K1481" s="9"/>
      <c r="L1481" s="9"/>
      <c r="M1481" s="9"/>
      <c r="N1481" s="9"/>
      <c r="O1481" s="9"/>
      <c r="P1481" s="9"/>
      <c r="Q1481" s="9"/>
      <c r="R1481" s="9"/>
      <c r="S1481" s="9"/>
      <c r="T1481" s="9"/>
      <c r="U1481" s="9"/>
      <c r="V1481" s="9"/>
      <c r="W1481" s="9"/>
      <c r="X1481" s="9"/>
      <c r="Y1481" s="9"/>
      <c r="Z1481" s="9"/>
      <c r="AA1481" s="9"/>
      <c r="AB1481" s="9"/>
      <c r="AC1481" s="9"/>
      <c r="AD1481" s="9"/>
      <c r="AE1481" s="9"/>
      <c r="AF1481" s="9"/>
      <c r="AG1481" s="9"/>
      <c r="AH1481" s="9"/>
      <c r="AI1481" s="9"/>
      <c r="AJ1481" s="9"/>
      <c r="AK1481" s="9"/>
      <c r="AL1481" s="9"/>
      <c r="AM1481" s="9"/>
    </row>
    <row r="1482" customFormat="false" ht="12" hidden="false" customHeight="false" outlineLevel="0" collapsed="false">
      <c r="C1482" s="9"/>
      <c r="D1482" s="9"/>
      <c r="E1482" s="9"/>
      <c r="F1482" s="9"/>
      <c r="G1482" s="9"/>
      <c r="H1482" s="9"/>
      <c r="I1482" s="9"/>
      <c r="J1482" s="9"/>
      <c r="K1482" s="9"/>
      <c r="L1482" s="9"/>
      <c r="M1482" s="9"/>
      <c r="N1482" s="9"/>
      <c r="O1482" s="9"/>
      <c r="P1482" s="9"/>
      <c r="Q1482" s="9"/>
      <c r="R1482" s="9"/>
      <c r="S1482" s="9"/>
      <c r="T1482" s="9"/>
      <c r="U1482" s="9"/>
      <c r="V1482" s="9"/>
      <c r="W1482" s="9"/>
      <c r="X1482" s="9"/>
      <c r="Y1482" s="9"/>
      <c r="Z1482" s="9"/>
      <c r="AA1482" s="9"/>
      <c r="AB1482" s="9"/>
      <c r="AC1482" s="9"/>
      <c r="AD1482" s="9"/>
      <c r="AE1482" s="9"/>
      <c r="AF1482" s="9"/>
      <c r="AG1482" s="9"/>
      <c r="AH1482" s="9"/>
      <c r="AI1482" s="9"/>
      <c r="AJ1482" s="9"/>
      <c r="AK1482" s="9"/>
      <c r="AL1482" s="9"/>
      <c r="AM1482" s="9"/>
    </row>
    <row r="1483" customFormat="false" ht="12" hidden="false" customHeight="false" outlineLevel="0" collapsed="false">
      <c r="C1483" s="9"/>
      <c r="D1483" s="9"/>
      <c r="E1483" s="9"/>
      <c r="F1483" s="9"/>
      <c r="G1483" s="9"/>
      <c r="H1483" s="9"/>
      <c r="I1483" s="9"/>
      <c r="J1483" s="9"/>
      <c r="K1483" s="9"/>
      <c r="L1483" s="9"/>
      <c r="M1483" s="9"/>
      <c r="N1483" s="9"/>
      <c r="O1483" s="9"/>
      <c r="P1483" s="9"/>
      <c r="Q1483" s="9"/>
      <c r="R1483" s="9"/>
      <c r="S1483" s="9"/>
      <c r="T1483" s="9"/>
      <c r="U1483" s="9"/>
      <c r="V1483" s="9"/>
      <c r="W1483" s="9"/>
      <c r="X1483" s="9"/>
      <c r="Y1483" s="9"/>
      <c r="Z1483" s="9"/>
      <c r="AA1483" s="9"/>
      <c r="AB1483" s="9"/>
      <c r="AC1483" s="9"/>
      <c r="AD1483" s="9"/>
      <c r="AE1483" s="9"/>
      <c r="AF1483" s="9"/>
      <c r="AG1483" s="9"/>
      <c r="AH1483" s="9"/>
      <c r="AI1483" s="9"/>
      <c r="AJ1483" s="9"/>
      <c r="AK1483" s="9"/>
      <c r="AL1483" s="9"/>
      <c r="AM1483" s="9"/>
    </row>
    <row r="1484" customFormat="false" ht="12" hidden="false" customHeight="false" outlineLevel="0" collapsed="false">
      <c r="C1484" s="9"/>
      <c r="D1484" s="9"/>
      <c r="E1484" s="9"/>
      <c r="F1484" s="9"/>
      <c r="G1484" s="9"/>
      <c r="H1484" s="9"/>
      <c r="I1484" s="9"/>
      <c r="J1484" s="9"/>
      <c r="K1484" s="9"/>
      <c r="L1484" s="9"/>
      <c r="M1484" s="9"/>
      <c r="N1484" s="9"/>
      <c r="O1484" s="9"/>
      <c r="P1484" s="9"/>
      <c r="Q1484" s="9"/>
      <c r="R1484" s="9"/>
      <c r="S1484" s="9"/>
      <c r="T1484" s="9"/>
      <c r="U1484" s="9"/>
      <c r="V1484" s="9"/>
      <c r="W1484" s="9"/>
      <c r="X1484" s="9"/>
      <c r="Y1484" s="9"/>
      <c r="Z1484" s="9"/>
      <c r="AA1484" s="9"/>
      <c r="AB1484" s="9"/>
      <c r="AC1484" s="9"/>
      <c r="AD1484" s="9"/>
      <c r="AE1484" s="9"/>
      <c r="AF1484" s="9"/>
      <c r="AG1484" s="9"/>
      <c r="AH1484" s="9"/>
      <c r="AI1484" s="9"/>
      <c r="AJ1484" s="9"/>
      <c r="AK1484" s="9"/>
      <c r="AL1484" s="9"/>
      <c r="AM1484" s="9"/>
    </row>
    <row r="1485" customFormat="false" ht="12" hidden="false" customHeight="false" outlineLevel="0" collapsed="false">
      <c r="C1485" s="9"/>
      <c r="D1485" s="9"/>
      <c r="E1485" s="9"/>
      <c r="F1485" s="9"/>
      <c r="G1485" s="9"/>
      <c r="H1485" s="9"/>
      <c r="I1485" s="9"/>
      <c r="J1485" s="9"/>
      <c r="K1485" s="9"/>
      <c r="L1485" s="9"/>
      <c r="M1485" s="9"/>
      <c r="N1485" s="9"/>
      <c r="O1485" s="9"/>
      <c r="P1485" s="9"/>
      <c r="Q1485" s="9"/>
      <c r="R1485" s="9"/>
      <c r="S1485" s="9"/>
      <c r="T1485" s="9"/>
      <c r="U1485" s="9"/>
      <c r="V1485" s="9"/>
      <c r="W1485" s="9"/>
      <c r="X1485" s="9"/>
      <c r="Y1485" s="9"/>
      <c r="Z1485" s="9"/>
      <c r="AA1485" s="9"/>
      <c r="AB1485" s="9"/>
      <c r="AC1485" s="9"/>
      <c r="AD1485" s="9"/>
      <c r="AE1485" s="9"/>
      <c r="AF1485" s="9"/>
      <c r="AG1485" s="9"/>
      <c r="AH1485" s="9"/>
      <c r="AI1485" s="9"/>
      <c r="AJ1485" s="9"/>
      <c r="AK1485" s="9"/>
      <c r="AL1485" s="9"/>
      <c r="AM1485" s="9"/>
    </row>
    <row r="1486" customFormat="false" ht="12" hidden="false" customHeight="false" outlineLevel="0" collapsed="false">
      <c r="C1486" s="9"/>
      <c r="D1486" s="9"/>
      <c r="E1486" s="9"/>
      <c r="F1486" s="9"/>
      <c r="G1486" s="9"/>
      <c r="H1486" s="9"/>
      <c r="I1486" s="9"/>
      <c r="J1486" s="9"/>
      <c r="K1486" s="9"/>
      <c r="L1486" s="9"/>
      <c r="M1486" s="9"/>
      <c r="N1486" s="9"/>
      <c r="O1486" s="9"/>
      <c r="P1486" s="9"/>
      <c r="Q1486" s="9"/>
      <c r="R1486" s="9"/>
      <c r="S1486" s="9"/>
      <c r="T1486" s="9"/>
      <c r="U1486" s="9"/>
      <c r="V1486" s="9"/>
      <c r="W1486" s="9"/>
      <c r="X1486" s="9"/>
      <c r="Y1486" s="9"/>
      <c r="Z1486" s="9"/>
      <c r="AA1486" s="9"/>
      <c r="AB1486" s="9"/>
      <c r="AC1486" s="9"/>
      <c r="AD1486" s="9"/>
      <c r="AE1486" s="9"/>
      <c r="AF1486" s="9"/>
      <c r="AG1486" s="9"/>
      <c r="AH1486" s="9"/>
      <c r="AI1486" s="9"/>
      <c r="AJ1486" s="9"/>
      <c r="AK1486" s="9"/>
      <c r="AL1486" s="9"/>
      <c r="AM1486" s="9"/>
    </row>
    <row r="1487" customFormat="false" ht="12" hidden="false" customHeight="false" outlineLevel="0" collapsed="false">
      <c r="C1487" s="9"/>
      <c r="D1487" s="9"/>
      <c r="E1487" s="9"/>
      <c r="F1487" s="9"/>
      <c r="G1487" s="9"/>
      <c r="H1487" s="9"/>
      <c r="I1487" s="9"/>
      <c r="J1487" s="9"/>
      <c r="K1487" s="9"/>
      <c r="L1487" s="9"/>
      <c r="M1487" s="9"/>
      <c r="N1487" s="9"/>
      <c r="O1487" s="9"/>
      <c r="P1487" s="9"/>
      <c r="Q1487" s="9"/>
      <c r="R1487" s="9"/>
      <c r="S1487" s="9"/>
      <c r="T1487" s="9"/>
      <c r="U1487" s="9"/>
      <c r="V1487" s="9"/>
      <c r="W1487" s="9"/>
      <c r="X1487" s="9"/>
      <c r="Y1487" s="9"/>
      <c r="Z1487" s="9"/>
      <c r="AA1487" s="9"/>
      <c r="AB1487" s="9"/>
      <c r="AC1487" s="9"/>
      <c r="AD1487" s="9"/>
      <c r="AE1487" s="9"/>
      <c r="AF1487" s="9"/>
      <c r="AG1487" s="9"/>
      <c r="AH1487" s="9"/>
      <c r="AI1487" s="9"/>
      <c r="AJ1487" s="9"/>
      <c r="AK1487" s="9"/>
      <c r="AL1487" s="9"/>
      <c r="AM1487" s="9"/>
    </row>
    <row r="1488" customFormat="false" ht="12" hidden="false" customHeight="false" outlineLevel="0" collapsed="false">
      <c r="C1488" s="9"/>
      <c r="D1488" s="9"/>
      <c r="E1488" s="9"/>
      <c r="F1488" s="9"/>
      <c r="G1488" s="9"/>
      <c r="H1488" s="9"/>
      <c r="I1488" s="9"/>
      <c r="J1488" s="9"/>
      <c r="K1488" s="9"/>
      <c r="L1488" s="9"/>
      <c r="M1488" s="9"/>
      <c r="N1488" s="9"/>
      <c r="O1488" s="9"/>
      <c r="P1488" s="9"/>
      <c r="Q1488" s="9"/>
      <c r="R1488" s="9"/>
      <c r="S1488" s="9"/>
      <c r="T1488" s="9"/>
      <c r="U1488" s="9"/>
      <c r="V1488" s="9"/>
      <c r="W1488" s="9"/>
      <c r="X1488" s="9"/>
      <c r="Y1488" s="9"/>
      <c r="Z1488" s="9"/>
      <c r="AA1488" s="9"/>
      <c r="AB1488" s="9"/>
      <c r="AC1488" s="9"/>
      <c r="AD1488" s="9"/>
      <c r="AE1488" s="9"/>
      <c r="AF1488" s="9"/>
      <c r="AG1488" s="9"/>
      <c r="AH1488" s="9"/>
      <c r="AI1488" s="9"/>
      <c r="AJ1488" s="9"/>
      <c r="AK1488" s="9"/>
      <c r="AL1488" s="9"/>
      <c r="AM1488" s="9"/>
    </row>
    <row r="1489" customFormat="false" ht="12" hidden="false" customHeight="false" outlineLevel="0" collapsed="false">
      <c r="C1489" s="9"/>
      <c r="D1489" s="9"/>
      <c r="E1489" s="9"/>
      <c r="F1489" s="9"/>
      <c r="G1489" s="9"/>
      <c r="H1489" s="9"/>
      <c r="I1489" s="9"/>
      <c r="J1489" s="9"/>
      <c r="K1489" s="9"/>
      <c r="L1489" s="9"/>
      <c r="M1489" s="9"/>
      <c r="N1489" s="9"/>
      <c r="O1489" s="9"/>
      <c r="P1489" s="9"/>
      <c r="Q1489" s="9"/>
      <c r="R1489" s="9"/>
      <c r="S1489" s="9"/>
      <c r="T1489" s="9"/>
      <c r="U1489" s="9"/>
      <c r="V1489" s="9"/>
      <c r="W1489" s="9"/>
      <c r="X1489" s="9"/>
      <c r="Y1489" s="9"/>
      <c r="Z1489" s="9"/>
      <c r="AA1489" s="9"/>
      <c r="AB1489" s="9"/>
      <c r="AC1489" s="9"/>
      <c r="AD1489" s="9"/>
      <c r="AE1489" s="9"/>
      <c r="AF1489" s="9"/>
      <c r="AG1489" s="9"/>
      <c r="AH1489" s="9"/>
      <c r="AI1489" s="9"/>
      <c r="AJ1489" s="9"/>
      <c r="AK1489" s="9"/>
      <c r="AL1489" s="9"/>
      <c r="AM1489" s="9"/>
    </row>
    <row r="1490" customFormat="false" ht="12" hidden="false" customHeight="false" outlineLevel="0" collapsed="false">
      <c r="C1490" s="9"/>
      <c r="D1490" s="9"/>
      <c r="E1490" s="9"/>
      <c r="F1490" s="9"/>
      <c r="G1490" s="9"/>
      <c r="H1490" s="9"/>
      <c r="I1490" s="9"/>
      <c r="J1490" s="9"/>
      <c r="K1490" s="9"/>
      <c r="L1490" s="9"/>
      <c r="M1490" s="9"/>
      <c r="N1490" s="9"/>
      <c r="O1490" s="9"/>
      <c r="P1490" s="9"/>
      <c r="Q1490" s="9"/>
      <c r="R1490" s="9"/>
      <c r="S1490" s="9"/>
      <c r="T1490" s="9"/>
      <c r="U1490" s="9"/>
      <c r="V1490" s="9"/>
      <c r="W1490" s="9"/>
      <c r="X1490" s="9"/>
      <c r="Y1490" s="9"/>
      <c r="Z1490" s="9"/>
      <c r="AA1490" s="9"/>
      <c r="AB1490" s="9"/>
      <c r="AC1490" s="9"/>
      <c r="AD1490" s="9"/>
      <c r="AE1490" s="9"/>
      <c r="AF1490" s="9"/>
      <c r="AG1490" s="9"/>
      <c r="AH1490" s="9"/>
      <c r="AI1490" s="9"/>
      <c r="AJ1490" s="9"/>
      <c r="AK1490" s="9"/>
      <c r="AL1490" s="9"/>
      <c r="AM1490" s="9"/>
    </row>
    <row r="1491" customFormat="false" ht="12" hidden="false" customHeight="false" outlineLevel="0" collapsed="false">
      <c r="C1491" s="9"/>
      <c r="D1491" s="9"/>
      <c r="E1491" s="9"/>
      <c r="F1491" s="9"/>
      <c r="G1491" s="9"/>
      <c r="H1491" s="9"/>
      <c r="I1491" s="9"/>
      <c r="J1491" s="9"/>
      <c r="K1491" s="9"/>
      <c r="L1491" s="9"/>
      <c r="M1491" s="9"/>
      <c r="N1491" s="9"/>
      <c r="O1491" s="9"/>
      <c r="P1491" s="9"/>
      <c r="Q1491" s="9"/>
      <c r="R1491" s="9"/>
      <c r="S1491" s="9"/>
      <c r="T1491" s="9"/>
      <c r="U1491" s="9"/>
      <c r="V1491" s="9"/>
      <c r="W1491" s="9"/>
      <c r="X1491" s="9"/>
      <c r="Y1491" s="9"/>
      <c r="Z1491" s="9"/>
      <c r="AA1491" s="9"/>
      <c r="AB1491" s="9"/>
      <c r="AC1491" s="9"/>
      <c r="AD1491" s="9"/>
      <c r="AE1491" s="9"/>
      <c r="AF1491" s="9"/>
      <c r="AG1491" s="9"/>
      <c r="AH1491" s="9"/>
      <c r="AI1491" s="9"/>
      <c r="AJ1491" s="9"/>
      <c r="AK1491" s="9"/>
      <c r="AL1491" s="9"/>
      <c r="AM1491" s="9"/>
    </row>
    <row r="1492" customFormat="false" ht="12" hidden="false" customHeight="false" outlineLevel="0" collapsed="false">
      <c r="C1492" s="9"/>
      <c r="D1492" s="9"/>
      <c r="E1492" s="9"/>
      <c r="F1492" s="9"/>
      <c r="G1492" s="9"/>
      <c r="H1492" s="9"/>
      <c r="I1492" s="9"/>
      <c r="J1492" s="9"/>
      <c r="K1492" s="9"/>
      <c r="L1492" s="9"/>
      <c r="M1492" s="9"/>
      <c r="N1492" s="9"/>
      <c r="O1492" s="9"/>
      <c r="P1492" s="9"/>
      <c r="Q1492" s="9"/>
      <c r="R1492" s="9"/>
      <c r="S1492" s="9"/>
      <c r="T1492" s="9"/>
      <c r="U1492" s="9"/>
      <c r="V1492" s="9"/>
      <c r="W1492" s="9"/>
      <c r="X1492" s="9"/>
      <c r="Y1492" s="9"/>
      <c r="Z1492" s="9"/>
      <c r="AA1492" s="9"/>
      <c r="AB1492" s="9"/>
      <c r="AC1492" s="9"/>
      <c r="AD1492" s="9"/>
      <c r="AE1492" s="9"/>
      <c r="AF1492" s="9"/>
      <c r="AG1492" s="9"/>
      <c r="AH1492" s="9"/>
      <c r="AI1492" s="9"/>
      <c r="AJ1492" s="9"/>
      <c r="AK1492" s="9"/>
      <c r="AL1492" s="9"/>
      <c r="AM1492" s="9"/>
    </row>
    <row r="1493" customFormat="false" ht="12" hidden="false" customHeight="false" outlineLevel="0" collapsed="false">
      <c r="C1493" s="9"/>
      <c r="D1493" s="9"/>
      <c r="E1493" s="9"/>
      <c r="F1493" s="9"/>
      <c r="G1493" s="9"/>
      <c r="H1493" s="9"/>
      <c r="I1493" s="9"/>
      <c r="J1493" s="9"/>
      <c r="K1493" s="9"/>
      <c r="L1493" s="9"/>
      <c r="M1493" s="9"/>
      <c r="N1493" s="9"/>
      <c r="O1493" s="9"/>
      <c r="P1493" s="9"/>
      <c r="Q1493" s="9"/>
      <c r="R1493" s="9"/>
      <c r="S1493" s="9"/>
      <c r="T1493" s="9"/>
      <c r="U1493" s="9"/>
      <c r="V1493" s="9"/>
      <c r="W1493" s="9"/>
      <c r="X1493" s="9"/>
      <c r="Y1493" s="9"/>
      <c r="Z1493" s="9"/>
      <c r="AA1493" s="9"/>
      <c r="AB1493" s="9"/>
      <c r="AC1493" s="9"/>
      <c r="AD1493" s="9"/>
      <c r="AE1493" s="9"/>
      <c r="AF1493" s="9"/>
      <c r="AG1493" s="9"/>
      <c r="AH1493" s="9"/>
      <c r="AI1493" s="9"/>
      <c r="AJ1493" s="9"/>
      <c r="AK1493" s="9"/>
      <c r="AL1493" s="9"/>
      <c r="AM1493" s="9"/>
    </row>
    <row r="1494" customFormat="false" ht="12" hidden="false" customHeight="false" outlineLevel="0" collapsed="false">
      <c r="C1494" s="9"/>
      <c r="D1494" s="9"/>
      <c r="E1494" s="9"/>
      <c r="F1494" s="9"/>
      <c r="G1494" s="9"/>
      <c r="H1494" s="9"/>
      <c r="I1494" s="9"/>
      <c r="J1494" s="9"/>
      <c r="K1494" s="9"/>
      <c r="L1494" s="9"/>
      <c r="M1494" s="9"/>
      <c r="N1494" s="9"/>
      <c r="O1494" s="9"/>
      <c r="P1494" s="9"/>
      <c r="Q1494" s="9"/>
      <c r="R1494" s="9"/>
      <c r="S1494" s="9"/>
      <c r="T1494" s="9"/>
      <c r="U1494" s="9"/>
      <c r="V1494" s="9"/>
      <c r="W1494" s="9"/>
      <c r="X1494" s="9"/>
      <c r="Y1494" s="9"/>
      <c r="Z1494" s="9"/>
      <c r="AA1494" s="9"/>
      <c r="AB1494" s="9"/>
      <c r="AC1494" s="9"/>
      <c r="AD1494" s="9"/>
      <c r="AE1494" s="9"/>
      <c r="AF1494" s="9"/>
      <c r="AG1494" s="9"/>
      <c r="AH1494" s="9"/>
      <c r="AI1494" s="9"/>
      <c r="AJ1494" s="9"/>
      <c r="AK1494" s="9"/>
      <c r="AL1494" s="9"/>
      <c r="AM1494" s="9"/>
    </row>
    <row r="1495" customFormat="false" ht="12" hidden="false" customHeight="false" outlineLevel="0" collapsed="false">
      <c r="C1495" s="9"/>
      <c r="D1495" s="9"/>
      <c r="E1495" s="9"/>
      <c r="F1495" s="9"/>
      <c r="G1495" s="9"/>
      <c r="H1495" s="9"/>
      <c r="I1495" s="9"/>
      <c r="J1495" s="9"/>
      <c r="K1495" s="9"/>
      <c r="L1495" s="9"/>
      <c r="M1495" s="9"/>
      <c r="N1495" s="9"/>
      <c r="O1495" s="9"/>
      <c r="P1495" s="9"/>
      <c r="Q1495" s="9"/>
      <c r="R1495" s="9"/>
      <c r="S1495" s="9"/>
      <c r="T1495" s="9"/>
      <c r="U1495" s="9"/>
      <c r="V1495" s="9"/>
      <c r="W1495" s="9"/>
      <c r="X1495" s="9"/>
      <c r="Y1495" s="9"/>
      <c r="Z1495" s="9"/>
      <c r="AA1495" s="9"/>
      <c r="AB1495" s="9"/>
      <c r="AC1495" s="9"/>
      <c r="AD1495" s="9"/>
      <c r="AE1495" s="9"/>
      <c r="AF1495" s="9"/>
      <c r="AG1495" s="9"/>
      <c r="AH1495" s="9"/>
      <c r="AI1495" s="9"/>
      <c r="AJ1495" s="9"/>
      <c r="AK1495" s="9"/>
      <c r="AL1495" s="9"/>
      <c r="AM1495" s="9"/>
    </row>
    <row r="1496" customFormat="false" ht="12" hidden="false" customHeight="false" outlineLevel="0" collapsed="false">
      <c r="C1496" s="9"/>
      <c r="D1496" s="9"/>
      <c r="E1496" s="9"/>
      <c r="F1496" s="9"/>
      <c r="G1496" s="9"/>
      <c r="H1496" s="9"/>
      <c r="I1496" s="9"/>
      <c r="J1496" s="9"/>
      <c r="K1496" s="9"/>
      <c r="L1496" s="9"/>
      <c r="M1496" s="9"/>
      <c r="N1496" s="9"/>
      <c r="O1496" s="9"/>
      <c r="P1496" s="9"/>
      <c r="Q1496" s="9"/>
      <c r="R1496" s="9"/>
      <c r="S1496" s="9"/>
      <c r="T1496" s="9"/>
      <c r="U1496" s="9"/>
      <c r="V1496" s="9"/>
      <c r="W1496" s="9"/>
      <c r="X1496" s="9"/>
      <c r="Y1496" s="9"/>
      <c r="Z1496" s="9"/>
      <c r="AA1496" s="9"/>
      <c r="AB1496" s="9"/>
      <c r="AC1496" s="9"/>
      <c r="AD1496" s="9"/>
      <c r="AE1496" s="9"/>
      <c r="AF1496" s="9"/>
      <c r="AG1496" s="9"/>
      <c r="AH1496" s="9"/>
      <c r="AI1496" s="9"/>
      <c r="AJ1496" s="9"/>
      <c r="AK1496" s="9"/>
      <c r="AL1496" s="9"/>
      <c r="AM1496" s="9"/>
    </row>
    <row r="1497" customFormat="false" ht="12" hidden="false" customHeight="false" outlineLevel="0" collapsed="false">
      <c r="C1497" s="9"/>
      <c r="D1497" s="9"/>
      <c r="E1497" s="9"/>
      <c r="F1497" s="9"/>
      <c r="G1497" s="9"/>
      <c r="H1497" s="9"/>
      <c r="I1497" s="9"/>
      <c r="J1497" s="9"/>
      <c r="K1497" s="9"/>
      <c r="L1497" s="9"/>
      <c r="M1497" s="9"/>
      <c r="N1497" s="9"/>
      <c r="O1497" s="9"/>
      <c r="P1497" s="9"/>
      <c r="Q1497" s="9"/>
      <c r="R1497" s="9"/>
      <c r="S1497" s="9"/>
      <c r="T1497" s="9"/>
      <c r="U1497" s="9"/>
      <c r="V1497" s="9"/>
      <c r="W1497" s="9"/>
      <c r="X1497" s="9"/>
      <c r="Y1497" s="9"/>
      <c r="Z1497" s="9"/>
      <c r="AA1497" s="9"/>
      <c r="AB1497" s="9"/>
      <c r="AC1497" s="9"/>
      <c r="AD1497" s="9"/>
      <c r="AE1497" s="9"/>
      <c r="AF1497" s="9"/>
      <c r="AG1497" s="9"/>
      <c r="AH1497" s="9"/>
      <c r="AI1497" s="9"/>
      <c r="AJ1497" s="9"/>
      <c r="AK1497" s="9"/>
      <c r="AL1497" s="9"/>
      <c r="AM1497" s="9"/>
    </row>
    <row r="1498" customFormat="false" ht="12" hidden="false" customHeight="false" outlineLevel="0" collapsed="false">
      <c r="C1498" s="9"/>
      <c r="D1498" s="9"/>
      <c r="E1498" s="9"/>
      <c r="F1498" s="9"/>
      <c r="G1498" s="9"/>
      <c r="H1498" s="9"/>
      <c r="I1498" s="9"/>
      <c r="J1498" s="9"/>
      <c r="K1498" s="9"/>
      <c r="L1498" s="9"/>
      <c r="M1498" s="9"/>
      <c r="N1498" s="9"/>
      <c r="O1498" s="9"/>
      <c r="P1498" s="9"/>
      <c r="Q1498" s="9"/>
      <c r="R1498" s="9"/>
      <c r="S1498" s="9"/>
      <c r="T1498" s="9"/>
      <c r="U1498" s="9"/>
      <c r="V1498" s="9"/>
      <c r="W1498" s="9"/>
      <c r="X1498" s="9"/>
      <c r="Y1498" s="9"/>
      <c r="Z1498" s="9"/>
      <c r="AA1498" s="9"/>
      <c r="AB1498" s="9"/>
      <c r="AC1498" s="9"/>
      <c r="AD1498" s="9"/>
      <c r="AE1498" s="9"/>
      <c r="AF1498" s="9"/>
      <c r="AG1498" s="9"/>
      <c r="AH1498" s="9"/>
      <c r="AI1498" s="9"/>
      <c r="AJ1498" s="9"/>
      <c r="AK1498" s="9"/>
      <c r="AL1498" s="9"/>
      <c r="AM1498" s="9"/>
    </row>
    <row r="1499" customFormat="false" ht="12" hidden="false" customHeight="false" outlineLevel="0" collapsed="false">
      <c r="C1499" s="9"/>
      <c r="D1499" s="9"/>
      <c r="E1499" s="9"/>
      <c r="F1499" s="9"/>
      <c r="G1499" s="9"/>
      <c r="H1499" s="9"/>
      <c r="I1499" s="9"/>
      <c r="J1499" s="9"/>
      <c r="K1499" s="9"/>
      <c r="L1499" s="9"/>
      <c r="M1499" s="9"/>
      <c r="N1499" s="9"/>
      <c r="O1499" s="9"/>
      <c r="P1499" s="9"/>
      <c r="Q1499" s="9"/>
      <c r="R1499" s="9"/>
      <c r="S1499" s="9"/>
      <c r="T1499" s="9"/>
      <c r="U1499" s="9"/>
      <c r="V1499" s="9"/>
      <c r="W1499" s="9"/>
      <c r="X1499" s="9"/>
      <c r="Y1499" s="9"/>
      <c r="Z1499" s="9"/>
      <c r="AA1499" s="9"/>
      <c r="AB1499" s="9"/>
      <c r="AC1499" s="9"/>
      <c r="AD1499" s="9"/>
      <c r="AE1499" s="9"/>
      <c r="AF1499" s="9"/>
      <c r="AG1499" s="9"/>
      <c r="AH1499" s="9"/>
      <c r="AI1499" s="9"/>
      <c r="AJ1499" s="9"/>
      <c r="AK1499" s="9"/>
      <c r="AL1499" s="9"/>
      <c r="AM1499" s="9"/>
    </row>
    <row r="1500" customFormat="false" ht="12" hidden="false" customHeight="false" outlineLevel="0" collapsed="false">
      <c r="C1500" s="9"/>
      <c r="D1500" s="9"/>
      <c r="E1500" s="9"/>
      <c r="F1500" s="9"/>
      <c r="G1500" s="9"/>
      <c r="H1500" s="9"/>
      <c r="I1500" s="9"/>
      <c r="J1500" s="9"/>
      <c r="K1500" s="9"/>
      <c r="L1500" s="9"/>
      <c r="M1500" s="9"/>
      <c r="N1500" s="9"/>
      <c r="O1500" s="9"/>
      <c r="P1500" s="9"/>
      <c r="Q1500" s="9"/>
      <c r="R1500" s="9"/>
      <c r="S1500" s="9"/>
      <c r="T1500" s="9"/>
      <c r="U1500" s="9"/>
      <c r="V1500" s="9"/>
      <c r="W1500" s="9"/>
      <c r="X1500" s="9"/>
      <c r="Y1500" s="9"/>
      <c r="Z1500" s="9"/>
      <c r="AA1500" s="9"/>
      <c r="AB1500" s="9"/>
      <c r="AC1500" s="9"/>
      <c r="AD1500" s="9"/>
      <c r="AE1500" s="9"/>
      <c r="AF1500" s="9"/>
      <c r="AG1500" s="9"/>
      <c r="AH1500" s="9"/>
      <c r="AI1500" s="9"/>
      <c r="AJ1500" s="9"/>
      <c r="AK1500" s="9"/>
      <c r="AL1500" s="9"/>
      <c r="AM1500" s="9"/>
    </row>
    <row r="1501" customFormat="false" ht="12" hidden="false" customHeight="false" outlineLevel="0" collapsed="false">
      <c r="C1501" s="9"/>
      <c r="D1501" s="9"/>
      <c r="E1501" s="9"/>
      <c r="F1501" s="9"/>
      <c r="G1501" s="9"/>
      <c r="H1501" s="9"/>
      <c r="I1501" s="9"/>
      <c r="J1501" s="9"/>
      <c r="K1501" s="9"/>
      <c r="L1501" s="9"/>
      <c r="M1501" s="9"/>
      <c r="N1501" s="9"/>
      <c r="O1501" s="9"/>
      <c r="P1501" s="9"/>
      <c r="Q1501" s="9"/>
      <c r="R1501" s="9"/>
      <c r="S1501" s="9"/>
      <c r="T1501" s="9"/>
      <c r="U1501" s="9"/>
      <c r="V1501" s="9"/>
      <c r="W1501" s="9"/>
      <c r="X1501" s="9"/>
      <c r="Y1501" s="9"/>
      <c r="Z1501" s="9"/>
      <c r="AA1501" s="9"/>
      <c r="AB1501" s="9"/>
      <c r="AC1501" s="9"/>
      <c r="AD1501" s="9"/>
      <c r="AE1501" s="9"/>
      <c r="AF1501" s="9"/>
      <c r="AG1501" s="9"/>
      <c r="AH1501" s="9"/>
      <c r="AI1501" s="9"/>
      <c r="AJ1501" s="9"/>
      <c r="AK1501" s="9"/>
      <c r="AL1501" s="9"/>
      <c r="AM1501" s="9"/>
    </row>
    <row r="1502" customFormat="false" ht="12" hidden="false" customHeight="false" outlineLevel="0" collapsed="false">
      <c r="C1502" s="9"/>
      <c r="D1502" s="9"/>
      <c r="E1502" s="9"/>
      <c r="F1502" s="9"/>
      <c r="G1502" s="9"/>
      <c r="H1502" s="9"/>
      <c r="I1502" s="9"/>
      <c r="J1502" s="9"/>
      <c r="K1502" s="9"/>
      <c r="L1502" s="9"/>
      <c r="M1502" s="9"/>
      <c r="N1502" s="9"/>
      <c r="O1502" s="9"/>
      <c r="P1502" s="9"/>
      <c r="Q1502" s="9"/>
      <c r="R1502" s="9"/>
      <c r="S1502" s="9"/>
      <c r="T1502" s="9"/>
      <c r="U1502" s="9"/>
      <c r="V1502" s="9"/>
      <c r="W1502" s="9"/>
      <c r="X1502" s="9"/>
      <c r="Y1502" s="9"/>
      <c r="Z1502" s="9"/>
      <c r="AA1502" s="9"/>
      <c r="AB1502" s="9"/>
      <c r="AC1502" s="9"/>
      <c r="AD1502" s="9"/>
      <c r="AE1502" s="9"/>
      <c r="AF1502" s="9"/>
      <c r="AG1502" s="9"/>
      <c r="AH1502" s="9"/>
      <c r="AI1502" s="9"/>
      <c r="AJ1502" s="9"/>
      <c r="AK1502" s="9"/>
      <c r="AL1502" s="9"/>
      <c r="AM1502" s="9"/>
    </row>
    <row r="1503" customFormat="false" ht="12" hidden="false" customHeight="false" outlineLevel="0" collapsed="false">
      <c r="C1503" s="9"/>
      <c r="D1503" s="9"/>
      <c r="E1503" s="9"/>
      <c r="F1503" s="9"/>
      <c r="G1503" s="9"/>
      <c r="H1503" s="9"/>
      <c r="I1503" s="9"/>
      <c r="J1503" s="9"/>
      <c r="K1503" s="9"/>
      <c r="L1503" s="9"/>
      <c r="M1503" s="9"/>
      <c r="N1503" s="9"/>
      <c r="O1503" s="9"/>
      <c r="P1503" s="9"/>
      <c r="Q1503" s="9"/>
      <c r="R1503" s="9"/>
      <c r="S1503" s="9"/>
      <c r="T1503" s="9"/>
      <c r="U1503" s="9"/>
      <c r="V1503" s="9"/>
      <c r="W1503" s="9"/>
      <c r="X1503" s="9"/>
      <c r="Y1503" s="9"/>
      <c r="Z1503" s="9"/>
      <c r="AA1503" s="9"/>
      <c r="AB1503" s="9"/>
      <c r="AC1503" s="9"/>
      <c r="AD1503" s="9"/>
      <c r="AE1503" s="9"/>
      <c r="AF1503" s="9"/>
      <c r="AG1503" s="9"/>
      <c r="AH1503" s="9"/>
      <c r="AI1503" s="9"/>
      <c r="AJ1503" s="9"/>
      <c r="AK1503" s="9"/>
      <c r="AL1503" s="9"/>
      <c r="AM1503" s="9"/>
    </row>
    <row r="1504" customFormat="false" ht="12" hidden="false" customHeight="false" outlineLevel="0" collapsed="false">
      <c r="C1504" s="9"/>
      <c r="D1504" s="9"/>
      <c r="E1504" s="9"/>
      <c r="F1504" s="9"/>
      <c r="G1504" s="9"/>
      <c r="H1504" s="9"/>
      <c r="I1504" s="9"/>
      <c r="J1504" s="9"/>
      <c r="K1504" s="9"/>
      <c r="L1504" s="9"/>
      <c r="M1504" s="9"/>
      <c r="N1504" s="9"/>
      <c r="O1504" s="9"/>
      <c r="P1504" s="9"/>
      <c r="Q1504" s="9"/>
      <c r="R1504" s="9"/>
      <c r="S1504" s="9"/>
      <c r="T1504" s="9"/>
      <c r="U1504" s="9"/>
      <c r="V1504" s="9"/>
      <c r="W1504" s="9"/>
      <c r="X1504" s="9"/>
      <c r="Y1504" s="9"/>
      <c r="Z1504" s="9"/>
      <c r="AA1504" s="9"/>
      <c r="AB1504" s="9"/>
      <c r="AC1504" s="9"/>
      <c r="AD1504" s="9"/>
      <c r="AE1504" s="9"/>
      <c r="AF1504" s="9"/>
      <c r="AG1504" s="9"/>
      <c r="AH1504" s="9"/>
      <c r="AI1504" s="9"/>
      <c r="AJ1504" s="9"/>
      <c r="AK1504" s="9"/>
      <c r="AL1504" s="9"/>
      <c r="AM1504" s="9"/>
    </row>
    <row r="1505" customFormat="false" ht="12" hidden="false" customHeight="false" outlineLevel="0" collapsed="false">
      <c r="C1505" s="9"/>
      <c r="D1505" s="9"/>
      <c r="E1505" s="9"/>
      <c r="F1505" s="9"/>
      <c r="G1505" s="9"/>
      <c r="H1505" s="9"/>
      <c r="I1505" s="9"/>
      <c r="J1505" s="9"/>
      <c r="K1505" s="9"/>
      <c r="L1505" s="9"/>
      <c r="M1505" s="9"/>
      <c r="N1505" s="9"/>
      <c r="O1505" s="9"/>
      <c r="P1505" s="9"/>
      <c r="Q1505" s="9"/>
      <c r="R1505" s="9"/>
      <c r="S1505" s="9"/>
      <c r="T1505" s="9"/>
      <c r="U1505" s="9"/>
      <c r="V1505" s="9"/>
      <c r="W1505" s="9"/>
      <c r="X1505" s="9"/>
      <c r="Y1505" s="9"/>
      <c r="Z1505" s="9"/>
      <c r="AA1505" s="9"/>
      <c r="AB1505" s="9"/>
      <c r="AC1505" s="9"/>
      <c r="AD1505" s="9"/>
      <c r="AE1505" s="9"/>
      <c r="AF1505" s="9"/>
      <c r="AG1505" s="9"/>
      <c r="AH1505" s="9"/>
      <c r="AI1505" s="9"/>
      <c r="AJ1505" s="9"/>
      <c r="AK1505" s="9"/>
      <c r="AL1505" s="9"/>
      <c r="AM1505" s="9"/>
    </row>
    <row r="1506" customFormat="false" ht="12" hidden="false" customHeight="false" outlineLevel="0" collapsed="false">
      <c r="C1506" s="9"/>
      <c r="D1506" s="9"/>
      <c r="E1506" s="9"/>
      <c r="F1506" s="9"/>
      <c r="G1506" s="9"/>
      <c r="H1506" s="9"/>
      <c r="I1506" s="9"/>
      <c r="J1506" s="9"/>
      <c r="K1506" s="9"/>
      <c r="L1506" s="9"/>
      <c r="M1506" s="9"/>
      <c r="N1506" s="9"/>
      <c r="O1506" s="9"/>
      <c r="P1506" s="9"/>
      <c r="Q1506" s="9"/>
      <c r="R1506" s="9"/>
      <c r="S1506" s="9"/>
      <c r="T1506" s="9"/>
      <c r="U1506" s="9"/>
      <c r="V1506" s="9"/>
      <c r="W1506" s="9"/>
      <c r="X1506" s="9"/>
      <c r="Y1506" s="9"/>
      <c r="Z1506" s="9"/>
      <c r="AA1506" s="9"/>
      <c r="AB1506" s="9"/>
      <c r="AC1506" s="9"/>
      <c r="AD1506" s="9"/>
      <c r="AE1506" s="9"/>
      <c r="AF1506" s="9"/>
      <c r="AG1506" s="9"/>
      <c r="AH1506" s="9"/>
      <c r="AI1506" s="9"/>
      <c r="AJ1506" s="9"/>
      <c r="AK1506" s="9"/>
      <c r="AL1506" s="9"/>
      <c r="AM1506" s="9"/>
    </row>
    <row r="1507" customFormat="false" ht="12" hidden="false" customHeight="false" outlineLevel="0" collapsed="false">
      <c r="C1507" s="9"/>
      <c r="D1507" s="9"/>
      <c r="E1507" s="9"/>
      <c r="F1507" s="9"/>
      <c r="G1507" s="9"/>
      <c r="H1507" s="9"/>
      <c r="I1507" s="9"/>
      <c r="J1507" s="9"/>
      <c r="K1507" s="9"/>
      <c r="L1507" s="9"/>
      <c r="M1507" s="9"/>
      <c r="N1507" s="9"/>
      <c r="O1507" s="9"/>
      <c r="P1507" s="9"/>
      <c r="Q1507" s="9"/>
      <c r="R1507" s="9"/>
      <c r="S1507" s="9"/>
      <c r="T1507" s="9"/>
      <c r="U1507" s="9"/>
      <c r="V1507" s="9"/>
      <c r="W1507" s="9"/>
      <c r="X1507" s="9"/>
      <c r="Y1507" s="9"/>
      <c r="Z1507" s="9"/>
      <c r="AA1507" s="9"/>
      <c r="AB1507" s="9"/>
      <c r="AC1507" s="9"/>
      <c r="AD1507" s="9"/>
      <c r="AE1507" s="9"/>
      <c r="AF1507" s="9"/>
      <c r="AG1507" s="9"/>
      <c r="AH1507" s="9"/>
      <c r="AI1507" s="9"/>
      <c r="AJ1507" s="9"/>
      <c r="AK1507" s="9"/>
      <c r="AL1507" s="9"/>
      <c r="AM1507" s="9"/>
    </row>
    <row r="1508" customFormat="false" ht="12" hidden="false" customHeight="false" outlineLevel="0" collapsed="false">
      <c r="C1508" s="9"/>
      <c r="D1508" s="9"/>
      <c r="E1508" s="9"/>
      <c r="F1508" s="9"/>
      <c r="G1508" s="9"/>
      <c r="H1508" s="9"/>
      <c r="I1508" s="9"/>
      <c r="J1508" s="9"/>
      <c r="K1508" s="9"/>
      <c r="L1508" s="9"/>
      <c r="M1508" s="9"/>
      <c r="N1508" s="9"/>
      <c r="O1508" s="9"/>
      <c r="P1508" s="9"/>
      <c r="Q1508" s="9"/>
      <c r="R1508" s="9"/>
      <c r="S1508" s="9"/>
      <c r="T1508" s="9"/>
      <c r="U1508" s="9"/>
      <c r="V1508" s="9"/>
      <c r="W1508" s="9"/>
      <c r="X1508" s="9"/>
      <c r="Y1508" s="9"/>
      <c r="Z1508" s="9"/>
      <c r="AA1508" s="9"/>
      <c r="AB1508" s="9"/>
      <c r="AC1508" s="9"/>
      <c r="AD1508" s="9"/>
      <c r="AE1508" s="9"/>
      <c r="AF1508" s="9"/>
      <c r="AG1508" s="9"/>
      <c r="AH1508" s="9"/>
      <c r="AI1508" s="9"/>
      <c r="AJ1508" s="9"/>
      <c r="AK1508" s="9"/>
      <c r="AL1508" s="9"/>
      <c r="AM1508" s="9"/>
    </row>
    <row r="1509" customFormat="false" ht="12" hidden="false" customHeight="false" outlineLevel="0" collapsed="false">
      <c r="C1509" s="9"/>
      <c r="D1509" s="9"/>
      <c r="E1509" s="9"/>
      <c r="F1509" s="9"/>
      <c r="G1509" s="9"/>
      <c r="H1509" s="9"/>
      <c r="I1509" s="9"/>
      <c r="J1509" s="9"/>
      <c r="K1509" s="9"/>
      <c r="L1509" s="9"/>
      <c r="M1509" s="9"/>
      <c r="N1509" s="9"/>
      <c r="O1509" s="9"/>
      <c r="P1509" s="9"/>
      <c r="Q1509" s="9"/>
      <c r="R1509" s="9"/>
      <c r="S1509" s="9"/>
      <c r="T1509" s="9"/>
      <c r="U1509" s="9"/>
      <c r="V1509" s="9"/>
      <c r="W1509" s="9"/>
      <c r="X1509" s="9"/>
      <c r="Y1509" s="9"/>
      <c r="Z1509" s="9"/>
      <c r="AA1509" s="9"/>
      <c r="AB1509" s="9"/>
      <c r="AC1509" s="9"/>
      <c r="AD1509" s="9"/>
      <c r="AE1509" s="9"/>
      <c r="AF1509" s="9"/>
      <c r="AG1509" s="9"/>
      <c r="AH1509" s="9"/>
      <c r="AI1509" s="9"/>
      <c r="AJ1509" s="9"/>
      <c r="AK1509" s="9"/>
      <c r="AL1509" s="9"/>
      <c r="AM1509" s="9"/>
    </row>
    <row r="1510" customFormat="false" ht="12" hidden="false" customHeight="false" outlineLevel="0" collapsed="false">
      <c r="C1510" s="9"/>
      <c r="D1510" s="9"/>
      <c r="E1510" s="9"/>
      <c r="F1510" s="9"/>
      <c r="G1510" s="9"/>
      <c r="H1510" s="9"/>
      <c r="I1510" s="9"/>
      <c r="J1510" s="9"/>
      <c r="K1510" s="9"/>
      <c r="L1510" s="9"/>
      <c r="M1510" s="9"/>
      <c r="N1510" s="9"/>
      <c r="O1510" s="9"/>
      <c r="P1510" s="9"/>
      <c r="Q1510" s="9"/>
      <c r="R1510" s="9"/>
      <c r="S1510" s="9"/>
      <c r="T1510" s="9"/>
      <c r="U1510" s="9"/>
      <c r="V1510" s="9"/>
      <c r="W1510" s="9"/>
      <c r="X1510" s="9"/>
      <c r="Y1510" s="9"/>
      <c r="Z1510" s="9"/>
      <c r="AA1510" s="9"/>
      <c r="AB1510" s="9"/>
      <c r="AC1510" s="9"/>
      <c r="AD1510" s="9"/>
      <c r="AE1510" s="9"/>
      <c r="AF1510" s="9"/>
      <c r="AG1510" s="9"/>
      <c r="AH1510" s="9"/>
      <c r="AI1510" s="9"/>
      <c r="AJ1510" s="9"/>
      <c r="AK1510" s="9"/>
      <c r="AL1510" s="9"/>
      <c r="AM1510" s="9"/>
    </row>
    <row r="1511" customFormat="false" ht="12" hidden="false" customHeight="false" outlineLevel="0" collapsed="false">
      <c r="C1511" s="9"/>
      <c r="D1511" s="9"/>
      <c r="E1511" s="9"/>
      <c r="F1511" s="9"/>
      <c r="G1511" s="9"/>
      <c r="H1511" s="9"/>
      <c r="I1511" s="9"/>
      <c r="J1511" s="9"/>
      <c r="K1511" s="9"/>
      <c r="L1511" s="9"/>
      <c r="M1511" s="9"/>
      <c r="N1511" s="9"/>
      <c r="O1511" s="9"/>
      <c r="P1511" s="9"/>
      <c r="Q1511" s="9"/>
      <c r="R1511" s="9"/>
      <c r="S1511" s="9"/>
      <c r="T1511" s="9"/>
      <c r="U1511" s="9"/>
      <c r="V1511" s="9"/>
      <c r="W1511" s="9"/>
      <c r="X1511" s="9"/>
      <c r="Y1511" s="9"/>
      <c r="Z1511" s="9"/>
      <c r="AA1511" s="9"/>
      <c r="AB1511" s="9"/>
      <c r="AC1511" s="9"/>
      <c r="AD1511" s="9"/>
      <c r="AE1511" s="9"/>
      <c r="AF1511" s="9"/>
      <c r="AG1511" s="9"/>
      <c r="AH1511" s="9"/>
      <c r="AI1511" s="9"/>
      <c r="AJ1511" s="9"/>
      <c r="AK1511" s="9"/>
      <c r="AL1511" s="9"/>
      <c r="AM1511" s="9"/>
    </row>
    <row r="1512" customFormat="false" ht="12" hidden="false" customHeight="false" outlineLevel="0" collapsed="false">
      <c r="C1512" s="9"/>
      <c r="D1512" s="9"/>
      <c r="E1512" s="9"/>
      <c r="F1512" s="9"/>
      <c r="G1512" s="9"/>
      <c r="H1512" s="9"/>
      <c r="I1512" s="9"/>
      <c r="J1512" s="9"/>
      <c r="K1512" s="9"/>
      <c r="L1512" s="9"/>
      <c r="M1512" s="9"/>
      <c r="N1512" s="9"/>
      <c r="O1512" s="9"/>
      <c r="P1512" s="9"/>
      <c r="Q1512" s="9"/>
      <c r="R1512" s="9"/>
      <c r="S1512" s="9"/>
      <c r="T1512" s="9"/>
      <c r="U1512" s="9"/>
      <c r="V1512" s="9"/>
      <c r="W1512" s="9"/>
      <c r="X1512" s="9"/>
      <c r="Y1512" s="9"/>
      <c r="Z1512" s="9"/>
      <c r="AA1512" s="9"/>
      <c r="AB1512" s="9"/>
      <c r="AC1512" s="9"/>
      <c r="AD1512" s="9"/>
      <c r="AE1512" s="9"/>
      <c r="AF1512" s="9"/>
      <c r="AG1512" s="9"/>
      <c r="AH1512" s="9"/>
      <c r="AI1512" s="9"/>
      <c r="AJ1512" s="9"/>
      <c r="AK1512" s="9"/>
      <c r="AL1512" s="9"/>
      <c r="AM1512" s="9"/>
    </row>
    <row r="1513" customFormat="false" ht="12" hidden="false" customHeight="false" outlineLevel="0" collapsed="false">
      <c r="C1513" s="9"/>
      <c r="D1513" s="9"/>
      <c r="E1513" s="9"/>
      <c r="F1513" s="9"/>
      <c r="G1513" s="9"/>
      <c r="H1513" s="9"/>
      <c r="I1513" s="9"/>
      <c r="J1513" s="9"/>
      <c r="K1513" s="9"/>
      <c r="L1513" s="9"/>
      <c r="M1513" s="9"/>
      <c r="N1513" s="9"/>
      <c r="O1513" s="9"/>
      <c r="P1513" s="9"/>
      <c r="Q1513" s="9"/>
      <c r="R1513" s="9"/>
      <c r="S1513" s="9"/>
      <c r="T1513" s="9"/>
      <c r="U1513" s="9"/>
      <c r="V1513" s="9"/>
      <c r="W1513" s="9"/>
      <c r="X1513" s="9"/>
      <c r="Y1513" s="9"/>
      <c r="Z1513" s="9"/>
      <c r="AA1513" s="9"/>
      <c r="AB1513" s="9"/>
      <c r="AC1513" s="9"/>
      <c r="AD1513" s="9"/>
      <c r="AE1513" s="9"/>
      <c r="AF1513" s="9"/>
      <c r="AG1513" s="9"/>
      <c r="AH1513" s="9"/>
      <c r="AI1513" s="9"/>
      <c r="AJ1513" s="9"/>
      <c r="AK1513" s="9"/>
      <c r="AL1513" s="9"/>
      <c r="AM1513" s="9"/>
    </row>
    <row r="1514" customFormat="false" ht="12" hidden="false" customHeight="false" outlineLevel="0" collapsed="false">
      <c r="C1514" s="9"/>
      <c r="D1514" s="9"/>
      <c r="E1514" s="9"/>
      <c r="F1514" s="9"/>
      <c r="G1514" s="9"/>
      <c r="H1514" s="9"/>
      <c r="I1514" s="9"/>
      <c r="J1514" s="9"/>
      <c r="K1514" s="9"/>
      <c r="L1514" s="9"/>
      <c r="M1514" s="9"/>
      <c r="N1514" s="9"/>
      <c r="O1514" s="9"/>
      <c r="P1514" s="9"/>
      <c r="Q1514" s="9"/>
      <c r="R1514" s="9"/>
      <c r="S1514" s="9"/>
      <c r="T1514" s="9"/>
      <c r="U1514" s="9"/>
      <c r="V1514" s="9"/>
      <c r="W1514" s="9"/>
      <c r="X1514" s="9"/>
      <c r="Y1514" s="9"/>
      <c r="Z1514" s="9"/>
      <c r="AA1514" s="9"/>
      <c r="AB1514" s="9"/>
      <c r="AC1514" s="9"/>
      <c r="AD1514" s="9"/>
      <c r="AE1514" s="9"/>
      <c r="AF1514" s="9"/>
      <c r="AG1514" s="9"/>
      <c r="AH1514" s="9"/>
      <c r="AI1514" s="9"/>
      <c r="AJ1514" s="9"/>
      <c r="AK1514" s="9"/>
      <c r="AL1514" s="9"/>
      <c r="AM1514" s="9"/>
    </row>
    <row r="1515" customFormat="false" ht="12" hidden="false" customHeight="false" outlineLevel="0" collapsed="false">
      <c r="C1515" s="9"/>
      <c r="D1515" s="9"/>
      <c r="E1515" s="9"/>
      <c r="F1515" s="9"/>
      <c r="G1515" s="9"/>
      <c r="H1515" s="9"/>
      <c r="I1515" s="9"/>
      <c r="J1515" s="9"/>
      <c r="K1515" s="9"/>
      <c r="L1515" s="9"/>
      <c r="M1515" s="9"/>
      <c r="N1515" s="9"/>
      <c r="O1515" s="9"/>
      <c r="P1515" s="9"/>
      <c r="Q1515" s="9"/>
      <c r="R1515" s="9"/>
      <c r="S1515" s="9"/>
      <c r="T1515" s="9"/>
      <c r="U1515" s="9"/>
      <c r="V1515" s="9"/>
      <c r="W1515" s="9"/>
      <c r="X1515" s="9"/>
      <c r="Y1515" s="9"/>
      <c r="Z1515" s="9"/>
      <c r="AA1515" s="9"/>
      <c r="AB1515" s="9"/>
      <c r="AC1515" s="9"/>
      <c r="AD1515" s="9"/>
      <c r="AE1515" s="9"/>
      <c r="AF1515" s="9"/>
      <c r="AG1515" s="9"/>
      <c r="AH1515" s="9"/>
      <c r="AI1515" s="9"/>
      <c r="AJ1515" s="9"/>
      <c r="AK1515" s="9"/>
      <c r="AL1515" s="9"/>
      <c r="AM1515" s="9"/>
    </row>
    <row r="1516" customFormat="false" ht="12" hidden="false" customHeight="false" outlineLevel="0" collapsed="false">
      <c r="C1516" s="9"/>
      <c r="D1516" s="9"/>
      <c r="E1516" s="9"/>
      <c r="F1516" s="9"/>
      <c r="G1516" s="9"/>
      <c r="H1516" s="9"/>
      <c r="I1516" s="9"/>
      <c r="J1516" s="9"/>
      <c r="K1516" s="9"/>
      <c r="L1516" s="9"/>
      <c r="M1516" s="9"/>
      <c r="N1516" s="9"/>
      <c r="O1516" s="9"/>
      <c r="P1516" s="9"/>
      <c r="Q1516" s="9"/>
      <c r="R1516" s="9"/>
      <c r="S1516" s="9"/>
      <c r="T1516" s="9"/>
      <c r="U1516" s="9"/>
      <c r="V1516" s="9"/>
      <c r="W1516" s="9"/>
      <c r="X1516" s="9"/>
      <c r="Y1516" s="9"/>
      <c r="Z1516" s="9"/>
      <c r="AA1516" s="9"/>
      <c r="AB1516" s="9"/>
      <c r="AC1516" s="9"/>
      <c r="AD1516" s="9"/>
      <c r="AE1516" s="9"/>
      <c r="AF1516" s="9"/>
      <c r="AG1516" s="9"/>
      <c r="AH1516" s="9"/>
      <c r="AI1516" s="9"/>
      <c r="AJ1516" s="9"/>
      <c r="AK1516" s="9"/>
      <c r="AL1516" s="9"/>
      <c r="AM1516" s="9"/>
    </row>
    <row r="1517" customFormat="false" ht="12" hidden="false" customHeight="false" outlineLevel="0" collapsed="false">
      <c r="C1517" s="9"/>
      <c r="D1517" s="9"/>
      <c r="E1517" s="9"/>
      <c r="F1517" s="9"/>
      <c r="G1517" s="9"/>
      <c r="H1517" s="9"/>
      <c r="I1517" s="9"/>
      <c r="J1517" s="9"/>
      <c r="K1517" s="9"/>
      <c r="L1517" s="9"/>
      <c r="M1517" s="9"/>
      <c r="N1517" s="9"/>
      <c r="O1517" s="9"/>
      <c r="P1517" s="9"/>
      <c r="Q1517" s="9"/>
      <c r="R1517" s="9"/>
      <c r="S1517" s="9"/>
      <c r="T1517" s="9"/>
      <c r="U1517" s="9"/>
      <c r="V1517" s="9"/>
      <c r="W1517" s="9"/>
      <c r="X1517" s="9"/>
      <c r="Y1517" s="9"/>
      <c r="Z1517" s="9"/>
      <c r="AA1517" s="9"/>
      <c r="AB1517" s="9"/>
      <c r="AC1517" s="9"/>
      <c r="AD1517" s="9"/>
      <c r="AE1517" s="9"/>
      <c r="AF1517" s="9"/>
      <c r="AG1517" s="9"/>
      <c r="AH1517" s="9"/>
      <c r="AI1517" s="9"/>
      <c r="AJ1517" s="9"/>
      <c r="AK1517" s="9"/>
      <c r="AL1517" s="9"/>
      <c r="AM1517" s="9"/>
    </row>
    <row r="1518" customFormat="false" ht="12" hidden="false" customHeight="false" outlineLevel="0" collapsed="false">
      <c r="C1518" s="9"/>
      <c r="D1518" s="9"/>
      <c r="E1518" s="9"/>
      <c r="F1518" s="9"/>
      <c r="G1518" s="9"/>
      <c r="H1518" s="9"/>
      <c r="I1518" s="9"/>
      <c r="J1518" s="9"/>
      <c r="K1518" s="9"/>
      <c r="L1518" s="9"/>
      <c r="M1518" s="9"/>
      <c r="N1518" s="9"/>
      <c r="O1518" s="9"/>
      <c r="P1518" s="9"/>
      <c r="Q1518" s="9"/>
      <c r="R1518" s="9"/>
      <c r="S1518" s="9"/>
      <c r="T1518" s="9"/>
      <c r="U1518" s="9"/>
      <c r="V1518" s="9"/>
      <c r="W1518" s="9"/>
      <c r="X1518" s="9"/>
      <c r="Y1518" s="9"/>
      <c r="Z1518" s="9"/>
      <c r="AA1518" s="9"/>
      <c r="AB1518" s="9"/>
      <c r="AC1518" s="9"/>
      <c r="AD1518" s="9"/>
      <c r="AE1518" s="9"/>
      <c r="AF1518" s="9"/>
      <c r="AG1518" s="9"/>
      <c r="AH1518" s="9"/>
      <c r="AI1518" s="9"/>
      <c r="AJ1518" s="9"/>
      <c r="AK1518" s="9"/>
      <c r="AL1518" s="9"/>
      <c r="AM1518" s="9"/>
    </row>
    <row r="1519" customFormat="false" ht="12" hidden="false" customHeight="false" outlineLevel="0" collapsed="false">
      <c r="C1519" s="9"/>
      <c r="D1519" s="9"/>
      <c r="E1519" s="9"/>
      <c r="F1519" s="9"/>
      <c r="G1519" s="9"/>
      <c r="H1519" s="9"/>
      <c r="I1519" s="9"/>
      <c r="J1519" s="9"/>
      <c r="K1519" s="9"/>
      <c r="L1519" s="9"/>
      <c r="M1519" s="9"/>
      <c r="N1519" s="9"/>
      <c r="O1519" s="9"/>
      <c r="P1519" s="9"/>
      <c r="Q1519" s="9"/>
      <c r="R1519" s="9"/>
      <c r="S1519" s="9"/>
      <c r="T1519" s="9"/>
      <c r="U1519" s="9"/>
      <c r="V1519" s="9"/>
      <c r="W1519" s="9"/>
      <c r="X1519" s="9"/>
      <c r="Y1519" s="9"/>
      <c r="Z1519" s="9"/>
      <c r="AA1519" s="9"/>
      <c r="AB1519" s="9"/>
      <c r="AC1519" s="9"/>
      <c r="AD1519" s="9"/>
      <c r="AE1519" s="9"/>
      <c r="AF1519" s="9"/>
      <c r="AG1519" s="9"/>
      <c r="AH1519" s="9"/>
      <c r="AI1519" s="9"/>
      <c r="AJ1519" s="9"/>
      <c r="AK1519" s="9"/>
      <c r="AL1519" s="9"/>
      <c r="AM1519" s="9"/>
    </row>
    <row r="1520" customFormat="false" ht="12" hidden="false" customHeight="false" outlineLevel="0" collapsed="false">
      <c r="C1520" s="9"/>
      <c r="D1520" s="9"/>
      <c r="E1520" s="9"/>
      <c r="F1520" s="9"/>
      <c r="G1520" s="9"/>
      <c r="H1520" s="9"/>
      <c r="I1520" s="9"/>
      <c r="J1520" s="9"/>
      <c r="K1520" s="9"/>
      <c r="L1520" s="9"/>
      <c r="M1520" s="9"/>
      <c r="N1520" s="9"/>
      <c r="O1520" s="9"/>
      <c r="P1520" s="9"/>
      <c r="Q1520" s="9"/>
      <c r="R1520" s="9"/>
      <c r="S1520" s="9"/>
      <c r="T1520" s="9"/>
      <c r="U1520" s="9"/>
      <c r="V1520" s="9"/>
      <c r="W1520" s="9"/>
      <c r="X1520" s="9"/>
      <c r="Y1520" s="9"/>
      <c r="Z1520" s="9"/>
      <c r="AA1520" s="9"/>
      <c r="AB1520" s="9"/>
      <c r="AC1520" s="9"/>
      <c r="AD1520" s="9"/>
      <c r="AE1520" s="9"/>
      <c r="AF1520" s="9"/>
      <c r="AG1520" s="9"/>
      <c r="AH1520" s="9"/>
      <c r="AI1520" s="9"/>
      <c r="AJ1520" s="9"/>
      <c r="AK1520" s="9"/>
      <c r="AL1520" s="9"/>
      <c r="AM1520" s="9"/>
    </row>
    <row r="1521" customFormat="false" ht="12" hidden="false" customHeight="false" outlineLevel="0" collapsed="false">
      <c r="C1521" s="9"/>
      <c r="D1521" s="9"/>
      <c r="E1521" s="9"/>
      <c r="F1521" s="9"/>
      <c r="G1521" s="9"/>
      <c r="H1521" s="9"/>
      <c r="I1521" s="9"/>
      <c r="J1521" s="9"/>
      <c r="K1521" s="9"/>
      <c r="L1521" s="9"/>
      <c r="M1521" s="9"/>
      <c r="N1521" s="9"/>
      <c r="O1521" s="9"/>
      <c r="P1521" s="9"/>
      <c r="Q1521" s="9"/>
      <c r="R1521" s="9"/>
      <c r="S1521" s="9"/>
      <c r="T1521" s="9"/>
      <c r="U1521" s="9"/>
      <c r="V1521" s="9"/>
      <c r="W1521" s="9"/>
      <c r="X1521" s="9"/>
      <c r="Y1521" s="9"/>
      <c r="Z1521" s="9"/>
      <c r="AA1521" s="9"/>
      <c r="AB1521" s="9"/>
      <c r="AC1521" s="9"/>
      <c r="AD1521" s="9"/>
      <c r="AE1521" s="9"/>
      <c r="AF1521" s="9"/>
      <c r="AG1521" s="9"/>
      <c r="AH1521" s="9"/>
      <c r="AI1521" s="9"/>
      <c r="AJ1521" s="9"/>
      <c r="AK1521" s="9"/>
      <c r="AL1521" s="9"/>
      <c r="AM1521" s="9"/>
    </row>
    <row r="1522" customFormat="false" ht="12" hidden="false" customHeight="false" outlineLevel="0" collapsed="false">
      <c r="C1522" s="9"/>
      <c r="D1522" s="9"/>
      <c r="E1522" s="9"/>
      <c r="F1522" s="9"/>
      <c r="G1522" s="9"/>
      <c r="H1522" s="9"/>
      <c r="I1522" s="9"/>
      <c r="J1522" s="9"/>
      <c r="K1522" s="9"/>
      <c r="L1522" s="9"/>
      <c r="M1522" s="9"/>
      <c r="N1522" s="9"/>
      <c r="O1522" s="9"/>
      <c r="P1522" s="9"/>
      <c r="Q1522" s="9"/>
      <c r="R1522" s="9"/>
      <c r="S1522" s="9"/>
      <c r="T1522" s="9"/>
      <c r="U1522" s="9"/>
      <c r="V1522" s="9"/>
      <c r="W1522" s="9"/>
      <c r="X1522" s="9"/>
      <c r="Y1522" s="9"/>
      <c r="Z1522" s="9"/>
      <c r="AA1522" s="9"/>
      <c r="AB1522" s="9"/>
      <c r="AC1522" s="9"/>
      <c r="AD1522" s="9"/>
      <c r="AE1522" s="9"/>
      <c r="AF1522" s="9"/>
      <c r="AG1522" s="9"/>
      <c r="AH1522" s="9"/>
      <c r="AI1522" s="9"/>
      <c r="AJ1522" s="9"/>
      <c r="AK1522" s="9"/>
      <c r="AL1522" s="9"/>
      <c r="AM1522" s="9"/>
    </row>
    <row r="1523" customFormat="false" ht="12" hidden="false" customHeight="false" outlineLevel="0" collapsed="false">
      <c r="C1523" s="9"/>
      <c r="D1523" s="9"/>
      <c r="E1523" s="9"/>
      <c r="F1523" s="9"/>
      <c r="G1523" s="9"/>
      <c r="H1523" s="9"/>
      <c r="I1523" s="9"/>
      <c r="J1523" s="9"/>
      <c r="K1523" s="9"/>
      <c r="L1523" s="9"/>
      <c r="M1523" s="9"/>
      <c r="N1523" s="9"/>
      <c r="O1523" s="9"/>
      <c r="P1523" s="9"/>
      <c r="Q1523" s="9"/>
      <c r="R1523" s="9"/>
      <c r="S1523" s="9"/>
      <c r="T1523" s="9"/>
      <c r="U1523" s="9"/>
      <c r="V1523" s="9"/>
      <c r="W1523" s="9"/>
      <c r="X1523" s="9"/>
      <c r="Y1523" s="9"/>
      <c r="Z1523" s="9"/>
      <c r="AA1523" s="9"/>
      <c r="AB1523" s="9"/>
      <c r="AC1523" s="9"/>
      <c r="AD1523" s="9"/>
      <c r="AE1523" s="9"/>
      <c r="AF1523" s="9"/>
      <c r="AG1523" s="9"/>
      <c r="AH1523" s="9"/>
      <c r="AI1523" s="9"/>
      <c r="AJ1523" s="9"/>
      <c r="AK1523" s="9"/>
      <c r="AL1523" s="9"/>
      <c r="AM1523" s="9"/>
    </row>
    <row r="1524" customFormat="false" ht="12" hidden="false" customHeight="false" outlineLevel="0" collapsed="false">
      <c r="C1524" s="9"/>
      <c r="D1524" s="9"/>
      <c r="E1524" s="9"/>
      <c r="F1524" s="9"/>
      <c r="G1524" s="9"/>
      <c r="H1524" s="9"/>
      <c r="I1524" s="9"/>
      <c r="J1524" s="9"/>
      <c r="K1524" s="9"/>
      <c r="L1524" s="9"/>
      <c r="M1524" s="9"/>
      <c r="N1524" s="9"/>
      <c r="O1524" s="9"/>
      <c r="P1524" s="9"/>
      <c r="Q1524" s="9"/>
      <c r="R1524" s="9"/>
      <c r="S1524" s="9"/>
      <c r="T1524" s="9"/>
      <c r="U1524" s="9"/>
      <c r="V1524" s="9"/>
      <c r="W1524" s="9"/>
      <c r="X1524" s="9"/>
      <c r="Y1524" s="9"/>
      <c r="Z1524" s="9"/>
      <c r="AA1524" s="9"/>
      <c r="AB1524" s="9"/>
      <c r="AC1524" s="9"/>
      <c r="AD1524" s="9"/>
      <c r="AE1524" s="9"/>
      <c r="AF1524" s="9"/>
      <c r="AG1524" s="9"/>
      <c r="AH1524" s="9"/>
      <c r="AI1524" s="9"/>
      <c r="AJ1524" s="9"/>
      <c r="AK1524" s="9"/>
      <c r="AL1524" s="9"/>
      <c r="AM1524" s="9"/>
    </row>
    <row r="1525" customFormat="false" ht="12" hidden="false" customHeight="false" outlineLevel="0" collapsed="false">
      <c r="C1525" s="9"/>
      <c r="D1525" s="9"/>
      <c r="E1525" s="9"/>
      <c r="F1525" s="9"/>
      <c r="G1525" s="9"/>
      <c r="H1525" s="9"/>
      <c r="I1525" s="9"/>
      <c r="J1525" s="9"/>
      <c r="K1525" s="9"/>
      <c r="L1525" s="9"/>
      <c r="M1525" s="9"/>
      <c r="N1525" s="9"/>
      <c r="O1525" s="9"/>
      <c r="P1525" s="9"/>
      <c r="Q1525" s="9"/>
      <c r="R1525" s="9"/>
      <c r="S1525" s="9"/>
      <c r="T1525" s="9"/>
      <c r="U1525" s="9"/>
      <c r="V1525" s="9"/>
      <c r="W1525" s="9"/>
      <c r="X1525" s="9"/>
      <c r="Y1525" s="9"/>
      <c r="Z1525" s="9"/>
      <c r="AA1525" s="9"/>
      <c r="AB1525" s="9"/>
      <c r="AC1525" s="9"/>
      <c r="AD1525" s="9"/>
      <c r="AE1525" s="9"/>
      <c r="AF1525" s="9"/>
      <c r="AG1525" s="9"/>
      <c r="AH1525" s="9"/>
      <c r="AI1525" s="9"/>
      <c r="AJ1525" s="9"/>
      <c r="AK1525" s="9"/>
      <c r="AL1525" s="9"/>
      <c r="AM1525" s="9"/>
    </row>
    <row r="1526" customFormat="false" ht="12" hidden="false" customHeight="false" outlineLevel="0" collapsed="false">
      <c r="C1526" s="9"/>
      <c r="D1526" s="9"/>
      <c r="E1526" s="9"/>
      <c r="F1526" s="9"/>
      <c r="G1526" s="9"/>
      <c r="H1526" s="9"/>
      <c r="I1526" s="9"/>
      <c r="J1526" s="9"/>
      <c r="K1526" s="9"/>
      <c r="L1526" s="9"/>
      <c r="M1526" s="9"/>
      <c r="N1526" s="9"/>
      <c r="O1526" s="9"/>
      <c r="P1526" s="9"/>
      <c r="Q1526" s="9"/>
      <c r="R1526" s="9"/>
      <c r="S1526" s="9"/>
      <c r="T1526" s="9"/>
      <c r="U1526" s="9"/>
      <c r="V1526" s="9"/>
      <c r="W1526" s="9"/>
      <c r="X1526" s="9"/>
      <c r="Y1526" s="9"/>
      <c r="Z1526" s="9"/>
      <c r="AA1526" s="9"/>
      <c r="AB1526" s="9"/>
      <c r="AC1526" s="9"/>
      <c r="AD1526" s="9"/>
      <c r="AE1526" s="9"/>
      <c r="AF1526" s="9"/>
      <c r="AG1526" s="9"/>
      <c r="AH1526" s="9"/>
      <c r="AI1526" s="9"/>
      <c r="AJ1526" s="9"/>
      <c r="AK1526" s="9"/>
      <c r="AL1526" s="9"/>
      <c r="AM1526" s="9"/>
    </row>
    <row r="1527" customFormat="false" ht="12" hidden="false" customHeight="false" outlineLevel="0" collapsed="false">
      <c r="C1527" s="9"/>
      <c r="D1527" s="9"/>
      <c r="E1527" s="9"/>
      <c r="F1527" s="9"/>
      <c r="G1527" s="9"/>
      <c r="H1527" s="9"/>
      <c r="I1527" s="9"/>
      <c r="J1527" s="9"/>
      <c r="K1527" s="9"/>
      <c r="L1527" s="9"/>
      <c r="M1527" s="9"/>
      <c r="N1527" s="9"/>
      <c r="O1527" s="9"/>
      <c r="P1527" s="9"/>
      <c r="Q1527" s="9"/>
      <c r="R1527" s="9"/>
      <c r="S1527" s="9"/>
      <c r="T1527" s="9"/>
      <c r="U1527" s="9"/>
      <c r="V1527" s="9"/>
      <c r="W1527" s="9"/>
      <c r="X1527" s="9"/>
      <c r="Y1527" s="9"/>
      <c r="Z1527" s="9"/>
      <c r="AA1527" s="9"/>
      <c r="AB1527" s="9"/>
      <c r="AC1527" s="9"/>
      <c r="AD1527" s="9"/>
      <c r="AE1527" s="9"/>
      <c r="AF1527" s="9"/>
      <c r="AG1527" s="9"/>
      <c r="AH1527" s="9"/>
      <c r="AI1527" s="9"/>
      <c r="AJ1527" s="9"/>
      <c r="AK1527" s="9"/>
      <c r="AL1527" s="9"/>
      <c r="AM1527" s="9"/>
    </row>
    <row r="1528" customFormat="false" ht="12" hidden="false" customHeight="false" outlineLevel="0" collapsed="false">
      <c r="C1528" s="9"/>
      <c r="D1528" s="9"/>
      <c r="E1528" s="9"/>
      <c r="F1528" s="9"/>
      <c r="G1528" s="9"/>
      <c r="H1528" s="9"/>
      <c r="I1528" s="9"/>
      <c r="J1528" s="9"/>
      <c r="K1528" s="9"/>
      <c r="L1528" s="9"/>
      <c r="M1528" s="9"/>
      <c r="N1528" s="9"/>
      <c r="O1528" s="9"/>
      <c r="P1528" s="9"/>
      <c r="Q1528" s="9"/>
      <c r="R1528" s="9"/>
      <c r="S1528" s="9"/>
      <c r="T1528" s="9"/>
      <c r="U1528" s="9"/>
      <c r="V1528" s="9"/>
      <c r="W1528" s="9"/>
      <c r="X1528" s="9"/>
      <c r="Y1528" s="9"/>
      <c r="Z1528" s="9"/>
      <c r="AA1528" s="9"/>
      <c r="AB1528" s="9"/>
      <c r="AC1528" s="9"/>
      <c r="AD1528" s="9"/>
      <c r="AE1528" s="9"/>
      <c r="AF1528" s="9"/>
      <c r="AG1528" s="9"/>
      <c r="AH1528" s="9"/>
      <c r="AI1528" s="9"/>
      <c r="AJ1528" s="9"/>
      <c r="AK1528" s="9"/>
      <c r="AL1528" s="9"/>
      <c r="AM1528" s="9"/>
    </row>
    <row r="1529" customFormat="false" ht="12" hidden="false" customHeight="false" outlineLevel="0" collapsed="false">
      <c r="C1529" s="9"/>
      <c r="D1529" s="9"/>
      <c r="E1529" s="9"/>
      <c r="F1529" s="9"/>
      <c r="G1529" s="9"/>
      <c r="H1529" s="9"/>
      <c r="I1529" s="9"/>
      <c r="J1529" s="9"/>
      <c r="K1529" s="9"/>
      <c r="L1529" s="9"/>
      <c r="M1529" s="9"/>
      <c r="N1529" s="9"/>
      <c r="O1529" s="9"/>
      <c r="P1529" s="9"/>
      <c r="Q1529" s="9"/>
      <c r="R1529" s="9"/>
      <c r="S1529" s="9"/>
      <c r="T1529" s="9"/>
      <c r="U1529" s="9"/>
      <c r="V1529" s="9"/>
      <c r="W1529" s="9"/>
      <c r="X1529" s="9"/>
      <c r="Y1529" s="9"/>
      <c r="Z1529" s="9"/>
      <c r="AA1529" s="9"/>
      <c r="AB1529" s="9"/>
      <c r="AC1529" s="9"/>
      <c r="AD1529" s="9"/>
      <c r="AE1529" s="9"/>
      <c r="AF1529" s="9"/>
      <c r="AG1529" s="9"/>
      <c r="AH1529" s="9"/>
      <c r="AI1529" s="9"/>
      <c r="AJ1529" s="9"/>
      <c r="AK1529" s="9"/>
      <c r="AL1529" s="9"/>
      <c r="AM1529" s="9"/>
    </row>
    <row r="1530" customFormat="false" ht="12" hidden="false" customHeight="false" outlineLevel="0" collapsed="false">
      <c r="C1530" s="9"/>
      <c r="D1530" s="9"/>
      <c r="E1530" s="9"/>
      <c r="F1530" s="9"/>
      <c r="G1530" s="9"/>
      <c r="H1530" s="9"/>
      <c r="I1530" s="9"/>
      <c r="J1530" s="9"/>
      <c r="K1530" s="9"/>
      <c r="L1530" s="9"/>
      <c r="M1530" s="9"/>
      <c r="N1530" s="9"/>
      <c r="O1530" s="9"/>
      <c r="P1530" s="9"/>
      <c r="Q1530" s="9"/>
      <c r="R1530" s="9"/>
      <c r="S1530" s="9"/>
      <c r="T1530" s="9"/>
      <c r="U1530" s="9"/>
      <c r="V1530" s="9"/>
      <c r="W1530" s="9"/>
      <c r="X1530" s="9"/>
      <c r="Y1530" s="9"/>
      <c r="Z1530" s="9"/>
      <c r="AA1530" s="9"/>
      <c r="AB1530" s="9"/>
      <c r="AC1530" s="9"/>
      <c r="AD1530" s="9"/>
      <c r="AE1530" s="9"/>
      <c r="AF1530" s="9"/>
      <c r="AG1530" s="9"/>
      <c r="AH1530" s="9"/>
      <c r="AI1530" s="9"/>
      <c r="AJ1530" s="9"/>
      <c r="AK1530" s="9"/>
      <c r="AL1530" s="9"/>
      <c r="AM1530" s="9"/>
    </row>
    <row r="1531" customFormat="false" ht="12" hidden="false" customHeight="false" outlineLevel="0" collapsed="false">
      <c r="C1531" s="9"/>
      <c r="D1531" s="9"/>
      <c r="E1531" s="9"/>
      <c r="F1531" s="9"/>
      <c r="G1531" s="9"/>
      <c r="H1531" s="9"/>
      <c r="I1531" s="9"/>
      <c r="J1531" s="9"/>
      <c r="K1531" s="9"/>
      <c r="L1531" s="9"/>
      <c r="M1531" s="9"/>
      <c r="N1531" s="9"/>
      <c r="O1531" s="9"/>
      <c r="P1531" s="9"/>
      <c r="Q1531" s="9"/>
      <c r="R1531" s="9"/>
      <c r="S1531" s="9"/>
      <c r="T1531" s="9"/>
      <c r="U1531" s="9"/>
      <c r="V1531" s="9"/>
      <c r="W1531" s="9"/>
      <c r="X1531" s="9"/>
      <c r="Y1531" s="9"/>
      <c r="Z1531" s="9"/>
      <c r="AA1531" s="9"/>
      <c r="AB1531" s="9"/>
      <c r="AC1531" s="9"/>
      <c r="AD1531" s="9"/>
      <c r="AE1531" s="9"/>
      <c r="AF1531" s="9"/>
      <c r="AG1531" s="9"/>
      <c r="AH1531" s="9"/>
      <c r="AI1531" s="9"/>
      <c r="AJ1531" s="9"/>
      <c r="AK1531" s="9"/>
      <c r="AL1531" s="9"/>
      <c r="AM1531" s="9"/>
    </row>
    <row r="1532" customFormat="false" ht="12" hidden="false" customHeight="false" outlineLevel="0" collapsed="false">
      <c r="C1532" s="9"/>
      <c r="D1532" s="9"/>
      <c r="E1532" s="9"/>
      <c r="F1532" s="9"/>
      <c r="G1532" s="9"/>
      <c r="H1532" s="9"/>
      <c r="I1532" s="9"/>
      <c r="J1532" s="9"/>
      <c r="K1532" s="9"/>
      <c r="L1532" s="9"/>
      <c r="M1532" s="9"/>
      <c r="N1532" s="9"/>
      <c r="O1532" s="9"/>
      <c r="P1532" s="9"/>
      <c r="Q1532" s="9"/>
      <c r="R1532" s="9"/>
      <c r="S1532" s="9"/>
      <c r="T1532" s="9"/>
      <c r="U1532" s="9"/>
      <c r="V1532" s="9"/>
      <c r="W1532" s="9"/>
      <c r="X1532" s="9"/>
      <c r="Y1532" s="9"/>
      <c r="Z1532" s="9"/>
      <c r="AA1532" s="9"/>
      <c r="AB1532" s="9"/>
      <c r="AC1532" s="9"/>
      <c r="AD1532" s="9"/>
      <c r="AE1532" s="9"/>
      <c r="AF1532" s="9"/>
      <c r="AG1532" s="9"/>
      <c r="AH1532" s="9"/>
      <c r="AI1532" s="9"/>
      <c r="AJ1532" s="9"/>
      <c r="AK1532" s="9"/>
      <c r="AL1532" s="9"/>
      <c r="AM1532" s="9"/>
    </row>
    <row r="1533" customFormat="false" ht="12" hidden="false" customHeight="false" outlineLevel="0" collapsed="false">
      <c r="C1533" s="9"/>
      <c r="D1533" s="9"/>
      <c r="E1533" s="9"/>
      <c r="F1533" s="9"/>
      <c r="G1533" s="9"/>
      <c r="H1533" s="9"/>
      <c r="I1533" s="9"/>
      <c r="J1533" s="9"/>
      <c r="K1533" s="9"/>
      <c r="L1533" s="9"/>
      <c r="M1533" s="9"/>
      <c r="N1533" s="9"/>
      <c r="O1533" s="9"/>
      <c r="P1533" s="9"/>
      <c r="Q1533" s="9"/>
      <c r="R1533" s="9"/>
      <c r="S1533" s="9"/>
      <c r="T1533" s="9"/>
      <c r="U1533" s="9"/>
      <c r="V1533" s="9"/>
      <c r="W1533" s="9"/>
      <c r="X1533" s="9"/>
      <c r="Y1533" s="9"/>
      <c r="Z1533" s="9"/>
      <c r="AA1533" s="9"/>
      <c r="AB1533" s="9"/>
      <c r="AC1533" s="9"/>
      <c r="AD1533" s="9"/>
      <c r="AE1533" s="9"/>
      <c r="AF1533" s="9"/>
      <c r="AG1533" s="9"/>
      <c r="AH1533" s="9"/>
      <c r="AI1533" s="9"/>
      <c r="AJ1533" s="9"/>
      <c r="AK1533" s="9"/>
      <c r="AL1533" s="9"/>
      <c r="AM1533" s="9"/>
    </row>
    <row r="1534" customFormat="false" ht="12" hidden="false" customHeight="false" outlineLevel="0" collapsed="false">
      <c r="C1534" s="9"/>
      <c r="D1534" s="9"/>
      <c r="E1534" s="9"/>
      <c r="F1534" s="9"/>
      <c r="G1534" s="9"/>
      <c r="H1534" s="9"/>
      <c r="I1534" s="9"/>
      <c r="J1534" s="9"/>
      <c r="K1534" s="9"/>
      <c r="L1534" s="9"/>
      <c r="M1534" s="9"/>
      <c r="N1534" s="9"/>
      <c r="O1534" s="9"/>
      <c r="P1534" s="9"/>
      <c r="Q1534" s="9"/>
      <c r="R1534" s="9"/>
      <c r="S1534" s="9"/>
      <c r="T1534" s="9"/>
      <c r="U1534" s="9"/>
      <c r="V1534" s="9"/>
      <c r="W1534" s="9"/>
      <c r="X1534" s="9"/>
      <c r="Y1534" s="9"/>
      <c r="Z1534" s="9"/>
      <c r="AA1534" s="9"/>
      <c r="AB1534" s="9"/>
      <c r="AC1534" s="9"/>
      <c r="AD1534" s="9"/>
      <c r="AE1534" s="9"/>
      <c r="AF1534" s="9"/>
      <c r="AG1534" s="9"/>
      <c r="AH1534" s="9"/>
      <c r="AI1534" s="9"/>
      <c r="AJ1534" s="9"/>
      <c r="AK1534" s="9"/>
      <c r="AL1534" s="9"/>
      <c r="AM1534" s="9"/>
    </row>
    <row r="1535" customFormat="false" ht="12" hidden="false" customHeight="false" outlineLevel="0" collapsed="false">
      <c r="C1535" s="9"/>
      <c r="D1535" s="9"/>
      <c r="E1535" s="9"/>
      <c r="F1535" s="9"/>
      <c r="G1535" s="9"/>
      <c r="H1535" s="9"/>
      <c r="I1535" s="9"/>
      <c r="J1535" s="9"/>
      <c r="K1535" s="9"/>
      <c r="L1535" s="9"/>
      <c r="M1535" s="9"/>
      <c r="N1535" s="9"/>
      <c r="O1535" s="9"/>
      <c r="P1535" s="9"/>
      <c r="Q1535" s="9"/>
      <c r="R1535" s="9"/>
      <c r="S1535" s="9"/>
      <c r="T1535" s="9"/>
      <c r="U1535" s="9"/>
      <c r="V1535" s="9"/>
      <c r="W1535" s="9"/>
      <c r="X1535" s="9"/>
      <c r="Y1535" s="9"/>
      <c r="Z1535" s="9"/>
      <c r="AA1535" s="9"/>
      <c r="AB1535" s="9"/>
      <c r="AC1535" s="9"/>
      <c r="AD1535" s="9"/>
      <c r="AE1535" s="9"/>
      <c r="AF1535" s="9"/>
      <c r="AG1535" s="9"/>
      <c r="AH1535" s="9"/>
      <c r="AI1535" s="9"/>
      <c r="AJ1535" s="9"/>
      <c r="AK1535" s="9"/>
      <c r="AL1535" s="9"/>
      <c r="AM1535" s="9"/>
    </row>
  </sheetData>
  <conditionalFormatting sqref="AN6:AN535">
    <cfRule type="cellIs" priority="2" operator="lessThan" aboveAverage="0" equalAverage="0" bottom="0" percent="0" rank="0" text="" dxfId="0">
      <formula>0.00003918</formula>
    </cfRule>
  </conditionalFormatting>
  <conditionalFormatting sqref="AO6:AO64660 AO1:AO3">
    <cfRule type="cellIs" priority="3" operator="greaterThan" aboveAverage="0" equalAverage="0" bottom="0" percent="0" rank="0" text="" dxfId="1">
      <formula>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5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2-16T10:38:27Z</dcterms:created>
  <dc:creator>CHG</dc:creator>
  <dc:description/>
  <dc:language>en-US</dc:language>
  <cp:lastModifiedBy>Jeroen Pasterkamp</cp:lastModifiedBy>
  <cp:lastPrinted>2011-03-17T15:48:26Z</cp:lastPrinted>
  <dcterms:modified xsi:type="dcterms:W3CDTF">2011-04-01T13:59:19Z</dcterms:modified>
  <cp:revision>0</cp:revision>
  <dc:subject/>
  <dc:title/>
</cp:coreProperties>
</file>